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asziegler/Documents/Paper/EQ-5D HerzEffekt/Version 2/"/>
    </mc:Choice>
  </mc:AlternateContent>
  <xr:revisionPtr revIDLastSave="0" documentId="13_ncr:1_{DF02E441-1DB2-4746-9835-6D219C8E36BF}" xr6:coauthVersionLast="47" xr6:coauthVersionMax="47" xr10:uidLastSave="{00000000-0000-0000-0000-000000000000}"/>
  <bookViews>
    <workbookView xWindow="0" yWindow="500" windowWidth="25600" windowHeight="20840" tabRatio="663" xr2:uid="{A45C3982-B350-4131-B101-346F8D72F6FF}"/>
  </bookViews>
  <sheets>
    <sheet name="Main parameters" sheetId="24" r:id="rId1"/>
    <sheet name="CEA Weibull model 1" sheetId="8" r:id="rId2"/>
    <sheet name="CEA Weibull model 2" sheetId="17" r:id="rId3"/>
    <sheet name="CEA Life Table Model 1" sheetId="18" r:id="rId4"/>
    <sheet name="CEA Life Table Model 2" sheetId="19" r:id="rId5"/>
    <sheet name="CEA Life Table Model 3" sheetId="20" r:id="rId6"/>
    <sheet name="CEA Life Table Model 4" sheetId="21" r:id="rId7"/>
    <sheet name="CEA log-logistic model 1" sheetId="22" r:id="rId8"/>
    <sheet name="CEA log-logistic model 2" sheetId="23" r:id="rId9"/>
    <sheet name="Life table" sheetId="10" r:id="rId10"/>
    <sheet name="Figures" sheetId="13" r:id="rId1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6" i="10" l="1"/>
  <c r="X53" i="23"/>
  <c r="N53" i="23"/>
  <c r="D53" i="23"/>
  <c r="AE52" i="23"/>
  <c r="AB52" i="23"/>
  <c r="Y52" i="23"/>
  <c r="V52" i="23"/>
  <c r="S52" i="23"/>
  <c r="P52" i="23"/>
  <c r="M52" i="23"/>
  <c r="J52" i="23"/>
  <c r="G52" i="23"/>
  <c r="D52" i="23"/>
  <c r="X53" i="22"/>
  <c r="N53" i="22"/>
  <c r="D53" i="22"/>
  <c r="AE52" i="22"/>
  <c r="AB52" i="22"/>
  <c r="Y52" i="22"/>
  <c r="V52" i="22"/>
  <c r="S52" i="22"/>
  <c r="P52" i="22"/>
  <c r="M52" i="22"/>
  <c r="J52" i="22"/>
  <c r="G52" i="22"/>
  <c r="D52" i="22"/>
  <c r="X53" i="21"/>
  <c r="N53" i="21"/>
  <c r="D53" i="21"/>
  <c r="AE52" i="21"/>
  <c r="AB52" i="21"/>
  <c r="Y52" i="21"/>
  <c r="V52" i="21"/>
  <c r="S52" i="21"/>
  <c r="P52" i="21"/>
  <c r="M52" i="21"/>
  <c r="J52" i="21"/>
  <c r="G52" i="21"/>
  <c r="D52" i="21"/>
  <c r="X53" i="20"/>
  <c r="N53" i="20"/>
  <c r="D53" i="20"/>
  <c r="AE52" i="20"/>
  <c r="AB52" i="20"/>
  <c r="Y52" i="20"/>
  <c r="V52" i="20"/>
  <c r="S52" i="20"/>
  <c r="P52" i="20"/>
  <c r="M52" i="20"/>
  <c r="J52" i="20"/>
  <c r="G52" i="20"/>
  <c r="D52" i="20"/>
  <c r="X53" i="19"/>
  <c r="N53" i="19"/>
  <c r="D53" i="19"/>
  <c r="AE52" i="19"/>
  <c r="AB52" i="19"/>
  <c r="Y52" i="19"/>
  <c r="V52" i="19"/>
  <c r="S52" i="19"/>
  <c r="P52" i="19"/>
  <c r="M52" i="19"/>
  <c r="J52" i="19"/>
  <c r="G52" i="19"/>
  <c r="D52" i="19"/>
  <c r="X53" i="18"/>
  <c r="N53" i="18"/>
  <c r="D53" i="18"/>
  <c r="AE52" i="18"/>
  <c r="AB52" i="18"/>
  <c r="Y52" i="18"/>
  <c r="V52" i="18"/>
  <c r="S52" i="18"/>
  <c r="P52" i="18"/>
  <c r="M52" i="18"/>
  <c r="J52" i="18"/>
  <c r="G52" i="18"/>
  <c r="D52" i="18"/>
  <c r="X53" i="17"/>
  <c r="N53" i="17"/>
  <c r="D53" i="17"/>
  <c r="AE52" i="17"/>
  <c r="AB52" i="17"/>
  <c r="Y52" i="17"/>
  <c r="V52" i="17"/>
  <c r="S52" i="17"/>
  <c r="P52" i="17"/>
  <c r="M52" i="17"/>
  <c r="J52" i="17"/>
  <c r="G52" i="17"/>
  <c r="D52" i="17"/>
  <c r="X53" i="8"/>
  <c r="N53" i="8"/>
  <c r="D53" i="8"/>
  <c r="AE52" i="8"/>
  <c r="AB52" i="8"/>
  <c r="Y52" i="8"/>
  <c r="V52" i="8"/>
  <c r="S52" i="8"/>
  <c r="P52" i="8"/>
  <c r="M52" i="8"/>
  <c r="J52" i="8"/>
  <c r="G52" i="8"/>
  <c r="D52" i="8"/>
  <c r="X11" i="23"/>
  <c r="N11" i="23"/>
  <c r="D11" i="23"/>
  <c r="AE10" i="23"/>
  <c r="AB10" i="23"/>
  <c r="Y10" i="23"/>
  <c r="V10" i="23"/>
  <c r="S10" i="23"/>
  <c r="P10" i="23"/>
  <c r="M10" i="23"/>
  <c r="J10" i="23"/>
  <c r="G10" i="23"/>
  <c r="D10" i="23"/>
  <c r="X11" i="22"/>
  <c r="N11" i="22"/>
  <c r="D11" i="22"/>
  <c r="AE10" i="22"/>
  <c r="AB10" i="22"/>
  <c r="Y10" i="22"/>
  <c r="V10" i="22"/>
  <c r="S10" i="22"/>
  <c r="P10" i="22"/>
  <c r="M10" i="22"/>
  <c r="J10" i="22"/>
  <c r="G10" i="22"/>
  <c r="D10" i="22"/>
  <c r="X11" i="21"/>
  <c r="N11" i="21"/>
  <c r="D11" i="21"/>
  <c r="AE10" i="21"/>
  <c r="AB10" i="21"/>
  <c r="Y10" i="21"/>
  <c r="V10" i="21"/>
  <c r="S10" i="21"/>
  <c r="P10" i="21"/>
  <c r="M10" i="21"/>
  <c r="J10" i="21"/>
  <c r="G10" i="21"/>
  <c r="D10" i="21"/>
  <c r="X11" i="20"/>
  <c r="N11" i="20"/>
  <c r="D11" i="20"/>
  <c r="AE10" i="20"/>
  <c r="AB10" i="20"/>
  <c r="Y10" i="20"/>
  <c r="V10" i="20"/>
  <c r="S10" i="20"/>
  <c r="P10" i="20"/>
  <c r="M10" i="20"/>
  <c r="J10" i="20"/>
  <c r="G10" i="20"/>
  <c r="D10" i="20"/>
  <c r="X11" i="19"/>
  <c r="N11" i="19"/>
  <c r="D11" i="19"/>
  <c r="AE10" i="19"/>
  <c r="AB10" i="19"/>
  <c r="Y10" i="19"/>
  <c r="V10" i="19"/>
  <c r="S10" i="19"/>
  <c r="P10" i="19"/>
  <c r="M10" i="19"/>
  <c r="J10" i="19"/>
  <c r="G10" i="19"/>
  <c r="D10" i="19"/>
  <c r="X11" i="18"/>
  <c r="N11" i="18"/>
  <c r="D11" i="18"/>
  <c r="AE10" i="18"/>
  <c r="AB10" i="18"/>
  <c r="Y10" i="18"/>
  <c r="V10" i="18"/>
  <c r="S10" i="18"/>
  <c r="P10" i="18"/>
  <c r="M10" i="18"/>
  <c r="J10" i="18"/>
  <c r="G10" i="18"/>
  <c r="D10" i="18"/>
  <c r="X11" i="17"/>
  <c r="N11" i="17"/>
  <c r="D11" i="17"/>
  <c r="AE10" i="17"/>
  <c r="AB10" i="17"/>
  <c r="Y10" i="17"/>
  <c r="V10" i="17"/>
  <c r="S10" i="17"/>
  <c r="P10" i="17"/>
  <c r="M10" i="17"/>
  <c r="J10" i="17"/>
  <c r="G10" i="17"/>
  <c r="D10" i="17"/>
  <c r="B50" i="8"/>
  <c r="D50" i="8"/>
  <c r="I50" i="8"/>
  <c r="N50" i="8"/>
  <c r="S50" i="8"/>
  <c r="X50" i="8"/>
  <c r="AC50" i="8"/>
  <c r="B51" i="8"/>
  <c r="D51" i="8" s="1"/>
  <c r="B52" i="8"/>
  <c r="B53" i="8"/>
  <c r="X11" i="8"/>
  <c r="N11" i="8"/>
  <c r="B18" i="24"/>
  <c r="D11" i="8"/>
  <c r="AE10" i="8"/>
  <c r="AB10" i="8"/>
  <c r="Y10" i="8"/>
  <c r="V10" i="8"/>
  <c r="S10" i="8"/>
  <c r="P10" i="8"/>
  <c r="M10" i="8"/>
  <c r="J10" i="8"/>
  <c r="G10" i="8"/>
  <c r="D10" i="8"/>
  <c r="B22" i="10"/>
  <c r="B14" i="23"/>
  <c r="D14" i="23" s="1"/>
  <c r="E14" i="23" s="1"/>
  <c r="B14" i="22"/>
  <c r="D14" i="22" s="1"/>
  <c r="E14" i="22" s="1"/>
  <c r="B14" i="21"/>
  <c r="D14" i="21" s="1"/>
  <c r="E14" i="21" s="1"/>
  <c r="F14" i="21" s="1"/>
  <c r="G14" i="21" s="1"/>
  <c r="H14" i="21" s="1"/>
  <c r="B14" i="20"/>
  <c r="D14" i="20" s="1"/>
  <c r="E14" i="20" s="1"/>
  <c r="F14" i="20" s="1"/>
  <c r="G14" i="20" s="1"/>
  <c r="B14" i="19"/>
  <c r="D14" i="19" s="1"/>
  <c r="E14" i="19" s="1"/>
  <c r="B14" i="18"/>
  <c r="D14" i="18" s="1"/>
  <c r="E14" i="18" s="1"/>
  <c r="B14" i="17"/>
  <c r="D14" i="17" s="1"/>
  <c r="E14" i="17" s="1"/>
  <c r="B14" i="8"/>
  <c r="D14" i="8" s="1"/>
  <c r="A84" i="23"/>
  <c r="A83" i="23"/>
  <c r="A42" i="23"/>
  <c r="A41" i="23"/>
  <c r="A84" i="22"/>
  <c r="A83" i="22"/>
  <c r="A41" i="22"/>
  <c r="A42" i="22"/>
  <c r="A84" i="21"/>
  <c r="A83" i="21"/>
  <c r="A42" i="21"/>
  <c r="A41" i="21"/>
  <c r="A84" i="20"/>
  <c r="A83" i="20"/>
  <c r="A42" i="20"/>
  <c r="A41" i="20"/>
  <c r="A84" i="19"/>
  <c r="A83" i="19"/>
  <c r="A42" i="19"/>
  <c r="A41" i="19"/>
  <c r="A84" i="18"/>
  <c r="A83" i="18"/>
  <c r="A41" i="18"/>
  <c r="A42" i="18"/>
  <c r="A84" i="17"/>
  <c r="A83" i="17"/>
  <c r="A41" i="17"/>
  <c r="A42" i="17"/>
  <c r="A84" i="8"/>
  <c r="A83" i="8"/>
  <c r="A41" i="8"/>
  <c r="E5" i="24"/>
  <c r="B45" i="23"/>
  <c r="B45" i="22"/>
  <c r="B45" i="21"/>
  <c r="B45" i="20"/>
  <c r="B45" i="19"/>
  <c r="B45" i="18"/>
  <c r="B45" i="17"/>
  <c r="B3" i="23"/>
  <c r="D4" i="23" s="1"/>
  <c r="E4" i="23" s="1"/>
  <c r="F4" i="23" s="1"/>
  <c r="G4" i="23" s="1"/>
  <c r="H4" i="23" s="1"/>
  <c r="I4" i="23" s="1"/>
  <c r="J4" i="23" s="1"/>
  <c r="K4" i="23" s="1"/>
  <c r="L4" i="23" s="1"/>
  <c r="M4" i="23" s="1"/>
  <c r="N4" i="23" s="1"/>
  <c r="O4" i="23" s="1"/>
  <c r="P4" i="23" s="1"/>
  <c r="Q4" i="23" s="1"/>
  <c r="R4" i="23" s="1"/>
  <c r="S4" i="23" s="1"/>
  <c r="T4" i="23" s="1"/>
  <c r="U4" i="23" s="1"/>
  <c r="V4" i="23" s="1"/>
  <c r="W4" i="23" s="1"/>
  <c r="X4" i="23" s="1"/>
  <c r="Y4" i="23" s="1"/>
  <c r="Z4" i="23" s="1"/>
  <c r="AA4" i="23" s="1"/>
  <c r="AB4" i="23" s="1"/>
  <c r="AC4" i="23" s="1"/>
  <c r="AD4" i="23" s="1"/>
  <c r="AE4" i="23" s="1"/>
  <c r="AF4" i="23" s="1"/>
  <c r="B3" i="22"/>
  <c r="B3" i="21"/>
  <c r="B3" i="20"/>
  <c r="B3" i="19"/>
  <c r="B3" i="18"/>
  <c r="B3" i="17"/>
  <c r="I3" i="24"/>
  <c r="E3" i="24"/>
  <c r="E4" i="24"/>
  <c r="B48" i="8"/>
  <c r="B47" i="8"/>
  <c r="B48" i="17"/>
  <c r="B47" i="17"/>
  <c r="AF47" i="17" s="1"/>
  <c r="B48" i="18"/>
  <c r="B47" i="18"/>
  <c r="AB47" i="18" s="1"/>
  <c r="B48" i="19"/>
  <c r="B47" i="19"/>
  <c r="Z47" i="19" s="1"/>
  <c r="B48" i="20"/>
  <c r="B47" i="20"/>
  <c r="B48" i="21"/>
  <c r="B47" i="21"/>
  <c r="Y47" i="21" s="1"/>
  <c r="B48" i="22"/>
  <c r="B47" i="22"/>
  <c r="AC47" i="22" s="1"/>
  <c r="B48" i="23"/>
  <c r="B47" i="23"/>
  <c r="AF47" i="23" s="1"/>
  <c r="B6" i="23"/>
  <c r="D6" i="23" s="1"/>
  <c r="E6" i="23" s="1"/>
  <c r="F6" i="23" s="1"/>
  <c r="B5" i="23"/>
  <c r="B6" i="22"/>
  <c r="B5" i="22"/>
  <c r="Y5" i="22" s="1"/>
  <c r="B6" i="21"/>
  <c r="D6" i="21" s="1"/>
  <c r="B5" i="21"/>
  <c r="D5" i="21" s="1"/>
  <c r="B6" i="20"/>
  <c r="D6" i="20" s="1"/>
  <c r="E6" i="20" s="1"/>
  <c r="F6" i="20" s="1"/>
  <c r="G6" i="20" s="1"/>
  <c r="H6" i="20" s="1"/>
  <c r="I6" i="20" s="1"/>
  <c r="B5" i="20"/>
  <c r="AF5" i="20" s="1"/>
  <c r="B6" i="19"/>
  <c r="B5" i="19"/>
  <c r="B6" i="18"/>
  <c r="D6" i="18" s="1"/>
  <c r="E6" i="18" s="1"/>
  <c r="B5" i="18"/>
  <c r="Y5" i="18" s="1"/>
  <c r="B6" i="17"/>
  <c r="D6" i="17" s="1"/>
  <c r="E6" i="17" s="1"/>
  <c r="B5" i="17"/>
  <c r="AE5" i="17" s="1"/>
  <c r="B6" i="8"/>
  <c r="B5" i="8"/>
  <c r="B69" i="8"/>
  <c r="B27" i="17"/>
  <c r="Y69" i="17" s="1"/>
  <c r="B27" i="18"/>
  <c r="AB69" i="18" s="1"/>
  <c r="B27" i="19"/>
  <c r="AE69" i="19" s="1"/>
  <c r="B27" i="20"/>
  <c r="AB69" i="20" s="1"/>
  <c r="B27" i="21"/>
  <c r="AD69" i="21" s="1"/>
  <c r="B27" i="22"/>
  <c r="AE69" i="22" s="1"/>
  <c r="B27" i="23"/>
  <c r="AC69" i="23" s="1"/>
  <c r="B69" i="23"/>
  <c r="B69" i="22"/>
  <c r="B69" i="21"/>
  <c r="B69" i="20"/>
  <c r="B69" i="19"/>
  <c r="B69" i="18"/>
  <c r="B69" i="17"/>
  <c r="B27" i="8"/>
  <c r="T69" i="8" s="1"/>
  <c r="B56" i="23"/>
  <c r="D56" i="23" s="1"/>
  <c r="E56" i="23" s="1"/>
  <c r="F56" i="23" s="1"/>
  <c r="G56" i="23" s="1"/>
  <c r="H56" i="23" s="1"/>
  <c r="I56" i="23" s="1"/>
  <c r="B56" i="22"/>
  <c r="D56" i="22" s="1"/>
  <c r="E56" i="22" s="1"/>
  <c r="B56" i="21"/>
  <c r="D56" i="21" s="1"/>
  <c r="B56" i="20"/>
  <c r="D56" i="20" s="1"/>
  <c r="B56" i="19"/>
  <c r="D56" i="19" s="1"/>
  <c r="B56" i="18"/>
  <c r="D56" i="18" s="1"/>
  <c r="B56" i="17"/>
  <c r="D56" i="17" s="1"/>
  <c r="B56" i="8"/>
  <c r="D56" i="8" s="1"/>
  <c r="E56" i="8" s="1"/>
  <c r="C48" i="23"/>
  <c r="C47" i="23"/>
  <c r="C48" i="22"/>
  <c r="C47" i="22"/>
  <c r="C48" i="21"/>
  <c r="C47" i="21"/>
  <c r="C48" i="20"/>
  <c r="C47" i="20"/>
  <c r="C48" i="19"/>
  <c r="C47" i="19"/>
  <c r="C48" i="18"/>
  <c r="C47" i="18"/>
  <c r="C48" i="17"/>
  <c r="C47" i="17"/>
  <c r="C48" i="8"/>
  <c r="C47" i="8"/>
  <c r="D46" i="23"/>
  <c r="E46" i="23" s="1"/>
  <c r="F46" i="23" s="1"/>
  <c r="G46" i="23" s="1"/>
  <c r="H46" i="23" s="1"/>
  <c r="I46" i="23" s="1"/>
  <c r="J46" i="23" s="1"/>
  <c r="K46" i="23" s="1"/>
  <c r="L46" i="23" s="1"/>
  <c r="M46" i="23" s="1"/>
  <c r="N46" i="23" s="1"/>
  <c r="O46" i="23" s="1"/>
  <c r="P46" i="23" s="1"/>
  <c r="Q46" i="23" s="1"/>
  <c r="R46" i="23" s="1"/>
  <c r="S46" i="23" s="1"/>
  <c r="T46" i="23" s="1"/>
  <c r="U46" i="23" s="1"/>
  <c r="V46" i="23" s="1"/>
  <c r="W46" i="23" s="1"/>
  <c r="X46" i="23" s="1"/>
  <c r="Y46" i="23" s="1"/>
  <c r="Z46" i="23" s="1"/>
  <c r="AA46" i="23" s="1"/>
  <c r="AB46" i="23" s="1"/>
  <c r="AC46" i="23" s="1"/>
  <c r="AD46" i="23" s="1"/>
  <c r="AE46" i="23" s="1"/>
  <c r="AF46" i="23" s="1"/>
  <c r="D46" i="22"/>
  <c r="E46" i="22" s="1"/>
  <c r="F46" i="22" s="1"/>
  <c r="G46" i="22" s="1"/>
  <c r="H46" i="22" s="1"/>
  <c r="I46" i="22" s="1"/>
  <c r="J46" i="22" s="1"/>
  <c r="K46" i="22" s="1"/>
  <c r="L46" i="22" s="1"/>
  <c r="M46" i="22" s="1"/>
  <c r="N46" i="22" s="1"/>
  <c r="O46" i="22" s="1"/>
  <c r="P46" i="22" s="1"/>
  <c r="Q46" i="22" s="1"/>
  <c r="R46" i="22" s="1"/>
  <c r="S46" i="22" s="1"/>
  <c r="T46" i="22" s="1"/>
  <c r="U46" i="22" s="1"/>
  <c r="V46" i="22" s="1"/>
  <c r="W46" i="22" s="1"/>
  <c r="X46" i="22" s="1"/>
  <c r="Y46" i="22" s="1"/>
  <c r="Z46" i="22" s="1"/>
  <c r="AA46" i="22" s="1"/>
  <c r="AB46" i="22" s="1"/>
  <c r="AC46" i="22" s="1"/>
  <c r="AD46" i="22" s="1"/>
  <c r="AE46" i="22" s="1"/>
  <c r="AF46" i="22" s="1"/>
  <c r="D46" i="21"/>
  <c r="E46" i="21" s="1"/>
  <c r="F46" i="21" s="1"/>
  <c r="G46" i="21" s="1"/>
  <c r="H46" i="21" s="1"/>
  <c r="I46" i="21" s="1"/>
  <c r="J46" i="21" s="1"/>
  <c r="K46" i="21" s="1"/>
  <c r="L46" i="21" s="1"/>
  <c r="M46" i="21" s="1"/>
  <c r="N46" i="21" s="1"/>
  <c r="O46" i="21" s="1"/>
  <c r="P46" i="21" s="1"/>
  <c r="Q46" i="21" s="1"/>
  <c r="R46" i="21" s="1"/>
  <c r="S46" i="21" s="1"/>
  <c r="T46" i="21" s="1"/>
  <c r="U46" i="21" s="1"/>
  <c r="V46" i="21" s="1"/>
  <c r="W46" i="21" s="1"/>
  <c r="X46" i="21" s="1"/>
  <c r="Y46" i="21" s="1"/>
  <c r="Z46" i="21" s="1"/>
  <c r="AA46" i="21" s="1"/>
  <c r="AB46" i="21" s="1"/>
  <c r="AC46" i="21" s="1"/>
  <c r="AD46" i="21" s="1"/>
  <c r="AE46" i="21" s="1"/>
  <c r="AF46" i="21" s="1"/>
  <c r="D46" i="20"/>
  <c r="E46" i="20" s="1"/>
  <c r="F46" i="20" s="1"/>
  <c r="G46" i="20" s="1"/>
  <c r="H46" i="20" s="1"/>
  <c r="I46" i="20" s="1"/>
  <c r="J46" i="20" s="1"/>
  <c r="K46" i="20" s="1"/>
  <c r="L46" i="20" s="1"/>
  <c r="M46" i="20" s="1"/>
  <c r="N46" i="20" s="1"/>
  <c r="O46" i="20" s="1"/>
  <c r="P46" i="20" s="1"/>
  <c r="Q46" i="20" s="1"/>
  <c r="R46" i="20" s="1"/>
  <c r="S46" i="20" s="1"/>
  <c r="T46" i="20" s="1"/>
  <c r="U46" i="20" s="1"/>
  <c r="V46" i="20" s="1"/>
  <c r="W46" i="20" s="1"/>
  <c r="X46" i="20" s="1"/>
  <c r="Y46" i="20" s="1"/>
  <c r="Z46" i="20" s="1"/>
  <c r="AA46" i="20" s="1"/>
  <c r="AB46" i="20" s="1"/>
  <c r="AC46" i="20" s="1"/>
  <c r="AD46" i="20" s="1"/>
  <c r="AE46" i="20" s="1"/>
  <c r="AF46" i="20" s="1"/>
  <c r="D46" i="19"/>
  <c r="E46" i="19" s="1"/>
  <c r="F46" i="19" s="1"/>
  <c r="G46" i="19" s="1"/>
  <c r="H46" i="19" s="1"/>
  <c r="I46" i="19" s="1"/>
  <c r="J46" i="19" s="1"/>
  <c r="K46" i="19" s="1"/>
  <c r="L46" i="19" s="1"/>
  <c r="M46" i="19" s="1"/>
  <c r="N46" i="19" s="1"/>
  <c r="O46" i="19" s="1"/>
  <c r="P46" i="19" s="1"/>
  <c r="Q46" i="19" s="1"/>
  <c r="R46" i="19" s="1"/>
  <c r="S46" i="19" s="1"/>
  <c r="T46" i="19" s="1"/>
  <c r="U46" i="19" s="1"/>
  <c r="V46" i="19" s="1"/>
  <c r="W46" i="19" s="1"/>
  <c r="X46" i="19" s="1"/>
  <c r="Y46" i="19" s="1"/>
  <c r="Z46" i="19" s="1"/>
  <c r="AA46" i="19" s="1"/>
  <c r="AB46" i="19" s="1"/>
  <c r="AC46" i="19" s="1"/>
  <c r="AD46" i="19" s="1"/>
  <c r="AE46" i="19" s="1"/>
  <c r="AF46" i="19" s="1"/>
  <c r="D46" i="18"/>
  <c r="E46" i="18" s="1"/>
  <c r="F46" i="18" s="1"/>
  <c r="G46" i="18" s="1"/>
  <c r="H46" i="18" s="1"/>
  <c r="I46" i="18" s="1"/>
  <c r="J46" i="18" s="1"/>
  <c r="K46" i="18" s="1"/>
  <c r="L46" i="18" s="1"/>
  <c r="M46" i="18" s="1"/>
  <c r="N46" i="18" s="1"/>
  <c r="O46" i="18" s="1"/>
  <c r="P46" i="18" s="1"/>
  <c r="Q46" i="18" s="1"/>
  <c r="R46" i="18" s="1"/>
  <c r="S46" i="18" s="1"/>
  <c r="T46" i="18" s="1"/>
  <c r="U46" i="18" s="1"/>
  <c r="V46" i="18" s="1"/>
  <c r="W46" i="18" s="1"/>
  <c r="X46" i="18" s="1"/>
  <c r="Y46" i="18" s="1"/>
  <c r="Z46" i="18" s="1"/>
  <c r="AA46" i="18" s="1"/>
  <c r="AB46" i="18" s="1"/>
  <c r="AC46" i="18" s="1"/>
  <c r="AD46" i="18" s="1"/>
  <c r="AE46" i="18" s="1"/>
  <c r="AF46" i="18" s="1"/>
  <c r="D46" i="17"/>
  <c r="D46" i="8"/>
  <c r="E46" i="8" s="1"/>
  <c r="F46" i="8" s="1"/>
  <c r="G46" i="8" s="1"/>
  <c r="H46" i="8" s="1"/>
  <c r="I46" i="8" s="1"/>
  <c r="J46" i="8" s="1"/>
  <c r="K46" i="8" s="1"/>
  <c r="L46" i="8" s="1"/>
  <c r="M46" i="8" s="1"/>
  <c r="N46" i="8" s="1"/>
  <c r="O46" i="8" s="1"/>
  <c r="P46" i="8" s="1"/>
  <c r="Q46" i="8" s="1"/>
  <c r="R46" i="8" s="1"/>
  <c r="S46" i="8" s="1"/>
  <c r="T46" i="8" s="1"/>
  <c r="U46" i="8" s="1"/>
  <c r="V46" i="8" s="1"/>
  <c r="W46" i="8" s="1"/>
  <c r="X46" i="8" s="1"/>
  <c r="Y46" i="8" s="1"/>
  <c r="Z46" i="8" s="1"/>
  <c r="AA46" i="8" s="1"/>
  <c r="AB46" i="8" s="1"/>
  <c r="AC46" i="8" s="1"/>
  <c r="AD46" i="8" s="1"/>
  <c r="AE46" i="8" s="1"/>
  <c r="AF46" i="8" s="1"/>
  <c r="B53" i="23"/>
  <c r="B52" i="23"/>
  <c r="B51" i="23"/>
  <c r="B50" i="23"/>
  <c r="AC50" i="23" s="1"/>
  <c r="B53" i="22"/>
  <c r="B52" i="22"/>
  <c r="B51" i="22"/>
  <c r="AB51" i="22" s="1"/>
  <c r="B50" i="22"/>
  <c r="AC50" i="22" s="1"/>
  <c r="B53" i="21"/>
  <c r="B52" i="21"/>
  <c r="B51" i="21"/>
  <c r="AB51" i="21" s="1"/>
  <c r="B50" i="21"/>
  <c r="S50" i="21" s="1"/>
  <c r="B53" i="20"/>
  <c r="B52" i="20"/>
  <c r="B51" i="20"/>
  <c r="AB51" i="20" s="1"/>
  <c r="B50" i="20"/>
  <c r="AC50" i="20" s="1"/>
  <c r="AC54" i="20" s="1"/>
  <c r="B53" i="19"/>
  <c r="B52" i="19"/>
  <c r="B51" i="19"/>
  <c r="AB51" i="19" s="1"/>
  <c r="B50" i="19"/>
  <c r="AC50" i="19" s="1"/>
  <c r="AC54" i="19" s="1"/>
  <c r="B53" i="18"/>
  <c r="B52" i="18"/>
  <c r="B51" i="18"/>
  <c r="AB51" i="18" s="1"/>
  <c r="B50" i="18"/>
  <c r="AC50" i="18" s="1"/>
  <c r="B53" i="17"/>
  <c r="B52" i="17"/>
  <c r="B51" i="17"/>
  <c r="AB51" i="17" s="1"/>
  <c r="B50" i="17"/>
  <c r="AC50" i="17" s="1"/>
  <c r="D4" i="22"/>
  <c r="D4" i="21"/>
  <c r="E4" i="21" s="1"/>
  <c r="F4" i="21" s="1"/>
  <c r="G4" i="21" s="1"/>
  <c r="H4" i="21" s="1"/>
  <c r="I4" i="21" s="1"/>
  <c r="J4" i="21" s="1"/>
  <c r="K4" i="21" s="1"/>
  <c r="L4" i="21" s="1"/>
  <c r="M4" i="21" s="1"/>
  <c r="N4" i="21" s="1"/>
  <c r="O4" i="21" s="1"/>
  <c r="P4" i="21" s="1"/>
  <c r="Q4" i="21" s="1"/>
  <c r="R4" i="21" s="1"/>
  <c r="S4" i="21" s="1"/>
  <c r="T4" i="21" s="1"/>
  <c r="U4" i="21" s="1"/>
  <c r="V4" i="21" s="1"/>
  <c r="W4" i="21" s="1"/>
  <c r="X4" i="21" s="1"/>
  <c r="Y4" i="21" s="1"/>
  <c r="Z4" i="21" s="1"/>
  <c r="AA4" i="21" s="1"/>
  <c r="AB4" i="21" s="1"/>
  <c r="AC4" i="21" s="1"/>
  <c r="AD4" i="21" s="1"/>
  <c r="AE4" i="21" s="1"/>
  <c r="AF4" i="21" s="1"/>
  <c r="D4" i="20"/>
  <c r="E4" i="20" s="1"/>
  <c r="F4" i="20" s="1"/>
  <c r="G4" i="20" s="1"/>
  <c r="H4" i="20" s="1"/>
  <c r="I4" i="20" s="1"/>
  <c r="J4" i="20" s="1"/>
  <c r="K4" i="20" s="1"/>
  <c r="L4" i="20" s="1"/>
  <c r="M4" i="20" s="1"/>
  <c r="N4" i="20" s="1"/>
  <c r="O4" i="20" s="1"/>
  <c r="P4" i="20" s="1"/>
  <c r="Q4" i="20" s="1"/>
  <c r="R4" i="20" s="1"/>
  <c r="S4" i="20" s="1"/>
  <c r="T4" i="20" s="1"/>
  <c r="U4" i="20" s="1"/>
  <c r="V4" i="20" s="1"/>
  <c r="W4" i="20" s="1"/>
  <c r="X4" i="20" s="1"/>
  <c r="Y4" i="20" s="1"/>
  <c r="Z4" i="20" s="1"/>
  <c r="AA4" i="20" s="1"/>
  <c r="AB4" i="20" s="1"/>
  <c r="AC4" i="20" s="1"/>
  <c r="AD4" i="20" s="1"/>
  <c r="AE4" i="20" s="1"/>
  <c r="AF4" i="20" s="1"/>
  <c r="D4" i="19"/>
  <c r="E4" i="19" s="1"/>
  <c r="F4" i="19" s="1"/>
  <c r="G4" i="19" s="1"/>
  <c r="H4" i="19" s="1"/>
  <c r="I4" i="19" s="1"/>
  <c r="J4" i="19" s="1"/>
  <c r="K4" i="19" s="1"/>
  <c r="L4" i="19" s="1"/>
  <c r="M4" i="19" s="1"/>
  <c r="N4" i="19" s="1"/>
  <c r="O4" i="19" s="1"/>
  <c r="P4" i="19" s="1"/>
  <c r="Q4" i="19" s="1"/>
  <c r="R4" i="19" s="1"/>
  <c r="S4" i="19" s="1"/>
  <c r="T4" i="19" s="1"/>
  <c r="U4" i="19" s="1"/>
  <c r="V4" i="19" s="1"/>
  <c r="W4" i="19" s="1"/>
  <c r="X4" i="19" s="1"/>
  <c r="Y4" i="19" s="1"/>
  <c r="Z4" i="19" s="1"/>
  <c r="AA4" i="19" s="1"/>
  <c r="AB4" i="19" s="1"/>
  <c r="AC4" i="19" s="1"/>
  <c r="AD4" i="19" s="1"/>
  <c r="AE4" i="19" s="1"/>
  <c r="AF4" i="19" s="1"/>
  <c r="D4" i="18"/>
  <c r="D4" i="17"/>
  <c r="E4" i="17" s="1"/>
  <c r="F4" i="17" s="1"/>
  <c r="G4" i="17" s="1"/>
  <c r="H4" i="17" s="1"/>
  <c r="I4" i="17" s="1"/>
  <c r="J4" i="17" s="1"/>
  <c r="K4" i="17" s="1"/>
  <c r="L4" i="17" s="1"/>
  <c r="M4" i="17" s="1"/>
  <c r="N4" i="17" s="1"/>
  <c r="O4" i="17" s="1"/>
  <c r="P4" i="17" s="1"/>
  <c r="Q4" i="17" s="1"/>
  <c r="R4" i="17" s="1"/>
  <c r="S4" i="17" s="1"/>
  <c r="T4" i="17" s="1"/>
  <c r="U4" i="17" s="1"/>
  <c r="V4" i="17" s="1"/>
  <c r="W4" i="17" s="1"/>
  <c r="X4" i="17" s="1"/>
  <c r="Y4" i="17" s="1"/>
  <c r="Z4" i="17" s="1"/>
  <c r="AA4" i="17" s="1"/>
  <c r="AB4" i="17" s="1"/>
  <c r="AC4" i="17" s="1"/>
  <c r="AD4" i="17" s="1"/>
  <c r="AE4" i="17" s="1"/>
  <c r="AF4" i="17" s="1"/>
  <c r="D4" i="8"/>
  <c r="B8" i="19"/>
  <c r="X8" i="19" s="1"/>
  <c r="B8" i="18"/>
  <c r="AC8" i="18" s="1"/>
  <c r="AC12" i="18" s="1"/>
  <c r="B11" i="23"/>
  <c r="B10" i="23"/>
  <c r="B9" i="23"/>
  <c r="AB9" i="23" s="1"/>
  <c r="B8" i="23"/>
  <c r="AC8" i="23" s="1"/>
  <c r="B11" i="22"/>
  <c r="B10" i="22"/>
  <c r="B9" i="22"/>
  <c r="AB9" i="22" s="1"/>
  <c r="B8" i="22"/>
  <c r="AC8" i="22" s="1"/>
  <c r="B11" i="21"/>
  <c r="B10" i="21"/>
  <c r="B9" i="21"/>
  <c r="AB9" i="21" s="1"/>
  <c r="B8" i="21"/>
  <c r="AC8" i="21" s="1"/>
  <c r="AC12" i="21" s="1"/>
  <c r="B11" i="20"/>
  <c r="B10" i="20"/>
  <c r="B9" i="20"/>
  <c r="AB9" i="20" s="1"/>
  <c r="B8" i="20"/>
  <c r="AC8" i="20" s="1"/>
  <c r="B11" i="19"/>
  <c r="B10" i="19"/>
  <c r="B9" i="19"/>
  <c r="AB9" i="19" s="1"/>
  <c r="B11" i="18"/>
  <c r="B10" i="18"/>
  <c r="B9" i="18"/>
  <c r="AB9" i="18" s="1"/>
  <c r="B11" i="17"/>
  <c r="B10" i="17"/>
  <c r="B9" i="17"/>
  <c r="AB9" i="17" s="1"/>
  <c r="B8" i="17"/>
  <c r="X8" i="17" s="1"/>
  <c r="B11" i="8"/>
  <c r="B10" i="8"/>
  <c r="B9" i="8"/>
  <c r="AB9" i="8" s="1"/>
  <c r="B8" i="8"/>
  <c r="N8" i="8" s="1"/>
  <c r="C6" i="8"/>
  <c r="C5" i="8"/>
  <c r="C29" i="10"/>
  <c r="C16" i="10"/>
  <c r="C23" i="10" s="1"/>
  <c r="C10" i="10"/>
  <c r="A42" i="8"/>
  <c r="J19" i="23"/>
  <c r="K19" i="23"/>
  <c r="R19" i="23"/>
  <c r="S19" i="23"/>
  <c r="D19" i="23"/>
  <c r="B19" i="23" s="1"/>
  <c r="J61" i="23"/>
  <c r="K61" i="23"/>
  <c r="S61" i="23"/>
  <c r="Z61" i="23"/>
  <c r="AA61" i="23"/>
  <c r="T59" i="23"/>
  <c r="AB59" i="23"/>
  <c r="AI80" i="23"/>
  <c r="AI75" i="23"/>
  <c r="AI74" i="23"/>
  <c r="AI73" i="23"/>
  <c r="AH70" i="23"/>
  <c r="D68" i="23"/>
  <c r="AI63" i="23"/>
  <c r="AH62" i="23"/>
  <c r="B58" i="23"/>
  <c r="AH57" i="23"/>
  <c r="A57" i="23"/>
  <c r="AF54" i="23"/>
  <c r="AD54" i="23"/>
  <c r="AA54" i="23"/>
  <c r="Z54" i="23"/>
  <c r="W54" i="23"/>
  <c r="U54" i="23"/>
  <c r="T54" i="23"/>
  <c r="R54" i="23"/>
  <c r="Q54" i="23"/>
  <c r="O54" i="23"/>
  <c r="L54" i="23"/>
  <c r="K54" i="23"/>
  <c r="H54" i="23"/>
  <c r="F54" i="23"/>
  <c r="E54" i="23"/>
  <c r="Z47" i="23"/>
  <c r="J47" i="23"/>
  <c r="G47" i="23"/>
  <c r="AI38" i="23"/>
  <c r="AI33" i="23"/>
  <c r="AI32" i="23"/>
  <c r="AI31" i="23"/>
  <c r="AH28" i="23"/>
  <c r="D26" i="23"/>
  <c r="AI21" i="23"/>
  <c r="X21" i="23"/>
  <c r="Y21" i="23" s="1"/>
  <c r="Z21" i="23" s="1"/>
  <c r="AA21" i="23" s="1"/>
  <c r="AB21" i="23" s="1"/>
  <c r="AC21" i="23" s="1"/>
  <c r="AD21" i="23" s="1"/>
  <c r="AE21" i="23" s="1"/>
  <c r="AF21" i="23" s="1"/>
  <c r="AH20" i="23"/>
  <c r="B16" i="23"/>
  <c r="AF12" i="23"/>
  <c r="AD12" i="23"/>
  <c r="AA12" i="23"/>
  <c r="Z12" i="23"/>
  <c r="W12" i="23"/>
  <c r="U12" i="23"/>
  <c r="T12" i="23"/>
  <c r="R12" i="23"/>
  <c r="Q12" i="23"/>
  <c r="O12" i="23"/>
  <c r="L12" i="23"/>
  <c r="K12" i="23"/>
  <c r="H12" i="23"/>
  <c r="F12" i="23"/>
  <c r="E12" i="23"/>
  <c r="AF5" i="23"/>
  <c r="AE5" i="23"/>
  <c r="AD5" i="23"/>
  <c r="AC5" i="23"/>
  <c r="AB5" i="23"/>
  <c r="AA5" i="23"/>
  <c r="Z5" i="23"/>
  <c r="Y5" i="23"/>
  <c r="X5" i="23"/>
  <c r="W5" i="23"/>
  <c r="V5" i="23"/>
  <c r="U5" i="23"/>
  <c r="T5" i="23"/>
  <c r="S5" i="23"/>
  <c r="R5" i="23"/>
  <c r="Q5" i="23"/>
  <c r="P5" i="23"/>
  <c r="O5" i="23"/>
  <c r="N5" i="23"/>
  <c r="M5" i="23"/>
  <c r="L5" i="23"/>
  <c r="K5" i="23"/>
  <c r="J5" i="23"/>
  <c r="I5" i="23"/>
  <c r="H5" i="23"/>
  <c r="G5" i="23"/>
  <c r="F5" i="23"/>
  <c r="E5" i="23"/>
  <c r="D5" i="23"/>
  <c r="X61" i="22"/>
  <c r="AF61" i="22"/>
  <c r="AF63" i="22" s="1"/>
  <c r="G59" i="22"/>
  <c r="H59" i="22"/>
  <c r="H82" i="22" s="1"/>
  <c r="X59" i="22"/>
  <c r="AE59" i="22"/>
  <c r="AF82" i="22" s="1"/>
  <c r="AF59" i="22"/>
  <c r="G19" i="22"/>
  <c r="X19" i="22"/>
  <c r="AF19" i="22"/>
  <c r="G17" i="22"/>
  <c r="G16" i="22" s="1"/>
  <c r="H17" i="22"/>
  <c r="I26" i="22" s="1"/>
  <c r="W17" i="22"/>
  <c r="W16" i="22" s="1"/>
  <c r="X17" i="22"/>
  <c r="AC17" i="22"/>
  <c r="AI80" i="22"/>
  <c r="AI75" i="22"/>
  <c r="AI74" i="22"/>
  <c r="AI73" i="22"/>
  <c r="AH70" i="22"/>
  <c r="D68" i="22"/>
  <c r="AI63" i="22"/>
  <c r="AH62" i="22"/>
  <c r="B58" i="22"/>
  <c r="B60" i="22" s="1"/>
  <c r="AH57" i="22"/>
  <c r="A57" i="22"/>
  <c r="AF54" i="22"/>
  <c r="AD54" i="22"/>
  <c r="AA54" i="22"/>
  <c r="Z54" i="22"/>
  <c r="W54" i="22"/>
  <c r="U54" i="22"/>
  <c r="T54" i="22"/>
  <c r="R54" i="22"/>
  <c r="Q54" i="22"/>
  <c r="O54" i="22"/>
  <c r="L54" i="22"/>
  <c r="K54" i="22"/>
  <c r="H54" i="22"/>
  <c r="F54" i="22"/>
  <c r="E54" i="22"/>
  <c r="AI38" i="22"/>
  <c r="AI33" i="22"/>
  <c r="AI32" i="22"/>
  <c r="AI31" i="22"/>
  <c r="AH28" i="22"/>
  <c r="D26" i="22"/>
  <c r="AI21" i="22"/>
  <c r="X21" i="22"/>
  <c r="Y21" i="22" s="1"/>
  <c r="Z21" i="22" s="1"/>
  <c r="AA21" i="22" s="1"/>
  <c r="AB21" i="22" s="1"/>
  <c r="AC21" i="22" s="1"/>
  <c r="AD21" i="22" s="1"/>
  <c r="AE21" i="22" s="1"/>
  <c r="AF21" i="22" s="1"/>
  <c r="AH20" i="22"/>
  <c r="B18" i="22"/>
  <c r="Y26" i="22"/>
  <c r="Y22" i="22" s="1"/>
  <c r="B16" i="22"/>
  <c r="AH15" i="22"/>
  <c r="A15" i="22"/>
  <c r="AF12" i="22"/>
  <c r="AD12" i="22"/>
  <c r="AA12" i="22"/>
  <c r="Z12" i="22"/>
  <c r="W12" i="22"/>
  <c r="U12" i="22"/>
  <c r="T12" i="22"/>
  <c r="R12" i="22"/>
  <c r="Q12" i="22"/>
  <c r="O12" i="22"/>
  <c r="L12" i="22"/>
  <c r="K12" i="22"/>
  <c r="H12" i="22"/>
  <c r="F12" i="22"/>
  <c r="E12" i="22"/>
  <c r="D6" i="22"/>
  <c r="E6" i="22" s="1"/>
  <c r="F6" i="22" s="1"/>
  <c r="G6" i="22" s="1"/>
  <c r="H6" i="22" s="1"/>
  <c r="I6" i="22" s="1"/>
  <c r="J6" i="22" s="1"/>
  <c r="D86" i="10"/>
  <c r="E19" i="23" s="1"/>
  <c r="E86" i="10"/>
  <c r="F19" i="23" s="1"/>
  <c r="F86" i="10"/>
  <c r="G19" i="23" s="1"/>
  <c r="G86" i="10"/>
  <c r="H19" i="23" s="1"/>
  <c r="H86" i="10"/>
  <c r="I61" i="23" s="1"/>
  <c r="I86" i="10"/>
  <c r="J86" i="10"/>
  <c r="K86" i="10"/>
  <c r="L19" i="23" s="1"/>
  <c r="L86" i="10"/>
  <c r="M19" i="23" s="1"/>
  <c r="M86" i="10"/>
  <c r="N61" i="23" s="1"/>
  <c r="N86" i="10"/>
  <c r="O19" i="23" s="1"/>
  <c r="O86" i="10"/>
  <c r="P19" i="23" s="1"/>
  <c r="P86" i="10"/>
  <c r="Q19" i="23" s="1"/>
  <c r="Q86" i="10"/>
  <c r="R61" i="23" s="1"/>
  <c r="R86" i="10"/>
  <c r="S86" i="10"/>
  <c r="T61" i="23" s="1"/>
  <c r="T86" i="10"/>
  <c r="U19" i="23" s="1"/>
  <c r="U86" i="10"/>
  <c r="V19" i="23" s="1"/>
  <c r="V86" i="10"/>
  <c r="W19" i="23" s="1"/>
  <c r="W86" i="10"/>
  <c r="X19" i="23" s="1"/>
  <c r="X86" i="10"/>
  <c r="Y19" i="23" s="1"/>
  <c r="Y86" i="10"/>
  <c r="Z19" i="23" s="1"/>
  <c r="Z86" i="10"/>
  <c r="AA19" i="23" s="1"/>
  <c r="AA86" i="10"/>
  <c r="AB61" i="23" s="1"/>
  <c r="AB86" i="10"/>
  <c r="AC19" i="23" s="1"/>
  <c r="AC86" i="10"/>
  <c r="AD19" i="23" s="1"/>
  <c r="AD86" i="10"/>
  <c r="AE61" i="23" s="1"/>
  <c r="AE86" i="10"/>
  <c r="AF61" i="23" s="1"/>
  <c r="AF86" i="10"/>
  <c r="C86" i="10"/>
  <c r="C85" i="10" s="1"/>
  <c r="D81" i="10"/>
  <c r="E17" i="23" s="1"/>
  <c r="F26" i="23" s="1"/>
  <c r="E81" i="10"/>
  <c r="F17" i="23" s="1"/>
  <c r="F81" i="10"/>
  <c r="G17" i="23" s="1"/>
  <c r="H26" i="23" s="1"/>
  <c r="G81" i="10"/>
  <c r="H17" i="23" s="1"/>
  <c r="H81" i="10"/>
  <c r="I17" i="23" s="1"/>
  <c r="I81" i="10"/>
  <c r="J17" i="23" s="1"/>
  <c r="J40" i="23" s="1"/>
  <c r="J81" i="10"/>
  <c r="K17" i="23" s="1"/>
  <c r="K81" i="10"/>
  <c r="L17" i="23" s="1"/>
  <c r="M40" i="23" s="1"/>
  <c r="L81" i="10"/>
  <c r="M17" i="23" s="1"/>
  <c r="M81" i="10"/>
  <c r="N17" i="23" s="1"/>
  <c r="N81" i="10"/>
  <c r="O17" i="23" s="1"/>
  <c r="O81" i="10"/>
  <c r="P17" i="23" s="1"/>
  <c r="P81" i="10"/>
  <c r="Q17" i="23" s="1"/>
  <c r="Q81" i="10"/>
  <c r="R17" i="23" s="1"/>
  <c r="R81" i="10"/>
  <c r="S17" i="23" s="1"/>
  <c r="S81" i="10"/>
  <c r="T17" i="23" s="1"/>
  <c r="T81" i="10"/>
  <c r="U17" i="23" s="1"/>
  <c r="U81" i="10"/>
  <c r="V17" i="23" s="1"/>
  <c r="V81" i="10"/>
  <c r="W17" i="23" s="1"/>
  <c r="W81" i="10"/>
  <c r="X17" i="23" s="1"/>
  <c r="X81" i="10"/>
  <c r="Y17" i="23" s="1"/>
  <c r="Y81" i="10"/>
  <c r="Z17" i="23" s="1"/>
  <c r="Z81" i="10"/>
  <c r="AA17" i="23" s="1"/>
  <c r="AB26" i="23" s="1"/>
  <c r="AB22" i="23" s="1"/>
  <c r="AA81" i="10"/>
  <c r="AB17" i="23" s="1"/>
  <c r="AC26" i="23" s="1"/>
  <c r="AC22" i="23" s="1"/>
  <c r="AB81" i="10"/>
  <c r="AC17" i="23" s="1"/>
  <c r="AD26" i="23" s="1"/>
  <c r="AD22" i="23" s="1"/>
  <c r="AC81" i="10"/>
  <c r="AD17" i="23" s="1"/>
  <c r="AD81" i="10"/>
  <c r="AE17" i="23" s="1"/>
  <c r="AE81" i="10"/>
  <c r="AF17" i="23" s="1"/>
  <c r="AF81" i="10"/>
  <c r="C81" i="10"/>
  <c r="C80" i="10" s="1"/>
  <c r="E74" i="10"/>
  <c r="F61" i="22" s="1"/>
  <c r="F74" i="10"/>
  <c r="G61" i="22" s="1"/>
  <c r="G74" i="10"/>
  <c r="H61" i="22" s="1"/>
  <c r="H74" i="10"/>
  <c r="I61" i="22" s="1"/>
  <c r="I74" i="10"/>
  <c r="J19" i="22" s="1"/>
  <c r="J74" i="10"/>
  <c r="K61" i="22" s="1"/>
  <c r="K74" i="10"/>
  <c r="L19" i="22" s="1"/>
  <c r="L74" i="10"/>
  <c r="M61" i="22" s="1"/>
  <c r="M74" i="10"/>
  <c r="N19" i="22" s="1"/>
  <c r="N74" i="10"/>
  <c r="O61" i="22" s="1"/>
  <c r="O74" i="10"/>
  <c r="P19" i="22" s="1"/>
  <c r="P18" i="22" s="1"/>
  <c r="P74" i="10"/>
  <c r="Q61" i="22" s="1"/>
  <c r="Q74" i="10"/>
  <c r="R61" i="22" s="1"/>
  <c r="R74" i="10"/>
  <c r="S61" i="22" s="1"/>
  <c r="S74" i="10"/>
  <c r="T19" i="22" s="1"/>
  <c r="T74" i="10"/>
  <c r="U61" i="22" s="1"/>
  <c r="U74" i="10"/>
  <c r="V61" i="22" s="1"/>
  <c r="V74" i="10"/>
  <c r="W61" i="22" s="1"/>
  <c r="W74" i="10"/>
  <c r="X74" i="10"/>
  <c r="Y61" i="22" s="1"/>
  <c r="Y74" i="10"/>
  <c r="Z61" i="22" s="1"/>
  <c r="Z74" i="10"/>
  <c r="AA61" i="22" s="1"/>
  <c r="AA74" i="10"/>
  <c r="AB61" i="22" s="1"/>
  <c r="AB74" i="10"/>
  <c r="AC61" i="22" s="1"/>
  <c r="AC74" i="10"/>
  <c r="AD61" i="22" s="1"/>
  <c r="AD74" i="10"/>
  <c r="AE61" i="22" s="1"/>
  <c r="AE74" i="10"/>
  <c r="AF74" i="10"/>
  <c r="D74" i="10"/>
  <c r="E61" i="22" s="1"/>
  <c r="C74" i="10"/>
  <c r="D61" i="22" s="1"/>
  <c r="B61" i="22" s="1"/>
  <c r="C69" i="10"/>
  <c r="D59" i="22" s="1"/>
  <c r="D69" i="10"/>
  <c r="E59" i="22" s="1"/>
  <c r="E69" i="10"/>
  <c r="F59" i="22" s="1"/>
  <c r="G82" i="22" s="1"/>
  <c r="F69" i="10"/>
  <c r="G69" i="10"/>
  <c r="H69" i="10"/>
  <c r="I59" i="22" s="1"/>
  <c r="I69" i="10"/>
  <c r="J59" i="22" s="1"/>
  <c r="J69" i="10"/>
  <c r="K59" i="22" s="1"/>
  <c r="K69" i="10"/>
  <c r="L59" i="22" s="1"/>
  <c r="M68" i="22" s="1"/>
  <c r="L69" i="10"/>
  <c r="M59" i="22" s="1"/>
  <c r="M69" i="10"/>
  <c r="N59" i="22" s="1"/>
  <c r="N69" i="10"/>
  <c r="O59" i="22" s="1"/>
  <c r="P82" i="22" s="1"/>
  <c r="O69" i="10"/>
  <c r="P59" i="22" s="1"/>
  <c r="P69" i="10"/>
  <c r="Q59" i="22" s="1"/>
  <c r="Q69" i="10"/>
  <c r="R59" i="22" s="1"/>
  <c r="S68" i="22" s="1"/>
  <c r="R69" i="10"/>
  <c r="S59" i="22" s="1"/>
  <c r="S69" i="10"/>
  <c r="T59" i="22" s="1"/>
  <c r="U68" i="22" s="1"/>
  <c r="T69" i="10"/>
  <c r="U59" i="22" s="1"/>
  <c r="U69" i="10"/>
  <c r="V59" i="22" s="1"/>
  <c r="V69" i="10"/>
  <c r="W59" i="22" s="1"/>
  <c r="X82" i="22" s="1"/>
  <c r="W69" i="10"/>
  <c r="X69" i="10"/>
  <c r="Y59" i="22" s="1"/>
  <c r="Y69" i="10"/>
  <c r="Z59" i="22" s="1"/>
  <c r="AA68" i="22" s="1"/>
  <c r="Z69" i="10"/>
  <c r="AA59" i="22" s="1"/>
  <c r="AA69" i="10"/>
  <c r="AB59" i="22" s="1"/>
  <c r="AC68" i="22" s="1"/>
  <c r="AB69" i="10"/>
  <c r="AC59" i="22" s="1"/>
  <c r="AC69" i="10"/>
  <c r="AD59" i="22" s="1"/>
  <c r="AE82" i="22" s="1"/>
  <c r="AD69" i="10"/>
  <c r="AE17" i="22" s="1"/>
  <c r="AE69" i="10"/>
  <c r="AF17" i="22" s="1"/>
  <c r="AF16" i="22" s="1"/>
  <c r="AF20" i="22" s="1"/>
  <c r="AF69" i="10"/>
  <c r="AI80" i="21"/>
  <c r="AI75" i="21"/>
  <c r="AI74" i="21"/>
  <c r="AI73" i="21"/>
  <c r="AH70" i="21"/>
  <c r="D68" i="21"/>
  <c r="AI63" i="21"/>
  <c r="AH62" i="21"/>
  <c r="B60" i="21"/>
  <c r="B58" i="21"/>
  <c r="AH57" i="21"/>
  <c r="A57" i="21"/>
  <c r="AF54" i="21"/>
  <c r="AD54" i="21"/>
  <c r="AA54" i="21"/>
  <c r="Z54" i="21"/>
  <c r="W54" i="21"/>
  <c r="U54" i="21"/>
  <c r="T54" i="21"/>
  <c r="R54" i="21"/>
  <c r="Q54" i="21"/>
  <c r="O54" i="21"/>
  <c r="L54" i="21"/>
  <c r="K54" i="21"/>
  <c r="H54" i="21"/>
  <c r="F54" i="21"/>
  <c r="E54" i="21"/>
  <c r="AI38" i="21"/>
  <c r="AI33" i="21"/>
  <c r="AI32" i="21"/>
  <c r="AI31" i="21"/>
  <c r="AH28" i="21"/>
  <c r="D26" i="21"/>
  <c r="AI21" i="21"/>
  <c r="AE21" i="21"/>
  <c r="AF21" i="21" s="1"/>
  <c r="AD21" i="21"/>
  <c r="AC21" i="21"/>
  <c r="AB21" i="21"/>
  <c r="Z21" i="21"/>
  <c r="AA21" i="21" s="1"/>
  <c r="Y21" i="21"/>
  <c r="X21" i="21"/>
  <c r="AH20" i="21"/>
  <c r="B16" i="21"/>
  <c r="AH15" i="21"/>
  <c r="A15" i="21"/>
  <c r="AF12" i="21"/>
  <c r="AD12" i="21"/>
  <c r="AA12" i="21"/>
  <c r="Z12" i="21"/>
  <c r="W12" i="21"/>
  <c r="U12" i="21"/>
  <c r="T12" i="21"/>
  <c r="R12" i="21"/>
  <c r="Q12" i="21"/>
  <c r="O12" i="21"/>
  <c r="L12" i="21"/>
  <c r="K12" i="21"/>
  <c r="H12" i="21"/>
  <c r="F12" i="21"/>
  <c r="E12" i="21"/>
  <c r="AI80" i="20"/>
  <c r="AI75" i="20"/>
  <c r="AI74" i="20"/>
  <c r="AI73" i="20"/>
  <c r="AH70" i="20"/>
  <c r="D68" i="20"/>
  <c r="AI63" i="20"/>
  <c r="AH62" i="20"/>
  <c r="B60" i="20"/>
  <c r="B58" i="20"/>
  <c r="AH57" i="20"/>
  <c r="A57" i="20"/>
  <c r="AF54" i="20"/>
  <c r="AD54" i="20"/>
  <c r="AA54" i="20"/>
  <c r="Z54" i="20"/>
  <c r="W54" i="20"/>
  <c r="U54" i="20"/>
  <c r="T54" i="20"/>
  <c r="R54" i="20"/>
  <c r="Q54" i="20"/>
  <c r="O54" i="20"/>
  <c r="L54" i="20"/>
  <c r="K54" i="20"/>
  <c r="H54" i="20"/>
  <c r="F54" i="20"/>
  <c r="E54" i="20"/>
  <c r="AF47" i="20"/>
  <c r="AE47" i="20"/>
  <c r="AD47" i="20"/>
  <c r="AC47" i="20"/>
  <c r="AB47" i="20"/>
  <c r="AA47" i="20"/>
  <c r="Z47" i="20"/>
  <c r="Y47" i="20"/>
  <c r="X47" i="20"/>
  <c r="W47" i="20"/>
  <c r="V47" i="20"/>
  <c r="U47" i="20"/>
  <c r="T47" i="20"/>
  <c r="S47" i="20"/>
  <c r="R47" i="20"/>
  <c r="Q47" i="20"/>
  <c r="P47" i="20"/>
  <c r="O47" i="20"/>
  <c r="N47" i="20"/>
  <c r="M47" i="20"/>
  <c r="L47" i="20"/>
  <c r="K47" i="20"/>
  <c r="J47" i="20"/>
  <c r="I47" i="20"/>
  <c r="H47" i="20"/>
  <c r="G47" i="20"/>
  <c r="F47" i="20"/>
  <c r="E47" i="20"/>
  <c r="AI38" i="20"/>
  <c r="AI33" i="20"/>
  <c r="AI32" i="20"/>
  <c r="AI31" i="20"/>
  <c r="AH28" i="20"/>
  <c r="D26" i="20"/>
  <c r="AI21" i="20"/>
  <c r="X21" i="20"/>
  <c r="Y21" i="20" s="1"/>
  <c r="Z21" i="20" s="1"/>
  <c r="AA21" i="20" s="1"/>
  <c r="AB21" i="20" s="1"/>
  <c r="AH20" i="20"/>
  <c r="B16" i="20"/>
  <c r="AH15" i="20"/>
  <c r="A15" i="20"/>
  <c r="AF12" i="20"/>
  <c r="AD12" i="20"/>
  <c r="AA12" i="20"/>
  <c r="Z12" i="20"/>
  <c r="W12" i="20"/>
  <c r="U12" i="20"/>
  <c r="T12" i="20"/>
  <c r="R12" i="20"/>
  <c r="Q12" i="20"/>
  <c r="O12" i="20"/>
  <c r="L12" i="20"/>
  <c r="K12" i="20"/>
  <c r="H12" i="20"/>
  <c r="F12" i="20"/>
  <c r="E12" i="20"/>
  <c r="AE5" i="20"/>
  <c r="Z5" i="20"/>
  <c r="Y5" i="20"/>
  <c r="R5" i="20"/>
  <c r="L5" i="20"/>
  <c r="J5" i="20"/>
  <c r="I5" i="20"/>
  <c r="AI80" i="19"/>
  <c r="AI75" i="19"/>
  <c r="AI74" i="19"/>
  <c r="AI73" i="19"/>
  <c r="AH70" i="19"/>
  <c r="D68" i="19"/>
  <c r="AI63" i="19"/>
  <c r="AH62" i="19"/>
  <c r="B60" i="19"/>
  <c r="B58" i="19"/>
  <c r="AH57" i="19"/>
  <c r="A57" i="19"/>
  <c r="AF54" i="19"/>
  <c r="AD54" i="19"/>
  <c r="AA54" i="19"/>
  <c r="Z54" i="19"/>
  <c r="W54" i="19"/>
  <c r="U54" i="19"/>
  <c r="T54" i="19"/>
  <c r="R54" i="19"/>
  <c r="Q54" i="19"/>
  <c r="O54" i="19"/>
  <c r="L54" i="19"/>
  <c r="K54" i="19"/>
  <c r="H54" i="19"/>
  <c r="F54" i="19"/>
  <c r="E54" i="19"/>
  <c r="AD47" i="19"/>
  <c r="AB47" i="19"/>
  <c r="AA47" i="19"/>
  <c r="T47" i="19"/>
  <c r="N47" i="19"/>
  <c r="L47" i="19"/>
  <c r="K47" i="19"/>
  <c r="AI38" i="19"/>
  <c r="AI33" i="19"/>
  <c r="AI32" i="19"/>
  <c r="AI31" i="19"/>
  <c r="AH28" i="19"/>
  <c r="D26" i="19"/>
  <c r="AI21" i="19"/>
  <c r="X21" i="19"/>
  <c r="Y21" i="19" s="1"/>
  <c r="Z21" i="19" s="1"/>
  <c r="AA21" i="19" s="1"/>
  <c r="AB21" i="19" s="1"/>
  <c r="AC21" i="19" s="1"/>
  <c r="AD21" i="19" s="1"/>
  <c r="AE21" i="19" s="1"/>
  <c r="AF21" i="19" s="1"/>
  <c r="AH20" i="19"/>
  <c r="B16" i="19"/>
  <c r="AH15" i="19"/>
  <c r="A15" i="19"/>
  <c r="AF12" i="19"/>
  <c r="AD12" i="19"/>
  <c r="AA12" i="19"/>
  <c r="Z12" i="19"/>
  <c r="W12" i="19"/>
  <c r="U12" i="19"/>
  <c r="T12" i="19"/>
  <c r="R12" i="19"/>
  <c r="Q12" i="19"/>
  <c r="O12" i="19"/>
  <c r="L12" i="19"/>
  <c r="K12" i="19"/>
  <c r="H12" i="19"/>
  <c r="F12" i="19"/>
  <c r="E12" i="19"/>
  <c r="D6" i="19"/>
  <c r="AF5" i="19"/>
  <c r="AE5" i="19"/>
  <c r="AD5" i="19"/>
  <c r="AC5" i="19"/>
  <c r="AB5" i="19"/>
  <c r="AA5" i="19"/>
  <c r="Z5" i="19"/>
  <c r="Y5" i="19"/>
  <c r="X5" i="19"/>
  <c r="W5" i="19"/>
  <c r="V5" i="19"/>
  <c r="U5" i="19"/>
  <c r="T5" i="19"/>
  <c r="S5" i="19"/>
  <c r="R5" i="19"/>
  <c r="Q5" i="19"/>
  <c r="P5" i="19"/>
  <c r="O5" i="19"/>
  <c r="N5" i="19"/>
  <c r="M5" i="19"/>
  <c r="L5" i="19"/>
  <c r="K5" i="19"/>
  <c r="J5" i="19"/>
  <c r="I5" i="19"/>
  <c r="H5" i="19"/>
  <c r="G5" i="19"/>
  <c r="F5" i="19"/>
  <c r="E5" i="19"/>
  <c r="D5" i="19"/>
  <c r="AI80" i="18"/>
  <c r="AI75" i="18"/>
  <c r="AI74" i="18"/>
  <c r="AI73" i="18"/>
  <c r="AH70" i="18"/>
  <c r="D68" i="18"/>
  <c r="AI63" i="18"/>
  <c r="AH62" i="18"/>
  <c r="B58" i="18"/>
  <c r="B60" i="18" s="1"/>
  <c r="AH57" i="18"/>
  <c r="A57" i="18"/>
  <c r="AF54" i="18"/>
  <c r="AD54" i="18"/>
  <c r="AA54" i="18"/>
  <c r="Z54" i="18"/>
  <c r="W54" i="18"/>
  <c r="U54" i="18"/>
  <c r="T54" i="18"/>
  <c r="R54" i="18"/>
  <c r="Q54" i="18"/>
  <c r="O54" i="18"/>
  <c r="L54" i="18"/>
  <c r="K54" i="18"/>
  <c r="H54" i="18"/>
  <c r="F54" i="18"/>
  <c r="E54" i="18"/>
  <c r="AI38" i="18"/>
  <c r="AI33" i="18"/>
  <c r="AI32" i="18"/>
  <c r="AI31" i="18"/>
  <c r="AH28" i="18"/>
  <c r="D26" i="18"/>
  <c r="AI21" i="18"/>
  <c r="AA21" i="18"/>
  <c r="AB21" i="18" s="1"/>
  <c r="AC21" i="18" s="1"/>
  <c r="AD21" i="18" s="1"/>
  <c r="AE21" i="18" s="1"/>
  <c r="AF21" i="18" s="1"/>
  <c r="X21" i="18"/>
  <c r="Y21" i="18" s="1"/>
  <c r="Z21" i="18" s="1"/>
  <c r="AH20" i="18"/>
  <c r="B16" i="18"/>
  <c r="AH15" i="18"/>
  <c r="A15" i="18"/>
  <c r="AF12" i="18"/>
  <c r="AD12" i="18"/>
  <c r="AA12" i="18"/>
  <c r="Z12" i="18"/>
  <c r="W12" i="18"/>
  <c r="U12" i="18"/>
  <c r="T12" i="18"/>
  <c r="R12" i="18"/>
  <c r="Q12" i="18"/>
  <c r="O12" i="18"/>
  <c r="L12" i="18"/>
  <c r="K12" i="18"/>
  <c r="H12" i="18"/>
  <c r="F12" i="18"/>
  <c r="E12" i="18"/>
  <c r="AI80" i="17"/>
  <c r="AI75" i="17"/>
  <c r="AI74" i="17"/>
  <c r="AI73" i="17"/>
  <c r="AH70" i="17"/>
  <c r="D68" i="17"/>
  <c r="AI63" i="17"/>
  <c r="AH62" i="17"/>
  <c r="B58" i="17"/>
  <c r="B60" i="17" s="1"/>
  <c r="AH57" i="17"/>
  <c r="A57" i="17"/>
  <c r="AF54" i="17"/>
  <c r="AD54" i="17"/>
  <c r="AA54" i="17"/>
  <c r="Z54" i="17"/>
  <c r="W54" i="17"/>
  <c r="U54" i="17"/>
  <c r="T54" i="17"/>
  <c r="R54" i="17"/>
  <c r="Q54" i="17"/>
  <c r="O54" i="17"/>
  <c r="L54" i="17"/>
  <c r="K54" i="17"/>
  <c r="H54" i="17"/>
  <c r="F54" i="17"/>
  <c r="E54" i="17"/>
  <c r="E46" i="17"/>
  <c r="F46" i="17" s="1"/>
  <c r="G46" i="17" s="1"/>
  <c r="H46" i="17" s="1"/>
  <c r="I46" i="17" s="1"/>
  <c r="J46" i="17" s="1"/>
  <c r="K46" i="17" s="1"/>
  <c r="L46" i="17" s="1"/>
  <c r="M46" i="17" s="1"/>
  <c r="N46" i="17" s="1"/>
  <c r="O46" i="17" s="1"/>
  <c r="P46" i="17" s="1"/>
  <c r="Q46" i="17" s="1"/>
  <c r="R46" i="17" s="1"/>
  <c r="S46" i="17" s="1"/>
  <c r="T46" i="17" s="1"/>
  <c r="U46" i="17" s="1"/>
  <c r="V46" i="17" s="1"/>
  <c r="W46" i="17" s="1"/>
  <c r="X46" i="17" s="1"/>
  <c r="Y46" i="17" s="1"/>
  <c r="Z46" i="17" s="1"/>
  <c r="AA46" i="17" s="1"/>
  <c r="AB46" i="17" s="1"/>
  <c r="AC46" i="17" s="1"/>
  <c r="AD46" i="17" s="1"/>
  <c r="AE46" i="17" s="1"/>
  <c r="AF46" i="17" s="1"/>
  <c r="AI38" i="17"/>
  <c r="AI33" i="17"/>
  <c r="AI32" i="17"/>
  <c r="AI31" i="17"/>
  <c r="AH28" i="17"/>
  <c r="D26" i="17"/>
  <c r="AI21" i="17"/>
  <c r="AA21" i="17"/>
  <c r="AB21" i="17" s="1"/>
  <c r="AC21" i="17" s="1"/>
  <c r="AD21" i="17" s="1"/>
  <c r="AE21" i="17" s="1"/>
  <c r="AF21" i="17" s="1"/>
  <c r="Z21" i="17"/>
  <c r="X21" i="17"/>
  <c r="Y21" i="17" s="1"/>
  <c r="AH20" i="17"/>
  <c r="B18" i="17"/>
  <c r="B16" i="17"/>
  <c r="AH15" i="17"/>
  <c r="A15" i="17"/>
  <c r="AF12" i="17"/>
  <c r="AD12" i="17"/>
  <c r="AA12" i="17"/>
  <c r="Z12" i="17"/>
  <c r="W12" i="17"/>
  <c r="U12" i="17"/>
  <c r="T12" i="17"/>
  <c r="R12" i="17"/>
  <c r="Q12" i="17"/>
  <c r="O12" i="17"/>
  <c r="L12" i="17"/>
  <c r="K12" i="17"/>
  <c r="H12" i="17"/>
  <c r="F12" i="17"/>
  <c r="E12" i="17"/>
  <c r="D26" i="8"/>
  <c r="D68" i="8"/>
  <c r="AI80" i="8"/>
  <c r="AI75" i="8"/>
  <c r="AI74" i="8"/>
  <c r="AI73" i="8"/>
  <c r="AH70" i="8"/>
  <c r="AI63" i="8"/>
  <c r="AH62" i="8"/>
  <c r="B60" i="8"/>
  <c r="B58" i="8"/>
  <c r="AH57" i="8"/>
  <c r="A57" i="8"/>
  <c r="AF54" i="8"/>
  <c r="AD54" i="8"/>
  <c r="AA54" i="8"/>
  <c r="Z54" i="8"/>
  <c r="W54" i="8"/>
  <c r="U54" i="8"/>
  <c r="T54" i="8"/>
  <c r="R54" i="8"/>
  <c r="Q54" i="8"/>
  <c r="O54" i="8"/>
  <c r="L54" i="8"/>
  <c r="K54" i="8"/>
  <c r="H54" i="8"/>
  <c r="F54" i="8"/>
  <c r="E54" i="8"/>
  <c r="D48" i="8"/>
  <c r="E48" i="8" s="1"/>
  <c r="F48" i="8" s="1"/>
  <c r="G48" i="8" s="1"/>
  <c r="H48" i="8" s="1"/>
  <c r="I48" i="8" s="1"/>
  <c r="J48" i="8" s="1"/>
  <c r="K48" i="8" s="1"/>
  <c r="L48" i="8" s="1"/>
  <c r="M48" i="8" s="1"/>
  <c r="N48" i="8" s="1"/>
  <c r="O48" i="8" s="1"/>
  <c r="P48" i="8" s="1"/>
  <c r="Q48" i="8" s="1"/>
  <c r="AF47" i="8"/>
  <c r="AE47" i="8"/>
  <c r="AD47" i="8"/>
  <c r="AC47" i="8"/>
  <c r="AB47" i="8"/>
  <c r="AA47" i="8"/>
  <c r="Z47" i="8"/>
  <c r="Y47" i="8"/>
  <c r="X47" i="8"/>
  <c r="W47" i="8"/>
  <c r="V47" i="8"/>
  <c r="U47" i="8"/>
  <c r="T47" i="8"/>
  <c r="S47" i="8"/>
  <c r="R47" i="8"/>
  <c r="Q47" i="8"/>
  <c r="P47" i="8"/>
  <c r="O47" i="8"/>
  <c r="N47" i="8"/>
  <c r="M47" i="8"/>
  <c r="L47" i="8"/>
  <c r="K47" i="8"/>
  <c r="J47" i="8"/>
  <c r="I47" i="8"/>
  <c r="H47" i="8"/>
  <c r="G47" i="8"/>
  <c r="F47" i="8"/>
  <c r="E47" i="8"/>
  <c r="D47" i="8"/>
  <c r="AI33" i="8"/>
  <c r="AI32" i="8"/>
  <c r="AI21" i="8"/>
  <c r="AI31" i="8"/>
  <c r="AH20" i="8"/>
  <c r="A15" i="8"/>
  <c r="AI38" i="8"/>
  <c r="AH15" i="8"/>
  <c r="AH28" i="8"/>
  <c r="D60" i="10"/>
  <c r="E61" i="17" s="1"/>
  <c r="E60" i="17" s="1"/>
  <c r="E60" i="10"/>
  <c r="F61" i="17" s="1"/>
  <c r="F60" i="10"/>
  <c r="G61" i="17" s="1"/>
  <c r="G60" i="10"/>
  <c r="H61" i="17" s="1"/>
  <c r="H60" i="10"/>
  <c r="I60" i="10"/>
  <c r="J60" i="10"/>
  <c r="K60" i="10"/>
  <c r="L60" i="10"/>
  <c r="M61" i="17" s="1"/>
  <c r="M60" i="17" s="1"/>
  <c r="M60" i="10"/>
  <c r="N61" i="17" s="1"/>
  <c r="N60" i="17" s="1"/>
  <c r="N60" i="10"/>
  <c r="O61" i="17" s="1"/>
  <c r="O60" i="17" s="1"/>
  <c r="O60" i="10"/>
  <c r="P61" i="17" s="1"/>
  <c r="P60" i="10"/>
  <c r="Q60" i="10"/>
  <c r="R60" i="10"/>
  <c r="S60" i="10"/>
  <c r="T19" i="17" s="1"/>
  <c r="T60" i="10"/>
  <c r="U61" i="17" s="1"/>
  <c r="U60" i="17" s="1"/>
  <c r="U60" i="10"/>
  <c r="V61" i="17" s="1"/>
  <c r="V60" i="17" s="1"/>
  <c r="V60" i="10"/>
  <c r="W61" i="17" s="1"/>
  <c r="W60" i="17" s="1"/>
  <c r="W60" i="10"/>
  <c r="X19" i="17" s="1"/>
  <c r="X60" i="10"/>
  <c r="Y19" i="17" s="1"/>
  <c r="Y60" i="10"/>
  <c r="Z19" i="17" s="1"/>
  <c r="Z60" i="10"/>
  <c r="AA60" i="10"/>
  <c r="AB19" i="17" s="1"/>
  <c r="AB60" i="10"/>
  <c r="AC60" i="10"/>
  <c r="AD60" i="10"/>
  <c r="AE19" i="17" s="1"/>
  <c r="AE60" i="10"/>
  <c r="AF19" i="17" s="1"/>
  <c r="AF60" i="10"/>
  <c r="C60" i="10"/>
  <c r="E55" i="10"/>
  <c r="F59" i="17" s="1"/>
  <c r="F55" i="10"/>
  <c r="G59" i="17" s="1"/>
  <c r="G55" i="10"/>
  <c r="H17" i="17" s="1"/>
  <c r="H55" i="10"/>
  <c r="I17" i="17" s="1"/>
  <c r="I55" i="10"/>
  <c r="J17" i="17" s="1"/>
  <c r="J16" i="17" s="1"/>
  <c r="J55" i="10"/>
  <c r="K17" i="17" s="1"/>
  <c r="K55" i="10"/>
  <c r="L59" i="17" s="1"/>
  <c r="L55" i="10"/>
  <c r="M59" i="17" s="1"/>
  <c r="M55" i="10"/>
  <c r="N59" i="17" s="1"/>
  <c r="N55" i="10"/>
  <c r="O59" i="17" s="1"/>
  <c r="O55" i="10"/>
  <c r="P17" i="17" s="1"/>
  <c r="P16" i="17" s="1"/>
  <c r="P55" i="10"/>
  <c r="Q17" i="17" s="1"/>
  <c r="Q55" i="10"/>
  <c r="R17" i="17" s="1"/>
  <c r="S26" i="17" s="1"/>
  <c r="R55" i="10"/>
  <c r="S17" i="17" s="1"/>
  <c r="T26" i="17" s="1"/>
  <c r="S55" i="10"/>
  <c r="T59" i="17" s="1"/>
  <c r="U68" i="17" s="1"/>
  <c r="T55" i="10"/>
  <c r="U59" i="17" s="1"/>
  <c r="V68" i="17" s="1"/>
  <c r="U55" i="10"/>
  <c r="V59" i="17" s="1"/>
  <c r="V55" i="10"/>
  <c r="W59" i="17" s="1"/>
  <c r="W55" i="10"/>
  <c r="X17" i="17" s="1"/>
  <c r="X16" i="17" s="1"/>
  <c r="X55" i="10"/>
  <c r="Y55" i="10"/>
  <c r="Z55" i="10"/>
  <c r="AA55" i="10"/>
  <c r="AB59" i="17" s="1"/>
  <c r="AB55" i="10"/>
  <c r="AC17" i="17" s="1"/>
  <c r="AC55" i="10"/>
  <c r="AD59" i="17" s="1"/>
  <c r="AD55" i="10"/>
  <c r="AE59" i="17" s="1"/>
  <c r="AE55" i="10"/>
  <c r="AF59" i="17" s="1"/>
  <c r="AF55" i="10"/>
  <c r="D55" i="10"/>
  <c r="E59" i="17" s="1"/>
  <c r="F68" i="17" s="1"/>
  <c r="C55" i="10"/>
  <c r="C54" i="10" s="1"/>
  <c r="E48" i="10"/>
  <c r="F61" i="8" s="1"/>
  <c r="F60" i="8" s="1"/>
  <c r="F48" i="10"/>
  <c r="G19" i="8" s="1"/>
  <c r="G48" i="10"/>
  <c r="H61" i="8" s="1"/>
  <c r="H60" i="8" s="1"/>
  <c r="H48" i="10"/>
  <c r="I48" i="10"/>
  <c r="J19" i="8" s="1"/>
  <c r="J48" i="10"/>
  <c r="K19" i="8" s="1"/>
  <c r="K48" i="10"/>
  <c r="L19" i="8" s="1"/>
  <c r="L48" i="10"/>
  <c r="M61" i="8" s="1"/>
  <c r="M48" i="10"/>
  <c r="N61" i="8" s="1"/>
  <c r="N60" i="8" s="1"/>
  <c r="N48" i="10"/>
  <c r="O61" i="8" s="1"/>
  <c r="O60" i="8" s="1"/>
  <c r="O48" i="10"/>
  <c r="P61" i="8" s="1"/>
  <c r="P60" i="8" s="1"/>
  <c r="P48" i="10"/>
  <c r="Q19" i="8" s="1"/>
  <c r="Q48" i="10"/>
  <c r="R61" i="8" s="1"/>
  <c r="R48" i="10"/>
  <c r="S61" i="8" s="1"/>
  <c r="S60" i="8" s="1"/>
  <c r="S48" i="10"/>
  <c r="T61" i="8" s="1"/>
  <c r="T60" i="8" s="1"/>
  <c r="T48" i="10"/>
  <c r="U61" i="8" s="1"/>
  <c r="U60" i="8" s="1"/>
  <c r="U48" i="10"/>
  <c r="V61" i="8" s="1"/>
  <c r="V60" i="8" s="1"/>
  <c r="V48" i="10"/>
  <c r="W61" i="8" s="1"/>
  <c r="W60" i="8" s="1"/>
  <c r="W48" i="10"/>
  <c r="X19" i="8" s="1"/>
  <c r="X48" i="10"/>
  <c r="Y19" i="8" s="1"/>
  <c r="Y48" i="10"/>
  <c r="Z19" i="8" s="1"/>
  <c r="Z48" i="10"/>
  <c r="AA61" i="8" s="1"/>
  <c r="AA60" i="8" s="1"/>
  <c r="AA48" i="10"/>
  <c r="AB61" i="8" s="1"/>
  <c r="AB60" i="8" s="1"/>
  <c r="AB48" i="10"/>
  <c r="AC61" i="8" s="1"/>
  <c r="AC60" i="8" s="1"/>
  <c r="AC48" i="10"/>
  <c r="AD61" i="8" s="1"/>
  <c r="AD60" i="8" s="1"/>
  <c r="AD48" i="10"/>
  <c r="AE61" i="8" s="1"/>
  <c r="AE60" i="8" s="1"/>
  <c r="AE48" i="10"/>
  <c r="AF19" i="8" s="1"/>
  <c r="AF48" i="10"/>
  <c r="D48" i="10"/>
  <c r="E61" i="8" s="1"/>
  <c r="C48" i="10"/>
  <c r="D19" i="8" s="1"/>
  <c r="B19" i="8" s="1"/>
  <c r="D43" i="10"/>
  <c r="E43" i="10"/>
  <c r="F17" i="8" s="1"/>
  <c r="G26" i="8" s="1"/>
  <c r="F43" i="10"/>
  <c r="G17" i="8" s="1"/>
  <c r="G16" i="8" s="1"/>
  <c r="G43" i="10"/>
  <c r="H17" i="8" s="1"/>
  <c r="H43" i="10"/>
  <c r="I17" i="8" s="1"/>
  <c r="I43" i="10"/>
  <c r="J17" i="8" s="1"/>
  <c r="J43" i="10"/>
  <c r="K59" i="8" s="1"/>
  <c r="K58" i="8" s="1"/>
  <c r="K43" i="10"/>
  <c r="L59" i="8" s="1"/>
  <c r="M68" i="8" s="1"/>
  <c r="L43" i="10"/>
  <c r="M59" i="8" s="1"/>
  <c r="M43" i="10"/>
  <c r="N17" i="8" s="1"/>
  <c r="O26" i="8" s="1"/>
  <c r="N43" i="10"/>
  <c r="O17" i="8" s="1"/>
  <c r="P26" i="8" s="1"/>
  <c r="O43" i="10"/>
  <c r="P59" i="8" s="1"/>
  <c r="P43" i="10"/>
  <c r="Q43" i="10"/>
  <c r="R17" i="8" s="1"/>
  <c r="R43" i="10"/>
  <c r="S59" i="8" s="1"/>
  <c r="S43" i="10"/>
  <c r="T59" i="8" s="1"/>
  <c r="T43" i="10"/>
  <c r="U17" i="8" s="1"/>
  <c r="U43" i="10"/>
  <c r="V17" i="8" s="1"/>
  <c r="V43" i="10"/>
  <c r="W59" i="8" s="1"/>
  <c r="W43" i="10"/>
  <c r="X43" i="10"/>
  <c r="Y43" i="10"/>
  <c r="Z17" i="8" s="1"/>
  <c r="Z16" i="8" s="1"/>
  <c r="Z43" i="10"/>
  <c r="AA17" i="8" s="1"/>
  <c r="AA16" i="8" s="1"/>
  <c r="AA43" i="10"/>
  <c r="AB59" i="8" s="1"/>
  <c r="AB43" i="10"/>
  <c r="AC59" i="8" s="1"/>
  <c r="AC43" i="10"/>
  <c r="AD59" i="8" s="1"/>
  <c r="AD43" i="10"/>
  <c r="AE59" i="8" s="1"/>
  <c r="AE43" i="10"/>
  <c r="AF43" i="10"/>
  <c r="C43" i="10"/>
  <c r="D17" i="8" s="1"/>
  <c r="AF35" i="10"/>
  <c r="AF29" i="10"/>
  <c r="B28" i="10"/>
  <c r="AF6" i="10"/>
  <c r="AE6" i="10"/>
  <c r="AD6" i="10"/>
  <c r="AC6" i="10"/>
  <c r="AB6" i="10"/>
  <c r="AA6" i="10"/>
  <c r="Z6" i="10"/>
  <c r="Y6" i="10"/>
  <c r="X6" i="10"/>
  <c r="W6" i="10"/>
  <c r="W34" i="10" s="1"/>
  <c r="V6" i="10"/>
  <c r="V34" i="10" s="1"/>
  <c r="U6" i="10"/>
  <c r="U34" i="10" s="1"/>
  <c r="T6" i="10"/>
  <c r="T34" i="10" s="1"/>
  <c r="S6" i="10"/>
  <c r="S34" i="10" s="1"/>
  <c r="R6" i="10"/>
  <c r="R34" i="10" s="1"/>
  <c r="Q6" i="10"/>
  <c r="Q34" i="10" s="1"/>
  <c r="P6" i="10"/>
  <c r="P34" i="10" s="1"/>
  <c r="O6" i="10"/>
  <c r="O34" i="10" s="1"/>
  <c r="N6" i="10"/>
  <c r="N34" i="10" s="1"/>
  <c r="M6" i="10"/>
  <c r="M34" i="10" s="1"/>
  <c r="L6" i="10"/>
  <c r="L34" i="10" s="1"/>
  <c r="K6" i="10"/>
  <c r="K34" i="10" s="1"/>
  <c r="J6" i="10"/>
  <c r="J34" i="10" s="1"/>
  <c r="I6" i="10"/>
  <c r="I34" i="10" s="1"/>
  <c r="H6" i="10"/>
  <c r="H34" i="10" s="1"/>
  <c r="G6" i="10"/>
  <c r="G34" i="10" s="1"/>
  <c r="F6" i="10"/>
  <c r="F34" i="10" s="1"/>
  <c r="E6" i="10"/>
  <c r="E34" i="10" s="1"/>
  <c r="D6" i="10"/>
  <c r="D34" i="10" s="1"/>
  <c r="C6" i="10"/>
  <c r="N27" i="22" l="1"/>
  <c r="AD27" i="22"/>
  <c r="M69" i="22"/>
  <c r="P69" i="22"/>
  <c r="J27" i="22"/>
  <c r="K27" i="22"/>
  <c r="R69" i="22"/>
  <c r="Z27" i="22"/>
  <c r="AA27" i="22"/>
  <c r="S51" i="8"/>
  <c r="Y51" i="8"/>
  <c r="V51" i="8"/>
  <c r="P51" i="8"/>
  <c r="M51" i="8"/>
  <c r="J51" i="8"/>
  <c r="AE51" i="8"/>
  <c r="G51" i="8"/>
  <c r="AB51" i="8"/>
  <c r="D47" i="17"/>
  <c r="D47" i="21"/>
  <c r="D48" i="17"/>
  <c r="E48" i="17" s="1"/>
  <c r="D48" i="21"/>
  <c r="E48" i="21" s="1"/>
  <c r="F48" i="21" s="1"/>
  <c r="G48" i="21" s="1"/>
  <c r="H48" i="21" s="1"/>
  <c r="I48" i="21" s="1"/>
  <c r="J48" i="21" s="1"/>
  <c r="K48" i="21" s="1"/>
  <c r="V47" i="17"/>
  <c r="AC47" i="17"/>
  <c r="H5" i="18"/>
  <c r="J5" i="18"/>
  <c r="AA47" i="21"/>
  <c r="P5" i="18"/>
  <c r="AB47" i="21"/>
  <c r="U47" i="17"/>
  <c r="K47" i="17"/>
  <c r="AE47" i="17"/>
  <c r="S5" i="18"/>
  <c r="L47" i="17"/>
  <c r="Z5" i="18"/>
  <c r="L5" i="22"/>
  <c r="AD47" i="17"/>
  <c r="R5" i="18"/>
  <c r="J47" i="21"/>
  <c r="J49" i="21" s="1"/>
  <c r="R5" i="22"/>
  <c r="P51" i="20"/>
  <c r="M47" i="17"/>
  <c r="AA5" i="18"/>
  <c r="T47" i="17"/>
  <c r="G5" i="18"/>
  <c r="AB5" i="18"/>
  <c r="K47" i="21"/>
  <c r="K49" i="21" s="1"/>
  <c r="S5" i="22"/>
  <c r="E47" i="17"/>
  <c r="E49" i="17" s="1"/>
  <c r="N47" i="17"/>
  <c r="W47" i="17"/>
  <c r="K5" i="18"/>
  <c r="T5" i="18"/>
  <c r="AC5" i="18"/>
  <c r="X27" i="19"/>
  <c r="L47" i="21"/>
  <c r="T5" i="22"/>
  <c r="F47" i="17"/>
  <c r="O47" i="17"/>
  <c r="Y47" i="17"/>
  <c r="L5" i="18"/>
  <c r="U5" i="18"/>
  <c r="AD5" i="18"/>
  <c r="AD27" i="19"/>
  <c r="R47" i="21"/>
  <c r="Z5" i="22"/>
  <c r="X50" i="20"/>
  <c r="G47" i="17"/>
  <c r="Q47" i="17"/>
  <c r="Z47" i="17"/>
  <c r="D5" i="18"/>
  <c r="D7" i="18" s="1"/>
  <c r="M5" i="18"/>
  <c r="V5" i="18"/>
  <c r="AE5" i="18"/>
  <c r="AE27" i="19"/>
  <c r="S47" i="21"/>
  <c r="D5" i="22"/>
  <c r="D7" i="22" s="1"/>
  <c r="AA5" i="22"/>
  <c r="I47" i="17"/>
  <c r="R47" i="17"/>
  <c r="AA47" i="17"/>
  <c r="E5" i="18"/>
  <c r="N5" i="18"/>
  <c r="W5" i="18"/>
  <c r="AF5" i="18"/>
  <c r="T47" i="21"/>
  <c r="J5" i="22"/>
  <c r="J7" i="22" s="1"/>
  <c r="AB5" i="22"/>
  <c r="J47" i="17"/>
  <c r="S47" i="17"/>
  <c r="AB47" i="17"/>
  <c r="F5" i="18"/>
  <c r="O5" i="18"/>
  <c r="X5" i="18"/>
  <c r="Z47" i="21"/>
  <c r="K5" i="22"/>
  <c r="E47" i="21"/>
  <c r="E49" i="21" s="1"/>
  <c r="E55" i="21" s="1"/>
  <c r="M47" i="21"/>
  <c r="U47" i="21"/>
  <c r="AC47" i="21"/>
  <c r="E5" i="22"/>
  <c r="E7" i="22" s="1"/>
  <c r="M5" i="22"/>
  <c r="U5" i="22"/>
  <c r="AC5" i="22"/>
  <c r="AC47" i="18"/>
  <c r="F47" i="21"/>
  <c r="N47" i="21"/>
  <c r="V47" i="21"/>
  <c r="AD47" i="21"/>
  <c r="F5" i="22"/>
  <c r="F7" i="22" s="1"/>
  <c r="N5" i="22"/>
  <c r="V5" i="22"/>
  <c r="AD5" i="22"/>
  <c r="G47" i="21"/>
  <c r="O47" i="21"/>
  <c r="W47" i="21"/>
  <c r="AE47" i="21"/>
  <c r="G5" i="22"/>
  <c r="G7" i="22" s="1"/>
  <c r="O5" i="22"/>
  <c r="W5" i="22"/>
  <c r="AE5" i="22"/>
  <c r="H47" i="21"/>
  <c r="P47" i="21"/>
  <c r="X47" i="21"/>
  <c r="AF47" i="21"/>
  <c r="H5" i="22"/>
  <c r="H7" i="22" s="1"/>
  <c r="P5" i="22"/>
  <c r="X5" i="22"/>
  <c r="AF5" i="22"/>
  <c r="H47" i="17"/>
  <c r="P47" i="17"/>
  <c r="X47" i="17"/>
  <c r="I5" i="18"/>
  <c r="Q5" i="18"/>
  <c r="I47" i="21"/>
  <c r="I49" i="21" s="1"/>
  <c r="Q47" i="21"/>
  <c r="I5" i="22"/>
  <c r="Q5" i="22"/>
  <c r="D48" i="20"/>
  <c r="E48" i="20" s="1"/>
  <c r="E49" i="20" s="1"/>
  <c r="E55" i="20" s="1"/>
  <c r="Q47" i="19"/>
  <c r="O5" i="20"/>
  <c r="Q27" i="22"/>
  <c r="U69" i="22"/>
  <c r="O47" i="23"/>
  <c r="J27" i="8"/>
  <c r="S47" i="19"/>
  <c r="Q5" i="20"/>
  <c r="R27" i="22"/>
  <c r="X69" i="22"/>
  <c r="Q47" i="23"/>
  <c r="S27" i="22"/>
  <c r="E69" i="22"/>
  <c r="Y69" i="22"/>
  <c r="R47" i="23"/>
  <c r="F47" i="19"/>
  <c r="V47" i="19"/>
  <c r="D5" i="20"/>
  <c r="D7" i="20" s="1"/>
  <c r="T5" i="20"/>
  <c r="F27" i="22"/>
  <c r="V27" i="22"/>
  <c r="H69" i="22"/>
  <c r="W47" i="23"/>
  <c r="I47" i="19"/>
  <c r="Y47" i="19"/>
  <c r="G5" i="20"/>
  <c r="G7" i="20" s="1"/>
  <c r="W5" i="20"/>
  <c r="I27" i="22"/>
  <c r="Y27" i="22"/>
  <c r="I69" i="22"/>
  <c r="Y47" i="23"/>
  <c r="I47" i="23"/>
  <c r="AE47" i="23"/>
  <c r="P69" i="19"/>
  <c r="F27" i="19"/>
  <c r="Q69" i="19"/>
  <c r="G27" i="19"/>
  <c r="R69" i="19"/>
  <c r="H27" i="19"/>
  <c r="N27" i="19"/>
  <c r="AF27" i="19"/>
  <c r="X69" i="19"/>
  <c r="O27" i="19"/>
  <c r="Y69" i="19"/>
  <c r="P27" i="19"/>
  <c r="H69" i="19"/>
  <c r="Z69" i="19"/>
  <c r="V27" i="19"/>
  <c r="I69" i="19"/>
  <c r="AF69" i="19"/>
  <c r="W27" i="19"/>
  <c r="J69" i="19"/>
  <c r="Z27" i="20"/>
  <c r="V69" i="20"/>
  <c r="M27" i="18"/>
  <c r="U69" i="18"/>
  <c r="U27" i="18"/>
  <c r="AC69" i="18"/>
  <c r="AC27" i="18"/>
  <c r="E69" i="18"/>
  <c r="E27" i="18"/>
  <c r="M69" i="18"/>
  <c r="F47" i="22"/>
  <c r="N47" i="22"/>
  <c r="V47" i="22"/>
  <c r="H5" i="17"/>
  <c r="E5" i="21"/>
  <c r="AD47" i="22"/>
  <c r="P5" i="17"/>
  <c r="E47" i="18"/>
  <c r="E49" i="18" s="1"/>
  <c r="M5" i="21"/>
  <c r="X5" i="17"/>
  <c r="M47" i="18"/>
  <c r="U5" i="21"/>
  <c r="AF5" i="17"/>
  <c r="U47" i="18"/>
  <c r="AC5" i="21"/>
  <c r="Q5" i="17"/>
  <c r="F5" i="21"/>
  <c r="AD5" i="21"/>
  <c r="O47" i="22"/>
  <c r="AE47" i="22"/>
  <c r="J5" i="17"/>
  <c r="R5" i="17"/>
  <c r="Z5" i="17"/>
  <c r="G47" i="18"/>
  <c r="G49" i="18" s="1"/>
  <c r="O47" i="18"/>
  <c r="W47" i="18"/>
  <c r="AE47" i="18"/>
  <c r="E47" i="19"/>
  <c r="M47" i="19"/>
  <c r="U47" i="19"/>
  <c r="AC47" i="19"/>
  <c r="K5" i="20"/>
  <c r="S5" i="20"/>
  <c r="AA5" i="20"/>
  <c r="AC69" i="20"/>
  <c r="G5" i="21"/>
  <c r="O5" i="21"/>
  <c r="W5" i="21"/>
  <c r="AE5" i="21"/>
  <c r="H47" i="22"/>
  <c r="P47" i="22"/>
  <c r="X47" i="22"/>
  <c r="AF47" i="22"/>
  <c r="K47" i="23"/>
  <c r="S47" i="23"/>
  <c r="AA47" i="23"/>
  <c r="I5" i="17"/>
  <c r="F47" i="18"/>
  <c r="AD47" i="18"/>
  <c r="AB5" i="20"/>
  <c r="H5" i="21"/>
  <c r="P5" i="21"/>
  <c r="X5" i="21"/>
  <c r="AF5" i="21"/>
  <c r="I47" i="22"/>
  <c r="Q47" i="22"/>
  <c r="Y47" i="22"/>
  <c r="L47" i="23"/>
  <c r="T47" i="23"/>
  <c r="AB47" i="23"/>
  <c r="N47" i="18"/>
  <c r="V5" i="21"/>
  <c r="G47" i="22"/>
  <c r="W47" i="22"/>
  <c r="AA5" i="17"/>
  <c r="H47" i="18"/>
  <c r="X47" i="18"/>
  <c r="D5" i="17"/>
  <c r="D7" i="17" s="1"/>
  <c r="L5" i="17"/>
  <c r="T5" i="17"/>
  <c r="AB5" i="17"/>
  <c r="I47" i="18"/>
  <c r="Q47" i="18"/>
  <c r="Y47" i="18"/>
  <c r="G47" i="19"/>
  <c r="O47" i="19"/>
  <c r="W47" i="19"/>
  <c r="AE47" i="19"/>
  <c r="E5" i="20"/>
  <c r="E7" i="20" s="1"/>
  <c r="M5" i="20"/>
  <c r="U5" i="20"/>
  <c r="AC5" i="20"/>
  <c r="I5" i="21"/>
  <c r="Q5" i="21"/>
  <c r="Y5" i="21"/>
  <c r="J47" i="22"/>
  <c r="R47" i="22"/>
  <c r="Z47" i="22"/>
  <c r="E47" i="23"/>
  <c r="M47" i="23"/>
  <c r="U47" i="23"/>
  <c r="AC47" i="23"/>
  <c r="D47" i="19"/>
  <c r="D47" i="23"/>
  <c r="Y5" i="17"/>
  <c r="V47" i="18"/>
  <c r="N5" i="21"/>
  <c r="K5" i="17"/>
  <c r="S5" i="17"/>
  <c r="P47" i="18"/>
  <c r="AF47" i="18"/>
  <c r="E5" i="17"/>
  <c r="E7" i="17" s="1"/>
  <c r="E13" i="17" s="1"/>
  <c r="E15" i="17" s="1"/>
  <c r="M5" i="17"/>
  <c r="U5" i="17"/>
  <c r="AC5" i="17"/>
  <c r="J47" i="18"/>
  <c r="R47" i="18"/>
  <c r="Z47" i="18"/>
  <c r="H47" i="19"/>
  <c r="P47" i="19"/>
  <c r="X47" i="19"/>
  <c r="AF47" i="19"/>
  <c r="F5" i="20"/>
  <c r="N5" i="20"/>
  <c r="V5" i="20"/>
  <c r="AD5" i="20"/>
  <c r="J5" i="21"/>
  <c r="R5" i="21"/>
  <c r="Z5" i="21"/>
  <c r="K47" i="22"/>
  <c r="S47" i="22"/>
  <c r="AA47" i="22"/>
  <c r="F47" i="23"/>
  <c r="N47" i="23"/>
  <c r="V47" i="23"/>
  <c r="AD47" i="23"/>
  <c r="F5" i="17"/>
  <c r="N5" i="17"/>
  <c r="V5" i="17"/>
  <c r="AD5" i="17"/>
  <c r="K47" i="18"/>
  <c r="S47" i="18"/>
  <c r="AA47" i="18"/>
  <c r="K5" i="21"/>
  <c r="S5" i="21"/>
  <c r="AA5" i="21"/>
  <c r="L47" i="22"/>
  <c r="T47" i="22"/>
  <c r="AB47" i="22"/>
  <c r="G5" i="17"/>
  <c r="O5" i="17"/>
  <c r="W5" i="17"/>
  <c r="D47" i="18"/>
  <c r="L47" i="18"/>
  <c r="T47" i="18"/>
  <c r="J47" i="19"/>
  <c r="R47" i="19"/>
  <c r="H5" i="20"/>
  <c r="H7" i="20" s="1"/>
  <c r="H13" i="20" s="1"/>
  <c r="P5" i="20"/>
  <c r="X5" i="20"/>
  <c r="S27" i="20"/>
  <c r="L5" i="21"/>
  <c r="T5" i="21"/>
  <c r="AB5" i="21"/>
  <c r="E47" i="22"/>
  <c r="M47" i="22"/>
  <c r="U47" i="22"/>
  <c r="H47" i="23"/>
  <c r="P47" i="23"/>
  <c r="X47" i="23"/>
  <c r="AA27" i="20"/>
  <c r="AD69" i="20"/>
  <c r="E69" i="20"/>
  <c r="F69" i="20"/>
  <c r="J27" i="20"/>
  <c r="M69" i="20"/>
  <c r="K27" i="20"/>
  <c r="N69" i="20"/>
  <c r="R27" i="20"/>
  <c r="U69" i="20"/>
  <c r="T69" i="21"/>
  <c r="AE69" i="21"/>
  <c r="J27" i="21"/>
  <c r="R27" i="21"/>
  <c r="Z27" i="21"/>
  <c r="D69" i="21"/>
  <c r="L69" i="21"/>
  <c r="AA27" i="21"/>
  <c r="M69" i="21"/>
  <c r="L27" i="20"/>
  <c r="O69" i="20"/>
  <c r="D27" i="21"/>
  <c r="T27" i="21"/>
  <c r="AB27" i="21"/>
  <c r="N69" i="21"/>
  <c r="I27" i="19"/>
  <c r="Q27" i="19"/>
  <c r="Y27" i="19"/>
  <c r="K69" i="19"/>
  <c r="S69" i="19"/>
  <c r="AA69" i="19"/>
  <c r="E27" i="20"/>
  <c r="M27" i="20"/>
  <c r="U27" i="20"/>
  <c r="AC27" i="20"/>
  <c r="H69" i="20"/>
  <c r="P69" i="20"/>
  <c r="X69" i="20"/>
  <c r="AF69" i="20"/>
  <c r="E27" i="21"/>
  <c r="M27" i="21"/>
  <c r="U27" i="21"/>
  <c r="AC27" i="21"/>
  <c r="G69" i="21"/>
  <c r="O69" i="21"/>
  <c r="W69" i="21"/>
  <c r="X69" i="21"/>
  <c r="S27" i="21"/>
  <c r="U69" i="21"/>
  <c r="AB27" i="20"/>
  <c r="AE69" i="20"/>
  <c r="L27" i="21"/>
  <c r="J27" i="19"/>
  <c r="L69" i="19"/>
  <c r="N27" i="20"/>
  <c r="Y69" i="20"/>
  <c r="V27" i="21"/>
  <c r="P69" i="21"/>
  <c r="K27" i="19"/>
  <c r="S27" i="19"/>
  <c r="AA27" i="19"/>
  <c r="E69" i="19"/>
  <c r="M69" i="19"/>
  <c r="U69" i="19"/>
  <c r="AC69" i="19"/>
  <c r="G27" i="20"/>
  <c r="O27" i="20"/>
  <c r="W27" i="20"/>
  <c r="AE27" i="20"/>
  <c r="J69" i="20"/>
  <c r="R69" i="20"/>
  <c r="Z69" i="20"/>
  <c r="G27" i="21"/>
  <c r="O27" i="21"/>
  <c r="W27" i="21"/>
  <c r="AE27" i="21"/>
  <c r="I69" i="21"/>
  <c r="Q69" i="21"/>
  <c r="Y69" i="21"/>
  <c r="AF69" i="21"/>
  <c r="T27" i="20"/>
  <c r="G69" i="20"/>
  <c r="V69" i="21"/>
  <c r="Z27" i="19"/>
  <c r="D69" i="19"/>
  <c r="AB69" i="19"/>
  <c r="F27" i="20"/>
  <c r="AD27" i="20"/>
  <c r="Q69" i="20"/>
  <c r="F27" i="21"/>
  <c r="AD27" i="21"/>
  <c r="D27" i="19"/>
  <c r="L27" i="19"/>
  <c r="T27" i="19"/>
  <c r="AB27" i="19"/>
  <c r="F69" i="19"/>
  <c r="N69" i="19"/>
  <c r="V69" i="19"/>
  <c r="AD69" i="19"/>
  <c r="H27" i="20"/>
  <c r="P27" i="20"/>
  <c r="X27" i="20"/>
  <c r="AF27" i="20"/>
  <c r="K69" i="20"/>
  <c r="S69" i="20"/>
  <c r="AA69" i="20"/>
  <c r="H27" i="21"/>
  <c r="P27" i="21"/>
  <c r="X27" i="21"/>
  <c r="AF27" i="21"/>
  <c r="J69" i="21"/>
  <c r="R69" i="21"/>
  <c r="Z69" i="21"/>
  <c r="K27" i="21"/>
  <c r="E69" i="21"/>
  <c r="D27" i="20"/>
  <c r="W69" i="20"/>
  <c r="F69" i="21"/>
  <c r="R27" i="19"/>
  <c r="T69" i="19"/>
  <c r="V27" i="20"/>
  <c r="I69" i="20"/>
  <c r="N27" i="21"/>
  <c r="H69" i="21"/>
  <c r="E27" i="19"/>
  <c r="M27" i="19"/>
  <c r="U27" i="19"/>
  <c r="AC27" i="19"/>
  <c r="G69" i="19"/>
  <c r="O69" i="19"/>
  <c r="W69" i="19"/>
  <c r="I27" i="20"/>
  <c r="Q27" i="20"/>
  <c r="Y27" i="20"/>
  <c r="D69" i="20"/>
  <c r="L69" i="20"/>
  <c r="T69" i="20"/>
  <c r="I27" i="21"/>
  <c r="Q27" i="21"/>
  <c r="Y27" i="21"/>
  <c r="K69" i="21"/>
  <c r="S69" i="21"/>
  <c r="AA69" i="21"/>
  <c r="AB69" i="21"/>
  <c r="AC69" i="21"/>
  <c r="W82" i="22"/>
  <c r="AD82" i="22"/>
  <c r="V82" i="22"/>
  <c r="G61" i="23"/>
  <c r="M82" i="17"/>
  <c r="V17" i="22"/>
  <c r="V16" i="22" s="1"/>
  <c r="AB19" i="22"/>
  <c r="AB18" i="22" s="1"/>
  <c r="D17" i="22"/>
  <c r="U17" i="22"/>
  <c r="V26" i="22" s="1"/>
  <c r="T61" i="22"/>
  <c r="I19" i="23"/>
  <c r="P17" i="22"/>
  <c r="Q26" i="22" s="1"/>
  <c r="P61" i="22"/>
  <c r="O17" i="22"/>
  <c r="O16" i="22" s="1"/>
  <c r="L61" i="22"/>
  <c r="L60" i="22" s="1"/>
  <c r="Q61" i="23"/>
  <c r="AD17" i="22"/>
  <c r="AD16" i="22" s="1"/>
  <c r="L17" i="22"/>
  <c r="M26" i="22" s="1"/>
  <c r="H19" i="22"/>
  <c r="H18" i="22" s="1"/>
  <c r="D61" i="23"/>
  <c r="B61" i="23" s="1"/>
  <c r="P61" i="23"/>
  <c r="E68" i="22"/>
  <c r="B59" i="22"/>
  <c r="R40" i="23"/>
  <c r="R26" i="23"/>
  <c r="J26" i="23"/>
  <c r="I21" i="23"/>
  <c r="AA63" i="22"/>
  <c r="AA64" i="22" s="1"/>
  <c r="S63" i="22"/>
  <c r="S64" i="22" s="1"/>
  <c r="K63" i="22"/>
  <c r="Q40" i="23"/>
  <c r="I40" i="23"/>
  <c r="K68" i="22"/>
  <c r="Z63" i="22"/>
  <c r="R63" i="22"/>
  <c r="AF40" i="23"/>
  <c r="X40" i="23"/>
  <c r="Z82" i="22"/>
  <c r="Y82" i="22"/>
  <c r="R82" i="22"/>
  <c r="J82" i="22"/>
  <c r="AE40" i="23"/>
  <c r="W40" i="23"/>
  <c r="G40" i="23"/>
  <c r="Q82" i="22"/>
  <c r="S26" i="8"/>
  <c r="R16" i="8"/>
  <c r="V40" i="23"/>
  <c r="E19" i="8"/>
  <c r="AA59" i="8"/>
  <c r="AB68" i="8" s="1"/>
  <c r="AE17" i="17"/>
  <c r="AE16" i="17" s="1"/>
  <c r="I59" i="17"/>
  <c r="I58" i="17" s="1"/>
  <c r="I82" i="22"/>
  <c r="F17" i="22"/>
  <c r="Z19" i="22"/>
  <c r="Z18" i="22" s="1"/>
  <c r="R19" i="22"/>
  <c r="R18" i="22" s="1"/>
  <c r="I19" i="22"/>
  <c r="I18" i="22" s="1"/>
  <c r="J61" i="22"/>
  <c r="J63" i="22" s="1"/>
  <c r="D59" i="23"/>
  <c r="B59" i="23" s="1"/>
  <c r="Y59" i="23"/>
  <c r="Q59" i="23"/>
  <c r="H59" i="23"/>
  <c r="D17" i="23"/>
  <c r="D40" i="23" s="1"/>
  <c r="AB19" i="23"/>
  <c r="T19" i="23"/>
  <c r="D59" i="8"/>
  <c r="B59" i="8" s="1"/>
  <c r="L68" i="8"/>
  <c r="Z59" i="8"/>
  <c r="Z58" i="8" s="1"/>
  <c r="U19" i="17"/>
  <c r="U18" i="17" s="1"/>
  <c r="H59" i="17"/>
  <c r="I68" i="17" s="1"/>
  <c r="M17" i="22"/>
  <c r="N26" i="22" s="1"/>
  <c r="E17" i="22"/>
  <c r="F26" i="22" s="1"/>
  <c r="Y19" i="22"/>
  <c r="Y18" i="22" s="1"/>
  <c r="Y20" i="22" s="1"/>
  <c r="Q19" i="22"/>
  <c r="Q18" i="22" s="1"/>
  <c r="AF59" i="23"/>
  <c r="AF63" i="23" s="1"/>
  <c r="X59" i="23"/>
  <c r="Y68" i="23" s="1"/>
  <c r="P59" i="23"/>
  <c r="P58" i="23" s="1"/>
  <c r="G59" i="23"/>
  <c r="G58" i="23" s="1"/>
  <c r="Y61" i="23"/>
  <c r="H61" i="23"/>
  <c r="C42" i="10"/>
  <c r="D42" i="10" s="1"/>
  <c r="E42" i="10" s="1"/>
  <c r="F42" i="10" s="1"/>
  <c r="G42" i="10" s="1"/>
  <c r="H42" i="10" s="1"/>
  <c r="I42" i="10" s="1"/>
  <c r="J42" i="10" s="1"/>
  <c r="K42" i="10" s="1"/>
  <c r="L42" i="10" s="1"/>
  <c r="M42" i="10" s="1"/>
  <c r="N42" i="10" s="1"/>
  <c r="O42" i="10" s="1"/>
  <c r="P42" i="10" s="1"/>
  <c r="Q42" i="10" s="1"/>
  <c r="R42" i="10" s="1"/>
  <c r="S42" i="10" s="1"/>
  <c r="T42" i="10" s="1"/>
  <c r="U42" i="10" s="1"/>
  <c r="V42" i="10" s="1"/>
  <c r="W42" i="10" s="1"/>
  <c r="X42" i="10" s="1"/>
  <c r="Y42" i="10" s="1"/>
  <c r="Z42" i="10" s="1"/>
  <c r="AA42" i="10" s="1"/>
  <c r="AB42" i="10" s="1"/>
  <c r="AC42" i="10" s="1"/>
  <c r="AD42" i="10" s="1"/>
  <c r="AE42" i="10" s="1"/>
  <c r="AF42" i="10" s="1"/>
  <c r="J59" i="8"/>
  <c r="K68" i="8" s="1"/>
  <c r="R59" i="8"/>
  <c r="M19" i="17"/>
  <c r="T61" i="17"/>
  <c r="AE59" i="23"/>
  <c r="AF68" i="23" s="1"/>
  <c r="AF64" i="23" s="1"/>
  <c r="W59" i="23"/>
  <c r="W58" i="23" s="1"/>
  <c r="O59" i="23"/>
  <c r="F59" i="23"/>
  <c r="X61" i="23"/>
  <c r="I59" i="8"/>
  <c r="Z61" i="8"/>
  <c r="Z60" i="8" s="1"/>
  <c r="G19" i="17"/>
  <c r="AB61" i="17"/>
  <c r="AB63" i="17" s="1"/>
  <c r="W26" i="22"/>
  <c r="W22" i="22" s="1"/>
  <c r="AB17" i="22"/>
  <c r="AC40" i="22" s="1"/>
  <c r="T17" i="22"/>
  <c r="U40" i="22" s="1"/>
  <c r="K17" i="22"/>
  <c r="L26" i="22" s="1"/>
  <c r="AE19" i="22"/>
  <c r="W19" i="22"/>
  <c r="O19" i="22"/>
  <c r="F19" i="22"/>
  <c r="F18" i="22" s="1"/>
  <c r="H58" i="23"/>
  <c r="AD59" i="23"/>
  <c r="V59" i="23"/>
  <c r="M59" i="23"/>
  <c r="E59" i="23"/>
  <c r="W61" i="23"/>
  <c r="O61" i="23"/>
  <c r="F61" i="23"/>
  <c r="C35" i="10"/>
  <c r="C36" i="10" s="1"/>
  <c r="C73" i="10"/>
  <c r="H59" i="8"/>
  <c r="I68" i="8" s="1"/>
  <c r="Y61" i="8"/>
  <c r="Y60" i="8" s="1"/>
  <c r="E19" i="17"/>
  <c r="AA17" i="22"/>
  <c r="AB26" i="22" s="1"/>
  <c r="AB22" i="22" s="1"/>
  <c r="S17" i="22"/>
  <c r="S16" i="22" s="1"/>
  <c r="S20" i="22" s="1"/>
  <c r="J17" i="22"/>
  <c r="K26" i="22" s="1"/>
  <c r="AD19" i="22"/>
  <c r="V19" i="22"/>
  <c r="V18" i="22" s="1"/>
  <c r="M19" i="22"/>
  <c r="M18" i="22" s="1"/>
  <c r="E19" i="22"/>
  <c r="N61" i="22"/>
  <c r="AC59" i="23"/>
  <c r="AC58" i="23" s="1"/>
  <c r="U59" i="23"/>
  <c r="U82" i="23" s="1"/>
  <c r="L59" i="23"/>
  <c r="M68" i="23" s="1"/>
  <c r="AD61" i="23"/>
  <c r="V61" i="23"/>
  <c r="M61" i="23"/>
  <c r="E61" i="23"/>
  <c r="AF19" i="23"/>
  <c r="C68" i="10"/>
  <c r="T19" i="8"/>
  <c r="K61" i="8"/>
  <c r="K63" i="8" s="1"/>
  <c r="W17" i="17"/>
  <c r="W16" i="17" s="1"/>
  <c r="D19" i="22"/>
  <c r="Z17" i="22"/>
  <c r="R17" i="22"/>
  <c r="S26" i="22" s="1"/>
  <c r="I17" i="22"/>
  <c r="AC19" i="22"/>
  <c r="U19" i="22"/>
  <c r="K59" i="23"/>
  <c r="K63" i="23" s="1"/>
  <c r="AC61" i="23"/>
  <c r="U61" i="23"/>
  <c r="L61" i="23"/>
  <c r="U40" i="23"/>
  <c r="AE19" i="23"/>
  <c r="E59" i="8"/>
  <c r="P17" i="8"/>
  <c r="Q26" i="8" s="1"/>
  <c r="S19" i="8"/>
  <c r="J61" i="8"/>
  <c r="G17" i="17"/>
  <c r="G16" i="17" s="1"/>
  <c r="X59" i="17"/>
  <c r="Y68" i="17" s="1"/>
  <c r="Y17" i="22"/>
  <c r="Y16" i="22" s="1"/>
  <c r="Q17" i="22"/>
  <c r="R40" i="22" s="1"/>
  <c r="K19" i="22"/>
  <c r="AA59" i="23"/>
  <c r="AA58" i="23" s="1"/>
  <c r="S59" i="23"/>
  <c r="T68" i="23" s="1"/>
  <c r="J59" i="23"/>
  <c r="C15" i="10"/>
  <c r="P19" i="8"/>
  <c r="R19" i="8"/>
  <c r="AF17" i="17"/>
  <c r="AF16" i="17" s="1"/>
  <c r="AF20" i="17" s="1"/>
  <c r="P59" i="17"/>
  <c r="P63" i="17" s="1"/>
  <c r="AA19" i="22"/>
  <c r="AA18" i="22" s="1"/>
  <c r="S19" i="22"/>
  <c r="Z59" i="23"/>
  <c r="Z63" i="23" s="1"/>
  <c r="R59" i="23"/>
  <c r="R58" i="23" s="1"/>
  <c r="I59" i="23"/>
  <c r="I63" i="23" s="1"/>
  <c r="J69" i="22"/>
  <c r="Z69" i="22"/>
  <c r="AC69" i="22"/>
  <c r="AF69" i="22"/>
  <c r="Q69" i="22"/>
  <c r="D27" i="22"/>
  <c r="L27" i="22"/>
  <c r="T27" i="22"/>
  <c r="AB27" i="22"/>
  <c r="K69" i="22"/>
  <c r="S69" i="22"/>
  <c r="AA69" i="22"/>
  <c r="E27" i="22"/>
  <c r="M27" i="22"/>
  <c r="U27" i="22"/>
  <c r="AC27" i="22"/>
  <c r="D69" i="22"/>
  <c r="L69" i="22"/>
  <c r="T69" i="22"/>
  <c r="AB69" i="22"/>
  <c r="G27" i="22"/>
  <c r="O27" i="22"/>
  <c r="W27" i="22"/>
  <c r="AE27" i="22"/>
  <c r="F69" i="22"/>
  <c r="N69" i="22"/>
  <c r="V69" i="22"/>
  <c r="AD69" i="22"/>
  <c r="H27" i="22"/>
  <c r="P27" i="22"/>
  <c r="X27" i="22"/>
  <c r="AF27" i="22"/>
  <c r="G69" i="22"/>
  <c r="O69" i="22"/>
  <c r="W69" i="22"/>
  <c r="J69" i="17"/>
  <c r="D27" i="17"/>
  <c r="AB27" i="17"/>
  <c r="L27" i="17"/>
  <c r="R69" i="17"/>
  <c r="T27" i="17"/>
  <c r="Z69" i="17"/>
  <c r="G51" i="19"/>
  <c r="S51" i="20"/>
  <c r="P51" i="19"/>
  <c r="AE51" i="20"/>
  <c r="D47" i="20"/>
  <c r="D48" i="18"/>
  <c r="E48" i="18" s="1"/>
  <c r="F48" i="18" s="1"/>
  <c r="G48" i="18" s="1"/>
  <c r="H48" i="18" s="1"/>
  <c r="I48" i="18" s="1"/>
  <c r="D48" i="23"/>
  <c r="E48" i="23" s="1"/>
  <c r="F48" i="23" s="1"/>
  <c r="F49" i="23" s="1"/>
  <c r="D48" i="19"/>
  <c r="E48" i="19" s="1"/>
  <c r="F48" i="19" s="1"/>
  <c r="G48" i="19" s="1"/>
  <c r="H48" i="19" s="1"/>
  <c r="E27" i="17"/>
  <c r="K69" i="17"/>
  <c r="N27" i="17"/>
  <c r="AB69" i="17"/>
  <c r="G27" i="17"/>
  <c r="O27" i="17"/>
  <c r="W27" i="17"/>
  <c r="AE27" i="17"/>
  <c r="E69" i="17"/>
  <c r="M69" i="17"/>
  <c r="U69" i="17"/>
  <c r="AC69" i="17"/>
  <c r="I8" i="19"/>
  <c r="I12" i="19" s="1"/>
  <c r="G51" i="22"/>
  <c r="M27" i="17"/>
  <c r="AD27" i="17"/>
  <c r="D69" i="17"/>
  <c r="D8" i="8"/>
  <c r="H27" i="17"/>
  <c r="P27" i="17"/>
  <c r="X27" i="17"/>
  <c r="AF27" i="17"/>
  <c r="F69" i="17"/>
  <c r="N69" i="17"/>
  <c r="V69" i="17"/>
  <c r="AD69" i="17"/>
  <c r="AC27" i="17"/>
  <c r="L69" i="17"/>
  <c r="I27" i="17"/>
  <c r="Q27" i="17"/>
  <c r="Y27" i="17"/>
  <c r="G69" i="17"/>
  <c r="O69" i="17"/>
  <c r="W69" i="17"/>
  <c r="AE69" i="17"/>
  <c r="U27" i="17"/>
  <c r="AA69" i="17"/>
  <c r="V27" i="17"/>
  <c r="T69" i="17"/>
  <c r="J27" i="17"/>
  <c r="R27" i="17"/>
  <c r="Z27" i="17"/>
  <c r="H69" i="17"/>
  <c r="P69" i="17"/>
  <c r="X69" i="17"/>
  <c r="AF69" i="17"/>
  <c r="D47" i="22"/>
  <c r="S69" i="17"/>
  <c r="F27" i="17"/>
  <c r="K27" i="17"/>
  <c r="S27" i="17"/>
  <c r="AA27" i="17"/>
  <c r="I69" i="17"/>
  <c r="Q69" i="17"/>
  <c r="A15" i="23"/>
  <c r="S26" i="23"/>
  <c r="P26" i="23"/>
  <c r="AA26" i="23"/>
  <c r="AA22" i="23" s="1"/>
  <c r="AH15" i="23"/>
  <c r="T26" i="23"/>
  <c r="X26" i="23"/>
  <c r="X22" i="23" s="1"/>
  <c r="AF26" i="23"/>
  <c r="AF22" i="23" s="1"/>
  <c r="AB51" i="23"/>
  <c r="K27" i="23"/>
  <c r="I54" i="8"/>
  <c r="J51" i="19"/>
  <c r="S27" i="23"/>
  <c r="F69" i="23"/>
  <c r="D27" i="8"/>
  <c r="AA27" i="23"/>
  <c r="N69" i="23"/>
  <c r="S51" i="19"/>
  <c r="V69" i="23"/>
  <c r="AC27" i="8"/>
  <c r="AD69" i="23"/>
  <c r="D48" i="22"/>
  <c r="E48" i="22" s="1"/>
  <c r="F48" i="22" s="1"/>
  <c r="G48" i="22" s="1"/>
  <c r="H48" i="22" s="1"/>
  <c r="I48" i="22" s="1"/>
  <c r="J48" i="22" s="1"/>
  <c r="U27" i="8"/>
  <c r="H69" i="8"/>
  <c r="P69" i="8"/>
  <c r="AA69" i="8"/>
  <c r="S50" i="20"/>
  <c r="D50" i="21"/>
  <c r="AE51" i="19"/>
  <c r="I50" i="21"/>
  <c r="I54" i="21" s="1"/>
  <c r="N8" i="18"/>
  <c r="X54" i="8"/>
  <c r="D50" i="20"/>
  <c r="M51" i="19"/>
  <c r="I50" i="20"/>
  <c r="I54" i="20" s="1"/>
  <c r="F27" i="18"/>
  <c r="N27" i="18"/>
  <c r="V27" i="18"/>
  <c r="AD27" i="18"/>
  <c r="F69" i="18"/>
  <c r="N69" i="18"/>
  <c r="V69" i="18"/>
  <c r="AD69" i="18"/>
  <c r="G51" i="21"/>
  <c r="G69" i="18"/>
  <c r="O69" i="18"/>
  <c r="AE69" i="18"/>
  <c r="J51" i="21"/>
  <c r="H27" i="18"/>
  <c r="P27" i="18"/>
  <c r="X27" i="18"/>
  <c r="AF27" i="18"/>
  <c r="H69" i="18"/>
  <c r="P69" i="18"/>
  <c r="X69" i="18"/>
  <c r="AF69" i="18"/>
  <c r="I50" i="19"/>
  <c r="I54" i="19" s="1"/>
  <c r="M51" i="21"/>
  <c r="AE27" i="18"/>
  <c r="I27" i="18"/>
  <c r="Q27" i="18"/>
  <c r="Y27" i="18"/>
  <c r="I69" i="18"/>
  <c r="Q69" i="18"/>
  <c r="Y69" i="18"/>
  <c r="G51" i="17"/>
  <c r="G51" i="18"/>
  <c r="S50" i="19"/>
  <c r="V51" i="21"/>
  <c r="D50" i="22"/>
  <c r="G27" i="18"/>
  <c r="W27" i="18"/>
  <c r="W69" i="18"/>
  <c r="J27" i="18"/>
  <c r="R27" i="18"/>
  <c r="Z27" i="18"/>
  <c r="J69" i="18"/>
  <c r="R69" i="18"/>
  <c r="Z69" i="18"/>
  <c r="J51" i="17"/>
  <c r="J51" i="18"/>
  <c r="X50" i="19"/>
  <c r="X54" i="19" s="1"/>
  <c r="G51" i="20"/>
  <c r="AE51" i="21"/>
  <c r="I50" i="22"/>
  <c r="I54" i="22" s="1"/>
  <c r="D50" i="23"/>
  <c r="O27" i="18"/>
  <c r="K27" i="18"/>
  <c r="S27" i="18"/>
  <c r="AA27" i="18"/>
  <c r="K69" i="18"/>
  <c r="S69" i="18"/>
  <c r="AA69" i="18"/>
  <c r="AE51" i="17"/>
  <c r="AE51" i="18"/>
  <c r="J51" i="20"/>
  <c r="X50" i="22"/>
  <c r="I50" i="23"/>
  <c r="I54" i="23" s="1"/>
  <c r="D27" i="18"/>
  <c r="L27" i="18"/>
  <c r="T27" i="18"/>
  <c r="AB27" i="18"/>
  <c r="D69" i="18"/>
  <c r="L69" i="18"/>
  <c r="T69" i="18"/>
  <c r="M51" i="20"/>
  <c r="X50" i="23"/>
  <c r="AC8" i="8"/>
  <c r="D50" i="17"/>
  <c r="M51" i="17"/>
  <c r="D50" i="18"/>
  <c r="M51" i="18"/>
  <c r="D50" i="19"/>
  <c r="I50" i="17"/>
  <c r="I54" i="17" s="1"/>
  <c r="P51" i="17"/>
  <c r="I50" i="18"/>
  <c r="I54" i="18" s="1"/>
  <c r="P51" i="18"/>
  <c r="G51" i="23"/>
  <c r="N50" i="17"/>
  <c r="S51" i="17"/>
  <c r="N50" i="18"/>
  <c r="S51" i="18"/>
  <c r="N50" i="19"/>
  <c r="N50" i="20"/>
  <c r="N50" i="21"/>
  <c r="J51" i="22"/>
  <c r="J51" i="23"/>
  <c r="S50" i="17"/>
  <c r="S50" i="18"/>
  <c r="X50" i="21"/>
  <c r="X54" i="21" s="1"/>
  <c r="M51" i="22"/>
  <c r="M51" i="23"/>
  <c r="X50" i="17"/>
  <c r="X50" i="18"/>
  <c r="AC50" i="21"/>
  <c r="AC54" i="21" s="1"/>
  <c r="P51" i="22"/>
  <c r="P51" i="23"/>
  <c r="AB54" i="21"/>
  <c r="N50" i="22"/>
  <c r="S51" i="22"/>
  <c r="N50" i="23"/>
  <c r="S51" i="23"/>
  <c r="X54" i="20"/>
  <c r="S50" i="22"/>
  <c r="AE51" i="22"/>
  <c r="S50" i="23"/>
  <c r="AE51" i="23"/>
  <c r="E27" i="8"/>
  <c r="I27" i="8"/>
  <c r="AB27" i="8"/>
  <c r="T27" i="8"/>
  <c r="O69" i="8"/>
  <c r="G69" i="8"/>
  <c r="Z69" i="8"/>
  <c r="D27" i="23"/>
  <c r="L27" i="23"/>
  <c r="T27" i="23"/>
  <c r="AB27" i="23"/>
  <c r="G69" i="23"/>
  <c r="O69" i="23"/>
  <c r="W69" i="23"/>
  <c r="AE69" i="23"/>
  <c r="P27" i="8"/>
  <c r="H27" i="8"/>
  <c r="AA27" i="8"/>
  <c r="S27" i="8"/>
  <c r="N69" i="8"/>
  <c r="F69" i="8"/>
  <c r="Y69" i="8"/>
  <c r="E27" i="23"/>
  <c r="M27" i="23"/>
  <c r="U27" i="23"/>
  <c r="AC27" i="23"/>
  <c r="H69" i="23"/>
  <c r="P69" i="23"/>
  <c r="X69" i="23"/>
  <c r="AF69" i="23"/>
  <c r="O27" i="8"/>
  <c r="G27" i="8"/>
  <c r="Z27" i="8"/>
  <c r="R27" i="8"/>
  <c r="D69" i="8"/>
  <c r="M69" i="8"/>
  <c r="AF69" i="8"/>
  <c r="X69" i="8"/>
  <c r="F27" i="23"/>
  <c r="N27" i="23"/>
  <c r="V27" i="23"/>
  <c r="AD27" i="23"/>
  <c r="I69" i="23"/>
  <c r="Q69" i="23"/>
  <c r="Y69" i="23"/>
  <c r="N27" i="8"/>
  <c r="F27" i="8"/>
  <c r="Y27" i="8"/>
  <c r="Q27" i="8"/>
  <c r="E69" i="8"/>
  <c r="L69" i="8"/>
  <c r="AE69" i="8"/>
  <c r="W69" i="8"/>
  <c r="G27" i="23"/>
  <c r="O27" i="23"/>
  <c r="W27" i="23"/>
  <c r="AE27" i="23"/>
  <c r="J69" i="23"/>
  <c r="R69" i="23"/>
  <c r="Z69" i="23"/>
  <c r="M27" i="8"/>
  <c r="AF27" i="8"/>
  <c r="X27" i="8"/>
  <c r="S69" i="8"/>
  <c r="K69" i="8"/>
  <c r="AD69" i="8"/>
  <c r="V69" i="8"/>
  <c r="H27" i="23"/>
  <c r="P27" i="23"/>
  <c r="X27" i="23"/>
  <c r="AF27" i="23"/>
  <c r="K69" i="23"/>
  <c r="S69" i="23"/>
  <c r="AA69" i="23"/>
  <c r="L27" i="8"/>
  <c r="AE27" i="8"/>
  <c r="W27" i="8"/>
  <c r="R69" i="8"/>
  <c r="J69" i="8"/>
  <c r="AC69" i="8"/>
  <c r="U69" i="8"/>
  <c r="I27" i="23"/>
  <c r="Q27" i="23"/>
  <c r="Y27" i="23"/>
  <c r="D69" i="23"/>
  <c r="L69" i="23"/>
  <c r="T69" i="23"/>
  <c r="AB69" i="23"/>
  <c r="K27" i="8"/>
  <c r="AD27" i="8"/>
  <c r="V27" i="8"/>
  <c r="Q69" i="8"/>
  <c r="I69" i="8"/>
  <c r="AB69" i="8"/>
  <c r="J27" i="23"/>
  <c r="R27" i="23"/>
  <c r="Z27" i="23"/>
  <c r="E69" i="23"/>
  <c r="M69" i="23"/>
  <c r="U69" i="23"/>
  <c r="D49" i="21"/>
  <c r="F49" i="21"/>
  <c r="F55" i="21" s="1"/>
  <c r="G49" i="21"/>
  <c r="V51" i="23"/>
  <c r="Y51" i="23"/>
  <c r="D51" i="23"/>
  <c r="AB54" i="22"/>
  <c r="V51" i="22"/>
  <c r="Y51" i="22"/>
  <c r="D51" i="22"/>
  <c r="P51" i="21"/>
  <c r="S51" i="21"/>
  <c r="S54" i="21" s="1"/>
  <c r="Y51" i="21"/>
  <c r="D51" i="21"/>
  <c r="AB54" i="20"/>
  <c r="V51" i="20"/>
  <c r="Y51" i="20"/>
  <c r="D51" i="20"/>
  <c r="AB54" i="19"/>
  <c r="V51" i="19"/>
  <c r="Y51" i="19"/>
  <c r="D51" i="19"/>
  <c r="AB54" i="18"/>
  <c r="V51" i="18"/>
  <c r="Y51" i="18"/>
  <c r="D51" i="18"/>
  <c r="AB54" i="17"/>
  <c r="V51" i="17"/>
  <c r="Y51" i="17"/>
  <c r="D51" i="17"/>
  <c r="AE9" i="23"/>
  <c r="D8" i="18"/>
  <c r="I8" i="18"/>
  <c r="I12" i="18" s="1"/>
  <c r="S8" i="19"/>
  <c r="AC8" i="17"/>
  <c r="AC12" i="17" s="1"/>
  <c r="AE9" i="17"/>
  <c r="E4" i="18"/>
  <c r="F4" i="18" s="1"/>
  <c r="G4" i="18" s="1"/>
  <c r="H4" i="18" s="1"/>
  <c r="I4" i="18" s="1"/>
  <c r="J4" i="18" s="1"/>
  <c r="K4" i="18" s="1"/>
  <c r="L4" i="18" s="1"/>
  <c r="M4" i="18" s="1"/>
  <c r="N4" i="18" s="1"/>
  <c r="O4" i="18" s="1"/>
  <c r="P4" i="18" s="1"/>
  <c r="Q4" i="18" s="1"/>
  <c r="R4" i="18" s="1"/>
  <c r="S4" i="18" s="1"/>
  <c r="T4" i="18" s="1"/>
  <c r="U4" i="18" s="1"/>
  <c r="V4" i="18" s="1"/>
  <c r="W4" i="18" s="1"/>
  <c r="X4" i="18" s="1"/>
  <c r="Y4" i="18" s="1"/>
  <c r="Z4" i="18" s="1"/>
  <c r="AA4" i="18" s="1"/>
  <c r="AB4" i="18" s="1"/>
  <c r="AC4" i="18" s="1"/>
  <c r="AD4" i="18" s="1"/>
  <c r="AE4" i="18" s="1"/>
  <c r="AF4" i="18" s="1"/>
  <c r="S8" i="8"/>
  <c r="AC8" i="19"/>
  <c r="X8" i="8"/>
  <c r="D8" i="19"/>
  <c r="G9" i="8"/>
  <c r="S9" i="8"/>
  <c r="S8" i="18"/>
  <c r="N8" i="19"/>
  <c r="J9" i="22"/>
  <c r="V9" i="8"/>
  <c r="X8" i="18"/>
  <c r="X12" i="18" s="1"/>
  <c r="M9" i="22"/>
  <c r="D9" i="8"/>
  <c r="I8" i="8"/>
  <c r="AE9" i="8"/>
  <c r="P9" i="22"/>
  <c r="G9" i="23"/>
  <c r="E4" i="22"/>
  <c r="F4" i="22" s="1"/>
  <c r="G4" i="22" s="1"/>
  <c r="H4" i="22" s="1"/>
  <c r="I4" i="22" s="1"/>
  <c r="J4" i="22" s="1"/>
  <c r="K4" i="22" s="1"/>
  <c r="L4" i="22" s="1"/>
  <c r="M4" i="22" s="1"/>
  <c r="N4" i="22" s="1"/>
  <c r="O4" i="22" s="1"/>
  <c r="P4" i="22" s="1"/>
  <c r="Q4" i="22" s="1"/>
  <c r="R4" i="22" s="1"/>
  <c r="S4" i="22" s="1"/>
  <c r="T4" i="22" s="1"/>
  <c r="U4" i="22" s="1"/>
  <c r="V4" i="22" s="1"/>
  <c r="W4" i="22" s="1"/>
  <c r="X4" i="22" s="1"/>
  <c r="Y4" i="22" s="1"/>
  <c r="Z4" i="22" s="1"/>
  <c r="AA4" i="22" s="1"/>
  <c r="AB4" i="22" s="1"/>
  <c r="AC4" i="22" s="1"/>
  <c r="AD4" i="22" s="1"/>
  <c r="AE4" i="22" s="1"/>
  <c r="AF4" i="22" s="1"/>
  <c r="J9" i="8"/>
  <c r="S9" i="22"/>
  <c r="M9" i="23"/>
  <c r="AE9" i="22"/>
  <c r="S9" i="23"/>
  <c r="G9" i="19"/>
  <c r="G9" i="20"/>
  <c r="G9" i="21"/>
  <c r="D8" i="22"/>
  <c r="D8" i="23"/>
  <c r="G9" i="17"/>
  <c r="G9" i="18"/>
  <c r="J9" i="19"/>
  <c r="J9" i="20"/>
  <c r="J9" i="21"/>
  <c r="I8" i="22"/>
  <c r="I12" i="22" s="1"/>
  <c r="I8" i="23"/>
  <c r="I12" i="23" s="1"/>
  <c r="D8" i="17"/>
  <c r="J9" i="17"/>
  <c r="J9" i="18"/>
  <c r="M9" i="19"/>
  <c r="D8" i="20"/>
  <c r="M9" i="20"/>
  <c r="D8" i="21"/>
  <c r="M9" i="21"/>
  <c r="N8" i="22"/>
  <c r="N8" i="23"/>
  <c r="I8" i="17"/>
  <c r="I12" i="17" s="1"/>
  <c r="M9" i="17"/>
  <c r="M9" i="18"/>
  <c r="P9" i="19"/>
  <c r="I8" i="20"/>
  <c r="I12" i="20" s="1"/>
  <c r="P9" i="20"/>
  <c r="I8" i="21"/>
  <c r="I12" i="21" s="1"/>
  <c r="P9" i="21"/>
  <c r="S8" i="22"/>
  <c r="X8" i="23"/>
  <c r="M9" i="8"/>
  <c r="Y9" i="8"/>
  <c r="N8" i="17"/>
  <c r="P9" i="17"/>
  <c r="P9" i="18"/>
  <c r="S9" i="19"/>
  <c r="N8" i="20"/>
  <c r="S9" i="20"/>
  <c r="N8" i="21"/>
  <c r="S9" i="21"/>
  <c r="X8" i="22"/>
  <c r="D7" i="19"/>
  <c r="P9" i="8"/>
  <c r="S8" i="17"/>
  <c r="S9" i="17"/>
  <c r="S9" i="18"/>
  <c r="AE9" i="19"/>
  <c r="S8" i="20"/>
  <c r="AE9" i="20"/>
  <c r="S8" i="21"/>
  <c r="AE9" i="21"/>
  <c r="V9" i="17"/>
  <c r="AE9" i="18"/>
  <c r="X8" i="20"/>
  <c r="X8" i="21"/>
  <c r="X12" i="21" s="1"/>
  <c r="G9" i="22"/>
  <c r="J9" i="23"/>
  <c r="E6" i="19"/>
  <c r="F6" i="19" s="1"/>
  <c r="G6" i="19" s="1"/>
  <c r="D7" i="21"/>
  <c r="AB12" i="23"/>
  <c r="S8" i="23"/>
  <c r="P9" i="23"/>
  <c r="V9" i="23"/>
  <c r="Y9" i="23"/>
  <c r="D9" i="23"/>
  <c r="AB12" i="22"/>
  <c r="V9" i="22"/>
  <c r="Y9" i="22"/>
  <c r="D9" i="22"/>
  <c r="AB12" i="21"/>
  <c r="V9" i="21"/>
  <c r="Y9" i="21"/>
  <c r="D9" i="21"/>
  <c r="AB12" i="20"/>
  <c r="V9" i="20"/>
  <c r="Y9" i="20"/>
  <c r="D9" i="20"/>
  <c r="AB12" i="19"/>
  <c r="V9" i="19"/>
  <c r="Y9" i="19"/>
  <c r="D9" i="19"/>
  <c r="AB12" i="18"/>
  <c r="V9" i="18"/>
  <c r="Y9" i="18"/>
  <c r="D9" i="18"/>
  <c r="AB12" i="17"/>
  <c r="Y9" i="17"/>
  <c r="Y12" i="17" s="1"/>
  <c r="D9" i="17"/>
  <c r="O82" i="22"/>
  <c r="N82" i="22"/>
  <c r="O40" i="23"/>
  <c r="N40" i="23"/>
  <c r="N19" i="23"/>
  <c r="N21" i="23" s="1"/>
  <c r="N17" i="22"/>
  <c r="N59" i="23"/>
  <c r="N19" i="17"/>
  <c r="N18" i="17" s="1"/>
  <c r="K26" i="23"/>
  <c r="J21" i="23"/>
  <c r="J22" i="23" s="1"/>
  <c r="Z40" i="23"/>
  <c r="F7" i="23"/>
  <c r="G6" i="23"/>
  <c r="H6" i="23" s="1"/>
  <c r="I6" i="23" s="1"/>
  <c r="J6" i="23" s="1"/>
  <c r="K6" i="23" s="1"/>
  <c r="L6" i="23" s="1"/>
  <c r="M6" i="23" s="1"/>
  <c r="N6" i="23" s="1"/>
  <c r="F14" i="23"/>
  <c r="J16" i="23"/>
  <c r="T16" i="23"/>
  <c r="AD16" i="23"/>
  <c r="G26" i="23"/>
  <c r="W26" i="23"/>
  <c r="W22" i="23" s="1"/>
  <c r="F40" i="23"/>
  <c r="AB40" i="23"/>
  <c r="L82" i="23"/>
  <c r="S63" i="23"/>
  <c r="K16" i="23"/>
  <c r="U16" i="23"/>
  <c r="AE16" i="23"/>
  <c r="AC40" i="23"/>
  <c r="D82" i="23"/>
  <c r="D63" i="23"/>
  <c r="D64" i="23" s="1"/>
  <c r="U68" i="23"/>
  <c r="AC68" i="23"/>
  <c r="AC82" i="23"/>
  <c r="AB63" i="23"/>
  <c r="L16" i="23"/>
  <c r="V16" i="23"/>
  <c r="L26" i="23"/>
  <c r="L40" i="23"/>
  <c r="K21" i="23"/>
  <c r="M26" i="23"/>
  <c r="AD40" i="23"/>
  <c r="E58" i="23"/>
  <c r="AB58" i="23"/>
  <c r="T58" i="23"/>
  <c r="D58" i="23"/>
  <c r="AF58" i="23"/>
  <c r="AE58" i="23"/>
  <c r="AD58" i="23"/>
  <c r="O58" i="23"/>
  <c r="Y16" i="23"/>
  <c r="Q16" i="23"/>
  <c r="I16" i="23"/>
  <c r="Z58" i="23"/>
  <c r="B18" i="23"/>
  <c r="AF16" i="23"/>
  <c r="AF20" i="23" s="1"/>
  <c r="X16" i="23"/>
  <c r="P16" i="23"/>
  <c r="H16" i="23"/>
  <c r="M16" i="23"/>
  <c r="W16" i="23"/>
  <c r="L21" i="23"/>
  <c r="N26" i="23"/>
  <c r="Q58" i="23"/>
  <c r="T63" i="23"/>
  <c r="N16" i="23"/>
  <c r="Z16" i="23"/>
  <c r="M21" i="23"/>
  <c r="O26" i="23"/>
  <c r="AE26" i="23"/>
  <c r="AE22" i="23" s="1"/>
  <c r="D7" i="23"/>
  <c r="E16" i="23"/>
  <c r="O16" i="23"/>
  <c r="AA16" i="23"/>
  <c r="B20" i="23"/>
  <c r="D21" i="23"/>
  <c r="S40" i="23"/>
  <c r="J56" i="23"/>
  <c r="E7" i="23"/>
  <c r="F16" i="23"/>
  <c r="R16" i="23"/>
  <c r="AB16" i="23"/>
  <c r="H40" i="23"/>
  <c r="G21" i="23"/>
  <c r="P40" i="23"/>
  <c r="O21" i="23"/>
  <c r="E21" i="23"/>
  <c r="U26" i="23"/>
  <c r="T40" i="23"/>
  <c r="X58" i="23"/>
  <c r="G16" i="23"/>
  <c r="S16" i="23"/>
  <c r="AC16" i="23"/>
  <c r="H21" i="23"/>
  <c r="H22" i="23" s="1"/>
  <c r="I26" i="23"/>
  <c r="I22" i="23" s="1"/>
  <c r="P21" i="23"/>
  <c r="Q21" i="23" s="1"/>
  <c r="R21" i="23" s="1"/>
  <c r="S21" i="23" s="1"/>
  <c r="T21" i="23" s="1"/>
  <c r="U21" i="23" s="1"/>
  <c r="V21" i="23" s="1"/>
  <c r="Q26" i="23"/>
  <c r="Y40" i="23"/>
  <c r="Y26" i="23"/>
  <c r="Y22" i="23" s="1"/>
  <c r="F21" i="23"/>
  <c r="F22" i="23" s="1"/>
  <c r="V26" i="23"/>
  <c r="AA40" i="23"/>
  <c r="B60" i="23"/>
  <c r="J63" i="23"/>
  <c r="K68" i="23"/>
  <c r="AA68" i="23"/>
  <c r="K40" i="23"/>
  <c r="Z26" i="23"/>
  <c r="Z22" i="23" s="1"/>
  <c r="P82" i="23"/>
  <c r="O63" i="23"/>
  <c r="P68" i="23"/>
  <c r="AF82" i="23"/>
  <c r="R68" i="23"/>
  <c r="Z82" i="23"/>
  <c r="Q68" i="23"/>
  <c r="K64" i="22"/>
  <c r="M40" i="22"/>
  <c r="L21" i="22"/>
  <c r="K6" i="22"/>
  <c r="F14" i="22"/>
  <c r="I7" i="22"/>
  <c r="H26" i="22"/>
  <c r="G21" i="22"/>
  <c r="H40" i="22"/>
  <c r="P26" i="22"/>
  <c r="P40" i="22"/>
  <c r="O21" i="22"/>
  <c r="X26" i="22"/>
  <c r="X22" i="22" s="1"/>
  <c r="X40" i="22"/>
  <c r="AF26" i="22"/>
  <c r="AF22" i="22" s="1"/>
  <c r="AF40" i="22"/>
  <c r="AE16" i="22"/>
  <c r="H16" i="22"/>
  <c r="H20" i="22" s="1"/>
  <c r="P16" i="22"/>
  <c r="P20" i="22" s="1"/>
  <c r="X16" i="22"/>
  <c r="X18" i="22"/>
  <c r="J18" i="22"/>
  <c r="Z26" i="22"/>
  <c r="Z22" i="22" s="1"/>
  <c r="C18" i="22"/>
  <c r="K18" i="22"/>
  <c r="S18" i="22"/>
  <c r="AC18" i="22"/>
  <c r="P21" i="22"/>
  <c r="Q21" i="22" s="1"/>
  <c r="R21" i="22" s="1"/>
  <c r="S21" i="22" s="1"/>
  <c r="T21" i="22" s="1"/>
  <c r="U21" i="22" s="1"/>
  <c r="V21" i="22" s="1"/>
  <c r="V22" i="22" s="1"/>
  <c r="I40" i="22"/>
  <c r="Y40" i="22"/>
  <c r="R16" i="22"/>
  <c r="T40" i="22"/>
  <c r="AB40" i="22"/>
  <c r="L18" i="22"/>
  <c r="T18" i="22"/>
  <c r="AD18" i="22"/>
  <c r="AD20" i="22" s="1"/>
  <c r="AC58" i="22"/>
  <c r="U58" i="22"/>
  <c r="M58" i="22"/>
  <c r="E58" i="22"/>
  <c r="AA58" i="22"/>
  <c r="S58" i="22"/>
  <c r="K58" i="22"/>
  <c r="Z58" i="22"/>
  <c r="R58" i="22"/>
  <c r="J58" i="22"/>
  <c r="Y58" i="22"/>
  <c r="Q58" i="22"/>
  <c r="I58" i="22"/>
  <c r="AF58" i="22"/>
  <c r="X58" i="22"/>
  <c r="P58" i="22"/>
  <c r="H58" i="22"/>
  <c r="AE58" i="22"/>
  <c r="W58" i="22"/>
  <c r="O58" i="22"/>
  <c r="G58" i="22"/>
  <c r="AD58" i="22"/>
  <c r="V58" i="22"/>
  <c r="N58" i="22"/>
  <c r="F58" i="22"/>
  <c r="D58" i="22"/>
  <c r="AB58" i="22"/>
  <c r="T58" i="22"/>
  <c r="L58" i="22"/>
  <c r="E40" i="22"/>
  <c r="D40" i="22"/>
  <c r="E18" i="22"/>
  <c r="U18" i="22"/>
  <c r="AE18" i="22"/>
  <c r="H21" i="22"/>
  <c r="AC26" i="22"/>
  <c r="AC22" i="22" s="1"/>
  <c r="D16" i="22"/>
  <c r="L16" i="22"/>
  <c r="AB16" i="22"/>
  <c r="F40" i="22"/>
  <c r="E21" i="22"/>
  <c r="V40" i="22"/>
  <c r="AD40" i="22"/>
  <c r="N18" i="22"/>
  <c r="I21" i="22"/>
  <c r="I22" i="22" s="1"/>
  <c r="T26" i="22"/>
  <c r="AD26" i="22"/>
  <c r="AD22" i="22" s="1"/>
  <c r="E16" i="22"/>
  <c r="U16" i="22"/>
  <c r="AC16" i="22"/>
  <c r="G40" i="22"/>
  <c r="W40" i="22"/>
  <c r="AE40" i="22"/>
  <c r="G18" i="22"/>
  <c r="G20" i="22" s="1"/>
  <c r="O18" i="22"/>
  <c r="O20" i="22" s="1"/>
  <c r="W18" i="22"/>
  <c r="W20" i="22" s="1"/>
  <c r="AE26" i="22"/>
  <c r="AE22" i="22" s="1"/>
  <c r="Q40" i="22"/>
  <c r="F82" i="22"/>
  <c r="E63" i="22"/>
  <c r="E64" i="22" s="1"/>
  <c r="F68" i="22"/>
  <c r="F56" i="22"/>
  <c r="AE60" i="22"/>
  <c r="W60" i="22"/>
  <c r="O60" i="22"/>
  <c r="G60" i="22"/>
  <c r="AD60" i="22"/>
  <c r="V60" i="22"/>
  <c r="N60" i="22"/>
  <c r="F60" i="22"/>
  <c r="AC60" i="22"/>
  <c r="U60" i="22"/>
  <c r="M60" i="22"/>
  <c r="E60" i="22"/>
  <c r="AB60" i="22"/>
  <c r="T60" i="22"/>
  <c r="D60" i="22"/>
  <c r="AA60" i="22"/>
  <c r="S60" i="22"/>
  <c r="K60" i="22"/>
  <c r="Z60" i="22"/>
  <c r="R60" i="22"/>
  <c r="J60" i="22"/>
  <c r="Y60" i="22"/>
  <c r="Q60" i="22"/>
  <c r="I60" i="22"/>
  <c r="AF60" i="22"/>
  <c r="X60" i="22"/>
  <c r="P60" i="22"/>
  <c r="H60" i="22"/>
  <c r="B62" i="22"/>
  <c r="D63" i="22"/>
  <c r="D64" i="22" s="1"/>
  <c r="T63" i="22"/>
  <c r="AB63" i="22"/>
  <c r="N68" i="22"/>
  <c r="V68" i="22"/>
  <c r="AD68" i="22"/>
  <c r="K82" i="22"/>
  <c r="S82" i="22"/>
  <c r="AA82" i="22"/>
  <c r="M63" i="22"/>
  <c r="M64" i="22" s="1"/>
  <c r="U63" i="22"/>
  <c r="U64" i="22" s="1"/>
  <c r="AC63" i="22"/>
  <c r="AC64" i="22" s="1"/>
  <c r="G68" i="22"/>
  <c r="O68" i="22"/>
  <c r="W68" i="22"/>
  <c r="AE68" i="22"/>
  <c r="D82" i="22"/>
  <c r="L82" i="22"/>
  <c r="T82" i="22"/>
  <c r="AB82" i="22"/>
  <c r="F63" i="22"/>
  <c r="N63" i="22"/>
  <c r="V63" i="22"/>
  <c r="AD63" i="22"/>
  <c r="H68" i="22"/>
  <c r="P68" i="22"/>
  <c r="X68" i="22"/>
  <c r="AF68" i="22"/>
  <c r="AF64" i="22" s="1"/>
  <c r="E82" i="22"/>
  <c r="M82" i="22"/>
  <c r="U82" i="22"/>
  <c r="AC82" i="22"/>
  <c r="G63" i="22"/>
  <c r="O63" i="22"/>
  <c r="W63" i="22"/>
  <c r="AE63" i="22"/>
  <c r="I68" i="22"/>
  <c r="Q68" i="22"/>
  <c r="Y68" i="22"/>
  <c r="H63" i="22"/>
  <c r="P63" i="22"/>
  <c r="X63" i="22"/>
  <c r="J68" i="22"/>
  <c r="R68" i="22"/>
  <c r="Z68" i="22"/>
  <c r="Z64" i="22" s="1"/>
  <c r="I63" i="22"/>
  <c r="Q63" i="22"/>
  <c r="Y63" i="22"/>
  <c r="L68" i="22"/>
  <c r="T68" i="22"/>
  <c r="T64" i="22" s="1"/>
  <c r="AB68" i="22"/>
  <c r="AB64" i="22" s="1"/>
  <c r="Z62" i="8"/>
  <c r="J26" i="8"/>
  <c r="I16" i="8"/>
  <c r="AE82" i="8"/>
  <c r="AE63" i="8"/>
  <c r="AF68" i="8"/>
  <c r="Q68" i="8"/>
  <c r="P58" i="8"/>
  <c r="W26" i="8"/>
  <c r="W22" i="8" s="1"/>
  <c r="V16" i="8"/>
  <c r="AD68" i="8"/>
  <c r="AC58" i="8"/>
  <c r="AC62" i="8" s="1"/>
  <c r="AC63" i="8"/>
  <c r="AD82" i="8"/>
  <c r="V26" i="8"/>
  <c r="V40" i="8"/>
  <c r="U16" i="8"/>
  <c r="AC68" i="8"/>
  <c r="AC64" i="8" s="1"/>
  <c r="AB58" i="8"/>
  <c r="AB62" i="8" s="1"/>
  <c r="AB63" i="8"/>
  <c r="AB64" i="8" s="1"/>
  <c r="T68" i="8"/>
  <c r="S58" i="8"/>
  <c r="S62" i="8" s="1"/>
  <c r="S63" i="8"/>
  <c r="H16" i="8"/>
  <c r="I26" i="8"/>
  <c r="W58" i="8"/>
  <c r="W62" i="8" s="1"/>
  <c r="W63" i="8"/>
  <c r="X68" i="8"/>
  <c r="AD63" i="8"/>
  <c r="AE68" i="8"/>
  <c r="AD58" i="8"/>
  <c r="AD62" i="8" s="1"/>
  <c r="M58" i="8"/>
  <c r="M63" i="8"/>
  <c r="M64" i="8" s="1"/>
  <c r="N68" i="8"/>
  <c r="U68" i="8"/>
  <c r="T63" i="8"/>
  <c r="T58" i="8"/>
  <c r="T62" i="8" s="1"/>
  <c r="B17" i="8"/>
  <c r="D40" i="8"/>
  <c r="D16" i="8"/>
  <c r="E26" i="8"/>
  <c r="K26" i="8"/>
  <c r="J16" i="8"/>
  <c r="R63" i="8"/>
  <c r="R60" i="8"/>
  <c r="AC16" i="17"/>
  <c r="AD26" i="17"/>
  <c r="C59" i="10"/>
  <c r="D19" i="17"/>
  <c r="B19" i="17" s="1"/>
  <c r="R61" i="17"/>
  <c r="R60" i="17" s="1"/>
  <c r="R19" i="17"/>
  <c r="J61" i="17"/>
  <c r="J19" i="17"/>
  <c r="E17" i="8"/>
  <c r="F19" i="8"/>
  <c r="AE19" i="8"/>
  <c r="U19" i="8"/>
  <c r="L61" i="8"/>
  <c r="L60" i="8" s="1"/>
  <c r="L62" i="8" s="1"/>
  <c r="L58" i="8"/>
  <c r="F16" i="8"/>
  <c r="AA68" i="8"/>
  <c r="AB17" i="17"/>
  <c r="AC40" i="17" s="1"/>
  <c r="L17" i="17"/>
  <c r="L40" i="17" s="1"/>
  <c r="Q68" i="17"/>
  <c r="Q61" i="17"/>
  <c r="Q60" i="17" s="1"/>
  <c r="Q19" i="17"/>
  <c r="I61" i="17"/>
  <c r="I19" i="17"/>
  <c r="O19" i="8"/>
  <c r="AD19" i="8"/>
  <c r="AA40" i="8"/>
  <c r="O16" i="8"/>
  <c r="H26" i="8"/>
  <c r="X61" i="8"/>
  <c r="X60" i="8" s="1"/>
  <c r="P19" i="17"/>
  <c r="K59" i="17"/>
  <c r="L82" i="17" s="1"/>
  <c r="Z61" i="17"/>
  <c r="N19" i="8"/>
  <c r="N21" i="8" s="1"/>
  <c r="W17" i="8"/>
  <c r="AC19" i="8"/>
  <c r="P40" i="8"/>
  <c r="G59" i="8"/>
  <c r="N16" i="8"/>
  <c r="AB26" i="8"/>
  <c r="AB22" i="8" s="1"/>
  <c r="AA63" i="8"/>
  <c r="V17" i="17"/>
  <c r="O19" i="17"/>
  <c r="D59" i="17"/>
  <c r="D58" i="17" s="1"/>
  <c r="J59" i="17"/>
  <c r="J58" i="17" s="1"/>
  <c r="Y61" i="17"/>
  <c r="AB19" i="8"/>
  <c r="D58" i="8"/>
  <c r="V59" i="8"/>
  <c r="D61" i="17"/>
  <c r="B61" i="17" s="1"/>
  <c r="X61" i="17"/>
  <c r="M17" i="8"/>
  <c r="M21" i="8" s="1"/>
  <c r="G61" i="8"/>
  <c r="G60" i="8" s="1"/>
  <c r="AA26" i="8"/>
  <c r="AA22" i="8" s="1"/>
  <c r="AF61" i="8"/>
  <c r="AF60" i="8" s="1"/>
  <c r="T17" i="17"/>
  <c r="U26" i="17" s="1"/>
  <c r="AD17" i="17"/>
  <c r="AE26" i="17" s="1"/>
  <c r="Z59" i="17"/>
  <c r="AA68" i="17" s="1"/>
  <c r="Z17" i="17"/>
  <c r="L17" i="8"/>
  <c r="L21" i="8" s="1"/>
  <c r="Z63" i="8"/>
  <c r="U17" i="17"/>
  <c r="Y59" i="17"/>
  <c r="Y58" i="17" s="1"/>
  <c r="Y17" i="17"/>
  <c r="K17" i="8"/>
  <c r="AE17" i="8"/>
  <c r="AA19" i="8"/>
  <c r="U59" i="8"/>
  <c r="H63" i="17"/>
  <c r="AC61" i="17"/>
  <c r="AC19" i="17"/>
  <c r="AD17" i="8"/>
  <c r="T17" i="8"/>
  <c r="N59" i="8"/>
  <c r="N82" i="8" s="1"/>
  <c r="AA58" i="8"/>
  <c r="AA62" i="8" s="1"/>
  <c r="D17" i="17"/>
  <c r="E26" i="17" s="1"/>
  <c r="O17" i="17"/>
  <c r="O16" i="17" s="1"/>
  <c r="H19" i="17"/>
  <c r="S59" i="17"/>
  <c r="T68" i="17" s="1"/>
  <c r="M19" i="8"/>
  <c r="F59" i="8"/>
  <c r="G82" i="8" s="1"/>
  <c r="C47" i="10"/>
  <c r="D47" i="10" s="1"/>
  <c r="E47" i="10" s="1"/>
  <c r="F47" i="10" s="1"/>
  <c r="G47" i="10" s="1"/>
  <c r="H47" i="10" s="1"/>
  <c r="I47" i="10" s="1"/>
  <c r="J47" i="10" s="1"/>
  <c r="K47" i="10" s="1"/>
  <c r="L47" i="10" s="1"/>
  <c r="M47" i="10" s="1"/>
  <c r="N47" i="10" s="1"/>
  <c r="O47" i="10" s="1"/>
  <c r="P47" i="10" s="1"/>
  <c r="Q47" i="10" s="1"/>
  <c r="R47" i="10" s="1"/>
  <c r="S47" i="10" s="1"/>
  <c r="T47" i="10" s="1"/>
  <c r="U47" i="10" s="1"/>
  <c r="V47" i="10" s="1"/>
  <c r="W47" i="10" s="1"/>
  <c r="X47" i="10" s="1"/>
  <c r="Y47" i="10" s="1"/>
  <c r="Z47" i="10" s="1"/>
  <c r="AA47" i="10" s="1"/>
  <c r="AB47" i="10" s="1"/>
  <c r="AC47" i="10" s="1"/>
  <c r="AD47" i="10" s="1"/>
  <c r="AE47" i="10" s="1"/>
  <c r="AF47" i="10" s="1"/>
  <c r="D61" i="8"/>
  <c r="AD61" i="17"/>
  <c r="AD19" i="17"/>
  <c r="O59" i="8"/>
  <c r="Y59" i="8"/>
  <c r="Y17" i="8"/>
  <c r="Q59" i="8"/>
  <c r="Q82" i="8" s="1"/>
  <c r="Q17" i="8"/>
  <c r="Q40" i="8" s="1"/>
  <c r="I19" i="8"/>
  <c r="I21" i="8" s="1"/>
  <c r="I61" i="8"/>
  <c r="I60" i="8" s="1"/>
  <c r="O63" i="17"/>
  <c r="L61" i="17"/>
  <c r="L60" i="17" s="1"/>
  <c r="L19" i="17"/>
  <c r="L18" i="17" s="1"/>
  <c r="H19" i="8"/>
  <c r="AC17" i="8"/>
  <c r="S17" i="8"/>
  <c r="S40" i="8" s="1"/>
  <c r="W19" i="8"/>
  <c r="Q61" i="8"/>
  <c r="Q60" i="8" s="1"/>
  <c r="F17" i="17"/>
  <c r="N17" i="17"/>
  <c r="N16" i="17" s="1"/>
  <c r="W19" i="17"/>
  <c r="R59" i="17"/>
  <c r="AF61" i="17"/>
  <c r="AA59" i="17"/>
  <c r="AA82" i="17" s="1"/>
  <c r="AA17" i="17"/>
  <c r="AB26" i="17" s="1"/>
  <c r="AB22" i="17" s="1"/>
  <c r="AF59" i="8"/>
  <c r="AF17" i="8"/>
  <c r="AF16" i="8" s="1"/>
  <c r="X59" i="8"/>
  <c r="X17" i="8"/>
  <c r="P63" i="8"/>
  <c r="AA61" i="17"/>
  <c r="AA60" i="17" s="1"/>
  <c r="AA19" i="17"/>
  <c r="AA18" i="17" s="1"/>
  <c r="S19" i="17"/>
  <c r="S18" i="17" s="1"/>
  <c r="S61" i="17"/>
  <c r="K61" i="17"/>
  <c r="K60" i="17" s="1"/>
  <c r="K19" i="17"/>
  <c r="K18" i="17" s="1"/>
  <c r="AB17" i="8"/>
  <c r="V19" i="8"/>
  <c r="J58" i="8"/>
  <c r="AD58" i="17"/>
  <c r="E17" i="17"/>
  <c r="E16" i="17" s="1"/>
  <c r="M17" i="17"/>
  <c r="V19" i="17"/>
  <c r="F19" i="17"/>
  <c r="Q59" i="17"/>
  <c r="AC59" i="17"/>
  <c r="AC82" i="17" s="1"/>
  <c r="AE61" i="17"/>
  <c r="AE63" i="17" s="1"/>
  <c r="D85" i="10"/>
  <c r="E85" i="10" s="1"/>
  <c r="F85" i="10" s="1"/>
  <c r="G85" i="10" s="1"/>
  <c r="H85" i="10" s="1"/>
  <c r="I85" i="10" s="1"/>
  <c r="J85" i="10" s="1"/>
  <c r="K85" i="10" s="1"/>
  <c r="L85" i="10" s="1"/>
  <c r="M85" i="10" s="1"/>
  <c r="N85" i="10" s="1"/>
  <c r="O85" i="10" s="1"/>
  <c r="P85" i="10" s="1"/>
  <c r="Q85" i="10" s="1"/>
  <c r="R85" i="10" s="1"/>
  <c r="S85" i="10" s="1"/>
  <c r="T85" i="10" s="1"/>
  <c r="U85" i="10" s="1"/>
  <c r="V85" i="10" s="1"/>
  <c r="W85" i="10" s="1"/>
  <c r="X85" i="10" s="1"/>
  <c r="Y85" i="10" s="1"/>
  <c r="Z85" i="10" s="1"/>
  <c r="AA85" i="10" s="1"/>
  <c r="AB85" i="10" s="1"/>
  <c r="AC85" i="10" s="1"/>
  <c r="AD85" i="10" s="1"/>
  <c r="AE85" i="10" s="1"/>
  <c r="AF85" i="10" s="1"/>
  <c r="D80" i="10"/>
  <c r="E80" i="10" s="1"/>
  <c r="F80" i="10" s="1"/>
  <c r="G80" i="10" s="1"/>
  <c r="H80" i="10" s="1"/>
  <c r="I80" i="10" s="1"/>
  <c r="J80" i="10" s="1"/>
  <c r="K80" i="10" s="1"/>
  <c r="L80" i="10" s="1"/>
  <c r="M80" i="10" s="1"/>
  <c r="N80" i="10" s="1"/>
  <c r="O80" i="10" s="1"/>
  <c r="P80" i="10" s="1"/>
  <c r="Q80" i="10" s="1"/>
  <c r="R80" i="10" s="1"/>
  <c r="S80" i="10" s="1"/>
  <c r="T80" i="10" s="1"/>
  <c r="U80" i="10" s="1"/>
  <c r="V80" i="10" s="1"/>
  <c r="W80" i="10" s="1"/>
  <c r="X80" i="10" s="1"/>
  <c r="Y80" i="10" s="1"/>
  <c r="Z80" i="10" s="1"/>
  <c r="AA80" i="10" s="1"/>
  <c r="AB80" i="10" s="1"/>
  <c r="AC80" i="10" s="1"/>
  <c r="AD80" i="10" s="1"/>
  <c r="AE80" i="10" s="1"/>
  <c r="AF80" i="10" s="1"/>
  <c r="D73" i="10"/>
  <c r="E73" i="10" s="1"/>
  <c r="F73" i="10" s="1"/>
  <c r="G73" i="10" s="1"/>
  <c r="H73" i="10" s="1"/>
  <c r="I73" i="10" s="1"/>
  <c r="J73" i="10" s="1"/>
  <c r="K73" i="10" s="1"/>
  <c r="L73" i="10" s="1"/>
  <c r="M73" i="10" s="1"/>
  <c r="N73" i="10" s="1"/>
  <c r="O73" i="10" s="1"/>
  <c r="P73" i="10" s="1"/>
  <c r="Q73" i="10" s="1"/>
  <c r="R73" i="10" s="1"/>
  <c r="S73" i="10" s="1"/>
  <c r="T73" i="10" s="1"/>
  <c r="U73" i="10" s="1"/>
  <c r="V73" i="10" s="1"/>
  <c r="W73" i="10" s="1"/>
  <c r="X73" i="10" s="1"/>
  <c r="Y73" i="10" s="1"/>
  <c r="Z73" i="10" s="1"/>
  <c r="AA73" i="10" s="1"/>
  <c r="AB73" i="10" s="1"/>
  <c r="AC73" i="10" s="1"/>
  <c r="AD73" i="10" s="1"/>
  <c r="AE73" i="10" s="1"/>
  <c r="AF73" i="10" s="1"/>
  <c r="D68" i="10"/>
  <c r="E68" i="10" s="1"/>
  <c r="F68" i="10" s="1"/>
  <c r="G68" i="10" s="1"/>
  <c r="H68" i="10" s="1"/>
  <c r="I68" i="10" s="1"/>
  <c r="J68" i="10" s="1"/>
  <c r="K68" i="10" s="1"/>
  <c r="L68" i="10" s="1"/>
  <c r="M68" i="10" s="1"/>
  <c r="N68" i="10" s="1"/>
  <c r="O68" i="10" s="1"/>
  <c r="P68" i="10" s="1"/>
  <c r="Q68" i="10" s="1"/>
  <c r="R68" i="10" s="1"/>
  <c r="S68" i="10" s="1"/>
  <c r="T68" i="10" s="1"/>
  <c r="U68" i="10" s="1"/>
  <c r="V68" i="10" s="1"/>
  <c r="W68" i="10" s="1"/>
  <c r="X68" i="10" s="1"/>
  <c r="Y68" i="10" s="1"/>
  <c r="Z68" i="10" s="1"/>
  <c r="AA68" i="10" s="1"/>
  <c r="AB68" i="10" s="1"/>
  <c r="AC68" i="10" s="1"/>
  <c r="AD68" i="10" s="1"/>
  <c r="AE68" i="10" s="1"/>
  <c r="AF68" i="10" s="1"/>
  <c r="L48" i="21"/>
  <c r="M48" i="21" s="1"/>
  <c r="N48" i="21" s="1"/>
  <c r="I14" i="21"/>
  <c r="B18" i="21"/>
  <c r="E6" i="21"/>
  <c r="H49" i="21"/>
  <c r="E56" i="21"/>
  <c r="H14" i="20"/>
  <c r="I7" i="20"/>
  <c r="J6" i="20"/>
  <c r="F7" i="20"/>
  <c r="B18" i="20"/>
  <c r="E56" i="20"/>
  <c r="AC21" i="20"/>
  <c r="AD21" i="20" s="1"/>
  <c r="AE21" i="20" s="1"/>
  <c r="AF21" i="20" s="1"/>
  <c r="F48" i="20"/>
  <c r="F14" i="19"/>
  <c r="B18" i="19"/>
  <c r="E56" i="19"/>
  <c r="F14" i="18"/>
  <c r="F6" i="18"/>
  <c r="E7" i="18"/>
  <c r="J48" i="18"/>
  <c r="K48" i="18" s="1"/>
  <c r="L48" i="18" s="1"/>
  <c r="H49" i="18"/>
  <c r="H55" i="18" s="1"/>
  <c r="B18" i="18"/>
  <c r="E56" i="18"/>
  <c r="T63" i="17"/>
  <c r="T64" i="17" s="1"/>
  <c r="T82" i="17"/>
  <c r="U82" i="17"/>
  <c r="T16" i="17"/>
  <c r="K26" i="17"/>
  <c r="J21" i="17"/>
  <c r="L26" i="17"/>
  <c r="F6" i="17"/>
  <c r="G6" i="17" s="1"/>
  <c r="AE22" i="17"/>
  <c r="F14" i="17"/>
  <c r="J26" i="17"/>
  <c r="I21" i="17"/>
  <c r="J40" i="17"/>
  <c r="R26" i="17"/>
  <c r="R40" i="17"/>
  <c r="Z26" i="17"/>
  <c r="Z22" i="17" s="1"/>
  <c r="Z40" i="17"/>
  <c r="C18" i="17"/>
  <c r="AC18" i="17"/>
  <c r="AC20" i="17" s="1"/>
  <c r="T18" i="17"/>
  <c r="J18" i="17"/>
  <c r="J20" i="17" s="1"/>
  <c r="AE18" i="17"/>
  <c r="AE20" i="17" s="1"/>
  <c r="AB18" i="17"/>
  <c r="R18" i="17"/>
  <c r="I18" i="17"/>
  <c r="Z18" i="17"/>
  <c r="Q18" i="17"/>
  <c r="H18" i="17"/>
  <c r="Y18" i="17"/>
  <c r="P18" i="17"/>
  <c r="P20" i="17" s="1"/>
  <c r="G18" i="17"/>
  <c r="G20" i="17" s="1"/>
  <c r="M18" i="17"/>
  <c r="X18" i="17"/>
  <c r="X20" i="17" s="1"/>
  <c r="O18" i="17"/>
  <c r="F18" i="17"/>
  <c r="V18" i="17"/>
  <c r="W18" i="17"/>
  <c r="W20" i="17" s="1"/>
  <c r="E18" i="17"/>
  <c r="AD22" i="17"/>
  <c r="AD18" i="17"/>
  <c r="E56" i="17"/>
  <c r="M26" i="17"/>
  <c r="AC26" i="17"/>
  <c r="AC22" i="17" s="1"/>
  <c r="S40" i="17"/>
  <c r="X12" i="17"/>
  <c r="T40" i="17"/>
  <c r="L58" i="17"/>
  <c r="L62" i="17" s="1"/>
  <c r="H16" i="17"/>
  <c r="R16" i="17"/>
  <c r="AD40" i="17"/>
  <c r="K21" i="17"/>
  <c r="R58" i="17"/>
  <c r="S16" i="17"/>
  <c r="AB16" i="17"/>
  <c r="W40" i="17"/>
  <c r="AE40" i="17"/>
  <c r="K16" i="17"/>
  <c r="H40" i="17"/>
  <c r="G21" i="17"/>
  <c r="H26" i="17"/>
  <c r="O21" i="17"/>
  <c r="X40" i="17"/>
  <c r="X26" i="17"/>
  <c r="X22" i="17" s="1"/>
  <c r="AF40" i="17"/>
  <c r="AF26" i="17"/>
  <c r="AF22" i="17" s="1"/>
  <c r="F48" i="17"/>
  <c r="AF58" i="17"/>
  <c r="P58" i="17"/>
  <c r="H58" i="17"/>
  <c r="AE58" i="17"/>
  <c r="W58" i="17"/>
  <c r="W62" i="17" s="1"/>
  <c r="O58" i="17"/>
  <c r="O62" i="17" s="1"/>
  <c r="G58" i="17"/>
  <c r="Q58" i="17"/>
  <c r="E58" i="17"/>
  <c r="E62" i="17" s="1"/>
  <c r="Z58" i="17"/>
  <c r="N58" i="17"/>
  <c r="N62" i="17" s="1"/>
  <c r="M58" i="17"/>
  <c r="M62" i="17" s="1"/>
  <c r="V58" i="17"/>
  <c r="V62" i="17" s="1"/>
  <c r="U58" i="17"/>
  <c r="U62" i="17" s="1"/>
  <c r="K58" i="17"/>
  <c r="K62" i="17" s="1"/>
  <c r="AC58" i="17"/>
  <c r="F58" i="17"/>
  <c r="Y16" i="17"/>
  <c r="Q16" i="17"/>
  <c r="I16" i="17"/>
  <c r="AB58" i="17"/>
  <c r="T58" i="17"/>
  <c r="S58" i="17"/>
  <c r="L16" i="17"/>
  <c r="L20" i="17" s="1"/>
  <c r="AD16" i="17"/>
  <c r="H21" i="17"/>
  <c r="I26" i="17"/>
  <c r="Q40" i="17"/>
  <c r="P21" i="17"/>
  <c r="Q21" i="17" s="1"/>
  <c r="R21" i="17" s="1"/>
  <c r="S21" i="17" s="1"/>
  <c r="T21" i="17" s="1"/>
  <c r="U21" i="17" s="1"/>
  <c r="V21" i="17" s="1"/>
  <c r="Q26" i="17"/>
  <c r="Y26" i="17"/>
  <c r="Y22" i="17" s="1"/>
  <c r="Y40" i="17"/>
  <c r="F26" i="17"/>
  <c r="I40" i="17"/>
  <c r="D49" i="17"/>
  <c r="K40" i="17"/>
  <c r="D60" i="17"/>
  <c r="H82" i="17"/>
  <c r="H68" i="17"/>
  <c r="G63" i="17"/>
  <c r="P82" i="17"/>
  <c r="P68" i="17"/>
  <c r="X68" i="17"/>
  <c r="W63" i="17"/>
  <c r="AF82" i="17"/>
  <c r="AF68" i="17"/>
  <c r="K68" i="17"/>
  <c r="K82" i="17"/>
  <c r="S68" i="17"/>
  <c r="S82" i="17"/>
  <c r="S63" i="17"/>
  <c r="L68" i="17"/>
  <c r="AB60" i="17"/>
  <c r="Z60" i="17"/>
  <c r="J60" i="17"/>
  <c r="Y60" i="17"/>
  <c r="I60" i="17"/>
  <c r="F60" i="17"/>
  <c r="P60" i="17"/>
  <c r="AC60" i="17"/>
  <c r="J63" i="17"/>
  <c r="M68" i="17"/>
  <c r="AC68" i="17"/>
  <c r="F82" i="17"/>
  <c r="E63" i="17"/>
  <c r="N82" i="17"/>
  <c r="M63" i="17"/>
  <c r="V82" i="17"/>
  <c r="U63" i="17"/>
  <c r="U64" i="17" s="1"/>
  <c r="G60" i="17"/>
  <c r="S60" i="17"/>
  <c r="AD60" i="17"/>
  <c r="K63" i="17"/>
  <c r="N68" i="17"/>
  <c r="G82" i="17"/>
  <c r="F63" i="17"/>
  <c r="F64" i="17" s="1"/>
  <c r="G68" i="17"/>
  <c r="O82" i="17"/>
  <c r="N63" i="17"/>
  <c r="O68" i="17"/>
  <c r="O64" i="17" s="1"/>
  <c r="W82" i="17"/>
  <c r="V63" i="17"/>
  <c r="V64" i="17" s="1"/>
  <c r="W68" i="17"/>
  <c r="AE82" i="17"/>
  <c r="AD63" i="17"/>
  <c r="AE68" i="17"/>
  <c r="H60" i="17"/>
  <c r="T60" i="17"/>
  <c r="L63" i="17"/>
  <c r="Z63" i="17"/>
  <c r="R68" i="17"/>
  <c r="Z68" i="17"/>
  <c r="W82" i="8"/>
  <c r="AE58" i="8"/>
  <c r="AE62" i="8" s="1"/>
  <c r="D49" i="8"/>
  <c r="Q49" i="8"/>
  <c r="Q55" i="8" s="1"/>
  <c r="R48" i="8"/>
  <c r="S48" i="8" s="1"/>
  <c r="L49" i="8"/>
  <c r="E49" i="8"/>
  <c r="M49" i="8"/>
  <c r="J49" i="8"/>
  <c r="N49" i="8"/>
  <c r="F56" i="8"/>
  <c r="I49" i="8"/>
  <c r="K49" i="8"/>
  <c r="F49" i="8"/>
  <c r="H49" i="8"/>
  <c r="P49" i="8"/>
  <c r="G49" i="8"/>
  <c r="O49" i="8"/>
  <c r="O55" i="8" s="1"/>
  <c r="P82" i="8"/>
  <c r="O63" i="8"/>
  <c r="X82" i="8"/>
  <c r="AF82" i="8"/>
  <c r="E63" i="8"/>
  <c r="AC54" i="8"/>
  <c r="P62" i="8"/>
  <c r="Y82" i="8"/>
  <c r="K60" i="8"/>
  <c r="K62" i="8" s="1"/>
  <c r="V82" i="8"/>
  <c r="K82" i="8"/>
  <c r="S82" i="8"/>
  <c r="AA82" i="8"/>
  <c r="L82" i="8"/>
  <c r="T82" i="8"/>
  <c r="AB82" i="8"/>
  <c r="E82" i="8"/>
  <c r="M82" i="8"/>
  <c r="U82" i="8"/>
  <c r="AC82" i="8"/>
  <c r="J60" i="8"/>
  <c r="I63" i="8"/>
  <c r="E60" i="8"/>
  <c r="M60" i="8"/>
  <c r="M62" i="8" s="1"/>
  <c r="K21" i="8"/>
  <c r="H21" i="8"/>
  <c r="O21" i="8"/>
  <c r="G21" i="8"/>
  <c r="F21" i="8"/>
  <c r="J21" i="8"/>
  <c r="E21" i="8"/>
  <c r="D21" i="8"/>
  <c r="C79" i="8" s="1"/>
  <c r="C80" i="8" s="1"/>
  <c r="D59" i="10"/>
  <c r="E59" i="10" s="1"/>
  <c r="F59" i="10" s="1"/>
  <c r="G59" i="10" s="1"/>
  <c r="H59" i="10" s="1"/>
  <c r="I59" i="10" s="1"/>
  <c r="J59" i="10" s="1"/>
  <c r="K59" i="10" s="1"/>
  <c r="L59" i="10" s="1"/>
  <c r="M59" i="10" s="1"/>
  <c r="N59" i="10" s="1"/>
  <c r="O59" i="10" s="1"/>
  <c r="P59" i="10" s="1"/>
  <c r="Q59" i="10" s="1"/>
  <c r="R59" i="10" s="1"/>
  <c r="S59" i="10" s="1"/>
  <c r="T59" i="10" s="1"/>
  <c r="U59" i="10" s="1"/>
  <c r="V59" i="10" s="1"/>
  <c r="W59" i="10" s="1"/>
  <c r="X59" i="10" s="1"/>
  <c r="Y59" i="10" s="1"/>
  <c r="Z59" i="10" s="1"/>
  <c r="AA59" i="10" s="1"/>
  <c r="AB59" i="10" s="1"/>
  <c r="AC59" i="10" s="1"/>
  <c r="AD59" i="10" s="1"/>
  <c r="AE59" i="10" s="1"/>
  <c r="AF59" i="10" s="1"/>
  <c r="Q22" i="10"/>
  <c r="AF22" i="10"/>
  <c r="J22" i="10"/>
  <c r="R22" i="10"/>
  <c r="Z22" i="10"/>
  <c r="Y22" i="10"/>
  <c r="O22" i="10"/>
  <c r="I22" i="10"/>
  <c r="AE22" i="10"/>
  <c r="H22" i="10"/>
  <c r="G22" i="10"/>
  <c r="X22" i="10"/>
  <c r="K35" i="10"/>
  <c r="W22" i="10"/>
  <c r="K22" i="10"/>
  <c r="P22" i="10"/>
  <c r="Z35" i="10"/>
  <c r="J28" i="10"/>
  <c r="J29" i="10" s="1"/>
  <c r="I35" i="10"/>
  <c r="C30" i="10"/>
  <c r="X28" i="10"/>
  <c r="X29" i="10" s="1"/>
  <c r="P28" i="10"/>
  <c r="P29" i="10" s="1"/>
  <c r="H28" i="10"/>
  <c r="H29" i="10" s="1"/>
  <c r="AE35" i="10"/>
  <c r="W35" i="10"/>
  <c r="O35" i="10"/>
  <c r="G35" i="10"/>
  <c r="Q35" i="10"/>
  <c r="I28" i="10"/>
  <c r="I29" i="10" s="1"/>
  <c r="AD22" i="10"/>
  <c r="V22" i="10"/>
  <c r="N22" i="10"/>
  <c r="F22" i="10"/>
  <c r="F23" i="10" s="1"/>
  <c r="AE28" i="10"/>
  <c r="AE29" i="10" s="1"/>
  <c r="W28" i="10"/>
  <c r="W29" i="10" s="1"/>
  <c r="O28" i="10"/>
  <c r="O29" i="10" s="1"/>
  <c r="G28" i="10"/>
  <c r="G29" i="10" s="1"/>
  <c r="AD35" i="10"/>
  <c r="V35" i="10"/>
  <c r="N35" i="10"/>
  <c r="F35" i="10"/>
  <c r="X35" i="10"/>
  <c r="AC22" i="10"/>
  <c r="U22" i="10"/>
  <c r="M22" i="10"/>
  <c r="E22" i="10"/>
  <c r="E23" i="10" s="1"/>
  <c r="AD28" i="10"/>
  <c r="AD29" i="10" s="1"/>
  <c r="V28" i="10"/>
  <c r="V29" i="10" s="1"/>
  <c r="N28" i="10"/>
  <c r="N29" i="10" s="1"/>
  <c r="F28" i="10"/>
  <c r="F29" i="10" s="1"/>
  <c r="AC35" i="10"/>
  <c r="U35" i="10"/>
  <c r="M35" i="10"/>
  <c r="E35" i="10"/>
  <c r="AA28" i="10"/>
  <c r="AA29" i="10" s="1"/>
  <c r="J35" i="10"/>
  <c r="R28" i="10"/>
  <c r="R29" i="10" s="1"/>
  <c r="Y35" i="10"/>
  <c r="Q28" i="10"/>
  <c r="Q29" i="10" s="1"/>
  <c r="H35" i="10"/>
  <c r="AB22" i="10"/>
  <c r="T22" i="10"/>
  <c r="L22" i="10"/>
  <c r="D22" i="10"/>
  <c r="D23" i="10" s="1"/>
  <c r="AC28" i="10"/>
  <c r="AC29" i="10" s="1"/>
  <c r="U28" i="10"/>
  <c r="U29" i="10" s="1"/>
  <c r="M28" i="10"/>
  <c r="M29" i="10" s="1"/>
  <c r="E28" i="10"/>
  <c r="E29" i="10" s="1"/>
  <c r="AB35" i="10"/>
  <c r="T35" i="10"/>
  <c r="L35" i="10"/>
  <c r="D35" i="10"/>
  <c r="S28" i="10"/>
  <c r="S29" i="10" s="1"/>
  <c r="K28" i="10"/>
  <c r="K29" i="10" s="1"/>
  <c r="R35" i="10"/>
  <c r="Z28" i="10"/>
  <c r="Z29" i="10" s="1"/>
  <c r="Y28" i="10"/>
  <c r="Y29" i="10" s="1"/>
  <c r="P35" i="10"/>
  <c r="AA22" i="10"/>
  <c r="S22" i="10"/>
  <c r="AB28" i="10"/>
  <c r="AB29" i="10" s="1"/>
  <c r="T28" i="10"/>
  <c r="T29" i="10" s="1"/>
  <c r="L28" i="10"/>
  <c r="L29" i="10" s="1"/>
  <c r="D28" i="10"/>
  <c r="D29" i="10" s="1"/>
  <c r="AA35" i="10"/>
  <c r="S35" i="10"/>
  <c r="Q12" i="8"/>
  <c r="R12" i="8"/>
  <c r="T12" i="8"/>
  <c r="U12" i="8"/>
  <c r="W12" i="8"/>
  <c r="Z12" i="8"/>
  <c r="AA12" i="8"/>
  <c r="AD12" i="8"/>
  <c r="AF12" i="8"/>
  <c r="Q5" i="8"/>
  <c r="R5" i="8"/>
  <c r="S5" i="8"/>
  <c r="T5" i="8"/>
  <c r="U5" i="8"/>
  <c r="V5" i="8"/>
  <c r="W5" i="8"/>
  <c r="X5" i="8"/>
  <c r="Y5" i="8"/>
  <c r="Z5" i="8"/>
  <c r="AA5" i="8"/>
  <c r="AB5" i="8"/>
  <c r="AC5" i="8"/>
  <c r="AD5" i="8"/>
  <c r="AE5" i="8"/>
  <c r="AF5" i="8"/>
  <c r="B16" i="8"/>
  <c r="AE54" i="20" l="1"/>
  <c r="F13" i="22"/>
  <c r="S12" i="19"/>
  <c r="P54" i="20"/>
  <c r="I49" i="18"/>
  <c r="M54" i="20"/>
  <c r="E49" i="19"/>
  <c r="G54" i="19"/>
  <c r="G55" i="19" s="1"/>
  <c r="P54" i="22"/>
  <c r="H49" i="19"/>
  <c r="H55" i="19" s="1"/>
  <c r="V12" i="23"/>
  <c r="G49" i="19"/>
  <c r="N12" i="18"/>
  <c r="I48" i="19"/>
  <c r="J54" i="19"/>
  <c r="D49" i="19"/>
  <c r="I55" i="21"/>
  <c r="F49" i="19"/>
  <c r="J54" i="18"/>
  <c r="D54" i="21"/>
  <c r="D55" i="21" s="1"/>
  <c r="G54" i="23"/>
  <c r="G54" i="8"/>
  <c r="G55" i="8" s="1"/>
  <c r="AE54" i="18"/>
  <c r="G54" i="22"/>
  <c r="D49" i="20"/>
  <c r="F49" i="18"/>
  <c r="F55" i="18" s="1"/>
  <c r="D49" i="22"/>
  <c r="V54" i="21"/>
  <c r="S54" i="20"/>
  <c r="P54" i="19"/>
  <c r="P54" i="8"/>
  <c r="AB54" i="23"/>
  <c r="M54" i="19"/>
  <c r="D49" i="23"/>
  <c r="G54" i="17"/>
  <c r="I49" i="22"/>
  <c r="I55" i="22" s="1"/>
  <c r="D49" i="18"/>
  <c r="E70" i="20"/>
  <c r="E71" i="20" s="1"/>
  <c r="E49" i="22"/>
  <c r="E55" i="22" s="1"/>
  <c r="E57" i="22" s="1"/>
  <c r="E70" i="21"/>
  <c r="E71" i="21" s="1"/>
  <c r="D61" i="21"/>
  <c r="D19" i="21"/>
  <c r="B19" i="21" s="1"/>
  <c r="K64" i="23"/>
  <c r="B17" i="22"/>
  <c r="E26" i="22"/>
  <c r="F21" i="22"/>
  <c r="F22" i="22" s="1"/>
  <c r="H62" i="22"/>
  <c r="R62" i="22"/>
  <c r="K58" i="23"/>
  <c r="L68" i="23"/>
  <c r="J40" i="22"/>
  <c r="J16" i="22"/>
  <c r="Q64" i="23"/>
  <c r="E26" i="23"/>
  <c r="D16" i="23"/>
  <c r="AG16" i="23" s="1"/>
  <c r="L58" i="23"/>
  <c r="Q63" i="23"/>
  <c r="O82" i="8"/>
  <c r="B62" i="17"/>
  <c r="D82" i="17"/>
  <c r="E20" i="17"/>
  <c r="J21" i="22"/>
  <c r="K40" i="22"/>
  <c r="AA16" i="22"/>
  <c r="AA20" i="22" s="1"/>
  <c r="S40" i="22"/>
  <c r="E40" i="23"/>
  <c r="AB82" i="23"/>
  <c r="Y63" i="23"/>
  <c r="Y64" i="23" s="1"/>
  <c r="E82" i="17"/>
  <c r="L21" i="17"/>
  <c r="E21" i="17"/>
  <c r="AE64" i="8"/>
  <c r="B17" i="23"/>
  <c r="AA63" i="23"/>
  <c r="P21" i="8"/>
  <c r="L63" i="23"/>
  <c r="AA40" i="22"/>
  <c r="X63" i="23"/>
  <c r="K64" i="8"/>
  <c r="S20" i="17"/>
  <c r="P64" i="17"/>
  <c r="F40" i="17"/>
  <c r="T20" i="17"/>
  <c r="P16" i="8"/>
  <c r="L63" i="22"/>
  <c r="L64" i="22" s="1"/>
  <c r="M16" i="22"/>
  <c r="AG16" i="22" s="1"/>
  <c r="AE63" i="23"/>
  <c r="AE64" i="23" s="1"/>
  <c r="AA82" i="23"/>
  <c r="T82" i="23"/>
  <c r="V20" i="22"/>
  <c r="D36" i="10"/>
  <c r="E36" i="10" s="1"/>
  <c r="V40" i="17"/>
  <c r="E20" i="22"/>
  <c r="E22" i="22"/>
  <c r="AA64" i="23"/>
  <c r="S58" i="23"/>
  <c r="K82" i="23"/>
  <c r="N68" i="23"/>
  <c r="M63" i="23"/>
  <c r="AE60" i="17"/>
  <c r="J82" i="8"/>
  <c r="M21" i="22"/>
  <c r="M22" i="22" s="1"/>
  <c r="L40" i="22"/>
  <c r="Z40" i="22"/>
  <c r="C34" i="10"/>
  <c r="C28" i="10"/>
  <c r="C22" i="10"/>
  <c r="D21" i="22"/>
  <c r="B19" i="22"/>
  <c r="V82" i="23"/>
  <c r="W68" i="23"/>
  <c r="W64" i="23" s="1"/>
  <c r="V63" i="23"/>
  <c r="W82" i="23"/>
  <c r="G68" i="23"/>
  <c r="G82" i="23"/>
  <c r="I82" i="17"/>
  <c r="I82" i="8"/>
  <c r="G63" i="8"/>
  <c r="X82" i="17"/>
  <c r="X58" i="17"/>
  <c r="D40" i="17"/>
  <c r="R63" i="17"/>
  <c r="H58" i="8"/>
  <c r="H62" i="8" s="1"/>
  <c r="T22" i="22"/>
  <c r="R82" i="23"/>
  <c r="I58" i="23"/>
  <c r="K22" i="23"/>
  <c r="E82" i="23"/>
  <c r="AD63" i="23"/>
  <c r="AE82" i="23"/>
  <c r="AE68" i="23"/>
  <c r="U40" i="17"/>
  <c r="H63" i="8"/>
  <c r="H82" i="8"/>
  <c r="AA58" i="17"/>
  <c r="AA62" i="17" s="1"/>
  <c r="P26" i="17"/>
  <c r="J82" i="17"/>
  <c r="R64" i="22"/>
  <c r="K16" i="22"/>
  <c r="K20" i="22" s="1"/>
  <c r="B20" i="22"/>
  <c r="J68" i="23"/>
  <c r="E68" i="23"/>
  <c r="AB68" i="23"/>
  <c r="F58" i="23"/>
  <c r="X68" i="23"/>
  <c r="X64" i="23" s="1"/>
  <c r="W63" i="23"/>
  <c r="X82" i="23"/>
  <c r="D82" i="8"/>
  <c r="F82" i="8"/>
  <c r="Z64" i="17"/>
  <c r="AE64" i="17"/>
  <c r="AB68" i="17"/>
  <c r="AB64" i="17" s="1"/>
  <c r="D18" i="17"/>
  <c r="B20" i="17"/>
  <c r="B62" i="8"/>
  <c r="J64" i="22"/>
  <c r="U26" i="22"/>
  <c r="AB20" i="22"/>
  <c r="J82" i="23"/>
  <c r="S82" i="23"/>
  <c r="Y58" i="23"/>
  <c r="V68" i="23"/>
  <c r="V64" i="23" s="1"/>
  <c r="U63" i="23"/>
  <c r="U64" i="23" s="1"/>
  <c r="F63" i="23"/>
  <c r="H82" i="23"/>
  <c r="G63" i="23"/>
  <c r="H68" i="23"/>
  <c r="J63" i="8"/>
  <c r="J62" i="8"/>
  <c r="F63" i="8"/>
  <c r="R64" i="17"/>
  <c r="I62" i="17"/>
  <c r="L64" i="17"/>
  <c r="AA40" i="17"/>
  <c r="V26" i="17"/>
  <c r="P40" i="17"/>
  <c r="AB40" i="17"/>
  <c r="E68" i="8"/>
  <c r="E64" i="8" s="1"/>
  <c r="P64" i="22"/>
  <c r="T16" i="22"/>
  <c r="T20" i="22" s="1"/>
  <c r="L22" i="22"/>
  <c r="S68" i="23"/>
  <c r="S64" i="23" s="1"/>
  <c r="J58" i="23"/>
  <c r="M58" i="23"/>
  <c r="AD68" i="23"/>
  <c r="AD82" i="23"/>
  <c r="AC63" i="23"/>
  <c r="AC64" i="23" s="1"/>
  <c r="P63" i="23"/>
  <c r="P64" i="23" s="1"/>
  <c r="Q82" i="23"/>
  <c r="J68" i="17"/>
  <c r="AC63" i="17"/>
  <c r="H64" i="17"/>
  <c r="AA16" i="17"/>
  <c r="O26" i="17"/>
  <c r="I63" i="17"/>
  <c r="D18" i="22"/>
  <c r="AG18" i="22" s="1"/>
  <c r="Z16" i="22"/>
  <c r="Z20" i="22" s="1"/>
  <c r="Z68" i="23"/>
  <c r="Z64" i="23" s="1"/>
  <c r="Y82" i="23"/>
  <c r="R63" i="23"/>
  <c r="R64" i="23" s="1"/>
  <c r="V58" i="23"/>
  <c r="U58" i="23"/>
  <c r="M82" i="23"/>
  <c r="R26" i="22"/>
  <c r="Q16" i="22"/>
  <c r="Q20" i="22" s="1"/>
  <c r="J26" i="22"/>
  <c r="I16" i="22"/>
  <c r="I20" i="22" s="1"/>
  <c r="H63" i="23"/>
  <c r="I68" i="23"/>
  <c r="I64" i="23" s="1"/>
  <c r="I82" i="23"/>
  <c r="F16" i="22"/>
  <c r="F20" i="22" s="1"/>
  <c r="G26" i="22"/>
  <c r="G22" i="22" s="1"/>
  <c r="L63" i="8"/>
  <c r="L64" i="8" s="1"/>
  <c r="U16" i="17"/>
  <c r="U20" i="17" s="1"/>
  <c r="I64" i="17"/>
  <c r="AA26" i="22"/>
  <c r="AA22" i="22" s="1"/>
  <c r="K21" i="22"/>
  <c r="K22" i="22" s="1"/>
  <c r="M64" i="23"/>
  <c r="F82" i="23"/>
  <c r="E63" i="23"/>
  <c r="F68" i="23"/>
  <c r="J68" i="8"/>
  <c r="I58" i="8"/>
  <c r="I62" i="8" s="1"/>
  <c r="S68" i="8"/>
  <c r="S64" i="8" s="1"/>
  <c r="R58" i="8"/>
  <c r="R62" i="8" s="1"/>
  <c r="S54" i="8"/>
  <c r="M54" i="18"/>
  <c r="J54" i="17"/>
  <c r="V54" i="18"/>
  <c r="G54" i="21"/>
  <c r="G55" i="21" s="1"/>
  <c r="V54" i="22"/>
  <c r="N54" i="19"/>
  <c r="M54" i="22"/>
  <c r="AE54" i="22"/>
  <c r="M54" i="23"/>
  <c r="AD62" i="22"/>
  <c r="N54" i="22"/>
  <c r="AB62" i="22"/>
  <c r="S54" i="22"/>
  <c r="J54" i="20"/>
  <c r="N54" i="20"/>
  <c r="G54" i="20"/>
  <c r="V54" i="19"/>
  <c r="G54" i="18"/>
  <c r="G55" i="18" s="1"/>
  <c r="P54" i="18"/>
  <c r="AD62" i="17"/>
  <c r="V54" i="17"/>
  <c r="AE54" i="23"/>
  <c r="AC20" i="22"/>
  <c r="U20" i="22"/>
  <c r="AE54" i="21"/>
  <c r="S54" i="19"/>
  <c r="V12" i="19"/>
  <c r="G12" i="18"/>
  <c r="O20" i="17"/>
  <c r="H20" i="17"/>
  <c r="P54" i="17"/>
  <c r="AE54" i="19"/>
  <c r="H49" i="22"/>
  <c r="H55" i="22" s="1"/>
  <c r="F49" i="22"/>
  <c r="F55" i="22" s="1"/>
  <c r="F57" i="22" s="1"/>
  <c r="F65" i="22" s="1"/>
  <c r="N54" i="8"/>
  <c r="N55" i="8" s="1"/>
  <c r="S54" i="18"/>
  <c r="G49" i="22"/>
  <c r="G48" i="23"/>
  <c r="H48" i="23" s="1"/>
  <c r="Y54" i="23"/>
  <c r="M54" i="8"/>
  <c r="M55" i="8" s="1"/>
  <c r="Y54" i="18"/>
  <c r="K49" i="18"/>
  <c r="K55" i="18" s="1"/>
  <c r="AE54" i="8"/>
  <c r="Y54" i="17"/>
  <c r="Y54" i="20"/>
  <c r="M54" i="21"/>
  <c r="N54" i="18"/>
  <c r="D54" i="22"/>
  <c r="D75" i="22" s="1"/>
  <c r="D54" i="20"/>
  <c r="Y54" i="21"/>
  <c r="D54" i="17"/>
  <c r="D75" i="17" s="1"/>
  <c r="AE54" i="17"/>
  <c r="J54" i="21"/>
  <c r="J55" i="21" s="1"/>
  <c r="V54" i="8"/>
  <c r="N54" i="17"/>
  <c r="Y54" i="22"/>
  <c r="AE12" i="17"/>
  <c r="S12" i="20"/>
  <c r="V54" i="23"/>
  <c r="J54" i="8"/>
  <c r="J55" i="8" s="1"/>
  <c r="J54" i="23"/>
  <c r="M12" i="22"/>
  <c r="D54" i="23"/>
  <c r="D55" i="23" s="1"/>
  <c r="D57" i="23" s="1"/>
  <c r="E33" i="22"/>
  <c r="M49" i="21"/>
  <c r="P12" i="19"/>
  <c r="P54" i="21"/>
  <c r="N54" i="23"/>
  <c r="AE12" i="23"/>
  <c r="E13" i="18"/>
  <c r="E15" i="18" s="1"/>
  <c r="E28" i="22"/>
  <c r="E32" i="22" s="1"/>
  <c r="V12" i="20"/>
  <c r="N12" i="21"/>
  <c r="M54" i="17"/>
  <c r="D54" i="18"/>
  <c r="Y54" i="19"/>
  <c r="V54" i="20"/>
  <c r="N54" i="21"/>
  <c r="J54" i="22"/>
  <c r="P54" i="23"/>
  <c r="E49" i="23"/>
  <c r="L49" i="21"/>
  <c r="L55" i="21" s="1"/>
  <c r="D54" i="19"/>
  <c r="D54" i="8"/>
  <c r="D55" i="8" s="1"/>
  <c r="D57" i="8" s="1"/>
  <c r="AB54" i="8"/>
  <c r="Y54" i="8"/>
  <c r="N12" i="20"/>
  <c r="J12" i="18"/>
  <c r="J12" i="17"/>
  <c r="J12" i="22"/>
  <c r="J13" i="22" s="1"/>
  <c r="AE12" i="22"/>
  <c r="N12" i="19"/>
  <c r="V12" i="17"/>
  <c r="M12" i="23"/>
  <c r="S12" i="18"/>
  <c r="E13" i="22"/>
  <c r="E15" i="22" s="1"/>
  <c r="E23" i="22" s="1"/>
  <c r="S12" i="17"/>
  <c r="V12" i="22"/>
  <c r="G12" i="17"/>
  <c r="I13" i="20"/>
  <c r="F33" i="22"/>
  <c r="M12" i="18"/>
  <c r="Y12" i="20"/>
  <c r="V12" i="21"/>
  <c r="S12" i="21"/>
  <c r="G12" i="19"/>
  <c r="N12" i="22"/>
  <c r="J12" i="23"/>
  <c r="P12" i="22"/>
  <c r="S12" i="23"/>
  <c r="AE12" i="18"/>
  <c r="E7" i="19"/>
  <c r="E28" i="19" s="1"/>
  <c r="Y12" i="18"/>
  <c r="G12" i="23"/>
  <c r="G12" i="21"/>
  <c r="F28" i="22"/>
  <c r="F32" i="22" s="1"/>
  <c r="F38" i="22" s="1"/>
  <c r="P12" i="18"/>
  <c r="J12" i="20"/>
  <c r="P12" i="21"/>
  <c r="N12" i="23"/>
  <c r="M12" i="19"/>
  <c r="AE12" i="20"/>
  <c r="D12" i="23"/>
  <c r="D13" i="23" s="1"/>
  <c r="N12" i="17"/>
  <c r="G12" i="20"/>
  <c r="G13" i="20" s="1"/>
  <c r="G15" i="20" s="1"/>
  <c r="P12" i="17"/>
  <c r="D12" i="17"/>
  <c r="D28" i="17" s="1"/>
  <c r="J12" i="19"/>
  <c r="P12" i="20"/>
  <c r="M12" i="21"/>
  <c r="F7" i="17"/>
  <c r="F13" i="17" s="1"/>
  <c r="F15" i="17" s="1"/>
  <c r="F7" i="19"/>
  <c r="F28" i="19" s="1"/>
  <c r="V12" i="18"/>
  <c r="AE12" i="19"/>
  <c r="D12" i="22"/>
  <c r="D13" i="22" s="1"/>
  <c r="Y12" i="23"/>
  <c r="J12" i="21"/>
  <c r="G12" i="22"/>
  <c r="M12" i="17"/>
  <c r="M12" i="20"/>
  <c r="AE12" i="21"/>
  <c r="D12" i="18"/>
  <c r="D12" i="19"/>
  <c r="D28" i="19" s="1"/>
  <c r="Y12" i="19"/>
  <c r="D12" i="20"/>
  <c r="D33" i="20" s="1"/>
  <c r="D12" i="21"/>
  <c r="D13" i="21" s="1"/>
  <c r="D15" i="21" s="1"/>
  <c r="Y12" i="21"/>
  <c r="L7" i="23"/>
  <c r="L13" i="23" s="1"/>
  <c r="J7" i="23"/>
  <c r="H7" i="23"/>
  <c r="H13" i="23" s="1"/>
  <c r="G7" i="23"/>
  <c r="M7" i="23"/>
  <c r="K7" i="23"/>
  <c r="K13" i="23" s="1"/>
  <c r="P12" i="23"/>
  <c r="Y12" i="22"/>
  <c r="N40" i="17"/>
  <c r="N21" i="17"/>
  <c r="O82" i="23"/>
  <c r="N82" i="23"/>
  <c r="O68" i="23"/>
  <c r="O64" i="23" s="1"/>
  <c r="N16" i="22"/>
  <c r="N20" i="22" s="1"/>
  <c r="O26" i="22"/>
  <c r="O22" i="22" s="1"/>
  <c r="N21" i="22"/>
  <c r="N22" i="22" s="1"/>
  <c r="O40" i="22"/>
  <c r="O40" i="17"/>
  <c r="N20" i="17"/>
  <c r="N58" i="23"/>
  <c r="N40" i="22"/>
  <c r="N63" i="23"/>
  <c r="N64" i="23" s="1"/>
  <c r="T22" i="23"/>
  <c r="G22" i="23"/>
  <c r="E22" i="23"/>
  <c r="P22" i="23"/>
  <c r="Q22" i="23"/>
  <c r="U22" i="23"/>
  <c r="AE60" i="23"/>
  <c r="W60" i="23"/>
  <c r="W62" i="23" s="1"/>
  <c r="O60" i="23"/>
  <c r="O62" i="23" s="1"/>
  <c r="G60" i="23"/>
  <c r="G62" i="23" s="1"/>
  <c r="AD60" i="23"/>
  <c r="AD62" i="23" s="1"/>
  <c r="V60" i="23"/>
  <c r="V62" i="23" s="1"/>
  <c r="N60" i="23"/>
  <c r="F60" i="23"/>
  <c r="F62" i="23" s="1"/>
  <c r="X60" i="23"/>
  <c r="L60" i="23"/>
  <c r="U60" i="23"/>
  <c r="U62" i="23" s="1"/>
  <c r="K60" i="23"/>
  <c r="AC60" i="23"/>
  <c r="AC62" i="23" s="1"/>
  <c r="Q60" i="23"/>
  <c r="Q62" i="23" s="1"/>
  <c r="AB60" i="23"/>
  <c r="AB62" i="23" s="1"/>
  <c r="P60" i="23"/>
  <c r="P62" i="23" s="1"/>
  <c r="AA60" i="23"/>
  <c r="AA62" i="23" s="1"/>
  <c r="M60" i="23"/>
  <c r="Z60" i="23"/>
  <c r="Z62" i="23" s="1"/>
  <c r="J60" i="23"/>
  <c r="J62" i="23" s="1"/>
  <c r="E60" i="23"/>
  <c r="E62" i="23" s="1"/>
  <c r="AF60" i="23"/>
  <c r="AF62" i="23" s="1"/>
  <c r="D60" i="23"/>
  <c r="D62" i="23" s="1"/>
  <c r="Y60" i="23"/>
  <c r="Y62" i="23" s="1"/>
  <c r="T60" i="23"/>
  <c r="T62" i="23" s="1"/>
  <c r="S60" i="23"/>
  <c r="S62" i="23" s="1"/>
  <c r="R60" i="23"/>
  <c r="I60" i="23"/>
  <c r="H60" i="23"/>
  <c r="H62" i="23" s="1"/>
  <c r="M22" i="23"/>
  <c r="F55" i="23"/>
  <c r="F57" i="23" s="1"/>
  <c r="F70" i="23"/>
  <c r="F75" i="23"/>
  <c r="N22" i="23"/>
  <c r="K56" i="23"/>
  <c r="X62" i="23"/>
  <c r="AA18" i="23"/>
  <c r="AA20" i="23" s="1"/>
  <c r="S18" i="23"/>
  <c r="S20" i="23" s="1"/>
  <c r="K18" i="23"/>
  <c r="K20" i="23" s="1"/>
  <c r="C18" i="23"/>
  <c r="Z18" i="23"/>
  <c r="Z20" i="23" s="1"/>
  <c r="R18" i="23"/>
  <c r="R20" i="23" s="1"/>
  <c r="J18" i="23"/>
  <c r="J20" i="23" s="1"/>
  <c r="W18" i="23"/>
  <c r="M18" i="23"/>
  <c r="V18" i="23"/>
  <c r="L18" i="23"/>
  <c r="L20" i="23" s="1"/>
  <c r="AE18" i="23"/>
  <c r="AE20" i="23" s="1"/>
  <c r="U18" i="23"/>
  <c r="U20" i="23" s="1"/>
  <c r="I18" i="23"/>
  <c r="I20" i="23" s="1"/>
  <c r="AD18" i="23"/>
  <c r="AD20" i="23" s="1"/>
  <c r="T18" i="23"/>
  <c r="T20" i="23" s="1"/>
  <c r="H18" i="23"/>
  <c r="H20" i="23" s="1"/>
  <c r="AC18" i="23"/>
  <c r="AC20" i="23" s="1"/>
  <c r="Q18" i="23"/>
  <c r="Q20" i="23" s="1"/>
  <c r="G18" i="23"/>
  <c r="G20" i="23" s="1"/>
  <c r="AB18" i="23"/>
  <c r="AB20" i="23" s="1"/>
  <c r="P18" i="23"/>
  <c r="P20" i="23" s="1"/>
  <c r="F18" i="23"/>
  <c r="F20" i="23" s="1"/>
  <c r="Y18" i="23"/>
  <c r="Y20" i="23" s="1"/>
  <c r="O18" i="23"/>
  <c r="O20" i="23" s="1"/>
  <c r="E18" i="23"/>
  <c r="E20" i="23" s="1"/>
  <c r="X18" i="23"/>
  <c r="X20" i="23" s="1"/>
  <c r="N18" i="23"/>
  <c r="N20" i="23" s="1"/>
  <c r="D18" i="23"/>
  <c r="J64" i="23"/>
  <c r="S54" i="23"/>
  <c r="R62" i="23"/>
  <c r="M20" i="23"/>
  <c r="L64" i="23"/>
  <c r="G14" i="23"/>
  <c r="X12" i="23"/>
  <c r="AC12" i="23"/>
  <c r="K62" i="23"/>
  <c r="V20" i="23"/>
  <c r="S22" i="23"/>
  <c r="O6" i="23"/>
  <c r="N7" i="23"/>
  <c r="C79" i="23"/>
  <c r="C80" i="23" s="1"/>
  <c r="C37" i="23"/>
  <c r="C38" i="23" s="1"/>
  <c r="D22" i="23"/>
  <c r="T64" i="23"/>
  <c r="W20" i="23"/>
  <c r="AB64" i="23"/>
  <c r="F33" i="23"/>
  <c r="F28" i="23"/>
  <c r="F13" i="23"/>
  <c r="F15" i="23" s="1"/>
  <c r="L22" i="23"/>
  <c r="B62" i="23"/>
  <c r="V22" i="23"/>
  <c r="E33" i="23"/>
  <c r="E28" i="23"/>
  <c r="E13" i="23"/>
  <c r="E15" i="23" s="1"/>
  <c r="O22" i="23"/>
  <c r="AE62" i="23"/>
  <c r="R22" i="23"/>
  <c r="I7" i="23"/>
  <c r="AE62" i="22"/>
  <c r="J62" i="22"/>
  <c r="F62" i="22"/>
  <c r="AC62" i="22"/>
  <c r="P62" i="22"/>
  <c r="Z62" i="22"/>
  <c r="V62" i="22"/>
  <c r="H64" i="22"/>
  <c r="AE64" i="22"/>
  <c r="Y64" i="22"/>
  <c r="W64" i="22"/>
  <c r="AE20" i="22"/>
  <c r="AG58" i="22"/>
  <c r="D62" i="22"/>
  <c r="U62" i="22"/>
  <c r="K48" i="22"/>
  <c r="J49" i="22"/>
  <c r="N62" i="22"/>
  <c r="E75" i="22"/>
  <c r="H22" i="22"/>
  <c r="R22" i="22"/>
  <c r="AG60" i="22"/>
  <c r="G56" i="22"/>
  <c r="X62" i="22"/>
  <c r="K62" i="22"/>
  <c r="S22" i="22"/>
  <c r="Q64" i="22"/>
  <c r="O64" i="22"/>
  <c r="AD64" i="22"/>
  <c r="L20" i="22"/>
  <c r="AF62" i="22"/>
  <c r="S62" i="22"/>
  <c r="X54" i="22"/>
  <c r="AC54" i="22"/>
  <c r="X20" i="22"/>
  <c r="L6" i="22"/>
  <c r="K7" i="22"/>
  <c r="I64" i="22"/>
  <c r="G64" i="22"/>
  <c r="V64" i="22"/>
  <c r="U22" i="22"/>
  <c r="D20" i="22"/>
  <c r="L62" i="22"/>
  <c r="G62" i="22"/>
  <c r="I62" i="22"/>
  <c r="AA62" i="22"/>
  <c r="H13" i="22"/>
  <c r="S12" i="22"/>
  <c r="Q22" i="22"/>
  <c r="I13" i="22"/>
  <c r="N64" i="22"/>
  <c r="F64" i="22"/>
  <c r="T62" i="22"/>
  <c r="O62" i="22"/>
  <c r="Q62" i="22"/>
  <c r="E62" i="22"/>
  <c r="R20" i="22"/>
  <c r="X64" i="22"/>
  <c r="W62" i="22"/>
  <c r="Y62" i="22"/>
  <c r="M62" i="22"/>
  <c r="J20" i="22"/>
  <c r="P22" i="22"/>
  <c r="G14" i="22"/>
  <c r="F15" i="22"/>
  <c r="AD68" i="17"/>
  <c r="AD82" i="17"/>
  <c r="Q62" i="17"/>
  <c r="E19" i="21"/>
  <c r="E18" i="21" s="1"/>
  <c r="E61" i="21"/>
  <c r="E60" i="21" s="1"/>
  <c r="W64" i="17"/>
  <c r="K20" i="17"/>
  <c r="AB62" i="17"/>
  <c r="K22" i="17"/>
  <c r="D61" i="20"/>
  <c r="D19" i="20"/>
  <c r="B19" i="20" s="1"/>
  <c r="I20" i="17"/>
  <c r="O22" i="17"/>
  <c r="AF60" i="17"/>
  <c r="AF62" i="17" s="1"/>
  <c r="AF63" i="17"/>
  <c r="AF64" i="17" s="1"/>
  <c r="AD26" i="8"/>
  <c r="AD22" i="8" s="1"/>
  <c r="AD40" i="8"/>
  <c r="AC16" i="8"/>
  <c r="Q58" i="8"/>
  <c r="Q62" i="8" s="1"/>
  <c r="R68" i="8"/>
  <c r="R64" i="8" s="1"/>
  <c r="R82" i="8"/>
  <c r="Q63" i="8"/>
  <c r="G68" i="8"/>
  <c r="F58" i="8"/>
  <c r="F62" i="8" s="1"/>
  <c r="Q63" i="17"/>
  <c r="Q64" i="17" s="1"/>
  <c r="R82" i="17"/>
  <c r="Q82" i="17"/>
  <c r="Z26" i="8"/>
  <c r="Z22" i="8" s="1"/>
  <c r="Y16" i="8"/>
  <c r="Z40" i="8"/>
  <c r="N63" i="8"/>
  <c r="N64" i="8" s="1"/>
  <c r="O68" i="8"/>
  <c r="O64" i="8" s="1"/>
  <c r="N58" i="8"/>
  <c r="N62" i="8" s="1"/>
  <c r="V68" i="8"/>
  <c r="U63" i="8"/>
  <c r="U64" i="8" s="1"/>
  <c r="U58" i="8"/>
  <c r="U62" i="8" s="1"/>
  <c r="W16" i="8"/>
  <c r="X26" i="8"/>
  <c r="X22" i="8" s="1"/>
  <c r="X40" i="8"/>
  <c r="AC26" i="8"/>
  <c r="AC22" i="8" s="1"/>
  <c r="AC40" i="8"/>
  <c r="AB16" i="8"/>
  <c r="AB40" i="8"/>
  <c r="X16" i="8"/>
  <c r="Y40" i="8"/>
  <c r="Y26" i="8"/>
  <c r="Y22" i="8" s="1"/>
  <c r="Y58" i="8"/>
  <c r="Y62" i="8" s="1"/>
  <c r="Z82" i="8"/>
  <c r="Y63" i="8"/>
  <c r="Z68" i="8"/>
  <c r="Z64" i="8" s="1"/>
  <c r="B61" i="21"/>
  <c r="U26" i="8"/>
  <c r="U40" i="8"/>
  <c r="T16" i="8"/>
  <c r="X58" i="8"/>
  <c r="X62" i="8" s="1"/>
  <c r="X63" i="8"/>
  <c r="Y68" i="8"/>
  <c r="Y64" i="8" s="1"/>
  <c r="M16" i="17"/>
  <c r="M20" i="17" s="1"/>
  <c r="N26" i="17"/>
  <c r="F16" i="17"/>
  <c r="F20" i="17" s="1"/>
  <c r="F21" i="17"/>
  <c r="F22" i="17" s="1"/>
  <c r="G26" i="17"/>
  <c r="G22" i="17" s="1"/>
  <c r="E16" i="8"/>
  <c r="F26" i="8"/>
  <c r="E40" i="8"/>
  <c r="W40" i="8"/>
  <c r="D60" i="21"/>
  <c r="AD20" i="17"/>
  <c r="J22" i="17"/>
  <c r="W26" i="17"/>
  <c r="W22" i="17" s="1"/>
  <c r="V16" i="17"/>
  <c r="V20" i="17" s="1"/>
  <c r="G40" i="17"/>
  <c r="M21" i="17"/>
  <c r="AB82" i="17"/>
  <c r="AA63" i="17"/>
  <c r="AA64" i="17" s="1"/>
  <c r="T40" i="8"/>
  <c r="S16" i="8"/>
  <c r="T26" i="8"/>
  <c r="Q16" i="8"/>
  <c r="R26" i="8"/>
  <c r="R40" i="8"/>
  <c r="E40" i="17"/>
  <c r="B17" i="17"/>
  <c r="D21" i="17"/>
  <c r="D16" i="17"/>
  <c r="D20" i="17" s="1"/>
  <c r="Z82" i="17"/>
  <c r="Y82" i="17"/>
  <c r="Y63" i="17"/>
  <c r="Y64" i="17" s="1"/>
  <c r="V63" i="8"/>
  <c r="V58" i="8"/>
  <c r="V62" i="8" s="1"/>
  <c r="W68" i="8"/>
  <c r="W64" i="8" s="1"/>
  <c r="P68" i="8"/>
  <c r="P64" i="8" s="1"/>
  <c r="O58" i="8"/>
  <c r="O62" i="8" s="1"/>
  <c r="AE40" i="8"/>
  <c r="AD16" i="8"/>
  <c r="AE26" i="8"/>
  <c r="AE22" i="8" s="1"/>
  <c r="F68" i="8"/>
  <c r="E58" i="8"/>
  <c r="L16" i="8"/>
  <c r="M26" i="8"/>
  <c r="M16" i="8"/>
  <c r="N26" i="8"/>
  <c r="Q64" i="8"/>
  <c r="AA26" i="17"/>
  <c r="AA22" i="17" s="1"/>
  <c r="Z16" i="17"/>
  <c r="Z20" i="17" s="1"/>
  <c r="H68" i="8"/>
  <c r="H64" i="8" s="1"/>
  <c r="G58" i="8"/>
  <c r="G62" i="8" s="1"/>
  <c r="M40" i="17"/>
  <c r="X64" i="8"/>
  <c r="T64" i="8"/>
  <c r="AF63" i="8"/>
  <c r="AF58" i="8"/>
  <c r="AF62" i="8" s="1"/>
  <c r="AE16" i="8"/>
  <c r="AF40" i="8"/>
  <c r="AF26" i="8"/>
  <c r="AF22" i="8" s="1"/>
  <c r="E68" i="17"/>
  <c r="E64" i="17" s="1"/>
  <c r="B59" i="17"/>
  <c r="D63" i="17"/>
  <c r="D64" i="17" s="1"/>
  <c r="D60" i="8"/>
  <c r="D62" i="8" s="1"/>
  <c r="B61" i="8"/>
  <c r="D63" i="8"/>
  <c r="D64" i="8" s="1"/>
  <c r="L26" i="8"/>
  <c r="K16" i="8"/>
  <c r="X63" i="17"/>
  <c r="X64" i="17" s="1"/>
  <c r="X60" i="17"/>
  <c r="X62" i="17" s="1"/>
  <c r="AA64" i="8"/>
  <c r="AD64" i="8"/>
  <c r="AF64" i="8"/>
  <c r="K55" i="21"/>
  <c r="J14" i="21"/>
  <c r="D18" i="21"/>
  <c r="C18" i="21"/>
  <c r="F6" i="21"/>
  <c r="E7" i="21"/>
  <c r="E57" i="21"/>
  <c r="F56" i="21"/>
  <c r="H55" i="21"/>
  <c r="O48" i="21"/>
  <c r="N49" i="21"/>
  <c r="E13" i="20"/>
  <c r="E15" i="20" s="1"/>
  <c r="E28" i="20"/>
  <c r="I14" i="20"/>
  <c r="I28" i="20" s="1"/>
  <c r="H15" i="20"/>
  <c r="C18" i="20"/>
  <c r="F13" i="20"/>
  <c r="F15" i="20" s="1"/>
  <c r="F28" i="20"/>
  <c r="AC12" i="20"/>
  <c r="X12" i="20"/>
  <c r="K6" i="20"/>
  <c r="J7" i="20"/>
  <c r="F49" i="20"/>
  <c r="G48" i="20"/>
  <c r="F56" i="20"/>
  <c r="E57" i="20"/>
  <c r="H28" i="20"/>
  <c r="F55" i="19"/>
  <c r="F56" i="19"/>
  <c r="G14" i="19"/>
  <c r="J48" i="19"/>
  <c r="I49" i="19"/>
  <c r="H6" i="19"/>
  <c r="G7" i="19"/>
  <c r="E70" i="19"/>
  <c r="E55" i="19"/>
  <c r="C18" i="19"/>
  <c r="X12" i="19"/>
  <c r="AC12" i="19"/>
  <c r="E70" i="18"/>
  <c r="G6" i="18"/>
  <c r="F7" i="18"/>
  <c r="M48" i="18"/>
  <c r="L49" i="18"/>
  <c r="E55" i="18"/>
  <c r="E57" i="18" s="1"/>
  <c r="X54" i="18"/>
  <c r="AC54" i="18"/>
  <c r="G14" i="18"/>
  <c r="C18" i="18"/>
  <c r="F56" i="18"/>
  <c r="J49" i="18"/>
  <c r="I55" i="18"/>
  <c r="E28" i="18"/>
  <c r="AE62" i="17"/>
  <c r="Y62" i="17"/>
  <c r="AG60" i="17"/>
  <c r="J64" i="17"/>
  <c r="G64" i="17"/>
  <c r="Y20" i="17"/>
  <c r="L22" i="17"/>
  <c r="I22" i="17"/>
  <c r="E22" i="17"/>
  <c r="H22" i="17"/>
  <c r="E23" i="17"/>
  <c r="T62" i="17"/>
  <c r="R22" i="17"/>
  <c r="R62" i="17"/>
  <c r="J62" i="17"/>
  <c r="U22" i="17"/>
  <c r="G62" i="17"/>
  <c r="AG18" i="17"/>
  <c r="V22" i="17"/>
  <c r="Q20" i="17"/>
  <c r="E75" i="17"/>
  <c r="E70" i="17"/>
  <c r="E55" i="17"/>
  <c r="E57" i="17" s="1"/>
  <c r="E65" i="17" s="1"/>
  <c r="F56" i="17"/>
  <c r="D62" i="17"/>
  <c r="AG58" i="17"/>
  <c r="AC64" i="17"/>
  <c r="F62" i="17"/>
  <c r="P22" i="17"/>
  <c r="H6" i="17"/>
  <c r="G7" i="17"/>
  <c r="T22" i="17"/>
  <c r="AD64" i="17"/>
  <c r="M64" i="17"/>
  <c r="K64" i="17"/>
  <c r="AC62" i="17"/>
  <c r="Z62" i="17"/>
  <c r="H62" i="17"/>
  <c r="AA20" i="17"/>
  <c r="S22" i="17"/>
  <c r="E33" i="17"/>
  <c r="E28" i="17"/>
  <c r="S64" i="17"/>
  <c r="G48" i="17"/>
  <c r="F49" i="17"/>
  <c r="S54" i="17"/>
  <c r="N64" i="17"/>
  <c r="Q22" i="17"/>
  <c r="S62" i="17"/>
  <c r="P62" i="17"/>
  <c r="AB20" i="17"/>
  <c r="R20" i="17"/>
  <c r="M22" i="17"/>
  <c r="G14" i="17"/>
  <c r="I64" i="8"/>
  <c r="J64" i="8"/>
  <c r="AG60" i="8"/>
  <c r="H55" i="8"/>
  <c r="G56" i="8"/>
  <c r="E75" i="8"/>
  <c r="E70" i="8"/>
  <c r="E55" i="8"/>
  <c r="E57" i="8" s="1"/>
  <c r="G64" i="8"/>
  <c r="F75" i="8"/>
  <c r="F70" i="8"/>
  <c r="F55" i="8"/>
  <c r="F57" i="8" s="1"/>
  <c r="S49" i="8"/>
  <c r="T48" i="8"/>
  <c r="K55" i="8"/>
  <c r="P55" i="8"/>
  <c r="E62" i="8"/>
  <c r="R49" i="8"/>
  <c r="L55" i="8"/>
  <c r="I55" i="8"/>
  <c r="V12" i="8"/>
  <c r="Y12" i="8"/>
  <c r="AB12" i="8"/>
  <c r="B18" i="8"/>
  <c r="B20" i="8" s="1"/>
  <c r="AE12" i="8"/>
  <c r="C37" i="8"/>
  <c r="D30" i="10"/>
  <c r="G23" i="10"/>
  <c r="C17" i="10"/>
  <c r="AF20" i="8"/>
  <c r="D15" i="10"/>
  <c r="D16" i="10" s="1"/>
  <c r="E15" i="10"/>
  <c r="D22" i="8"/>
  <c r="E4" i="8"/>
  <c r="F4" i="8" s="1"/>
  <c r="G4" i="8" s="1"/>
  <c r="H4" i="8" s="1"/>
  <c r="I4" i="8" s="1"/>
  <c r="J4" i="8" s="1"/>
  <c r="K4" i="8" s="1"/>
  <c r="L4" i="8" s="1"/>
  <c r="M4" i="8" s="1"/>
  <c r="N4" i="8" s="1"/>
  <c r="O4" i="8" s="1"/>
  <c r="P4" i="8" s="1"/>
  <c r="Q4" i="8" s="1"/>
  <c r="R4" i="8" s="1"/>
  <c r="S4" i="8" s="1"/>
  <c r="T4" i="8" s="1"/>
  <c r="U4" i="8" s="1"/>
  <c r="V4" i="8" s="1"/>
  <c r="W4" i="8" s="1"/>
  <c r="X4" i="8" s="1"/>
  <c r="Y4" i="8" s="1"/>
  <c r="Z4" i="8" s="1"/>
  <c r="AA4" i="8" s="1"/>
  <c r="AB4" i="8" s="1"/>
  <c r="AC4" i="8" s="1"/>
  <c r="AD4" i="8" s="1"/>
  <c r="AE4" i="8" s="1"/>
  <c r="AF4" i="8" s="1"/>
  <c r="E14" i="8"/>
  <c r="O12" i="8"/>
  <c r="L12" i="8"/>
  <c r="K12" i="8"/>
  <c r="H12" i="8"/>
  <c r="F12" i="8"/>
  <c r="E12" i="8"/>
  <c r="I12" i="8"/>
  <c r="D6" i="8"/>
  <c r="E6" i="8" s="1"/>
  <c r="F6" i="8" s="1"/>
  <c r="G6" i="8" s="1"/>
  <c r="H6" i="8" s="1"/>
  <c r="I6" i="8" s="1"/>
  <c r="J6" i="8" s="1"/>
  <c r="P5" i="8"/>
  <c r="O5" i="8"/>
  <c r="N5" i="8"/>
  <c r="M5" i="8"/>
  <c r="L5" i="8"/>
  <c r="K5" i="8"/>
  <c r="J5" i="8"/>
  <c r="I5" i="8"/>
  <c r="H5" i="8"/>
  <c r="G5" i="8"/>
  <c r="F5" i="8"/>
  <c r="E5" i="8"/>
  <c r="D5" i="8"/>
  <c r="G55" i="22" l="1"/>
  <c r="G70" i="8"/>
  <c r="G74" i="8" s="1"/>
  <c r="G80" i="8" s="1"/>
  <c r="D70" i="21"/>
  <c r="D75" i="21"/>
  <c r="F70" i="18"/>
  <c r="F71" i="18" s="1"/>
  <c r="D75" i="20"/>
  <c r="E65" i="22"/>
  <c r="D55" i="18"/>
  <c r="D57" i="18" s="1"/>
  <c r="G49" i="23"/>
  <c r="G70" i="23" s="1"/>
  <c r="E70" i="22"/>
  <c r="E71" i="22" s="1"/>
  <c r="F75" i="22"/>
  <c r="F77" i="22" s="1"/>
  <c r="F70" i="22"/>
  <c r="F71" i="22" s="1"/>
  <c r="M20" i="22"/>
  <c r="I62" i="23"/>
  <c r="E38" i="22"/>
  <c r="D20" i="23"/>
  <c r="L62" i="23"/>
  <c r="AG16" i="17"/>
  <c r="AG58" i="23"/>
  <c r="F64" i="23"/>
  <c r="J22" i="22"/>
  <c r="F23" i="22"/>
  <c r="H64" i="23"/>
  <c r="D22" i="22"/>
  <c r="C79" i="22"/>
  <c r="C80" i="22" s="1"/>
  <c r="C37" i="22"/>
  <c r="C38" i="22" s="1"/>
  <c r="D65" i="8"/>
  <c r="AD64" i="23"/>
  <c r="G64" i="23"/>
  <c r="M62" i="23"/>
  <c r="F64" i="8"/>
  <c r="V64" i="8"/>
  <c r="E64" i="23"/>
  <c r="AG54" i="22"/>
  <c r="G75" i="22"/>
  <c r="D75" i="23"/>
  <c r="D77" i="23" s="1"/>
  <c r="D55" i="22"/>
  <c r="D57" i="22" s="1"/>
  <c r="D65" i="22" s="1"/>
  <c r="D70" i="22"/>
  <c r="D71" i="22" s="1"/>
  <c r="D55" i="20"/>
  <c r="D57" i="20" s="1"/>
  <c r="N22" i="17"/>
  <c r="F23" i="17"/>
  <c r="D70" i="20"/>
  <c r="D71" i="20" s="1"/>
  <c r="AG54" i="20"/>
  <c r="D70" i="8"/>
  <c r="D71" i="8" s="1"/>
  <c r="AG54" i="21"/>
  <c r="M55" i="21"/>
  <c r="D75" i="8"/>
  <c r="D77" i="8" s="1"/>
  <c r="D70" i="23"/>
  <c r="D74" i="23" s="1"/>
  <c r="D80" i="23" s="1"/>
  <c r="AG54" i="17"/>
  <c r="G70" i="22"/>
  <c r="G72" i="22" s="1"/>
  <c r="D70" i="17"/>
  <c r="E73" i="17" s="1"/>
  <c r="D55" i="17"/>
  <c r="D57" i="17" s="1"/>
  <c r="D65" i="17" s="1"/>
  <c r="D70" i="18"/>
  <c r="D74" i="18" s="1"/>
  <c r="D75" i="18"/>
  <c r="E30" i="22"/>
  <c r="E29" i="22"/>
  <c r="AG54" i="8"/>
  <c r="AG54" i="18"/>
  <c r="AG54" i="23"/>
  <c r="E55" i="23"/>
  <c r="E57" i="23" s="1"/>
  <c r="F66" i="23" s="1"/>
  <c r="E75" i="23"/>
  <c r="E70" i="23"/>
  <c r="E72" i="23" s="1"/>
  <c r="D66" i="8"/>
  <c r="D55" i="19"/>
  <c r="D57" i="19" s="1"/>
  <c r="D75" i="19"/>
  <c r="AG54" i="19"/>
  <c r="D70" i="19"/>
  <c r="E66" i="8"/>
  <c r="M13" i="23"/>
  <c r="AG12" i="19"/>
  <c r="D33" i="17"/>
  <c r="D35" i="17" s="1"/>
  <c r="D13" i="17"/>
  <c r="D15" i="17" s="1"/>
  <c r="J13" i="23"/>
  <c r="E13" i="19"/>
  <c r="E15" i="19" s="1"/>
  <c r="G28" i="20"/>
  <c r="G29" i="20" s="1"/>
  <c r="AG12" i="22"/>
  <c r="D28" i="21"/>
  <c r="D29" i="21" s="1"/>
  <c r="D28" i="23"/>
  <c r="D29" i="23" s="1"/>
  <c r="G13" i="23"/>
  <c r="G15" i="23" s="1"/>
  <c r="G23" i="23" s="1"/>
  <c r="F29" i="22"/>
  <c r="D33" i="23"/>
  <c r="E35" i="23" s="1"/>
  <c r="AG12" i="17"/>
  <c r="F28" i="17"/>
  <c r="F31" i="17" s="1"/>
  <c r="F33" i="17"/>
  <c r="F30" i="22"/>
  <c r="F13" i="19"/>
  <c r="F15" i="19" s="1"/>
  <c r="AG12" i="18"/>
  <c r="N13" i="23"/>
  <c r="D33" i="18"/>
  <c r="G33" i="23"/>
  <c r="D28" i="18"/>
  <c r="D32" i="18" s="1"/>
  <c r="D33" i="19"/>
  <c r="AG12" i="23"/>
  <c r="D32" i="19"/>
  <c r="D29" i="19"/>
  <c r="AG12" i="20"/>
  <c r="D13" i="20"/>
  <c r="D15" i="20" s="1"/>
  <c r="D28" i="22"/>
  <c r="D31" i="22" s="1"/>
  <c r="D33" i="22"/>
  <c r="D35" i="22" s="1"/>
  <c r="D28" i="20"/>
  <c r="G33" i="22"/>
  <c r="G13" i="22"/>
  <c r="G15" i="22" s="1"/>
  <c r="G23" i="22" s="1"/>
  <c r="D13" i="19"/>
  <c r="D15" i="19" s="1"/>
  <c r="AG12" i="21"/>
  <c r="D33" i="21"/>
  <c r="D13" i="18"/>
  <c r="D15" i="18" s="1"/>
  <c r="G28" i="22"/>
  <c r="G32" i="22" s="1"/>
  <c r="G38" i="22" s="1"/>
  <c r="AG62" i="17"/>
  <c r="N62" i="23"/>
  <c r="AG58" i="8"/>
  <c r="F23" i="23"/>
  <c r="F65" i="23"/>
  <c r="F72" i="23"/>
  <c r="F71" i="23"/>
  <c r="F74" i="23"/>
  <c r="L56" i="23"/>
  <c r="I13" i="23"/>
  <c r="G28" i="23"/>
  <c r="D65" i="23"/>
  <c r="D66" i="23"/>
  <c r="D15" i="23"/>
  <c r="E23" i="23"/>
  <c r="X54" i="23"/>
  <c r="AC54" i="23"/>
  <c r="H14" i="23"/>
  <c r="E30" i="23"/>
  <c r="E29" i="23"/>
  <c r="E32" i="23"/>
  <c r="E38" i="23" s="1"/>
  <c r="P6" i="23"/>
  <c r="O7" i="23"/>
  <c r="I48" i="23"/>
  <c r="H49" i="23"/>
  <c r="F30" i="23"/>
  <c r="F29" i="23"/>
  <c r="F32" i="23"/>
  <c r="F38" i="23" s="1"/>
  <c r="AG18" i="23"/>
  <c r="AG20" i="23" s="1"/>
  <c r="AG60" i="23"/>
  <c r="D77" i="22"/>
  <c r="AG20" i="22"/>
  <c r="M6" i="22"/>
  <c r="L7" i="22"/>
  <c r="H14" i="22"/>
  <c r="J55" i="22"/>
  <c r="E77" i="22"/>
  <c r="K13" i="22"/>
  <c r="H56" i="22"/>
  <c r="G57" i="22"/>
  <c r="G65" i="22" s="1"/>
  <c r="L48" i="22"/>
  <c r="K49" i="22"/>
  <c r="AG62" i="22"/>
  <c r="AC12" i="22"/>
  <c r="X12" i="22"/>
  <c r="D15" i="22"/>
  <c r="D61" i="18"/>
  <c r="D19" i="18"/>
  <c r="C79" i="17"/>
  <c r="C80" i="17" s="1"/>
  <c r="C37" i="17"/>
  <c r="C38" i="17" s="1"/>
  <c r="D22" i="17"/>
  <c r="B61" i="20"/>
  <c r="D60" i="20"/>
  <c r="F36" i="10"/>
  <c r="F61" i="21"/>
  <c r="F60" i="21" s="1"/>
  <c r="F19" i="21"/>
  <c r="F18" i="21" s="1"/>
  <c r="E30" i="10"/>
  <c r="E19" i="20"/>
  <c r="E18" i="20" s="1"/>
  <c r="E61" i="20"/>
  <c r="E60" i="20" s="1"/>
  <c r="D18" i="20"/>
  <c r="E28" i="21"/>
  <c r="E13" i="21"/>
  <c r="N55" i="21"/>
  <c r="K14" i="21"/>
  <c r="P48" i="21"/>
  <c r="O49" i="21"/>
  <c r="D71" i="21"/>
  <c r="D74" i="21"/>
  <c r="D57" i="21"/>
  <c r="F57" i="21"/>
  <c r="G56" i="21"/>
  <c r="F70" i="21"/>
  <c r="G6" i="21"/>
  <c r="F7" i="21"/>
  <c r="E29" i="20"/>
  <c r="F70" i="20"/>
  <c r="F55" i="20"/>
  <c r="H48" i="20"/>
  <c r="G49" i="20"/>
  <c r="F29" i="20"/>
  <c r="I29" i="20"/>
  <c r="L6" i="20"/>
  <c r="K7" i="20"/>
  <c r="H29" i="20"/>
  <c r="G56" i="20"/>
  <c r="J13" i="20"/>
  <c r="J14" i="20"/>
  <c r="I15" i="20"/>
  <c r="E29" i="19"/>
  <c r="H14" i="19"/>
  <c r="F29" i="19"/>
  <c r="E71" i="19"/>
  <c r="I55" i="19"/>
  <c r="G28" i="19"/>
  <c r="G13" i="19"/>
  <c r="K48" i="19"/>
  <c r="J49" i="19"/>
  <c r="F57" i="19"/>
  <c r="G56" i="19"/>
  <c r="F70" i="19"/>
  <c r="I6" i="19"/>
  <c r="H7" i="19"/>
  <c r="E57" i="19"/>
  <c r="G56" i="18"/>
  <c r="F57" i="18"/>
  <c r="F28" i="18"/>
  <c r="F13" i="18"/>
  <c r="E71" i="18"/>
  <c r="E29" i="18"/>
  <c r="H14" i="18"/>
  <c r="L55" i="18"/>
  <c r="H6" i="18"/>
  <c r="G7" i="18"/>
  <c r="J55" i="18"/>
  <c r="N48" i="18"/>
  <c r="M49" i="18"/>
  <c r="I6" i="17"/>
  <c r="H7" i="17"/>
  <c r="D77" i="17"/>
  <c r="E77" i="17"/>
  <c r="G56" i="17"/>
  <c r="H48" i="17"/>
  <c r="G49" i="17"/>
  <c r="E30" i="17"/>
  <c r="E32" i="17"/>
  <c r="E38" i="17" s="1"/>
  <c r="E29" i="17"/>
  <c r="E72" i="17"/>
  <c r="E74" i="17"/>
  <c r="E80" i="17" s="1"/>
  <c r="E71" i="17"/>
  <c r="AG20" i="17"/>
  <c r="X54" i="17"/>
  <c r="AC54" i="17"/>
  <c r="H14" i="17"/>
  <c r="D30" i="17"/>
  <c r="E31" i="17"/>
  <c r="D31" i="17"/>
  <c r="D32" i="17"/>
  <c r="D29" i="17"/>
  <c r="F75" i="17"/>
  <c r="F70" i="17"/>
  <c r="F55" i="17"/>
  <c r="G33" i="17"/>
  <c r="G28" i="17"/>
  <c r="G13" i="17"/>
  <c r="G15" i="17" s="1"/>
  <c r="G23" i="17" s="1"/>
  <c r="AG62" i="8"/>
  <c r="F65" i="8"/>
  <c r="F66" i="8"/>
  <c r="AG55" i="8"/>
  <c r="U48" i="8"/>
  <c r="T49" i="8"/>
  <c r="G57" i="8"/>
  <c r="G65" i="8" s="1"/>
  <c r="H56" i="8"/>
  <c r="G75" i="8"/>
  <c r="S55" i="8"/>
  <c r="E72" i="8"/>
  <c r="E74" i="8"/>
  <c r="E80" i="8" s="1"/>
  <c r="E71" i="8"/>
  <c r="R55" i="8"/>
  <c r="G72" i="8"/>
  <c r="G71" i="8"/>
  <c r="F72" i="8"/>
  <c r="F74" i="8"/>
  <c r="F80" i="8" s="1"/>
  <c r="F71" i="8"/>
  <c r="E65" i="8"/>
  <c r="D7" i="8"/>
  <c r="Q21" i="8"/>
  <c r="Q22" i="8" s="1"/>
  <c r="H23" i="10"/>
  <c r="D17" i="10"/>
  <c r="S12" i="8"/>
  <c r="E22" i="8"/>
  <c r="W18" i="8"/>
  <c r="W20" i="8" s="1"/>
  <c r="AE18" i="8"/>
  <c r="AE20" i="8" s="1"/>
  <c r="X18" i="8"/>
  <c r="X20" i="8" s="1"/>
  <c r="V18" i="8"/>
  <c r="Q18" i="8"/>
  <c r="Y18" i="8"/>
  <c r="Y20" i="8" s="1"/>
  <c r="E18" i="8"/>
  <c r="AA18" i="8"/>
  <c r="AA20" i="8" s="1"/>
  <c r="R18" i="8"/>
  <c r="Z18" i="8"/>
  <c r="Z20" i="8" s="1"/>
  <c r="C18" i="8"/>
  <c r="D18" i="8"/>
  <c r="D20" i="8" s="1"/>
  <c r="AD18" i="8"/>
  <c r="AD20" i="8" s="1"/>
  <c r="S18" i="8"/>
  <c r="T18" i="8"/>
  <c r="AB18" i="8"/>
  <c r="AB20" i="8" s="1"/>
  <c r="U18" i="8"/>
  <c r="AC18" i="8"/>
  <c r="AC20" i="8" s="1"/>
  <c r="J18" i="8"/>
  <c r="N18" i="8"/>
  <c r="M18" i="8"/>
  <c r="H18" i="8"/>
  <c r="P18" i="8"/>
  <c r="F18" i="8"/>
  <c r="N12" i="8"/>
  <c r="G18" i="8"/>
  <c r="O18" i="8"/>
  <c r="K18" i="8"/>
  <c r="I18" i="8"/>
  <c r="J12" i="8"/>
  <c r="H7" i="8"/>
  <c r="H13" i="8" s="1"/>
  <c r="I7" i="8"/>
  <c r="I13" i="8" s="1"/>
  <c r="P12" i="8"/>
  <c r="L18" i="8"/>
  <c r="F7" i="8"/>
  <c r="F13" i="8" s="1"/>
  <c r="G12" i="8"/>
  <c r="M12" i="8"/>
  <c r="D12" i="8"/>
  <c r="J7" i="8"/>
  <c r="K6" i="8"/>
  <c r="L6" i="8" s="1"/>
  <c r="M6" i="8" s="1"/>
  <c r="N6" i="8" s="1"/>
  <c r="O6" i="8" s="1"/>
  <c r="P6" i="8" s="1"/>
  <c r="F14" i="8"/>
  <c r="E7" i="8"/>
  <c r="E28" i="8" s="1"/>
  <c r="G7" i="8"/>
  <c r="F72" i="22" l="1"/>
  <c r="G55" i="23"/>
  <c r="G75" i="23"/>
  <c r="E72" i="22"/>
  <c r="E74" i="22"/>
  <c r="E80" i="22" s="1"/>
  <c r="G77" i="22"/>
  <c r="E73" i="22"/>
  <c r="F74" i="22"/>
  <c r="F80" i="22" s="1"/>
  <c r="F73" i="22"/>
  <c r="G73" i="8"/>
  <c r="D74" i="20"/>
  <c r="AG62" i="23"/>
  <c r="F80" i="23"/>
  <c r="D72" i="8"/>
  <c r="E73" i="8"/>
  <c r="F73" i="8"/>
  <c r="D74" i="8"/>
  <c r="D80" i="8" s="1"/>
  <c r="D81" i="8" s="1"/>
  <c r="I7" i="24" s="1"/>
  <c r="D71" i="18"/>
  <c r="E66" i="22"/>
  <c r="F66" i="22"/>
  <c r="D66" i="22"/>
  <c r="E77" i="23"/>
  <c r="F77" i="8"/>
  <c r="D73" i="22"/>
  <c r="D72" i="22"/>
  <c r="D74" i="22"/>
  <c r="D80" i="22" s="1"/>
  <c r="D81" i="22" s="1"/>
  <c r="I13" i="24" s="1"/>
  <c r="E77" i="8"/>
  <c r="F29" i="17"/>
  <c r="G77" i="8"/>
  <c r="E65" i="23"/>
  <c r="D73" i="8"/>
  <c r="D71" i="23"/>
  <c r="F73" i="23"/>
  <c r="D76" i="23"/>
  <c r="E35" i="17"/>
  <c r="D73" i="23"/>
  <c r="G73" i="22"/>
  <c r="G71" i="22"/>
  <c r="D72" i="23"/>
  <c r="F30" i="17"/>
  <c r="D71" i="17"/>
  <c r="G74" i="22"/>
  <c r="G80" i="22" s="1"/>
  <c r="D72" i="17"/>
  <c r="D74" i="17"/>
  <c r="E76" i="17" s="1"/>
  <c r="F35" i="23"/>
  <c r="G31" i="23"/>
  <c r="E66" i="17"/>
  <c r="D73" i="17"/>
  <c r="F35" i="17"/>
  <c r="D66" i="17"/>
  <c r="E74" i="23"/>
  <c r="F76" i="23" s="1"/>
  <c r="E71" i="23"/>
  <c r="E66" i="23"/>
  <c r="F77" i="23"/>
  <c r="G73" i="23"/>
  <c r="E73" i="23"/>
  <c r="G35" i="23"/>
  <c r="D32" i="23"/>
  <c r="D34" i="23" s="1"/>
  <c r="D71" i="19"/>
  <c r="D74" i="19"/>
  <c r="D30" i="22"/>
  <c r="D32" i="22"/>
  <c r="D38" i="22" s="1"/>
  <c r="D29" i="22"/>
  <c r="D29" i="18"/>
  <c r="F35" i="22"/>
  <c r="E31" i="23"/>
  <c r="D35" i="23"/>
  <c r="F31" i="23"/>
  <c r="D30" i="23"/>
  <c r="D32" i="21"/>
  <c r="E31" i="22"/>
  <c r="F32" i="17"/>
  <c r="F38" i="17" s="1"/>
  <c r="D31" i="23"/>
  <c r="E35" i="22"/>
  <c r="G35" i="22"/>
  <c r="G31" i="22"/>
  <c r="F31" i="22"/>
  <c r="D29" i="20"/>
  <c r="D32" i="20"/>
  <c r="G30" i="22"/>
  <c r="G29" i="22"/>
  <c r="G66" i="22"/>
  <c r="O13" i="23"/>
  <c r="G77" i="23"/>
  <c r="D81" i="23"/>
  <c r="I14" i="24" s="1"/>
  <c r="M56" i="23"/>
  <c r="G57" i="23"/>
  <c r="Q6" i="23"/>
  <c r="P7" i="23"/>
  <c r="G72" i="23"/>
  <c r="G71" i="23"/>
  <c r="G74" i="23"/>
  <c r="G24" i="23"/>
  <c r="D23" i="23"/>
  <c r="F24" i="23"/>
  <c r="D24" i="23"/>
  <c r="E24" i="23"/>
  <c r="H75" i="23"/>
  <c r="H70" i="23"/>
  <c r="H55" i="23"/>
  <c r="H57" i="23" s="1"/>
  <c r="H65" i="23" s="1"/>
  <c r="G32" i="23"/>
  <c r="G38" i="23" s="1"/>
  <c r="G29" i="23"/>
  <c r="G30" i="23"/>
  <c r="J48" i="23"/>
  <c r="I49" i="23"/>
  <c r="H15" i="23"/>
  <c r="H23" i="23" s="1"/>
  <c r="I14" i="23"/>
  <c r="H33" i="23"/>
  <c r="H28" i="23"/>
  <c r="N6" i="22"/>
  <c r="M7" i="22"/>
  <c r="K55" i="22"/>
  <c r="I14" i="22"/>
  <c r="H15" i="22"/>
  <c r="H23" i="22" s="1"/>
  <c r="H33" i="22"/>
  <c r="H28" i="22"/>
  <c r="L13" i="22"/>
  <c r="M48" i="22"/>
  <c r="L49" i="22"/>
  <c r="H57" i="22"/>
  <c r="H66" i="22" s="1"/>
  <c r="I56" i="22"/>
  <c r="H75" i="22"/>
  <c r="H70" i="22"/>
  <c r="F24" i="22"/>
  <c r="E24" i="22"/>
  <c r="G24" i="22"/>
  <c r="D23" i="22"/>
  <c r="D24" i="22"/>
  <c r="F30" i="10"/>
  <c r="F61" i="20"/>
  <c r="F60" i="20" s="1"/>
  <c r="F19" i="20"/>
  <c r="F18" i="20" s="1"/>
  <c r="B19" i="18"/>
  <c r="D18" i="18"/>
  <c r="E19" i="18"/>
  <c r="E18" i="18" s="1"/>
  <c r="E61" i="18"/>
  <c r="E60" i="18" s="1"/>
  <c r="B61" i="18"/>
  <c r="D60" i="18"/>
  <c r="G36" i="10"/>
  <c r="G61" i="21"/>
  <c r="G60" i="21" s="1"/>
  <c r="G19" i="21"/>
  <c r="G18" i="21" s="1"/>
  <c r="H6" i="21"/>
  <c r="G7" i="21"/>
  <c r="E29" i="21"/>
  <c r="F71" i="21"/>
  <c r="Q48" i="21"/>
  <c r="P49" i="21"/>
  <c r="O55" i="21"/>
  <c r="E15" i="21"/>
  <c r="L14" i="21"/>
  <c r="G57" i="21"/>
  <c r="H56" i="21"/>
  <c r="G70" i="21"/>
  <c r="F28" i="21"/>
  <c r="F13" i="21"/>
  <c r="F15" i="21" s="1"/>
  <c r="H56" i="20"/>
  <c r="G70" i="20"/>
  <c r="G55" i="20"/>
  <c r="G57" i="20" s="1"/>
  <c r="I48" i="20"/>
  <c r="H49" i="20"/>
  <c r="K13" i="20"/>
  <c r="M6" i="20"/>
  <c r="L7" i="20"/>
  <c r="J15" i="20"/>
  <c r="K14" i="20"/>
  <c r="K28" i="20" s="1"/>
  <c r="F71" i="20"/>
  <c r="J28" i="20"/>
  <c r="F57" i="20"/>
  <c r="J55" i="19"/>
  <c r="L48" i="19"/>
  <c r="K49" i="19"/>
  <c r="G57" i="19"/>
  <c r="H56" i="19"/>
  <c r="G70" i="19"/>
  <c r="G29" i="19"/>
  <c r="H13" i="19"/>
  <c r="H15" i="19" s="1"/>
  <c r="H28" i="19"/>
  <c r="I14" i="19"/>
  <c r="J6" i="19"/>
  <c r="I7" i="19"/>
  <c r="F71" i="19"/>
  <c r="G15" i="19"/>
  <c r="G57" i="18"/>
  <c r="H56" i="18"/>
  <c r="G70" i="18"/>
  <c r="I14" i="18"/>
  <c r="M55" i="18"/>
  <c r="F15" i="18"/>
  <c r="G28" i="18"/>
  <c r="G13" i="18"/>
  <c r="G15" i="18" s="1"/>
  <c r="F29" i="18"/>
  <c r="O48" i="18"/>
  <c r="N49" i="18"/>
  <c r="I6" i="18"/>
  <c r="H7" i="18"/>
  <c r="H56" i="17"/>
  <c r="F73" i="17"/>
  <c r="G24" i="17"/>
  <c r="D23" i="17"/>
  <c r="F24" i="17"/>
  <c r="E24" i="17"/>
  <c r="D24" i="17"/>
  <c r="H33" i="17"/>
  <c r="H35" i="17" s="1"/>
  <c r="H28" i="17"/>
  <c r="H31" i="17" s="1"/>
  <c r="H13" i="17"/>
  <c r="H15" i="17" s="1"/>
  <c r="H23" i="17" s="1"/>
  <c r="J6" i="17"/>
  <c r="I7" i="17"/>
  <c r="I14" i="17"/>
  <c r="G35" i="17"/>
  <c r="G75" i="17"/>
  <c r="G77" i="17" s="1"/>
  <c r="G70" i="17"/>
  <c r="G73" i="17" s="1"/>
  <c r="G55" i="17"/>
  <c r="G57" i="17" s="1"/>
  <c r="G65" i="17" s="1"/>
  <c r="F77" i="17"/>
  <c r="I48" i="17"/>
  <c r="H49" i="17"/>
  <c r="F74" i="17"/>
  <c r="F80" i="17" s="1"/>
  <c r="F71" i="17"/>
  <c r="F72" i="17"/>
  <c r="G32" i="17"/>
  <c r="G38" i="17" s="1"/>
  <c r="G29" i="17"/>
  <c r="G30" i="17"/>
  <c r="G31" i="17"/>
  <c r="D38" i="17"/>
  <c r="E34" i="17"/>
  <c r="D34" i="17"/>
  <c r="F57" i="17"/>
  <c r="G66" i="8"/>
  <c r="I56" i="8"/>
  <c r="H57" i="8"/>
  <c r="H66" i="8" s="1"/>
  <c r="H75" i="8"/>
  <c r="H77" i="8" s="1"/>
  <c r="H70" i="8"/>
  <c r="T55" i="8"/>
  <c r="V48" i="8"/>
  <c r="U49" i="8"/>
  <c r="E33" i="8"/>
  <c r="D13" i="8"/>
  <c r="D15" i="8" s="1"/>
  <c r="L7" i="8"/>
  <c r="L13" i="8" s="1"/>
  <c r="R21" i="8"/>
  <c r="I23" i="10"/>
  <c r="C11" i="10"/>
  <c r="AG12" i="8"/>
  <c r="D28" i="8"/>
  <c r="D33" i="8"/>
  <c r="AC12" i="8"/>
  <c r="X12" i="8"/>
  <c r="P7" i="8"/>
  <c r="Q6" i="8"/>
  <c r="Q20" i="8"/>
  <c r="E32" i="8"/>
  <c r="E38" i="8" s="1"/>
  <c r="E29" i="8"/>
  <c r="E16" i="10"/>
  <c r="E17" i="10" s="1"/>
  <c r="D10" i="10"/>
  <c r="C38" i="8"/>
  <c r="J13" i="8"/>
  <c r="AG18" i="8"/>
  <c r="M7" i="8"/>
  <c r="M13" i="8" s="1"/>
  <c r="K7" i="8"/>
  <c r="K13" i="8" s="1"/>
  <c r="G13" i="8"/>
  <c r="F28" i="8"/>
  <c r="N7" i="8"/>
  <c r="N13" i="8" s="1"/>
  <c r="O7" i="8"/>
  <c r="O13" i="8" s="1"/>
  <c r="E13" i="8"/>
  <c r="E15" i="8" s="1"/>
  <c r="G14" i="8"/>
  <c r="G28" i="8" s="1"/>
  <c r="F15" i="8"/>
  <c r="H77" i="23" l="1"/>
  <c r="F81" i="8"/>
  <c r="G81" i="8"/>
  <c r="E76" i="8"/>
  <c r="D76" i="8"/>
  <c r="D76" i="22"/>
  <c r="F76" i="8"/>
  <c r="E81" i="8"/>
  <c r="G76" i="8"/>
  <c r="E81" i="22"/>
  <c r="F81" i="22"/>
  <c r="D80" i="17"/>
  <c r="F81" i="17" s="1"/>
  <c r="G81" i="22"/>
  <c r="F76" i="22"/>
  <c r="E76" i="22"/>
  <c r="G76" i="22"/>
  <c r="D76" i="17"/>
  <c r="G76" i="23"/>
  <c r="E34" i="23"/>
  <c r="D38" i="23"/>
  <c r="D39" i="23" s="1"/>
  <c r="E14" i="24" s="1"/>
  <c r="F34" i="23"/>
  <c r="E80" i="23"/>
  <c r="E76" i="23"/>
  <c r="E34" i="22"/>
  <c r="F34" i="22"/>
  <c r="D34" i="22"/>
  <c r="G34" i="22"/>
  <c r="F34" i="17"/>
  <c r="H24" i="22"/>
  <c r="I75" i="23"/>
  <c r="I77" i="23" s="1"/>
  <c r="I70" i="23"/>
  <c r="I73" i="23" s="1"/>
  <c r="I55" i="23"/>
  <c r="I57" i="23" s="1"/>
  <c r="I65" i="23" s="1"/>
  <c r="H32" i="23"/>
  <c r="H29" i="23"/>
  <c r="H30" i="23"/>
  <c r="H31" i="23"/>
  <c r="H74" i="23"/>
  <c r="H72" i="23"/>
  <c r="H71" i="23"/>
  <c r="H73" i="23"/>
  <c r="G65" i="23"/>
  <c r="G66" i="23"/>
  <c r="H66" i="23"/>
  <c r="H35" i="23"/>
  <c r="H24" i="23"/>
  <c r="G34" i="23"/>
  <c r="N56" i="23"/>
  <c r="I15" i="23"/>
  <c r="I24" i="23" s="1"/>
  <c r="J14" i="23"/>
  <c r="I28" i="23"/>
  <c r="I33" i="23"/>
  <c r="I35" i="23" s="1"/>
  <c r="G80" i="23"/>
  <c r="K48" i="23"/>
  <c r="J49" i="23"/>
  <c r="P13" i="23"/>
  <c r="AG13" i="23" s="1"/>
  <c r="R6" i="23"/>
  <c r="Q7" i="23"/>
  <c r="O6" i="22"/>
  <c r="N7" i="22"/>
  <c r="H74" i="22"/>
  <c r="H71" i="22"/>
  <c r="H72" i="22"/>
  <c r="H73" i="22"/>
  <c r="L55" i="22"/>
  <c r="M13" i="22"/>
  <c r="H77" i="22"/>
  <c r="N48" i="22"/>
  <c r="M49" i="22"/>
  <c r="I57" i="22"/>
  <c r="J56" i="22"/>
  <c r="I75" i="22"/>
  <c r="I77" i="22" s="1"/>
  <c r="I70" i="22"/>
  <c r="H65" i="22"/>
  <c r="H32" i="22"/>
  <c r="H29" i="22"/>
  <c r="H30" i="22"/>
  <c r="H31" i="22"/>
  <c r="J14" i="22"/>
  <c r="I15" i="22"/>
  <c r="I28" i="22"/>
  <c r="I33" i="22"/>
  <c r="I35" i="22" s="1"/>
  <c r="H35" i="22"/>
  <c r="D39" i="22"/>
  <c r="E13" i="24" s="1"/>
  <c r="G39" i="22"/>
  <c r="F39" i="22"/>
  <c r="E39" i="22"/>
  <c r="S21" i="8"/>
  <c r="S22" i="8" s="1"/>
  <c r="R22" i="8"/>
  <c r="H36" i="10"/>
  <c r="H61" i="21"/>
  <c r="H60" i="21" s="1"/>
  <c r="H19" i="21"/>
  <c r="H18" i="21" s="1"/>
  <c r="G34" i="17"/>
  <c r="F19" i="18"/>
  <c r="F18" i="18" s="1"/>
  <c r="F61" i="18"/>
  <c r="F60" i="18" s="1"/>
  <c r="G30" i="10"/>
  <c r="G61" i="20"/>
  <c r="G60" i="20" s="1"/>
  <c r="G19" i="20"/>
  <c r="G18" i="20" s="1"/>
  <c r="D59" i="18"/>
  <c r="D17" i="21"/>
  <c r="D17" i="20"/>
  <c r="D17" i="18"/>
  <c r="D59" i="19"/>
  <c r="D59" i="21"/>
  <c r="D59" i="20"/>
  <c r="D17" i="19"/>
  <c r="F29" i="21"/>
  <c r="I56" i="21"/>
  <c r="H57" i="21"/>
  <c r="H70" i="21"/>
  <c r="G28" i="21"/>
  <c r="G13" i="21"/>
  <c r="G15" i="21" s="1"/>
  <c r="M14" i="21"/>
  <c r="I6" i="21"/>
  <c r="H7" i="21"/>
  <c r="G71" i="21"/>
  <c r="R48" i="21"/>
  <c r="Q49" i="21"/>
  <c r="P55" i="21"/>
  <c r="AG55" i="21" s="1"/>
  <c r="I56" i="20"/>
  <c r="L13" i="20"/>
  <c r="J29" i="20"/>
  <c r="J48" i="20"/>
  <c r="I49" i="20"/>
  <c r="K29" i="20"/>
  <c r="N6" i="20"/>
  <c r="M7" i="20"/>
  <c r="G71" i="20"/>
  <c r="K15" i="20"/>
  <c r="L14" i="20"/>
  <c r="H70" i="20"/>
  <c r="H55" i="20"/>
  <c r="H57" i="20" s="1"/>
  <c r="K55" i="19"/>
  <c r="M48" i="19"/>
  <c r="L49" i="19"/>
  <c r="J14" i="19"/>
  <c r="K6" i="19"/>
  <c r="J7" i="19"/>
  <c r="H29" i="19"/>
  <c r="I56" i="19"/>
  <c r="H57" i="19"/>
  <c r="H70" i="19"/>
  <c r="I28" i="19"/>
  <c r="I13" i="19"/>
  <c r="I15" i="19" s="1"/>
  <c r="G71" i="19"/>
  <c r="P48" i="18"/>
  <c r="O49" i="18"/>
  <c r="H57" i="18"/>
  <c r="I56" i="18"/>
  <c r="H70" i="18"/>
  <c r="J14" i="18"/>
  <c r="H28" i="18"/>
  <c r="H13" i="18"/>
  <c r="I7" i="18"/>
  <c r="J6" i="18"/>
  <c r="N55" i="18"/>
  <c r="G29" i="18"/>
  <c r="G71" i="18"/>
  <c r="F65" i="17"/>
  <c r="G66" i="17"/>
  <c r="F66" i="17"/>
  <c r="J14" i="17"/>
  <c r="I33" i="17"/>
  <c r="I28" i="17"/>
  <c r="I31" i="17" s="1"/>
  <c r="I13" i="17"/>
  <c r="I15" i="17" s="1"/>
  <c r="I56" i="17"/>
  <c r="E39" i="17"/>
  <c r="D39" i="17"/>
  <c r="G39" i="17"/>
  <c r="F39" i="17"/>
  <c r="K6" i="17"/>
  <c r="J7" i="17"/>
  <c r="J48" i="17"/>
  <c r="I49" i="17"/>
  <c r="H24" i="17"/>
  <c r="H75" i="17"/>
  <c r="H70" i="17"/>
  <c r="H55" i="17"/>
  <c r="H57" i="17" s="1"/>
  <c r="H65" i="17" s="1"/>
  <c r="F76" i="17"/>
  <c r="G71" i="17"/>
  <c r="G72" i="17"/>
  <c r="G74" i="17"/>
  <c r="H32" i="17"/>
  <c r="H34" i="17" s="1"/>
  <c r="H29" i="17"/>
  <c r="H30" i="17"/>
  <c r="P13" i="8"/>
  <c r="AG13" i="8" s="1"/>
  <c r="J56" i="8"/>
  <c r="I57" i="8"/>
  <c r="I66" i="8" s="1"/>
  <c r="I75" i="8"/>
  <c r="I77" i="8" s="1"/>
  <c r="I70" i="8"/>
  <c r="U55" i="8"/>
  <c r="W48" i="8"/>
  <c r="V49" i="8"/>
  <c r="H74" i="8"/>
  <c r="H71" i="8"/>
  <c r="H72" i="8"/>
  <c r="H73" i="8"/>
  <c r="H65" i="8"/>
  <c r="D31" i="8"/>
  <c r="D30" i="8"/>
  <c r="D23" i="8"/>
  <c r="D24" i="8"/>
  <c r="J23" i="10"/>
  <c r="D11" i="10"/>
  <c r="D35" i="8"/>
  <c r="D32" i="8"/>
  <c r="R6" i="8"/>
  <c r="Q7" i="8"/>
  <c r="D29" i="8"/>
  <c r="T21" i="8"/>
  <c r="T22" i="8" s="1"/>
  <c r="R20" i="8"/>
  <c r="E20" i="8"/>
  <c r="F22" i="8"/>
  <c r="F33" i="8"/>
  <c r="G29" i="8"/>
  <c r="F32" i="8"/>
  <c r="F29" i="8"/>
  <c r="F15" i="10"/>
  <c r="F16" i="10" s="1"/>
  <c r="F17" i="10" s="1"/>
  <c r="E10" i="10"/>
  <c r="H14" i="8"/>
  <c r="G15" i="8"/>
  <c r="E81" i="17" l="1"/>
  <c r="D81" i="17"/>
  <c r="I8" i="24" s="1"/>
  <c r="E8" i="24"/>
  <c r="F39" i="23"/>
  <c r="G39" i="23"/>
  <c r="E39" i="23"/>
  <c r="F81" i="23"/>
  <c r="E81" i="23"/>
  <c r="I66" i="23"/>
  <c r="K14" i="23"/>
  <c r="J15" i="23"/>
  <c r="J28" i="23"/>
  <c r="J31" i="23" s="1"/>
  <c r="J33" i="23"/>
  <c r="J35" i="23" s="1"/>
  <c r="H80" i="23"/>
  <c r="H81" i="23" s="1"/>
  <c r="L48" i="23"/>
  <c r="K49" i="23"/>
  <c r="I23" i="23"/>
  <c r="J75" i="23"/>
  <c r="J70" i="23"/>
  <c r="J73" i="23" s="1"/>
  <c r="J55" i="23"/>
  <c r="H76" i="23"/>
  <c r="G81" i="23"/>
  <c r="I74" i="23"/>
  <c r="I76" i="23" s="1"/>
  <c r="I71" i="23"/>
  <c r="I72" i="23"/>
  <c r="I32" i="23"/>
  <c r="I29" i="23"/>
  <c r="I30" i="23"/>
  <c r="Q13" i="23"/>
  <c r="O56" i="23"/>
  <c r="H38" i="23"/>
  <c r="H34" i="23"/>
  <c r="S6" i="23"/>
  <c r="R7" i="23"/>
  <c r="I31" i="23"/>
  <c r="I74" i="22"/>
  <c r="I80" i="22" s="1"/>
  <c r="I71" i="22"/>
  <c r="I72" i="22"/>
  <c r="I29" i="22"/>
  <c r="I30" i="22"/>
  <c r="I32" i="22"/>
  <c r="I38" i="22" s="1"/>
  <c r="I31" i="22"/>
  <c r="H38" i="22"/>
  <c r="H34" i="22"/>
  <c r="I23" i="22"/>
  <c r="I24" i="22"/>
  <c r="K56" i="22"/>
  <c r="J57" i="22"/>
  <c r="J66" i="22" s="1"/>
  <c r="J75" i="22"/>
  <c r="J70" i="22"/>
  <c r="H80" i="22"/>
  <c r="H76" i="22"/>
  <c r="K14" i="22"/>
  <c r="J15" i="22"/>
  <c r="J28" i="22"/>
  <c r="J33" i="22"/>
  <c r="J35" i="22" s="1"/>
  <c r="I65" i="22"/>
  <c r="N13" i="22"/>
  <c r="M55" i="22"/>
  <c r="I73" i="22"/>
  <c r="P6" i="22"/>
  <c r="O7" i="22"/>
  <c r="O48" i="22"/>
  <c r="N49" i="22"/>
  <c r="I66" i="22"/>
  <c r="E68" i="20"/>
  <c r="B59" i="20"/>
  <c r="D58" i="20"/>
  <c r="D63" i="20"/>
  <c r="D64" i="20" s="1"/>
  <c r="D80" i="20" s="1"/>
  <c r="D82" i="20"/>
  <c r="B62" i="20"/>
  <c r="E75" i="20"/>
  <c r="E74" i="20"/>
  <c r="E17" i="21"/>
  <c r="E40" i="21" s="1"/>
  <c r="E17" i="20"/>
  <c r="E40" i="20" s="1"/>
  <c r="E59" i="18"/>
  <c r="E82" i="18" s="1"/>
  <c r="E17" i="18"/>
  <c r="E59" i="21"/>
  <c r="E82" i="21" s="1"/>
  <c r="E59" i="20"/>
  <c r="E17" i="19"/>
  <c r="E40" i="19" s="1"/>
  <c r="E59" i="19"/>
  <c r="B62" i="21"/>
  <c r="B59" i="21"/>
  <c r="E68" i="21"/>
  <c r="D82" i="21"/>
  <c r="D58" i="21"/>
  <c r="E75" i="21"/>
  <c r="D63" i="21"/>
  <c r="D64" i="21" s="1"/>
  <c r="D80" i="21" s="1"/>
  <c r="E74" i="21"/>
  <c r="H30" i="10"/>
  <c r="H61" i="20"/>
  <c r="H60" i="20" s="1"/>
  <c r="H19" i="20"/>
  <c r="H18" i="20" s="1"/>
  <c r="I36" i="10"/>
  <c r="I61" i="21"/>
  <c r="I60" i="21" s="1"/>
  <c r="I19" i="21"/>
  <c r="I18" i="21" s="1"/>
  <c r="B17" i="19"/>
  <c r="D40" i="19"/>
  <c r="E26" i="19"/>
  <c r="D16" i="19"/>
  <c r="E33" i="19"/>
  <c r="E32" i="19"/>
  <c r="E68" i="18"/>
  <c r="B62" i="18"/>
  <c r="D58" i="18"/>
  <c r="D82" i="18"/>
  <c r="B59" i="18"/>
  <c r="D63" i="18"/>
  <c r="D64" i="18" s="1"/>
  <c r="D80" i="18" s="1"/>
  <c r="E75" i="18"/>
  <c r="E74" i="18"/>
  <c r="G19" i="18"/>
  <c r="G18" i="18" s="1"/>
  <c r="G61" i="18"/>
  <c r="G60" i="18" s="1"/>
  <c r="B17" i="18"/>
  <c r="D21" i="18"/>
  <c r="D40" i="18"/>
  <c r="E26" i="18"/>
  <c r="D16" i="18"/>
  <c r="B20" i="18"/>
  <c r="E33" i="18"/>
  <c r="E32" i="18"/>
  <c r="E26" i="20"/>
  <c r="D21" i="20"/>
  <c r="D40" i="20"/>
  <c r="B17" i="20"/>
  <c r="D16" i="20"/>
  <c r="B20" i="20"/>
  <c r="E33" i="20"/>
  <c r="E32" i="20"/>
  <c r="E82" i="19"/>
  <c r="E68" i="19"/>
  <c r="B59" i="19"/>
  <c r="D58" i="19"/>
  <c r="D82" i="19"/>
  <c r="E75" i="19"/>
  <c r="E74" i="19"/>
  <c r="D21" i="21"/>
  <c r="D16" i="21"/>
  <c r="E26" i="21"/>
  <c r="B17" i="21"/>
  <c r="D40" i="21"/>
  <c r="B20" i="21"/>
  <c r="E33" i="21"/>
  <c r="E32" i="21"/>
  <c r="J6" i="21"/>
  <c r="I7" i="21"/>
  <c r="J56" i="21"/>
  <c r="I57" i="21"/>
  <c r="I70" i="21"/>
  <c r="Q55" i="21"/>
  <c r="S48" i="21"/>
  <c r="R49" i="21"/>
  <c r="N14" i="21"/>
  <c r="G29" i="21"/>
  <c r="H71" i="21"/>
  <c r="H28" i="21"/>
  <c r="H13" i="21"/>
  <c r="I70" i="20"/>
  <c r="I55" i="20"/>
  <c r="I57" i="20" s="1"/>
  <c r="L15" i="20"/>
  <c r="M14" i="20"/>
  <c r="M28" i="20" s="1"/>
  <c r="K48" i="20"/>
  <c r="J49" i="20"/>
  <c r="L28" i="20"/>
  <c r="J56" i="20"/>
  <c r="H71" i="20"/>
  <c r="M13" i="20"/>
  <c r="O6" i="20"/>
  <c r="N7" i="20"/>
  <c r="N48" i="19"/>
  <c r="M49" i="19"/>
  <c r="I29" i="19"/>
  <c r="J28" i="19"/>
  <c r="J13" i="19"/>
  <c r="J15" i="19" s="1"/>
  <c r="L6" i="19"/>
  <c r="K7" i="19"/>
  <c r="H71" i="19"/>
  <c r="L55" i="19"/>
  <c r="J56" i="19"/>
  <c r="I57" i="19"/>
  <c r="I70" i="19"/>
  <c r="K14" i="19"/>
  <c r="H71" i="18"/>
  <c r="O55" i="18"/>
  <c r="K6" i="18"/>
  <c r="J7" i="18"/>
  <c r="Q48" i="18"/>
  <c r="P49" i="18"/>
  <c r="I28" i="18"/>
  <c r="I13" i="18"/>
  <c r="I15" i="18" s="1"/>
  <c r="J56" i="18"/>
  <c r="I57" i="18"/>
  <c r="I70" i="18"/>
  <c r="H15" i="18"/>
  <c r="H29" i="18"/>
  <c r="K14" i="18"/>
  <c r="I23" i="17"/>
  <c r="G80" i="17"/>
  <c r="I75" i="17"/>
  <c r="I77" i="17" s="1"/>
  <c r="I70" i="17"/>
  <c r="I55" i="17"/>
  <c r="I57" i="17" s="1"/>
  <c r="I65" i="17" s="1"/>
  <c r="H74" i="17"/>
  <c r="H76" i="17" s="1"/>
  <c r="H71" i="17"/>
  <c r="H72" i="17"/>
  <c r="H73" i="17"/>
  <c r="K48" i="17"/>
  <c r="J49" i="17"/>
  <c r="I24" i="17"/>
  <c r="H77" i="17"/>
  <c r="I32" i="17"/>
  <c r="I34" i="17" s="1"/>
  <c r="I29" i="17"/>
  <c r="I30" i="17"/>
  <c r="H38" i="17"/>
  <c r="I35" i="17"/>
  <c r="H66" i="17"/>
  <c r="L6" i="17"/>
  <c r="K7" i="17"/>
  <c r="G76" i="17"/>
  <c r="J33" i="17"/>
  <c r="J28" i="17"/>
  <c r="J13" i="17"/>
  <c r="J15" i="17" s="1"/>
  <c r="J56" i="17"/>
  <c r="K14" i="17"/>
  <c r="H80" i="8"/>
  <c r="H76" i="8"/>
  <c r="I74" i="8"/>
  <c r="I80" i="8" s="1"/>
  <c r="I71" i="8"/>
  <c r="I72" i="8"/>
  <c r="I73" i="8"/>
  <c r="V55" i="8"/>
  <c r="X48" i="8"/>
  <c r="W49" i="8"/>
  <c r="I65" i="8"/>
  <c r="K56" i="8"/>
  <c r="J57" i="8"/>
  <c r="J75" i="8"/>
  <c r="J70" i="8"/>
  <c r="E31" i="8"/>
  <c r="E30" i="8"/>
  <c r="E24" i="8"/>
  <c r="E23" i="8"/>
  <c r="K23" i="10"/>
  <c r="E11" i="10"/>
  <c r="D34" i="8"/>
  <c r="D38" i="8"/>
  <c r="Q13" i="8"/>
  <c r="S6" i="8"/>
  <c r="R7" i="8"/>
  <c r="S20" i="8"/>
  <c r="E35" i="8"/>
  <c r="U21" i="8"/>
  <c r="U22" i="8" s="1"/>
  <c r="G32" i="8"/>
  <c r="F40" i="8"/>
  <c r="E34" i="8"/>
  <c r="F20" i="8"/>
  <c r="F30" i="8" s="1"/>
  <c r="G22" i="8"/>
  <c r="G33" i="8"/>
  <c r="F38" i="8"/>
  <c r="G15" i="10"/>
  <c r="G16" i="10" s="1"/>
  <c r="G17" i="10" s="1"/>
  <c r="F10" i="10"/>
  <c r="G40" i="8"/>
  <c r="H15" i="8"/>
  <c r="I14" i="8"/>
  <c r="H28" i="8"/>
  <c r="P56" i="23" l="1"/>
  <c r="J77" i="23"/>
  <c r="K75" i="23"/>
  <c r="K77" i="23" s="1"/>
  <c r="K70" i="23"/>
  <c r="K55" i="23"/>
  <c r="K57" i="23" s="1"/>
  <c r="K65" i="23" s="1"/>
  <c r="J23" i="23"/>
  <c r="J24" i="23"/>
  <c r="M48" i="23"/>
  <c r="L49" i="23"/>
  <c r="L14" i="23"/>
  <c r="K15" i="23"/>
  <c r="K24" i="23" s="1"/>
  <c r="K28" i="23"/>
  <c r="K33" i="23"/>
  <c r="K35" i="23" s="1"/>
  <c r="R13" i="23"/>
  <c r="I38" i="23"/>
  <c r="I39" i="23" s="1"/>
  <c r="I34" i="23"/>
  <c r="I80" i="23"/>
  <c r="I81" i="23" s="1"/>
  <c r="T6" i="23"/>
  <c r="S7" i="23"/>
  <c r="H39" i="23"/>
  <c r="J57" i="23"/>
  <c r="J74" i="23"/>
  <c r="J71" i="23"/>
  <c r="J72" i="23"/>
  <c r="J32" i="23"/>
  <c r="J34" i="23" s="1"/>
  <c r="J29" i="23"/>
  <c r="J30" i="23"/>
  <c r="I34" i="22"/>
  <c r="O13" i="22"/>
  <c r="K15" i="22"/>
  <c r="K23" i="22" s="1"/>
  <c r="L14" i="22"/>
  <c r="K33" i="22"/>
  <c r="K28" i="22"/>
  <c r="K31" i="22" s="1"/>
  <c r="P48" i="22"/>
  <c r="O49" i="22"/>
  <c r="J23" i="22"/>
  <c r="H81" i="22"/>
  <c r="I81" i="22"/>
  <c r="J24" i="22"/>
  <c r="H39" i="22"/>
  <c r="I39" i="22"/>
  <c r="Q6" i="22"/>
  <c r="P7" i="22"/>
  <c r="J77" i="22"/>
  <c r="J74" i="22"/>
  <c r="J71" i="22"/>
  <c r="J72" i="22"/>
  <c r="J73" i="22"/>
  <c r="J65" i="22"/>
  <c r="K57" i="22"/>
  <c r="L56" i="22"/>
  <c r="K75" i="22"/>
  <c r="K70" i="22"/>
  <c r="N55" i="22"/>
  <c r="J30" i="22"/>
  <c r="J32" i="22"/>
  <c r="J29" i="22"/>
  <c r="J31" i="22"/>
  <c r="I76" i="22"/>
  <c r="D20" i="20"/>
  <c r="D62" i="18"/>
  <c r="E16" i="18"/>
  <c r="E20" i="18" s="1"/>
  <c r="E21" i="18"/>
  <c r="F26" i="18"/>
  <c r="F33" i="18"/>
  <c r="F32" i="18"/>
  <c r="D20" i="21"/>
  <c r="E58" i="18"/>
  <c r="E62" i="18" s="1"/>
  <c r="F68" i="18"/>
  <c r="E63" i="18"/>
  <c r="E64" i="18" s="1"/>
  <c r="F74" i="18"/>
  <c r="F75" i="18"/>
  <c r="H61" i="18"/>
  <c r="H60" i="18" s="1"/>
  <c r="H19" i="18"/>
  <c r="H18" i="18" s="1"/>
  <c r="F59" i="19"/>
  <c r="F59" i="18"/>
  <c r="F59" i="21"/>
  <c r="F82" i="21" s="1"/>
  <c r="F59" i="20"/>
  <c r="F82" i="20" s="1"/>
  <c r="F17" i="19"/>
  <c r="F17" i="18"/>
  <c r="F17" i="21"/>
  <c r="F17" i="20"/>
  <c r="F40" i="20" s="1"/>
  <c r="C79" i="21"/>
  <c r="C80" i="21" s="1"/>
  <c r="C37" i="21"/>
  <c r="C38" i="21" s="1"/>
  <c r="D22" i="21"/>
  <c r="D38" i="21" s="1"/>
  <c r="E40" i="18"/>
  <c r="E80" i="18"/>
  <c r="I30" i="10"/>
  <c r="I61" i="20"/>
  <c r="I60" i="20" s="1"/>
  <c r="I19" i="20"/>
  <c r="I18" i="20" s="1"/>
  <c r="F26" i="20"/>
  <c r="E21" i="20"/>
  <c r="E22" i="20" s="1"/>
  <c r="E38" i="20" s="1"/>
  <c r="E16" i="20"/>
  <c r="E20" i="20" s="1"/>
  <c r="F33" i="20"/>
  <c r="F32" i="20"/>
  <c r="D20" i="18"/>
  <c r="F40" i="21"/>
  <c r="E21" i="21"/>
  <c r="E22" i="21" s="1"/>
  <c r="E38" i="21" s="1"/>
  <c r="E16" i="21"/>
  <c r="E20" i="21" s="1"/>
  <c r="F26" i="21"/>
  <c r="F33" i="21"/>
  <c r="F32" i="21"/>
  <c r="D62" i="20"/>
  <c r="E76" i="20" s="1"/>
  <c r="F26" i="19"/>
  <c r="E16" i="19"/>
  <c r="F33" i="19"/>
  <c r="F32" i="19"/>
  <c r="C79" i="20"/>
  <c r="C80" i="20" s="1"/>
  <c r="D22" i="20"/>
  <c r="D38" i="20" s="1"/>
  <c r="C37" i="20"/>
  <c r="C38" i="20" s="1"/>
  <c r="E22" i="18"/>
  <c r="E38" i="18" s="1"/>
  <c r="F68" i="19"/>
  <c r="E58" i="19"/>
  <c r="F75" i="19"/>
  <c r="F74" i="19"/>
  <c r="C79" i="18"/>
  <c r="C80" i="18" s="1"/>
  <c r="C37" i="18"/>
  <c r="C38" i="18" s="1"/>
  <c r="D22" i="18"/>
  <c r="D38" i="18" s="1"/>
  <c r="J36" i="10"/>
  <c r="J61" i="21"/>
  <c r="J60" i="21" s="1"/>
  <c r="J19" i="21"/>
  <c r="J18" i="21" s="1"/>
  <c r="D62" i="21"/>
  <c r="E63" i="20"/>
  <c r="E64" i="20" s="1"/>
  <c r="E80" i="20" s="1"/>
  <c r="F68" i="20"/>
  <c r="E58" i="20"/>
  <c r="E62" i="20" s="1"/>
  <c r="F75" i="20"/>
  <c r="F74" i="20"/>
  <c r="E82" i="20"/>
  <c r="E63" i="21"/>
  <c r="E64" i="21" s="1"/>
  <c r="E80" i="21" s="1"/>
  <c r="F68" i="21"/>
  <c r="E58" i="21"/>
  <c r="E62" i="21" s="1"/>
  <c r="F75" i="21"/>
  <c r="F74" i="21"/>
  <c r="H15" i="21"/>
  <c r="O14" i="21"/>
  <c r="H29" i="21"/>
  <c r="R55" i="21"/>
  <c r="T48" i="21"/>
  <c r="S49" i="21"/>
  <c r="J57" i="21"/>
  <c r="K56" i="21"/>
  <c r="J70" i="21"/>
  <c r="I28" i="21"/>
  <c r="I13" i="21"/>
  <c r="I15" i="21" s="1"/>
  <c r="K6" i="21"/>
  <c r="J7" i="21"/>
  <c r="I71" i="21"/>
  <c r="L48" i="20"/>
  <c r="K49" i="20"/>
  <c r="P6" i="20"/>
  <c r="O7" i="20"/>
  <c r="N13" i="20"/>
  <c r="M15" i="20"/>
  <c r="N14" i="20"/>
  <c r="K56" i="20"/>
  <c r="L29" i="20"/>
  <c r="M29" i="20"/>
  <c r="J70" i="20"/>
  <c r="J55" i="20"/>
  <c r="J57" i="20" s="1"/>
  <c r="I71" i="20"/>
  <c r="J29" i="19"/>
  <c r="I71" i="19"/>
  <c r="K28" i="19"/>
  <c r="K13" i="19"/>
  <c r="K15" i="19" s="1"/>
  <c r="J57" i="19"/>
  <c r="K56" i="19"/>
  <c r="J70" i="19"/>
  <c r="M6" i="19"/>
  <c r="L7" i="19"/>
  <c r="L14" i="19"/>
  <c r="M55" i="19"/>
  <c r="O48" i="19"/>
  <c r="N49" i="19"/>
  <c r="I71" i="18"/>
  <c r="P55" i="18"/>
  <c r="AG55" i="18" s="1"/>
  <c r="J28" i="18"/>
  <c r="J13" i="18"/>
  <c r="Q49" i="18"/>
  <c r="R48" i="18"/>
  <c r="L6" i="18"/>
  <c r="K7" i="18"/>
  <c r="L14" i="18"/>
  <c r="K56" i="18"/>
  <c r="J57" i="18"/>
  <c r="J70" i="18"/>
  <c r="I29" i="18"/>
  <c r="K28" i="17"/>
  <c r="K31" i="17" s="1"/>
  <c r="K33" i="17"/>
  <c r="K35" i="17" s="1"/>
  <c r="K13" i="17"/>
  <c r="K15" i="17" s="1"/>
  <c r="K24" i="17" s="1"/>
  <c r="J75" i="17"/>
  <c r="J70" i="17"/>
  <c r="J73" i="17" s="1"/>
  <c r="J55" i="17"/>
  <c r="J57" i="17" s="1"/>
  <c r="J65" i="17" s="1"/>
  <c r="M6" i="17"/>
  <c r="L7" i="17"/>
  <c r="K49" i="17"/>
  <c r="L48" i="17"/>
  <c r="G81" i="17"/>
  <c r="L14" i="17"/>
  <c r="J23" i="17"/>
  <c r="I74" i="17"/>
  <c r="I71" i="17"/>
  <c r="I72" i="17"/>
  <c r="K56" i="17"/>
  <c r="I73" i="17"/>
  <c r="I66" i="17"/>
  <c r="I38" i="17"/>
  <c r="I39" i="17" s="1"/>
  <c r="H80" i="17"/>
  <c r="H39" i="17"/>
  <c r="J24" i="17"/>
  <c r="J32" i="17"/>
  <c r="J29" i="17"/>
  <c r="J30" i="17"/>
  <c r="J31" i="17"/>
  <c r="J35" i="17"/>
  <c r="D39" i="8"/>
  <c r="K57" i="8"/>
  <c r="K65" i="8" s="1"/>
  <c r="L56" i="8"/>
  <c r="K75" i="8"/>
  <c r="K77" i="8" s="1"/>
  <c r="K70" i="8"/>
  <c r="K73" i="8" s="1"/>
  <c r="J77" i="8"/>
  <c r="J65" i="8"/>
  <c r="J66" i="8"/>
  <c r="W55" i="8"/>
  <c r="I76" i="8"/>
  <c r="X49" i="8"/>
  <c r="Y48" i="8"/>
  <c r="H81" i="8"/>
  <c r="I81" i="8"/>
  <c r="J74" i="8"/>
  <c r="J76" i="8" s="1"/>
  <c r="J71" i="8"/>
  <c r="J72" i="8"/>
  <c r="J73" i="8"/>
  <c r="F24" i="8"/>
  <c r="F35" i="8"/>
  <c r="F23" i="8"/>
  <c r="L23" i="10"/>
  <c r="F11" i="10"/>
  <c r="E39" i="8"/>
  <c r="G38" i="8"/>
  <c r="R13" i="8"/>
  <c r="S7" i="8"/>
  <c r="T6" i="8"/>
  <c r="V21" i="8"/>
  <c r="V22" i="8" s="1"/>
  <c r="T20" i="8"/>
  <c r="X21" i="8"/>
  <c r="F31" i="8"/>
  <c r="F39" i="8"/>
  <c r="G20" i="8"/>
  <c r="H22" i="8"/>
  <c r="H33" i="8"/>
  <c r="F34" i="8"/>
  <c r="H32" i="8"/>
  <c r="H29" i="8"/>
  <c r="H15" i="10"/>
  <c r="H16" i="10" s="1"/>
  <c r="H17" i="10" s="1"/>
  <c r="G10" i="10"/>
  <c r="H40" i="8"/>
  <c r="J14" i="8"/>
  <c r="I15" i="8"/>
  <c r="I28" i="8"/>
  <c r="E81" i="18" l="1"/>
  <c r="E76" i="18"/>
  <c r="D41" i="22"/>
  <c r="F13" i="24" s="1"/>
  <c r="D41" i="23"/>
  <c r="F14" i="24" s="1"/>
  <c r="D83" i="23"/>
  <c r="J14" i="24" s="1"/>
  <c r="D83" i="22"/>
  <c r="J13" i="24" s="1"/>
  <c r="E7" i="24"/>
  <c r="E35" i="20"/>
  <c r="K66" i="8"/>
  <c r="K24" i="22"/>
  <c r="J65" i="23"/>
  <c r="J66" i="23"/>
  <c r="K66" i="23"/>
  <c r="S13" i="23"/>
  <c r="K74" i="23"/>
  <c r="K76" i="23" s="1"/>
  <c r="K71" i="23"/>
  <c r="K72" i="23"/>
  <c r="K73" i="23"/>
  <c r="K23" i="23"/>
  <c r="J80" i="23"/>
  <c r="J81" i="23" s="1"/>
  <c r="M14" i="23"/>
  <c r="L15" i="23"/>
  <c r="L24" i="23" s="1"/>
  <c r="L28" i="23"/>
  <c r="L31" i="23" s="1"/>
  <c r="L33" i="23"/>
  <c r="L35" i="23" s="1"/>
  <c r="J38" i="23"/>
  <c r="U6" i="23"/>
  <c r="T7" i="23"/>
  <c r="L75" i="23"/>
  <c r="L70" i="23"/>
  <c r="L55" i="23"/>
  <c r="L57" i="23" s="1"/>
  <c r="L65" i="23" s="1"/>
  <c r="Q56" i="23"/>
  <c r="N48" i="23"/>
  <c r="M49" i="23"/>
  <c r="J76" i="23"/>
  <c r="K29" i="23"/>
  <c r="K30" i="23"/>
  <c r="K32" i="23"/>
  <c r="K31" i="23"/>
  <c r="O55" i="22"/>
  <c r="Q48" i="22"/>
  <c r="P49" i="22"/>
  <c r="K74" i="22"/>
  <c r="K71" i="22"/>
  <c r="K72" i="22"/>
  <c r="J80" i="22"/>
  <c r="J76" i="22"/>
  <c r="K30" i="22"/>
  <c r="K32" i="22"/>
  <c r="K34" i="22" s="1"/>
  <c r="K29" i="22"/>
  <c r="M56" i="22"/>
  <c r="L57" i="22"/>
  <c r="L66" i="22" s="1"/>
  <c r="L75" i="22"/>
  <c r="L77" i="22" s="1"/>
  <c r="L70" i="22"/>
  <c r="L73" i="22" s="1"/>
  <c r="P13" i="22"/>
  <c r="AG13" i="22" s="1"/>
  <c r="K35" i="22"/>
  <c r="R6" i="22"/>
  <c r="Q7" i="22"/>
  <c r="L15" i="22"/>
  <c r="M14" i="22"/>
  <c r="L33" i="22"/>
  <c r="L28" i="22"/>
  <c r="K77" i="22"/>
  <c r="K65" i="22"/>
  <c r="K66" i="22"/>
  <c r="J38" i="22"/>
  <c r="J34" i="22"/>
  <c r="K73" i="22"/>
  <c r="E81" i="21"/>
  <c r="G59" i="19"/>
  <c r="G82" i="19" s="1"/>
  <c r="G59" i="21"/>
  <c r="G59" i="20"/>
  <c r="G17" i="19"/>
  <c r="G40" i="19" s="1"/>
  <c r="G17" i="18"/>
  <c r="G40" i="18" s="1"/>
  <c r="G17" i="21"/>
  <c r="G59" i="18"/>
  <c r="G82" i="18" s="1"/>
  <c r="G17" i="20"/>
  <c r="G40" i="20" s="1"/>
  <c r="D81" i="21"/>
  <c r="I12" i="24" s="1"/>
  <c r="E30" i="21"/>
  <c r="E23" i="21"/>
  <c r="J30" i="10"/>
  <c r="J61" i="20"/>
  <c r="J60" i="20" s="1"/>
  <c r="J19" i="20"/>
  <c r="J18" i="20" s="1"/>
  <c r="F58" i="18"/>
  <c r="G68" i="18"/>
  <c r="F63" i="18"/>
  <c r="F64" i="18" s="1"/>
  <c r="F80" i="18" s="1"/>
  <c r="G75" i="18"/>
  <c r="G74" i="18"/>
  <c r="F82" i="18"/>
  <c r="E34" i="21"/>
  <c r="G68" i="19"/>
  <c r="F58" i="19"/>
  <c r="G75" i="19"/>
  <c r="G74" i="19"/>
  <c r="D73" i="18"/>
  <c r="D66" i="18"/>
  <c r="E73" i="18"/>
  <c r="D72" i="18"/>
  <c r="D65" i="18"/>
  <c r="E66" i="18"/>
  <c r="D77" i="18"/>
  <c r="D76" i="18"/>
  <c r="E72" i="21"/>
  <c r="E65" i="21"/>
  <c r="E35" i="21"/>
  <c r="G26" i="20"/>
  <c r="F21" i="20"/>
  <c r="F22" i="20" s="1"/>
  <c r="F38" i="20" s="1"/>
  <c r="F16" i="20"/>
  <c r="G33" i="20"/>
  <c r="G32" i="20"/>
  <c r="D65" i="20"/>
  <c r="D77" i="20"/>
  <c r="D66" i="20"/>
  <c r="E66" i="20"/>
  <c r="D73" i="20"/>
  <c r="D76" i="20"/>
  <c r="E73" i="20"/>
  <c r="D72" i="20"/>
  <c r="E23" i="20"/>
  <c r="E30" i="20"/>
  <c r="G40" i="21"/>
  <c r="G26" i="21"/>
  <c r="F21" i="21"/>
  <c r="F22" i="21" s="1"/>
  <c r="F38" i="21" s="1"/>
  <c r="F16" i="21"/>
  <c r="F20" i="21" s="1"/>
  <c r="F34" i="21" s="1"/>
  <c r="G33" i="21"/>
  <c r="G32" i="21"/>
  <c r="E39" i="20"/>
  <c r="D39" i="20"/>
  <c r="E11" i="24" s="1"/>
  <c r="F16" i="18"/>
  <c r="F21" i="18"/>
  <c r="F22" i="18" s="1"/>
  <c r="F38" i="18" s="1"/>
  <c r="G26" i="18"/>
  <c r="G33" i="18"/>
  <c r="G32" i="18"/>
  <c r="E34" i="18"/>
  <c r="D77" i="21"/>
  <c r="D72" i="21"/>
  <c r="E73" i="21"/>
  <c r="D73" i="21"/>
  <c r="D65" i="21"/>
  <c r="D66" i="21"/>
  <c r="E66" i="21"/>
  <c r="D76" i="21"/>
  <c r="E72" i="20"/>
  <c r="E65" i="20"/>
  <c r="K36" i="10"/>
  <c r="K61" i="21"/>
  <c r="K19" i="21"/>
  <c r="K18" i="21" s="1"/>
  <c r="E76" i="21"/>
  <c r="E77" i="18"/>
  <c r="E77" i="21"/>
  <c r="D39" i="21"/>
  <c r="E12" i="24" s="1"/>
  <c r="E39" i="21"/>
  <c r="F16" i="19"/>
  <c r="G26" i="19"/>
  <c r="G33" i="19"/>
  <c r="G32" i="19"/>
  <c r="E34" i="20"/>
  <c r="D23" i="21"/>
  <c r="D34" i="21"/>
  <c r="D24" i="21"/>
  <c r="D31" i="21"/>
  <c r="D35" i="21"/>
  <c r="D30" i="21"/>
  <c r="E31" i="21"/>
  <c r="E24" i="21"/>
  <c r="D30" i="18"/>
  <c r="D34" i="18"/>
  <c r="D31" i="18"/>
  <c r="E31" i="18"/>
  <c r="E24" i="18"/>
  <c r="D23" i="18"/>
  <c r="D35" i="18"/>
  <c r="D24" i="18"/>
  <c r="D81" i="20"/>
  <c r="I11" i="24" s="1"/>
  <c r="G68" i="20"/>
  <c r="F63" i="20"/>
  <c r="F64" i="20" s="1"/>
  <c r="F80" i="20" s="1"/>
  <c r="F58" i="20"/>
  <c r="F62" i="20" s="1"/>
  <c r="G75" i="20"/>
  <c r="G74" i="20"/>
  <c r="F40" i="18"/>
  <c r="E35" i="18"/>
  <c r="I19" i="18"/>
  <c r="I18" i="18" s="1"/>
  <c r="I61" i="18"/>
  <c r="I60" i="18" s="1"/>
  <c r="E77" i="20"/>
  <c r="E39" i="18"/>
  <c r="D39" i="18"/>
  <c r="E9" i="24" s="1"/>
  <c r="F82" i="19"/>
  <c r="D81" i="18"/>
  <c r="I9" i="24" s="1"/>
  <c r="F40" i="19"/>
  <c r="E81" i="20"/>
  <c r="G68" i="21"/>
  <c r="F63" i="21"/>
  <c r="F64" i="21" s="1"/>
  <c r="F80" i="21" s="1"/>
  <c r="F58" i="21"/>
  <c r="F62" i="21" s="1"/>
  <c r="F66" i="21" s="1"/>
  <c r="G75" i="21"/>
  <c r="G74" i="21"/>
  <c r="E72" i="18"/>
  <c r="E65" i="18"/>
  <c r="E23" i="18"/>
  <c r="E30" i="18"/>
  <c r="D31" i="20"/>
  <c r="D35" i="20"/>
  <c r="D30" i="20"/>
  <c r="D34" i="20"/>
  <c r="E31" i="20"/>
  <c r="D24" i="20"/>
  <c r="E24" i="20"/>
  <c r="D23" i="20"/>
  <c r="J71" i="21"/>
  <c r="I29" i="21"/>
  <c r="K57" i="21"/>
  <c r="L56" i="21"/>
  <c r="K70" i="21"/>
  <c r="S55" i="21"/>
  <c r="J28" i="21"/>
  <c r="J13" i="21"/>
  <c r="J15" i="21" s="1"/>
  <c r="U48" i="21"/>
  <c r="T49" i="21"/>
  <c r="L6" i="21"/>
  <c r="K7" i="21"/>
  <c r="P14" i="21"/>
  <c r="J71" i="20"/>
  <c r="O13" i="20"/>
  <c r="L56" i="20"/>
  <c r="Q6" i="20"/>
  <c r="P7" i="20"/>
  <c r="K70" i="20"/>
  <c r="K55" i="20"/>
  <c r="K57" i="20" s="1"/>
  <c r="M48" i="20"/>
  <c r="L49" i="20"/>
  <c r="N15" i="20"/>
  <c r="O14" i="20"/>
  <c r="O28" i="20" s="1"/>
  <c r="N28" i="20"/>
  <c r="L28" i="19"/>
  <c r="L13" i="19"/>
  <c r="L15" i="19" s="1"/>
  <c r="N55" i="19"/>
  <c r="M14" i="19"/>
  <c r="K29" i="19"/>
  <c r="P48" i="19"/>
  <c r="O49" i="19"/>
  <c r="K57" i="19"/>
  <c r="L56" i="19"/>
  <c r="K70" i="19"/>
  <c r="N6" i="19"/>
  <c r="M7" i="19"/>
  <c r="J71" i="19"/>
  <c r="K57" i="18"/>
  <c r="L56" i="18"/>
  <c r="K70" i="18"/>
  <c r="K28" i="18"/>
  <c r="K13" i="18"/>
  <c r="K15" i="18" s="1"/>
  <c r="J15" i="18"/>
  <c r="M6" i="18"/>
  <c r="L7" i="18"/>
  <c r="J29" i="18"/>
  <c r="S48" i="18"/>
  <c r="R49" i="18"/>
  <c r="Q55" i="18"/>
  <c r="M14" i="18"/>
  <c r="J71" i="18"/>
  <c r="H81" i="17"/>
  <c r="L56" i="17"/>
  <c r="J71" i="17"/>
  <c r="J72" i="17"/>
  <c r="J74" i="17"/>
  <c r="I80" i="17"/>
  <c r="I81" i="17" s="1"/>
  <c r="I76" i="17"/>
  <c r="K23" i="17"/>
  <c r="L28" i="17"/>
  <c r="L13" i="17"/>
  <c r="L15" i="17" s="1"/>
  <c r="L33" i="17"/>
  <c r="J77" i="17"/>
  <c r="K30" i="17"/>
  <c r="K32" i="17"/>
  <c r="K29" i="17"/>
  <c r="M14" i="17"/>
  <c r="M7" i="17"/>
  <c r="N6" i="17"/>
  <c r="M48" i="17"/>
  <c r="L49" i="17"/>
  <c r="J38" i="17"/>
  <c r="J34" i="17"/>
  <c r="J66" i="17"/>
  <c r="K75" i="17"/>
  <c r="K70" i="17"/>
  <c r="K55" i="17"/>
  <c r="K57" i="17" s="1"/>
  <c r="J80" i="8"/>
  <c r="K74" i="8"/>
  <c r="K71" i="8"/>
  <c r="K72" i="8"/>
  <c r="Y49" i="8"/>
  <c r="Z48" i="8"/>
  <c r="X55" i="8"/>
  <c r="M56" i="8"/>
  <c r="L57" i="8"/>
  <c r="L75" i="8"/>
  <c r="L70" i="8"/>
  <c r="G23" i="8"/>
  <c r="G30" i="8"/>
  <c r="G24" i="8"/>
  <c r="M23" i="10"/>
  <c r="G11" i="10"/>
  <c r="S13" i="8"/>
  <c r="T7" i="8"/>
  <c r="U6" i="8"/>
  <c r="U20" i="8"/>
  <c r="G39" i="8"/>
  <c r="V20" i="8"/>
  <c r="Y21" i="8"/>
  <c r="G31" i="8"/>
  <c r="G34" i="8"/>
  <c r="H20" i="8"/>
  <c r="I22" i="8"/>
  <c r="I33" i="8"/>
  <c r="G35" i="8"/>
  <c r="H38" i="8"/>
  <c r="I32" i="8"/>
  <c r="I29" i="8"/>
  <c r="I15" i="10"/>
  <c r="I16" i="10" s="1"/>
  <c r="I17" i="10" s="1"/>
  <c r="H10" i="10"/>
  <c r="J15" i="8"/>
  <c r="K14" i="8"/>
  <c r="J28" i="8"/>
  <c r="F73" i="21" l="1"/>
  <c r="K38" i="23"/>
  <c r="K39" i="23" s="1"/>
  <c r="K34" i="23"/>
  <c r="K80" i="23"/>
  <c r="L71" i="23"/>
  <c r="L72" i="23"/>
  <c r="L74" i="23"/>
  <c r="L76" i="23" s="1"/>
  <c r="T13" i="23"/>
  <c r="L77" i="23"/>
  <c r="V6" i="23"/>
  <c r="U7" i="23"/>
  <c r="M70" i="23"/>
  <c r="M75" i="23"/>
  <c r="M77" i="23" s="1"/>
  <c r="M55" i="23"/>
  <c r="M57" i="23" s="1"/>
  <c r="M65" i="23" s="1"/>
  <c r="L30" i="23"/>
  <c r="L29" i="23"/>
  <c r="L32" i="23"/>
  <c r="O48" i="23"/>
  <c r="N49" i="23"/>
  <c r="L23" i="23"/>
  <c r="L73" i="23"/>
  <c r="N14" i="23"/>
  <c r="M15" i="23"/>
  <c r="M33" i="23"/>
  <c r="M28" i="23"/>
  <c r="L66" i="23"/>
  <c r="J39" i="23"/>
  <c r="R56" i="23"/>
  <c r="L35" i="22"/>
  <c r="J81" i="22"/>
  <c r="P55" i="22"/>
  <c r="AG55" i="22" s="1"/>
  <c r="M15" i="22"/>
  <c r="N14" i="22"/>
  <c r="M33" i="22"/>
  <c r="M35" i="22" s="1"/>
  <c r="M28" i="22"/>
  <c r="M31" i="22" s="1"/>
  <c r="L31" i="22"/>
  <c r="Q49" i="22"/>
  <c r="R48" i="22"/>
  <c r="K80" i="22"/>
  <c r="K81" i="22" s="1"/>
  <c r="L23" i="22"/>
  <c r="L24" i="22"/>
  <c r="L30" i="22"/>
  <c r="L29" i="22"/>
  <c r="L32" i="22"/>
  <c r="L34" i="22" s="1"/>
  <c r="K76" i="22"/>
  <c r="J39" i="22"/>
  <c r="Q13" i="22"/>
  <c r="L71" i="22"/>
  <c r="L72" i="22"/>
  <c r="L74" i="22"/>
  <c r="S6" i="22"/>
  <c r="R7" i="22"/>
  <c r="L65" i="22"/>
  <c r="M57" i="22"/>
  <c r="N56" i="22"/>
  <c r="M75" i="22"/>
  <c r="M77" i="22" s="1"/>
  <c r="M70" i="22"/>
  <c r="K38" i="22"/>
  <c r="F81" i="21"/>
  <c r="F81" i="20"/>
  <c r="F39" i="21"/>
  <c r="F62" i="18"/>
  <c r="G77" i="18" s="1"/>
  <c r="H68" i="20"/>
  <c r="G63" i="20"/>
  <c r="G64" i="20" s="1"/>
  <c r="G80" i="20" s="1"/>
  <c r="G58" i="20"/>
  <c r="H75" i="20"/>
  <c r="H74" i="20"/>
  <c r="K60" i="21"/>
  <c r="L36" i="10"/>
  <c r="L19" i="21"/>
  <c r="L18" i="21" s="1"/>
  <c r="L61" i="21"/>
  <c r="F20" i="20"/>
  <c r="F39" i="20" s="1"/>
  <c r="F35" i="21"/>
  <c r="H59" i="19"/>
  <c r="H59" i="21"/>
  <c r="H59" i="20"/>
  <c r="H82" i="20" s="1"/>
  <c r="H17" i="19"/>
  <c r="H40" i="19" s="1"/>
  <c r="H59" i="18"/>
  <c r="H82" i="18" s="1"/>
  <c r="H17" i="21"/>
  <c r="H40" i="21" s="1"/>
  <c r="H17" i="20"/>
  <c r="H17" i="18"/>
  <c r="F72" i="20"/>
  <c r="F65" i="20"/>
  <c r="H68" i="19"/>
  <c r="G58" i="19"/>
  <c r="H75" i="19"/>
  <c r="H74" i="19"/>
  <c r="F66" i="20"/>
  <c r="G21" i="20"/>
  <c r="G22" i="20" s="1"/>
  <c r="G38" i="20" s="1"/>
  <c r="G16" i="20"/>
  <c r="G20" i="20" s="1"/>
  <c r="H26" i="20"/>
  <c r="H33" i="20"/>
  <c r="H32" i="20"/>
  <c r="K30" i="10"/>
  <c r="K19" i="20"/>
  <c r="K18" i="20" s="1"/>
  <c r="K61" i="20"/>
  <c r="K60" i="20" s="1"/>
  <c r="G58" i="18"/>
  <c r="G62" i="18" s="1"/>
  <c r="H68" i="18"/>
  <c r="G63" i="18"/>
  <c r="G64" i="18" s="1"/>
  <c r="G80" i="18" s="1"/>
  <c r="H75" i="18"/>
  <c r="H74" i="18"/>
  <c r="F30" i="21"/>
  <c r="F23" i="21"/>
  <c r="H68" i="21"/>
  <c r="G58" i="21"/>
  <c r="G62" i="21" s="1"/>
  <c r="G66" i="21" s="1"/>
  <c r="G63" i="21"/>
  <c r="G64" i="21" s="1"/>
  <c r="G80" i="21" s="1"/>
  <c r="H75" i="21"/>
  <c r="H74" i="21"/>
  <c r="F76" i="20"/>
  <c r="G82" i="20"/>
  <c r="F31" i="21"/>
  <c r="H26" i="21"/>
  <c r="G16" i="21"/>
  <c r="G20" i="21" s="1"/>
  <c r="G21" i="21"/>
  <c r="G22" i="21" s="1"/>
  <c r="G38" i="21" s="1"/>
  <c r="H33" i="21"/>
  <c r="H32" i="21"/>
  <c r="G82" i="21"/>
  <c r="F24" i="21"/>
  <c r="F20" i="18"/>
  <c r="F77" i="21"/>
  <c r="F73" i="20"/>
  <c r="G21" i="18"/>
  <c r="G22" i="18" s="1"/>
  <c r="G38" i="18" s="1"/>
  <c r="H26" i="18"/>
  <c r="G16" i="18"/>
  <c r="G20" i="18" s="1"/>
  <c r="H40" i="18"/>
  <c r="H33" i="18"/>
  <c r="H32" i="18"/>
  <c r="J19" i="18"/>
  <c r="J18" i="18" s="1"/>
  <c r="J61" i="18"/>
  <c r="J60" i="18" s="1"/>
  <c r="F72" i="21"/>
  <c r="F65" i="21"/>
  <c r="F77" i="20"/>
  <c r="F76" i="21"/>
  <c r="H26" i="19"/>
  <c r="G16" i="19"/>
  <c r="H33" i="19"/>
  <c r="H32" i="19"/>
  <c r="L7" i="21"/>
  <c r="M6" i="21"/>
  <c r="T55" i="21"/>
  <c r="V48" i="21"/>
  <c r="U49" i="21"/>
  <c r="J29" i="21"/>
  <c r="K71" i="21"/>
  <c r="L57" i="21"/>
  <c r="M56" i="21"/>
  <c r="L70" i="21"/>
  <c r="K28" i="21"/>
  <c r="K13" i="21"/>
  <c r="K15" i="21" s="1"/>
  <c r="Q14" i="21"/>
  <c r="Q7" i="20"/>
  <c r="R6" i="20"/>
  <c r="M56" i="20"/>
  <c r="K71" i="20"/>
  <c r="N29" i="20"/>
  <c r="L70" i="20"/>
  <c r="L55" i="20"/>
  <c r="L57" i="20" s="1"/>
  <c r="O29" i="20"/>
  <c r="N48" i="20"/>
  <c r="M49" i="20"/>
  <c r="P14" i="20"/>
  <c r="P28" i="20" s="1"/>
  <c r="AG28" i="20" s="1"/>
  <c r="O15" i="20"/>
  <c r="P13" i="20"/>
  <c r="AG13" i="20" s="1"/>
  <c r="K71" i="19"/>
  <c r="L57" i="19"/>
  <c r="M56" i="19"/>
  <c r="L70" i="19"/>
  <c r="L29" i="19"/>
  <c r="M28" i="19"/>
  <c r="M13" i="19"/>
  <c r="M15" i="19" s="1"/>
  <c r="O6" i="19"/>
  <c r="N7" i="19"/>
  <c r="O55" i="19"/>
  <c r="Q48" i="19"/>
  <c r="P49" i="19"/>
  <c r="N14" i="19"/>
  <c r="K29" i="18"/>
  <c r="N14" i="18"/>
  <c r="R55" i="18"/>
  <c r="L28" i="18"/>
  <c r="L13" i="18"/>
  <c r="L15" i="18" s="1"/>
  <c r="T48" i="18"/>
  <c r="S49" i="18"/>
  <c r="L57" i="18"/>
  <c r="M56" i="18"/>
  <c r="L70" i="18"/>
  <c r="K71" i="18"/>
  <c r="N6" i="18"/>
  <c r="M7" i="18"/>
  <c r="K65" i="17"/>
  <c r="K66" i="17"/>
  <c r="L23" i="17"/>
  <c r="J80" i="17"/>
  <c r="M56" i="17"/>
  <c r="L75" i="17"/>
  <c r="L77" i="17" s="1"/>
  <c r="L70" i="17"/>
  <c r="L55" i="17"/>
  <c r="L57" i="17" s="1"/>
  <c r="N14" i="17"/>
  <c r="L30" i="17"/>
  <c r="L32" i="17"/>
  <c r="L29" i="17"/>
  <c r="N48" i="17"/>
  <c r="M49" i="17"/>
  <c r="J76" i="17"/>
  <c r="K38" i="17"/>
  <c r="K39" i="17" s="1"/>
  <c r="K34" i="17"/>
  <c r="K71" i="17"/>
  <c r="K72" i="17"/>
  <c r="K74" i="17"/>
  <c r="K76" i="17" s="1"/>
  <c r="K73" i="17"/>
  <c r="J39" i="17"/>
  <c r="O6" i="17"/>
  <c r="N7" i="17"/>
  <c r="K77" i="17"/>
  <c r="L24" i="17"/>
  <c r="M28" i="17"/>
  <c r="M33" i="17"/>
  <c r="M13" i="17"/>
  <c r="M15" i="17" s="1"/>
  <c r="L31" i="17"/>
  <c r="L35" i="17"/>
  <c r="Z49" i="8"/>
  <c r="AA48" i="8"/>
  <c r="K80" i="8"/>
  <c r="K76" i="8"/>
  <c r="L65" i="8"/>
  <c r="L66" i="8"/>
  <c r="Y55" i="8"/>
  <c r="L71" i="8"/>
  <c r="L72" i="8"/>
  <c r="L74" i="8"/>
  <c r="L73" i="8"/>
  <c r="J81" i="8"/>
  <c r="N56" i="8"/>
  <c r="M57" i="8"/>
  <c r="M65" i="8" s="1"/>
  <c r="M75" i="8"/>
  <c r="M77" i="8" s="1"/>
  <c r="M70" i="8"/>
  <c r="L77" i="8"/>
  <c r="H24" i="8"/>
  <c r="H30" i="8"/>
  <c r="H31" i="8"/>
  <c r="H23" i="8"/>
  <c r="N23" i="10"/>
  <c r="H11" i="10"/>
  <c r="V6" i="8"/>
  <c r="U7" i="8"/>
  <c r="T13" i="8"/>
  <c r="I40" i="8"/>
  <c r="Z21" i="8"/>
  <c r="I38" i="8"/>
  <c r="H34" i="8"/>
  <c r="I20" i="8"/>
  <c r="I30" i="8" s="1"/>
  <c r="J22" i="8"/>
  <c r="J33" i="8"/>
  <c r="H39" i="8"/>
  <c r="H35" i="8"/>
  <c r="J32" i="8"/>
  <c r="J29" i="8"/>
  <c r="J15" i="10"/>
  <c r="J16" i="10" s="1"/>
  <c r="J17" i="10" s="1"/>
  <c r="I10" i="10"/>
  <c r="J40" i="8"/>
  <c r="K15" i="8"/>
  <c r="L14" i="8"/>
  <c r="K28" i="8"/>
  <c r="G81" i="21" l="1"/>
  <c r="G35" i="20"/>
  <c r="G76" i="21"/>
  <c r="W6" i="23"/>
  <c r="V7" i="23"/>
  <c r="M35" i="23"/>
  <c r="P48" i="23"/>
  <c r="O49" i="23"/>
  <c r="M23" i="23"/>
  <c r="M72" i="23"/>
  <c r="M74" i="23"/>
  <c r="M71" i="23"/>
  <c r="M73" i="23"/>
  <c r="O14" i="23"/>
  <c r="N15" i="23"/>
  <c r="N33" i="23"/>
  <c r="N35" i="23" s="1"/>
  <c r="N28" i="23"/>
  <c r="N31" i="23" s="1"/>
  <c r="N70" i="23"/>
  <c r="N75" i="23"/>
  <c r="N77" i="23" s="1"/>
  <c r="N55" i="23"/>
  <c r="N57" i="23" s="1"/>
  <c r="N66" i="23" s="1"/>
  <c r="M66" i="23"/>
  <c r="L80" i="23"/>
  <c r="M30" i="23"/>
  <c r="M32" i="23"/>
  <c r="M29" i="23"/>
  <c r="M31" i="23"/>
  <c r="S56" i="23"/>
  <c r="L38" i="23"/>
  <c r="L34" i="23"/>
  <c r="U13" i="23"/>
  <c r="K81" i="23"/>
  <c r="M24" i="23"/>
  <c r="K39" i="22"/>
  <c r="L38" i="22"/>
  <c r="L39" i="22" s="1"/>
  <c r="O14" i="22"/>
  <c r="N15" i="22"/>
  <c r="N24" i="22" s="1"/>
  <c r="N33" i="22"/>
  <c r="N35" i="22" s="1"/>
  <c r="N28" i="22"/>
  <c r="S48" i="22"/>
  <c r="R49" i="22"/>
  <c r="M23" i="22"/>
  <c r="M72" i="22"/>
  <c r="M74" i="22"/>
  <c r="M71" i="22"/>
  <c r="M73" i="22"/>
  <c r="R13" i="22"/>
  <c r="L80" i="22"/>
  <c r="L81" i="22" s="1"/>
  <c r="Q55" i="22"/>
  <c r="L76" i="22"/>
  <c r="T6" i="22"/>
  <c r="S7" i="22"/>
  <c r="M65" i="22"/>
  <c r="M66" i="22"/>
  <c r="M24" i="22"/>
  <c r="O56" i="22"/>
  <c r="N57" i="22"/>
  <c r="N70" i="22"/>
  <c r="N75" i="22"/>
  <c r="N77" i="22" s="1"/>
  <c r="M32" i="22"/>
  <c r="M29" i="22"/>
  <c r="M30" i="22"/>
  <c r="G39" i="18"/>
  <c r="G39" i="21"/>
  <c r="G81" i="18"/>
  <c r="H63" i="21"/>
  <c r="H64" i="21" s="1"/>
  <c r="H80" i="21" s="1"/>
  <c r="H58" i="21"/>
  <c r="I68" i="21"/>
  <c r="I75" i="21"/>
  <c r="I74" i="21"/>
  <c r="G62" i="20"/>
  <c r="G23" i="21"/>
  <c r="G30" i="21"/>
  <c r="G65" i="21"/>
  <c r="G72" i="21"/>
  <c r="L30" i="10"/>
  <c r="L19" i="20"/>
  <c r="L61" i="20"/>
  <c r="H58" i="19"/>
  <c r="I68" i="19"/>
  <c r="I75" i="19"/>
  <c r="I74" i="19"/>
  <c r="I59" i="21"/>
  <c r="I82" i="21" s="1"/>
  <c r="I59" i="20"/>
  <c r="I17" i="19"/>
  <c r="I40" i="19" s="1"/>
  <c r="I17" i="21"/>
  <c r="I40" i="21" s="1"/>
  <c r="I17" i="20"/>
  <c r="I59" i="18"/>
  <c r="I82" i="18" s="1"/>
  <c r="I59" i="19"/>
  <c r="I82" i="19" s="1"/>
  <c r="I17" i="18"/>
  <c r="I40" i="18" s="1"/>
  <c r="F30" i="18"/>
  <c r="F23" i="18"/>
  <c r="G24" i="18"/>
  <c r="F35" i="18"/>
  <c r="F34" i="18"/>
  <c r="F31" i="18"/>
  <c r="F24" i="18"/>
  <c r="G31" i="18"/>
  <c r="H21" i="18"/>
  <c r="I26" i="18"/>
  <c r="H16" i="18"/>
  <c r="I33" i="18"/>
  <c r="I32" i="18"/>
  <c r="K61" i="18"/>
  <c r="K60" i="18" s="1"/>
  <c r="K19" i="18"/>
  <c r="K18" i="18" s="1"/>
  <c r="G24" i="21"/>
  <c r="G73" i="21"/>
  <c r="G34" i="18"/>
  <c r="I26" i="20"/>
  <c r="H21" i="20"/>
  <c r="H22" i="20" s="1"/>
  <c r="H38" i="20" s="1"/>
  <c r="H16" i="20"/>
  <c r="I33" i="20"/>
  <c r="I32" i="20"/>
  <c r="F30" i="20"/>
  <c r="F23" i="20"/>
  <c r="F24" i="20"/>
  <c r="F35" i="20"/>
  <c r="G24" i="20"/>
  <c r="G34" i="20"/>
  <c r="F34" i="20"/>
  <c r="F31" i="20"/>
  <c r="G31" i="20"/>
  <c r="G65" i="18"/>
  <c r="G72" i="18"/>
  <c r="H82" i="19"/>
  <c r="H58" i="18"/>
  <c r="H62" i="18" s="1"/>
  <c r="H73" i="18" s="1"/>
  <c r="I68" i="18"/>
  <c r="H63" i="18"/>
  <c r="H64" i="18" s="1"/>
  <c r="H80" i="18" s="1"/>
  <c r="I75" i="18"/>
  <c r="I74" i="18"/>
  <c r="L60" i="21"/>
  <c r="F72" i="18"/>
  <c r="F65" i="18"/>
  <c r="F77" i="18"/>
  <c r="F76" i="18"/>
  <c r="F66" i="18"/>
  <c r="G76" i="18"/>
  <c r="F73" i="18"/>
  <c r="G66" i="18"/>
  <c r="G73" i="18"/>
  <c r="G39" i="20"/>
  <c r="F39" i="18"/>
  <c r="G23" i="18"/>
  <c r="G30" i="18"/>
  <c r="G34" i="21"/>
  <c r="G30" i="20"/>
  <c r="G23" i="20"/>
  <c r="I26" i="19"/>
  <c r="H16" i="19"/>
  <c r="I33" i="19"/>
  <c r="I32" i="19"/>
  <c r="I26" i="21"/>
  <c r="H21" i="21"/>
  <c r="H22" i="21" s="1"/>
  <c r="H38" i="21" s="1"/>
  <c r="H16" i="21"/>
  <c r="H20" i="21" s="1"/>
  <c r="H31" i="21" s="1"/>
  <c r="I33" i="21"/>
  <c r="I32" i="21"/>
  <c r="G35" i="21"/>
  <c r="H22" i="18"/>
  <c r="H38" i="18" s="1"/>
  <c r="H82" i="21"/>
  <c r="G35" i="18"/>
  <c r="H40" i="20"/>
  <c r="G31" i="21"/>
  <c r="I68" i="20"/>
  <c r="H58" i="20"/>
  <c r="H62" i="20" s="1"/>
  <c r="I82" i="20"/>
  <c r="H63" i="20"/>
  <c r="H64" i="20" s="1"/>
  <c r="H80" i="20" s="1"/>
  <c r="I75" i="20"/>
  <c r="I74" i="20"/>
  <c r="M36" i="10"/>
  <c r="M19" i="21"/>
  <c r="M18" i="21" s="1"/>
  <c r="M61" i="21"/>
  <c r="M60" i="21" s="1"/>
  <c r="F81" i="18"/>
  <c r="G77" i="21"/>
  <c r="N6" i="21"/>
  <c r="M7" i="21"/>
  <c r="L28" i="21"/>
  <c r="L13" i="21"/>
  <c r="L15" i="21" s="1"/>
  <c r="L71" i="21"/>
  <c r="U55" i="21"/>
  <c r="N56" i="21"/>
  <c r="M57" i="21"/>
  <c r="M70" i="21"/>
  <c r="W48" i="21"/>
  <c r="V49" i="21"/>
  <c r="K29" i="21"/>
  <c r="R14" i="21"/>
  <c r="L71" i="20"/>
  <c r="M70" i="20"/>
  <c r="M55" i="20"/>
  <c r="M57" i="20" s="1"/>
  <c r="P29" i="20"/>
  <c r="O48" i="20"/>
  <c r="N49" i="20"/>
  <c r="N56" i="20"/>
  <c r="S6" i="20"/>
  <c r="R7" i="20"/>
  <c r="Q13" i="20"/>
  <c r="Q14" i="20"/>
  <c r="P15" i="20"/>
  <c r="P55" i="19"/>
  <c r="AG55" i="19" s="1"/>
  <c r="Q49" i="19"/>
  <c r="R48" i="19"/>
  <c r="L71" i="19"/>
  <c r="P6" i="19"/>
  <c r="O7" i="19"/>
  <c r="M57" i="19"/>
  <c r="N56" i="19"/>
  <c r="M70" i="19"/>
  <c r="N28" i="19"/>
  <c r="N13" i="19"/>
  <c r="N15" i="19" s="1"/>
  <c r="O14" i="19"/>
  <c r="M29" i="19"/>
  <c r="M28" i="18"/>
  <c r="M13" i="18"/>
  <c r="M15" i="18" s="1"/>
  <c r="S55" i="18"/>
  <c r="O6" i="18"/>
  <c r="N7" i="18"/>
  <c r="U48" i="18"/>
  <c r="T49" i="18"/>
  <c r="L71" i="18"/>
  <c r="M57" i="18"/>
  <c r="N56" i="18"/>
  <c r="M70" i="18"/>
  <c r="L29" i="18"/>
  <c r="O14" i="18"/>
  <c r="L65" i="17"/>
  <c r="L66" i="17"/>
  <c r="M23" i="17"/>
  <c r="M24" i="17"/>
  <c r="N28" i="17"/>
  <c r="N33" i="17"/>
  <c r="N35" i="17" s="1"/>
  <c r="N13" i="17"/>
  <c r="N15" i="17" s="1"/>
  <c r="O14" i="17"/>
  <c r="J81" i="17"/>
  <c r="P6" i="17"/>
  <c r="O7" i="17"/>
  <c r="M75" i="17"/>
  <c r="M77" i="17" s="1"/>
  <c r="M70" i="17"/>
  <c r="M55" i="17"/>
  <c r="M57" i="17" s="1"/>
  <c r="L72" i="17"/>
  <c r="L74" i="17"/>
  <c r="L71" i="17"/>
  <c r="L73" i="17"/>
  <c r="N56" i="17"/>
  <c r="O48" i="17"/>
  <c r="N49" i="17"/>
  <c r="L38" i="17"/>
  <c r="M30" i="17"/>
  <c r="M32" i="17"/>
  <c r="M34" i="17" s="1"/>
  <c r="M29" i="17"/>
  <c r="K80" i="17"/>
  <c r="L34" i="17"/>
  <c r="M35" i="17"/>
  <c r="M31" i="17"/>
  <c r="M66" i="8"/>
  <c r="AB48" i="8"/>
  <c r="AA49" i="8"/>
  <c r="Z55" i="8"/>
  <c r="M72" i="8"/>
  <c r="M74" i="8"/>
  <c r="M71" i="8"/>
  <c r="M73" i="8"/>
  <c r="K81" i="8"/>
  <c r="L80" i="8"/>
  <c r="L81" i="8" s="1"/>
  <c r="L76" i="8"/>
  <c r="O56" i="8"/>
  <c r="N57" i="8"/>
  <c r="N70" i="8"/>
  <c r="N75" i="8"/>
  <c r="N77" i="8" s="1"/>
  <c r="I23" i="8"/>
  <c r="I24" i="8"/>
  <c r="O23" i="10"/>
  <c r="I11" i="10"/>
  <c r="U13" i="8"/>
  <c r="W6" i="8"/>
  <c r="V7" i="8"/>
  <c r="I34" i="8"/>
  <c r="AA21" i="8"/>
  <c r="I39" i="8"/>
  <c r="I35" i="8"/>
  <c r="J20" i="8"/>
  <c r="J30" i="8" s="1"/>
  <c r="K22" i="8"/>
  <c r="K33" i="8"/>
  <c r="I31" i="8"/>
  <c r="J38" i="8"/>
  <c r="K32" i="8"/>
  <c r="K29" i="8"/>
  <c r="K15" i="10"/>
  <c r="K16" i="10" s="1"/>
  <c r="K17" i="10" s="1"/>
  <c r="J10" i="10"/>
  <c r="M14" i="8"/>
  <c r="L15" i="8"/>
  <c r="L28" i="8"/>
  <c r="H66" i="18" l="1"/>
  <c r="M38" i="23"/>
  <c r="M39" i="23" s="1"/>
  <c r="M34" i="23"/>
  <c r="O55" i="23"/>
  <c r="O57" i="23" s="1"/>
  <c r="O75" i="23"/>
  <c r="O77" i="23" s="1"/>
  <c r="O70" i="23"/>
  <c r="Q48" i="23"/>
  <c r="P49" i="23"/>
  <c r="V13" i="23"/>
  <c r="N30" i="23"/>
  <c r="N32" i="23"/>
  <c r="N29" i="23"/>
  <c r="X6" i="23"/>
  <c r="W7" i="23"/>
  <c r="L39" i="23"/>
  <c r="N65" i="23"/>
  <c r="M80" i="23"/>
  <c r="M76" i="23"/>
  <c r="N23" i="23"/>
  <c r="T56" i="23"/>
  <c r="N72" i="23"/>
  <c r="N74" i="23"/>
  <c r="N71" i="23"/>
  <c r="N73" i="23"/>
  <c r="P14" i="23"/>
  <c r="O15" i="23"/>
  <c r="O33" i="23"/>
  <c r="O35" i="23" s="1"/>
  <c r="O28" i="23"/>
  <c r="L81" i="23"/>
  <c r="N24" i="23"/>
  <c r="U6" i="22"/>
  <c r="T7" i="22"/>
  <c r="M38" i="22"/>
  <c r="M34" i="22"/>
  <c r="R55" i="22"/>
  <c r="N32" i="22"/>
  <c r="N38" i="22" s="1"/>
  <c r="N29" i="22"/>
  <c r="N30" i="22"/>
  <c r="N31" i="22"/>
  <c r="N72" i="22"/>
  <c r="N74" i="22"/>
  <c r="N71" i="22"/>
  <c r="N73" i="22"/>
  <c r="M80" i="22"/>
  <c r="M76" i="22"/>
  <c r="T48" i="22"/>
  <c r="S49" i="22"/>
  <c r="N65" i="22"/>
  <c r="N23" i="22"/>
  <c r="O57" i="22"/>
  <c r="P56" i="22"/>
  <c r="O75" i="22"/>
  <c r="O77" i="22" s="1"/>
  <c r="O70" i="22"/>
  <c r="P14" i="22"/>
  <c r="O15" i="22"/>
  <c r="O23" i="22" s="1"/>
  <c r="O33" i="22"/>
  <c r="O35" i="22" s="1"/>
  <c r="O28" i="22"/>
  <c r="N66" i="22"/>
  <c r="S13" i="22"/>
  <c r="H39" i="21"/>
  <c r="H81" i="20"/>
  <c r="H81" i="18"/>
  <c r="N36" i="10"/>
  <c r="N61" i="21"/>
  <c r="N60" i="21" s="1"/>
  <c r="N19" i="21"/>
  <c r="N18" i="21" s="1"/>
  <c r="J26" i="20"/>
  <c r="I16" i="20"/>
  <c r="I20" i="20" s="1"/>
  <c r="I21" i="20"/>
  <c r="I22" i="20" s="1"/>
  <c r="I38" i="20" s="1"/>
  <c r="J33" i="20"/>
  <c r="J32" i="20"/>
  <c r="L60" i="20"/>
  <c r="H30" i="21"/>
  <c r="H23" i="21"/>
  <c r="H34" i="21"/>
  <c r="H35" i="21"/>
  <c r="J26" i="21"/>
  <c r="I16" i="21"/>
  <c r="I20" i="21" s="1"/>
  <c r="I31" i="21" s="1"/>
  <c r="I21" i="21"/>
  <c r="I22" i="21" s="1"/>
  <c r="I38" i="21" s="1"/>
  <c r="J33" i="21"/>
  <c r="J32" i="21"/>
  <c r="L18" i="20"/>
  <c r="I16" i="19"/>
  <c r="J26" i="19"/>
  <c r="J33" i="19"/>
  <c r="J32" i="19"/>
  <c r="M30" i="10"/>
  <c r="M19" i="20"/>
  <c r="M18" i="20" s="1"/>
  <c r="M61" i="20"/>
  <c r="M60" i="20" s="1"/>
  <c r="G72" i="20"/>
  <c r="G65" i="20"/>
  <c r="H66" i="20"/>
  <c r="H73" i="20"/>
  <c r="G66" i="20"/>
  <c r="G73" i="20"/>
  <c r="H77" i="20"/>
  <c r="H76" i="20"/>
  <c r="G76" i="20"/>
  <c r="G77" i="20"/>
  <c r="I58" i="20"/>
  <c r="I62" i="20" s="1"/>
  <c r="J82" i="20"/>
  <c r="I63" i="20"/>
  <c r="I64" i="20" s="1"/>
  <c r="I80" i="20" s="1"/>
  <c r="J68" i="20"/>
  <c r="J75" i="20"/>
  <c r="J74" i="20"/>
  <c r="H20" i="20"/>
  <c r="H39" i="20" s="1"/>
  <c r="H77" i="18"/>
  <c r="J68" i="21"/>
  <c r="I58" i="21"/>
  <c r="I62" i="21" s="1"/>
  <c r="I63" i="21"/>
  <c r="I64" i="21" s="1"/>
  <c r="I80" i="21" s="1"/>
  <c r="J75" i="21"/>
  <c r="J74" i="21"/>
  <c r="H76" i="18"/>
  <c r="J17" i="21"/>
  <c r="J40" i="21" s="1"/>
  <c r="J59" i="20"/>
  <c r="J17" i="19"/>
  <c r="J40" i="19" s="1"/>
  <c r="J59" i="18"/>
  <c r="J17" i="20"/>
  <c r="J40" i="20" s="1"/>
  <c r="J59" i="21"/>
  <c r="J17" i="18"/>
  <c r="J59" i="19"/>
  <c r="H72" i="20"/>
  <c r="H65" i="20"/>
  <c r="I16" i="18"/>
  <c r="I20" i="18" s="1"/>
  <c r="J26" i="18"/>
  <c r="I21" i="18"/>
  <c r="I22" i="18" s="1"/>
  <c r="I38" i="18" s="1"/>
  <c r="J33" i="18"/>
  <c r="J32" i="18"/>
  <c r="I40" i="20"/>
  <c r="H20" i="18"/>
  <c r="I58" i="19"/>
  <c r="J68" i="19"/>
  <c r="J75" i="19"/>
  <c r="J74" i="19"/>
  <c r="H62" i="21"/>
  <c r="G81" i="20"/>
  <c r="L61" i="18"/>
  <c r="L60" i="18" s="1"/>
  <c r="L19" i="18"/>
  <c r="L18" i="18" s="1"/>
  <c r="H65" i="18"/>
  <c r="H72" i="18"/>
  <c r="J68" i="18"/>
  <c r="I58" i="18"/>
  <c r="I62" i="18" s="1"/>
  <c r="I76" i="18" s="1"/>
  <c r="I63" i="18"/>
  <c r="I64" i="18" s="1"/>
  <c r="I80" i="18" s="1"/>
  <c r="J75" i="18"/>
  <c r="J74" i="18"/>
  <c r="H24" i="21"/>
  <c r="V55" i="21"/>
  <c r="O56" i="21"/>
  <c r="N57" i="21"/>
  <c r="N70" i="21"/>
  <c r="S14" i="21"/>
  <c r="X48" i="21"/>
  <c r="W49" i="21"/>
  <c r="M28" i="21"/>
  <c r="M13" i="21"/>
  <c r="M15" i="21" s="1"/>
  <c r="O6" i="21"/>
  <c r="N7" i="21"/>
  <c r="M71" i="21"/>
  <c r="L29" i="21"/>
  <c r="T6" i="20"/>
  <c r="S7" i="20"/>
  <c r="O56" i="20"/>
  <c r="M71" i="20"/>
  <c r="AG15" i="20"/>
  <c r="N70" i="20"/>
  <c r="N55" i="20"/>
  <c r="N57" i="20" s="1"/>
  <c r="R14" i="20"/>
  <c r="Q15" i="20"/>
  <c r="P48" i="20"/>
  <c r="O49" i="20"/>
  <c r="Q28" i="20"/>
  <c r="R13" i="20"/>
  <c r="P14" i="19"/>
  <c r="N57" i="19"/>
  <c r="O56" i="19"/>
  <c r="N70" i="19"/>
  <c r="N29" i="19"/>
  <c r="Q55" i="19"/>
  <c r="O28" i="19"/>
  <c r="O13" i="19"/>
  <c r="O15" i="19" s="1"/>
  <c r="M71" i="19"/>
  <c r="Q6" i="19"/>
  <c r="P7" i="19"/>
  <c r="S48" i="19"/>
  <c r="R49" i="19"/>
  <c r="P14" i="18"/>
  <c r="M71" i="18"/>
  <c r="O56" i="18"/>
  <c r="N57" i="18"/>
  <c r="N70" i="18"/>
  <c r="T55" i="18"/>
  <c r="N28" i="18"/>
  <c r="N13" i="18"/>
  <c r="N15" i="18" s="1"/>
  <c r="V48" i="18"/>
  <c r="U49" i="18"/>
  <c r="M29" i="18"/>
  <c r="P6" i="18"/>
  <c r="O7" i="18"/>
  <c r="N23" i="17"/>
  <c r="N24" i="17"/>
  <c r="M65" i="17"/>
  <c r="M66" i="17"/>
  <c r="P14" i="17"/>
  <c r="M38" i="17"/>
  <c r="M39" i="17" s="1"/>
  <c r="L80" i="17"/>
  <c r="L76" i="17"/>
  <c r="L39" i="17"/>
  <c r="O28" i="17"/>
  <c r="O33" i="17"/>
  <c r="O35" i="17" s="1"/>
  <c r="O13" i="17"/>
  <c r="O15" i="17" s="1"/>
  <c r="N75" i="17"/>
  <c r="N77" i="17" s="1"/>
  <c r="N70" i="17"/>
  <c r="N55" i="17"/>
  <c r="N57" i="17" s="1"/>
  <c r="Q6" i="17"/>
  <c r="P7" i="17"/>
  <c r="N32" i="17"/>
  <c r="N29" i="17"/>
  <c r="N30" i="17"/>
  <c r="N31" i="17"/>
  <c r="O49" i="17"/>
  <c r="P48" i="17"/>
  <c r="M72" i="17"/>
  <c r="M74" i="17"/>
  <c r="M71" i="17"/>
  <c r="M73" i="17"/>
  <c r="O56" i="17"/>
  <c r="K81" i="17"/>
  <c r="M80" i="8"/>
  <c r="M81" i="8" s="1"/>
  <c r="D83" i="8" s="1"/>
  <c r="J7" i="24" s="1"/>
  <c r="AA55" i="8"/>
  <c r="AC48" i="8"/>
  <c r="AB49" i="8"/>
  <c r="P56" i="8"/>
  <c r="O57" i="8"/>
  <c r="O75" i="8"/>
  <c r="O77" i="8" s="1"/>
  <c r="O70" i="8"/>
  <c r="M76" i="8"/>
  <c r="N72" i="8"/>
  <c r="N74" i="8"/>
  <c r="N80" i="8" s="1"/>
  <c r="N71" i="8"/>
  <c r="N73" i="8"/>
  <c r="N65" i="8"/>
  <c r="N66" i="8"/>
  <c r="J24" i="8"/>
  <c r="J35" i="8"/>
  <c r="J23" i="8"/>
  <c r="P23" i="10"/>
  <c r="J11" i="10"/>
  <c r="X6" i="8"/>
  <c r="W7" i="8"/>
  <c r="V13" i="8"/>
  <c r="K40" i="8"/>
  <c r="AB21" i="8"/>
  <c r="K20" i="8"/>
  <c r="L22" i="8"/>
  <c r="L33" i="8"/>
  <c r="J31" i="8"/>
  <c r="K38" i="8"/>
  <c r="J34" i="8"/>
  <c r="J39" i="8"/>
  <c r="L32" i="8"/>
  <c r="L29" i="8"/>
  <c r="L15" i="10"/>
  <c r="L16" i="10" s="1"/>
  <c r="L17" i="10" s="1"/>
  <c r="K10" i="10"/>
  <c r="N14" i="8"/>
  <c r="M15" i="8"/>
  <c r="M28" i="8"/>
  <c r="I24" i="21" l="1"/>
  <c r="I34" i="21"/>
  <c r="I35" i="21"/>
  <c r="I39" i="21"/>
  <c r="I34" i="18"/>
  <c r="O72" i="23"/>
  <c r="O74" i="23"/>
  <c r="O71" i="23"/>
  <c r="O73" i="23"/>
  <c r="N80" i="23"/>
  <c r="N81" i="23" s="1"/>
  <c r="N76" i="23"/>
  <c r="M81" i="23"/>
  <c r="N38" i="23"/>
  <c r="N34" i="23"/>
  <c r="O65" i="23"/>
  <c r="O66" i="23"/>
  <c r="O32" i="23"/>
  <c r="O30" i="23"/>
  <c r="O29" i="23"/>
  <c r="O31" i="23"/>
  <c r="U56" i="23"/>
  <c r="O23" i="23"/>
  <c r="O24" i="23"/>
  <c r="P15" i="23"/>
  <c r="Q14" i="23"/>
  <c r="P33" i="23"/>
  <c r="P28" i="23"/>
  <c r="W13" i="23"/>
  <c r="P75" i="23"/>
  <c r="P70" i="23"/>
  <c r="P55" i="23"/>
  <c r="Y6" i="23"/>
  <c r="X7" i="23"/>
  <c r="R48" i="23"/>
  <c r="Q49" i="23"/>
  <c r="P57" i="22"/>
  <c r="Q56" i="22"/>
  <c r="P75" i="22"/>
  <c r="P70" i="22"/>
  <c r="O24" i="22"/>
  <c r="Q14" i="22"/>
  <c r="P15" i="22"/>
  <c r="P28" i="22"/>
  <c r="P33" i="22"/>
  <c r="O65" i="22"/>
  <c r="O66" i="22"/>
  <c r="S55" i="22"/>
  <c r="N39" i="22"/>
  <c r="T13" i="22"/>
  <c r="V6" i="22"/>
  <c r="U7" i="22"/>
  <c r="N80" i="22"/>
  <c r="N81" i="22" s="1"/>
  <c r="N76" i="22"/>
  <c r="M39" i="22"/>
  <c r="M81" i="22"/>
  <c r="O32" i="22"/>
  <c r="O29" i="22"/>
  <c r="O30" i="22"/>
  <c r="O31" i="22"/>
  <c r="O72" i="22"/>
  <c r="O74" i="22"/>
  <c r="O71" i="22"/>
  <c r="O73" i="22"/>
  <c r="N34" i="22"/>
  <c r="U48" i="22"/>
  <c r="T49" i="22"/>
  <c r="I81" i="18"/>
  <c r="I39" i="18"/>
  <c r="I81" i="21"/>
  <c r="H65" i="21"/>
  <c r="H72" i="21"/>
  <c r="H73" i="21"/>
  <c r="H77" i="21"/>
  <c r="I77" i="21"/>
  <c r="I66" i="21"/>
  <c r="H66" i="21"/>
  <c r="H76" i="21"/>
  <c r="K68" i="19"/>
  <c r="J58" i="19"/>
  <c r="K75" i="19"/>
  <c r="K74" i="19"/>
  <c r="N30" i="10"/>
  <c r="N61" i="20"/>
  <c r="N60" i="20" s="1"/>
  <c r="N19" i="20"/>
  <c r="N18" i="20" s="1"/>
  <c r="I76" i="21"/>
  <c r="K26" i="18"/>
  <c r="J21" i="18"/>
  <c r="J22" i="18" s="1"/>
  <c r="J38" i="18" s="1"/>
  <c r="J16" i="18"/>
  <c r="K33" i="18"/>
  <c r="K32" i="18"/>
  <c r="I72" i="20"/>
  <c r="I65" i="20"/>
  <c r="I76" i="20"/>
  <c r="H39" i="18"/>
  <c r="J58" i="21"/>
  <c r="J63" i="21"/>
  <c r="J64" i="21" s="1"/>
  <c r="J80" i="21" s="1"/>
  <c r="K68" i="21"/>
  <c r="K75" i="21"/>
  <c r="K74" i="21"/>
  <c r="O36" i="10"/>
  <c r="O61" i="21"/>
  <c r="O60" i="21" s="1"/>
  <c r="O19" i="21"/>
  <c r="O18" i="21" s="1"/>
  <c r="K26" i="20"/>
  <c r="J16" i="20"/>
  <c r="J20" i="20" s="1"/>
  <c r="J35" i="20" s="1"/>
  <c r="J21" i="20"/>
  <c r="K33" i="20"/>
  <c r="K32" i="20"/>
  <c r="I30" i="20"/>
  <c r="I23" i="20"/>
  <c r="H30" i="18"/>
  <c r="H23" i="18"/>
  <c r="H24" i="18"/>
  <c r="I24" i="18"/>
  <c r="I35" i="18"/>
  <c r="H31" i="18"/>
  <c r="H34" i="18"/>
  <c r="H35" i="18"/>
  <c r="I31" i="18"/>
  <c r="J82" i="18"/>
  <c r="J58" i="18"/>
  <c r="K68" i="18"/>
  <c r="J63" i="18"/>
  <c r="J64" i="18" s="1"/>
  <c r="J80" i="18" s="1"/>
  <c r="K75" i="18"/>
  <c r="K74" i="18"/>
  <c r="J22" i="20"/>
  <c r="J38" i="20" s="1"/>
  <c r="I39" i="20"/>
  <c r="M19" i="18"/>
  <c r="M18" i="18" s="1"/>
  <c r="M61" i="18"/>
  <c r="M60" i="18" s="1"/>
  <c r="I30" i="18"/>
  <c r="I23" i="18"/>
  <c r="K26" i="19"/>
  <c r="J16" i="19"/>
  <c r="K33" i="19"/>
  <c r="K32" i="19"/>
  <c r="I72" i="21"/>
  <c r="I65" i="21"/>
  <c r="I73" i="21"/>
  <c r="I73" i="20"/>
  <c r="I77" i="20"/>
  <c r="J40" i="18"/>
  <c r="J63" i="20"/>
  <c r="J64" i="20" s="1"/>
  <c r="J80" i="20" s="1"/>
  <c r="K68" i="20"/>
  <c r="J58" i="20"/>
  <c r="J62" i="20" s="1"/>
  <c r="J77" i="20" s="1"/>
  <c r="K75" i="20"/>
  <c r="K74" i="20"/>
  <c r="I66" i="20"/>
  <c r="H81" i="21"/>
  <c r="I81" i="20"/>
  <c r="K17" i="18"/>
  <c r="K17" i="21"/>
  <c r="K17" i="20"/>
  <c r="K40" i="20" s="1"/>
  <c r="K59" i="19"/>
  <c r="K59" i="21"/>
  <c r="K82" i="21" s="1"/>
  <c r="K59" i="20"/>
  <c r="K17" i="19"/>
  <c r="K59" i="18"/>
  <c r="I72" i="18"/>
  <c r="I65" i="18"/>
  <c r="I73" i="18"/>
  <c r="I77" i="18"/>
  <c r="J82" i="19"/>
  <c r="K26" i="21"/>
  <c r="J21" i="21"/>
  <c r="J22" i="21" s="1"/>
  <c r="J38" i="21" s="1"/>
  <c r="J16" i="21"/>
  <c r="J20" i="21" s="1"/>
  <c r="K33" i="21"/>
  <c r="K32" i="21"/>
  <c r="J82" i="21"/>
  <c r="H23" i="20"/>
  <c r="H30" i="20"/>
  <c r="H34" i="20"/>
  <c r="H35" i="20"/>
  <c r="I34" i="20"/>
  <c r="I24" i="20"/>
  <c r="I31" i="20"/>
  <c r="H24" i="20"/>
  <c r="H31" i="20"/>
  <c r="I35" i="20"/>
  <c r="I30" i="21"/>
  <c r="I23" i="21"/>
  <c r="I66" i="18"/>
  <c r="N71" i="21"/>
  <c r="N28" i="21"/>
  <c r="N13" i="21"/>
  <c r="N15" i="21" s="1"/>
  <c r="P6" i="21"/>
  <c r="O7" i="21"/>
  <c r="O57" i="21"/>
  <c r="P56" i="21"/>
  <c r="O70" i="21"/>
  <c r="M29" i="21"/>
  <c r="W55" i="21"/>
  <c r="Y48" i="21"/>
  <c r="X49" i="21"/>
  <c r="T14" i="21"/>
  <c r="R15" i="20"/>
  <c r="S14" i="20"/>
  <c r="P56" i="20"/>
  <c r="N71" i="20"/>
  <c r="S13" i="20"/>
  <c r="R28" i="20"/>
  <c r="Q29" i="20"/>
  <c r="U6" i="20"/>
  <c r="T7" i="20"/>
  <c r="O70" i="20"/>
  <c r="O55" i="20"/>
  <c r="O57" i="20" s="1"/>
  <c r="Q48" i="20"/>
  <c r="P49" i="20"/>
  <c r="P56" i="19"/>
  <c r="O57" i="19"/>
  <c r="O70" i="19"/>
  <c r="R55" i="19"/>
  <c r="O29" i="19"/>
  <c r="Q14" i="19"/>
  <c r="P28" i="19"/>
  <c r="P13" i="19"/>
  <c r="AG13" i="19" s="1"/>
  <c r="N71" i="19"/>
  <c r="T48" i="19"/>
  <c r="S49" i="19"/>
  <c r="R6" i="19"/>
  <c r="Q7" i="19"/>
  <c r="O57" i="18"/>
  <c r="P56" i="18"/>
  <c r="O70" i="18"/>
  <c r="N29" i="18"/>
  <c r="U55" i="18"/>
  <c r="W48" i="18"/>
  <c r="V49" i="18"/>
  <c r="O28" i="18"/>
  <c r="O13" i="18"/>
  <c r="O15" i="18" s="1"/>
  <c r="N71" i="18"/>
  <c r="Q14" i="18"/>
  <c r="Q6" i="18"/>
  <c r="P7" i="18"/>
  <c r="O23" i="17"/>
  <c r="O24" i="17"/>
  <c r="Q14" i="17"/>
  <c r="N65" i="17"/>
  <c r="N66" i="17"/>
  <c r="P33" i="17"/>
  <c r="P28" i="17"/>
  <c r="P13" i="17"/>
  <c r="AG13" i="17" s="1"/>
  <c r="R6" i="17"/>
  <c r="Q7" i="17"/>
  <c r="O32" i="17"/>
  <c r="O29" i="17"/>
  <c r="O30" i="17"/>
  <c r="O31" i="17"/>
  <c r="P56" i="17"/>
  <c r="L81" i="17"/>
  <c r="M80" i="17"/>
  <c r="M81" i="17" s="1"/>
  <c r="M76" i="17"/>
  <c r="N38" i="17"/>
  <c r="N39" i="17" s="1"/>
  <c r="D41" i="17" s="1"/>
  <c r="F8" i="24" s="1"/>
  <c r="N34" i="17"/>
  <c r="N74" i="17"/>
  <c r="N71" i="17"/>
  <c r="N72" i="17"/>
  <c r="N73" i="17"/>
  <c r="Q48" i="17"/>
  <c r="P49" i="17"/>
  <c r="O70" i="17"/>
  <c r="O75" i="17"/>
  <c r="O77" i="17" s="1"/>
  <c r="O55" i="17"/>
  <c r="O57" i="17" s="1"/>
  <c r="N81" i="8"/>
  <c r="O65" i="8"/>
  <c r="O66" i="8"/>
  <c r="Q56" i="8"/>
  <c r="P57" i="8"/>
  <c r="P75" i="8"/>
  <c r="P70" i="8"/>
  <c r="AB55" i="8"/>
  <c r="AD48" i="8"/>
  <c r="AC49" i="8"/>
  <c r="N76" i="8"/>
  <c r="O72" i="8"/>
  <c r="O71" i="8"/>
  <c r="O74" i="8"/>
  <c r="O73" i="8"/>
  <c r="K23" i="8"/>
  <c r="K30" i="8"/>
  <c r="K24" i="8"/>
  <c r="W13" i="8"/>
  <c r="Q23" i="10"/>
  <c r="K11" i="10"/>
  <c r="X7" i="8"/>
  <c r="Y6" i="8"/>
  <c r="L40" i="8"/>
  <c r="K35" i="8"/>
  <c r="AC21" i="8"/>
  <c r="K39" i="8"/>
  <c r="K31" i="8"/>
  <c r="K34" i="8"/>
  <c r="L20" i="8"/>
  <c r="L30" i="8" s="1"/>
  <c r="M22" i="8"/>
  <c r="M33" i="8"/>
  <c r="L38" i="8"/>
  <c r="M32" i="8"/>
  <c r="M29" i="8"/>
  <c r="M15" i="10"/>
  <c r="M16" i="10" s="1"/>
  <c r="M17" i="10" s="1"/>
  <c r="L10" i="10"/>
  <c r="O14" i="8"/>
  <c r="N15" i="8"/>
  <c r="N28" i="8"/>
  <c r="P15" i="17" l="1"/>
  <c r="P23" i="17" s="1"/>
  <c r="P15" i="19"/>
  <c r="AG15" i="19" s="1"/>
  <c r="J24" i="20"/>
  <c r="J31" i="20"/>
  <c r="J34" i="20"/>
  <c r="J39" i="21"/>
  <c r="P74" i="23"/>
  <c r="P72" i="23"/>
  <c r="P71" i="23"/>
  <c r="P73" i="23"/>
  <c r="AG70" i="23"/>
  <c r="AH73" i="23" s="1"/>
  <c r="P23" i="23"/>
  <c r="AG15" i="23"/>
  <c r="AH21" i="23" s="1"/>
  <c r="P24" i="23"/>
  <c r="O38" i="23"/>
  <c r="O39" i="23" s="1"/>
  <c r="O34" i="23"/>
  <c r="AG75" i="23"/>
  <c r="AH75" i="23" s="1"/>
  <c r="P77" i="23"/>
  <c r="Q15" i="23"/>
  <c r="R14" i="23"/>
  <c r="Q33" i="23"/>
  <c r="Q35" i="23" s="1"/>
  <c r="Q28" i="23"/>
  <c r="Q75" i="23"/>
  <c r="Q77" i="23" s="1"/>
  <c r="Q70" i="23"/>
  <c r="Q55" i="23"/>
  <c r="Q57" i="23" s="1"/>
  <c r="V56" i="23"/>
  <c r="N39" i="23"/>
  <c r="X13" i="23"/>
  <c r="P32" i="23"/>
  <c r="P29" i="23"/>
  <c r="P30" i="23"/>
  <c r="AG28" i="23"/>
  <c r="AH31" i="23" s="1"/>
  <c r="P31" i="23"/>
  <c r="O80" i="23"/>
  <c r="O81" i="23" s="1"/>
  <c r="O76" i="23"/>
  <c r="AG55" i="23"/>
  <c r="P57" i="23"/>
  <c r="S48" i="23"/>
  <c r="R49" i="23"/>
  <c r="Z6" i="23"/>
  <c r="Y7" i="23"/>
  <c r="AG33" i="23"/>
  <c r="AH33" i="23" s="1"/>
  <c r="P35" i="23"/>
  <c r="P32" i="22"/>
  <c r="P29" i="22"/>
  <c r="P30" i="22"/>
  <c r="P31" i="22"/>
  <c r="AG28" i="22"/>
  <c r="AH31" i="22" s="1"/>
  <c r="U13" i="22"/>
  <c r="P23" i="22"/>
  <c r="P24" i="22"/>
  <c r="AG15" i="22"/>
  <c r="AH21" i="22" s="1"/>
  <c r="T55" i="22"/>
  <c r="W6" i="22"/>
  <c r="V7" i="22"/>
  <c r="R14" i="22"/>
  <c r="Q15" i="22"/>
  <c r="Q28" i="22"/>
  <c r="Q33" i="22"/>
  <c r="Q35" i="22" s="1"/>
  <c r="V48" i="22"/>
  <c r="U49" i="22"/>
  <c r="O38" i="22"/>
  <c r="O39" i="22" s="1"/>
  <c r="O34" i="22"/>
  <c r="P74" i="22"/>
  <c r="P71" i="22"/>
  <c r="P72" i="22"/>
  <c r="P73" i="22"/>
  <c r="AG70" i="22"/>
  <c r="AH73" i="22" s="1"/>
  <c r="AG75" i="22"/>
  <c r="AH75" i="22" s="1"/>
  <c r="P77" i="22"/>
  <c r="Q57" i="22"/>
  <c r="R56" i="22"/>
  <c r="Q75" i="22"/>
  <c r="Q77" i="22" s="1"/>
  <c r="Q70" i="22"/>
  <c r="O80" i="22"/>
  <c r="O81" i="22" s="1"/>
  <c r="O76" i="22"/>
  <c r="P35" i="22"/>
  <c r="AG33" i="22"/>
  <c r="AH33" i="22" s="1"/>
  <c r="P65" i="22"/>
  <c r="P66" i="22"/>
  <c r="AG57" i="22"/>
  <c r="AH63" i="22" s="1"/>
  <c r="L26" i="18"/>
  <c r="K16" i="18"/>
  <c r="K20" i="18" s="1"/>
  <c r="K21" i="18"/>
  <c r="K22" i="18" s="1"/>
  <c r="L33" i="18"/>
  <c r="L32" i="18"/>
  <c r="J62" i="18"/>
  <c r="J73" i="20"/>
  <c r="J20" i="18"/>
  <c r="J39" i="18" s="1"/>
  <c r="L26" i="21"/>
  <c r="K16" i="21"/>
  <c r="K20" i="21" s="1"/>
  <c r="K35" i="21" s="1"/>
  <c r="K21" i="21"/>
  <c r="K22" i="21" s="1"/>
  <c r="K38" i="21" s="1"/>
  <c r="L33" i="21"/>
  <c r="L32" i="21"/>
  <c r="K40" i="21"/>
  <c r="K63" i="18"/>
  <c r="K64" i="18" s="1"/>
  <c r="K80" i="18" s="1"/>
  <c r="L68" i="18"/>
  <c r="K58" i="18"/>
  <c r="K62" i="18" s="1"/>
  <c r="L75" i="18"/>
  <c r="L74" i="18"/>
  <c r="K40" i="18"/>
  <c r="L59" i="18"/>
  <c r="L82" i="18" s="1"/>
  <c r="L17" i="21"/>
  <c r="L17" i="20"/>
  <c r="L17" i="18"/>
  <c r="L59" i="19"/>
  <c r="L59" i="21"/>
  <c r="L82" i="21" s="1"/>
  <c r="L59" i="20"/>
  <c r="L17" i="19"/>
  <c r="J23" i="21"/>
  <c r="J30" i="21"/>
  <c r="J24" i="21"/>
  <c r="J34" i="21"/>
  <c r="J31" i="21"/>
  <c r="L26" i="19"/>
  <c r="K16" i="19"/>
  <c r="L33" i="19"/>
  <c r="L32" i="19"/>
  <c r="J30" i="20"/>
  <c r="J23" i="20"/>
  <c r="J62" i="21"/>
  <c r="J81" i="21" s="1"/>
  <c r="N19" i="18"/>
  <c r="N18" i="18" s="1"/>
  <c r="N61" i="18"/>
  <c r="N60" i="18" s="1"/>
  <c r="K63" i="20"/>
  <c r="K64" i="20" s="1"/>
  <c r="K80" i="20" s="1"/>
  <c r="L68" i="20"/>
  <c r="K58" i="20"/>
  <c r="K62" i="20" s="1"/>
  <c r="L82" i="20"/>
  <c r="L75" i="20"/>
  <c r="L74" i="20"/>
  <c r="J39" i="20"/>
  <c r="L68" i="21"/>
  <c r="K58" i="21"/>
  <c r="K62" i="21" s="1"/>
  <c r="L75" i="21"/>
  <c r="K63" i="21"/>
  <c r="K64" i="21" s="1"/>
  <c r="K80" i="21" s="1"/>
  <c r="L74" i="21"/>
  <c r="L68" i="19"/>
  <c r="K58" i="19"/>
  <c r="L75" i="19"/>
  <c r="L74" i="19"/>
  <c r="K82" i="20"/>
  <c r="K40" i="19"/>
  <c r="O30" i="10"/>
  <c r="O61" i="20"/>
  <c r="O60" i="20" s="1"/>
  <c r="O19" i="20"/>
  <c r="O18" i="20" s="1"/>
  <c r="K82" i="19"/>
  <c r="J81" i="20"/>
  <c r="L26" i="20"/>
  <c r="K21" i="20"/>
  <c r="K22" i="20" s="1"/>
  <c r="K38" i="20" s="1"/>
  <c r="K16" i="20"/>
  <c r="L33" i="20"/>
  <c r="L32" i="20"/>
  <c r="J65" i="20"/>
  <c r="J72" i="20"/>
  <c r="K82" i="18"/>
  <c r="P36" i="10"/>
  <c r="P61" i="21"/>
  <c r="P60" i="21" s="1"/>
  <c r="AG60" i="21" s="1"/>
  <c r="P19" i="21"/>
  <c r="P18" i="21" s="1"/>
  <c r="K38" i="18"/>
  <c r="J66" i="20"/>
  <c r="J76" i="20"/>
  <c r="J35" i="21"/>
  <c r="Z48" i="21"/>
  <c r="Y49" i="21"/>
  <c r="N29" i="21"/>
  <c r="O71" i="21"/>
  <c r="Q56" i="21"/>
  <c r="P57" i="21"/>
  <c r="P70" i="21"/>
  <c r="O28" i="21"/>
  <c r="O13" i="21"/>
  <c r="O15" i="21" s="1"/>
  <c r="Q6" i="21"/>
  <c r="P7" i="21"/>
  <c r="U14" i="21"/>
  <c r="X55" i="21"/>
  <c r="S15" i="20"/>
  <c r="T14" i="20"/>
  <c r="T28" i="20" s="1"/>
  <c r="P70" i="20"/>
  <c r="P55" i="20"/>
  <c r="AG55" i="20" s="1"/>
  <c r="R29" i="20"/>
  <c r="O71" i="20"/>
  <c r="T13" i="20"/>
  <c r="R48" i="20"/>
  <c r="Q49" i="20"/>
  <c r="V6" i="20"/>
  <c r="U7" i="20"/>
  <c r="S28" i="20"/>
  <c r="Q56" i="20"/>
  <c r="U48" i="19"/>
  <c r="T49" i="19"/>
  <c r="R14" i="19"/>
  <c r="Q13" i="19"/>
  <c r="Q15" i="19" s="1"/>
  <c r="Q28" i="19"/>
  <c r="S6" i="19"/>
  <c r="R7" i="19"/>
  <c r="O71" i="19"/>
  <c r="Q56" i="19"/>
  <c r="P57" i="19"/>
  <c r="P70" i="19"/>
  <c r="S55" i="19"/>
  <c r="P29" i="19"/>
  <c r="AG28" i="19"/>
  <c r="R14" i="18"/>
  <c r="O71" i="18"/>
  <c r="P28" i="18"/>
  <c r="P13" i="18"/>
  <c r="X48" i="18"/>
  <c r="W49" i="18"/>
  <c r="P57" i="18"/>
  <c r="Q56" i="18"/>
  <c r="P70" i="18"/>
  <c r="O29" i="18"/>
  <c r="V55" i="18"/>
  <c r="Q7" i="18"/>
  <c r="R6" i="18"/>
  <c r="O65" i="17"/>
  <c r="O66" i="17"/>
  <c r="AG33" i="17"/>
  <c r="AH33" i="17" s="1"/>
  <c r="P35" i="17"/>
  <c r="S6" i="17"/>
  <c r="R7" i="17"/>
  <c r="R48" i="17"/>
  <c r="Q49" i="17"/>
  <c r="O38" i="17"/>
  <c r="O39" i="17" s="1"/>
  <c r="O34" i="17"/>
  <c r="Q56" i="17"/>
  <c r="R14" i="17"/>
  <c r="N80" i="17"/>
  <c r="N81" i="17" s="1"/>
  <c r="D83" i="17" s="1"/>
  <c r="J8" i="24" s="1"/>
  <c r="N76" i="17"/>
  <c r="P24" i="17"/>
  <c r="AG15" i="17"/>
  <c r="AH21" i="17" s="1"/>
  <c r="P32" i="17"/>
  <c r="P29" i="17"/>
  <c r="P30" i="17"/>
  <c r="AG28" i="17"/>
  <c r="AH31" i="17" s="1"/>
  <c r="P31" i="17"/>
  <c r="O71" i="17"/>
  <c r="O72" i="17"/>
  <c r="O74" i="17"/>
  <c r="O73" i="17"/>
  <c r="P75" i="17"/>
  <c r="P70" i="17"/>
  <c r="P55" i="17"/>
  <c r="AG55" i="17" s="1"/>
  <c r="Q33" i="17"/>
  <c r="Q35" i="17" s="1"/>
  <c r="Q28" i="17"/>
  <c r="Q13" i="17"/>
  <c r="Q15" i="17" s="1"/>
  <c r="P74" i="8"/>
  <c r="P71" i="8"/>
  <c r="P72" i="8"/>
  <c r="AG70" i="8"/>
  <c r="AH73" i="8" s="1"/>
  <c r="P73" i="8"/>
  <c r="P77" i="8"/>
  <c r="AG75" i="8"/>
  <c r="AH75" i="8" s="1"/>
  <c r="P65" i="8"/>
  <c r="P66" i="8"/>
  <c r="AG57" i="8"/>
  <c r="AH63" i="8" s="1"/>
  <c r="AC55" i="8"/>
  <c r="Q57" i="8"/>
  <c r="Q65" i="8" s="1"/>
  <c r="R56" i="8"/>
  <c r="Q70" i="8"/>
  <c r="Q75" i="8"/>
  <c r="Q77" i="8" s="1"/>
  <c r="AE48" i="8"/>
  <c r="AD49" i="8"/>
  <c r="O80" i="8"/>
  <c r="O76" i="8"/>
  <c r="L24" i="8"/>
  <c r="L31" i="8"/>
  <c r="L23" i="8"/>
  <c r="X13" i="8"/>
  <c r="L34" i="8"/>
  <c r="R23" i="10"/>
  <c r="L11" i="10"/>
  <c r="Y7" i="8"/>
  <c r="Z6" i="8"/>
  <c r="M40" i="8"/>
  <c r="AD21" i="8"/>
  <c r="L39" i="8"/>
  <c r="M20" i="8"/>
  <c r="N22" i="8"/>
  <c r="N33" i="8"/>
  <c r="M38" i="8"/>
  <c r="L35" i="8"/>
  <c r="N32" i="8"/>
  <c r="N29" i="8"/>
  <c r="N15" i="10"/>
  <c r="N16" i="10" s="1"/>
  <c r="N17" i="10" s="1"/>
  <c r="M10" i="10"/>
  <c r="P14" i="8"/>
  <c r="O15" i="8"/>
  <c r="O28" i="8"/>
  <c r="P57" i="20" l="1"/>
  <c r="K81" i="18"/>
  <c r="K39" i="21"/>
  <c r="K76" i="18"/>
  <c r="K39" i="18"/>
  <c r="R75" i="23"/>
  <c r="R77" i="23" s="1"/>
  <c r="R70" i="23"/>
  <c r="R55" i="23"/>
  <c r="R57" i="23" s="1"/>
  <c r="S49" i="23"/>
  <c r="T48" i="23"/>
  <c r="R15" i="23"/>
  <c r="S14" i="23"/>
  <c r="R28" i="23"/>
  <c r="R33" i="23"/>
  <c r="R35" i="23" s="1"/>
  <c r="Q23" i="23"/>
  <c r="Q24" i="23"/>
  <c r="P65" i="23"/>
  <c r="AG57" i="23"/>
  <c r="AH63" i="23" s="1"/>
  <c r="P66" i="23"/>
  <c r="P38" i="23"/>
  <c r="AG32" i="23"/>
  <c r="AH32" i="23" s="1"/>
  <c r="P34" i="23"/>
  <c r="W56" i="23"/>
  <c r="AA6" i="23"/>
  <c r="Z7" i="23"/>
  <c r="Q32" i="23"/>
  <c r="Q29" i="23"/>
  <c r="Q30" i="23"/>
  <c r="Q31" i="23"/>
  <c r="Q65" i="23"/>
  <c r="Q66" i="23"/>
  <c r="Q74" i="23"/>
  <c r="Q71" i="23"/>
  <c r="Q72" i="23"/>
  <c r="Q73" i="23"/>
  <c r="Y13" i="23"/>
  <c r="P80" i="23"/>
  <c r="AG74" i="23"/>
  <c r="AH74" i="23" s="1"/>
  <c r="P76" i="23"/>
  <c r="Q65" i="22"/>
  <c r="Q66" i="22"/>
  <c r="V13" i="22"/>
  <c r="X6" i="22"/>
  <c r="W7" i="22"/>
  <c r="U55" i="22"/>
  <c r="W48" i="22"/>
  <c r="V49" i="22"/>
  <c r="Q74" i="22"/>
  <c r="Q71" i="22"/>
  <c r="Q72" i="22"/>
  <c r="Q73" i="22"/>
  <c r="Q29" i="22"/>
  <c r="Q30" i="22"/>
  <c r="Q32" i="22"/>
  <c r="Q31" i="22"/>
  <c r="Q23" i="22"/>
  <c r="Q24" i="22"/>
  <c r="S56" i="22"/>
  <c r="R57" i="22"/>
  <c r="R70" i="22"/>
  <c r="R75" i="22"/>
  <c r="R77" i="22" s="1"/>
  <c r="P80" i="22"/>
  <c r="P76" i="22"/>
  <c r="AG74" i="22"/>
  <c r="AH74" i="22" s="1"/>
  <c r="S14" i="22"/>
  <c r="R15" i="22"/>
  <c r="R33" i="22"/>
  <c r="R35" i="22" s="1"/>
  <c r="R28" i="22"/>
  <c r="P38" i="22"/>
  <c r="P34" i="22"/>
  <c r="AG32" i="22"/>
  <c r="AH32" i="22" s="1"/>
  <c r="K81" i="20"/>
  <c r="K81" i="21"/>
  <c r="P30" i="10"/>
  <c r="P61" i="20"/>
  <c r="P60" i="20" s="1"/>
  <c r="AG60" i="20" s="1"/>
  <c r="P19" i="20"/>
  <c r="P18" i="20" s="1"/>
  <c r="M68" i="19"/>
  <c r="L58" i="19"/>
  <c r="M75" i="19"/>
  <c r="M74" i="19"/>
  <c r="Q36" i="10"/>
  <c r="Q61" i="21"/>
  <c r="Q60" i="21" s="1"/>
  <c r="Q19" i="21"/>
  <c r="Q18" i="21" s="1"/>
  <c r="L21" i="18"/>
  <c r="L22" i="18" s="1"/>
  <c r="L38" i="18" s="1"/>
  <c r="M26" i="18"/>
  <c r="L16" i="18"/>
  <c r="M33" i="18"/>
  <c r="M32" i="18"/>
  <c r="K23" i="21"/>
  <c r="K30" i="21"/>
  <c r="J65" i="18"/>
  <c r="J72" i="18"/>
  <c r="K73" i="18"/>
  <c r="K66" i="18"/>
  <c r="J73" i="18"/>
  <c r="J77" i="18"/>
  <c r="K77" i="18"/>
  <c r="J66" i="18"/>
  <c r="J76" i="18"/>
  <c r="K34" i="21"/>
  <c r="K72" i="20"/>
  <c r="K65" i="20"/>
  <c r="K66" i="20"/>
  <c r="K77" i="20"/>
  <c r="J65" i="21"/>
  <c r="J72" i="21"/>
  <c r="K73" i="21"/>
  <c r="J76" i="21"/>
  <c r="J73" i="21"/>
  <c r="K66" i="21"/>
  <c r="K76" i="21"/>
  <c r="J66" i="21"/>
  <c r="J77" i="21"/>
  <c r="M26" i="20"/>
  <c r="L16" i="20"/>
  <c r="L20" i="20" s="1"/>
  <c r="M33" i="20"/>
  <c r="M32" i="20"/>
  <c r="L21" i="20"/>
  <c r="L22" i="20" s="1"/>
  <c r="L38" i="20" s="1"/>
  <c r="K73" i="20"/>
  <c r="M17" i="21"/>
  <c r="M17" i="20"/>
  <c r="M59" i="18"/>
  <c r="M17" i="18"/>
  <c r="M59" i="21"/>
  <c r="M82" i="21" s="1"/>
  <c r="M59" i="20"/>
  <c r="M82" i="20" s="1"/>
  <c r="M17" i="19"/>
  <c r="M59" i="19"/>
  <c r="K72" i="21"/>
  <c r="K65" i="21"/>
  <c r="L16" i="21"/>
  <c r="L20" i="21" s="1"/>
  <c r="L31" i="21" s="1"/>
  <c r="L21" i="21"/>
  <c r="L22" i="21" s="1"/>
  <c r="L38" i="21" s="1"/>
  <c r="M26" i="21"/>
  <c r="M33" i="21"/>
  <c r="M32" i="21"/>
  <c r="J81" i="18"/>
  <c r="K31" i="21"/>
  <c r="M68" i="18"/>
  <c r="L63" i="18"/>
  <c r="L64" i="18" s="1"/>
  <c r="L80" i="18" s="1"/>
  <c r="L58" i="18"/>
  <c r="L62" i="18" s="1"/>
  <c r="L66" i="18" s="1"/>
  <c r="M75" i="18"/>
  <c r="M74" i="18"/>
  <c r="K20" i="20"/>
  <c r="K39" i="20" s="1"/>
  <c r="L16" i="19"/>
  <c r="M40" i="19"/>
  <c r="M26" i="19"/>
  <c r="M33" i="19"/>
  <c r="M32" i="19"/>
  <c r="K72" i="18"/>
  <c r="K65" i="18"/>
  <c r="K30" i="18"/>
  <c r="K23" i="18"/>
  <c r="K76" i="20"/>
  <c r="K77" i="21"/>
  <c r="K24" i="21"/>
  <c r="M68" i="20"/>
  <c r="L58" i="20"/>
  <c r="L62" i="20" s="1"/>
  <c r="M75" i="20"/>
  <c r="L63" i="20"/>
  <c r="L64" i="20" s="1"/>
  <c r="L80" i="20" s="1"/>
  <c r="M74" i="20"/>
  <c r="J30" i="18"/>
  <c r="J23" i="18"/>
  <c r="J34" i="18"/>
  <c r="J24" i="18"/>
  <c r="J35" i="18"/>
  <c r="J31" i="18"/>
  <c r="K31" i="18"/>
  <c r="K24" i="18"/>
  <c r="L40" i="18"/>
  <c r="K35" i="18"/>
  <c r="O19" i="18"/>
  <c r="O18" i="18" s="1"/>
  <c r="O61" i="18"/>
  <c r="O60" i="18" s="1"/>
  <c r="AG18" i="21"/>
  <c r="L40" i="20"/>
  <c r="L82" i="19"/>
  <c r="L40" i="19"/>
  <c r="M68" i="21"/>
  <c r="L58" i="21"/>
  <c r="L62" i="21" s="1"/>
  <c r="L76" i="21" s="1"/>
  <c r="M75" i="21"/>
  <c r="L63" i="21"/>
  <c r="L64" i="21" s="1"/>
  <c r="L80" i="21" s="1"/>
  <c r="M74" i="21"/>
  <c r="L40" i="21"/>
  <c r="K34" i="18"/>
  <c r="AG57" i="21"/>
  <c r="R56" i="21"/>
  <c r="Q57" i="21"/>
  <c r="Q70" i="21"/>
  <c r="O29" i="21"/>
  <c r="V14" i="21"/>
  <c r="P71" i="21"/>
  <c r="AG70" i="21"/>
  <c r="Y55" i="21"/>
  <c r="R6" i="21"/>
  <c r="Q7" i="21"/>
  <c r="P28" i="21"/>
  <c r="P13" i="21"/>
  <c r="Z49" i="21"/>
  <c r="AA48" i="21"/>
  <c r="Q70" i="20"/>
  <c r="Q55" i="20"/>
  <c r="Q57" i="20" s="1"/>
  <c r="S48" i="20"/>
  <c r="R49" i="20"/>
  <c r="W6" i="20"/>
  <c r="V7" i="20"/>
  <c r="AG57" i="20"/>
  <c r="P71" i="20"/>
  <c r="AG70" i="20"/>
  <c r="T29" i="20"/>
  <c r="U13" i="20"/>
  <c r="R56" i="20"/>
  <c r="S29" i="20"/>
  <c r="T15" i="20"/>
  <c r="U14" i="20"/>
  <c r="T6" i="19"/>
  <c r="S7" i="19"/>
  <c r="S14" i="19"/>
  <c r="R28" i="19"/>
  <c r="R13" i="19"/>
  <c r="R15" i="19" s="1"/>
  <c r="Q29" i="19"/>
  <c r="T55" i="19"/>
  <c r="P71" i="19"/>
  <c r="AG70" i="19"/>
  <c r="AG57" i="19"/>
  <c r="R56" i="19"/>
  <c r="Q57" i="19"/>
  <c r="Q70" i="19"/>
  <c r="V48" i="19"/>
  <c r="U49" i="19"/>
  <c r="P71" i="18"/>
  <c r="AG70" i="18"/>
  <c r="P29" i="18"/>
  <c r="AG28" i="18"/>
  <c r="R56" i="18"/>
  <c r="Q57" i="18"/>
  <c r="Q70" i="18"/>
  <c r="AG57" i="18"/>
  <c r="W55" i="18"/>
  <c r="S6" i="18"/>
  <c r="R7" i="18"/>
  <c r="Y48" i="18"/>
  <c r="X49" i="18"/>
  <c r="Q28" i="18"/>
  <c r="Q13" i="18"/>
  <c r="Q15" i="18" s="1"/>
  <c r="AG13" i="18"/>
  <c r="P15" i="18"/>
  <c r="S14" i="18"/>
  <c r="Q75" i="17"/>
  <c r="Q77" i="17" s="1"/>
  <c r="Q70" i="17"/>
  <c r="Q55" i="17"/>
  <c r="Q57" i="17" s="1"/>
  <c r="S48" i="17"/>
  <c r="R49" i="17"/>
  <c r="P74" i="17"/>
  <c r="P71" i="17"/>
  <c r="P72" i="17"/>
  <c r="P73" i="17"/>
  <c r="AG70" i="17"/>
  <c r="AH73" i="17" s="1"/>
  <c r="S14" i="17"/>
  <c r="R33" i="17"/>
  <c r="R35" i="17" s="1"/>
  <c r="R13" i="17"/>
  <c r="R15" i="17" s="1"/>
  <c r="R28" i="17"/>
  <c r="P77" i="17"/>
  <c r="AG75" i="17"/>
  <c r="AH75" i="17" s="1"/>
  <c r="Q23" i="17"/>
  <c r="Q24" i="17"/>
  <c r="T6" i="17"/>
  <c r="S7" i="17"/>
  <c r="P38" i="17"/>
  <c r="AG32" i="17"/>
  <c r="AH32" i="17" s="1"/>
  <c r="P34" i="17"/>
  <c r="R56" i="17"/>
  <c r="O80" i="17"/>
  <c r="O81" i="17" s="1"/>
  <c r="O76" i="17"/>
  <c r="P57" i="17"/>
  <c r="Q32" i="17"/>
  <c r="Q29" i="17"/>
  <c r="Q30" i="17"/>
  <c r="Q31" i="17"/>
  <c r="P28" i="8"/>
  <c r="P33" i="8"/>
  <c r="R57" i="8"/>
  <c r="R65" i="8" s="1"/>
  <c r="S56" i="8"/>
  <c r="R75" i="8"/>
  <c r="R77" i="8" s="1"/>
  <c r="R70" i="8"/>
  <c r="AD55" i="8"/>
  <c r="AF48" i="8"/>
  <c r="AF49" i="8" s="1"/>
  <c r="AE49" i="8"/>
  <c r="Q74" i="8"/>
  <c r="Q71" i="8"/>
  <c r="Q72" i="8"/>
  <c r="Q73" i="8"/>
  <c r="Q66" i="8"/>
  <c r="O81" i="8"/>
  <c r="P80" i="8"/>
  <c r="P76" i="8"/>
  <c r="AG74" i="8"/>
  <c r="AH74" i="8" s="1"/>
  <c r="M23" i="8"/>
  <c r="M30" i="8"/>
  <c r="M24" i="8"/>
  <c r="Y13" i="8"/>
  <c r="S23" i="10"/>
  <c r="M11" i="10"/>
  <c r="P15" i="8"/>
  <c r="Q14" i="8"/>
  <c r="Z7" i="8"/>
  <c r="AA6" i="8"/>
  <c r="M31" i="8"/>
  <c r="N40" i="8"/>
  <c r="AE21" i="8"/>
  <c r="M34" i="8"/>
  <c r="M39" i="8"/>
  <c r="D41" i="8" s="1"/>
  <c r="F7" i="24" s="1"/>
  <c r="M35" i="8"/>
  <c r="N20" i="8"/>
  <c r="N30" i="8" s="1"/>
  <c r="O22" i="8"/>
  <c r="O33" i="8"/>
  <c r="N38" i="8"/>
  <c r="O32" i="8"/>
  <c r="O29" i="8"/>
  <c r="O15" i="10"/>
  <c r="O16" i="10" s="1"/>
  <c r="O17" i="10" s="1"/>
  <c r="N10" i="10"/>
  <c r="L81" i="21" l="1"/>
  <c r="L39" i="21"/>
  <c r="L77" i="18"/>
  <c r="L76" i="18"/>
  <c r="R32" i="23"/>
  <c r="R29" i="23"/>
  <c r="R30" i="23"/>
  <c r="R31" i="23"/>
  <c r="AH38" i="23"/>
  <c r="P39" i="23"/>
  <c r="AG38" i="23"/>
  <c r="S15" i="23"/>
  <c r="T14" i="23"/>
  <c r="S33" i="23"/>
  <c r="S35" i="23" s="1"/>
  <c r="S28" i="23"/>
  <c r="Q38" i="23"/>
  <c r="Q39" i="23" s="1"/>
  <c r="Q34" i="23"/>
  <c r="R23" i="23"/>
  <c r="R24" i="23"/>
  <c r="Z13" i="23"/>
  <c r="T49" i="23"/>
  <c r="U48" i="23"/>
  <c r="Q80" i="23"/>
  <c r="Q81" i="23" s="1"/>
  <c r="Q76" i="23"/>
  <c r="AB6" i="23"/>
  <c r="AA7" i="23"/>
  <c r="S75" i="23"/>
  <c r="S77" i="23" s="1"/>
  <c r="S70" i="23"/>
  <c r="S55" i="23"/>
  <c r="S57" i="23" s="1"/>
  <c r="X56" i="23"/>
  <c r="R65" i="23"/>
  <c r="R66" i="23"/>
  <c r="AG80" i="23"/>
  <c r="AH80" i="23"/>
  <c r="P81" i="23"/>
  <c r="R74" i="23"/>
  <c r="R71" i="23"/>
  <c r="R72" i="23"/>
  <c r="R73" i="23"/>
  <c r="R65" i="22"/>
  <c r="R66" i="22"/>
  <c r="R23" i="22"/>
  <c r="R24" i="22"/>
  <c r="S57" i="22"/>
  <c r="T56" i="22"/>
  <c r="S75" i="22"/>
  <c r="S77" i="22" s="1"/>
  <c r="S70" i="22"/>
  <c r="W13" i="22"/>
  <c r="S15" i="22"/>
  <c r="T14" i="22"/>
  <c r="S33" i="22"/>
  <c r="S35" i="22" s="1"/>
  <c r="S28" i="22"/>
  <c r="Y6" i="22"/>
  <c r="X7" i="22"/>
  <c r="Q80" i="22"/>
  <c r="Q81" i="22" s="1"/>
  <c r="Q76" i="22"/>
  <c r="V55" i="22"/>
  <c r="AH80" i="22"/>
  <c r="P81" i="22"/>
  <c r="AG80" i="22"/>
  <c r="Q38" i="22"/>
  <c r="Q39" i="22" s="1"/>
  <c r="Q34" i="22"/>
  <c r="X48" i="22"/>
  <c r="W49" i="22"/>
  <c r="AH38" i="22"/>
  <c r="AG38" i="22"/>
  <c r="P39" i="22"/>
  <c r="R30" i="22"/>
  <c r="R29" i="22"/>
  <c r="R32" i="22"/>
  <c r="R31" i="22"/>
  <c r="R74" i="22"/>
  <c r="R71" i="22"/>
  <c r="R72" i="22"/>
  <c r="R73" i="22"/>
  <c r="L39" i="20"/>
  <c r="L81" i="20"/>
  <c r="M73" i="21"/>
  <c r="L81" i="18"/>
  <c r="M63" i="21"/>
  <c r="M64" i="21" s="1"/>
  <c r="M80" i="21" s="1"/>
  <c r="M81" i="21" s="1"/>
  <c r="N68" i="21"/>
  <c r="M58" i="21"/>
  <c r="M62" i="21" s="1"/>
  <c r="M66" i="21" s="1"/>
  <c r="N75" i="21"/>
  <c r="N74" i="21"/>
  <c r="L20" i="18"/>
  <c r="L39" i="18" s="1"/>
  <c r="AG18" i="20"/>
  <c r="L23" i="21"/>
  <c r="L30" i="21"/>
  <c r="L34" i="21"/>
  <c r="N26" i="18"/>
  <c r="M16" i="18"/>
  <c r="M20" i="18" s="1"/>
  <c r="M21" i="18"/>
  <c r="M22" i="18" s="1"/>
  <c r="M38" i="18" s="1"/>
  <c r="N33" i="18"/>
  <c r="N32" i="18"/>
  <c r="R36" i="10"/>
  <c r="R61" i="21"/>
  <c r="R60" i="21" s="1"/>
  <c r="R19" i="21"/>
  <c r="R18" i="21" s="1"/>
  <c r="N68" i="18"/>
  <c r="M63" i="18"/>
  <c r="M64" i="18" s="1"/>
  <c r="M80" i="18" s="1"/>
  <c r="M58" i="18"/>
  <c r="M62" i="18" s="1"/>
  <c r="M66" i="18" s="1"/>
  <c r="N75" i="18"/>
  <c r="N74" i="18"/>
  <c r="M34" i="20"/>
  <c r="Q30" i="10"/>
  <c r="Q61" i="20"/>
  <c r="Q60" i="20" s="1"/>
  <c r="Q19" i="20"/>
  <c r="Q18" i="20" s="1"/>
  <c r="L77" i="20"/>
  <c r="P61" i="18"/>
  <c r="P60" i="18" s="1"/>
  <c r="AG60" i="18" s="1"/>
  <c r="P19" i="18"/>
  <c r="P18" i="18" s="1"/>
  <c r="M76" i="21"/>
  <c r="L24" i="21"/>
  <c r="N26" i="20"/>
  <c r="M21" i="20"/>
  <c r="M16" i="20"/>
  <c r="M20" i="20" s="1"/>
  <c r="M24" i="20" s="1"/>
  <c r="N33" i="20"/>
  <c r="N32" i="20"/>
  <c r="M35" i="20"/>
  <c r="M40" i="18"/>
  <c r="L65" i="20"/>
  <c r="L72" i="20"/>
  <c r="L76" i="20"/>
  <c r="M16" i="21"/>
  <c r="M20" i="21" s="1"/>
  <c r="N26" i="21"/>
  <c r="M21" i="21"/>
  <c r="M22" i="21" s="1"/>
  <c r="M38" i="21" s="1"/>
  <c r="N33" i="21"/>
  <c r="N32" i="21"/>
  <c r="L23" i="20"/>
  <c r="L30" i="20"/>
  <c r="N59" i="19"/>
  <c r="N59" i="18"/>
  <c r="N82" i="18" s="1"/>
  <c r="N59" i="21"/>
  <c r="N82" i="21" s="1"/>
  <c r="N59" i="20"/>
  <c r="N82" i="20" s="1"/>
  <c r="N17" i="19"/>
  <c r="N40" i="19" s="1"/>
  <c r="N17" i="21"/>
  <c r="N40" i="21" s="1"/>
  <c r="N17" i="20"/>
  <c r="N40" i="20" s="1"/>
  <c r="N17" i="18"/>
  <c r="L35" i="20"/>
  <c r="N82" i="19"/>
  <c r="N68" i="19"/>
  <c r="M58" i="19"/>
  <c r="N75" i="19"/>
  <c r="N74" i="19"/>
  <c r="M40" i="20"/>
  <c r="L72" i="21"/>
  <c r="L65" i="21"/>
  <c r="L72" i="18"/>
  <c r="L65" i="18"/>
  <c r="M40" i="21"/>
  <c r="N26" i="19"/>
  <c r="M16" i="19"/>
  <c r="N33" i="19"/>
  <c r="N32" i="19"/>
  <c r="M22" i="20"/>
  <c r="M38" i="20" s="1"/>
  <c r="L66" i="21"/>
  <c r="L73" i="20"/>
  <c r="L73" i="18"/>
  <c r="L77" i="21"/>
  <c r="M82" i="19"/>
  <c r="L66" i="20"/>
  <c r="L35" i="21"/>
  <c r="K30" i="20"/>
  <c r="K23" i="20"/>
  <c r="K34" i="20"/>
  <c r="K31" i="20"/>
  <c r="M31" i="20"/>
  <c r="L24" i="20"/>
  <c r="K24" i="20"/>
  <c r="L34" i="20"/>
  <c r="K35" i="20"/>
  <c r="L31" i="20"/>
  <c r="M82" i="18"/>
  <c r="M63" i="20"/>
  <c r="M64" i="20" s="1"/>
  <c r="M80" i="20" s="1"/>
  <c r="N68" i="20"/>
  <c r="M58" i="20"/>
  <c r="M62" i="20" s="1"/>
  <c r="N75" i="20"/>
  <c r="N74" i="20"/>
  <c r="L73" i="21"/>
  <c r="Q71" i="21"/>
  <c r="AG13" i="21"/>
  <c r="P15" i="21"/>
  <c r="Q28" i="21"/>
  <c r="Q13" i="21"/>
  <c r="Q15" i="21" s="1"/>
  <c r="AB48" i="21"/>
  <c r="AA49" i="21"/>
  <c r="S6" i="21"/>
  <c r="R7" i="21"/>
  <c r="S56" i="21"/>
  <c r="R57" i="21"/>
  <c r="R70" i="21"/>
  <c r="Z55" i="21"/>
  <c r="W14" i="21"/>
  <c r="P29" i="21"/>
  <c r="AG28" i="21"/>
  <c r="X6" i="20"/>
  <c r="W7" i="20"/>
  <c r="R70" i="20"/>
  <c r="R55" i="20"/>
  <c r="R57" i="20" s="1"/>
  <c r="U15" i="20"/>
  <c r="V14" i="20"/>
  <c r="V28" i="20" s="1"/>
  <c r="T48" i="20"/>
  <c r="S49" i="20"/>
  <c r="Q71" i="20"/>
  <c r="S56" i="20"/>
  <c r="U28" i="20"/>
  <c r="V13" i="20"/>
  <c r="R57" i="19"/>
  <c r="S56" i="19"/>
  <c r="R70" i="19"/>
  <c r="U55" i="19"/>
  <c r="T14" i="19"/>
  <c r="R29" i="19"/>
  <c r="U6" i="19"/>
  <c r="T7" i="19"/>
  <c r="W48" i="19"/>
  <c r="V49" i="19"/>
  <c r="S28" i="19"/>
  <c r="S13" i="19"/>
  <c r="S15" i="19" s="1"/>
  <c r="Q71" i="19"/>
  <c r="T14" i="18"/>
  <c r="Y49" i="18"/>
  <c r="Z48" i="18"/>
  <c r="S56" i="18"/>
  <c r="R57" i="18"/>
  <c r="R70" i="18"/>
  <c r="Q29" i="18"/>
  <c r="R28" i="18"/>
  <c r="R13" i="18"/>
  <c r="R15" i="18" s="1"/>
  <c r="Q71" i="18"/>
  <c r="X55" i="18"/>
  <c r="AG15" i="18"/>
  <c r="T6" i="18"/>
  <c r="S7" i="18"/>
  <c r="R23" i="17"/>
  <c r="R24" i="17"/>
  <c r="Q65" i="17"/>
  <c r="Q66" i="17"/>
  <c r="R70" i="17"/>
  <c r="R75" i="17"/>
  <c r="R77" i="17" s="1"/>
  <c r="R55" i="17"/>
  <c r="R57" i="17" s="1"/>
  <c r="R29" i="17"/>
  <c r="R32" i="17"/>
  <c r="R30" i="17"/>
  <c r="R31" i="17"/>
  <c r="AH38" i="17"/>
  <c r="P39" i="17"/>
  <c r="AG38" i="17"/>
  <c r="U6" i="17"/>
  <c r="T7" i="17"/>
  <c r="T14" i="17"/>
  <c r="S49" i="17"/>
  <c r="T48" i="17"/>
  <c r="P80" i="17"/>
  <c r="AG74" i="17"/>
  <c r="AH74" i="17" s="1"/>
  <c r="P76" i="17"/>
  <c r="Q38" i="17"/>
  <c r="Q39" i="17" s="1"/>
  <c r="Q34" i="17"/>
  <c r="P65" i="17"/>
  <c r="P66" i="17"/>
  <c r="AG57" i="17"/>
  <c r="AH63" i="17" s="1"/>
  <c r="S33" i="17"/>
  <c r="S35" i="17" s="1"/>
  <c r="S28" i="17"/>
  <c r="S13" i="17"/>
  <c r="S15" i="17" s="1"/>
  <c r="S56" i="17"/>
  <c r="Q74" i="17"/>
  <c r="Q71" i="17"/>
  <c r="Q72" i="17"/>
  <c r="Q73" i="17"/>
  <c r="Q33" i="8"/>
  <c r="Q28" i="8"/>
  <c r="P29" i="8"/>
  <c r="P32" i="8"/>
  <c r="AF55" i="8"/>
  <c r="AH80" i="8"/>
  <c r="AG80" i="8"/>
  <c r="P81" i="8"/>
  <c r="R74" i="8"/>
  <c r="R71" i="8"/>
  <c r="R72" i="8"/>
  <c r="R73" i="8"/>
  <c r="Q80" i="8"/>
  <c r="Q81" i="8" s="1"/>
  <c r="Q76" i="8"/>
  <c r="S57" i="8"/>
  <c r="S65" i="8" s="1"/>
  <c r="T56" i="8"/>
  <c r="S70" i="8"/>
  <c r="S75" i="8"/>
  <c r="S77" i="8" s="1"/>
  <c r="AE55" i="8"/>
  <c r="R66" i="8"/>
  <c r="AG28" i="8"/>
  <c r="N24" i="8"/>
  <c r="N34" i="8"/>
  <c r="N23" i="8"/>
  <c r="AG15" i="8"/>
  <c r="Z13" i="8"/>
  <c r="N39" i="8"/>
  <c r="T23" i="10"/>
  <c r="N11" i="10"/>
  <c r="AA7" i="8"/>
  <c r="AB6" i="8"/>
  <c r="R14" i="8"/>
  <c r="Q15" i="8"/>
  <c r="P20" i="8"/>
  <c r="P23" i="8" s="1"/>
  <c r="O40" i="8"/>
  <c r="AF21" i="8"/>
  <c r="O20" i="8"/>
  <c r="P22" i="8"/>
  <c r="N31" i="8"/>
  <c r="N35" i="8"/>
  <c r="O38" i="8"/>
  <c r="P15" i="10"/>
  <c r="P16" i="10" s="1"/>
  <c r="P17" i="10" s="1"/>
  <c r="O10" i="10"/>
  <c r="M77" i="21" l="1"/>
  <c r="M35" i="18"/>
  <c r="P30" i="8"/>
  <c r="M77" i="18"/>
  <c r="M39" i="21"/>
  <c r="M81" i="20"/>
  <c r="M39" i="18"/>
  <c r="M81" i="18"/>
  <c r="AA13" i="23"/>
  <c r="S23" i="23"/>
  <c r="S24" i="23"/>
  <c r="AC6" i="23"/>
  <c r="AB7" i="23"/>
  <c r="Y56" i="23"/>
  <c r="V48" i="23"/>
  <c r="U49" i="23"/>
  <c r="R80" i="23"/>
  <c r="R81" i="23" s="1"/>
  <c r="R76" i="23"/>
  <c r="S65" i="23"/>
  <c r="S66" i="23"/>
  <c r="T75" i="23"/>
  <c r="T77" i="23" s="1"/>
  <c r="T70" i="23"/>
  <c r="T55" i="23"/>
  <c r="T57" i="23" s="1"/>
  <c r="S32" i="23"/>
  <c r="S29" i="23"/>
  <c r="S30" i="23"/>
  <c r="S31" i="23"/>
  <c r="S74" i="23"/>
  <c r="S71" i="23"/>
  <c r="S72" i="23"/>
  <c r="S73" i="23"/>
  <c r="U14" i="23"/>
  <c r="T15" i="23"/>
  <c r="T33" i="23"/>
  <c r="T35" i="23" s="1"/>
  <c r="T28" i="23"/>
  <c r="R38" i="23"/>
  <c r="R39" i="23" s="1"/>
  <c r="R34" i="23"/>
  <c r="Z6" i="22"/>
  <c r="Y7" i="22"/>
  <c r="S74" i="22"/>
  <c r="S71" i="22"/>
  <c r="S72" i="22"/>
  <c r="S73" i="22"/>
  <c r="S30" i="22"/>
  <c r="S29" i="22"/>
  <c r="S32" i="22"/>
  <c r="S31" i="22"/>
  <c r="U56" i="22"/>
  <c r="T57" i="22"/>
  <c r="T75" i="22"/>
  <c r="T77" i="22" s="1"/>
  <c r="T70" i="22"/>
  <c r="T15" i="22"/>
  <c r="U14" i="22"/>
  <c r="T33" i="22"/>
  <c r="T35" i="22" s="1"/>
  <c r="T28" i="22"/>
  <c r="S65" i="22"/>
  <c r="S66" i="22"/>
  <c r="W55" i="22"/>
  <c r="Y48" i="22"/>
  <c r="X49" i="22"/>
  <c r="S23" i="22"/>
  <c r="S24" i="22"/>
  <c r="R38" i="22"/>
  <c r="R39" i="22" s="1"/>
  <c r="R34" i="22"/>
  <c r="R80" i="22"/>
  <c r="R81" i="22" s="1"/>
  <c r="R76" i="22"/>
  <c r="X13" i="22"/>
  <c r="M39" i="20"/>
  <c r="O26" i="18"/>
  <c r="N21" i="18"/>
  <c r="N22" i="18" s="1"/>
  <c r="N38" i="18" s="1"/>
  <c r="N16" i="18"/>
  <c r="N20" i="18" s="1"/>
  <c r="N35" i="18" s="1"/>
  <c r="O33" i="18"/>
  <c r="O32" i="18"/>
  <c r="AG18" i="18"/>
  <c r="O26" i="20"/>
  <c r="N21" i="20"/>
  <c r="N22" i="20" s="1"/>
  <c r="N38" i="20" s="1"/>
  <c r="N16" i="20"/>
  <c r="N20" i="20" s="1"/>
  <c r="N34" i="20" s="1"/>
  <c r="O33" i="20"/>
  <c r="O32" i="20"/>
  <c r="Q19" i="18"/>
  <c r="Q18" i="18" s="1"/>
  <c r="Q61" i="18"/>
  <c r="Q60" i="18" s="1"/>
  <c r="O26" i="21"/>
  <c r="N21" i="21"/>
  <c r="N22" i="21" s="1"/>
  <c r="N38" i="21" s="1"/>
  <c r="N16" i="21"/>
  <c r="N20" i="21" s="1"/>
  <c r="N24" i="21" s="1"/>
  <c r="O33" i="21"/>
  <c r="O32" i="21"/>
  <c r="M23" i="21"/>
  <c r="M30" i="21"/>
  <c r="M31" i="21"/>
  <c r="N40" i="18"/>
  <c r="L30" i="18"/>
  <c r="L23" i="18"/>
  <c r="L34" i="18"/>
  <c r="M34" i="18"/>
  <c r="M24" i="18"/>
  <c r="M31" i="18"/>
  <c r="L24" i="18"/>
  <c r="L35" i="18"/>
  <c r="L31" i="18"/>
  <c r="M72" i="20"/>
  <c r="M65" i="20"/>
  <c r="M73" i="20"/>
  <c r="O26" i="19"/>
  <c r="N16" i="19"/>
  <c r="O33" i="19"/>
  <c r="O32" i="19"/>
  <c r="M66" i="20"/>
  <c r="M77" i="20"/>
  <c r="M30" i="18"/>
  <c r="M23" i="18"/>
  <c r="M76" i="20"/>
  <c r="N63" i="20"/>
  <c r="N64" i="20" s="1"/>
  <c r="N80" i="20" s="1"/>
  <c r="O68" i="20"/>
  <c r="N58" i="20"/>
  <c r="N62" i="20" s="1"/>
  <c r="N77" i="20" s="1"/>
  <c r="O75" i="20"/>
  <c r="O74" i="20"/>
  <c r="M35" i="21"/>
  <c r="N63" i="21"/>
  <c r="N64" i="21" s="1"/>
  <c r="N80" i="21" s="1"/>
  <c r="O68" i="21"/>
  <c r="N58" i="21"/>
  <c r="N62" i="21" s="1"/>
  <c r="O75" i="21"/>
  <c r="O74" i="21"/>
  <c r="M34" i="21"/>
  <c r="R30" i="10"/>
  <c r="R61" i="20"/>
  <c r="R60" i="20" s="1"/>
  <c r="R19" i="20"/>
  <c r="R18" i="20" s="1"/>
  <c r="M72" i="18"/>
  <c r="M65" i="18"/>
  <c r="M73" i="18"/>
  <c r="S36" i="10"/>
  <c r="S61" i="21"/>
  <c r="S19" i="21"/>
  <c r="S18" i="21" s="1"/>
  <c r="M72" i="21"/>
  <c r="M65" i="21"/>
  <c r="N58" i="18"/>
  <c r="N62" i="18" s="1"/>
  <c r="N77" i="18" s="1"/>
  <c r="O68" i="18"/>
  <c r="N63" i="18"/>
  <c r="N64" i="18" s="1"/>
  <c r="N80" i="18" s="1"/>
  <c r="O75" i="18"/>
  <c r="O74" i="18"/>
  <c r="P24" i="8"/>
  <c r="O59" i="19"/>
  <c r="O59" i="21"/>
  <c r="O82" i="21" s="1"/>
  <c r="O59" i="20"/>
  <c r="O17" i="19"/>
  <c r="O40" i="19" s="1"/>
  <c r="O17" i="18"/>
  <c r="O17" i="21"/>
  <c r="O40" i="21" s="1"/>
  <c r="O17" i="20"/>
  <c r="O40" i="20" s="1"/>
  <c r="O59" i="18"/>
  <c r="O82" i="19"/>
  <c r="O68" i="19"/>
  <c r="N58" i="19"/>
  <c r="O75" i="19"/>
  <c r="O74" i="19"/>
  <c r="M30" i="20"/>
  <c r="M23" i="20"/>
  <c r="M24" i="21"/>
  <c r="M76" i="18"/>
  <c r="R28" i="21"/>
  <c r="R13" i="21"/>
  <c r="R15" i="21" s="1"/>
  <c r="Q29" i="21"/>
  <c r="R71" i="21"/>
  <c r="T6" i="21"/>
  <c r="S7" i="21"/>
  <c r="AG15" i="21"/>
  <c r="X14" i="21"/>
  <c r="AA55" i="21"/>
  <c r="AC48" i="21"/>
  <c r="AB49" i="21"/>
  <c r="S57" i="21"/>
  <c r="T56" i="21"/>
  <c r="S70" i="21"/>
  <c r="T56" i="20"/>
  <c r="S70" i="20"/>
  <c r="S55" i="20"/>
  <c r="S57" i="20" s="1"/>
  <c r="U48" i="20"/>
  <c r="T49" i="20"/>
  <c r="V29" i="20"/>
  <c r="R71" i="20"/>
  <c r="W13" i="20"/>
  <c r="U29" i="20"/>
  <c r="V15" i="20"/>
  <c r="W14" i="20"/>
  <c r="W28" i="20" s="1"/>
  <c r="Y6" i="20"/>
  <c r="X7" i="20"/>
  <c r="V6" i="19"/>
  <c r="U7" i="19"/>
  <c r="R71" i="19"/>
  <c r="V55" i="19"/>
  <c r="U14" i="19"/>
  <c r="S29" i="19"/>
  <c r="S57" i="19"/>
  <c r="T56" i="19"/>
  <c r="S70" i="19"/>
  <c r="X48" i="19"/>
  <c r="W49" i="19"/>
  <c r="T28" i="19"/>
  <c r="T13" i="19"/>
  <c r="T15" i="19" s="1"/>
  <c r="Y55" i="18"/>
  <c r="R29" i="18"/>
  <c r="S57" i="18"/>
  <c r="T56" i="18"/>
  <c r="S70" i="18"/>
  <c r="AA48" i="18"/>
  <c r="Z49" i="18"/>
  <c r="S28" i="18"/>
  <c r="S13" i="18"/>
  <c r="S15" i="18" s="1"/>
  <c r="R71" i="18"/>
  <c r="U6" i="18"/>
  <c r="T7" i="18"/>
  <c r="U14" i="18"/>
  <c r="S23" i="17"/>
  <c r="S24" i="17"/>
  <c r="T33" i="17"/>
  <c r="T35" i="17" s="1"/>
  <c r="T13" i="17"/>
  <c r="T15" i="17" s="1"/>
  <c r="T28" i="17"/>
  <c r="S32" i="17"/>
  <c r="S30" i="17"/>
  <c r="S29" i="17"/>
  <c r="S31" i="17"/>
  <c r="R71" i="17"/>
  <c r="R72" i="17"/>
  <c r="R74" i="17"/>
  <c r="R73" i="17"/>
  <c r="U48" i="17"/>
  <c r="T49" i="17"/>
  <c r="R65" i="17"/>
  <c r="R66" i="17"/>
  <c r="U7" i="17"/>
  <c r="V6" i="17"/>
  <c r="AH80" i="17"/>
  <c r="AG80" i="17"/>
  <c r="P81" i="17"/>
  <c r="Q80" i="17"/>
  <c r="Q81" i="17" s="1"/>
  <c r="Q76" i="17"/>
  <c r="S70" i="17"/>
  <c r="S75" i="17"/>
  <c r="S77" i="17" s="1"/>
  <c r="S55" i="17"/>
  <c r="S57" i="17" s="1"/>
  <c r="T56" i="17"/>
  <c r="U14" i="17"/>
  <c r="R38" i="17"/>
  <c r="R39" i="17" s="1"/>
  <c r="R34" i="17"/>
  <c r="P34" i="8"/>
  <c r="P31" i="8"/>
  <c r="P35" i="8"/>
  <c r="Q35" i="8"/>
  <c r="Q29" i="8"/>
  <c r="Q30" i="8"/>
  <c r="Q32" i="8"/>
  <c r="Q31" i="8"/>
  <c r="Q23" i="8"/>
  <c r="Q24" i="8"/>
  <c r="R33" i="8"/>
  <c r="R35" i="8" s="1"/>
  <c r="R28" i="8"/>
  <c r="R80" i="8"/>
  <c r="R81" i="8" s="1"/>
  <c r="R76" i="8"/>
  <c r="U56" i="8"/>
  <c r="T57" i="8"/>
  <c r="T65" i="8" s="1"/>
  <c r="T70" i="8"/>
  <c r="T75" i="8"/>
  <c r="T77" i="8" s="1"/>
  <c r="S74" i="8"/>
  <c r="S71" i="8"/>
  <c r="S72" i="8"/>
  <c r="S73" i="8"/>
  <c r="S66" i="8"/>
  <c r="O24" i="8"/>
  <c r="O30" i="8"/>
  <c r="O31" i="8"/>
  <c r="O23" i="8"/>
  <c r="AA13" i="8"/>
  <c r="U23" i="10"/>
  <c r="O11" i="10"/>
  <c r="S14" i="8"/>
  <c r="R15" i="8"/>
  <c r="P38" i="8"/>
  <c r="P39" i="8" s="1"/>
  <c r="AB7" i="8"/>
  <c r="AC6" i="8"/>
  <c r="O35" i="8"/>
  <c r="AG16" i="8"/>
  <c r="O34" i="8"/>
  <c r="AG33" i="8"/>
  <c r="O39" i="8"/>
  <c r="AG32" i="8"/>
  <c r="Q15" i="10"/>
  <c r="Q16" i="10" s="1"/>
  <c r="Q17" i="10" s="1"/>
  <c r="P10" i="10"/>
  <c r="N35" i="21" l="1"/>
  <c r="N76" i="20"/>
  <c r="N73" i="20"/>
  <c r="N35" i="20"/>
  <c r="N31" i="18"/>
  <c r="N24" i="18"/>
  <c r="N39" i="18"/>
  <c r="N73" i="18"/>
  <c r="N66" i="18"/>
  <c r="N34" i="21"/>
  <c r="N39" i="21"/>
  <c r="S80" i="23"/>
  <c r="S81" i="23" s="1"/>
  <c r="S76" i="23"/>
  <c r="AB13" i="23"/>
  <c r="T30" i="23"/>
  <c r="T32" i="23"/>
  <c r="T29" i="23"/>
  <c r="T31" i="23"/>
  <c r="AD6" i="23"/>
  <c r="AC7" i="23"/>
  <c r="T23" i="23"/>
  <c r="T24" i="23"/>
  <c r="V14" i="23"/>
  <c r="U15" i="23"/>
  <c r="U33" i="23"/>
  <c r="U35" i="23" s="1"/>
  <c r="U28" i="23"/>
  <c r="S38" i="23"/>
  <c r="S39" i="23" s="1"/>
  <c r="S34" i="23"/>
  <c r="U75" i="23"/>
  <c r="U77" i="23" s="1"/>
  <c r="U70" i="23"/>
  <c r="U55" i="23"/>
  <c r="U57" i="23" s="1"/>
  <c r="T65" i="23"/>
  <c r="T66" i="23"/>
  <c r="W48" i="23"/>
  <c r="V49" i="23"/>
  <c r="T71" i="23"/>
  <c r="T72" i="23"/>
  <c r="T74" i="23"/>
  <c r="T73" i="23"/>
  <c r="Z56" i="23"/>
  <c r="Y49" i="22"/>
  <c r="Z48" i="22"/>
  <c r="U15" i="22"/>
  <c r="V14" i="22"/>
  <c r="U33" i="22"/>
  <c r="U35" i="22" s="1"/>
  <c r="U28" i="22"/>
  <c r="T23" i="22"/>
  <c r="T24" i="22"/>
  <c r="T71" i="22"/>
  <c r="T72" i="22"/>
  <c r="T74" i="22"/>
  <c r="T73" i="22"/>
  <c r="T65" i="22"/>
  <c r="T66" i="22"/>
  <c r="U57" i="22"/>
  <c r="V56" i="22"/>
  <c r="U70" i="22"/>
  <c r="U75" i="22"/>
  <c r="U77" i="22" s="1"/>
  <c r="S80" i="22"/>
  <c r="S81" i="22" s="1"/>
  <c r="S76" i="22"/>
  <c r="T30" i="22"/>
  <c r="T32" i="22"/>
  <c r="T29" i="22"/>
  <c r="T31" i="22"/>
  <c r="Y13" i="22"/>
  <c r="X55" i="22"/>
  <c r="S38" i="22"/>
  <c r="S39" i="22" s="1"/>
  <c r="S34" i="22"/>
  <c r="AA6" i="22"/>
  <c r="Z7" i="22"/>
  <c r="N81" i="18"/>
  <c r="N81" i="21"/>
  <c r="N81" i="20"/>
  <c r="P26" i="18"/>
  <c r="O16" i="18"/>
  <c r="O20" i="18" s="1"/>
  <c r="O35" i="18" s="1"/>
  <c r="O21" i="18"/>
  <c r="O22" i="18" s="1"/>
  <c r="O38" i="18" s="1"/>
  <c r="P33" i="18"/>
  <c r="AG33" i="18" s="1"/>
  <c r="P32" i="18"/>
  <c r="AG32" i="18" s="1"/>
  <c r="O40" i="18"/>
  <c r="N66" i="20"/>
  <c r="P26" i="19"/>
  <c r="O16" i="19"/>
  <c r="P33" i="19"/>
  <c r="AG33" i="19" s="1"/>
  <c r="P32" i="19"/>
  <c r="AG32" i="19" s="1"/>
  <c r="S30" i="10"/>
  <c r="S19" i="20"/>
  <c r="S18" i="20" s="1"/>
  <c r="S61" i="20"/>
  <c r="S60" i="20" s="1"/>
  <c r="N72" i="21"/>
  <c r="N65" i="21"/>
  <c r="N76" i="21"/>
  <c r="N66" i="21"/>
  <c r="N73" i="21"/>
  <c r="O63" i="20"/>
  <c r="O64" i="20" s="1"/>
  <c r="O80" i="20" s="1"/>
  <c r="O58" i="20"/>
  <c r="O62" i="20" s="1"/>
  <c r="O76" i="20" s="1"/>
  <c r="P68" i="20"/>
  <c r="P75" i="20"/>
  <c r="AG75" i="20" s="1"/>
  <c r="P74" i="20"/>
  <c r="N39" i="20"/>
  <c r="P68" i="21"/>
  <c r="O63" i="21"/>
  <c r="O64" i="21" s="1"/>
  <c r="O80" i="21" s="1"/>
  <c r="O58" i="21"/>
  <c r="O62" i="21" s="1"/>
  <c r="O66" i="21" s="1"/>
  <c r="P75" i="21"/>
  <c r="P74" i="21"/>
  <c r="AG74" i="21" s="1"/>
  <c r="N23" i="21"/>
  <c r="N30" i="21"/>
  <c r="P68" i="19"/>
  <c r="O58" i="19"/>
  <c r="P75" i="19"/>
  <c r="AG75" i="19" s="1"/>
  <c r="P74" i="19"/>
  <c r="AG74" i="19" s="1"/>
  <c r="N31" i="21"/>
  <c r="O82" i="20"/>
  <c r="O58" i="18"/>
  <c r="O62" i="18" s="1"/>
  <c r="O76" i="18" s="1"/>
  <c r="P68" i="18"/>
  <c r="O63" i="18"/>
  <c r="O64" i="18" s="1"/>
  <c r="O80" i="18" s="1"/>
  <c r="P75" i="18"/>
  <c r="AG75" i="18" s="1"/>
  <c r="P74" i="18"/>
  <c r="N65" i="20"/>
  <c r="N72" i="20"/>
  <c r="P59" i="19"/>
  <c r="P82" i="19" s="1"/>
  <c r="P59" i="21"/>
  <c r="P82" i="21" s="1"/>
  <c r="P59" i="20"/>
  <c r="P17" i="19"/>
  <c r="P59" i="18"/>
  <c r="P17" i="21"/>
  <c r="P40" i="21" s="1"/>
  <c r="P17" i="20"/>
  <c r="P17" i="18"/>
  <c r="O16" i="20"/>
  <c r="O20" i="20" s="1"/>
  <c r="O31" i="20" s="1"/>
  <c r="P40" i="20"/>
  <c r="P26" i="20"/>
  <c r="O21" i="20"/>
  <c r="O22" i="20" s="1"/>
  <c r="O38" i="20" s="1"/>
  <c r="P33" i="20"/>
  <c r="P32" i="20"/>
  <c r="N72" i="18"/>
  <c r="N65" i="18"/>
  <c r="N76" i="18"/>
  <c r="S60" i="21"/>
  <c r="N23" i="18"/>
  <c r="N30" i="18"/>
  <c r="N34" i="18"/>
  <c r="R19" i="18"/>
  <c r="R18" i="18" s="1"/>
  <c r="R61" i="18"/>
  <c r="R60" i="18" s="1"/>
  <c r="O16" i="21"/>
  <c r="O20" i="21" s="1"/>
  <c r="O35" i="21" s="1"/>
  <c r="O21" i="21"/>
  <c r="O22" i="21" s="1"/>
  <c r="O38" i="21" s="1"/>
  <c r="P26" i="21"/>
  <c r="P33" i="21"/>
  <c r="AG33" i="21" s="1"/>
  <c r="P32" i="21"/>
  <c r="O82" i="18"/>
  <c r="T36" i="10"/>
  <c r="T19" i="21"/>
  <c r="T18" i="21" s="1"/>
  <c r="T61" i="21"/>
  <c r="N77" i="21"/>
  <c r="N30" i="20"/>
  <c r="N23" i="20"/>
  <c r="N24" i="20"/>
  <c r="N31" i="20"/>
  <c r="Y14" i="21"/>
  <c r="R29" i="21"/>
  <c r="AD48" i="21"/>
  <c r="AC49" i="21"/>
  <c r="T57" i="21"/>
  <c r="U56" i="21"/>
  <c r="T70" i="21"/>
  <c r="AB55" i="21"/>
  <c r="S28" i="21"/>
  <c r="S13" i="21"/>
  <c r="S15" i="21" s="1"/>
  <c r="S71" i="21"/>
  <c r="T7" i="21"/>
  <c r="U6" i="21"/>
  <c r="S71" i="20"/>
  <c r="X13" i="20"/>
  <c r="Y7" i="20"/>
  <c r="Z6" i="20"/>
  <c r="W29" i="20"/>
  <c r="T70" i="20"/>
  <c r="T55" i="20"/>
  <c r="T57" i="20" s="1"/>
  <c r="W15" i="20"/>
  <c r="X14" i="20"/>
  <c r="X28" i="20" s="1"/>
  <c r="V48" i="20"/>
  <c r="U49" i="20"/>
  <c r="U56" i="20"/>
  <c r="S71" i="19"/>
  <c r="V14" i="19"/>
  <c r="T57" i="19"/>
  <c r="U56" i="19"/>
  <c r="T70" i="19"/>
  <c r="W55" i="19"/>
  <c r="Y48" i="19"/>
  <c r="X49" i="19"/>
  <c r="U28" i="19"/>
  <c r="U13" i="19"/>
  <c r="U15" i="19" s="1"/>
  <c r="T29" i="19"/>
  <c r="W6" i="19"/>
  <c r="V7" i="19"/>
  <c r="V14" i="18"/>
  <c r="S71" i="18"/>
  <c r="Z55" i="18"/>
  <c r="S29" i="18"/>
  <c r="AB48" i="18"/>
  <c r="AA49" i="18"/>
  <c r="T57" i="18"/>
  <c r="U56" i="18"/>
  <c r="T70" i="18"/>
  <c r="T28" i="18"/>
  <c r="T13" i="18"/>
  <c r="T15" i="18" s="1"/>
  <c r="V6" i="18"/>
  <c r="U7" i="18"/>
  <c r="S38" i="17"/>
  <c r="S39" i="17" s="1"/>
  <c r="S34" i="17"/>
  <c r="T32" i="17"/>
  <c r="T30" i="17"/>
  <c r="T29" i="17"/>
  <c r="T31" i="17"/>
  <c r="R80" i="17"/>
  <c r="R81" i="17" s="1"/>
  <c r="R76" i="17"/>
  <c r="T23" i="17"/>
  <c r="T24" i="17"/>
  <c r="W6" i="17"/>
  <c r="V7" i="17"/>
  <c r="V48" i="17"/>
  <c r="U49" i="17"/>
  <c r="S65" i="17"/>
  <c r="S66" i="17"/>
  <c r="U33" i="17"/>
  <c r="U35" i="17" s="1"/>
  <c r="U28" i="17"/>
  <c r="U13" i="17"/>
  <c r="U15" i="17" s="1"/>
  <c r="T75" i="17"/>
  <c r="T77" i="17" s="1"/>
  <c r="T70" i="17"/>
  <c r="T55" i="17"/>
  <c r="T57" i="17" s="1"/>
  <c r="V14" i="17"/>
  <c r="U56" i="17"/>
  <c r="S74" i="17"/>
  <c r="S71" i="17"/>
  <c r="S72" i="17"/>
  <c r="S73" i="17"/>
  <c r="Q38" i="8"/>
  <c r="Q39" i="8" s="1"/>
  <c r="Q34" i="8"/>
  <c r="R23" i="8"/>
  <c r="R24" i="8"/>
  <c r="R30" i="8"/>
  <c r="R29" i="8"/>
  <c r="R32" i="8"/>
  <c r="R31" i="8"/>
  <c r="S28" i="8"/>
  <c r="S33" i="8"/>
  <c r="S35" i="8" s="1"/>
  <c r="S80" i="8"/>
  <c r="S81" i="8" s="1"/>
  <c r="S76" i="8"/>
  <c r="T66" i="8"/>
  <c r="T71" i="8"/>
  <c r="T72" i="8"/>
  <c r="T74" i="8"/>
  <c r="T73" i="8"/>
  <c r="V56" i="8"/>
  <c r="U57" i="8"/>
  <c r="U65" i="8" s="1"/>
  <c r="U75" i="8"/>
  <c r="U77" i="8" s="1"/>
  <c r="U70" i="8"/>
  <c r="AB13" i="8"/>
  <c r="V23" i="10"/>
  <c r="P11" i="10"/>
  <c r="AD6" i="8"/>
  <c r="AC7" i="8"/>
  <c r="T14" i="8"/>
  <c r="S15" i="8"/>
  <c r="AG20" i="8"/>
  <c r="AH31" i="8" s="1"/>
  <c r="AG38" i="8"/>
  <c r="R15" i="10"/>
  <c r="R16" i="10" s="1"/>
  <c r="R17" i="10" s="1"/>
  <c r="Q10" i="10"/>
  <c r="O81" i="21" l="1"/>
  <c r="O73" i="18"/>
  <c r="O66" i="18"/>
  <c r="O24" i="20"/>
  <c r="O77" i="21"/>
  <c r="AA56" i="23"/>
  <c r="U23" i="23"/>
  <c r="U24" i="23"/>
  <c r="T38" i="23"/>
  <c r="T39" i="23" s="1"/>
  <c r="T34" i="23"/>
  <c r="U65" i="23"/>
  <c r="U66" i="23"/>
  <c r="W14" i="23"/>
  <c r="V15" i="23"/>
  <c r="V33" i="23"/>
  <c r="V35" i="23" s="1"/>
  <c r="V28" i="23"/>
  <c r="AC13" i="23"/>
  <c r="T80" i="23"/>
  <c r="T81" i="23" s="1"/>
  <c r="T76" i="23"/>
  <c r="V70" i="23"/>
  <c r="V75" i="23"/>
  <c r="V77" i="23" s="1"/>
  <c r="V55" i="23"/>
  <c r="V57" i="23" s="1"/>
  <c r="AE6" i="23"/>
  <c r="AD7" i="23"/>
  <c r="U72" i="23"/>
  <c r="U71" i="23"/>
  <c r="U74" i="23"/>
  <c r="U73" i="23"/>
  <c r="X48" i="23"/>
  <c r="W49" i="23"/>
  <c r="U30" i="23"/>
  <c r="U29" i="23"/>
  <c r="U32" i="23"/>
  <c r="U31" i="23"/>
  <c r="W56" i="22"/>
  <c r="V57" i="22"/>
  <c r="V75" i="22"/>
  <c r="V77" i="22" s="1"/>
  <c r="V70" i="22"/>
  <c r="U65" i="22"/>
  <c r="U66" i="22"/>
  <c r="T38" i="22"/>
  <c r="T39" i="22" s="1"/>
  <c r="T34" i="22"/>
  <c r="U32" i="22"/>
  <c r="U30" i="22"/>
  <c r="U29" i="22"/>
  <c r="U31" i="22"/>
  <c r="W14" i="22"/>
  <c r="V15" i="22"/>
  <c r="V33" i="22"/>
  <c r="V35" i="22" s="1"/>
  <c r="V28" i="22"/>
  <c r="T80" i="22"/>
  <c r="T81" i="22" s="1"/>
  <c r="T76" i="22"/>
  <c r="U23" i="22"/>
  <c r="U24" i="22"/>
  <c r="Z13" i="22"/>
  <c r="AA48" i="22"/>
  <c r="Z49" i="22"/>
  <c r="AB6" i="22"/>
  <c r="AA7" i="22"/>
  <c r="U72" i="22"/>
  <c r="U74" i="22"/>
  <c r="U71" i="22"/>
  <c r="U73" i="22"/>
  <c r="Y55" i="22"/>
  <c r="O81" i="20"/>
  <c r="O39" i="21"/>
  <c r="O81" i="18"/>
  <c r="O39" i="20"/>
  <c r="AG33" i="20"/>
  <c r="P63" i="18"/>
  <c r="Q68" i="18"/>
  <c r="P58" i="18"/>
  <c r="Q75" i="18"/>
  <c r="Q74" i="18"/>
  <c r="AG75" i="21"/>
  <c r="Q26" i="19"/>
  <c r="P16" i="19"/>
  <c r="Q33" i="19"/>
  <c r="Q32" i="19"/>
  <c r="O34" i="21"/>
  <c r="T60" i="21"/>
  <c r="Q68" i="20"/>
  <c r="P58" i="20"/>
  <c r="P63" i="20"/>
  <c r="P64" i="20" s="1"/>
  <c r="P80" i="20" s="1"/>
  <c r="Q75" i="20"/>
  <c r="Q74" i="20"/>
  <c r="O72" i="21"/>
  <c r="O65" i="21"/>
  <c r="O76" i="21"/>
  <c r="O30" i="21"/>
  <c r="O23" i="21"/>
  <c r="Q68" i="21"/>
  <c r="P63" i="21"/>
  <c r="P64" i="21" s="1"/>
  <c r="P80" i="21" s="1"/>
  <c r="AG80" i="21" s="1"/>
  <c r="P58" i="21"/>
  <c r="Q75" i="21"/>
  <c r="Q74" i="21"/>
  <c r="O31" i="21"/>
  <c r="O39" i="18"/>
  <c r="AG74" i="20"/>
  <c r="U36" i="10"/>
  <c r="U19" i="21"/>
  <c r="U18" i="21" s="1"/>
  <c r="U61" i="21"/>
  <c r="U60" i="21" s="1"/>
  <c r="O30" i="20"/>
  <c r="O23" i="20"/>
  <c r="O34" i="20"/>
  <c r="Q68" i="19"/>
  <c r="P58" i="19"/>
  <c r="Q75" i="19"/>
  <c r="Q74" i="19"/>
  <c r="P64" i="18"/>
  <c r="P80" i="18" s="1"/>
  <c r="O65" i="20"/>
  <c r="O72" i="20"/>
  <c r="O73" i="20"/>
  <c r="O66" i="20"/>
  <c r="P40" i="19"/>
  <c r="Q59" i="21"/>
  <c r="Q82" i="21" s="1"/>
  <c r="Q59" i="20"/>
  <c r="Q82" i="20" s="1"/>
  <c r="Q17" i="19"/>
  <c r="Q40" i="19" s="1"/>
  <c r="Q17" i="21"/>
  <c r="Q40" i="21" s="1"/>
  <c r="Q17" i="20"/>
  <c r="Q59" i="18"/>
  <c r="Q59" i="19"/>
  <c r="Q17" i="18"/>
  <c r="Q40" i="18" s="1"/>
  <c r="P16" i="18"/>
  <c r="P21" i="18"/>
  <c r="Q21" i="18" s="1"/>
  <c r="R21" i="18" s="1"/>
  <c r="S21" i="18" s="1"/>
  <c r="T21" i="18" s="1"/>
  <c r="U21" i="18" s="1"/>
  <c r="V21" i="18" s="1"/>
  <c r="Q26" i="18"/>
  <c r="Q33" i="18"/>
  <c r="Q32" i="18"/>
  <c r="O65" i="18"/>
  <c r="O72" i="18"/>
  <c r="O77" i="20"/>
  <c r="AG32" i="21"/>
  <c r="O35" i="20"/>
  <c r="P21" i="20"/>
  <c r="Q21" i="20" s="1"/>
  <c r="R21" i="20" s="1"/>
  <c r="S21" i="20" s="1"/>
  <c r="T21" i="20" s="1"/>
  <c r="U21" i="20" s="1"/>
  <c r="V21" i="20" s="1"/>
  <c r="Q26" i="20"/>
  <c r="P16" i="20"/>
  <c r="Q33" i="20"/>
  <c r="Q32" i="20"/>
  <c r="P82" i="18"/>
  <c r="O77" i="18"/>
  <c r="AG74" i="18"/>
  <c r="P82" i="20"/>
  <c r="T30" i="10"/>
  <c r="T19" i="20"/>
  <c r="T18" i="20" s="1"/>
  <c r="T61" i="20"/>
  <c r="P40" i="18"/>
  <c r="S61" i="18"/>
  <c r="S60" i="18" s="1"/>
  <c r="S19" i="18"/>
  <c r="S18" i="18" s="1"/>
  <c r="O24" i="21"/>
  <c r="AG32" i="20"/>
  <c r="Q26" i="21"/>
  <c r="P21" i="21"/>
  <c r="Q21" i="21" s="1"/>
  <c r="R21" i="21" s="1"/>
  <c r="S21" i="21" s="1"/>
  <c r="T21" i="21" s="1"/>
  <c r="U21" i="21" s="1"/>
  <c r="V21" i="21" s="1"/>
  <c r="P16" i="21"/>
  <c r="Q33" i="21"/>
  <c r="Q32" i="21"/>
  <c r="O73" i="21"/>
  <c r="O30" i="18"/>
  <c r="O23" i="18"/>
  <c r="O24" i="18"/>
  <c r="O34" i="18"/>
  <c r="O31" i="18"/>
  <c r="Z14" i="21"/>
  <c r="U57" i="21"/>
  <c r="V56" i="21"/>
  <c r="U70" i="21"/>
  <c r="AC55" i="21"/>
  <c r="S29" i="21"/>
  <c r="AE48" i="21"/>
  <c r="AD49" i="21"/>
  <c r="V6" i="21"/>
  <c r="U7" i="21"/>
  <c r="T28" i="21"/>
  <c r="T13" i="21"/>
  <c r="T15" i="21" s="1"/>
  <c r="T71" i="21"/>
  <c r="X29" i="20"/>
  <c r="Y13" i="20"/>
  <c r="T71" i="20"/>
  <c r="Y14" i="20"/>
  <c r="X15" i="20"/>
  <c r="U70" i="20"/>
  <c r="U55" i="20"/>
  <c r="U57" i="20" s="1"/>
  <c r="AA6" i="20"/>
  <c r="Z7" i="20"/>
  <c r="V56" i="20"/>
  <c r="W48" i="20"/>
  <c r="V49" i="20"/>
  <c r="V28" i="19"/>
  <c r="V13" i="19"/>
  <c r="V15" i="19" s="1"/>
  <c r="U29" i="19"/>
  <c r="X55" i="19"/>
  <c r="X6" i="19"/>
  <c r="W7" i="19"/>
  <c r="T71" i="19"/>
  <c r="W14" i="19"/>
  <c r="Z48" i="19"/>
  <c r="Y49" i="19"/>
  <c r="V56" i="19"/>
  <c r="U57" i="19"/>
  <c r="U70" i="19"/>
  <c r="T71" i="18"/>
  <c r="U28" i="18"/>
  <c r="U13" i="18"/>
  <c r="U15" i="18" s="1"/>
  <c r="AA55" i="18"/>
  <c r="W6" i="18"/>
  <c r="V7" i="18"/>
  <c r="AC48" i="18"/>
  <c r="AB49" i="18"/>
  <c r="U57" i="18"/>
  <c r="V56" i="18"/>
  <c r="U70" i="18"/>
  <c r="T29" i="18"/>
  <c r="W14" i="18"/>
  <c r="T65" i="17"/>
  <c r="T66" i="17"/>
  <c r="V28" i="17"/>
  <c r="V33" i="17"/>
  <c r="V35" i="17" s="1"/>
  <c r="V13" i="17"/>
  <c r="V15" i="17" s="1"/>
  <c r="W14" i="17"/>
  <c r="S80" i="17"/>
  <c r="S81" i="17" s="1"/>
  <c r="S76" i="17"/>
  <c r="X6" i="17"/>
  <c r="W7" i="17"/>
  <c r="T38" i="17"/>
  <c r="T39" i="17" s="1"/>
  <c r="T34" i="17"/>
  <c r="T72" i="17"/>
  <c r="T74" i="17"/>
  <c r="T71" i="17"/>
  <c r="T73" i="17"/>
  <c r="U30" i="17"/>
  <c r="U29" i="17"/>
  <c r="U32" i="17"/>
  <c r="U31" i="17"/>
  <c r="U23" i="17"/>
  <c r="U24" i="17"/>
  <c r="U75" i="17"/>
  <c r="U77" i="17" s="1"/>
  <c r="U70" i="17"/>
  <c r="U55" i="17"/>
  <c r="U57" i="17" s="1"/>
  <c r="W48" i="17"/>
  <c r="V49" i="17"/>
  <c r="V56" i="17"/>
  <c r="T33" i="8"/>
  <c r="T35" i="8" s="1"/>
  <c r="T28" i="8"/>
  <c r="R38" i="8"/>
  <c r="R39" i="8" s="1"/>
  <c r="R34" i="8"/>
  <c r="S23" i="8"/>
  <c r="S24" i="8"/>
  <c r="S30" i="8"/>
  <c r="S32" i="8"/>
  <c r="S29" i="8"/>
  <c r="S31" i="8"/>
  <c r="U72" i="8"/>
  <c r="U74" i="8"/>
  <c r="U71" i="8"/>
  <c r="U73" i="8"/>
  <c r="U66" i="8"/>
  <c r="T80" i="8"/>
  <c r="T81" i="8" s="1"/>
  <c r="T76" i="8"/>
  <c r="W56" i="8"/>
  <c r="V57" i="8"/>
  <c r="V65" i="8" s="1"/>
  <c r="V70" i="8"/>
  <c r="V75" i="8"/>
  <c r="V77" i="8" s="1"/>
  <c r="AC13" i="8"/>
  <c r="W23" i="10"/>
  <c r="Q11" i="10"/>
  <c r="AE6" i="8"/>
  <c r="AD7" i="8"/>
  <c r="AH32" i="8"/>
  <c r="U14" i="8"/>
  <c r="T15" i="8"/>
  <c r="AH33" i="8"/>
  <c r="AH38" i="8"/>
  <c r="AH21" i="8"/>
  <c r="S15" i="10"/>
  <c r="S16" i="10" s="1"/>
  <c r="S17" i="10" s="1"/>
  <c r="R10" i="10"/>
  <c r="Q22" i="20" l="1"/>
  <c r="Q22" i="18"/>
  <c r="U38" i="23"/>
  <c r="U39" i="23" s="1"/>
  <c r="U34" i="23"/>
  <c r="AD13" i="23"/>
  <c r="W70" i="23"/>
  <c r="W75" i="23"/>
  <c r="W77" i="23" s="1"/>
  <c r="W55" i="23"/>
  <c r="W57" i="23" s="1"/>
  <c r="V65" i="23"/>
  <c r="V66" i="23"/>
  <c r="V30" i="23"/>
  <c r="V29" i="23"/>
  <c r="V32" i="23"/>
  <c r="V31" i="23"/>
  <c r="Y48" i="23"/>
  <c r="X49" i="23"/>
  <c r="AF6" i="23"/>
  <c r="AF7" i="23" s="1"/>
  <c r="AE7" i="23"/>
  <c r="V72" i="23"/>
  <c r="V71" i="23"/>
  <c r="V74" i="23"/>
  <c r="V73" i="23"/>
  <c r="V23" i="23"/>
  <c r="V24" i="23"/>
  <c r="U80" i="23"/>
  <c r="U81" i="23" s="1"/>
  <c r="U76" i="23"/>
  <c r="X14" i="23"/>
  <c r="W15" i="23"/>
  <c r="W28" i="23"/>
  <c r="W33" i="23"/>
  <c r="W35" i="23" s="1"/>
  <c r="AB56" i="23"/>
  <c r="AB48" i="22"/>
  <c r="AA49" i="22"/>
  <c r="V32" i="22"/>
  <c r="V30" i="22"/>
  <c r="V29" i="22"/>
  <c r="V31" i="22"/>
  <c r="V23" i="22"/>
  <c r="V24" i="22"/>
  <c r="X14" i="22"/>
  <c r="W15" i="22"/>
  <c r="W33" i="22"/>
  <c r="W35" i="22" s="1"/>
  <c r="W28" i="22"/>
  <c r="V72" i="22"/>
  <c r="V74" i="22"/>
  <c r="V71" i="22"/>
  <c r="V73" i="22"/>
  <c r="AA13" i="22"/>
  <c r="U80" i="22"/>
  <c r="U81" i="22" s="1"/>
  <c r="U76" i="22"/>
  <c r="AC6" i="22"/>
  <c r="AB7" i="22"/>
  <c r="V65" i="22"/>
  <c r="V66" i="22"/>
  <c r="Z55" i="22"/>
  <c r="U38" i="22"/>
  <c r="U39" i="22" s="1"/>
  <c r="U34" i="22"/>
  <c r="W57" i="22"/>
  <c r="X56" i="22"/>
  <c r="W75" i="22"/>
  <c r="W77" i="22" s="1"/>
  <c r="W70" i="22"/>
  <c r="AG80" i="18"/>
  <c r="AG80" i="20"/>
  <c r="Q38" i="18"/>
  <c r="Q58" i="19"/>
  <c r="R68" i="19"/>
  <c r="R75" i="19"/>
  <c r="R74" i="19"/>
  <c r="T60" i="20"/>
  <c r="Q58" i="18"/>
  <c r="Q62" i="18" s="1"/>
  <c r="R68" i="18"/>
  <c r="Q63" i="18"/>
  <c r="Q64" i="18" s="1"/>
  <c r="Q80" i="18" s="1"/>
  <c r="R75" i="18"/>
  <c r="R74" i="18"/>
  <c r="Q82" i="18"/>
  <c r="Q38" i="20"/>
  <c r="Q16" i="20"/>
  <c r="Q20" i="20" s="1"/>
  <c r="R26" i="20"/>
  <c r="R22" i="20" s="1"/>
  <c r="R33" i="20"/>
  <c r="R32" i="20"/>
  <c r="P62" i="21"/>
  <c r="AG58" i="21"/>
  <c r="AG62" i="21" s="1"/>
  <c r="AH75" i="21" s="1"/>
  <c r="AG16" i="19"/>
  <c r="AG16" i="21"/>
  <c r="AG20" i="21" s="1"/>
  <c r="AH32" i="21" s="1"/>
  <c r="P20" i="21"/>
  <c r="U30" i="10"/>
  <c r="U19" i="20"/>
  <c r="U18" i="20" s="1"/>
  <c r="U61" i="20"/>
  <c r="U60" i="20" s="1"/>
  <c r="R26" i="21"/>
  <c r="R22" i="21" s="1"/>
  <c r="Q16" i="21"/>
  <c r="Q20" i="21" s="1"/>
  <c r="R33" i="21"/>
  <c r="R32" i="21"/>
  <c r="R17" i="21"/>
  <c r="R40" i="21" s="1"/>
  <c r="R17" i="18"/>
  <c r="R40" i="18" s="1"/>
  <c r="R59" i="20"/>
  <c r="R82" i="20" s="1"/>
  <c r="R17" i="20"/>
  <c r="R40" i="20" s="1"/>
  <c r="R59" i="19"/>
  <c r="R82" i="19" s="1"/>
  <c r="R59" i="21"/>
  <c r="R82" i="21" s="1"/>
  <c r="R17" i="19"/>
  <c r="R40" i="19" s="1"/>
  <c r="R59" i="18"/>
  <c r="AG16" i="20"/>
  <c r="AG20" i="20" s="1"/>
  <c r="AH32" i="20" s="1"/>
  <c r="P20" i="20"/>
  <c r="AG16" i="18"/>
  <c r="AG20" i="18" s="1"/>
  <c r="P20" i="18"/>
  <c r="R26" i="19"/>
  <c r="Q16" i="19"/>
  <c r="R33" i="19"/>
  <c r="R32" i="19"/>
  <c r="P62" i="20"/>
  <c r="AG58" i="20"/>
  <c r="AG62" i="20" s="1"/>
  <c r="T61" i="18"/>
  <c r="T60" i="18" s="1"/>
  <c r="T19" i="18"/>
  <c r="T18" i="18" s="1"/>
  <c r="Q58" i="20"/>
  <c r="Q62" i="20" s="1"/>
  <c r="Q63" i="20"/>
  <c r="Q64" i="20" s="1"/>
  <c r="Q80" i="20" s="1"/>
  <c r="R68" i="20"/>
  <c r="R75" i="20"/>
  <c r="R74" i="20"/>
  <c r="V36" i="10"/>
  <c r="V61" i="21"/>
  <c r="V60" i="21" s="1"/>
  <c r="V19" i="21"/>
  <c r="V18" i="21" s="1"/>
  <c r="P81" i="21"/>
  <c r="P22" i="21"/>
  <c r="P38" i="21" s="1"/>
  <c r="Q22" i="21"/>
  <c r="Q38" i="21" s="1"/>
  <c r="Q58" i="21"/>
  <c r="Q62" i="21" s="1"/>
  <c r="Q63" i="21"/>
  <c r="Q64" i="21" s="1"/>
  <c r="Q80" i="21" s="1"/>
  <c r="R68" i="21"/>
  <c r="R75" i="21"/>
  <c r="R74" i="21"/>
  <c r="AG58" i="19"/>
  <c r="P22" i="20"/>
  <c r="P38" i="20" s="1"/>
  <c r="P22" i="18"/>
  <c r="P38" i="18" s="1"/>
  <c r="P62" i="18"/>
  <c r="AG58" i="18"/>
  <c r="AG62" i="18" s="1"/>
  <c r="AH74" i="18" s="1"/>
  <c r="Q40" i="20"/>
  <c r="R26" i="18"/>
  <c r="R22" i="18" s="1"/>
  <c r="Q16" i="18"/>
  <c r="Q20" i="18" s="1"/>
  <c r="R33" i="18"/>
  <c r="R32" i="18"/>
  <c r="Q82" i="19"/>
  <c r="AF48" i="21"/>
  <c r="AF49" i="21" s="1"/>
  <c r="AE49" i="21"/>
  <c r="T29" i="21"/>
  <c r="U71" i="21"/>
  <c r="V57" i="21"/>
  <c r="W56" i="21"/>
  <c r="V70" i="21"/>
  <c r="U28" i="21"/>
  <c r="U13" i="21"/>
  <c r="U15" i="21" s="1"/>
  <c r="W6" i="21"/>
  <c r="V7" i="21"/>
  <c r="AD55" i="21"/>
  <c r="AA14" i="21"/>
  <c r="Y28" i="20"/>
  <c r="Z14" i="20"/>
  <c r="Z28" i="20" s="1"/>
  <c r="Y15" i="20"/>
  <c r="V70" i="20"/>
  <c r="V55" i="20"/>
  <c r="V57" i="20" s="1"/>
  <c r="W56" i="20"/>
  <c r="U71" i="20"/>
  <c r="AB6" i="20"/>
  <c r="AA7" i="20"/>
  <c r="X48" i="20"/>
  <c r="W49" i="20"/>
  <c r="Z13" i="20"/>
  <c r="U71" i="19"/>
  <c r="Y6" i="19"/>
  <c r="X7" i="19"/>
  <c r="AA48" i="19"/>
  <c r="Z49" i="19"/>
  <c r="V29" i="19"/>
  <c r="W28" i="19"/>
  <c r="W13" i="19"/>
  <c r="W15" i="19" s="1"/>
  <c r="Y55" i="19"/>
  <c r="X14" i="19"/>
  <c r="V57" i="19"/>
  <c r="W56" i="19"/>
  <c r="V70" i="19"/>
  <c r="U29" i="18"/>
  <c r="U71" i="18"/>
  <c r="W56" i="18"/>
  <c r="V57" i="18"/>
  <c r="V70" i="18"/>
  <c r="X14" i="18"/>
  <c r="X6" i="18"/>
  <c r="W7" i="18"/>
  <c r="AB55" i="18"/>
  <c r="V28" i="18"/>
  <c r="V13" i="18"/>
  <c r="V15" i="18" s="1"/>
  <c r="AD48" i="18"/>
  <c r="AC49" i="18"/>
  <c r="X14" i="17"/>
  <c r="V23" i="17"/>
  <c r="V24" i="17"/>
  <c r="T80" i="17"/>
  <c r="T81" i="17" s="1"/>
  <c r="T76" i="17"/>
  <c r="U65" i="17"/>
  <c r="U66" i="17"/>
  <c r="W56" i="17"/>
  <c r="V75" i="17"/>
  <c r="V77" i="17" s="1"/>
  <c r="V70" i="17"/>
  <c r="V55" i="17"/>
  <c r="V57" i="17" s="1"/>
  <c r="X48" i="17"/>
  <c r="W49" i="17"/>
  <c r="W28" i="17"/>
  <c r="W33" i="17"/>
  <c r="W35" i="17" s="1"/>
  <c r="W13" i="17"/>
  <c r="W15" i="17" s="1"/>
  <c r="V32" i="17"/>
  <c r="V29" i="17"/>
  <c r="V30" i="17"/>
  <c r="V31" i="17"/>
  <c r="Y6" i="17"/>
  <c r="X7" i="17"/>
  <c r="U38" i="17"/>
  <c r="U39" i="17" s="1"/>
  <c r="U34" i="17"/>
  <c r="U72" i="17"/>
  <c r="U74" i="17"/>
  <c r="U71" i="17"/>
  <c r="U73" i="17"/>
  <c r="T23" i="8"/>
  <c r="T24" i="8"/>
  <c r="S38" i="8"/>
  <c r="S39" i="8" s="1"/>
  <c r="S34" i="8"/>
  <c r="T32" i="8"/>
  <c r="T30" i="8"/>
  <c r="T29" i="8"/>
  <c r="T31" i="8"/>
  <c r="U33" i="8"/>
  <c r="U35" i="8" s="1"/>
  <c r="U28" i="8"/>
  <c r="V66" i="8"/>
  <c r="U80" i="8"/>
  <c r="U81" i="8" s="1"/>
  <c r="U76" i="8"/>
  <c r="V72" i="8"/>
  <c r="V74" i="8"/>
  <c r="V71" i="8"/>
  <c r="V73" i="8"/>
  <c r="X56" i="8"/>
  <c r="W57" i="8"/>
  <c r="W65" i="8" s="1"/>
  <c r="W70" i="8"/>
  <c r="W75" i="8"/>
  <c r="W77" i="8" s="1"/>
  <c r="AD13" i="8"/>
  <c r="X23" i="10"/>
  <c r="R11" i="10"/>
  <c r="AE7" i="8"/>
  <c r="AF6" i="8"/>
  <c r="AF7" i="8" s="1"/>
  <c r="V14" i="8"/>
  <c r="U15" i="8"/>
  <c r="T15" i="10"/>
  <c r="T16" i="10" s="1"/>
  <c r="T17" i="10" s="1"/>
  <c r="S10" i="10"/>
  <c r="Q81" i="18" l="1"/>
  <c r="Q81" i="20"/>
  <c r="Q35" i="20"/>
  <c r="Q34" i="20"/>
  <c r="Q81" i="21"/>
  <c r="D83" i="21" s="1"/>
  <c r="J12" i="24" s="1"/>
  <c r="Q39" i="21"/>
  <c r="Q77" i="20"/>
  <c r="R38" i="21"/>
  <c r="Q77" i="18"/>
  <c r="Q35" i="18"/>
  <c r="Z48" i="23"/>
  <c r="Y49" i="23"/>
  <c r="W72" i="23"/>
  <c r="W71" i="23"/>
  <c r="W74" i="23"/>
  <c r="W73" i="23"/>
  <c r="AC56" i="23"/>
  <c r="W65" i="23"/>
  <c r="W66" i="23"/>
  <c r="V80" i="23"/>
  <c r="V81" i="23" s="1"/>
  <c r="V76" i="23"/>
  <c r="W23" i="23"/>
  <c r="W24" i="23"/>
  <c r="X15" i="23"/>
  <c r="Y14" i="23"/>
  <c r="X33" i="23"/>
  <c r="X35" i="23" s="1"/>
  <c r="X28" i="23"/>
  <c r="W29" i="23"/>
  <c r="W30" i="23"/>
  <c r="W32" i="23"/>
  <c r="W31" i="23"/>
  <c r="AE13" i="23"/>
  <c r="X75" i="23"/>
  <c r="X77" i="23" s="1"/>
  <c r="X70" i="23"/>
  <c r="X55" i="23"/>
  <c r="X57" i="23" s="1"/>
  <c r="V38" i="23"/>
  <c r="V39" i="23" s="1"/>
  <c r="V34" i="23"/>
  <c r="AF13" i="23"/>
  <c r="W65" i="22"/>
  <c r="W66" i="22"/>
  <c r="AB13" i="22"/>
  <c r="AD6" i="22"/>
  <c r="AC7" i="22"/>
  <c r="V80" i="22"/>
  <c r="V81" i="22" s="1"/>
  <c r="V76" i="22"/>
  <c r="W32" i="22"/>
  <c r="W29" i="22"/>
  <c r="W30" i="22"/>
  <c r="W31" i="22"/>
  <c r="V38" i="22"/>
  <c r="V39" i="22" s="1"/>
  <c r="V34" i="22"/>
  <c r="X57" i="22"/>
  <c r="Y56" i="22"/>
  <c r="X75" i="22"/>
  <c r="X77" i="22" s="1"/>
  <c r="X70" i="22"/>
  <c r="W72" i="22"/>
  <c r="W74" i="22"/>
  <c r="W71" i="22"/>
  <c r="W73" i="22"/>
  <c r="W23" i="22"/>
  <c r="W24" i="22"/>
  <c r="AA55" i="22"/>
  <c r="Y14" i="22"/>
  <c r="X15" i="22"/>
  <c r="X28" i="22"/>
  <c r="X33" i="22"/>
  <c r="X35" i="22" s="1"/>
  <c r="AC48" i="22"/>
  <c r="AB49" i="22"/>
  <c r="Q30" i="18"/>
  <c r="Q23" i="18"/>
  <c r="AG38" i="20"/>
  <c r="P39" i="20"/>
  <c r="Q39" i="20"/>
  <c r="R82" i="18"/>
  <c r="R58" i="18"/>
  <c r="R62" i="18" s="1"/>
  <c r="R66" i="18" s="1"/>
  <c r="S68" i="18"/>
  <c r="R63" i="18"/>
  <c r="R64" i="18" s="1"/>
  <c r="R80" i="18" s="1"/>
  <c r="S75" i="18"/>
  <c r="S74" i="18"/>
  <c r="Q72" i="18"/>
  <c r="Q65" i="18"/>
  <c r="Q34" i="18"/>
  <c r="Q65" i="21"/>
  <c r="Q72" i="21"/>
  <c r="R16" i="19"/>
  <c r="S26" i="19"/>
  <c r="S33" i="19"/>
  <c r="S32" i="19"/>
  <c r="Q76" i="20"/>
  <c r="Q65" i="20"/>
  <c r="Q72" i="20"/>
  <c r="AH63" i="20"/>
  <c r="AH73" i="20"/>
  <c r="AH80" i="20"/>
  <c r="AH75" i="20"/>
  <c r="R63" i="21"/>
  <c r="R64" i="21" s="1"/>
  <c r="R80" i="21" s="1"/>
  <c r="S68" i="21"/>
  <c r="R58" i="21"/>
  <c r="R62" i="21" s="1"/>
  <c r="R76" i="21" s="1"/>
  <c r="S75" i="21"/>
  <c r="S74" i="21"/>
  <c r="AH74" i="20"/>
  <c r="AH73" i="21"/>
  <c r="AH63" i="21"/>
  <c r="AH80" i="21"/>
  <c r="AH74" i="21"/>
  <c r="S17" i="18"/>
  <c r="S17" i="21"/>
  <c r="S40" i="21" s="1"/>
  <c r="S17" i="20"/>
  <c r="S40" i="20" s="1"/>
  <c r="S59" i="19"/>
  <c r="S59" i="21"/>
  <c r="S82" i="21" s="1"/>
  <c r="S59" i="20"/>
  <c r="S82" i="20" s="1"/>
  <c r="S59" i="18"/>
  <c r="S82" i="18" s="1"/>
  <c r="S17" i="19"/>
  <c r="W36" i="10"/>
  <c r="W61" i="21"/>
  <c r="W60" i="21" s="1"/>
  <c r="W19" i="21"/>
  <c r="W18" i="21" s="1"/>
  <c r="P65" i="20"/>
  <c r="P72" i="20"/>
  <c r="P77" i="20"/>
  <c r="P76" i="20"/>
  <c r="Q66" i="20"/>
  <c r="Q73" i="20"/>
  <c r="P73" i="20"/>
  <c r="P66" i="20"/>
  <c r="S68" i="19"/>
  <c r="R58" i="19"/>
  <c r="S75" i="19"/>
  <c r="S74" i="19"/>
  <c r="V30" i="10"/>
  <c r="V61" i="20"/>
  <c r="V60" i="20" s="1"/>
  <c r="V19" i="20"/>
  <c r="V18" i="20" s="1"/>
  <c r="P65" i="21"/>
  <c r="P72" i="21"/>
  <c r="P76" i="21"/>
  <c r="P66" i="21"/>
  <c r="P73" i="21"/>
  <c r="Q76" i="21"/>
  <c r="P77" i="21"/>
  <c r="Q73" i="21"/>
  <c r="Q66" i="21"/>
  <c r="Q77" i="21"/>
  <c r="Q39" i="18"/>
  <c r="P39" i="21"/>
  <c r="AG38" i="21"/>
  <c r="P30" i="18"/>
  <c r="P23" i="18"/>
  <c r="Q31" i="18"/>
  <c r="Q24" i="18"/>
  <c r="P34" i="18"/>
  <c r="P24" i="18"/>
  <c r="P35" i="18"/>
  <c r="P31" i="18"/>
  <c r="R16" i="20"/>
  <c r="R20" i="20" s="1"/>
  <c r="R24" i="20" s="1"/>
  <c r="S26" i="20"/>
  <c r="S22" i="20" s="1"/>
  <c r="S33" i="20"/>
  <c r="S32" i="20"/>
  <c r="P30" i="21"/>
  <c r="P23" i="21"/>
  <c r="P24" i="21"/>
  <c r="P31" i="21"/>
  <c r="P34" i="21"/>
  <c r="Q31" i="21"/>
  <c r="P35" i="21"/>
  <c r="Q24" i="21"/>
  <c r="R38" i="20"/>
  <c r="AH63" i="18"/>
  <c r="AH73" i="18"/>
  <c r="AH80" i="18"/>
  <c r="AH75" i="18"/>
  <c r="AH31" i="18"/>
  <c r="AH21" i="18"/>
  <c r="AH38" i="18"/>
  <c r="AH32" i="18"/>
  <c r="AH33" i="18"/>
  <c r="S68" i="20"/>
  <c r="R63" i="20"/>
  <c r="R64" i="20" s="1"/>
  <c r="R80" i="20" s="1"/>
  <c r="R58" i="20"/>
  <c r="R62" i="20" s="1"/>
  <c r="R73" i="20" s="1"/>
  <c r="S75" i="20"/>
  <c r="S74" i="20"/>
  <c r="AH31" i="21"/>
  <c r="AH21" i="21"/>
  <c r="AH38" i="21"/>
  <c r="AH33" i="21"/>
  <c r="Q34" i="21"/>
  <c r="P81" i="20"/>
  <c r="U19" i="18"/>
  <c r="U18" i="18" s="1"/>
  <c r="U61" i="18"/>
  <c r="U60" i="18" s="1"/>
  <c r="R38" i="18"/>
  <c r="P65" i="18"/>
  <c r="P72" i="18"/>
  <c r="Q73" i="18"/>
  <c r="Q66" i="18"/>
  <c r="P77" i="18"/>
  <c r="P66" i="18"/>
  <c r="P76" i="18"/>
  <c r="P73" i="18"/>
  <c r="P30" i="20"/>
  <c r="P23" i="20"/>
  <c r="Q31" i="20"/>
  <c r="Q24" i="20"/>
  <c r="P35" i="20"/>
  <c r="P31" i="20"/>
  <c r="P24" i="20"/>
  <c r="P34" i="20"/>
  <c r="S26" i="18"/>
  <c r="S22" i="18" s="1"/>
  <c r="S40" i="18"/>
  <c r="R16" i="18"/>
  <c r="R20" i="18" s="1"/>
  <c r="R35" i="18" s="1"/>
  <c r="S33" i="18"/>
  <c r="S32" i="18"/>
  <c r="Q23" i="21"/>
  <c r="Q30" i="21"/>
  <c r="P39" i="18"/>
  <c r="AG38" i="18"/>
  <c r="Q76" i="18"/>
  <c r="AH31" i="20"/>
  <c r="AH38" i="20"/>
  <c r="AH21" i="20"/>
  <c r="R16" i="21"/>
  <c r="R20" i="21" s="1"/>
  <c r="S26" i="21"/>
  <c r="S22" i="21" s="1"/>
  <c r="S33" i="21"/>
  <c r="S32" i="21"/>
  <c r="AH33" i="20"/>
  <c r="Q23" i="20"/>
  <c r="Q30" i="20"/>
  <c r="Q35" i="21"/>
  <c r="P81" i="18"/>
  <c r="X6" i="21"/>
  <c r="W7" i="21"/>
  <c r="V71" i="21"/>
  <c r="X56" i="21"/>
  <c r="W57" i="21"/>
  <c r="W70" i="21"/>
  <c r="U29" i="21"/>
  <c r="AE55" i="21"/>
  <c r="AB14" i="21"/>
  <c r="V28" i="21"/>
  <c r="V13" i="21"/>
  <c r="V15" i="21" s="1"/>
  <c r="AF55" i="21"/>
  <c r="Z29" i="20"/>
  <c r="W70" i="20"/>
  <c r="W55" i="20"/>
  <c r="W57" i="20" s="1"/>
  <c r="Z15" i="20"/>
  <c r="AA14" i="20"/>
  <c r="X56" i="20"/>
  <c r="Y29" i="20"/>
  <c r="Y48" i="20"/>
  <c r="X49" i="20"/>
  <c r="AA13" i="20"/>
  <c r="AC6" i="20"/>
  <c r="AB7" i="20"/>
  <c r="V71" i="20"/>
  <c r="W57" i="19"/>
  <c r="X56" i="19"/>
  <c r="W70" i="19"/>
  <c r="Z55" i="19"/>
  <c r="AB48" i="19"/>
  <c r="AA49" i="19"/>
  <c r="V71" i="19"/>
  <c r="Y14" i="19"/>
  <c r="W29" i="19"/>
  <c r="X28" i="19"/>
  <c r="X13" i="19"/>
  <c r="X15" i="19" s="1"/>
  <c r="Z6" i="19"/>
  <c r="Y7" i="19"/>
  <c r="AC55" i="18"/>
  <c r="AE48" i="18"/>
  <c r="AD49" i="18"/>
  <c r="V71" i="18"/>
  <c r="Y14" i="18"/>
  <c r="W28" i="18"/>
  <c r="W13" i="18"/>
  <c r="W15" i="18" s="1"/>
  <c r="V29" i="18"/>
  <c r="Y6" i="18"/>
  <c r="X7" i="18"/>
  <c r="X56" i="18"/>
  <c r="W57" i="18"/>
  <c r="W70" i="18"/>
  <c r="W23" i="17"/>
  <c r="W24" i="17"/>
  <c r="V65" i="17"/>
  <c r="V66" i="17"/>
  <c r="W29" i="17"/>
  <c r="W32" i="17"/>
  <c r="W30" i="17"/>
  <c r="W31" i="17"/>
  <c r="W55" i="17"/>
  <c r="W57" i="17" s="1"/>
  <c r="W70" i="17"/>
  <c r="W75" i="17"/>
  <c r="W77" i="17" s="1"/>
  <c r="Y48" i="17"/>
  <c r="X49" i="17"/>
  <c r="V74" i="17"/>
  <c r="V71" i="17"/>
  <c r="V72" i="17"/>
  <c r="V73" i="17"/>
  <c r="X33" i="17"/>
  <c r="X35" i="17" s="1"/>
  <c r="X28" i="17"/>
  <c r="X13" i="17"/>
  <c r="X15" i="17" s="1"/>
  <c r="U80" i="17"/>
  <c r="U81" i="17" s="1"/>
  <c r="U76" i="17"/>
  <c r="V38" i="17"/>
  <c r="V39" i="17" s="1"/>
  <c r="V34" i="17"/>
  <c r="Z6" i="17"/>
  <c r="Y7" i="17"/>
  <c r="X56" i="17"/>
  <c r="Y14" i="17"/>
  <c r="U32" i="8"/>
  <c r="U30" i="8"/>
  <c r="U29" i="8"/>
  <c r="U31" i="8"/>
  <c r="T38" i="8"/>
  <c r="T39" i="8" s="1"/>
  <c r="T34" i="8"/>
  <c r="U23" i="8"/>
  <c r="U24" i="8"/>
  <c r="V28" i="8"/>
  <c r="V33" i="8"/>
  <c r="V35" i="8" s="1"/>
  <c r="V80" i="8"/>
  <c r="V81" i="8" s="1"/>
  <c r="V76" i="8"/>
  <c r="W66" i="8"/>
  <c r="W72" i="8"/>
  <c r="W71" i="8"/>
  <c r="W74" i="8"/>
  <c r="W73" i="8"/>
  <c r="Y56" i="8"/>
  <c r="X57" i="8"/>
  <c r="X65" i="8" s="1"/>
  <c r="X70" i="8"/>
  <c r="X75" i="8"/>
  <c r="X77" i="8" s="1"/>
  <c r="AF13" i="8"/>
  <c r="AE13" i="8"/>
  <c r="Y23" i="10"/>
  <c r="S11" i="10"/>
  <c r="W14" i="8"/>
  <c r="V15" i="8"/>
  <c r="U15" i="10"/>
  <c r="U16" i="10" s="1"/>
  <c r="U17" i="10" s="1"/>
  <c r="T10" i="10"/>
  <c r="R77" i="20" l="1"/>
  <c r="D83" i="18"/>
  <c r="J9" i="24" s="1"/>
  <c r="R81" i="20"/>
  <c r="D41" i="18"/>
  <c r="F9" i="24" s="1"/>
  <c r="D41" i="21"/>
  <c r="F12" i="24" s="1"/>
  <c r="D83" i="20"/>
  <c r="J11" i="24" s="1"/>
  <c r="D41" i="20"/>
  <c r="F11" i="24" s="1"/>
  <c r="R35" i="20"/>
  <c r="R81" i="21"/>
  <c r="R34" i="20"/>
  <c r="R39" i="20"/>
  <c r="R31" i="20"/>
  <c r="R73" i="18"/>
  <c r="R66" i="21"/>
  <c r="R77" i="18"/>
  <c r="R73" i="21"/>
  <c r="R76" i="18"/>
  <c r="R81" i="18"/>
  <c r="R77" i="21"/>
  <c r="Y15" i="23"/>
  <c r="Z14" i="23"/>
  <c r="Y28" i="23"/>
  <c r="Y33" i="23"/>
  <c r="Y35" i="23" s="1"/>
  <c r="AD56" i="23"/>
  <c r="X23" i="23"/>
  <c r="X24" i="23"/>
  <c r="W38" i="23"/>
  <c r="W39" i="23" s="1"/>
  <c r="W34" i="23"/>
  <c r="W80" i="23"/>
  <c r="W81" i="23" s="1"/>
  <c r="W76" i="23"/>
  <c r="X65" i="23"/>
  <c r="X66" i="23"/>
  <c r="X74" i="23"/>
  <c r="X71" i="23"/>
  <c r="X72" i="23"/>
  <c r="X73" i="23"/>
  <c r="X32" i="23"/>
  <c r="X29" i="23"/>
  <c r="X30" i="23"/>
  <c r="X31" i="23"/>
  <c r="Y75" i="23"/>
  <c r="Y77" i="23" s="1"/>
  <c r="Y70" i="23"/>
  <c r="Y55" i="23"/>
  <c r="Y57" i="23" s="1"/>
  <c r="AA48" i="23"/>
  <c r="Z49" i="23"/>
  <c r="X65" i="22"/>
  <c r="X66" i="22"/>
  <c r="X32" i="22"/>
  <c r="X29" i="22"/>
  <c r="X30" i="22"/>
  <c r="X31" i="22"/>
  <c r="AC13" i="22"/>
  <c r="X23" i="22"/>
  <c r="X24" i="22"/>
  <c r="AE6" i="22"/>
  <c r="AD7" i="22"/>
  <c r="W80" i="22"/>
  <c r="W81" i="22" s="1"/>
  <c r="W76" i="22"/>
  <c r="Z14" i="22"/>
  <c r="Y15" i="22"/>
  <c r="Y33" i="22"/>
  <c r="Y35" i="22" s="1"/>
  <c r="Y28" i="22"/>
  <c r="X74" i="22"/>
  <c r="X71" i="22"/>
  <c r="X72" i="22"/>
  <c r="X73" i="22"/>
  <c r="AB55" i="22"/>
  <c r="W38" i="22"/>
  <c r="W39" i="22" s="1"/>
  <c r="W34" i="22"/>
  <c r="AD48" i="22"/>
  <c r="AC49" i="22"/>
  <c r="Y57" i="22"/>
  <c r="Z56" i="22"/>
  <c r="Y70" i="22"/>
  <c r="Y75" i="22"/>
  <c r="Y77" i="22" s="1"/>
  <c r="T59" i="18"/>
  <c r="T82" i="18" s="1"/>
  <c r="T17" i="21"/>
  <c r="T40" i="21" s="1"/>
  <c r="T17" i="20"/>
  <c r="T40" i="20" s="1"/>
  <c r="T17" i="18"/>
  <c r="T40" i="18" s="1"/>
  <c r="T59" i="19"/>
  <c r="T82" i="19" s="1"/>
  <c r="T59" i="21"/>
  <c r="T82" i="21" s="1"/>
  <c r="T59" i="20"/>
  <c r="T82" i="20" s="1"/>
  <c r="T17" i="19"/>
  <c r="T40" i="19" s="1"/>
  <c r="S38" i="18"/>
  <c r="S38" i="20"/>
  <c r="T68" i="19"/>
  <c r="S58" i="19"/>
  <c r="T75" i="19"/>
  <c r="T74" i="19"/>
  <c r="S82" i="19"/>
  <c r="T26" i="20"/>
  <c r="T22" i="20" s="1"/>
  <c r="S16" i="20"/>
  <c r="S20" i="20" s="1"/>
  <c r="T33" i="20"/>
  <c r="T32" i="20"/>
  <c r="R30" i="18"/>
  <c r="R23" i="18"/>
  <c r="R72" i="20"/>
  <c r="R65" i="20"/>
  <c r="W30" i="10"/>
  <c r="W61" i="20"/>
  <c r="W60" i="20" s="1"/>
  <c r="W19" i="20"/>
  <c r="W18" i="20" s="1"/>
  <c r="T26" i="21"/>
  <c r="T22" i="21" s="1"/>
  <c r="S16" i="21"/>
  <c r="S20" i="21" s="1"/>
  <c r="S31" i="21" s="1"/>
  <c r="T33" i="21"/>
  <c r="T32" i="21"/>
  <c r="S38" i="21"/>
  <c r="R39" i="18"/>
  <c r="R24" i="21"/>
  <c r="R30" i="20"/>
  <c r="R23" i="20"/>
  <c r="R39" i="21"/>
  <c r="X36" i="10"/>
  <c r="X61" i="21"/>
  <c r="X60" i="21" s="1"/>
  <c r="X19" i="21"/>
  <c r="X18" i="21" s="1"/>
  <c r="T26" i="18"/>
  <c r="T22" i="18" s="1"/>
  <c r="S16" i="18"/>
  <c r="S20" i="18" s="1"/>
  <c r="S34" i="18" s="1"/>
  <c r="T33" i="18"/>
  <c r="T32" i="18"/>
  <c r="R72" i="18"/>
  <c r="R65" i="18"/>
  <c r="R31" i="21"/>
  <c r="T26" i="19"/>
  <c r="S16" i="19"/>
  <c r="T33" i="19"/>
  <c r="T32" i="19"/>
  <c r="V19" i="18"/>
  <c r="V18" i="18" s="1"/>
  <c r="V61" i="18"/>
  <c r="V60" i="18" s="1"/>
  <c r="R24" i="18"/>
  <c r="S63" i="18"/>
  <c r="S64" i="18" s="1"/>
  <c r="S80" i="18" s="1"/>
  <c r="T68" i="18"/>
  <c r="S58" i="18"/>
  <c r="S62" i="18" s="1"/>
  <c r="S77" i="18" s="1"/>
  <c r="T75" i="18"/>
  <c r="T74" i="18"/>
  <c r="R31" i="18"/>
  <c r="S63" i="20"/>
  <c r="S64" i="20" s="1"/>
  <c r="S80" i="20" s="1"/>
  <c r="T68" i="20"/>
  <c r="S58" i="20"/>
  <c r="S62" i="20" s="1"/>
  <c r="S66" i="20" s="1"/>
  <c r="T75" i="20"/>
  <c r="T74" i="20"/>
  <c r="R72" i="21"/>
  <c r="R65" i="21"/>
  <c r="S40" i="19"/>
  <c r="R76" i="20"/>
  <c r="R30" i="21"/>
  <c r="R23" i="21"/>
  <c r="R34" i="21"/>
  <c r="S34" i="20"/>
  <c r="R35" i="21"/>
  <c r="R66" i="20"/>
  <c r="T68" i="21"/>
  <c r="S58" i="21"/>
  <c r="S62" i="21" s="1"/>
  <c r="S77" i="21" s="1"/>
  <c r="S63" i="21"/>
  <c r="S64" i="21" s="1"/>
  <c r="S80" i="21" s="1"/>
  <c r="T75" i="21"/>
  <c r="T74" i="21"/>
  <c r="R34" i="18"/>
  <c r="W71" i="21"/>
  <c r="W28" i="21"/>
  <c r="W13" i="21"/>
  <c r="W15" i="21" s="1"/>
  <c r="Y56" i="21"/>
  <c r="X57" i="21"/>
  <c r="X70" i="21"/>
  <c r="Y6" i="21"/>
  <c r="X7" i="21"/>
  <c r="V29" i="21"/>
  <c r="AC14" i="21"/>
  <c r="W71" i="20"/>
  <c r="AB13" i="20"/>
  <c r="X70" i="20"/>
  <c r="X55" i="20"/>
  <c r="X57" i="20" s="1"/>
  <c r="AD6" i="20"/>
  <c r="AC7" i="20"/>
  <c r="Y56" i="20"/>
  <c r="Z48" i="20"/>
  <c r="Y49" i="20"/>
  <c r="AA15" i="20"/>
  <c r="AB14" i="20"/>
  <c r="AA28" i="20"/>
  <c r="W71" i="19"/>
  <c r="Z14" i="19"/>
  <c r="Y56" i="19"/>
  <c r="X57" i="19"/>
  <c r="X70" i="19"/>
  <c r="Y28" i="19"/>
  <c r="Y13" i="19"/>
  <c r="Y15" i="19" s="1"/>
  <c r="AA6" i="19"/>
  <c r="Z7" i="19"/>
  <c r="AA55" i="19"/>
  <c r="AC48" i="19"/>
  <c r="AB49" i="19"/>
  <c r="X29" i="19"/>
  <c r="AD55" i="18"/>
  <c r="AF48" i="18"/>
  <c r="AF49" i="18" s="1"/>
  <c r="AE49" i="18"/>
  <c r="Z14" i="18"/>
  <c r="Y7" i="18"/>
  <c r="Z6" i="18"/>
  <c r="X57" i="18"/>
  <c r="Y56" i="18"/>
  <c r="X70" i="18"/>
  <c r="X28" i="18"/>
  <c r="X13" i="18"/>
  <c r="X15" i="18" s="1"/>
  <c r="W71" i="18"/>
  <c r="W29" i="18"/>
  <c r="W38" i="17"/>
  <c r="W39" i="17" s="1"/>
  <c r="W34" i="17"/>
  <c r="Z14" i="17"/>
  <c r="V80" i="17"/>
  <c r="V81" i="17" s="1"/>
  <c r="V76" i="17"/>
  <c r="X75" i="17"/>
  <c r="X77" i="17" s="1"/>
  <c r="X70" i="17"/>
  <c r="X55" i="17"/>
  <c r="X57" i="17" s="1"/>
  <c r="W65" i="17"/>
  <c r="W66" i="17"/>
  <c r="X23" i="17"/>
  <c r="X24" i="17"/>
  <c r="Y56" i="17"/>
  <c r="Z48" i="17"/>
  <c r="Y49" i="17"/>
  <c r="W71" i="17"/>
  <c r="W74" i="17"/>
  <c r="W72" i="17"/>
  <c r="W73" i="17"/>
  <c r="X32" i="17"/>
  <c r="X29" i="17"/>
  <c r="X30" i="17"/>
  <c r="X31" i="17"/>
  <c r="Y33" i="17"/>
  <c r="Y35" i="17" s="1"/>
  <c r="Y28" i="17"/>
  <c r="Y13" i="17"/>
  <c r="Y15" i="17" s="1"/>
  <c r="AA6" i="17"/>
  <c r="Z7" i="17"/>
  <c r="W28" i="8"/>
  <c r="W33" i="8"/>
  <c r="W35" i="8" s="1"/>
  <c r="V23" i="8"/>
  <c r="V24" i="8"/>
  <c r="V32" i="8"/>
  <c r="V30" i="8"/>
  <c r="V29" i="8"/>
  <c r="V31" i="8"/>
  <c r="U38" i="8"/>
  <c r="U39" i="8" s="1"/>
  <c r="U34" i="8"/>
  <c r="W80" i="8"/>
  <c r="W81" i="8" s="1"/>
  <c r="W76" i="8"/>
  <c r="X74" i="8"/>
  <c r="X72" i="8"/>
  <c r="X71" i="8"/>
  <c r="X73" i="8"/>
  <c r="X66" i="8"/>
  <c r="Z56" i="8"/>
  <c r="Y57" i="8"/>
  <c r="Y65" i="8" s="1"/>
  <c r="Y75" i="8"/>
  <c r="Y77" i="8" s="1"/>
  <c r="Y70" i="8"/>
  <c r="Z23" i="10"/>
  <c r="T11" i="10"/>
  <c r="X14" i="8"/>
  <c r="W15" i="8"/>
  <c r="V15" i="10"/>
  <c r="V16" i="10" s="1"/>
  <c r="V17" i="10" s="1"/>
  <c r="U10" i="10"/>
  <c r="S81" i="21" l="1"/>
  <c r="S24" i="21"/>
  <c r="S35" i="21"/>
  <c r="S34" i="21"/>
  <c r="S81" i="20"/>
  <c r="S31" i="18"/>
  <c r="S35" i="18"/>
  <c r="S73" i="20"/>
  <c r="S39" i="21"/>
  <c r="S81" i="18"/>
  <c r="Y74" i="23"/>
  <c r="Y71" i="23"/>
  <c r="Y72" i="23"/>
  <c r="Y73" i="23"/>
  <c r="X80" i="23"/>
  <c r="X81" i="23" s="1"/>
  <c r="X76" i="23"/>
  <c r="AE56" i="23"/>
  <c r="Z75" i="23"/>
  <c r="Z77" i="23" s="1"/>
  <c r="Z70" i="23"/>
  <c r="Z55" i="23"/>
  <c r="Z57" i="23" s="1"/>
  <c r="X38" i="23"/>
  <c r="X39" i="23" s="1"/>
  <c r="X34" i="23"/>
  <c r="Y32" i="23"/>
  <c r="Y29" i="23"/>
  <c r="Y30" i="23"/>
  <c r="Y31" i="23"/>
  <c r="AB48" i="23"/>
  <c r="AA49" i="23"/>
  <c r="AA14" i="23"/>
  <c r="Z15" i="23"/>
  <c r="Z33" i="23"/>
  <c r="Z35" i="23" s="1"/>
  <c r="Z28" i="23"/>
  <c r="Y65" i="23"/>
  <c r="Y66" i="23"/>
  <c r="Y23" i="23"/>
  <c r="Y24" i="23"/>
  <c r="AA56" i="22"/>
  <c r="Z57" i="22"/>
  <c r="Z75" i="22"/>
  <c r="Z77" i="22" s="1"/>
  <c r="Z70" i="22"/>
  <c r="AA14" i="22"/>
  <c r="Z15" i="22"/>
  <c r="Z33" i="22"/>
  <c r="Z35" i="22" s="1"/>
  <c r="Z28" i="22"/>
  <c r="Y65" i="22"/>
  <c r="Y66" i="22"/>
  <c r="AC55" i="22"/>
  <c r="AE48" i="22"/>
  <c r="AD49" i="22"/>
  <c r="AD13" i="22"/>
  <c r="X80" i="22"/>
  <c r="X81" i="22" s="1"/>
  <c r="X76" i="22"/>
  <c r="AF6" i="22"/>
  <c r="AF7" i="22" s="1"/>
  <c r="AE7" i="22"/>
  <c r="Y32" i="22"/>
  <c r="Y29" i="22"/>
  <c r="Y30" i="22"/>
  <c r="Y31" i="22"/>
  <c r="X38" i="22"/>
  <c r="X39" i="22" s="1"/>
  <c r="X34" i="22"/>
  <c r="Y74" i="22"/>
  <c r="Y71" i="22"/>
  <c r="Y72" i="22"/>
  <c r="Y73" i="22"/>
  <c r="Y23" i="22"/>
  <c r="Y24" i="22"/>
  <c r="U68" i="21"/>
  <c r="T58" i="21"/>
  <c r="T62" i="21" s="1"/>
  <c r="T76" i="21" s="1"/>
  <c r="U75" i="21"/>
  <c r="T63" i="21"/>
  <c r="T64" i="21" s="1"/>
  <c r="T80" i="21" s="1"/>
  <c r="U74" i="21"/>
  <c r="Y36" i="10"/>
  <c r="Y61" i="21"/>
  <c r="Y60" i="21" s="1"/>
  <c r="Y19" i="21"/>
  <c r="Y18" i="21" s="1"/>
  <c r="S30" i="20"/>
  <c r="S23" i="20"/>
  <c r="S24" i="20"/>
  <c r="S31" i="20"/>
  <c r="S39" i="20"/>
  <c r="U68" i="19"/>
  <c r="T58" i="19"/>
  <c r="U75" i="19"/>
  <c r="U74" i="19"/>
  <c r="S72" i="18"/>
  <c r="S65" i="18"/>
  <c r="S73" i="18"/>
  <c r="S76" i="18"/>
  <c r="S66" i="18"/>
  <c r="T38" i="18"/>
  <c r="U26" i="18"/>
  <c r="U22" i="18" s="1"/>
  <c r="T16" i="18"/>
  <c r="T20" i="18" s="1"/>
  <c r="T24" i="18" s="1"/>
  <c r="U33" i="18"/>
  <c r="U32" i="18"/>
  <c r="U26" i="20"/>
  <c r="U22" i="20" s="1"/>
  <c r="T16" i="20"/>
  <c r="T20" i="20" s="1"/>
  <c r="T34" i="20" s="1"/>
  <c r="U33" i="20"/>
  <c r="U32" i="20"/>
  <c r="S30" i="18"/>
  <c r="S23" i="18"/>
  <c r="T38" i="21"/>
  <c r="X30" i="10"/>
  <c r="X61" i="20"/>
  <c r="X60" i="20" s="1"/>
  <c r="X19" i="20"/>
  <c r="X18" i="20" s="1"/>
  <c r="U26" i="21"/>
  <c r="U22" i="21" s="1"/>
  <c r="T16" i="21"/>
  <c r="T20" i="21" s="1"/>
  <c r="T34" i="21" s="1"/>
  <c r="U33" i="21"/>
  <c r="U32" i="21"/>
  <c r="S35" i="20"/>
  <c r="S39" i="18"/>
  <c r="U68" i="18"/>
  <c r="T58" i="18"/>
  <c r="T62" i="18" s="1"/>
  <c r="T66" i="18" s="1"/>
  <c r="T63" i="18"/>
  <c r="T64" i="18" s="1"/>
  <c r="T80" i="18" s="1"/>
  <c r="U75" i="18"/>
  <c r="U74" i="18"/>
  <c r="U17" i="21"/>
  <c r="U17" i="20"/>
  <c r="U40" i="20" s="1"/>
  <c r="U59" i="18"/>
  <c r="U17" i="18"/>
  <c r="U40" i="18" s="1"/>
  <c r="U59" i="21"/>
  <c r="U59" i="20"/>
  <c r="U82" i="20" s="1"/>
  <c r="U17" i="19"/>
  <c r="U59" i="19"/>
  <c r="U82" i="19" s="1"/>
  <c r="S65" i="20"/>
  <c r="S72" i="20"/>
  <c r="S76" i="20"/>
  <c r="S30" i="21"/>
  <c r="S23" i="21"/>
  <c r="T38" i="20"/>
  <c r="T16" i="19"/>
  <c r="U26" i="19"/>
  <c r="U33" i="19"/>
  <c r="U32" i="19"/>
  <c r="W19" i="18"/>
  <c r="W18" i="18" s="1"/>
  <c r="W61" i="18"/>
  <c r="W60" i="18" s="1"/>
  <c r="S65" i="21"/>
  <c r="S72" i="21"/>
  <c r="S76" i="21"/>
  <c r="S66" i="21"/>
  <c r="S73" i="21"/>
  <c r="S77" i="20"/>
  <c r="U68" i="20"/>
  <c r="T58" i="20"/>
  <c r="T62" i="20" s="1"/>
  <c r="U75" i="20"/>
  <c r="U74" i="20"/>
  <c r="T63" i="20"/>
  <c r="T64" i="20" s="1"/>
  <c r="T80" i="20" s="1"/>
  <c r="S24" i="18"/>
  <c r="W29" i="21"/>
  <c r="Z6" i="21"/>
  <c r="Y7" i="21"/>
  <c r="Z56" i="21"/>
  <c r="Y57" i="21"/>
  <c r="Y70" i="21"/>
  <c r="X71" i="21"/>
  <c r="AD14" i="21"/>
  <c r="X28" i="21"/>
  <c r="X13" i="21"/>
  <c r="X15" i="21" s="1"/>
  <c r="X71" i="20"/>
  <c r="Y70" i="20"/>
  <c r="Y55" i="20"/>
  <c r="Y57" i="20" s="1"/>
  <c r="Z56" i="20"/>
  <c r="AB15" i="20"/>
  <c r="AC14" i="20"/>
  <c r="AC28" i="20" s="1"/>
  <c r="AC13" i="20"/>
  <c r="AB28" i="20"/>
  <c r="AA48" i="20"/>
  <c r="Z49" i="20"/>
  <c r="AA29" i="20"/>
  <c r="AE6" i="20"/>
  <c r="AD7" i="20"/>
  <c r="Y29" i="19"/>
  <c r="AA14" i="19"/>
  <c r="AB55" i="19"/>
  <c r="Z56" i="19"/>
  <c r="Y57" i="19"/>
  <c r="Y70" i="19"/>
  <c r="Z28" i="19"/>
  <c r="Z13" i="19"/>
  <c r="Z15" i="19" s="1"/>
  <c r="AD48" i="19"/>
  <c r="AC49" i="19"/>
  <c r="AB6" i="19"/>
  <c r="AA7" i="19"/>
  <c r="X71" i="19"/>
  <c r="AE55" i="18"/>
  <c r="Z56" i="18"/>
  <c r="Y57" i="18"/>
  <c r="Y70" i="18"/>
  <c r="AF55" i="18"/>
  <c r="X29" i="18"/>
  <c r="AA6" i="18"/>
  <c r="Z7" i="18"/>
  <c r="Y28" i="18"/>
  <c r="Y13" i="18"/>
  <c r="Y15" i="18" s="1"/>
  <c r="AA14" i="18"/>
  <c r="X71" i="18"/>
  <c r="Y23" i="17"/>
  <c r="Y24" i="17"/>
  <c r="X38" i="17"/>
  <c r="X39" i="17" s="1"/>
  <c r="X34" i="17"/>
  <c r="AA14" i="17"/>
  <c r="Y32" i="17"/>
  <c r="Y29" i="17"/>
  <c r="Y30" i="17"/>
  <c r="Y31" i="17"/>
  <c r="W80" i="17"/>
  <c r="W81" i="17" s="1"/>
  <c r="W76" i="17"/>
  <c r="AA48" i="17"/>
  <c r="Z49" i="17"/>
  <c r="Z33" i="17"/>
  <c r="Z35" i="17" s="1"/>
  <c r="Z28" i="17"/>
  <c r="Z13" i="17"/>
  <c r="Z15" i="17" s="1"/>
  <c r="X65" i="17"/>
  <c r="X66" i="17"/>
  <c r="AB6" i="17"/>
  <c r="AA7" i="17"/>
  <c r="X74" i="17"/>
  <c r="X71" i="17"/>
  <c r="X72" i="17"/>
  <c r="X73" i="17"/>
  <c r="Z56" i="17"/>
  <c r="Y75" i="17"/>
  <c r="Y77" i="17" s="1"/>
  <c r="Y70" i="17"/>
  <c r="Y55" i="17"/>
  <c r="Y57" i="17" s="1"/>
  <c r="W23" i="8"/>
  <c r="W24" i="8"/>
  <c r="X28" i="8"/>
  <c r="X33" i="8"/>
  <c r="X35" i="8" s="1"/>
  <c r="V38" i="8"/>
  <c r="V39" i="8" s="1"/>
  <c r="V34" i="8"/>
  <c r="W32" i="8"/>
  <c r="W30" i="8"/>
  <c r="W29" i="8"/>
  <c r="W31" i="8"/>
  <c r="X80" i="8"/>
  <c r="X81" i="8" s="1"/>
  <c r="X76" i="8"/>
  <c r="Y66" i="8"/>
  <c r="Y74" i="8"/>
  <c r="Y71" i="8"/>
  <c r="Y72" i="8"/>
  <c r="Y73" i="8"/>
  <c r="Z57" i="8"/>
  <c r="Z65" i="8" s="1"/>
  <c r="AA56" i="8"/>
  <c r="Z70" i="8"/>
  <c r="Z75" i="8"/>
  <c r="Z77" i="8" s="1"/>
  <c r="AA23" i="10"/>
  <c r="U11" i="10"/>
  <c r="Y14" i="8"/>
  <c r="X15" i="8"/>
  <c r="W15" i="10"/>
  <c r="W16" i="10" s="1"/>
  <c r="W17" i="10" s="1"/>
  <c r="V10" i="10"/>
  <c r="T35" i="20" l="1"/>
  <c r="T77" i="21"/>
  <c r="T73" i="21"/>
  <c r="T66" i="21"/>
  <c r="T81" i="21"/>
  <c r="T81" i="20"/>
  <c r="T34" i="18"/>
  <c r="T35" i="18"/>
  <c r="T73" i="18"/>
  <c r="T77" i="18"/>
  <c r="T81" i="18"/>
  <c r="T39" i="18"/>
  <c r="T76" i="18"/>
  <c r="AF56" i="23"/>
  <c r="Z29" i="23"/>
  <c r="Z32" i="23"/>
  <c r="Z30" i="23"/>
  <c r="Z31" i="23"/>
  <c r="Y38" i="23"/>
  <c r="Y39" i="23" s="1"/>
  <c r="Y34" i="23"/>
  <c r="AA15" i="23"/>
  <c r="AB14" i="23"/>
  <c r="AA33" i="23"/>
  <c r="AA35" i="23" s="1"/>
  <c r="AA28" i="23"/>
  <c r="AA75" i="23"/>
  <c r="AA77" i="23" s="1"/>
  <c r="AA70" i="23"/>
  <c r="AA55" i="23"/>
  <c r="AA57" i="23" s="1"/>
  <c r="Z65" i="23"/>
  <c r="Z66" i="23"/>
  <c r="Z23" i="23"/>
  <c r="Z24" i="23"/>
  <c r="AC48" i="23"/>
  <c r="AB49" i="23"/>
  <c r="Z74" i="23"/>
  <c r="Z71" i="23"/>
  <c r="Z72" i="23"/>
  <c r="Z73" i="23"/>
  <c r="Y80" i="23"/>
  <c r="Y81" i="23" s="1"/>
  <c r="Y76" i="23"/>
  <c r="Z30" i="22"/>
  <c r="Z32" i="22"/>
  <c r="Z29" i="22"/>
  <c r="Z31" i="22"/>
  <c r="Y38" i="22"/>
  <c r="Y39" i="22" s="1"/>
  <c r="Y34" i="22"/>
  <c r="AE13" i="22"/>
  <c r="AF48" i="22"/>
  <c r="AF49" i="22" s="1"/>
  <c r="AE49" i="22"/>
  <c r="Z23" i="22"/>
  <c r="Z24" i="22"/>
  <c r="AD55" i="22"/>
  <c r="Y80" i="22"/>
  <c r="Y81" i="22" s="1"/>
  <c r="Y76" i="22"/>
  <c r="AF13" i="22"/>
  <c r="AA15" i="22"/>
  <c r="AB14" i="22"/>
  <c r="AA33" i="22"/>
  <c r="AA35" i="22" s="1"/>
  <c r="AA28" i="22"/>
  <c r="Z74" i="22"/>
  <c r="Z71" i="22"/>
  <c r="Z72" i="22"/>
  <c r="Z73" i="22"/>
  <c r="Z65" i="22"/>
  <c r="Z66" i="22"/>
  <c r="AA57" i="22"/>
  <c r="AB56" i="22"/>
  <c r="AA75" i="22"/>
  <c r="AA77" i="22" s="1"/>
  <c r="AA70" i="22"/>
  <c r="U58" i="18"/>
  <c r="U62" i="18" s="1"/>
  <c r="U77" i="18" s="1"/>
  <c r="V68" i="18"/>
  <c r="U63" i="18"/>
  <c r="U64" i="18" s="1"/>
  <c r="U80" i="18" s="1"/>
  <c r="V75" i="18"/>
  <c r="V74" i="18"/>
  <c r="U38" i="21"/>
  <c r="V26" i="20"/>
  <c r="V22" i="20" s="1"/>
  <c r="U16" i="20"/>
  <c r="U20" i="20" s="1"/>
  <c r="U31" i="20" s="1"/>
  <c r="V33" i="20"/>
  <c r="V32" i="20"/>
  <c r="Y30" i="10"/>
  <c r="Y19" i="20"/>
  <c r="Y18" i="20" s="1"/>
  <c r="Y61" i="20"/>
  <c r="Y60" i="20" s="1"/>
  <c r="T30" i="20"/>
  <c r="T23" i="20"/>
  <c r="U38" i="18"/>
  <c r="U16" i="21"/>
  <c r="U20" i="21" s="1"/>
  <c r="U35" i="21" s="1"/>
  <c r="V26" i="21"/>
  <c r="V22" i="21" s="1"/>
  <c r="V33" i="21"/>
  <c r="V32" i="21"/>
  <c r="U40" i="21"/>
  <c r="X61" i="18"/>
  <c r="X60" i="18" s="1"/>
  <c r="X19" i="18"/>
  <c r="X18" i="18" s="1"/>
  <c r="V68" i="19"/>
  <c r="U58" i="19"/>
  <c r="V75" i="19"/>
  <c r="V74" i="19"/>
  <c r="T30" i="21"/>
  <c r="T23" i="21"/>
  <c r="T31" i="21"/>
  <c r="T24" i="21"/>
  <c r="T39" i="21"/>
  <c r="T30" i="18"/>
  <c r="T23" i="18"/>
  <c r="T31" i="18"/>
  <c r="V26" i="19"/>
  <c r="U16" i="19"/>
  <c r="V33" i="19"/>
  <c r="V32" i="19"/>
  <c r="T72" i="21"/>
  <c r="T65" i="21"/>
  <c r="V59" i="19"/>
  <c r="V59" i="18"/>
  <c r="V82" i="18" s="1"/>
  <c r="V59" i="21"/>
  <c r="V82" i="21" s="1"/>
  <c r="V59" i="20"/>
  <c r="V17" i="20"/>
  <c r="V17" i="18"/>
  <c r="V17" i="21"/>
  <c r="V40" i="21" s="1"/>
  <c r="V17" i="19"/>
  <c r="V40" i="19" s="1"/>
  <c r="T72" i="20"/>
  <c r="T65" i="20"/>
  <c r="T73" i="20"/>
  <c r="U40" i="19"/>
  <c r="V68" i="20"/>
  <c r="U63" i="20"/>
  <c r="U64" i="20" s="1"/>
  <c r="U80" i="20" s="1"/>
  <c r="U58" i="20"/>
  <c r="U62" i="20" s="1"/>
  <c r="V75" i="20"/>
  <c r="V74" i="20"/>
  <c r="U82" i="18"/>
  <c r="T35" i="21"/>
  <c r="V68" i="21"/>
  <c r="U63" i="21"/>
  <c r="U64" i="21" s="1"/>
  <c r="U80" i="21" s="1"/>
  <c r="U58" i="21"/>
  <c r="U62" i="21" s="1"/>
  <c r="V75" i="21"/>
  <c r="V74" i="21"/>
  <c r="T66" i="20"/>
  <c r="U38" i="20"/>
  <c r="U39" i="20" s="1"/>
  <c r="U34" i="20"/>
  <c r="T31" i="20"/>
  <c r="T24" i="20"/>
  <c r="Z36" i="10"/>
  <c r="Z61" i="21"/>
  <c r="Z60" i="21" s="1"/>
  <c r="Z19" i="21"/>
  <c r="Z18" i="21" s="1"/>
  <c r="U82" i="21"/>
  <c r="T39" i="20"/>
  <c r="U16" i="18"/>
  <c r="U20" i="18" s="1"/>
  <c r="V26" i="18"/>
  <c r="V22" i="18" s="1"/>
  <c r="V33" i="18"/>
  <c r="V32" i="18"/>
  <c r="T72" i="18"/>
  <c r="T65" i="18"/>
  <c r="T77" i="20"/>
  <c r="U35" i="20"/>
  <c r="T76" i="20"/>
  <c r="Y28" i="21"/>
  <c r="Y13" i="21"/>
  <c r="Y15" i="21" s="1"/>
  <c r="AA6" i="21"/>
  <c r="Z7" i="21"/>
  <c r="Y71" i="21"/>
  <c r="X29" i="21"/>
  <c r="AE14" i="21"/>
  <c r="Z57" i="21"/>
  <c r="AA56" i="21"/>
  <c r="Z70" i="21"/>
  <c r="AC29" i="20"/>
  <c r="Z70" i="20"/>
  <c r="Z55" i="20"/>
  <c r="Z57" i="20" s="1"/>
  <c r="AF6" i="20"/>
  <c r="AF7" i="20" s="1"/>
  <c r="AE7" i="20"/>
  <c r="AB48" i="20"/>
  <c r="AA49" i="20"/>
  <c r="AA56" i="20"/>
  <c r="AB29" i="20"/>
  <c r="AC15" i="20"/>
  <c r="AD14" i="20"/>
  <c r="AD28" i="20" s="1"/>
  <c r="AD13" i="20"/>
  <c r="Y71" i="20"/>
  <c r="AC55" i="19"/>
  <c r="AE48" i="19"/>
  <c r="AD49" i="19"/>
  <c r="Z29" i="19"/>
  <c r="AA28" i="19"/>
  <c r="AA13" i="19"/>
  <c r="AA15" i="19" s="1"/>
  <c r="AC6" i="19"/>
  <c r="AB7" i="19"/>
  <c r="AA56" i="19"/>
  <c r="Z57" i="19"/>
  <c r="Z70" i="19"/>
  <c r="Y71" i="19"/>
  <c r="AB14" i="19"/>
  <c r="AA56" i="18"/>
  <c r="Z57" i="18"/>
  <c r="Z70" i="18"/>
  <c r="AB14" i="18"/>
  <c r="Z28" i="18"/>
  <c r="Z13" i="18"/>
  <c r="Z15" i="18" s="1"/>
  <c r="Y29" i="18"/>
  <c r="AB6" i="18"/>
  <c r="AA7" i="18"/>
  <c r="Y71" i="18"/>
  <c r="Y65" i="17"/>
  <c r="Y66" i="17"/>
  <c r="AB14" i="17"/>
  <c r="X80" i="17"/>
  <c r="X81" i="17" s="1"/>
  <c r="X76" i="17"/>
  <c r="Z23" i="17"/>
  <c r="Z24" i="17"/>
  <c r="Z29" i="17"/>
  <c r="Z30" i="17"/>
  <c r="Z32" i="17"/>
  <c r="Z31" i="17"/>
  <c r="Z70" i="17"/>
  <c r="Z75" i="17"/>
  <c r="Z77" i="17" s="1"/>
  <c r="Z55" i="17"/>
  <c r="Z57" i="17" s="1"/>
  <c r="AA33" i="17"/>
  <c r="AA35" i="17" s="1"/>
  <c r="AA28" i="17"/>
  <c r="AA13" i="17"/>
  <c r="AA15" i="17" s="1"/>
  <c r="AA49" i="17"/>
  <c r="AB48" i="17"/>
  <c r="Y74" i="17"/>
  <c r="Y71" i="17"/>
  <c r="Y72" i="17"/>
  <c r="Y73" i="17"/>
  <c r="AA56" i="17"/>
  <c r="Y38" i="17"/>
  <c r="Y39" i="17" s="1"/>
  <c r="Y34" i="17"/>
  <c r="AC6" i="17"/>
  <c r="AB7" i="17"/>
  <c r="X23" i="8"/>
  <c r="X24" i="8"/>
  <c r="W38" i="8"/>
  <c r="W39" i="8" s="1"/>
  <c r="W34" i="8"/>
  <c r="X32" i="8"/>
  <c r="X30" i="8"/>
  <c r="X29" i="8"/>
  <c r="X31" i="8"/>
  <c r="Y28" i="8"/>
  <c r="Y33" i="8"/>
  <c r="Y35" i="8" s="1"/>
  <c r="AA57" i="8"/>
  <c r="AA65" i="8" s="1"/>
  <c r="AB56" i="8"/>
  <c r="AA75" i="8"/>
  <c r="AA77" i="8" s="1"/>
  <c r="AA70" i="8"/>
  <c r="Y80" i="8"/>
  <c r="Y81" i="8" s="1"/>
  <c r="Y76" i="8"/>
  <c r="Z74" i="8"/>
  <c r="Z71" i="8"/>
  <c r="Z72" i="8"/>
  <c r="Z73" i="8"/>
  <c r="Z66" i="8"/>
  <c r="AB23" i="10"/>
  <c r="V11" i="10"/>
  <c r="Z14" i="8"/>
  <c r="Y15" i="8"/>
  <c r="X15" i="10"/>
  <c r="X16" i="10" s="1"/>
  <c r="X17" i="10" s="1"/>
  <c r="W10" i="10"/>
  <c r="U81" i="20" l="1"/>
  <c r="U24" i="20"/>
  <c r="U81" i="18"/>
  <c r="U81" i="21"/>
  <c r="AA65" i="23"/>
  <c r="AA66" i="23"/>
  <c r="AA74" i="23"/>
  <c r="AA71" i="23"/>
  <c r="AA72" i="23"/>
  <c r="AA73" i="23"/>
  <c r="AB75" i="23"/>
  <c r="AB77" i="23" s="1"/>
  <c r="AB70" i="23"/>
  <c r="AB55" i="23"/>
  <c r="AB57" i="23" s="1"/>
  <c r="AD48" i="23"/>
  <c r="AC49" i="23"/>
  <c r="AA29" i="23"/>
  <c r="AA32" i="23"/>
  <c r="AA30" i="23"/>
  <c r="AA31" i="23"/>
  <c r="Z38" i="23"/>
  <c r="Z39" i="23" s="1"/>
  <c r="Z34" i="23"/>
  <c r="Z80" i="23"/>
  <c r="Z81" i="23" s="1"/>
  <c r="Z76" i="23"/>
  <c r="AB15" i="23"/>
  <c r="AC14" i="23"/>
  <c r="AB33" i="23"/>
  <c r="AB35" i="23" s="1"/>
  <c r="AB28" i="23"/>
  <c r="AA23" i="23"/>
  <c r="AA24" i="23"/>
  <c r="AB15" i="22"/>
  <c r="AC14" i="22"/>
  <c r="AB28" i="22"/>
  <c r="AB33" i="22"/>
  <c r="AB35" i="22" s="1"/>
  <c r="AA23" i="22"/>
  <c r="AA24" i="22"/>
  <c r="AA65" i="22"/>
  <c r="AA66" i="22"/>
  <c r="AA74" i="22"/>
  <c r="AA71" i="22"/>
  <c r="AA72" i="22"/>
  <c r="AA73" i="22"/>
  <c r="AE55" i="22"/>
  <c r="Z80" i="22"/>
  <c r="Z81" i="22" s="1"/>
  <c r="Z76" i="22"/>
  <c r="AF55" i="22"/>
  <c r="Z38" i="22"/>
  <c r="Z39" i="22" s="1"/>
  <c r="Z34" i="22"/>
  <c r="AB57" i="22"/>
  <c r="AC56" i="22"/>
  <c r="AB70" i="22"/>
  <c r="AB75" i="22"/>
  <c r="AB77" i="22" s="1"/>
  <c r="AA30" i="22"/>
  <c r="AA32" i="22"/>
  <c r="AA29" i="22"/>
  <c r="AA31" i="22"/>
  <c r="Y19" i="18"/>
  <c r="Y18" i="18" s="1"/>
  <c r="Y61" i="18"/>
  <c r="Y60" i="18" s="1"/>
  <c r="U30" i="18"/>
  <c r="U23" i="18"/>
  <c r="U34" i="18"/>
  <c r="U65" i="21"/>
  <c r="U72" i="21"/>
  <c r="U73" i="21"/>
  <c r="V16" i="18"/>
  <c r="V20" i="18" s="1"/>
  <c r="V24" i="18" s="1"/>
  <c r="W26" i="18"/>
  <c r="W22" i="18" s="1"/>
  <c r="W33" i="18"/>
  <c r="W32" i="18"/>
  <c r="U76" i="20"/>
  <c r="AA36" i="10"/>
  <c r="AA61" i="21"/>
  <c r="AA60" i="21" s="1"/>
  <c r="AA19" i="21"/>
  <c r="AA18" i="21" s="1"/>
  <c r="W26" i="20"/>
  <c r="W22" i="20" s="1"/>
  <c r="V16" i="20"/>
  <c r="V20" i="20" s="1"/>
  <c r="V35" i="20" s="1"/>
  <c r="W32" i="20"/>
  <c r="W33" i="20"/>
  <c r="U24" i="18"/>
  <c r="V38" i="21"/>
  <c r="V63" i="20"/>
  <c r="V64" i="20" s="1"/>
  <c r="V80" i="20" s="1"/>
  <c r="V58" i="20"/>
  <c r="V62" i="20" s="1"/>
  <c r="V76" i="20" s="1"/>
  <c r="W68" i="20"/>
  <c r="W75" i="20"/>
  <c r="W74" i="20"/>
  <c r="U31" i="18"/>
  <c r="Z30" i="10"/>
  <c r="Z61" i="20"/>
  <c r="Z60" i="20" s="1"/>
  <c r="Z19" i="20"/>
  <c r="Z18" i="20" s="1"/>
  <c r="U72" i="18"/>
  <c r="U65" i="18"/>
  <c r="U73" i="18"/>
  <c r="U66" i="18"/>
  <c r="U72" i="20"/>
  <c r="U65" i="20"/>
  <c r="U73" i="20"/>
  <c r="W68" i="21"/>
  <c r="V63" i="21"/>
  <c r="V64" i="21" s="1"/>
  <c r="V80" i="21" s="1"/>
  <c r="V58" i="21"/>
  <c r="V62" i="21" s="1"/>
  <c r="V77" i="21" s="1"/>
  <c r="W75" i="21"/>
  <c r="W74" i="21"/>
  <c r="V38" i="18"/>
  <c r="V58" i="18"/>
  <c r="V62" i="18" s="1"/>
  <c r="V66" i="18" s="1"/>
  <c r="W68" i="18"/>
  <c r="V63" i="18"/>
  <c r="V64" i="18" s="1"/>
  <c r="V80" i="18" s="1"/>
  <c r="W75" i="18"/>
  <c r="W74" i="18"/>
  <c r="U23" i="21"/>
  <c r="U30" i="21"/>
  <c r="U24" i="21"/>
  <c r="U31" i="21"/>
  <c r="U39" i="18"/>
  <c r="V38" i="20"/>
  <c r="U34" i="21"/>
  <c r="V35" i="18"/>
  <c r="U66" i="20"/>
  <c r="U76" i="21"/>
  <c r="V58" i="19"/>
  <c r="W68" i="19"/>
  <c r="W75" i="19"/>
  <c r="W74" i="19"/>
  <c r="U77" i="20"/>
  <c r="U39" i="21"/>
  <c r="V82" i="20"/>
  <c r="W26" i="19"/>
  <c r="W22" i="19" s="1"/>
  <c r="V16" i="19"/>
  <c r="W33" i="19"/>
  <c r="W32" i="19"/>
  <c r="U66" i="21"/>
  <c r="U77" i="21"/>
  <c r="U23" i="20"/>
  <c r="U30" i="20"/>
  <c r="W59" i="19"/>
  <c r="W59" i="21"/>
  <c r="W59" i="20"/>
  <c r="W17" i="19"/>
  <c r="W17" i="18"/>
  <c r="W17" i="21"/>
  <c r="W59" i="18"/>
  <c r="W17" i="20"/>
  <c r="W40" i="20" s="1"/>
  <c r="V40" i="18"/>
  <c r="W26" i="21"/>
  <c r="W22" i="21" s="1"/>
  <c r="V16" i="21"/>
  <c r="V20" i="21" s="1"/>
  <c r="V35" i="21" s="1"/>
  <c r="W33" i="21"/>
  <c r="W32" i="21"/>
  <c r="V82" i="19"/>
  <c r="U35" i="18"/>
  <c r="V40" i="20"/>
  <c r="U76" i="18"/>
  <c r="Z28" i="21"/>
  <c r="Z13" i="21"/>
  <c r="Z15" i="21" s="1"/>
  <c r="AB6" i="21"/>
  <c r="AA7" i="21"/>
  <c r="Y29" i="21"/>
  <c r="AF14" i="21"/>
  <c r="Z71" i="21"/>
  <c r="AA57" i="21"/>
  <c r="AB56" i="21"/>
  <c r="AA70" i="21"/>
  <c r="AD29" i="20"/>
  <c r="AA70" i="20"/>
  <c r="AA55" i="20"/>
  <c r="AA57" i="20" s="1"/>
  <c r="AC48" i="20"/>
  <c r="AB49" i="20"/>
  <c r="AE13" i="20"/>
  <c r="AF13" i="20"/>
  <c r="Z71" i="20"/>
  <c r="AD15" i="20"/>
  <c r="AE14" i="20"/>
  <c r="AE28" i="20" s="1"/>
  <c r="AB56" i="20"/>
  <c r="AC14" i="19"/>
  <c r="AD55" i="19"/>
  <c r="AF48" i="19"/>
  <c r="AF49" i="19" s="1"/>
  <c r="AE49" i="19"/>
  <c r="AA57" i="19"/>
  <c r="AB56" i="19"/>
  <c r="AA70" i="19"/>
  <c r="AD6" i="19"/>
  <c r="AC7" i="19"/>
  <c r="AB28" i="19"/>
  <c r="AB13" i="19"/>
  <c r="AB15" i="19" s="1"/>
  <c r="Z71" i="19"/>
  <c r="AA29" i="19"/>
  <c r="AC14" i="18"/>
  <c r="Z71" i="18"/>
  <c r="Z29" i="18"/>
  <c r="AA28" i="18"/>
  <c r="AA13" i="18"/>
  <c r="AA15" i="18" s="1"/>
  <c r="AA57" i="18"/>
  <c r="AB56" i="18"/>
  <c r="AA70" i="18"/>
  <c r="AC6" i="18"/>
  <c r="AB7" i="18"/>
  <c r="Z65" i="17"/>
  <c r="Z66" i="17"/>
  <c r="AB33" i="17"/>
  <c r="AB35" i="17" s="1"/>
  <c r="AB28" i="17"/>
  <c r="AB13" i="17"/>
  <c r="AB15" i="17" s="1"/>
  <c r="Y80" i="17"/>
  <c r="Y81" i="17" s="1"/>
  <c r="Y76" i="17"/>
  <c r="AA23" i="17"/>
  <c r="AA24" i="17"/>
  <c r="Z71" i="17"/>
  <c r="Z72" i="17"/>
  <c r="Z74" i="17"/>
  <c r="Z73" i="17"/>
  <c r="AA70" i="17"/>
  <c r="AA75" i="17"/>
  <c r="AA77" i="17" s="1"/>
  <c r="AA55" i="17"/>
  <c r="AA57" i="17" s="1"/>
  <c r="Z38" i="17"/>
  <c r="Z39" i="17" s="1"/>
  <c r="Z34" i="17"/>
  <c r="AC14" i="17"/>
  <c r="AC48" i="17"/>
  <c r="AB49" i="17"/>
  <c r="AC7" i="17"/>
  <c r="AD6" i="17"/>
  <c r="AB56" i="17"/>
  <c r="AA30" i="17"/>
  <c r="AA32" i="17"/>
  <c r="AA29" i="17"/>
  <c r="AA31" i="17"/>
  <c r="Z28" i="8"/>
  <c r="Z33" i="8"/>
  <c r="Z35" i="8" s="1"/>
  <c r="Y23" i="8"/>
  <c r="Y24" i="8"/>
  <c r="X38" i="8"/>
  <c r="X39" i="8" s="1"/>
  <c r="X34" i="8"/>
  <c r="Y29" i="8"/>
  <c r="Y30" i="8"/>
  <c r="Y32" i="8"/>
  <c r="Y31" i="8"/>
  <c r="Z80" i="8"/>
  <c r="Z81" i="8" s="1"/>
  <c r="Z76" i="8"/>
  <c r="AB57" i="8"/>
  <c r="AB65" i="8" s="1"/>
  <c r="AC56" i="8"/>
  <c r="AB70" i="8"/>
  <c r="AB75" i="8"/>
  <c r="AB77" i="8" s="1"/>
  <c r="AA74" i="8"/>
  <c r="AA71" i="8"/>
  <c r="AA72" i="8"/>
  <c r="AA73" i="8"/>
  <c r="AA66" i="8"/>
  <c r="AC23" i="10"/>
  <c r="W11" i="10"/>
  <c r="AA14" i="8"/>
  <c r="Z15" i="8"/>
  <c r="Y15" i="10"/>
  <c r="Y16" i="10" s="1"/>
  <c r="Y17" i="10" s="1"/>
  <c r="X10" i="10"/>
  <c r="V81" i="18" l="1"/>
  <c r="V81" i="20"/>
  <c r="V73" i="20"/>
  <c r="V77" i="18"/>
  <c r="V39" i="18"/>
  <c r="V81" i="21"/>
  <c r="V31" i="18"/>
  <c r="AB32" i="23"/>
  <c r="AB30" i="23"/>
  <c r="AB29" i="23"/>
  <c r="AB31" i="23"/>
  <c r="AB71" i="23"/>
  <c r="AB72" i="23"/>
  <c r="AB74" i="23"/>
  <c r="AB73" i="23"/>
  <c r="AD14" i="23"/>
  <c r="AC15" i="23"/>
  <c r="AC33" i="23"/>
  <c r="AC35" i="23" s="1"/>
  <c r="AC28" i="23"/>
  <c r="AB23" i="23"/>
  <c r="AB24" i="23"/>
  <c r="AC75" i="23"/>
  <c r="AC77" i="23" s="1"/>
  <c r="AC70" i="23"/>
  <c r="AC55" i="23"/>
  <c r="AC57" i="23" s="1"/>
  <c r="AA80" i="23"/>
  <c r="AA81" i="23" s="1"/>
  <c r="AA76" i="23"/>
  <c r="AE48" i="23"/>
  <c r="AD49" i="23"/>
  <c r="AA38" i="23"/>
  <c r="AA39" i="23" s="1"/>
  <c r="AA34" i="23"/>
  <c r="AB65" i="23"/>
  <c r="AB66" i="23"/>
  <c r="AB65" i="22"/>
  <c r="AB66" i="22"/>
  <c r="AB29" i="22"/>
  <c r="AB30" i="22"/>
  <c r="AB32" i="22"/>
  <c r="AB31" i="22"/>
  <c r="AC57" i="22"/>
  <c r="AD56" i="22"/>
  <c r="AC75" i="22"/>
  <c r="AC77" i="22" s="1"/>
  <c r="AC70" i="22"/>
  <c r="AA38" i="22"/>
  <c r="AA39" i="22" s="1"/>
  <c r="AA34" i="22"/>
  <c r="AC15" i="22"/>
  <c r="AD14" i="22"/>
  <c r="AC33" i="22"/>
  <c r="AC35" i="22" s="1"/>
  <c r="AC28" i="22"/>
  <c r="AB71" i="22"/>
  <c r="AB72" i="22"/>
  <c r="AB74" i="22"/>
  <c r="AB73" i="22"/>
  <c r="AA80" i="22"/>
  <c r="AA81" i="22" s="1"/>
  <c r="AA76" i="22"/>
  <c r="AB23" i="22"/>
  <c r="AB24" i="22"/>
  <c r="X26" i="19"/>
  <c r="X22" i="19" s="1"/>
  <c r="W16" i="19"/>
  <c r="X33" i="19"/>
  <c r="X32" i="19"/>
  <c r="V72" i="21"/>
  <c r="V65" i="21"/>
  <c r="V30" i="20"/>
  <c r="V23" i="20"/>
  <c r="V31" i="20"/>
  <c r="V24" i="20"/>
  <c r="V34" i="20"/>
  <c r="W63" i="20"/>
  <c r="W64" i="20" s="1"/>
  <c r="W80" i="20" s="1"/>
  <c r="W58" i="20"/>
  <c r="W62" i="20" s="1"/>
  <c r="W66" i="20" s="1"/>
  <c r="X68" i="20"/>
  <c r="X75" i="20"/>
  <c r="X74" i="20"/>
  <c r="W58" i="21"/>
  <c r="W62" i="21" s="1"/>
  <c r="W73" i="21" s="1"/>
  <c r="X68" i="21"/>
  <c r="W63" i="21"/>
  <c r="W64" i="21" s="1"/>
  <c r="W80" i="21" s="1"/>
  <c r="X75" i="21"/>
  <c r="X74" i="21"/>
  <c r="W40" i="19"/>
  <c r="AA30" i="10"/>
  <c r="AA61" i="20"/>
  <c r="AA60" i="20" s="1"/>
  <c r="AA19" i="20"/>
  <c r="AA18" i="20" s="1"/>
  <c r="V34" i="21"/>
  <c r="V73" i="21"/>
  <c r="Z19" i="18"/>
  <c r="Z18" i="18" s="1"/>
  <c r="Z61" i="18"/>
  <c r="Z60" i="18" s="1"/>
  <c r="X59" i="19"/>
  <c r="X82" i="19" s="1"/>
  <c r="X59" i="21"/>
  <c r="X59" i="20"/>
  <c r="X82" i="20" s="1"/>
  <c r="X17" i="19"/>
  <c r="X59" i="18"/>
  <c r="X82" i="18" s="1"/>
  <c r="X17" i="21"/>
  <c r="X40" i="21" s="1"/>
  <c r="X17" i="20"/>
  <c r="X17" i="18"/>
  <c r="X40" i="18" s="1"/>
  <c r="W38" i="21"/>
  <c r="X68" i="19"/>
  <c r="W58" i="19"/>
  <c r="X75" i="19"/>
  <c r="X74" i="19"/>
  <c r="W82" i="20"/>
  <c r="V39" i="21"/>
  <c r="W38" i="18"/>
  <c r="V66" i="21"/>
  <c r="X26" i="20"/>
  <c r="X22" i="20" s="1"/>
  <c r="W16" i="20"/>
  <c r="W20" i="20" s="1"/>
  <c r="W34" i="20" s="1"/>
  <c r="X32" i="20"/>
  <c r="X33" i="20"/>
  <c r="V65" i="20"/>
  <c r="V72" i="20"/>
  <c r="V66" i="20"/>
  <c r="V30" i="21"/>
  <c r="V23" i="21"/>
  <c r="V24" i="21"/>
  <c r="V31" i="21"/>
  <c r="X68" i="18"/>
  <c r="W63" i="18"/>
  <c r="W64" i="18" s="1"/>
  <c r="W80" i="18" s="1"/>
  <c r="W58" i="18"/>
  <c r="W62" i="18" s="1"/>
  <c r="W77" i="18" s="1"/>
  <c r="X75" i="18"/>
  <c r="X74" i="18"/>
  <c r="X26" i="21"/>
  <c r="X22" i="21" s="1"/>
  <c r="W16" i="21"/>
  <c r="W20" i="21" s="1"/>
  <c r="X33" i="21"/>
  <c r="X32" i="21"/>
  <c r="W38" i="19"/>
  <c r="W82" i="19"/>
  <c r="V72" i="18"/>
  <c r="V65" i="18"/>
  <c r="V76" i="18"/>
  <c r="V73" i="18"/>
  <c r="V77" i="20"/>
  <c r="AB36" i="10"/>
  <c r="AB61" i="21"/>
  <c r="AB60" i="21" s="1"/>
  <c r="AB19" i="21"/>
  <c r="AB18" i="21" s="1"/>
  <c r="V23" i="18"/>
  <c r="V30" i="18"/>
  <c r="V76" i="21"/>
  <c r="W40" i="21"/>
  <c r="X26" i="18"/>
  <c r="X22" i="18" s="1"/>
  <c r="W16" i="18"/>
  <c r="W20" i="18" s="1"/>
  <c r="W35" i="18" s="1"/>
  <c r="X33" i="18"/>
  <c r="X32" i="18"/>
  <c r="V39" i="20"/>
  <c r="W82" i="18"/>
  <c r="W82" i="21"/>
  <c r="W38" i="20"/>
  <c r="W40" i="18"/>
  <c r="V34" i="18"/>
  <c r="AB7" i="21"/>
  <c r="AC6" i="21"/>
  <c r="Z29" i="21"/>
  <c r="AA71" i="21"/>
  <c r="AB57" i="21"/>
  <c r="AC56" i="21"/>
  <c r="AB70" i="21"/>
  <c r="AA28" i="21"/>
  <c r="AA13" i="21"/>
  <c r="AA15" i="21" s="1"/>
  <c r="AE29" i="20"/>
  <c r="AA71" i="20"/>
  <c r="AB70" i="20"/>
  <c r="AB55" i="20"/>
  <c r="AB57" i="20" s="1"/>
  <c r="AE15" i="20"/>
  <c r="AF14" i="20"/>
  <c r="AC56" i="20"/>
  <c r="AC49" i="20"/>
  <c r="AD48" i="20"/>
  <c r="AA71" i="19"/>
  <c r="AB57" i="19"/>
  <c r="AC56" i="19"/>
  <c r="AB70" i="19"/>
  <c r="AE6" i="19"/>
  <c r="AD7" i="19"/>
  <c r="AD14" i="19"/>
  <c r="AF55" i="19"/>
  <c r="AB29" i="19"/>
  <c r="AC28" i="19"/>
  <c r="AC13" i="19"/>
  <c r="AC15" i="19" s="1"/>
  <c r="AE55" i="19"/>
  <c r="AA71" i="18"/>
  <c r="AB57" i="18"/>
  <c r="AC56" i="18"/>
  <c r="AB70" i="18"/>
  <c r="AD6" i="18"/>
  <c r="AC7" i="18"/>
  <c r="AA29" i="18"/>
  <c r="AB28" i="18"/>
  <c r="AB13" i="18"/>
  <c r="AB15" i="18" s="1"/>
  <c r="AD14" i="18"/>
  <c r="AA65" i="17"/>
  <c r="AA66" i="17"/>
  <c r="AB23" i="17"/>
  <c r="AB24" i="17"/>
  <c r="AB75" i="17"/>
  <c r="AB77" i="17" s="1"/>
  <c r="AB70" i="17"/>
  <c r="AB55" i="17"/>
  <c r="AB57" i="17" s="1"/>
  <c r="AB30" i="17"/>
  <c r="AB32" i="17"/>
  <c r="AB29" i="17"/>
  <c r="AB31" i="17"/>
  <c r="AA38" i="17"/>
  <c r="AA39" i="17" s="1"/>
  <c r="AA34" i="17"/>
  <c r="AC33" i="17"/>
  <c r="AC35" i="17" s="1"/>
  <c r="AC28" i="17"/>
  <c r="AC13" i="17"/>
  <c r="AC15" i="17" s="1"/>
  <c r="AA71" i="17"/>
  <c r="AA72" i="17"/>
  <c r="AA74" i="17"/>
  <c r="AA73" i="17"/>
  <c r="AD48" i="17"/>
  <c r="AC49" i="17"/>
  <c r="AC56" i="17"/>
  <c r="AE6" i="17"/>
  <c r="AD7" i="17"/>
  <c r="Z80" i="17"/>
  <c r="Z81" i="17" s="1"/>
  <c r="Z76" i="17"/>
  <c r="AD14" i="17"/>
  <c r="AA28" i="8"/>
  <c r="AA33" i="8"/>
  <c r="AA35" i="8" s="1"/>
  <c r="Z23" i="8"/>
  <c r="Z24" i="8"/>
  <c r="Y38" i="8"/>
  <c r="Y39" i="8" s="1"/>
  <c r="Y34" i="8"/>
  <c r="Z30" i="8"/>
  <c r="Z29" i="8"/>
  <c r="Z32" i="8"/>
  <c r="Z31" i="8"/>
  <c r="AA80" i="8"/>
  <c r="AA81" i="8" s="1"/>
  <c r="AA76" i="8"/>
  <c r="AD56" i="8"/>
  <c r="AC57" i="8"/>
  <c r="AC65" i="8" s="1"/>
  <c r="AC75" i="8"/>
  <c r="AC77" i="8" s="1"/>
  <c r="AC70" i="8"/>
  <c r="AB71" i="8"/>
  <c r="AB72" i="8"/>
  <c r="AB74" i="8"/>
  <c r="AB73" i="8"/>
  <c r="AB66" i="8"/>
  <c r="AD23" i="10"/>
  <c r="X11" i="10"/>
  <c r="AB14" i="8"/>
  <c r="AA15" i="8"/>
  <c r="Z15" i="10"/>
  <c r="Z16" i="10" s="1"/>
  <c r="Z17" i="10" s="1"/>
  <c r="Y10" i="10"/>
  <c r="W77" i="20" l="1"/>
  <c r="W81" i="18"/>
  <c r="W76" i="21"/>
  <c r="W81" i="20"/>
  <c r="W77" i="21"/>
  <c r="W81" i="21"/>
  <c r="W39" i="20"/>
  <c r="W66" i="18"/>
  <c r="W73" i="18"/>
  <c r="AC72" i="23"/>
  <c r="AC74" i="23"/>
  <c r="AC71" i="23"/>
  <c r="AC73" i="23"/>
  <c r="AB80" i="23"/>
  <c r="AB81" i="23" s="1"/>
  <c r="AB76" i="23"/>
  <c r="AF48" i="23"/>
  <c r="AF49" i="23" s="1"/>
  <c r="AE49" i="23"/>
  <c r="AC32" i="23"/>
  <c r="AC30" i="23"/>
  <c r="AC29" i="23"/>
  <c r="AC31" i="23"/>
  <c r="AD70" i="23"/>
  <c r="AD75" i="23"/>
  <c r="AD77" i="23" s="1"/>
  <c r="AD55" i="23"/>
  <c r="AD57" i="23" s="1"/>
  <c r="AC23" i="23"/>
  <c r="AC24" i="23"/>
  <c r="AC65" i="23"/>
  <c r="AC66" i="23"/>
  <c r="AE14" i="23"/>
  <c r="AD15" i="23"/>
  <c r="AD33" i="23"/>
  <c r="AD35" i="23" s="1"/>
  <c r="AD28" i="23"/>
  <c r="AB38" i="23"/>
  <c r="AB39" i="23" s="1"/>
  <c r="AB34" i="23"/>
  <c r="AC65" i="22"/>
  <c r="AC66" i="22"/>
  <c r="AC32" i="22"/>
  <c r="AC29" i="22"/>
  <c r="AC30" i="22"/>
  <c r="AC31" i="22"/>
  <c r="AE14" i="22"/>
  <c r="AD15" i="22"/>
  <c r="AD28" i="22"/>
  <c r="AD33" i="22"/>
  <c r="AD35" i="22" s="1"/>
  <c r="AC23" i="22"/>
  <c r="AC24" i="22"/>
  <c r="AB38" i="22"/>
  <c r="AB39" i="22" s="1"/>
  <c r="AB34" i="22"/>
  <c r="AE56" i="22"/>
  <c r="AD57" i="22"/>
  <c r="AD75" i="22"/>
  <c r="AD77" i="22" s="1"/>
  <c r="AD70" i="22"/>
  <c r="AB80" i="22"/>
  <c r="AB81" i="22" s="1"/>
  <c r="AB76" i="22"/>
  <c r="AC72" i="22"/>
  <c r="AC74" i="22"/>
  <c r="AC71" i="22"/>
  <c r="AC73" i="22"/>
  <c r="W30" i="21"/>
  <c r="W23" i="21"/>
  <c r="W24" i="21"/>
  <c r="W39" i="18"/>
  <c r="X16" i="20"/>
  <c r="X20" i="20" s="1"/>
  <c r="X31" i="20" s="1"/>
  <c r="Y26" i="20"/>
  <c r="Y22" i="20" s="1"/>
  <c r="Y33" i="20"/>
  <c r="Y32" i="20"/>
  <c r="W23" i="18"/>
  <c r="W30" i="18"/>
  <c r="W34" i="18"/>
  <c r="W24" i="18"/>
  <c r="W31" i="18"/>
  <c r="X38" i="20"/>
  <c r="Y26" i="21"/>
  <c r="Y22" i="21" s="1"/>
  <c r="X16" i="21"/>
  <c r="X20" i="21" s="1"/>
  <c r="X35" i="21" s="1"/>
  <c r="Y33" i="21"/>
  <c r="Y32" i="21"/>
  <c r="W72" i="21"/>
  <c r="W65" i="21"/>
  <c r="W66" i="21"/>
  <c r="X38" i="19"/>
  <c r="W30" i="20"/>
  <c r="W23" i="20"/>
  <c r="X63" i="18"/>
  <c r="X64" i="18" s="1"/>
  <c r="X80" i="18" s="1"/>
  <c r="Y68" i="18"/>
  <c r="X58" i="18"/>
  <c r="X62" i="18" s="1"/>
  <c r="X76" i="18" s="1"/>
  <c r="Y75" i="18"/>
  <c r="Y74" i="18"/>
  <c r="AA19" i="18"/>
  <c r="AA18" i="18" s="1"/>
  <c r="AA61" i="18"/>
  <c r="AA60" i="18" s="1"/>
  <c r="X40" i="20"/>
  <c r="Y26" i="19"/>
  <c r="Y22" i="19" s="1"/>
  <c r="X16" i="19"/>
  <c r="Y33" i="19"/>
  <c r="Y32" i="19"/>
  <c r="Y59" i="21"/>
  <c r="Y59" i="20"/>
  <c r="Y17" i="19"/>
  <c r="Y40" i="19" s="1"/>
  <c r="Y17" i="21"/>
  <c r="Y17" i="20"/>
  <c r="Y40" i="20" s="1"/>
  <c r="Y59" i="18"/>
  <c r="Y82" i="18" s="1"/>
  <c r="Y59" i="19"/>
  <c r="Y82" i="19" s="1"/>
  <c r="Y17" i="18"/>
  <c r="Y40" i="18" s="1"/>
  <c r="W31" i="21"/>
  <c r="X63" i="20"/>
  <c r="X64" i="20" s="1"/>
  <c r="X80" i="20" s="1"/>
  <c r="Y68" i="20"/>
  <c r="X58" i="20"/>
  <c r="X62" i="20" s="1"/>
  <c r="X77" i="20" s="1"/>
  <c r="Y75" i="20"/>
  <c r="Y74" i="20"/>
  <c r="W31" i="20"/>
  <c r="X40" i="19"/>
  <c r="AC36" i="10"/>
  <c r="AC61" i="21"/>
  <c r="AC60" i="21" s="1"/>
  <c r="AC19" i="21"/>
  <c r="AC18" i="21" s="1"/>
  <c r="W65" i="18"/>
  <c r="W72" i="18"/>
  <c r="W76" i="18"/>
  <c r="W35" i="21"/>
  <c r="W34" i="21"/>
  <c r="X58" i="21"/>
  <c r="X62" i="21" s="1"/>
  <c r="X73" i="21" s="1"/>
  <c r="X63" i="21"/>
  <c r="X64" i="21" s="1"/>
  <c r="X80" i="21" s="1"/>
  <c r="Y68" i="21"/>
  <c r="Y75" i="21"/>
  <c r="Y74" i="21"/>
  <c r="W35" i="20"/>
  <c r="X38" i="21"/>
  <c r="W39" i="21"/>
  <c r="Y68" i="19"/>
  <c r="X58" i="19"/>
  <c r="Y75" i="19"/>
  <c r="Y74" i="19"/>
  <c r="X82" i="21"/>
  <c r="W24" i="20"/>
  <c r="X38" i="18"/>
  <c r="X16" i="18"/>
  <c r="X20" i="18" s="1"/>
  <c r="X24" i="18" s="1"/>
  <c r="Y26" i="18"/>
  <c r="Y22" i="18" s="1"/>
  <c r="Y33" i="18"/>
  <c r="Y32" i="18"/>
  <c r="AB30" i="10"/>
  <c r="AB61" i="20"/>
  <c r="AB60" i="20" s="1"/>
  <c r="AB19" i="20"/>
  <c r="AB18" i="20" s="1"/>
  <c r="W65" i="20"/>
  <c r="W72" i="20"/>
  <c r="W76" i="20"/>
  <c r="W73" i="20"/>
  <c r="AB71" i="21"/>
  <c r="AC57" i="21"/>
  <c r="AD56" i="21"/>
  <c r="AC70" i="21"/>
  <c r="AA29" i="21"/>
  <c r="AD6" i="21"/>
  <c r="AC7" i="21"/>
  <c r="AB28" i="21"/>
  <c r="AB13" i="21"/>
  <c r="AB15" i="21" s="1"/>
  <c r="AF15" i="20"/>
  <c r="AF28" i="20"/>
  <c r="AD49" i="20"/>
  <c r="AE48" i="20"/>
  <c r="AB71" i="20"/>
  <c r="AC70" i="20"/>
  <c r="AC55" i="20"/>
  <c r="AC57" i="20" s="1"/>
  <c r="AD56" i="20"/>
  <c r="AC57" i="19"/>
  <c r="AD56" i="19"/>
  <c r="AC70" i="19"/>
  <c r="AD28" i="19"/>
  <c r="AD13" i="19"/>
  <c r="AD15" i="19" s="1"/>
  <c r="AF6" i="19"/>
  <c r="AF7" i="19" s="1"/>
  <c r="AE7" i="19"/>
  <c r="AC29" i="19"/>
  <c r="AE14" i="19"/>
  <c r="AB71" i="19"/>
  <c r="AB29" i="18"/>
  <c r="AB71" i="18"/>
  <c r="AE14" i="18"/>
  <c r="AC28" i="18"/>
  <c r="AC13" i="18"/>
  <c r="AC15" i="18" s="1"/>
  <c r="AC57" i="18"/>
  <c r="AD56" i="18"/>
  <c r="AC70" i="18"/>
  <c r="AE6" i="18"/>
  <c r="AD7" i="18"/>
  <c r="AC23" i="17"/>
  <c r="AC24" i="17"/>
  <c r="AB65" i="17"/>
  <c r="AB66" i="17"/>
  <c r="AC30" i="17"/>
  <c r="AC32" i="17"/>
  <c r="AC29" i="17"/>
  <c r="AC31" i="17"/>
  <c r="AB72" i="17"/>
  <c r="AB74" i="17"/>
  <c r="AB71" i="17"/>
  <c r="AB73" i="17"/>
  <c r="AE14" i="17"/>
  <c r="AA80" i="17"/>
  <c r="AA81" i="17" s="1"/>
  <c r="AA76" i="17"/>
  <c r="AC75" i="17"/>
  <c r="AC77" i="17" s="1"/>
  <c r="AC70" i="17"/>
  <c r="AC55" i="17"/>
  <c r="AC57" i="17" s="1"/>
  <c r="AE48" i="17"/>
  <c r="AD49" i="17"/>
  <c r="AD33" i="17"/>
  <c r="AD35" i="17" s="1"/>
  <c r="AD28" i="17"/>
  <c r="AD13" i="17"/>
  <c r="AD15" i="17" s="1"/>
  <c r="AD56" i="17"/>
  <c r="AF6" i="17"/>
  <c r="AF7" i="17" s="1"/>
  <c r="AE7" i="17"/>
  <c r="AB38" i="17"/>
  <c r="AB39" i="17" s="1"/>
  <c r="AB34" i="17"/>
  <c r="AA23" i="8"/>
  <c r="AA24" i="8"/>
  <c r="AB33" i="8"/>
  <c r="AB35" i="8" s="1"/>
  <c r="AB28" i="8"/>
  <c r="Z38" i="8"/>
  <c r="Z39" i="8" s="1"/>
  <c r="Z34" i="8"/>
  <c r="AA30" i="8"/>
  <c r="AA29" i="8"/>
  <c r="AA32" i="8"/>
  <c r="AA31" i="8"/>
  <c r="AC66" i="8"/>
  <c r="AC72" i="8"/>
  <c r="AC74" i="8"/>
  <c r="AC71" i="8"/>
  <c r="AC73" i="8"/>
  <c r="AD57" i="8"/>
  <c r="AD65" i="8" s="1"/>
  <c r="AE56" i="8"/>
  <c r="AD75" i="8"/>
  <c r="AD77" i="8" s="1"/>
  <c r="AD70" i="8"/>
  <c r="AB80" i="8"/>
  <c r="AB81" i="8" s="1"/>
  <c r="AB76" i="8"/>
  <c r="AE23" i="10"/>
  <c r="AF23" i="10"/>
  <c r="Y11" i="10"/>
  <c r="AC14" i="8"/>
  <c r="AB15" i="8"/>
  <c r="AA15" i="10"/>
  <c r="AA16" i="10" s="1"/>
  <c r="AA17" i="10" s="1"/>
  <c r="Z10" i="10"/>
  <c r="X76" i="21" l="1"/>
  <c r="X81" i="20"/>
  <c r="X34" i="21"/>
  <c r="X39" i="21"/>
  <c r="X81" i="21"/>
  <c r="X31" i="21"/>
  <c r="X24" i="21"/>
  <c r="X66" i="21"/>
  <c r="X81" i="18"/>
  <c r="X66" i="18"/>
  <c r="X73" i="18"/>
  <c r="X77" i="18"/>
  <c r="AD30" i="23"/>
  <c r="AD32" i="23"/>
  <c r="AD29" i="23"/>
  <c r="AD31" i="23"/>
  <c r="AD65" i="23"/>
  <c r="AD66" i="23"/>
  <c r="AF75" i="23"/>
  <c r="AF70" i="23"/>
  <c r="AF55" i="23"/>
  <c r="AF57" i="23" s="1"/>
  <c r="AE70" i="23"/>
  <c r="AE55" i="23"/>
  <c r="AE57" i="23" s="1"/>
  <c r="AE75" i="23"/>
  <c r="AE77" i="23" s="1"/>
  <c r="AD23" i="23"/>
  <c r="AD24" i="23"/>
  <c r="AF14" i="23"/>
  <c r="AE15" i="23"/>
  <c r="AE28" i="23"/>
  <c r="AE33" i="23"/>
  <c r="AE35" i="23" s="1"/>
  <c r="AC80" i="23"/>
  <c r="AC81" i="23" s="1"/>
  <c r="AC76" i="23"/>
  <c r="AD72" i="23"/>
  <c r="AD74" i="23"/>
  <c r="AD71" i="23"/>
  <c r="AD73" i="23"/>
  <c r="AC38" i="23"/>
  <c r="AC39" i="23" s="1"/>
  <c r="AC34" i="23"/>
  <c r="AD23" i="22"/>
  <c r="AD24" i="22"/>
  <c r="AE57" i="22"/>
  <c r="AF56" i="22"/>
  <c r="AE75" i="22"/>
  <c r="AE77" i="22" s="1"/>
  <c r="AE70" i="22"/>
  <c r="AF14" i="22"/>
  <c r="AE15" i="22"/>
  <c r="AE33" i="22"/>
  <c r="AE35" i="22" s="1"/>
  <c r="AE28" i="22"/>
  <c r="AC80" i="22"/>
  <c r="AC81" i="22" s="1"/>
  <c r="AC76" i="22"/>
  <c r="AC38" i="22"/>
  <c r="AC39" i="22" s="1"/>
  <c r="AC34" i="22"/>
  <c r="AD72" i="22"/>
  <c r="AD74" i="22"/>
  <c r="AD71" i="22"/>
  <c r="AD73" i="22"/>
  <c r="AD65" i="22"/>
  <c r="AD66" i="22"/>
  <c r="AD32" i="22"/>
  <c r="AD30" i="22"/>
  <c r="AD29" i="22"/>
  <c r="AD31" i="22"/>
  <c r="Y38" i="18"/>
  <c r="Z26" i="21"/>
  <c r="Z22" i="21" s="1"/>
  <c r="Y16" i="21"/>
  <c r="Y20" i="21" s="1"/>
  <c r="Y24" i="21" s="1"/>
  <c r="Z33" i="21"/>
  <c r="Z32" i="21"/>
  <c r="Y16" i="19"/>
  <c r="Z26" i="19"/>
  <c r="Z22" i="19" s="1"/>
  <c r="Z33" i="19"/>
  <c r="Z32" i="19"/>
  <c r="X23" i="21"/>
  <c r="X30" i="21"/>
  <c r="AD36" i="10"/>
  <c r="AD61" i="21"/>
  <c r="AD60" i="21" s="1"/>
  <c r="AD19" i="21"/>
  <c r="AD18" i="21" s="1"/>
  <c r="Y58" i="20"/>
  <c r="Y62" i="20" s="1"/>
  <c r="Y73" i="20" s="1"/>
  <c r="Y63" i="20"/>
  <c r="Y64" i="20" s="1"/>
  <c r="Y80" i="20" s="1"/>
  <c r="Z68" i="20"/>
  <c r="Z75" i="20"/>
  <c r="Z74" i="20"/>
  <c r="X30" i="20"/>
  <c r="X23" i="20"/>
  <c r="X24" i="20"/>
  <c r="X34" i="20"/>
  <c r="Y63" i="21"/>
  <c r="Y64" i="21" s="1"/>
  <c r="Y80" i="21" s="1"/>
  <c r="Z68" i="21"/>
  <c r="Y58" i="21"/>
  <c r="Y62" i="21" s="1"/>
  <c r="Y76" i="21" s="1"/>
  <c r="Z75" i="21"/>
  <c r="Z74" i="21"/>
  <c r="Y40" i="21"/>
  <c r="AB61" i="18"/>
  <c r="AB60" i="18" s="1"/>
  <c r="AB19" i="18"/>
  <c r="AB18" i="18" s="1"/>
  <c r="X30" i="18"/>
  <c r="X23" i="18"/>
  <c r="X72" i="21"/>
  <c r="X65" i="21"/>
  <c r="X65" i="20"/>
  <c r="X72" i="20"/>
  <c r="X73" i="20"/>
  <c r="Y66" i="20"/>
  <c r="X66" i="20"/>
  <c r="Z26" i="18"/>
  <c r="Z22" i="18" s="1"/>
  <c r="Y16" i="18"/>
  <c r="Y20" i="18" s="1"/>
  <c r="Z33" i="18"/>
  <c r="Z32" i="18"/>
  <c r="X31" i="18"/>
  <c r="X35" i="18"/>
  <c r="Y82" i="21"/>
  <c r="Y82" i="20"/>
  <c r="Y58" i="19"/>
  <c r="Z68" i="19"/>
  <c r="Z75" i="19"/>
  <c r="Z74" i="19"/>
  <c r="X39" i="18"/>
  <c r="X77" i="21"/>
  <c r="Y58" i="18"/>
  <c r="Y62" i="18" s="1"/>
  <c r="Z68" i="18"/>
  <c r="Y63" i="18"/>
  <c r="Y64" i="18" s="1"/>
  <c r="Y80" i="18" s="1"/>
  <c r="Z75" i="18"/>
  <c r="Z74" i="18"/>
  <c r="X65" i="18"/>
  <c r="X72" i="18"/>
  <c r="Y38" i="20"/>
  <c r="X35" i="20"/>
  <c r="X76" i="20"/>
  <c r="Z17" i="21"/>
  <c r="Z17" i="20"/>
  <c r="Z59" i="20"/>
  <c r="Z59" i="18"/>
  <c r="Z17" i="18"/>
  <c r="Z40" i="18" s="1"/>
  <c r="Z17" i="19"/>
  <c r="Z40" i="19" s="1"/>
  <c r="Z59" i="21"/>
  <c r="Z59" i="19"/>
  <c r="Z82" i="19" s="1"/>
  <c r="AC30" i="10"/>
  <c r="AC61" i="20"/>
  <c r="AC19" i="20"/>
  <c r="AC18" i="20" s="1"/>
  <c r="X34" i="18"/>
  <c r="Z26" i="20"/>
  <c r="Z22" i="20" s="1"/>
  <c r="Y16" i="20"/>
  <c r="Y20" i="20" s="1"/>
  <c r="Y35" i="20" s="1"/>
  <c r="Z33" i="20"/>
  <c r="Z32" i="20"/>
  <c r="Y38" i="19"/>
  <c r="Y38" i="21"/>
  <c r="X39" i="20"/>
  <c r="AD57" i="21"/>
  <c r="AE56" i="21"/>
  <c r="AD70" i="21"/>
  <c r="AB29" i="21"/>
  <c r="AE6" i="21"/>
  <c r="AD7" i="21"/>
  <c r="AC28" i="21"/>
  <c r="AC13" i="21"/>
  <c r="AC15" i="21" s="1"/>
  <c r="AC71" i="21"/>
  <c r="AD70" i="20"/>
  <c r="AD55" i="20"/>
  <c r="AD57" i="20" s="1"/>
  <c r="AE56" i="20"/>
  <c r="AF29" i="20"/>
  <c r="AC71" i="20"/>
  <c r="AF48" i="20"/>
  <c r="AF49" i="20" s="1"/>
  <c r="AE49" i="20"/>
  <c r="AC71" i="19"/>
  <c r="AF13" i="19"/>
  <c r="AE56" i="19"/>
  <c r="AD57" i="19"/>
  <c r="AD70" i="19"/>
  <c r="AF14" i="19"/>
  <c r="AE28" i="19"/>
  <c r="AE13" i="19"/>
  <c r="AE15" i="19" s="1"/>
  <c r="AD29" i="19"/>
  <c r="AF6" i="18"/>
  <c r="AF7" i="18" s="1"/>
  <c r="AE7" i="18"/>
  <c r="AF14" i="18"/>
  <c r="AE56" i="18"/>
  <c r="AD57" i="18"/>
  <c r="AD70" i="18"/>
  <c r="AC29" i="18"/>
  <c r="AC71" i="18"/>
  <c r="AD28" i="18"/>
  <c r="AD13" i="18"/>
  <c r="AD15" i="18" s="1"/>
  <c r="AD23" i="17"/>
  <c r="AD24" i="17"/>
  <c r="AC65" i="17"/>
  <c r="AC66" i="17"/>
  <c r="AD32" i="17"/>
  <c r="AD29" i="17"/>
  <c r="AD30" i="17"/>
  <c r="AD31" i="17"/>
  <c r="AF14" i="17"/>
  <c r="AF28" i="17" s="1"/>
  <c r="AF48" i="17"/>
  <c r="AF49" i="17" s="1"/>
  <c r="AE49" i="17"/>
  <c r="AC38" i="17"/>
  <c r="AC39" i="17" s="1"/>
  <c r="AC34" i="17"/>
  <c r="AC72" i="17"/>
  <c r="AC74" i="17"/>
  <c r="AC71" i="17"/>
  <c r="AC73" i="17"/>
  <c r="AB80" i="17"/>
  <c r="AB81" i="17" s="1"/>
  <c r="AB76" i="17"/>
  <c r="AD75" i="17"/>
  <c r="AD77" i="17" s="1"/>
  <c r="AD70" i="17"/>
  <c r="AD55" i="17"/>
  <c r="AD57" i="17" s="1"/>
  <c r="AE28" i="17"/>
  <c r="AE33" i="17"/>
  <c r="AE35" i="17" s="1"/>
  <c r="AE13" i="17"/>
  <c r="AE15" i="17" s="1"/>
  <c r="AF13" i="17"/>
  <c r="AE56" i="17"/>
  <c r="AC28" i="8"/>
  <c r="AC33" i="8"/>
  <c r="AC35" i="8" s="1"/>
  <c r="AB32" i="8"/>
  <c r="AB30" i="8"/>
  <c r="AB29" i="8"/>
  <c r="AB31" i="8"/>
  <c r="AB23" i="8"/>
  <c r="AB24" i="8"/>
  <c r="AA38" i="8"/>
  <c r="AA39" i="8" s="1"/>
  <c r="AA34" i="8"/>
  <c r="AC80" i="8"/>
  <c r="AC81" i="8" s="1"/>
  <c r="AC76" i="8"/>
  <c r="AD66" i="8"/>
  <c r="AD72" i="8"/>
  <c r="AD74" i="8"/>
  <c r="AD71" i="8"/>
  <c r="AD73" i="8"/>
  <c r="AF56" i="8"/>
  <c r="AE57" i="8"/>
  <c r="AE65" i="8" s="1"/>
  <c r="AE75" i="8"/>
  <c r="AE77" i="8" s="1"/>
  <c r="AE70" i="8"/>
  <c r="Z11" i="10"/>
  <c r="AD14" i="8"/>
  <c r="AC15" i="8"/>
  <c r="AB15" i="10"/>
  <c r="AB16" i="10" s="1"/>
  <c r="AB17" i="10" s="1"/>
  <c r="AA10" i="10"/>
  <c r="AF33" i="17" l="1"/>
  <c r="AF35" i="17" s="1"/>
  <c r="Y34" i="21"/>
  <c r="Y35" i="21"/>
  <c r="Y39" i="21"/>
  <c r="Y31" i="21"/>
  <c r="AF77" i="23"/>
  <c r="Y81" i="18"/>
  <c r="Y81" i="20"/>
  <c r="Y76" i="20"/>
  <c r="Y81" i="21"/>
  <c r="AE23" i="23"/>
  <c r="AE24" i="23"/>
  <c r="AF74" i="23"/>
  <c r="AF72" i="23"/>
  <c r="AF71" i="23"/>
  <c r="AF73" i="23"/>
  <c r="AF15" i="23"/>
  <c r="AF33" i="23"/>
  <c r="AF35" i="23" s="1"/>
  <c r="AF28" i="23"/>
  <c r="AD80" i="23"/>
  <c r="AD81" i="23" s="1"/>
  <c r="AD76" i="23"/>
  <c r="AE65" i="23"/>
  <c r="AE66" i="23"/>
  <c r="AE72" i="23"/>
  <c r="AE74" i="23"/>
  <c r="AE71" i="23"/>
  <c r="AE73" i="23"/>
  <c r="AD38" i="23"/>
  <c r="AD39" i="23" s="1"/>
  <c r="AD34" i="23"/>
  <c r="AE30" i="23"/>
  <c r="AE32" i="23"/>
  <c r="AE29" i="23"/>
  <c r="AE31" i="23"/>
  <c r="AF65" i="23"/>
  <c r="AF66" i="23"/>
  <c r="AF15" i="22"/>
  <c r="AF33" i="22"/>
  <c r="AF35" i="22" s="1"/>
  <c r="AF28" i="22"/>
  <c r="AE72" i="22"/>
  <c r="AE74" i="22"/>
  <c r="AE71" i="22"/>
  <c r="AE73" i="22"/>
  <c r="AD80" i="22"/>
  <c r="AD81" i="22" s="1"/>
  <c r="AD76" i="22"/>
  <c r="AF57" i="22"/>
  <c r="AF75" i="22"/>
  <c r="AF77" i="22" s="1"/>
  <c r="AF70" i="22"/>
  <c r="AE65" i="22"/>
  <c r="AE66" i="22"/>
  <c r="AD38" i="22"/>
  <c r="AD39" i="22" s="1"/>
  <c r="AD34" i="22"/>
  <c r="AE32" i="22"/>
  <c r="AE29" i="22"/>
  <c r="AE30" i="22"/>
  <c r="AE31" i="22"/>
  <c r="AE23" i="22"/>
  <c r="AE24" i="22"/>
  <c r="Z63" i="18"/>
  <c r="Z64" i="18" s="1"/>
  <c r="Z80" i="18" s="1"/>
  <c r="Z58" i="18"/>
  <c r="Z62" i="18" s="1"/>
  <c r="Z73" i="18" s="1"/>
  <c r="AA68" i="18"/>
  <c r="AA75" i="18"/>
  <c r="AA74" i="18"/>
  <c r="Y34" i="20"/>
  <c r="Y30" i="18"/>
  <c r="Y23" i="18"/>
  <c r="Y31" i="18"/>
  <c r="AE36" i="10"/>
  <c r="AE61" i="21"/>
  <c r="AE60" i="21" s="1"/>
  <c r="AE19" i="21"/>
  <c r="AE18" i="21" s="1"/>
  <c r="Y35" i="18"/>
  <c r="Z63" i="20"/>
  <c r="Z64" i="20" s="1"/>
  <c r="Z80" i="20" s="1"/>
  <c r="Z81" i="20" s="1"/>
  <c r="AA68" i="20"/>
  <c r="Z58" i="20"/>
  <c r="Z62" i="20" s="1"/>
  <c r="Z77" i="20" s="1"/>
  <c r="AA75" i="20"/>
  <c r="AA74" i="20"/>
  <c r="Y39" i="20"/>
  <c r="Z38" i="19"/>
  <c r="Z38" i="20"/>
  <c r="AC60" i="20"/>
  <c r="AA26" i="20"/>
  <c r="AA22" i="20" s="1"/>
  <c r="Z16" i="20"/>
  <c r="Z20" i="20" s="1"/>
  <c r="Z24" i="20" s="1"/>
  <c r="AA33" i="20"/>
  <c r="AA32" i="20"/>
  <c r="Y65" i="21"/>
  <c r="Y72" i="21"/>
  <c r="Y73" i="21"/>
  <c r="Y66" i="21"/>
  <c r="Z82" i="20"/>
  <c r="AD30" i="10"/>
  <c r="AD61" i="20"/>
  <c r="AD60" i="20" s="1"/>
  <c r="AD19" i="20"/>
  <c r="AD18" i="20" s="1"/>
  <c r="Z16" i="21"/>
  <c r="Z20" i="21" s="1"/>
  <c r="Z34" i="21" s="1"/>
  <c r="AA26" i="21"/>
  <c r="AA22" i="21" s="1"/>
  <c r="AA33" i="21"/>
  <c r="AA32" i="21"/>
  <c r="Y65" i="20"/>
  <c r="Y72" i="20"/>
  <c r="Z66" i="20"/>
  <c r="Z38" i="21"/>
  <c r="AA17" i="21"/>
  <c r="AA17" i="20"/>
  <c r="AA17" i="18"/>
  <c r="AA40" i="18" s="1"/>
  <c r="AA59" i="19"/>
  <c r="AA82" i="19" s="1"/>
  <c r="AA59" i="21"/>
  <c r="AA82" i="21" s="1"/>
  <c r="AA59" i="20"/>
  <c r="AA82" i="20" s="1"/>
  <c r="AA59" i="18"/>
  <c r="AA82" i="18" s="1"/>
  <c r="AA17" i="19"/>
  <c r="Y30" i="20"/>
  <c r="Y23" i="20"/>
  <c r="Y24" i="20"/>
  <c r="Y31" i="20"/>
  <c r="Z58" i="19"/>
  <c r="AA68" i="19"/>
  <c r="AA75" i="19"/>
  <c r="AA74" i="19"/>
  <c r="Y72" i="18"/>
  <c r="Y65" i="18"/>
  <c r="Z66" i="18"/>
  <c r="Y66" i="18"/>
  <c r="Y73" i="18"/>
  <c r="Z63" i="21"/>
  <c r="Z64" i="21" s="1"/>
  <c r="Z80" i="21" s="1"/>
  <c r="AA68" i="21"/>
  <c r="Z58" i="21"/>
  <c r="Z62" i="21" s="1"/>
  <c r="Z76" i="21" s="1"/>
  <c r="AA75" i="21"/>
  <c r="AA74" i="21"/>
  <c r="Z82" i="18"/>
  <c r="Y77" i="18"/>
  <c r="Z82" i="21"/>
  <c r="Z40" i="21"/>
  <c r="Y39" i="18"/>
  <c r="Z40" i="20"/>
  <c r="Z16" i="19"/>
  <c r="AA26" i="19"/>
  <c r="AA22" i="19" s="1"/>
  <c r="AA33" i="19"/>
  <c r="AA32" i="19"/>
  <c r="Y76" i="18"/>
  <c r="Z38" i="18"/>
  <c r="Y77" i="20"/>
  <c r="Y77" i="21"/>
  <c r="Y30" i="21"/>
  <c r="Y23" i="21"/>
  <c r="AC19" i="18"/>
  <c r="AC18" i="18" s="1"/>
  <c r="AC61" i="18"/>
  <c r="AC60" i="18" s="1"/>
  <c r="AA26" i="18"/>
  <c r="AA22" i="18" s="1"/>
  <c r="Z16" i="18"/>
  <c r="Z20" i="18" s="1"/>
  <c r="Z35" i="18" s="1"/>
  <c r="AA33" i="18"/>
  <c r="AA32" i="18"/>
  <c r="Y34" i="18"/>
  <c r="Y24" i="18"/>
  <c r="AC29" i="21"/>
  <c r="AF6" i="21"/>
  <c r="AF7" i="21" s="1"/>
  <c r="AE7" i="21"/>
  <c r="AD71" i="21"/>
  <c r="AD28" i="21"/>
  <c r="AD13" i="21"/>
  <c r="AD15" i="21" s="1"/>
  <c r="AF56" i="21"/>
  <c r="AE57" i="21"/>
  <c r="AE70" i="21"/>
  <c r="AF56" i="20"/>
  <c r="AE70" i="20"/>
  <c r="AE55" i="20"/>
  <c r="AE57" i="20" s="1"/>
  <c r="AF55" i="20"/>
  <c r="AD71" i="20"/>
  <c r="AD71" i="19"/>
  <c r="AF56" i="19"/>
  <c r="AE57" i="19"/>
  <c r="AE70" i="19"/>
  <c r="AE29" i="19"/>
  <c r="AF15" i="19"/>
  <c r="AF28" i="19"/>
  <c r="AD29" i="18"/>
  <c r="AD71" i="18"/>
  <c r="AF56" i="18"/>
  <c r="AE57" i="18"/>
  <c r="AE70" i="18"/>
  <c r="AE28" i="18"/>
  <c r="AE13" i="18"/>
  <c r="AE15" i="18" s="1"/>
  <c r="AF28" i="18"/>
  <c r="AF13" i="18"/>
  <c r="AF15" i="18" s="1"/>
  <c r="AD65" i="17"/>
  <c r="AD66" i="17"/>
  <c r="AE23" i="17"/>
  <c r="AE24" i="17"/>
  <c r="AF56" i="17"/>
  <c r="AD38" i="17"/>
  <c r="AD39" i="17" s="1"/>
  <c r="AD34" i="17"/>
  <c r="AC80" i="17"/>
  <c r="AC81" i="17" s="1"/>
  <c r="AC76" i="17"/>
  <c r="AF32" i="17"/>
  <c r="AF29" i="17"/>
  <c r="AF30" i="17"/>
  <c r="AF31" i="17"/>
  <c r="AD74" i="17"/>
  <c r="AD71" i="17"/>
  <c r="AD72" i="17"/>
  <c r="AD73" i="17"/>
  <c r="AF55" i="17"/>
  <c r="AE75" i="17"/>
  <c r="AE77" i="17" s="1"/>
  <c r="AE70" i="17"/>
  <c r="AE55" i="17"/>
  <c r="AE57" i="17" s="1"/>
  <c r="AE29" i="17"/>
  <c r="AE30" i="17"/>
  <c r="AE32" i="17"/>
  <c r="AE31" i="17"/>
  <c r="AF15" i="17"/>
  <c r="AC23" i="8"/>
  <c r="AC24" i="8"/>
  <c r="AB38" i="8"/>
  <c r="AB39" i="8" s="1"/>
  <c r="AB34" i="8"/>
  <c r="AD33" i="8"/>
  <c r="AD35" i="8" s="1"/>
  <c r="AD28" i="8"/>
  <c r="AC32" i="8"/>
  <c r="AC30" i="8"/>
  <c r="AC29" i="8"/>
  <c r="AC31" i="8"/>
  <c r="AE66" i="8"/>
  <c r="AD80" i="8"/>
  <c r="AD81" i="8" s="1"/>
  <c r="AD76" i="8"/>
  <c r="AE72" i="8"/>
  <c r="AE71" i="8"/>
  <c r="AE74" i="8"/>
  <c r="AE73" i="8"/>
  <c r="AF57" i="8"/>
  <c r="AF65" i="8" s="1"/>
  <c r="AF75" i="8"/>
  <c r="AF77" i="8" s="1"/>
  <c r="AF70" i="8"/>
  <c r="AA11" i="10"/>
  <c r="AE14" i="8"/>
  <c r="AD15" i="8"/>
  <c r="AC15" i="10"/>
  <c r="AC16" i="10" s="1"/>
  <c r="AC17" i="10" s="1"/>
  <c r="AB10" i="10"/>
  <c r="Z76" i="18" l="1"/>
  <c r="AA38" i="20"/>
  <c r="Z81" i="18"/>
  <c r="Z31" i="20"/>
  <c r="AF57" i="17"/>
  <c r="Z81" i="21"/>
  <c r="Z66" i="21"/>
  <c r="Z39" i="20"/>
  <c r="AE80" i="23"/>
  <c r="AE81" i="23" s="1"/>
  <c r="AE76" i="23"/>
  <c r="AF23" i="23"/>
  <c r="AF24" i="23"/>
  <c r="AE38" i="23"/>
  <c r="AE39" i="23" s="1"/>
  <c r="AE34" i="23"/>
  <c r="AF80" i="23"/>
  <c r="AF76" i="23"/>
  <c r="AF32" i="23"/>
  <c r="AF29" i="23"/>
  <c r="AF30" i="23"/>
  <c r="AF31" i="23"/>
  <c r="AE80" i="22"/>
  <c r="AE81" i="22" s="1"/>
  <c r="AE76" i="22"/>
  <c r="AF74" i="22"/>
  <c r="AF71" i="22"/>
  <c r="AF72" i="22"/>
  <c r="AF73" i="22"/>
  <c r="AF32" i="22"/>
  <c r="AF29" i="22"/>
  <c r="AF30" i="22"/>
  <c r="AF31" i="22"/>
  <c r="AF65" i="22"/>
  <c r="AF66" i="22"/>
  <c r="AE38" i="22"/>
  <c r="AE39" i="22" s="1"/>
  <c r="AE34" i="22"/>
  <c r="AF23" i="22"/>
  <c r="AF24" i="22"/>
  <c r="AA16" i="18"/>
  <c r="AA20" i="18" s="1"/>
  <c r="AA24" i="18" s="1"/>
  <c r="AB26" i="18"/>
  <c r="AB22" i="18" s="1"/>
  <c r="AB33" i="18"/>
  <c r="AB32" i="18"/>
  <c r="Z23" i="18"/>
  <c r="Z30" i="18"/>
  <c r="Z31" i="18"/>
  <c r="Z72" i="21"/>
  <c r="Z65" i="21"/>
  <c r="Z73" i="21"/>
  <c r="AB26" i="20"/>
  <c r="AB22" i="20" s="1"/>
  <c r="AA16" i="20"/>
  <c r="AA20" i="20" s="1"/>
  <c r="AA35" i="20" s="1"/>
  <c r="AB33" i="20"/>
  <c r="AB32" i="20"/>
  <c r="Z72" i="20"/>
  <c r="Z65" i="20"/>
  <c r="Z76" i="20"/>
  <c r="AF36" i="10"/>
  <c r="AF19" i="21"/>
  <c r="AF61" i="21"/>
  <c r="AF60" i="21" s="1"/>
  <c r="AD19" i="18"/>
  <c r="AD18" i="18" s="1"/>
  <c r="AD61" i="18"/>
  <c r="AD60" i="18" s="1"/>
  <c r="AA38" i="19"/>
  <c r="AB26" i="21"/>
  <c r="AB22" i="21" s="1"/>
  <c r="AA16" i="21"/>
  <c r="AA20" i="21" s="1"/>
  <c r="AA31" i="21" s="1"/>
  <c r="AB33" i="21"/>
  <c r="AB32" i="21"/>
  <c r="AA40" i="21"/>
  <c r="Z24" i="18"/>
  <c r="Z77" i="21"/>
  <c r="AA16" i="19"/>
  <c r="AB26" i="19"/>
  <c r="AB22" i="19" s="1"/>
  <c r="AB33" i="19"/>
  <c r="AB32" i="19"/>
  <c r="Z23" i="21"/>
  <c r="Z30" i="21"/>
  <c r="Z24" i="21"/>
  <c r="Z31" i="21"/>
  <c r="Z65" i="18"/>
  <c r="Z72" i="18"/>
  <c r="AA63" i="18"/>
  <c r="AA64" i="18" s="1"/>
  <c r="AA80" i="18" s="1"/>
  <c r="AB68" i="18"/>
  <c r="AA58" i="18"/>
  <c r="AA62" i="18" s="1"/>
  <c r="AA66" i="18" s="1"/>
  <c r="AB82" i="18"/>
  <c r="AB75" i="18"/>
  <c r="AB74" i="18"/>
  <c r="Z39" i="21"/>
  <c r="Z77" i="18"/>
  <c r="AA40" i="19"/>
  <c r="Z35" i="21"/>
  <c r="AB68" i="20"/>
  <c r="AA58" i="20"/>
  <c r="AA62" i="20" s="1"/>
  <c r="AA63" i="20"/>
  <c r="AA64" i="20" s="1"/>
  <c r="AA80" i="20" s="1"/>
  <c r="AB75" i="20"/>
  <c r="AB74" i="20"/>
  <c r="Z30" i="20"/>
  <c r="Z23" i="20"/>
  <c r="Z34" i="20"/>
  <c r="AA38" i="18"/>
  <c r="AB68" i="21"/>
  <c r="AA63" i="21"/>
  <c r="AA64" i="21" s="1"/>
  <c r="AA80" i="21" s="1"/>
  <c r="AA58" i="21"/>
  <c r="AA62" i="21" s="1"/>
  <c r="AB75" i="21"/>
  <c r="AB74" i="21"/>
  <c r="AE30" i="10"/>
  <c r="AE19" i="20"/>
  <c r="AE18" i="20" s="1"/>
  <c r="AE61" i="20"/>
  <c r="AA73" i="18"/>
  <c r="AB17" i="21"/>
  <c r="AB17" i="20"/>
  <c r="AB59" i="19"/>
  <c r="AB82" i="19" s="1"/>
  <c r="AB59" i="18"/>
  <c r="AB59" i="21"/>
  <c r="AB82" i="21" s="1"/>
  <c r="AB59" i="20"/>
  <c r="AB82" i="20" s="1"/>
  <c r="AB17" i="19"/>
  <c r="AB40" i="19" s="1"/>
  <c r="AB17" i="18"/>
  <c r="Z39" i="18"/>
  <c r="AB68" i="19"/>
  <c r="AA58" i="19"/>
  <c r="AB75" i="19"/>
  <c r="AB74" i="19"/>
  <c r="Z73" i="20"/>
  <c r="AA38" i="21"/>
  <c r="Z35" i="20"/>
  <c r="AA40" i="20"/>
  <c r="Z34" i="18"/>
  <c r="AE28" i="21"/>
  <c r="AE13" i="21"/>
  <c r="AE15" i="21" s="1"/>
  <c r="AF28" i="21"/>
  <c r="AF13" i="21"/>
  <c r="AF15" i="21" s="1"/>
  <c r="AD29" i="21"/>
  <c r="AE71" i="21"/>
  <c r="AF57" i="21"/>
  <c r="AF70" i="21"/>
  <c r="AF57" i="20"/>
  <c r="AE71" i="20"/>
  <c r="AF70" i="20"/>
  <c r="AE71" i="19"/>
  <c r="AF29" i="19"/>
  <c r="AF57" i="19"/>
  <c r="AF70" i="19"/>
  <c r="AE29" i="18"/>
  <c r="AF57" i="18"/>
  <c r="AF70" i="18"/>
  <c r="AE71" i="18"/>
  <c r="AF29" i="18"/>
  <c r="AE65" i="17"/>
  <c r="AE66" i="17"/>
  <c r="AE71" i="17"/>
  <c r="AE72" i="17"/>
  <c r="AE74" i="17"/>
  <c r="AE73" i="17"/>
  <c r="AF23" i="17"/>
  <c r="AF24" i="17"/>
  <c r="AE38" i="17"/>
  <c r="AE39" i="17" s="1"/>
  <c r="AE34" i="17"/>
  <c r="AF75" i="17"/>
  <c r="AF77" i="17" s="1"/>
  <c r="AF38" i="17"/>
  <c r="AF34" i="17"/>
  <c r="AD80" i="17"/>
  <c r="AD81" i="17" s="1"/>
  <c r="AD76" i="17"/>
  <c r="AF65" i="17"/>
  <c r="AF66" i="17"/>
  <c r="AF70" i="17"/>
  <c r="AD23" i="8"/>
  <c r="AD24" i="8"/>
  <c r="AD32" i="8"/>
  <c r="AD30" i="8"/>
  <c r="AD29" i="8"/>
  <c r="AD31" i="8"/>
  <c r="AE28" i="8"/>
  <c r="AE33" i="8"/>
  <c r="AE35" i="8" s="1"/>
  <c r="AC38" i="8"/>
  <c r="AC39" i="8" s="1"/>
  <c r="AC34" i="8"/>
  <c r="AE80" i="8"/>
  <c r="AE81" i="8" s="1"/>
  <c r="AE76" i="8"/>
  <c r="AF74" i="8"/>
  <c r="AF71" i="8"/>
  <c r="AF72" i="8"/>
  <c r="AF73" i="8"/>
  <c r="AF66" i="8"/>
  <c r="AB11" i="10"/>
  <c r="AF14" i="8"/>
  <c r="AE15" i="8"/>
  <c r="AD15" i="10"/>
  <c r="AD16" i="10" s="1"/>
  <c r="AD17" i="10" s="1"/>
  <c r="AC10" i="10"/>
  <c r="AA81" i="20" l="1"/>
  <c r="AF81" i="23"/>
  <c r="D84" i="23" s="1"/>
  <c r="K14" i="24" s="1"/>
  <c r="AF39" i="17"/>
  <c r="D42" i="17" s="1"/>
  <c r="G8" i="24" s="1"/>
  <c r="AA34" i="21"/>
  <c r="AA35" i="18"/>
  <c r="AA39" i="21"/>
  <c r="AA81" i="21"/>
  <c r="AA31" i="18"/>
  <c r="AA34" i="18"/>
  <c r="AA39" i="18"/>
  <c r="AA81" i="18"/>
  <c r="AF38" i="23"/>
  <c r="AF39" i="23" s="1"/>
  <c r="D42" i="23" s="1"/>
  <c r="G14" i="24" s="1"/>
  <c r="AF34" i="23"/>
  <c r="AF38" i="22"/>
  <c r="AF39" i="22" s="1"/>
  <c r="D42" i="22" s="1"/>
  <c r="G13" i="24" s="1"/>
  <c r="AF34" i="22"/>
  <c r="AF80" i="22"/>
  <c r="AF81" i="22" s="1"/>
  <c r="D84" i="22" s="1"/>
  <c r="K13" i="24" s="1"/>
  <c r="AF76" i="22"/>
  <c r="AC26" i="20"/>
  <c r="AC22" i="20" s="1"/>
  <c r="AB16" i="20"/>
  <c r="AB20" i="20" s="1"/>
  <c r="AB35" i="20" s="1"/>
  <c r="AC32" i="20"/>
  <c r="AC33" i="20"/>
  <c r="AB16" i="21"/>
  <c r="AB20" i="21" s="1"/>
  <c r="AB35" i="21" s="1"/>
  <c r="AC26" i="21"/>
  <c r="AC22" i="21" s="1"/>
  <c r="AC33" i="21"/>
  <c r="AC32" i="21"/>
  <c r="AA65" i="21"/>
  <c r="AA72" i="21"/>
  <c r="AC26" i="18"/>
  <c r="AC22" i="18" s="1"/>
  <c r="AB16" i="18"/>
  <c r="AB20" i="18" s="1"/>
  <c r="AB24" i="18" s="1"/>
  <c r="AC33" i="18"/>
  <c r="AC32" i="18"/>
  <c r="AA72" i="20"/>
  <c r="AA65" i="20"/>
  <c r="AA76" i="20"/>
  <c r="AA72" i="18"/>
  <c r="AA65" i="18"/>
  <c r="AA66" i="20"/>
  <c r="AB38" i="20"/>
  <c r="AA23" i="18"/>
  <c r="AA30" i="18"/>
  <c r="AC17" i="21"/>
  <c r="AC17" i="20"/>
  <c r="AC40" i="20" s="1"/>
  <c r="AC59" i="21"/>
  <c r="AC82" i="21" s="1"/>
  <c r="AC59" i="20"/>
  <c r="AC82" i="20" s="1"/>
  <c r="AC17" i="19"/>
  <c r="AC59" i="18"/>
  <c r="AC82" i="18" s="1"/>
  <c r="AC17" i="18"/>
  <c r="AC59" i="19"/>
  <c r="AC82" i="19" s="1"/>
  <c r="AB16" i="19"/>
  <c r="AC26" i="19"/>
  <c r="AC22" i="19" s="1"/>
  <c r="AC33" i="19"/>
  <c r="AC32" i="19"/>
  <c r="AE60" i="20"/>
  <c r="AB38" i="21"/>
  <c r="AB39" i="21" s="1"/>
  <c r="AA73" i="20"/>
  <c r="AB40" i="18"/>
  <c r="AC68" i="20"/>
  <c r="AB63" i="20"/>
  <c r="AB64" i="20" s="1"/>
  <c r="AB80" i="20" s="1"/>
  <c r="AB58" i="20"/>
  <c r="AB62" i="20" s="1"/>
  <c r="AB66" i="20" s="1"/>
  <c r="AC75" i="20"/>
  <c r="AC74" i="20"/>
  <c r="AA23" i="20"/>
  <c r="AA30" i="20"/>
  <c r="AA24" i="20"/>
  <c r="AA31" i="20"/>
  <c r="AA34" i="20"/>
  <c r="AB24" i="20"/>
  <c r="AB31" i="20"/>
  <c r="AA66" i="21"/>
  <c r="AA77" i="18"/>
  <c r="AA77" i="21"/>
  <c r="AC68" i="21"/>
  <c r="AB63" i="21"/>
  <c r="AB64" i="21" s="1"/>
  <c r="AB80" i="21" s="1"/>
  <c r="AB58" i="21"/>
  <c r="AB62" i="21" s="1"/>
  <c r="AC75" i="21"/>
  <c r="AC74" i="21"/>
  <c r="AF30" i="10"/>
  <c r="AF19" i="20"/>
  <c r="AF61" i="20"/>
  <c r="AF60" i="20" s="1"/>
  <c r="AA73" i="21"/>
  <c r="AA30" i="21"/>
  <c r="AA23" i="21"/>
  <c r="AA24" i="21"/>
  <c r="AB40" i="20"/>
  <c r="AA77" i="20"/>
  <c r="AE61" i="18"/>
  <c r="AE60" i="18" s="1"/>
  <c r="AE19" i="18"/>
  <c r="AE18" i="18" s="1"/>
  <c r="AC68" i="18"/>
  <c r="AB58" i="18"/>
  <c r="AB62" i="18" s="1"/>
  <c r="AB73" i="18" s="1"/>
  <c r="AB63" i="18"/>
  <c r="AB64" i="18" s="1"/>
  <c r="AB80" i="18" s="1"/>
  <c r="AC75" i="18"/>
  <c r="AC74" i="18"/>
  <c r="AA39" i="20"/>
  <c r="AB38" i="19"/>
  <c r="AB40" i="21"/>
  <c r="AA35" i="21"/>
  <c r="AC68" i="19"/>
  <c r="AB58" i="19"/>
  <c r="AC75" i="19"/>
  <c r="AC74" i="19"/>
  <c r="AA76" i="18"/>
  <c r="AB38" i="18"/>
  <c r="AA76" i="21"/>
  <c r="AF71" i="21"/>
  <c r="AF29" i="21"/>
  <c r="AE29" i="21"/>
  <c r="AF71" i="20"/>
  <c r="AF71" i="19"/>
  <c r="AF71" i="18"/>
  <c r="AE80" i="17"/>
  <c r="AE81" i="17" s="1"/>
  <c r="AE76" i="17"/>
  <c r="AF74" i="17"/>
  <c r="AF71" i="17"/>
  <c r="AF72" i="17"/>
  <c r="AF73" i="17"/>
  <c r="AF33" i="8"/>
  <c r="AF35" i="8" s="1"/>
  <c r="AF28" i="8"/>
  <c r="AD38" i="8"/>
  <c r="AD39" i="8" s="1"/>
  <c r="AD34" i="8"/>
  <c r="AE23" i="8"/>
  <c r="AE24" i="8"/>
  <c r="AE32" i="8"/>
  <c r="AE30" i="8"/>
  <c r="AE29" i="8"/>
  <c r="AE31" i="8"/>
  <c r="AF80" i="8"/>
  <c r="AF81" i="8" s="1"/>
  <c r="D84" i="8" s="1"/>
  <c r="K7" i="24" s="1"/>
  <c r="AF76" i="8"/>
  <c r="AF15" i="8"/>
  <c r="AC11" i="10"/>
  <c r="AE15" i="10"/>
  <c r="AE16" i="10" s="1"/>
  <c r="AE17" i="10" s="1"/>
  <c r="AD10" i="10"/>
  <c r="AB34" i="20" l="1"/>
  <c r="AB81" i="20"/>
  <c r="AB77" i="20"/>
  <c r="AB81" i="18"/>
  <c r="AB81" i="21"/>
  <c r="AB34" i="21"/>
  <c r="AB39" i="18"/>
  <c r="AD26" i="21"/>
  <c r="AD22" i="21" s="1"/>
  <c r="AC16" i="21"/>
  <c r="AC20" i="21" s="1"/>
  <c r="AD33" i="21"/>
  <c r="AD32" i="21"/>
  <c r="AB39" i="20"/>
  <c r="AB77" i="18"/>
  <c r="AB72" i="21"/>
  <c r="AB65" i="21"/>
  <c r="AB72" i="20"/>
  <c r="AB65" i="20"/>
  <c r="AB76" i="20"/>
  <c r="AD68" i="19"/>
  <c r="AC58" i="19"/>
  <c r="AD75" i="19"/>
  <c r="AD74" i="19"/>
  <c r="AB30" i="18"/>
  <c r="AB23" i="18"/>
  <c r="AB31" i="18"/>
  <c r="AB34" i="18"/>
  <c r="AC16" i="18"/>
  <c r="AC20" i="18" s="1"/>
  <c r="AC35" i="18" s="1"/>
  <c r="AD26" i="18"/>
  <c r="AD22" i="18" s="1"/>
  <c r="AD33" i="18"/>
  <c r="AD32" i="18"/>
  <c r="AC38" i="21"/>
  <c r="AC38" i="20"/>
  <c r="AC38" i="19"/>
  <c r="AC58" i="18"/>
  <c r="AC62" i="18" s="1"/>
  <c r="AC63" i="18"/>
  <c r="AC64" i="18" s="1"/>
  <c r="AC80" i="18" s="1"/>
  <c r="AC81" i="18" s="1"/>
  <c r="AD68" i="18"/>
  <c r="AD75" i="18"/>
  <c r="AD74" i="18"/>
  <c r="AC40" i="18"/>
  <c r="AB30" i="20"/>
  <c r="AB23" i="20"/>
  <c r="AD59" i="19"/>
  <c r="AD59" i="21"/>
  <c r="AD82" i="21" s="1"/>
  <c r="AD59" i="20"/>
  <c r="AD59" i="18"/>
  <c r="AD17" i="21"/>
  <c r="AD40" i="21" s="1"/>
  <c r="AD17" i="19"/>
  <c r="AD40" i="19" s="1"/>
  <c r="AD17" i="18"/>
  <c r="AD17" i="20"/>
  <c r="AB77" i="21"/>
  <c r="AB72" i="18"/>
  <c r="AB65" i="18"/>
  <c r="AD26" i="19"/>
  <c r="AD22" i="19" s="1"/>
  <c r="AC16" i="19"/>
  <c r="AD33" i="19"/>
  <c r="AD32" i="19"/>
  <c r="AB73" i="20"/>
  <c r="AB66" i="21"/>
  <c r="AB76" i="21"/>
  <c r="AD82" i="20"/>
  <c r="AD68" i="20"/>
  <c r="AC58" i="20"/>
  <c r="AC62" i="20" s="1"/>
  <c r="AC73" i="20" s="1"/>
  <c r="AD75" i="20"/>
  <c r="AD74" i="20"/>
  <c r="AC63" i="20"/>
  <c r="AC64" i="20" s="1"/>
  <c r="AB66" i="18"/>
  <c r="AB23" i="21"/>
  <c r="AB30" i="21"/>
  <c r="AB31" i="21"/>
  <c r="AB24" i="21"/>
  <c r="AB73" i="21"/>
  <c r="AC40" i="19"/>
  <c r="AD68" i="21"/>
  <c r="AC63" i="21"/>
  <c r="AC64" i="21" s="1"/>
  <c r="AC80" i="21" s="1"/>
  <c r="AC58" i="21"/>
  <c r="AC62" i="21" s="1"/>
  <c r="AC77" i="21" s="1"/>
  <c r="AD75" i="21"/>
  <c r="AD74" i="21"/>
  <c r="AC40" i="21"/>
  <c r="AF61" i="18"/>
  <c r="AF60" i="18" s="1"/>
  <c r="AF19" i="18"/>
  <c r="AB76" i="18"/>
  <c r="AC80" i="20"/>
  <c r="AD26" i="20"/>
  <c r="AD22" i="20" s="1"/>
  <c r="AC16" i="20"/>
  <c r="AC20" i="20" s="1"/>
  <c r="AC34" i="20" s="1"/>
  <c r="AD33" i="20"/>
  <c r="AD32" i="20"/>
  <c r="AC38" i="18"/>
  <c r="AB35" i="18"/>
  <c r="AF80" i="17"/>
  <c r="AF81" i="17" s="1"/>
  <c r="D84" i="17" s="1"/>
  <c r="K8" i="24" s="1"/>
  <c r="AF76" i="17"/>
  <c r="AF23" i="8"/>
  <c r="AF24" i="8"/>
  <c r="AE38" i="8"/>
  <c r="AE39" i="8" s="1"/>
  <c r="AE34" i="8"/>
  <c r="AF32" i="8"/>
  <c r="AF29" i="8"/>
  <c r="AF30" i="8"/>
  <c r="AF31" i="8"/>
  <c r="AD11" i="10"/>
  <c r="AE10" i="10"/>
  <c r="AC76" i="21" l="1"/>
  <c r="AC39" i="18"/>
  <c r="AC66" i="20"/>
  <c r="AC39" i="20"/>
  <c r="AC81" i="20"/>
  <c r="AC66" i="21"/>
  <c r="AD38" i="20"/>
  <c r="AC81" i="21"/>
  <c r="AC24" i="18"/>
  <c r="AC31" i="18"/>
  <c r="AE68" i="19"/>
  <c r="AD58" i="19"/>
  <c r="AE75" i="19"/>
  <c r="AE74" i="19"/>
  <c r="AC30" i="21"/>
  <c r="AC23" i="21"/>
  <c r="AC31" i="21"/>
  <c r="AC24" i="21"/>
  <c r="AD16" i="20"/>
  <c r="AD20" i="20" s="1"/>
  <c r="AD34" i="20" s="1"/>
  <c r="AE26" i="20"/>
  <c r="AE22" i="20" s="1"/>
  <c r="AE33" i="20"/>
  <c r="AE32" i="20"/>
  <c r="AD38" i="18"/>
  <c r="AE26" i="18"/>
  <c r="AE22" i="18" s="1"/>
  <c r="AD16" i="18"/>
  <c r="AD20" i="18" s="1"/>
  <c r="AE33" i="18"/>
  <c r="AE32" i="18"/>
  <c r="AC65" i="20"/>
  <c r="AC72" i="20"/>
  <c r="AE26" i="19"/>
  <c r="AE22" i="19" s="1"/>
  <c r="AD16" i="19"/>
  <c r="AE33" i="19"/>
  <c r="AE32" i="19"/>
  <c r="AD40" i="18"/>
  <c r="AC77" i="20"/>
  <c r="AD38" i="19"/>
  <c r="AE26" i="21"/>
  <c r="AE22" i="21" s="1"/>
  <c r="AD16" i="21"/>
  <c r="AD20" i="21" s="1"/>
  <c r="AD35" i="21" s="1"/>
  <c r="AE33" i="21"/>
  <c r="AE32" i="21"/>
  <c r="AC30" i="20"/>
  <c r="AC23" i="20"/>
  <c r="AC31" i="20"/>
  <c r="AC24" i="20"/>
  <c r="AD58" i="18"/>
  <c r="AD62" i="18" s="1"/>
  <c r="AD76" i="18" s="1"/>
  <c r="AD63" i="18"/>
  <c r="AD64" i="18" s="1"/>
  <c r="AD80" i="18" s="1"/>
  <c r="AE68" i="18"/>
  <c r="AE75" i="18"/>
  <c r="AE74" i="18"/>
  <c r="AC72" i="18"/>
  <c r="AC65" i="18"/>
  <c r="AC73" i="18"/>
  <c r="AC66" i="18"/>
  <c r="AC76" i="18"/>
  <c r="AC23" i="18"/>
  <c r="AC30" i="18"/>
  <c r="AC34" i="18"/>
  <c r="AE17" i="18"/>
  <c r="AE59" i="19"/>
  <c r="AE82" i="19" s="1"/>
  <c r="AE59" i="21"/>
  <c r="AE82" i="21" s="1"/>
  <c r="AE59" i="20"/>
  <c r="AE82" i="20" s="1"/>
  <c r="AE17" i="19"/>
  <c r="AE40" i="19" s="1"/>
  <c r="AE17" i="21"/>
  <c r="AE17" i="20"/>
  <c r="AE40" i="20" s="1"/>
  <c r="AE59" i="18"/>
  <c r="AE82" i="18" s="1"/>
  <c r="AD40" i="20"/>
  <c r="AC72" i="21"/>
  <c r="AC65" i="21"/>
  <c r="AC76" i="20"/>
  <c r="AE68" i="20"/>
  <c r="AD58" i="20"/>
  <c r="AD62" i="20" s="1"/>
  <c r="AD73" i="20" s="1"/>
  <c r="AD63" i="20"/>
  <c r="AD64" i="20" s="1"/>
  <c r="AD80" i="20" s="1"/>
  <c r="AE75" i="20"/>
  <c r="AE74" i="20"/>
  <c r="AC35" i="21"/>
  <c r="AD82" i="18"/>
  <c r="AC34" i="21"/>
  <c r="AC35" i="20"/>
  <c r="AD82" i="19"/>
  <c r="AD38" i="21"/>
  <c r="AC73" i="21"/>
  <c r="AE68" i="21"/>
  <c r="AD63" i="21"/>
  <c r="AD64" i="21" s="1"/>
  <c r="AD80" i="21" s="1"/>
  <c r="AD58" i="21"/>
  <c r="AD62" i="21" s="1"/>
  <c r="AD77" i="21" s="1"/>
  <c r="AE75" i="21"/>
  <c r="AE74" i="21"/>
  <c r="AC39" i="21"/>
  <c r="AC77" i="18"/>
  <c r="AF38" i="8"/>
  <c r="AF39" i="8" s="1"/>
  <c r="D42" i="8" s="1"/>
  <c r="G7" i="24" s="1"/>
  <c r="AF34" i="8"/>
  <c r="AE11" i="10"/>
  <c r="AF10" i="10"/>
  <c r="AF15" i="10"/>
  <c r="AF16" i="10" s="1"/>
  <c r="AF17" i="10" s="1"/>
  <c r="AD39" i="20" l="1"/>
  <c r="AD81" i="18"/>
  <c r="AD81" i="20"/>
  <c r="AE38" i="18"/>
  <c r="AD39" i="21"/>
  <c r="AD24" i="20"/>
  <c r="AD31" i="20"/>
  <c r="AE38" i="19"/>
  <c r="AD81" i="21"/>
  <c r="AD66" i="20"/>
  <c r="AE38" i="20"/>
  <c r="AE38" i="21"/>
  <c r="AD30" i="18"/>
  <c r="AD23" i="18"/>
  <c r="AD34" i="18"/>
  <c r="AD39" i="18"/>
  <c r="AD30" i="20"/>
  <c r="AD23" i="20"/>
  <c r="AF26" i="18"/>
  <c r="AF22" i="18" s="1"/>
  <c r="AE16" i="18"/>
  <c r="AE20" i="18" s="1"/>
  <c r="AE34" i="18" s="1"/>
  <c r="AF33" i="18"/>
  <c r="AF32" i="18"/>
  <c r="AD65" i="20"/>
  <c r="AD72" i="20"/>
  <c r="AD76" i="20"/>
  <c r="AD72" i="18"/>
  <c r="AD65" i="18"/>
  <c r="AD66" i="18"/>
  <c r="AD73" i="18"/>
  <c r="AF26" i="21"/>
  <c r="AF22" i="21" s="1"/>
  <c r="AE16" i="21"/>
  <c r="AE20" i="21" s="1"/>
  <c r="AE24" i="21" s="1"/>
  <c r="AF33" i="21"/>
  <c r="AF32" i="21"/>
  <c r="AD31" i="18"/>
  <c r="AE58" i="18"/>
  <c r="AE62" i="18" s="1"/>
  <c r="AF68" i="18"/>
  <c r="AE63" i="18"/>
  <c r="AE64" i="18" s="1"/>
  <c r="AE80" i="18" s="1"/>
  <c r="AF75" i="18"/>
  <c r="AF74" i="18"/>
  <c r="AF26" i="19"/>
  <c r="AF22" i="19" s="1"/>
  <c r="AE16" i="19"/>
  <c r="AF33" i="19"/>
  <c r="AF32" i="19"/>
  <c r="AD24" i="18"/>
  <c r="AE40" i="21"/>
  <c r="AE40" i="18"/>
  <c r="AF26" i="20"/>
  <c r="AF22" i="20" s="1"/>
  <c r="AE16" i="20"/>
  <c r="AE20" i="20" s="1"/>
  <c r="AE24" i="20" s="1"/>
  <c r="AF33" i="20"/>
  <c r="AF32" i="20"/>
  <c r="AD23" i="21"/>
  <c r="AD30" i="21"/>
  <c r="AD31" i="21"/>
  <c r="AD24" i="21"/>
  <c r="AF59" i="19"/>
  <c r="AF82" i="19" s="1"/>
  <c r="AF59" i="18"/>
  <c r="AF59" i="21"/>
  <c r="AF82" i="21" s="1"/>
  <c r="AF59" i="20"/>
  <c r="AF82" i="20" s="1"/>
  <c r="AF17" i="19"/>
  <c r="AF16" i="19" s="1"/>
  <c r="AF20" i="19" s="1"/>
  <c r="AF17" i="18"/>
  <c r="AF16" i="18" s="1"/>
  <c r="AF20" i="18" s="1"/>
  <c r="AF24" i="18" s="1"/>
  <c r="AF17" i="21"/>
  <c r="AF16" i="21" s="1"/>
  <c r="AF20" i="21" s="1"/>
  <c r="AF17" i="20"/>
  <c r="AF16" i="20" s="1"/>
  <c r="AF20" i="20" s="1"/>
  <c r="AF68" i="20"/>
  <c r="AE58" i="20"/>
  <c r="AE62" i="20" s="1"/>
  <c r="AE73" i="20" s="1"/>
  <c r="AF75" i="20"/>
  <c r="AF74" i="20"/>
  <c r="AE63" i="20"/>
  <c r="AE64" i="20" s="1"/>
  <c r="AE80" i="20" s="1"/>
  <c r="AD35" i="20"/>
  <c r="AD35" i="18"/>
  <c r="AD77" i="20"/>
  <c r="AF68" i="19"/>
  <c r="AE58" i="19"/>
  <c r="AF75" i="19"/>
  <c r="AF74" i="19"/>
  <c r="AD65" i="21"/>
  <c r="AD72" i="21"/>
  <c r="AD66" i="21"/>
  <c r="AD76" i="21"/>
  <c r="AD73" i="21"/>
  <c r="AD34" i="21"/>
  <c r="AF68" i="21"/>
  <c r="AE63" i="21"/>
  <c r="AE64" i="21" s="1"/>
  <c r="AE80" i="21" s="1"/>
  <c r="AE58" i="21"/>
  <c r="AE62" i="21" s="1"/>
  <c r="AF75" i="21"/>
  <c r="AF74" i="21"/>
  <c r="AD77" i="18"/>
  <c r="AF11" i="10"/>
  <c r="AE24" i="18" l="1"/>
  <c r="AE77" i="20"/>
  <c r="AE66" i="20"/>
  <c r="AE81" i="18"/>
  <c r="AE81" i="20"/>
  <c r="AE81" i="21"/>
  <c r="AF34" i="21"/>
  <c r="AE35" i="18"/>
  <c r="AF63" i="18"/>
  <c r="AF64" i="18" s="1"/>
  <c r="AF80" i="18" s="1"/>
  <c r="AF58" i="18"/>
  <c r="AF62" i="18" s="1"/>
  <c r="AF73" i="18" s="1"/>
  <c r="AE30" i="20"/>
  <c r="AE23" i="20"/>
  <c r="AE31" i="20"/>
  <c r="AF31" i="20"/>
  <c r="AE72" i="18"/>
  <c r="AE65" i="18"/>
  <c r="AE30" i="21"/>
  <c r="AE23" i="21"/>
  <c r="AE72" i="21"/>
  <c r="AE65" i="21"/>
  <c r="AE66" i="21"/>
  <c r="AF58" i="19"/>
  <c r="AF82" i="18"/>
  <c r="AE35" i="21"/>
  <c r="AE76" i="21"/>
  <c r="AE73" i="21"/>
  <c r="AF30" i="20"/>
  <c r="AF23" i="20"/>
  <c r="AF40" i="20"/>
  <c r="AF40" i="19"/>
  <c r="AE77" i="21"/>
  <c r="AF40" i="21"/>
  <c r="AF31" i="18"/>
  <c r="AE34" i="21"/>
  <c r="AE31" i="21"/>
  <c r="AE39" i="21"/>
  <c r="AE77" i="18"/>
  <c r="AE72" i="20"/>
  <c r="AE65" i="20"/>
  <c r="AF30" i="18"/>
  <c r="AF23" i="18"/>
  <c r="AF66" i="18"/>
  <c r="AE73" i="18"/>
  <c r="AF38" i="18"/>
  <c r="AF39" i="18" s="1"/>
  <c r="AF24" i="21"/>
  <c r="AE76" i="18"/>
  <c r="AF23" i="21"/>
  <c r="AF30" i="21"/>
  <c r="AF23" i="19"/>
  <c r="AF30" i="19"/>
  <c r="AF35" i="18"/>
  <c r="AE35" i="20"/>
  <c r="AE76" i="20"/>
  <c r="AF24" i="20"/>
  <c r="AF58" i="20"/>
  <c r="AF62" i="20" s="1"/>
  <c r="AF63" i="20"/>
  <c r="AF64" i="20" s="1"/>
  <c r="AF80" i="20" s="1"/>
  <c r="AF81" i="20" s="1"/>
  <c r="AF38" i="20"/>
  <c r="AF39" i="20" s="1"/>
  <c r="AF38" i="21"/>
  <c r="AF39" i="21" s="1"/>
  <c r="AE66" i="18"/>
  <c r="AF40" i="18"/>
  <c r="AF34" i="20"/>
  <c r="AE34" i="20"/>
  <c r="AF58" i="21"/>
  <c r="AF62" i="21" s="1"/>
  <c r="AF73" i="21" s="1"/>
  <c r="AF63" i="21"/>
  <c r="AF64" i="21" s="1"/>
  <c r="AF80" i="21" s="1"/>
  <c r="AF81" i="21" s="1"/>
  <c r="AF35" i="20"/>
  <c r="AF38" i="19"/>
  <c r="AF35" i="21"/>
  <c r="AE23" i="18"/>
  <c r="AE30" i="18"/>
  <c r="AE31" i="18"/>
  <c r="AF34" i="18"/>
  <c r="AE39" i="18"/>
  <c r="AE39" i="20"/>
  <c r="AF31" i="21"/>
  <c r="C24" i="10"/>
  <c r="D54" i="10"/>
  <c r="E54" i="10" s="1"/>
  <c r="F54" i="10" s="1"/>
  <c r="G54" i="10" s="1"/>
  <c r="H54" i="10" s="1"/>
  <c r="I54" i="10" s="1"/>
  <c r="J54" i="10" s="1"/>
  <c r="K54" i="10" s="1"/>
  <c r="L54" i="10" s="1"/>
  <c r="M54" i="10" s="1"/>
  <c r="N54" i="10" s="1"/>
  <c r="O54" i="10" s="1"/>
  <c r="P54" i="10" s="1"/>
  <c r="Q54" i="10" s="1"/>
  <c r="R54" i="10" s="1"/>
  <c r="S54" i="10" s="1"/>
  <c r="T54" i="10" s="1"/>
  <c r="U54" i="10" s="1"/>
  <c r="V54" i="10" s="1"/>
  <c r="W54" i="10" s="1"/>
  <c r="X54" i="10" s="1"/>
  <c r="Y54" i="10" s="1"/>
  <c r="Z54" i="10" s="1"/>
  <c r="AA54" i="10" s="1"/>
  <c r="AB54" i="10" s="1"/>
  <c r="AC54" i="10" s="1"/>
  <c r="AD54" i="10" s="1"/>
  <c r="AE54" i="10" s="1"/>
  <c r="AF54" i="10" s="1"/>
  <c r="AF81" i="18" l="1"/>
  <c r="D84" i="20"/>
  <c r="K11" i="24" s="1"/>
  <c r="D42" i="21"/>
  <c r="G12" i="24" s="1"/>
  <c r="D84" i="18"/>
  <c r="K9" i="24" s="1"/>
  <c r="D84" i="21"/>
  <c r="K12" i="24" s="1"/>
  <c r="D42" i="20"/>
  <c r="G11" i="24" s="1"/>
  <c r="D42" i="18"/>
  <c r="G9" i="24" s="1"/>
  <c r="AF77" i="18"/>
  <c r="D24" i="10"/>
  <c r="D61" i="19"/>
  <c r="D19" i="19"/>
  <c r="AF65" i="21"/>
  <c r="AF72" i="21"/>
  <c r="AF66" i="21"/>
  <c r="AF77" i="21"/>
  <c r="AF65" i="18"/>
  <c r="AF72" i="18"/>
  <c r="AF76" i="18"/>
  <c r="AF72" i="20"/>
  <c r="AF65" i="20"/>
  <c r="AF76" i="20"/>
  <c r="AF76" i="21"/>
  <c r="AF73" i="20"/>
  <c r="AF66" i="20"/>
  <c r="AF77" i="20"/>
  <c r="B19" i="19" l="1"/>
  <c r="D18" i="19"/>
  <c r="B20" i="19"/>
  <c r="D21" i="19"/>
  <c r="B61" i="19"/>
  <c r="D60" i="19"/>
  <c r="B62" i="19"/>
  <c r="D63" i="19"/>
  <c r="D64" i="19" s="1"/>
  <c r="D80" i="19" s="1"/>
  <c r="E24" i="10"/>
  <c r="E19" i="19"/>
  <c r="E61" i="19"/>
  <c r="D62" i="19" l="1"/>
  <c r="D22" i="19"/>
  <c r="D38" i="19" s="1"/>
  <c r="C79" i="19"/>
  <c r="C80" i="19" s="1"/>
  <c r="C37" i="19"/>
  <c r="C38" i="19" s="1"/>
  <c r="D20" i="19"/>
  <c r="E60" i="19"/>
  <c r="E62" i="19" s="1"/>
  <c r="E63" i="19"/>
  <c r="E64" i="19" s="1"/>
  <c r="E80" i="19" s="1"/>
  <c r="E81" i="19" s="1"/>
  <c r="E18" i="19"/>
  <c r="E20" i="19" s="1"/>
  <c r="E21" i="19"/>
  <c r="E22" i="19" s="1"/>
  <c r="E38" i="19" s="1"/>
  <c r="F24" i="10"/>
  <c r="F19" i="19"/>
  <c r="F61" i="19"/>
  <c r="D35" i="19" l="1"/>
  <c r="E24" i="19"/>
  <c r="E31" i="19"/>
  <c r="D24" i="19"/>
  <c r="D30" i="19"/>
  <c r="D34" i="19"/>
  <c r="D23" i="19"/>
  <c r="D31" i="19"/>
  <c r="E34" i="19"/>
  <c r="E35" i="19"/>
  <c r="D65" i="19"/>
  <c r="D72" i="19"/>
  <c r="D77" i="19"/>
  <c r="D76" i="19"/>
  <c r="D66" i="19"/>
  <c r="D73" i="19"/>
  <c r="E66" i="19"/>
  <c r="E76" i="19"/>
  <c r="E77" i="19"/>
  <c r="F60" i="19"/>
  <c r="F63" i="19"/>
  <c r="F64" i="19" s="1"/>
  <c r="F80" i="19" s="1"/>
  <c r="F18" i="19"/>
  <c r="F21" i="19"/>
  <c r="F22" i="19" s="1"/>
  <c r="F38" i="19" s="1"/>
  <c r="G24" i="10"/>
  <c r="G61" i="19"/>
  <c r="G19" i="19"/>
  <c r="E30" i="19"/>
  <c r="E23" i="19"/>
  <c r="D81" i="19"/>
  <c r="I10" i="24" s="1"/>
  <c r="D39" i="19"/>
  <c r="E10" i="24" s="1"/>
  <c r="E39" i="19"/>
  <c r="E73" i="19"/>
  <c r="E72" i="19"/>
  <c r="E65" i="19"/>
  <c r="F62" i="19" l="1"/>
  <c r="F20" i="19"/>
  <c r="G18" i="19"/>
  <c r="G20" i="19" s="1"/>
  <c r="G21" i="19"/>
  <c r="G22" i="19" s="1"/>
  <c r="G38" i="19" s="1"/>
  <c r="F39" i="19"/>
  <c r="F81" i="19"/>
  <c r="G60" i="19"/>
  <c r="G62" i="19" s="1"/>
  <c r="G63" i="19"/>
  <c r="G64" i="19" s="1"/>
  <c r="G80" i="19" s="1"/>
  <c r="G81" i="19" s="1"/>
  <c r="H24" i="10"/>
  <c r="H61" i="19"/>
  <c r="H19" i="19"/>
  <c r="G65" i="19" l="1"/>
  <c r="G72" i="19"/>
  <c r="G30" i="19"/>
  <c r="G23" i="19"/>
  <c r="F23" i="19"/>
  <c r="F30" i="19"/>
  <c r="G35" i="19"/>
  <c r="F24" i="19"/>
  <c r="G34" i="19"/>
  <c r="G31" i="19"/>
  <c r="F35" i="19"/>
  <c r="G24" i="19"/>
  <c r="F34" i="19"/>
  <c r="F31" i="19"/>
  <c r="H18" i="19"/>
  <c r="H21" i="19"/>
  <c r="H22" i="19" s="1"/>
  <c r="H38" i="19" s="1"/>
  <c r="H60" i="19"/>
  <c r="H62" i="19" s="1"/>
  <c r="H63" i="19"/>
  <c r="H64" i="19" s="1"/>
  <c r="H80" i="19" s="1"/>
  <c r="I24" i="10"/>
  <c r="I61" i="19"/>
  <c r="I19" i="19"/>
  <c r="G39" i="19"/>
  <c r="F65" i="19"/>
  <c r="F72" i="19"/>
  <c r="G73" i="19"/>
  <c r="G77" i="19"/>
  <c r="H73" i="19"/>
  <c r="F77" i="19"/>
  <c r="H66" i="19"/>
  <c r="F76" i="19"/>
  <c r="G76" i="19"/>
  <c r="G66" i="19"/>
  <c r="F73" i="19"/>
  <c r="F66" i="19"/>
  <c r="J24" i="10" l="1"/>
  <c r="J19" i="19"/>
  <c r="J61" i="19"/>
  <c r="H65" i="19"/>
  <c r="H72" i="19"/>
  <c r="H81" i="19"/>
  <c r="H20" i="19"/>
  <c r="H39" i="19" s="1"/>
  <c r="I76" i="19"/>
  <c r="H76" i="19"/>
  <c r="I18" i="19"/>
  <c r="I20" i="19" s="1"/>
  <c r="I21" i="19"/>
  <c r="I22" i="19" s="1"/>
  <c r="I38" i="19" s="1"/>
  <c r="H77" i="19"/>
  <c r="I60" i="19"/>
  <c r="I62" i="19" s="1"/>
  <c r="I63" i="19"/>
  <c r="I64" i="19" s="1"/>
  <c r="I80" i="19" s="1"/>
  <c r="I81" i="19" s="1"/>
  <c r="H30" i="19" l="1"/>
  <c r="H23" i="19"/>
  <c r="H34" i="19"/>
  <c r="I31" i="19"/>
  <c r="H31" i="19"/>
  <c r="H35" i="19"/>
  <c r="H24" i="19"/>
  <c r="I24" i="19"/>
  <c r="I72" i="19"/>
  <c r="I65" i="19"/>
  <c r="I73" i="19"/>
  <c r="I77" i="19"/>
  <c r="I66" i="19"/>
  <c r="J60" i="19"/>
  <c r="J62" i="19" s="1"/>
  <c r="J63" i="19"/>
  <c r="J64" i="19" s="1"/>
  <c r="J80" i="19" s="1"/>
  <c r="J18" i="19"/>
  <c r="J21" i="19"/>
  <c r="J22" i="19" s="1"/>
  <c r="J38" i="19" s="1"/>
  <c r="K24" i="10"/>
  <c r="K19" i="19"/>
  <c r="K61" i="19"/>
  <c r="I39" i="19"/>
  <c r="I23" i="19"/>
  <c r="I30" i="19"/>
  <c r="I34" i="19"/>
  <c r="I35" i="19"/>
  <c r="J66" i="19" l="1"/>
  <c r="J72" i="19"/>
  <c r="J65" i="19"/>
  <c r="J76" i="19"/>
  <c r="K63" i="19"/>
  <c r="K64" i="19" s="1"/>
  <c r="K80" i="19" s="1"/>
  <c r="K60" i="19"/>
  <c r="K62" i="19" s="1"/>
  <c r="K73" i="19" s="1"/>
  <c r="J81" i="19"/>
  <c r="J20" i="19"/>
  <c r="J39" i="19" s="1"/>
  <c r="J73" i="19"/>
  <c r="K18" i="19"/>
  <c r="K20" i="19" s="1"/>
  <c r="K21" i="19"/>
  <c r="K22" i="19" s="1"/>
  <c r="K38" i="19" s="1"/>
  <c r="L24" i="10"/>
  <c r="L19" i="19"/>
  <c r="L61" i="19"/>
  <c r="J77" i="19"/>
  <c r="K66" i="19" l="1"/>
  <c r="K81" i="19"/>
  <c r="K23" i="19"/>
  <c r="K30" i="19"/>
  <c r="K35" i="19"/>
  <c r="K34" i="19"/>
  <c r="K65" i="19"/>
  <c r="K72" i="19"/>
  <c r="K77" i="19"/>
  <c r="K76" i="19"/>
  <c r="K39" i="19"/>
  <c r="L63" i="19"/>
  <c r="L64" i="19" s="1"/>
  <c r="L80" i="19" s="1"/>
  <c r="L60" i="19"/>
  <c r="L62" i="19" s="1"/>
  <c r="L73" i="19" s="1"/>
  <c r="L18" i="19"/>
  <c r="L20" i="19" s="1"/>
  <c r="L31" i="19" s="1"/>
  <c r="L21" i="19"/>
  <c r="L22" i="19" s="1"/>
  <c r="L38" i="19" s="1"/>
  <c r="L39" i="19" s="1"/>
  <c r="M24" i="10"/>
  <c r="M61" i="19"/>
  <c r="M19" i="19"/>
  <c r="J30" i="19"/>
  <c r="J23" i="19"/>
  <c r="J35" i="19"/>
  <c r="J34" i="19"/>
  <c r="K24" i="19"/>
  <c r="K31" i="19"/>
  <c r="J24" i="19"/>
  <c r="J31" i="19"/>
  <c r="L66" i="19" l="1"/>
  <c r="M60" i="19"/>
  <c r="M62" i="19" s="1"/>
  <c r="M63" i="19"/>
  <c r="M64" i="19" s="1"/>
  <c r="M80" i="19" s="1"/>
  <c r="N24" i="10"/>
  <c r="N19" i="19"/>
  <c r="N61" i="19"/>
  <c r="L30" i="19"/>
  <c r="L23" i="19"/>
  <c r="L35" i="19"/>
  <c r="L34" i="19"/>
  <c r="L72" i="19"/>
  <c r="L65" i="19"/>
  <c r="L76" i="19"/>
  <c r="L77" i="19"/>
  <c r="M73" i="19"/>
  <c r="M31" i="19"/>
  <c r="L24" i="19"/>
  <c r="M18" i="19"/>
  <c r="M20" i="19" s="1"/>
  <c r="M21" i="19"/>
  <c r="M22" i="19" s="1"/>
  <c r="M38" i="19" s="1"/>
  <c r="M39" i="19" s="1"/>
  <c r="L81" i="19"/>
  <c r="M81" i="19" l="1"/>
  <c r="N60" i="19"/>
  <c r="N62" i="19" s="1"/>
  <c r="N63" i="19"/>
  <c r="N64" i="19" s="1"/>
  <c r="N80" i="19" s="1"/>
  <c r="N81" i="19" s="1"/>
  <c r="N18" i="19"/>
  <c r="N20" i="19" s="1"/>
  <c r="N31" i="19" s="1"/>
  <c r="N21" i="19"/>
  <c r="N22" i="19" s="1"/>
  <c r="N38" i="19" s="1"/>
  <c r="O24" i="10"/>
  <c r="O61" i="19"/>
  <c r="O19" i="19"/>
  <c r="M23" i="19"/>
  <c r="M30" i="19"/>
  <c r="M34" i="19"/>
  <c r="M24" i="19"/>
  <c r="M35" i="19"/>
  <c r="M72" i="19"/>
  <c r="M65" i="19"/>
  <c r="M76" i="19"/>
  <c r="M77" i="19"/>
  <c r="M66" i="19"/>
  <c r="N39" i="19" l="1"/>
  <c r="O18" i="19"/>
  <c r="O20" i="19" s="1"/>
  <c r="O21" i="19"/>
  <c r="O22" i="19" s="1"/>
  <c r="O38" i="19" s="1"/>
  <c r="O39" i="19" s="1"/>
  <c r="O60" i="19"/>
  <c r="O62" i="19" s="1"/>
  <c r="O63" i="19"/>
  <c r="O64" i="19" s="1"/>
  <c r="O80" i="19" s="1"/>
  <c r="O81" i="19" s="1"/>
  <c r="P24" i="10"/>
  <c r="P61" i="19"/>
  <c r="P19" i="19"/>
  <c r="N23" i="19"/>
  <c r="N30" i="19"/>
  <c r="N34" i="19"/>
  <c r="N35" i="19"/>
  <c r="N24" i="19"/>
  <c r="N72" i="19"/>
  <c r="N65" i="19"/>
  <c r="N76" i="19"/>
  <c r="N77" i="19"/>
  <c r="N66" i="19"/>
  <c r="N73" i="19"/>
  <c r="Q24" i="10" l="1"/>
  <c r="Q61" i="19"/>
  <c r="Q19" i="19"/>
  <c r="Q18" i="19" s="1"/>
  <c r="Q20" i="19" s="1"/>
  <c r="O72" i="19"/>
  <c r="O65" i="19"/>
  <c r="O76" i="19"/>
  <c r="O77" i="19"/>
  <c r="O66" i="19"/>
  <c r="O73" i="19"/>
  <c r="P60" i="19"/>
  <c r="P63" i="19"/>
  <c r="P64" i="19" s="1"/>
  <c r="P80" i="19" s="1"/>
  <c r="P18" i="19"/>
  <c r="P21" i="19"/>
  <c r="O23" i="19"/>
  <c r="O30" i="19"/>
  <c r="O34" i="19"/>
  <c r="O35" i="19"/>
  <c r="O31" i="19"/>
  <c r="O24" i="19"/>
  <c r="Q30" i="19" l="1"/>
  <c r="Q23" i="19"/>
  <c r="P62" i="19"/>
  <c r="AG60" i="19"/>
  <c r="AG62" i="19" s="1"/>
  <c r="Q60" i="19"/>
  <c r="Q62" i="19" s="1"/>
  <c r="Q63" i="19"/>
  <c r="Q64" i="19" s="1"/>
  <c r="Q80" i="19" s="1"/>
  <c r="Q21" i="19"/>
  <c r="P22" i="19"/>
  <c r="P38" i="19" s="1"/>
  <c r="P20" i="19"/>
  <c r="Q35" i="19" s="1"/>
  <c r="AG18" i="19"/>
  <c r="AG20" i="19" s="1"/>
  <c r="AG80" i="19"/>
  <c r="P81" i="19"/>
  <c r="R24" i="10"/>
  <c r="R19" i="19"/>
  <c r="R18" i="19" s="1"/>
  <c r="R20" i="19" s="1"/>
  <c r="R61" i="19"/>
  <c r="Q31" i="19" l="1"/>
  <c r="AH21" i="19"/>
  <c r="AH31" i="19"/>
  <c r="AH38" i="19"/>
  <c r="AH32" i="19"/>
  <c r="AH33" i="19"/>
  <c r="P23" i="19"/>
  <c r="P30" i="19"/>
  <c r="P35" i="19"/>
  <c r="P34" i="19"/>
  <c r="P24" i="19"/>
  <c r="P31" i="19"/>
  <c r="Q34" i="19"/>
  <c r="AH63" i="19"/>
  <c r="AH73" i="19"/>
  <c r="AH80" i="19"/>
  <c r="AH74" i="19"/>
  <c r="AH75" i="19"/>
  <c r="AG38" i="19"/>
  <c r="P39" i="19"/>
  <c r="R60" i="19"/>
  <c r="R62" i="19" s="1"/>
  <c r="R63" i="19"/>
  <c r="R64" i="19" s="1"/>
  <c r="R80" i="19" s="1"/>
  <c r="R81" i="19" s="1"/>
  <c r="R21" i="19"/>
  <c r="Q22" i="19"/>
  <c r="Q38" i="19" s="1"/>
  <c r="Q39" i="19" s="1"/>
  <c r="R30" i="19"/>
  <c r="R23" i="19"/>
  <c r="R34" i="19"/>
  <c r="R35" i="19"/>
  <c r="R24" i="19"/>
  <c r="R31" i="19"/>
  <c r="P72" i="19"/>
  <c r="P65" i="19"/>
  <c r="P77" i="19"/>
  <c r="P76" i="19"/>
  <c r="P66" i="19"/>
  <c r="P73" i="19"/>
  <c r="Q24" i="19"/>
  <c r="Q81" i="19"/>
  <c r="D83" i="19" s="1"/>
  <c r="J10" i="24" s="1"/>
  <c r="S24" i="10"/>
  <c r="S19" i="19"/>
  <c r="S18" i="19" s="1"/>
  <c r="S20" i="19" s="1"/>
  <c r="S61" i="19"/>
  <c r="Q72" i="19"/>
  <c r="Q65" i="19"/>
  <c r="Q77" i="19"/>
  <c r="Q76" i="19"/>
  <c r="Q73" i="19"/>
  <c r="Q66" i="19"/>
  <c r="D41" i="19" l="1"/>
  <c r="F10" i="24" s="1"/>
  <c r="S30" i="19"/>
  <c r="S23" i="19"/>
  <c r="S34" i="19"/>
  <c r="S35" i="19"/>
  <c r="S24" i="19"/>
  <c r="S31" i="19"/>
  <c r="S21" i="19"/>
  <c r="R22" i="19"/>
  <c r="R38" i="19" s="1"/>
  <c r="R39" i="19" s="1"/>
  <c r="T24" i="10"/>
  <c r="T19" i="19"/>
  <c r="T18" i="19" s="1"/>
  <c r="T20" i="19" s="1"/>
  <c r="T61" i="19"/>
  <c r="S63" i="19"/>
  <c r="S64" i="19" s="1"/>
  <c r="S80" i="19" s="1"/>
  <c r="S60" i="19"/>
  <c r="S62" i="19" s="1"/>
  <c r="R65" i="19"/>
  <c r="R72" i="19"/>
  <c r="R76" i="19"/>
  <c r="R77" i="19"/>
  <c r="R73" i="19"/>
  <c r="R66" i="19"/>
  <c r="S72" i="19" l="1"/>
  <c r="S65" i="19"/>
  <c r="S76" i="19"/>
  <c r="S77" i="19"/>
  <c r="S73" i="19"/>
  <c r="S66" i="19"/>
  <c r="S81" i="19"/>
  <c r="T63" i="19"/>
  <c r="T64" i="19" s="1"/>
  <c r="T80" i="19" s="1"/>
  <c r="T81" i="19" s="1"/>
  <c r="T60" i="19"/>
  <c r="T62" i="19" s="1"/>
  <c r="T30" i="19"/>
  <c r="T23" i="19"/>
  <c r="T34" i="19"/>
  <c r="T35" i="19"/>
  <c r="T31" i="19"/>
  <c r="T24" i="19"/>
  <c r="T21" i="19"/>
  <c r="S22" i="19"/>
  <c r="S38" i="19" s="1"/>
  <c r="S39" i="19" s="1"/>
  <c r="U24" i="10"/>
  <c r="U19" i="19"/>
  <c r="U18" i="19" s="1"/>
  <c r="U20" i="19" s="1"/>
  <c r="U61" i="19"/>
  <c r="U60" i="19" l="1"/>
  <c r="U62" i="19" s="1"/>
  <c r="U63" i="19"/>
  <c r="U64" i="19" s="1"/>
  <c r="U80" i="19" s="1"/>
  <c r="U81" i="19" s="1"/>
  <c r="U30" i="19"/>
  <c r="U23" i="19"/>
  <c r="U34" i="19"/>
  <c r="U35" i="19"/>
  <c r="U31" i="19"/>
  <c r="U24" i="19"/>
  <c r="V24" i="10"/>
  <c r="V19" i="19"/>
  <c r="V18" i="19" s="1"/>
  <c r="V20" i="19" s="1"/>
  <c r="V61" i="19"/>
  <c r="U21" i="19"/>
  <c r="T22" i="19"/>
  <c r="T38" i="19" s="1"/>
  <c r="T39" i="19" s="1"/>
  <c r="T72" i="19"/>
  <c r="T65" i="19"/>
  <c r="T76" i="19"/>
  <c r="T77" i="19"/>
  <c r="T66" i="19"/>
  <c r="T73" i="19"/>
  <c r="V60" i="19" l="1"/>
  <c r="V62" i="19" s="1"/>
  <c r="V63" i="19"/>
  <c r="V64" i="19" s="1"/>
  <c r="V80" i="19" s="1"/>
  <c r="V81" i="19" s="1"/>
  <c r="V21" i="19"/>
  <c r="V22" i="19" s="1"/>
  <c r="V38" i="19" s="1"/>
  <c r="U22" i="19"/>
  <c r="U38" i="19" s="1"/>
  <c r="U39" i="19" s="1"/>
  <c r="V23" i="19"/>
  <c r="V30" i="19"/>
  <c r="V34" i="19"/>
  <c r="V35" i="19"/>
  <c r="V31" i="19"/>
  <c r="V24" i="19"/>
  <c r="W24" i="10"/>
  <c r="W61" i="19"/>
  <c r="W19" i="19"/>
  <c r="W18" i="19" s="1"/>
  <c r="W20" i="19" s="1"/>
  <c r="U72" i="19"/>
  <c r="U65" i="19"/>
  <c r="U76" i="19"/>
  <c r="U66" i="19"/>
  <c r="U77" i="19"/>
  <c r="U73" i="19"/>
  <c r="V39" i="19" l="1"/>
  <c r="W39" i="19"/>
  <c r="W30" i="19"/>
  <c r="W23" i="19"/>
  <c r="W34" i="19"/>
  <c r="W35" i="19"/>
  <c r="W24" i="19"/>
  <c r="W31" i="19"/>
  <c r="W60" i="19"/>
  <c r="W62" i="19" s="1"/>
  <c r="W63" i="19"/>
  <c r="W64" i="19" s="1"/>
  <c r="W80" i="19" s="1"/>
  <c r="W81" i="19" s="1"/>
  <c r="X24" i="10"/>
  <c r="X61" i="19"/>
  <c r="X19" i="19"/>
  <c r="X18" i="19" s="1"/>
  <c r="X20" i="19" s="1"/>
  <c r="V72" i="19"/>
  <c r="V65" i="19"/>
  <c r="V77" i="19"/>
  <c r="V76" i="19"/>
  <c r="V66" i="19"/>
  <c r="V73" i="19"/>
  <c r="X23" i="19" l="1"/>
  <c r="X30" i="19"/>
  <c r="X34" i="19"/>
  <c r="X35" i="19"/>
  <c r="X24" i="19"/>
  <c r="X31" i="19"/>
  <c r="Y24" i="10"/>
  <c r="Y61" i="19"/>
  <c r="Y19" i="19"/>
  <c r="Y18" i="19" s="1"/>
  <c r="Y20" i="19" s="1"/>
  <c r="W72" i="19"/>
  <c r="W65" i="19"/>
  <c r="W76" i="19"/>
  <c r="W77" i="19"/>
  <c r="W73" i="19"/>
  <c r="W66" i="19"/>
  <c r="X39" i="19"/>
  <c r="X60" i="19"/>
  <c r="X62" i="19" s="1"/>
  <c r="X63" i="19"/>
  <c r="X64" i="19" s="1"/>
  <c r="X80" i="19" s="1"/>
  <c r="Y60" i="19" l="1"/>
  <c r="Y62" i="19" s="1"/>
  <c r="Y63" i="19"/>
  <c r="Y64" i="19" s="1"/>
  <c r="Y80" i="19" s="1"/>
  <c r="Y81" i="19" s="1"/>
  <c r="X72" i="19"/>
  <c r="X65" i="19"/>
  <c r="X77" i="19"/>
  <c r="X76" i="19"/>
  <c r="X73" i="19"/>
  <c r="X66" i="19"/>
  <c r="Y30" i="19"/>
  <c r="Y23" i="19"/>
  <c r="Y34" i="19"/>
  <c r="Y35" i="19"/>
  <c r="Y31" i="19"/>
  <c r="Y24" i="19"/>
  <c r="Y39" i="19"/>
  <c r="Z24" i="10"/>
  <c r="Z19" i="19"/>
  <c r="Z18" i="19" s="1"/>
  <c r="Z20" i="19" s="1"/>
  <c r="Z61" i="19"/>
  <c r="Z39" i="19"/>
  <c r="X81" i="19"/>
  <c r="Z23" i="19" l="1"/>
  <c r="Z30" i="19"/>
  <c r="Z34" i="19"/>
  <c r="Z35" i="19"/>
  <c r="Z24" i="19"/>
  <c r="Z31" i="19"/>
  <c r="AA24" i="10"/>
  <c r="AA61" i="19"/>
  <c r="AA19" i="19"/>
  <c r="AA18" i="19" s="1"/>
  <c r="AA20" i="19" s="1"/>
  <c r="Y65" i="19"/>
  <c r="Y72" i="19"/>
  <c r="Y76" i="19"/>
  <c r="Y77" i="19"/>
  <c r="Y66" i="19"/>
  <c r="Y73" i="19"/>
  <c r="Z60" i="19"/>
  <c r="Z62" i="19" s="1"/>
  <c r="Z63" i="19"/>
  <c r="Z64" i="19" s="1"/>
  <c r="Z80" i="19" s="1"/>
  <c r="Z81" i="19" l="1"/>
  <c r="Z65" i="19"/>
  <c r="Z72" i="19"/>
  <c r="Z76" i="19"/>
  <c r="Z77" i="19"/>
  <c r="Z66" i="19"/>
  <c r="Z73" i="19"/>
  <c r="AA60" i="19"/>
  <c r="AA62" i="19" s="1"/>
  <c r="AA63" i="19"/>
  <c r="AA64" i="19" s="1"/>
  <c r="AA80" i="19" s="1"/>
  <c r="AA23" i="19"/>
  <c r="AA30" i="19"/>
  <c r="AA34" i="19"/>
  <c r="AA35" i="19"/>
  <c r="AA24" i="19"/>
  <c r="AA31" i="19"/>
  <c r="AA39" i="19"/>
  <c r="AB24" i="10"/>
  <c r="AB61" i="19"/>
  <c r="AB19" i="19"/>
  <c r="AB18" i="19" s="1"/>
  <c r="AB20" i="19" s="1"/>
  <c r="AA81" i="19" l="1"/>
  <c r="AC24" i="10"/>
  <c r="AC61" i="19"/>
  <c r="AC19" i="19"/>
  <c r="AC18" i="19" s="1"/>
  <c r="AC20" i="19" s="1"/>
  <c r="AC39" i="19" s="1"/>
  <c r="AA65" i="19"/>
  <c r="AA72" i="19"/>
  <c r="AA77" i="19"/>
  <c r="AA76" i="19"/>
  <c r="AA73" i="19"/>
  <c r="AA66" i="19"/>
  <c r="AB23" i="19"/>
  <c r="AB30" i="19"/>
  <c r="AB34" i="19"/>
  <c r="AB35" i="19"/>
  <c r="AB31" i="19"/>
  <c r="AB24" i="19"/>
  <c r="AB39" i="19"/>
  <c r="AB60" i="19"/>
  <c r="AB62" i="19" s="1"/>
  <c r="AB63" i="19"/>
  <c r="AB64" i="19" s="1"/>
  <c r="AB80" i="19" s="1"/>
  <c r="AB81" i="19" s="1"/>
  <c r="AC23" i="19" l="1"/>
  <c r="AC30" i="19"/>
  <c r="AC34" i="19"/>
  <c r="AC35" i="19"/>
  <c r="AC24" i="19"/>
  <c r="AC31" i="19"/>
  <c r="AC63" i="19"/>
  <c r="AC64" i="19" s="1"/>
  <c r="AC80" i="19" s="1"/>
  <c r="AC60" i="19"/>
  <c r="AC62" i="19" s="1"/>
  <c r="AB72" i="19"/>
  <c r="AB65" i="19"/>
  <c r="AB76" i="19"/>
  <c r="AB77" i="19"/>
  <c r="AB73" i="19"/>
  <c r="AB66" i="19"/>
  <c r="AD24" i="10"/>
  <c r="AD19" i="19"/>
  <c r="AD18" i="19" s="1"/>
  <c r="AD20" i="19" s="1"/>
  <c r="AD61" i="19"/>
  <c r="AC81" i="19" l="1"/>
  <c r="AD23" i="19"/>
  <c r="AD30" i="19"/>
  <c r="AD34" i="19"/>
  <c r="AD35" i="19"/>
  <c r="AD24" i="19"/>
  <c r="AD31" i="19"/>
  <c r="AD39" i="19"/>
  <c r="AC65" i="19"/>
  <c r="AC72" i="19"/>
  <c r="AC76" i="19"/>
  <c r="AC77" i="19"/>
  <c r="AC73" i="19"/>
  <c r="AC66" i="19"/>
  <c r="AE24" i="10"/>
  <c r="AE19" i="19"/>
  <c r="AE18" i="19" s="1"/>
  <c r="AE20" i="19" s="1"/>
  <c r="AE61" i="19"/>
  <c r="AD60" i="19"/>
  <c r="AD62" i="19" s="1"/>
  <c r="AD63" i="19"/>
  <c r="AD64" i="19" s="1"/>
  <c r="AD80" i="19" s="1"/>
  <c r="AD81" i="19" s="1"/>
  <c r="AF24" i="10" l="1"/>
  <c r="AF19" i="19"/>
  <c r="AF61" i="19"/>
  <c r="AE60" i="19"/>
  <c r="AE62" i="19" s="1"/>
  <c r="AE63" i="19"/>
  <c r="AE64" i="19" s="1"/>
  <c r="AE80" i="19" s="1"/>
  <c r="AE81" i="19" s="1"/>
  <c r="AE23" i="19"/>
  <c r="AE30" i="19"/>
  <c r="AE34" i="19"/>
  <c r="AF34" i="19"/>
  <c r="AE35" i="19"/>
  <c r="AF35" i="19"/>
  <c r="AE31" i="19"/>
  <c r="AF31" i="19"/>
  <c r="AE24" i="19"/>
  <c r="AF24" i="19"/>
  <c r="AE39" i="19"/>
  <c r="AF39" i="19"/>
  <c r="AD65" i="19"/>
  <c r="AD72" i="19"/>
  <c r="AD76" i="19"/>
  <c r="AD77" i="19"/>
  <c r="AD66" i="19"/>
  <c r="AD73" i="19"/>
  <c r="D42" i="19" l="1"/>
  <c r="G10" i="24" s="1"/>
  <c r="AF60" i="19"/>
  <c r="AF62" i="19" s="1"/>
  <c r="AF63" i="19"/>
  <c r="AF64" i="19" s="1"/>
  <c r="AF80" i="19" s="1"/>
  <c r="AE72" i="19"/>
  <c r="AE65" i="19"/>
  <c r="AE76" i="19"/>
  <c r="AE77" i="19"/>
  <c r="AE66" i="19"/>
  <c r="AE73" i="19"/>
  <c r="AF81" i="19" l="1"/>
  <c r="D84" i="19" s="1"/>
  <c r="K10" i="24" s="1"/>
  <c r="AF72" i="19"/>
  <c r="AF65" i="19"/>
  <c r="AF76" i="19"/>
  <c r="AF66" i="19"/>
  <c r="AF73" i="19"/>
  <c r="AF77" i="19"/>
</calcChain>
</file>

<file path=xl/sharedStrings.xml><?xml version="1.0" encoding="utf-8"?>
<sst xmlns="http://schemas.openxmlformats.org/spreadsheetml/2006/main" count="830" uniqueCount="131">
  <si>
    <t>Total</t>
  </si>
  <si>
    <t>ICER</t>
  </si>
  <si>
    <t>Tablet</t>
  </si>
  <si>
    <t>every 5 years</t>
  </si>
  <si>
    <t>every 3 years</t>
  </si>
  <si>
    <t>every 10 years</t>
  </si>
  <si>
    <t>Age</t>
  </si>
  <si>
    <t>lambda</t>
  </si>
  <si>
    <t>Cumulative survival probability in control group</t>
  </si>
  <si>
    <t>Average mortality probability in study population</t>
  </si>
  <si>
    <t>k</t>
  </si>
  <si>
    <t>Year</t>
  </si>
  <si>
    <t>Data from German Statistics Office</t>
  </si>
  <si>
    <t>1-year mortality probability in females, East Germany</t>
  </si>
  <si>
    <t>1-year mortality probability in males, East Germany</t>
  </si>
  <si>
    <t>Average 1-year survival probability when same sex ratio</t>
  </si>
  <si>
    <t>Average 1-year survival probability in control group</t>
  </si>
  <si>
    <t>Average 1-year mortality probability in control group</t>
  </si>
  <si>
    <t>Cumulative survival probability when same sex ratio</t>
  </si>
  <si>
    <t>Survival probability in intervention group</t>
  </si>
  <si>
    <t>Survival probability in control group</t>
  </si>
  <si>
    <t>with hazard ratio</t>
  </si>
  <si>
    <t>Comment 2: data source https://www.destatis.de/DE/Themen/Gesellschaft-Umwelt/Bevoelkerung/Sterbefaelle-Lebenserwartung/Publikationen/Downloads-Sterbefaelle/periodensterbetafeln-bundeslaender-5126204207005.xlsx?__blob=publicationFile [access date: Nov 10, 2021]</t>
  </si>
  <si>
    <t>Model-based survival using Weibull distribution</t>
  </si>
  <si>
    <t>Average 1-year survival probability</t>
  </si>
  <si>
    <t>Cumulative survival probability</t>
  </si>
  <si>
    <t>Model 1</t>
  </si>
  <si>
    <t>Model 2</t>
  </si>
  <si>
    <t>Model 3</t>
  </si>
  <si>
    <t>Model 4</t>
  </si>
  <si>
    <t>Infrastructure (call center, software, room rent)</t>
  </si>
  <si>
    <t>Cost physicians</t>
  </si>
  <si>
    <t>Cost nurses</t>
  </si>
  <si>
    <t>Blood pressure meter</t>
  </si>
  <si>
    <t>Pulse oximeter</t>
  </si>
  <si>
    <t>Scale</t>
  </si>
  <si>
    <t>Number of patients in care center</t>
  </si>
  <si>
    <t>Savings (direct costs)</t>
  </si>
  <si>
    <t>Probability to survive in intervention group</t>
  </si>
  <si>
    <t>QALY control group (SoC)</t>
  </si>
  <si>
    <t>Probability to survive in control group</t>
  </si>
  <si>
    <t>Absolute survival gain</t>
  </si>
  <si>
    <t>QALY - costs for deceased patients</t>
  </si>
  <si>
    <t>QALY - costs for devices and software for deceased patients</t>
  </si>
  <si>
    <t>Additional survivors due to telemedicine</t>
  </si>
  <si>
    <t>Total costs health costs</t>
  </si>
  <si>
    <t>Costs per QALY</t>
  </si>
  <si>
    <t>QALYs in intervention group</t>
  </si>
  <si>
    <t>QALYs in control group</t>
  </si>
  <si>
    <t>Discount rate</t>
  </si>
  <si>
    <t>QALY intervention group (NICC) for surviving patients</t>
  </si>
  <si>
    <t>Total QALY gain per year</t>
  </si>
  <si>
    <t>Total discounted net costs</t>
  </si>
  <si>
    <t>Costs per QALY per year</t>
  </si>
  <si>
    <t>Costs per QALY averaged over years up to actual year</t>
  </si>
  <si>
    <t>Discounted costs per QALY averaged over years up to actual year</t>
  </si>
  <si>
    <t>Discounted costs per QALY per year</t>
  </si>
  <si>
    <t>Number of survivors in intervention group at beginning of year</t>
  </si>
  <si>
    <t>Discounted net costs per patient per year</t>
  </si>
  <si>
    <t>Total discounted net costs w/o costs for deceased patients</t>
  </si>
  <si>
    <t>Total discounted net costs w/o costs for deceased patients w/o discounting for staff costs and savings in direct costs</t>
  </si>
  <si>
    <t>Additional health costs for patients being alive (in NICC compared to SoC)</t>
  </si>
  <si>
    <t>Weibull model 1</t>
  </si>
  <si>
    <t>Staff costs care center</t>
  </si>
  <si>
    <t>Devices total costs</t>
  </si>
  <si>
    <t>Total costs (infrastructure, staff, devices)</t>
  </si>
  <si>
    <t>Weibull model 2</t>
  </si>
  <si>
    <t>Life table model 1</t>
  </si>
  <si>
    <t>Life table model 2</t>
  </si>
  <si>
    <t>Life table model 3</t>
  </si>
  <si>
    <t>Life table model 4</t>
  </si>
  <si>
    <t>Life table NICC</t>
  </si>
  <si>
    <t>Life table SoC model 1</t>
  </si>
  <si>
    <t>Life table SoC model 2</t>
  </si>
  <si>
    <t>Life table SoC model 3</t>
  </si>
  <si>
    <t>Life table SoC model 4</t>
  </si>
  <si>
    <t>Weibull model 1 NICC</t>
  </si>
  <si>
    <t>Weibull model 2 NICC</t>
  </si>
  <si>
    <t>Weibull model 2 SoC</t>
  </si>
  <si>
    <t>Weibull model 1 SoC</t>
  </si>
  <si>
    <t>Model-based survival using log-logistic distribution</t>
  </si>
  <si>
    <t>alpha</t>
  </si>
  <si>
    <t>beta</t>
  </si>
  <si>
    <t>log-logistic model 1 NICC</t>
  </si>
  <si>
    <t>log-logistic model 1 SoC</t>
  </si>
  <si>
    <t>log-logistic model 2 NICC</t>
  </si>
  <si>
    <t>log-logistic model 2 SoC</t>
  </si>
  <si>
    <t>Comment: maximized median survival time subject to survival probability after 1 year &lt; 0.995 and survival probability after 30 years (age 100) &lt; 0.01, grid search with alpha steps 0.001 and beta steps 0.001; search for maximum MST</t>
  </si>
  <si>
    <t>Comment: maximized median survival time subject to survival probability after 1 year between 0.94 and 0.96 and survival probability after 30 years (age 100) &lt; 0.01, grid search with alpha steps 0.001 and beta steps 0.001; search for maximum MST</t>
  </si>
  <si>
    <t>Comment 3: Median survival is 14.9 years.</t>
  </si>
  <si>
    <t>Comment 4: 1.78 is lower bound from 95% confidence interval of the hazard ratio between standard of care and intervention</t>
  </si>
  <si>
    <t xml:space="preserve">Comment 5: Median survival is 9.8. </t>
  </si>
  <si>
    <t>Comment 7: 1/0.38 is hazard ratio estimate from Hindricks et al. 2014 Lancet and serves as intermediate upper bound</t>
  </si>
  <si>
    <t>Comment 8: 5.15 is hazard ratio estimate from Öner et al. 2021 unpublished</t>
  </si>
  <si>
    <t>Comment 9: maximized median survival time subject to survival probability after 1 year &lt; 0.99 and survival probability after 30 years (age 100) &lt; 0.02, grid search with lambda steps 0.0001 and k steps 0.001; solution: lambda = 0.0726, k = 1.753; survival probability after 1 year 0.9900, after 20 years 0.1462, after 30 years 0.0200, MST 11.18</t>
  </si>
  <si>
    <t>Comment 10: maximized median survival time subject to survival probability after 1 year between 0.93 and 0.947 and survival probability after 30 years (age 100) &lt; 0.01, grid search with lambda steps 0.0001 and k steps 0.001; solution: lambda = 0.1076, k = 1.305; survival probability after 1 year 0.9470, after 20 years 0.0660, after 30 years 0.0100, MST 7.02</t>
  </si>
  <si>
    <t>Comment 11: maximized median survival time subject to survival probability after 1 year &lt; 0.995 and survival probability after 30 years (age 100) &lt; 0.01, grid search with lambda steps 0.0001 and k steps 0.001; solution: lambda = 0.0714, k = 2.006; survival probability after 1 year 0.9950, after 20 years 0.1300, after 30 years 0.0100, MST 11.67</t>
  </si>
  <si>
    <t>Comment 12: maximized median survival time subject to survival probability after 1 year between 0.94 and 0.96 and survival probability after 30 years (age 100) &lt; 0.01, grid search with lambda steps 0.0001 and k steps 0.001; solution: lambda = 0.1001, k = 1.389; survival probability after 1 year 0.9600, after 20 years 0.0726, after 30 years 0.0100, MST 7.67</t>
  </si>
  <si>
    <t>Comment 13: maximized median survival time subject to survival probability after 1 year &lt; 0.99 and survival probability after 30 years (age 100) &lt; 0.02, grid search with alpha steps 0.001 and beta steps 0.001; search for maximum MST</t>
  </si>
  <si>
    <t>Comment 14: maximized median survival time subject to survival probability after 1 year between 0.93 and 0.947 and survival probability after 30 years (age 100) &lt; 0.01, grid search with alpha steps 0.001 and beta steps 0.001; search for maximum MST</t>
  </si>
  <si>
    <t>Physician</t>
  </si>
  <si>
    <t>Nurse</t>
  </si>
  <si>
    <t>Infrastructure (cell center, offices, …) for 1000 patients</t>
  </si>
  <si>
    <t>Infrastructure (cell center, offices, …) for 2000 patients</t>
  </si>
  <si>
    <t>Patient management software per patient</t>
  </si>
  <si>
    <t>Savings in direct costs</t>
  </si>
  <si>
    <t>Savings in direct costs (0 €, 156.56 €, 322.55 €, 488.53 €)</t>
  </si>
  <si>
    <t>Physicians for 1000 patients</t>
  </si>
  <si>
    <t>Physicians for 2000 patients</t>
  </si>
  <si>
    <t>Nurses for 1000 patients</t>
  </si>
  <si>
    <t>Nurses for 2000 patients</t>
  </si>
  <si>
    <t>Log-logistic model 1</t>
  </si>
  <si>
    <t>Log-logistic model 2</t>
  </si>
  <si>
    <t>in year 1</t>
  </si>
  <si>
    <t>averaged over 29 years</t>
  </si>
  <si>
    <t>averaged until MST in NICC</t>
  </si>
  <si>
    <t>MST NICC</t>
  </si>
  <si>
    <t>Comment 6: 1.43 = 1/0.70 is hazard ratio estimate from Koehler et al. 2018 Lancet and serves as lower bound</t>
  </si>
  <si>
    <t>5y</t>
  </si>
  <si>
    <t>3y</t>
  </si>
  <si>
    <t>10y</t>
  </si>
  <si>
    <t>Tablet (all patients)</t>
  </si>
  <si>
    <t>Pulse oximeter (AF, HF patients)</t>
  </si>
  <si>
    <t>Scale (HF patients)</t>
  </si>
  <si>
    <t>Proportion of AF patients (BPM and PO)</t>
  </si>
  <si>
    <t>Proportion of HF patients (BPM, PO and scale)</t>
  </si>
  <si>
    <t>Proportion of TRH patients (BPM)</t>
  </si>
  <si>
    <t>Blood pressure meter (all patients)</t>
  </si>
  <si>
    <t>Comment 1: 0.6113 is mixture probability of males and females in trial</t>
  </si>
  <si>
    <t>Main parameters for cost-effectiveness analysis of the integrated care concept (NICC)</t>
  </si>
  <si>
    <t>Discount rate (0%, 1%, 2%, 3%, 4%, 5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6" formatCode="#,##0\ &quot;€&quot;;[Red]\-#,##0\ &quot;€&quot;"/>
    <numFmt numFmtId="8" formatCode="#,##0.00\ &quot;€&quot;;[Red]\-#,##0.00\ &quot;€&quot;"/>
    <numFmt numFmtId="164" formatCode="#,##0\ &quot;€&quot;"/>
    <numFmt numFmtId="165" formatCode="#,##0.00\ &quot;€&quot;"/>
    <numFmt numFmtId="166" formatCode="0.0000"/>
    <numFmt numFmtId="167" formatCode="0.0%"/>
  </numFmts>
  <fonts count="1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8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ScalaSans"/>
    </font>
    <font>
      <b/>
      <sz val="10"/>
      <color theme="1"/>
      <name val="Segoe Pro"/>
      <family val="2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9"/>
        <bgColor indexed="64"/>
      </patternFill>
    </fill>
  </fills>
  <borders count="8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6" fillId="0" borderId="0" applyFont="0" applyFill="0" applyBorder="0" applyAlignment="0" applyProtection="0"/>
  </cellStyleXfs>
  <cellXfs count="72">
    <xf numFmtId="0" fontId="0" fillId="0" borderId="0" xfId="0"/>
    <xf numFmtId="3" fontId="0" fillId="0" borderId="0" xfId="0" applyNumberFormat="1"/>
    <xf numFmtId="9" fontId="0" fillId="0" borderId="0" xfId="0" applyNumberFormat="1"/>
    <xf numFmtId="164" fontId="0" fillId="0" borderId="0" xfId="0" applyNumberFormat="1"/>
    <xf numFmtId="1" fontId="0" fillId="0" borderId="0" xfId="0" applyNumberFormat="1"/>
    <xf numFmtId="0" fontId="5" fillId="0" borderId="1" xfId="0" applyFont="1" applyBorder="1"/>
    <xf numFmtId="164" fontId="5" fillId="0" borderId="1" xfId="0" applyNumberFormat="1" applyFont="1" applyBorder="1"/>
    <xf numFmtId="0" fontId="5" fillId="0" borderId="0" xfId="0" applyFont="1"/>
    <xf numFmtId="164" fontId="5" fillId="0" borderId="0" xfId="0" applyNumberFormat="1" applyFont="1"/>
    <xf numFmtId="10" fontId="0" fillId="0" borderId="0" xfId="1" applyNumberFormat="1" applyFont="1"/>
    <xf numFmtId="165" fontId="0" fillId="0" borderId="0" xfId="0" applyNumberFormat="1"/>
    <xf numFmtId="0" fontId="5" fillId="0" borderId="2" xfId="0" applyFont="1" applyBorder="1"/>
    <xf numFmtId="0" fontId="0" fillId="0" borderId="2" xfId="0" applyBorder="1"/>
    <xf numFmtId="3" fontId="5" fillId="0" borderId="3" xfId="0" applyNumberFormat="1" applyFont="1" applyBorder="1"/>
    <xf numFmtId="3" fontId="0" fillId="0" borderId="2" xfId="0" applyNumberFormat="1" applyBorder="1"/>
    <xf numFmtId="164" fontId="5" fillId="0" borderId="3" xfId="0" applyNumberFormat="1" applyFont="1" applyBorder="1"/>
    <xf numFmtId="10" fontId="0" fillId="0" borderId="2" xfId="1" applyNumberFormat="1" applyFont="1" applyBorder="1"/>
    <xf numFmtId="164" fontId="0" fillId="0" borderId="2" xfId="0" applyNumberFormat="1" applyBorder="1"/>
    <xf numFmtId="8" fontId="0" fillId="0" borderId="0" xfId="0" applyNumberFormat="1"/>
    <xf numFmtId="6" fontId="0" fillId="0" borderId="0" xfId="0" applyNumberFormat="1"/>
    <xf numFmtId="4" fontId="0" fillId="0" borderId="0" xfId="0" applyNumberFormat="1"/>
    <xf numFmtId="167" fontId="0" fillId="0" borderId="0" xfId="1" applyNumberFormat="1" applyFont="1"/>
    <xf numFmtId="166" fontId="0" fillId="0" borderId="0" xfId="0" applyNumberFormat="1"/>
    <xf numFmtId="10" fontId="0" fillId="0" borderId="0" xfId="0" applyNumberFormat="1"/>
    <xf numFmtId="0" fontId="7" fillId="0" borderId="0" xfId="0" applyFont="1"/>
    <xf numFmtId="0" fontId="0" fillId="0" borderId="4" xfId="0" applyBorder="1"/>
    <xf numFmtId="166" fontId="0" fillId="0" borderId="4" xfId="0" applyNumberFormat="1" applyBorder="1"/>
    <xf numFmtId="0" fontId="8" fillId="0" borderId="0" xfId="0" applyFont="1"/>
    <xf numFmtId="0" fontId="9" fillId="0" borderId="0" xfId="0" applyFont="1"/>
    <xf numFmtId="2" fontId="5" fillId="0" borderId="0" xfId="0" applyNumberFormat="1" applyFont="1"/>
    <xf numFmtId="0" fontId="0" fillId="0" borderId="5" xfId="0" applyBorder="1"/>
    <xf numFmtId="0" fontId="8" fillId="0" borderId="5" xfId="0" applyFont="1" applyBorder="1"/>
    <xf numFmtId="166" fontId="0" fillId="0" borderId="5" xfId="0" applyNumberFormat="1" applyBorder="1"/>
    <xf numFmtId="0" fontId="10" fillId="0" borderId="0" xfId="0" applyFont="1"/>
    <xf numFmtId="166" fontId="7" fillId="0" borderId="0" xfId="0" applyNumberFormat="1" applyFont="1"/>
    <xf numFmtId="0" fontId="11" fillId="0" borderId="0" xfId="0" applyFont="1"/>
    <xf numFmtId="0" fontId="0" fillId="0" borderId="0" xfId="0" applyAlignment="1">
      <alignment horizontal="right"/>
    </xf>
    <xf numFmtId="10" fontId="0" fillId="0" borderId="0" xfId="1" applyNumberFormat="1" applyFont="1" applyFill="1"/>
    <xf numFmtId="0" fontId="0" fillId="2" borderId="0" xfId="0" applyFill="1"/>
    <xf numFmtId="164" fontId="0" fillId="2" borderId="0" xfId="0" applyNumberFormat="1" applyFill="1"/>
    <xf numFmtId="164" fontId="5" fillId="2" borderId="0" xfId="0" applyNumberFormat="1" applyFont="1" applyFill="1"/>
    <xf numFmtId="0" fontId="0" fillId="0" borderId="6" xfId="0" applyBorder="1"/>
    <xf numFmtId="164" fontId="0" fillId="0" borderId="6" xfId="0" applyNumberFormat="1" applyBorder="1"/>
    <xf numFmtId="10" fontId="0" fillId="0" borderId="6" xfId="0" applyNumberFormat="1" applyBorder="1"/>
    <xf numFmtId="0" fontId="12" fillId="0" borderId="0" xfId="0" applyFont="1"/>
    <xf numFmtId="0" fontId="9" fillId="0" borderId="1" xfId="0" applyFont="1" applyBorder="1"/>
    <xf numFmtId="164" fontId="9" fillId="0" borderId="1" xfId="0" applyNumberFormat="1" applyFont="1" applyBorder="1"/>
    <xf numFmtId="164" fontId="9" fillId="0" borderId="3" xfId="0" applyNumberFormat="1" applyFont="1" applyBorder="1"/>
    <xf numFmtId="164" fontId="5" fillId="0" borderId="6" xfId="0" applyNumberFormat="1" applyFont="1" applyBorder="1"/>
    <xf numFmtId="164" fontId="5" fillId="0" borderId="7" xfId="0" applyNumberFormat="1" applyFont="1" applyBorder="1"/>
    <xf numFmtId="164" fontId="9" fillId="0" borderId="7" xfId="0" applyNumberFormat="1" applyFont="1" applyBorder="1"/>
    <xf numFmtId="3" fontId="0" fillId="0" borderId="6" xfId="0" applyNumberFormat="1" applyBorder="1"/>
    <xf numFmtId="10" fontId="0" fillId="0" borderId="6" xfId="1" applyNumberFormat="1" applyFont="1" applyFill="1" applyBorder="1"/>
    <xf numFmtId="10" fontId="0" fillId="0" borderId="6" xfId="1" applyNumberFormat="1" applyFont="1" applyBorder="1"/>
    <xf numFmtId="1" fontId="0" fillId="0" borderId="6" xfId="0" applyNumberFormat="1" applyBorder="1"/>
    <xf numFmtId="166" fontId="0" fillId="0" borderId="6" xfId="0" applyNumberFormat="1" applyBorder="1"/>
    <xf numFmtId="4" fontId="0" fillId="0" borderId="6" xfId="0" applyNumberFormat="1" applyBorder="1"/>
    <xf numFmtId="0" fontId="5" fillId="2" borderId="0" xfId="0" applyFont="1" applyFill="1"/>
    <xf numFmtId="165" fontId="5" fillId="2" borderId="0" xfId="0" applyNumberFormat="1" applyFont="1" applyFill="1"/>
    <xf numFmtId="0" fontId="4" fillId="0" borderId="0" xfId="0" applyFont="1"/>
    <xf numFmtId="0" fontId="13" fillId="0" borderId="0" xfId="0" applyFont="1"/>
    <xf numFmtId="164" fontId="4" fillId="0" borderId="0" xfId="0" applyNumberFormat="1" applyFont="1"/>
    <xf numFmtId="165" fontId="4" fillId="0" borderId="0" xfId="0" applyNumberFormat="1" applyFont="1"/>
    <xf numFmtId="10" fontId="4" fillId="0" borderId="0" xfId="0" applyNumberFormat="1" applyFont="1"/>
    <xf numFmtId="4" fontId="4" fillId="0" borderId="0" xfId="0" applyNumberFormat="1" applyFont="1"/>
    <xf numFmtId="0" fontId="14" fillId="0" borderId="0" xfId="0" applyFont="1" applyAlignment="1">
      <alignment vertical="center" wrapText="1"/>
    </xf>
    <xf numFmtId="0" fontId="3" fillId="0" borderId="0" xfId="0" applyFont="1"/>
    <xf numFmtId="0" fontId="2" fillId="0" borderId="0" xfId="0" applyFont="1"/>
    <xf numFmtId="167" fontId="4" fillId="0" borderId="0" xfId="0" applyNumberFormat="1" applyFont="1"/>
    <xf numFmtId="0" fontId="4" fillId="3" borderId="0" xfId="0" applyFont="1" applyFill="1"/>
    <xf numFmtId="165" fontId="4" fillId="3" borderId="0" xfId="0" applyNumberFormat="1" applyFont="1" applyFill="1"/>
    <xf numFmtId="0" fontId="1" fillId="0" borderId="0" xfId="0" applyFont="1"/>
  </cellXfs>
  <cellStyles count="2">
    <cellStyle name="Prozent" xfId="1" builtinId="5"/>
    <cellStyle name="Standard" xfId="0" builtinId="0"/>
  </cellStyles>
  <dxfs count="48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18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Life table survival</a:t>
            </a:r>
            <a:r>
              <a:rPr lang="de-DE" baseline="0"/>
              <a:t> models for CE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Life table'!$AG$11</c:f>
              <c:strCache>
                <c:ptCount val="1"/>
                <c:pt idx="0">
                  <c:v>Life table NIC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Life table'!$C$1:$AF$1</c:f>
              <c:numCache>
                <c:formatCode>General</c:formatCode>
                <c:ptCount val="30"/>
                <c:pt idx="0">
                  <c:v>71</c:v>
                </c:pt>
                <c:pt idx="1">
                  <c:v>72</c:v>
                </c:pt>
                <c:pt idx="2">
                  <c:v>73</c:v>
                </c:pt>
                <c:pt idx="3">
                  <c:v>74</c:v>
                </c:pt>
                <c:pt idx="4">
                  <c:v>75</c:v>
                </c:pt>
                <c:pt idx="5">
                  <c:v>76</c:v>
                </c:pt>
                <c:pt idx="6">
                  <c:v>77</c:v>
                </c:pt>
                <c:pt idx="7">
                  <c:v>78</c:v>
                </c:pt>
                <c:pt idx="8">
                  <c:v>79</c:v>
                </c:pt>
                <c:pt idx="9">
                  <c:v>80</c:v>
                </c:pt>
                <c:pt idx="10">
                  <c:v>81</c:v>
                </c:pt>
                <c:pt idx="11">
                  <c:v>82</c:v>
                </c:pt>
                <c:pt idx="12">
                  <c:v>83</c:v>
                </c:pt>
                <c:pt idx="13">
                  <c:v>84</c:v>
                </c:pt>
                <c:pt idx="14">
                  <c:v>85</c:v>
                </c:pt>
                <c:pt idx="15">
                  <c:v>86</c:v>
                </c:pt>
                <c:pt idx="16">
                  <c:v>87</c:v>
                </c:pt>
                <c:pt idx="17">
                  <c:v>88</c:v>
                </c:pt>
                <c:pt idx="18">
                  <c:v>89</c:v>
                </c:pt>
                <c:pt idx="19">
                  <c:v>90</c:v>
                </c:pt>
                <c:pt idx="20">
                  <c:v>91</c:v>
                </c:pt>
                <c:pt idx="21">
                  <c:v>92</c:v>
                </c:pt>
                <c:pt idx="22">
                  <c:v>93</c:v>
                </c:pt>
                <c:pt idx="23">
                  <c:v>94</c:v>
                </c:pt>
                <c:pt idx="24">
                  <c:v>95</c:v>
                </c:pt>
                <c:pt idx="25">
                  <c:v>96</c:v>
                </c:pt>
                <c:pt idx="26">
                  <c:v>97</c:v>
                </c:pt>
                <c:pt idx="27">
                  <c:v>98</c:v>
                </c:pt>
                <c:pt idx="28">
                  <c:v>99</c:v>
                </c:pt>
                <c:pt idx="29">
                  <c:v>100</c:v>
                </c:pt>
              </c:numCache>
            </c:numRef>
          </c:xVal>
          <c:yVal>
            <c:numRef>
              <c:f>'Life table'!$C$11:$AF$11</c:f>
              <c:numCache>
                <c:formatCode>0.0000</c:formatCode>
                <c:ptCount val="30"/>
                <c:pt idx="0">
                  <c:v>0.99</c:v>
                </c:pt>
                <c:pt idx="1">
                  <c:v>0.96806741106530403</c:v>
                </c:pt>
                <c:pt idx="2">
                  <c:v>0.94379491757703904</c:v>
                </c:pt>
                <c:pt idx="3">
                  <c:v>0.91881649347647276</c:v>
                </c:pt>
                <c:pt idx="4">
                  <c:v>0.89260592259774341</c:v>
                </c:pt>
                <c:pt idx="5">
                  <c:v>0.86441338902299603</c:v>
                </c:pt>
                <c:pt idx="6">
                  <c:v>0.83504883530409268</c:v>
                </c:pt>
                <c:pt idx="7">
                  <c:v>0.80259513058868093</c:v>
                </c:pt>
                <c:pt idx="8">
                  <c:v>0.76766460786298996</c:v>
                </c:pt>
                <c:pt idx="9">
                  <c:v>0.72921939148352688</c:v>
                </c:pt>
                <c:pt idx="10">
                  <c:v>0.68829270037702495</c:v>
                </c:pt>
                <c:pt idx="11">
                  <c:v>0.6446419228188861</c:v>
                </c:pt>
                <c:pt idx="12">
                  <c:v>0.59813119889078614</c:v>
                </c:pt>
                <c:pt idx="13">
                  <c:v>0.548653723805689</c:v>
                </c:pt>
                <c:pt idx="14">
                  <c:v>0.49681341625625669</c:v>
                </c:pt>
                <c:pt idx="15">
                  <c:v>0.44320625850526113</c:v>
                </c:pt>
                <c:pt idx="16">
                  <c:v>0.38894476544771761</c:v>
                </c:pt>
                <c:pt idx="17">
                  <c:v>0.33475852312547016</c:v>
                </c:pt>
                <c:pt idx="18">
                  <c:v>0.28159056095052559</c:v>
                </c:pt>
                <c:pt idx="19">
                  <c:v>0.23225581087954966</c:v>
                </c:pt>
                <c:pt idx="20">
                  <c:v>0.18746186895597161</c:v>
                </c:pt>
                <c:pt idx="21">
                  <c:v>0.14696757665009716</c:v>
                </c:pt>
                <c:pt idx="22">
                  <c:v>0.11186123231175768</c:v>
                </c:pt>
                <c:pt idx="23">
                  <c:v>8.1985970173036993E-2</c:v>
                </c:pt>
                <c:pt idx="24">
                  <c:v>5.8429071870005359E-2</c:v>
                </c:pt>
                <c:pt idx="25">
                  <c:v>4.060220552249208E-2</c:v>
                </c:pt>
                <c:pt idx="26">
                  <c:v>2.6895549394197384E-2</c:v>
                </c:pt>
                <c:pt idx="27">
                  <c:v>1.7384269784103516E-2</c:v>
                </c:pt>
                <c:pt idx="28">
                  <c:v>1.0938276608403491E-2</c:v>
                </c:pt>
                <c:pt idx="29">
                  <c:v>6.627581202211811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940-E940-95C0-D870EBBE29F1}"/>
            </c:ext>
          </c:extLst>
        </c:ser>
        <c:ser>
          <c:idx val="1"/>
          <c:order val="1"/>
          <c:tx>
            <c:strRef>
              <c:f>'Life table'!$AG$17</c:f>
              <c:strCache>
                <c:ptCount val="1"/>
                <c:pt idx="0">
                  <c:v>Life table SoC model 1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Life table'!$C$1:$AF$1</c:f>
              <c:numCache>
                <c:formatCode>General</c:formatCode>
                <c:ptCount val="30"/>
                <c:pt idx="0">
                  <c:v>71</c:v>
                </c:pt>
                <c:pt idx="1">
                  <c:v>72</c:v>
                </c:pt>
                <c:pt idx="2">
                  <c:v>73</c:v>
                </c:pt>
                <c:pt idx="3">
                  <c:v>74</c:v>
                </c:pt>
                <c:pt idx="4">
                  <c:v>75</c:v>
                </c:pt>
                <c:pt idx="5">
                  <c:v>76</c:v>
                </c:pt>
                <c:pt idx="6">
                  <c:v>77</c:v>
                </c:pt>
                <c:pt idx="7">
                  <c:v>78</c:v>
                </c:pt>
                <c:pt idx="8">
                  <c:v>79</c:v>
                </c:pt>
                <c:pt idx="9">
                  <c:v>80</c:v>
                </c:pt>
                <c:pt idx="10">
                  <c:v>81</c:v>
                </c:pt>
                <c:pt idx="11">
                  <c:v>82</c:v>
                </c:pt>
                <c:pt idx="12">
                  <c:v>83</c:v>
                </c:pt>
                <c:pt idx="13">
                  <c:v>84</c:v>
                </c:pt>
                <c:pt idx="14">
                  <c:v>85</c:v>
                </c:pt>
                <c:pt idx="15">
                  <c:v>86</c:v>
                </c:pt>
                <c:pt idx="16">
                  <c:v>87</c:v>
                </c:pt>
                <c:pt idx="17">
                  <c:v>88</c:v>
                </c:pt>
                <c:pt idx="18">
                  <c:v>89</c:v>
                </c:pt>
                <c:pt idx="19">
                  <c:v>90</c:v>
                </c:pt>
                <c:pt idx="20">
                  <c:v>91</c:v>
                </c:pt>
                <c:pt idx="21">
                  <c:v>92</c:v>
                </c:pt>
                <c:pt idx="22">
                  <c:v>93</c:v>
                </c:pt>
                <c:pt idx="23">
                  <c:v>94</c:v>
                </c:pt>
                <c:pt idx="24">
                  <c:v>95</c:v>
                </c:pt>
                <c:pt idx="25">
                  <c:v>96</c:v>
                </c:pt>
                <c:pt idx="26">
                  <c:v>97</c:v>
                </c:pt>
                <c:pt idx="27">
                  <c:v>98</c:v>
                </c:pt>
                <c:pt idx="28">
                  <c:v>99</c:v>
                </c:pt>
                <c:pt idx="29">
                  <c:v>100</c:v>
                </c:pt>
              </c:numCache>
            </c:numRef>
          </c:xVal>
          <c:yVal>
            <c:numRef>
              <c:f>'Life table'!$C$17:$AF$17</c:f>
              <c:numCache>
                <c:formatCode>0.0000</c:formatCode>
                <c:ptCount val="30"/>
                <c:pt idx="0">
                  <c:v>0.94699999999999995</c:v>
                </c:pt>
                <c:pt idx="1">
                  <c:v>0.90965566882458626</c:v>
                </c:pt>
                <c:pt idx="2">
                  <c:v>0.86905755792714046</c:v>
                </c:pt>
                <c:pt idx="3">
                  <c:v>0.82811679382165493</c:v>
                </c:pt>
                <c:pt idx="4">
                  <c:v>0.78606744332294809</c:v>
                </c:pt>
                <c:pt idx="5">
                  <c:v>0.7418743751796667</c:v>
                </c:pt>
                <c:pt idx="6">
                  <c:v>0.69701509582291232</c:v>
                </c:pt>
                <c:pt idx="7">
                  <c:v>0.64879649633593151</c:v>
                </c:pt>
                <c:pt idx="8">
                  <c:v>0.5985348091979602</c:v>
                </c:pt>
                <c:pt idx="9">
                  <c:v>0.54517918484596928</c:v>
                </c:pt>
                <c:pt idx="10">
                  <c:v>0.49071541573270189</c:v>
                </c:pt>
                <c:pt idx="11">
                  <c:v>0.43532067623934273</c:v>
                </c:pt>
                <c:pt idx="12">
                  <c:v>0.3794139771008172</c:v>
                </c:pt>
                <c:pt idx="13">
                  <c:v>0.32354838569196587</c:v>
                </c:pt>
                <c:pt idx="14">
                  <c:v>0.2691321522342035</c:v>
                </c:pt>
                <c:pt idx="15">
                  <c:v>0.21744113806647988</c:v>
                </c:pt>
                <c:pt idx="16">
                  <c:v>0.1700554086743217</c:v>
                </c:pt>
                <c:pt idx="17">
                  <c:v>0.12788463628145819</c:v>
                </c:pt>
                <c:pt idx="18">
                  <c:v>9.1730603562187388E-2</c:v>
                </c:pt>
                <c:pt idx="19">
                  <c:v>6.31238158705935E-2</c:v>
                </c:pt>
                <c:pt idx="20">
                  <c:v>4.1453465122935518E-2</c:v>
                </c:pt>
                <c:pt idx="21">
                  <c:v>2.5514441561672926E-2</c:v>
                </c:pt>
                <c:pt idx="22">
                  <c:v>1.4665930285673675E-2</c:v>
                </c:pt>
                <c:pt idx="23">
                  <c:v>7.693860204973901E-3</c:v>
                </c:pt>
                <c:pt idx="24">
                  <c:v>3.7588772072446766E-3</c:v>
                </c:pt>
                <c:pt idx="25">
                  <c:v>1.7174957679495255E-3</c:v>
                </c:pt>
                <c:pt idx="26">
                  <c:v>6.8545329659955073E-4</c:v>
                </c:pt>
                <c:pt idx="27">
                  <c:v>2.5397753809560341E-4</c:v>
                </c:pt>
                <c:pt idx="28">
                  <c:v>8.6348713539541994E-5</c:v>
                </c:pt>
                <c:pt idx="29">
                  <c:v>2.5776379461876717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940-E940-95C0-D870EBBE29F1}"/>
            </c:ext>
          </c:extLst>
        </c:ser>
        <c:ser>
          <c:idx val="2"/>
          <c:order val="2"/>
          <c:tx>
            <c:strRef>
              <c:f>'Life table'!$AG$24</c:f>
              <c:strCache>
                <c:ptCount val="1"/>
                <c:pt idx="0">
                  <c:v>Life table SoC model 2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Life table'!$C$1:$AF$1</c:f>
              <c:numCache>
                <c:formatCode>General</c:formatCode>
                <c:ptCount val="30"/>
                <c:pt idx="0">
                  <c:v>71</c:v>
                </c:pt>
                <c:pt idx="1">
                  <c:v>72</c:v>
                </c:pt>
                <c:pt idx="2">
                  <c:v>73</c:v>
                </c:pt>
                <c:pt idx="3">
                  <c:v>74</c:v>
                </c:pt>
                <c:pt idx="4">
                  <c:v>75</c:v>
                </c:pt>
                <c:pt idx="5">
                  <c:v>76</c:v>
                </c:pt>
                <c:pt idx="6">
                  <c:v>77</c:v>
                </c:pt>
                <c:pt idx="7">
                  <c:v>78</c:v>
                </c:pt>
                <c:pt idx="8">
                  <c:v>79</c:v>
                </c:pt>
                <c:pt idx="9">
                  <c:v>80</c:v>
                </c:pt>
                <c:pt idx="10">
                  <c:v>81</c:v>
                </c:pt>
                <c:pt idx="11">
                  <c:v>82</c:v>
                </c:pt>
                <c:pt idx="12">
                  <c:v>83</c:v>
                </c:pt>
                <c:pt idx="13">
                  <c:v>84</c:v>
                </c:pt>
                <c:pt idx="14">
                  <c:v>85</c:v>
                </c:pt>
                <c:pt idx="15">
                  <c:v>86</c:v>
                </c:pt>
                <c:pt idx="16">
                  <c:v>87</c:v>
                </c:pt>
                <c:pt idx="17">
                  <c:v>88</c:v>
                </c:pt>
                <c:pt idx="18">
                  <c:v>89</c:v>
                </c:pt>
                <c:pt idx="19">
                  <c:v>90</c:v>
                </c:pt>
                <c:pt idx="20">
                  <c:v>91</c:v>
                </c:pt>
                <c:pt idx="21">
                  <c:v>92</c:v>
                </c:pt>
                <c:pt idx="22">
                  <c:v>93</c:v>
                </c:pt>
                <c:pt idx="23">
                  <c:v>94</c:v>
                </c:pt>
                <c:pt idx="24">
                  <c:v>95</c:v>
                </c:pt>
                <c:pt idx="25">
                  <c:v>96</c:v>
                </c:pt>
                <c:pt idx="26">
                  <c:v>97</c:v>
                </c:pt>
                <c:pt idx="27">
                  <c:v>98</c:v>
                </c:pt>
                <c:pt idx="28">
                  <c:v>99</c:v>
                </c:pt>
                <c:pt idx="29">
                  <c:v>100</c:v>
                </c:pt>
              </c:numCache>
            </c:numRef>
          </c:xVal>
          <c:yVal>
            <c:numRef>
              <c:f>'Life table'!$C$24:$AF$24</c:f>
              <c:numCache>
                <c:formatCode>0.0000</c:formatCode>
                <c:ptCount val="30"/>
                <c:pt idx="0">
                  <c:v>0.94699999999999995</c:v>
                </c:pt>
                <c:pt idx="1">
                  <c:v>0.91702862666499707</c:v>
                </c:pt>
                <c:pt idx="2">
                  <c:v>0.88418178280318604</c:v>
                </c:pt>
                <c:pt idx="3">
                  <c:v>0.85075220255746342</c:v>
                </c:pt>
                <c:pt idx="4">
                  <c:v>0.81608229051970838</c:v>
                </c:pt>
                <c:pt idx="5">
                  <c:v>0.77926004616630296</c:v>
                </c:pt>
                <c:pt idx="6">
                  <c:v>0.74144311443098287</c:v>
                </c:pt>
                <c:pt idx="7">
                  <c:v>0.70027772748130701</c:v>
                </c:pt>
                <c:pt idx="8">
                  <c:v>0.6567384880782835</c:v>
                </c:pt>
                <c:pt idx="9">
                  <c:v>0.60975284017893172</c:v>
                </c:pt>
                <c:pt idx="10">
                  <c:v>0.56086462113115065</c:v>
                </c:pt>
                <c:pt idx="11">
                  <c:v>0.51005115428606507</c:v>
                </c:pt>
                <c:pt idx="12">
                  <c:v>0.45747966883594382</c:v>
                </c:pt>
                <c:pt idx="13">
                  <c:v>0.40341857474167009</c:v>
                </c:pt>
                <c:pt idx="14">
                  <c:v>0.34896491304383215</c:v>
                </c:pt>
                <c:pt idx="15">
                  <c:v>0.29517347076392264</c:v>
                </c:pt>
                <c:pt idx="16">
                  <c:v>0.24354786779444043</c:v>
                </c:pt>
                <c:pt idx="17">
                  <c:v>0.19507626332680894</c:v>
                </c:pt>
                <c:pt idx="18">
                  <c:v>0.15081490274557133</c:v>
                </c:pt>
                <c:pt idx="19">
                  <c:v>0.11306802297590179</c:v>
                </c:pt>
                <c:pt idx="20">
                  <c:v>8.191541194870143E-2</c:v>
                </c:pt>
                <c:pt idx="21">
                  <c:v>5.6637077790242227E-2</c:v>
                </c:pt>
                <c:pt idx="22">
                  <c:v>3.7309969822015329E-2</c:v>
                </c:pt>
                <c:pt idx="23">
                  <c:v>2.307492027785019E-2</c:v>
                </c:pt>
                <c:pt idx="24">
                  <c:v>1.3603377260208964E-2</c:v>
                </c:pt>
                <c:pt idx="25">
                  <c:v>7.6741960561261787E-3</c:v>
                </c:pt>
                <c:pt idx="26">
                  <c:v>3.9732160214273607E-3</c:v>
                </c:pt>
                <c:pt idx="27">
                  <c:v>1.9659604726575668E-3</c:v>
                </c:pt>
                <c:pt idx="28">
                  <c:v>9.2457832104018999E-4</c:v>
                </c:pt>
                <c:pt idx="29">
                  <c:v>4.0405031468256444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940-E940-95C0-D870EBBE29F1}"/>
            </c:ext>
          </c:extLst>
        </c:ser>
        <c:ser>
          <c:idx val="3"/>
          <c:order val="3"/>
          <c:tx>
            <c:strRef>
              <c:f>'Life table'!$AG$30</c:f>
              <c:strCache>
                <c:ptCount val="1"/>
                <c:pt idx="0">
                  <c:v>Life table SoC model 3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Life table'!$C$1:$AF$1</c:f>
              <c:numCache>
                <c:formatCode>General</c:formatCode>
                <c:ptCount val="30"/>
                <c:pt idx="0">
                  <c:v>71</c:v>
                </c:pt>
                <c:pt idx="1">
                  <c:v>72</c:v>
                </c:pt>
                <c:pt idx="2">
                  <c:v>73</c:v>
                </c:pt>
                <c:pt idx="3">
                  <c:v>74</c:v>
                </c:pt>
                <c:pt idx="4">
                  <c:v>75</c:v>
                </c:pt>
                <c:pt idx="5">
                  <c:v>76</c:v>
                </c:pt>
                <c:pt idx="6">
                  <c:v>77</c:v>
                </c:pt>
                <c:pt idx="7">
                  <c:v>78</c:v>
                </c:pt>
                <c:pt idx="8">
                  <c:v>79</c:v>
                </c:pt>
                <c:pt idx="9">
                  <c:v>80</c:v>
                </c:pt>
                <c:pt idx="10">
                  <c:v>81</c:v>
                </c:pt>
                <c:pt idx="11">
                  <c:v>82</c:v>
                </c:pt>
                <c:pt idx="12">
                  <c:v>83</c:v>
                </c:pt>
                <c:pt idx="13">
                  <c:v>84</c:v>
                </c:pt>
                <c:pt idx="14">
                  <c:v>85</c:v>
                </c:pt>
                <c:pt idx="15">
                  <c:v>86</c:v>
                </c:pt>
                <c:pt idx="16">
                  <c:v>87</c:v>
                </c:pt>
                <c:pt idx="17">
                  <c:v>88</c:v>
                </c:pt>
                <c:pt idx="18">
                  <c:v>89</c:v>
                </c:pt>
                <c:pt idx="19">
                  <c:v>90</c:v>
                </c:pt>
                <c:pt idx="20">
                  <c:v>91</c:v>
                </c:pt>
                <c:pt idx="21">
                  <c:v>92</c:v>
                </c:pt>
                <c:pt idx="22">
                  <c:v>93</c:v>
                </c:pt>
                <c:pt idx="23">
                  <c:v>94</c:v>
                </c:pt>
                <c:pt idx="24">
                  <c:v>95</c:v>
                </c:pt>
                <c:pt idx="25">
                  <c:v>96</c:v>
                </c:pt>
                <c:pt idx="26">
                  <c:v>97</c:v>
                </c:pt>
                <c:pt idx="27">
                  <c:v>98</c:v>
                </c:pt>
                <c:pt idx="28">
                  <c:v>99</c:v>
                </c:pt>
                <c:pt idx="29">
                  <c:v>100</c:v>
                </c:pt>
              </c:numCache>
            </c:numRef>
          </c:xVal>
          <c:yVal>
            <c:numRef>
              <c:f>'Life table'!$C$30:$AF$30</c:f>
              <c:numCache>
                <c:formatCode>0.0000</c:formatCode>
                <c:ptCount val="30"/>
                <c:pt idx="0">
                  <c:v>0.94699999999999995</c:v>
                </c:pt>
                <c:pt idx="1">
                  <c:v>0.89178957543552095</c:v>
                </c:pt>
                <c:pt idx="2">
                  <c:v>0.8329475534874583</c:v>
                </c:pt>
                <c:pt idx="3">
                  <c:v>0.7749350695611934</c:v>
                </c:pt>
                <c:pt idx="4">
                  <c:v>0.71676100396085229</c:v>
                </c:pt>
                <c:pt idx="5">
                  <c:v>0.65718585805304119</c:v>
                </c:pt>
                <c:pt idx="6">
                  <c:v>0.59843603912453269</c:v>
                </c:pt>
                <c:pt idx="7">
                  <c:v>0.53723108892247384</c:v>
                </c:pt>
                <c:pt idx="8">
                  <c:v>0.47570120376635133</c:v>
                </c:pt>
                <c:pt idx="9">
                  <c:v>0.41300785838634818</c:v>
                </c:pt>
                <c:pt idx="10">
                  <c:v>0.35200879828777693</c:v>
                </c:pt>
                <c:pt idx="11">
                  <c:v>0.2932613858625307</c:v>
                </c:pt>
                <c:pt idx="12">
                  <c:v>0.23758053799544895</c:v>
                </c:pt>
                <c:pt idx="13">
                  <c:v>0.18586294101138987</c:v>
                </c:pt>
                <c:pt idx="14">
                  <c:v>0.13964842102504391</c:v>
                </c:pt>
                <c:pt idx="15">
                  <c:v>9.9994886960628124E-2</c:v>
                </c:pt>
                <c:pt idx="16">
                  <c:v>6.7778261188767647E-2</c:v>
                </c:pt>
                <c:pt idx="17">
                  <c:v>4.2929317590747175E-2</c:v>
                </c:pt>
                <c:pt idx="18">
                  <c:v>2.4986577752404981E-2</c:v>
                </c:pt>
                <c:pt idx="19">
                  <c:v>1.3466430759150948E-2</c:v>
                </c:pt>
                <c:pt idx="20">
                  <c:v>6.6316970292342459E-3</c:v>
                </c:pt>
                <c:pt idx="21">
                  <c:v>2.8618654211006031E-3</c:v>
                </c:pt>
                <c:pt idx="22">
                  <c:v>1.0628715417917412E-3</c:v>
                </c:pt>
                <c:pt idx="23">
                  <c:v>3.1585656725151013E-4</c:v>
                </c:pt>
                <c:pt idx="24">
                  <c:v>7.7028765456674183E-5</c:v>
                </c:pt>
                <c:pt idx="25">
                  <c:v>1.5182232073196724E-5</c:v>
                </c:pt>
                <c:pt idx="26">
                  <c:v>1.6946555649649232E-6</c:v>
                </c:pt>
                <c:pt idx="27">
                  <c:v>1.1756594035211693E-7</c:v>
                </c:pt>
                <c:pt idx="28">
                  <c:v>2.8480072623879751E-9</c:v>
                </c:pt>
                <c:pt idx="2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8940-E940-95C0-D870EBBE29F1}"/>
            </c:ext>
          </c:extLst>
        </c:ser>
        <c:ser>
          <c:idx val="4"/>
          <c:order val="4"/>
          <c:tx>
            <c:strRef>
              <c:f>'Life table'!$AG$36</c:f>
              <c:strCache>
                <c:ptCount val="1"/>
                <c:pt idx="0">
                  <c:v>Life table SoC model 4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Life table'!$C$1:$AF$1</c:f>
              <c:numCache>
                <c:formatCode>General</c:formatCode>
                <c:ptCount val="30"/>
                <c:pt idx="0">
                  <c:v>71</c:v>
                </c:pt>
                <c:pt idx="1">
                  <c:v>72</c:v>
                </c:pt>
                <c:pt idx="2">
                  <c:v>73</c:v>
                </c:pt>
                <c:pt idx="3">
                  <c:v>74</c:v>
                </c:pt>
                <c:pt idx="4">
                  <c:v>75</c:v>
                </c:pt>
                <c:pt idx="5">
                  <c:v>76</c:v>
                </c:pt>
                <c:pt idx="6">
                  <c:v>77</c:v>
                </c:pt>
                <c:pt idx="7">
                  <c:v>78</c:v>
                </c:pt>
                <c:pt idx="8">
                  <c:v>79</c:v>
                </c:pt>
                <c:pt idx="9">
                  <c:v>80</c:v>
                </c:pt>
                <c:pt idx="10">
                  <c:v>81</c:v>
                </c:pt>
                <c:pt idx="11">
                  <c:v>82</c:v>
                </c:pt>
                <c:pt idx="12">
                  <c:v>83</c:v>
                </c:pt>
                <c:pt idx="13">
                  <c:v>84</c:v>
                </c:pt>
                <c:pt idx="14">
                  <c:v>85</c:v>
                </c:pt>
                <c:pt idx="15">
                  <c:v>86</c:v>
                </c:pt>
                <c:pt idx="16">
                  <c:v>87</c:v>
                </c:pt>
                <c:pt idx="17">
                  <c:v>88</c:v>
                </c:pt>
                <c:pt idx="18">
                  <c:v>89</c:v>
                </c:pt>
                <c:pt idx="19">
                  <c:v>90</c:v>
                </c:pt>
                <c:pt idx="20">
                  <c:v>91</c:v>
                </c:pt>
                <c:pt idx="21">
                  <c:v>92</c:v>
                </c:pt>
                <c:pt idx="22">
                  <c:v>93</c:v>
                </c:pt>
                <c:pt idx="23">
                  <c:v>94</c:v>
                </c:pt>
                <c:pt idx="24">
                  <c:v>95</c:v>
                </c:pt>
                <c:pt idx="25">
                  <c:v>96</c:v>
                </c:pt>
                <c:pt idx="26">
                  <c:v>97</c:v>
                </c:pt>
                <c:pt idx="27">
                  <c:v>98</c:v>
                </c:pt>
                <c:pt idx="28">
                  <c:v>99</c:v>
                </c:pt>
                <c:pt idx="29">
                  <c:v>100</c:v>
                </c:pt>
              </c:numCache>
            </c:numRef>
          </c:xVal>
          <c:yVal>
            <c:numRef>
              <c:f>'Life table'!$C$36:$AF$36</c:f>
              <c:numCache>
                <c:formatCode>0.0000</c:formatCode>
                <c:ptCount val="30"/>
                <c:pt idx="0">
                  <c:v>0.94699999999999995</c:v>
                </c:pt>
                <c:pt idx="1">
                  <c:v>0.83895319912731448</c:v>
                </c:pt>
                <c:pt idx="2">
                  <c:v>0.73062194861254393</c:v>
                </c:pt>
                <c:pt idx="3">
                  <c:v>0.63103845814105242</c:v>
                </c:pt>
                <c:pt idx="4">
                  <c:v>0.53833183662144379</c:v>
                </c:pt>
                <c:pt idx="5">
                  <c:v>0.45076661811964247</c:v>
                </c:pt>
                <c:pt idx="6">
                  <c:v>0.37190586953125004</c:v>
                </c:pt>
                <c:pt idx="7">
                  <c:v>0.29746821723921774</c:v>
                </c:pt>
                <c:pt idx="8">
                  <c:v>0.23079423976150309</c:v>
                </c:pt>
                <c:pt idx="9">
                  <c:v>0.17126874889115454</c:v>
                </c:pt>
                <c:pt idx="10">
                  <c:v>0.12176549128551546</c:v>
                </c:pt>
                <c:pt idx="11">
                  <c:v>8.1995978092991792E-2</c:v>
                </c:pt>
                <c:pt idx="12">
                  <c:v>5.1528652510676135E-2</c:v>
                </c:pt>
                <c:pt idx="13">
                  <c:v>2.9577006665597434E-2</c:v>
                </c:pt>
                <c:pt idx="14">
                  <c:v>1.5184690646672704E-2</c:v>
                </c:pt>
                <c:pt idx="15">
                  <c:v>6.7466299716900848E-3</c:v>
                </c:pt>
                <c:pt idx="16">
                  <c:v>2.4928014821796996E-3</c:v>
                </c:pt>
                <c:pt idx="17">
                  <c:v>7.0427231442325797E-4</c:v>
                </c:pt>
                <c:pt idx="18">
                  <c:v>1.282143080840986E-4</c:v>
                </c:pt>
                <c:pt idx="19">
                  <c:v>1.2528905700487274E-5</c:v>
                </c:pt>
                <c:pt idx="20">
                  <c:v>8.4531448796166635E-8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8940-E940-95C0-D870EBBE29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4424415"/>
        <c:axId val="2024436527"/>
      </c:scatterChart>
      <c:valAx>
        <c:axId val="2024424415"/>
        <c:scaling>
          <c:orientation val="minMax"/>
          <c:max val="100"/>
          <c:min val="7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24436527"/>
        <c:crosses val="autoZero"/>
        <c:crossBetween val="midCat"/>
        <c:majorUnit val="5"/>
      </c:valAx>
      <c:valAx>
        <c:axId val="2024436527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24424415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Weibull models for CE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1"/>
          <c:order val="0"/>
          <c:tx>
            <c:strRef>
              <c:f>'Life table'!$AG$43</c:f>
              <c:strCache>
                <c:ptCount val="1"/>
                <c:pt idx="0">
                  <c:v>Weibull model 1 NIC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Life table'!$C$1:$AF$1</c:f>
              <c:numCache>
                <c:formatCode>General</c:formatCode>
                <c:ptCount val="30"/>
                <c:pt idx="0">
                  <c:v>71</c:v>
                </c:pt>
                <c:pt idx="1">
                  <c:v>72</c:v>
                </c:pt>
                <c:pt idx="2">
                  <c:v>73</c:v>
                </c:pt>
                <c:pt idx="3">
                  <c:v>74</c:v>
                </c:pt>
                <c:pt idx="4">
                  <c:v>75</c:v>
                </c:pt>
                <c:pt idx="5">
                  <c:v>76</c:v>
                </c:pt>
                <c:pt idx="6">
                  <c:v>77</c:v>
                </c:pt>
                <c:pt idx="7">
                  <c:v>78</c:v>
                </c:pt>
                <c:pt idx="8">
                  <c:v>79</c:v>
                </c:pt>
                <c:pt idx="9">
                  <c:v>80</c:v>
                </c:pt>
                <c:pt idx="10">
                  <c:v>81</c:v>
                </c:pt>
                <c:pt idx="11">
                  <c:v>82</c:v>
                </c:pt>
                <c:pt idx="12">
                  <c:v>83</c:v>
                </c:pt>
                <c:pt idx="13">
                  <c:v>84</c:v>
                </c:pt>
                <c:pt idx="14">
                  <c:v>85</c:v>
                </c:pt>
                <c:pt idx="15">
                  <c:v>86</c:v>
                </c:pt>
                <c:pt idx="16">
                  <c:v>87</c:v>
                </c:pt>
                <c:pt idx="17">
                  <c:v>88</c:v>
                </c:pt>
                <c:pt idx="18">
                  <c:v>89</c:v>
                </c:pt>
                <c:pt idx="19">
                  <c:v>90</c:v>
                </c:pt>
                <c:pt idx="20">
                  <c:v>91</c:v>
                </c:pt>
                <c:pt idx="21">
                  <c:v>92</c:v>
                </c:pt>
                <c:pt idx="22">
                  <c:v>93</c:v>
                </c:pt>
                <c:pt idx="23">
                  <c:v>94</c:v>
                </c:pt>
                <c:pt idx="24">
                  <c:v>95</c:v>
                </c:pt>
                <c:pt idx="25">
                  <c:v>96</c:v>
                </c:pt>
                <c:pt idx="26">
                  <c:v>97</c:v>
                </c:pt>
                <c:pt idx="27">
                  <c:v>98</c:v>
                </c:pt>
                <c:pt idx="28">
                  <c:v>99</c:v>
                </c:pt>
                <c:pt idx="29">
                  <c:v>100</c:v>
                </c:pt>
              </c:numCache>
            </c:numRef>
          </c:xVal>
          <c:yVal>
            <c:numRef>
              <c:f>'Life table'!$C$43:$AF$43</c:f>
              <c:numCache>
                <c:formatCode>0.0000</c:formatCode>
                <c:ptCount val="30"/>
                <c:pt idx="0">
                  <c:v>0.98997611464517943</c:v>
                </c:pt>
                <c:pt idx="1">
                  <c:v>0.96661320687911068</c:v>
                </c:pt>
                <c:pt idx="2">
                  <c:v>0.93321294594374093</c:v>
                </c:pt>
                <c:pt idx="3">
                  <c:v>0.89185247250023392</c:v>
                </c:pt>
                <c:pt idx="4">
                  <c:v>0.84430187056116701</c:v>
                </c:pt>
                <c:pt idx="5">
                  <c:v>0.79216839807870221</c:v>
                </c:pt>
                <c:pt idx="6">
                  <c:v>0.73692715771331196</c:v>
                </c:pt>
                <c:pt idx="7">
                  <c:v>0.67992073515601548</c:v>
                </c:pt>
                <c:pt idx="8">
                  <c:v>0.62235050647081247</c:v>
                </c:pt>
                <c:pt idx="9">
                  <c:v>0.56526780816601641</c:v>
                </c:pt>
                <c:pt idx="10">
                  <c:v>0.50956823971116749</c:v>
                </c:pt>
                <c:pt idx="11">
                  <c:v>0.45599028811071407</c:v>
                </c:pt>
                <c:pt idx="12">
                  <c:v>0.40511844264258312</c:v>
                </c:pt>
                <c:pt idx="13">
                  <c:v>0.35739042178057845</c:v>
                </c:pt>
                <c:pt idx="14">
                  <c:v>0.3131078404224476</c:v>
                </c:pt>
                <c:pt idx="15">
                  <c:v>0.27244950482016989</c:v>
                </c:pt>
                <c:pt idx="16">
                  <c:v>0.23548648353295049</c:v>
                </c:pt>
                <c:pt idx="17">
                  <c:v>0.20219813361323755</c:v>
                </c:pt>
                <c:pt idx="18">
                  <c:v>0.17248833961974436</c:v>
                </c:pt>
                <c:pt idx="19">
                  <c:v>0.14620133147583658</c:v>
                </c:pt>
                <c:pt idx="20">
                  <c:v>0.12313657158352556</c:v>
                </c:pt>
                <c:pt idx="21">
                  <c:v>0.10306233064236738</c:v>
                </c:pt>
                <c:pt idx="22">
                  <c:v>8.5727696481050025E-2</c:v>
                </c:pt>
                <c:pt idx="23">
                  <c:v>7.0872874383766105E-2</c:v>
                </c:pt>
                <c:pt idx="24">
                  <c:v>5.8237736517972857E-2</c:v>
                </c:pt>
                <c:pt idx="25">
                  <c:v>4.7568659679558041E-2</c:v>
                </c:pt>
                <c:pt idx="26">
                  <c:v>3.8623753814317666E-2</c:v>
                </c:pt>
                <c:pt idx="27">
                  <c:v>3.1176629095790741E-2</c:v>
                </c:pt>
                <c:pt idx="28">
                  <c:v>2.5018878153616954E-2</c:v>
                </c:pt>
                <c:pt idx="29">
                  <c:v>1.996146442501771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348-584C-AF5A-EFFB9B1E833B}"/>
            </c:ext>
          </c:extLst>
        </c:ser>
        <c:ser>
          <c:idx val="2"/>
          <c:order val="1"/>
          <c:tx>
            <c:strRef>
              <c:f>'Life table'!$AG$48</c:f>
              <c:strCache>
                <c:ptCount val="1"/>
                <c:pt idx="0">
                  <c:v>Weibull model 1 SoC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Life table'!$C$1:$AF$1</c:f>
              <c:numCache>
                <c:formatCode>General</c:formatCode>
                <c:ptCount val="30"/>
                <c:pt idx="0">
                  <c:v>71</c:v>
                </c:pt>
                <c:pt idx="1">
                  <c:v>72</c:v>
                </c:pt>
                <c:pt idx="2">
                  <c:v>73</c:v>
                </c:pt>
                <c:pt idx="3">
                  <c:v>74</c:v>
                </c:pt>
                <c:pt idx="4">
                  <c:v>75</c:v>
                </c:pt>
                <c:pt idx="5">
                  <c:v>76</c:v>
                </c:pt>
                <c:pt idx="6">
                  <c:v>77</c:v>
                </c:pt>
                <c:pt idx="7">
                  <c:v>78</c:v>
                </c:pt>
                <c:pt idx="8">
                  <c:v>79</c:v>
                </c:pt>
                <c:pt idx="9">
                  <c:v>80</c:v>
                </c:pt>
                <c:pt idx="10">
                  <c:v>81</c:v>
                </c:pt>
                <c:pt idx="11">
                  <c:v>82</c:v>
                </c:pt>
                <c:pt idx="12">
                  <c:v>83</c:v>
                </c:pt>
                <c:pt idx="13">
                  <c:v>84</c:v>
                </c:pt>
                <c:pt idx="14">
                  <c:v>85</c:v>
                </c:pt>
                <c:pt idx="15">
                  <c:v>86</c:v>
                </c:pt>
                <c:pt idx="16">
                  <c:v>87</c:v>
                </c:pt>
                <c:pt idx="17">
                  <c:v>88</c:v>
                </c:pt>
                <c:pt idx="18">
                  <c:v>89</c:v>
                </c:pt>
                <c:pt idx="19">
                  <c:v>90</c:v>
                </c:pt>
                <c:pt idx="20">
                  <c:v>91</c:v>
                </c:pt>
                <c:pt idx="21">
                  <c:v>92</c:v>
                </c:pt>
                <c:pt idx="22">
                  <c:v>93</c:v>
                </c:pt>
                <c:pt idx="23">
                  <c:v>94</c:v>
                </c:pt>
                <c:pt idx="24">
                  <c:v>95</c:v>
                </c:pt>
                <c:pt idx="25">
                  <c:v>96</c:v>
                </c:pt>
                <c:pt idx="26">
                  <c:v>97</c:v>
                </c:pt>
                <c:pt idx="27">
                  <c:v>98</c:v>
                </c:pt>
                <c:pt idx="28">
                  <c:v>99</c:v>
                </c:pt>
                <c:pt idx="29">
                  <c:v>100</c:v>
                </c:pt>
              </c:numCache>
            </c:numRef>
          </c:xVal>
          <c:yVal>
            <c:numRef>
              <c:f>'Life table'!$C$48:$AF$48</c:f>
              <c:numCache>
                <c:formatCode>0.0000</c:formatCode>
                <c:ptCount val="30"/>
                <c:pt idx="0">
                  <c:v>0.9469444237298178</c:v>
                </c:pt>
                <c:pt idx="1">
                  <c:v>0.87398035287355591</c:v>
                </c:pt>
                <c:pt idx="2">
                  <c:v>0.79561237336119439</c:v>
                </c:pt>
                <c:pt idx="3">
                  <c:v>0.71690258309842936</c:v>
                </c:pt>
                <c:pt idx="4">
                  <c:v>0.64062011915216954</c:v>
                </c:pt>
                <c:pt idx="5">
                  <c:v>0.56839419745954012</c:v>
                </c:pt>
                <c:pt idx="6">
                  <c:v>0.50116251071634577</c:v>
                </c:pt>
                <c:pt idx="7">
                  <c:v>0.43940555112363422</c:v>
                </c:pt>
                <c:pt idx="8">
                  <c:v>0.38329045826712321</c:v>
                </c:pt>
                <c:pt idx="9">
                  <c:v>0.33276794836141133</c:v>
                </c:pt>
                <c:pt idx="10">
                  <c:v>0.28764120575083552</c:v>
                </c:pt>
                <c:pt idx="11">
                  <c:v>0.24761626852618518</c:v>
                </c:pt>
                <c:pt idx="12">
                  <c:v>0.21233934411217478</c:v>
                </c:pt>
                <c:pt idx="13">
                  <c:v>0.18142447843404325</c:v>
                </c:pt>
                <c:pt idx="14">
                  <c:v>0.15447391158014004</c:v>
                </c:pt>
                <c:pt idx="15">
                  <c:v>0.1310928068360481</c:v>
                </c:pt>
                <c:pt idx="16">
                  <c:v>0.11089962524866244</c:v>
                </c:pt>
                <c:pt idx="17">
                  <c:v>9.3533132262073784E-2</c:v>
                </c:pt>
                <c:pt idx="18">
                  <c:v>7.8656814558922872E-2</c:v>
                </c:pt>
                <c:pt idx="19">
                  <c:v>6.5961326301143375E-2</c:v>
                </c:pt>
                <c:pt idx="20">
                  <c:v>5.516545889667214E-2</c:v>
                </c:pt>
                <c:pt idx="21">
                  <c:v>4.6016027976402439E-2</c:v>
                </c:pt>
                <c:pt idx="22">
                  <c:v>3.8286989636203965E-2</c:v>
                </c:pt>
                <c:pt idx="23">
                  <c:v>3.1778031291948033E-2</c:v>
                </c:pt>
                <c:pt idx="24">
                  <c:v>2.6312827936379624E-2</c:v>
                </c:pt>
                <c:pt idx="25">
                  <c:v>2.173711007730688E-2</c:v>
                </c:pt>
                <c:pt idx="26">
                  <c:v>1.7916653512694874E-2</c:v>
                </c:pt>
                <c:pt idx="27">
                  <c:v>1.4735271992380415E-2</c:v>
                </c:pt>
                <c:pt idx="28">
                  <c:v>1.2092870578465857E-2</c:v>
                </c:pt>
                <c:pt idx="29">
                  <c:v>9.9035991674836753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348-584C-AF5A-EFFB9B1E833B}"/>
            </c:ext>
          </c:extLst>
        </c:ser>
        <c:ser>
          <c:idx val="3"/>
          <c:order val="2"/>
          <c:tx>
            <c:strRef>
              <c:f>'Life table'!$AG$55</c:f>
              <c:strCache>
                <c:ptCount val="1"/>
                <c:pt idx="0">
                  <c:v>Weibull model 2 NICC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Life table'!$C$1:$AF$1</c:f>
              <c:numCache>
                <c:formatCode>General</c:formatCode>
                <c:ptCount val="30"/>
                <c:pt idx="0">
                  <c:v>71</c:v>
                </c:pt>
                <c:pt idx="1">
                  <c:v>72</c:v>
                </c:pt>
                <c:pt idx="2">
                  <c:v>73</c:v>
                </c:pt>
                <c:pt idx="3">
                  <c:v>74</c:v>
                </c:pt>
                <c:pt idx="4">
                  <c:v>75</c:v>
                </c:pt>
                <c:pt idx="5">
                  <c:v>76</c:v>
                </c:pt>
                <c:pt idx="6">
                  <c:v>77</c:v>
                </c:pt>
                <c:pt idx="7">
                  <c:v>78</c:v>
                </c:pt>
                <c:pt idx="8">
                  <c:v>79</c:v>
                </c:pt>
                <c:pt idx="9">
                  <c:v>80</c:v>
                </c:pt>
                <c:pt idx="10">
                  <c:v>81</c:v>
                </c:pt>
                <c:pt idx="11">
                  <c:v>82</c:v>
                </c:pt>
                <c:pt idx="12">
                  <c:v>83</c:v>
                </c:pt>
                <c:pt idx="13">
                  <c:v>84</c:v>
                </c:pt>
                <c:pt idx="14">
                  <c:v>85</c:v>
                </c:pt>
                <c:pt idx="15">
                  <c:v>86</c:v>
                </c:pt>
                <c:pt idx="16">
                  <c:v>87</c:v>
                </c:pt>
                <c:pt idx="17">
                  <c:v>88</c:v>
                </c:pt>
                <c:pt idx="18">
                  <c:v>89</c:v>
                </c:pt>
                <c:pt idx="19">
                  <c:v>90</c:v>
                </c:pt>
                <c:pt idx="20">
                  <c:v>91</c:v>
                </c:pt>
                <c:pt idx="21">
                  <c:v>92</c:v>
                </c:pt>
                <c:pt idx="22">
                  <c:v>93</c:v>
                </c:pt>
                <c:pt idx="23">
                  <c:v>94</c:v>
                </c:pt>
                <c:pt idx="24">
                  <c:v>95</c:v>
                </c:pt>
                <c:pt idx="25">
                  <c:v>96</c:v>
                </c:pt>
                <c:pt idx="26">
                  <c:v>97</c:v>
                </c:pt>
                <c:pt idx="27">
                  <c:v>98</c:v>
                </c:pt>
                <c:pt idx="28">
                  <c:v>99</c:v>
                </c:pt>
                <c:pt idx="29">
                  <c:v>100</c:v>
                </c:pt>
              </c:numCache>
            </c:numRef>
          </c:xVal>
          <c:yVal>
            <c:numRef>
              <c:f>'Life table'!$C$55:$AF$55</c:f>
              <c:numCache>
                <c:formatCode>0.0000</c:formatCode>
                <c:ptCount val="30"/>
                <c:pt idx="0">
                  <c:v>0.99499470759342246</c:v>
                </c:pt>
                <c:pt idx="1">
                  <c:v>0.98004666415626673</c:v>
                </c:pt>
                <c:pt idx="2">
                  <c:v>0.95555838240811541</c:v>
                </c:pt>
                <c:pt idx="3">
                  <c:v>0.92223393987148017</c:v>
                </c:pt>
                <c:pt idx="4">
                  <c:v>0.88102984340939317</c:v>
                </c:pt>
                <c:pt idx="5">
                  <c:v>0.83310509583007408</c:v>
                </c:pt>
                <c:pt idx="6">
                  <c:v>0.77976498108135128</c:v>
                </c:pt>
                <c:pt idx="7">
                  <c:v>0.72240093441937292</c:v>
                </c:pt>
                <c:pt idx="8">
                  <c:v>0.66242990366971322</c:v>
                </c:pt>
                <c:pt idx="9">
                  <c:v>0.60123667275831005</c:v>
                </c:pt>
                <c:pt idx="10">
                  <c:v>0.54012226013732112</c:v>
                </c:pt>
                <c:pt idx="11">
                  <c:v>0.48026088348520402</c:v>
                </c:pt>
                <c:pt idx="12">
                  <c:v>0.42266720066013658</c:v>
                </c:pt>
                <c:pt idx="13">
                  <c:v>0.36817468665639053</c:v>
                </c:pt>
                <c:pt idx="14">
                  <c:v>0.31742517122098191</c:v>
                </c:pt>
                <c:pt idx="15">
                  <c:v>0.27086881392571382</c:v>
                </c:pt>
                <c:pt idx="16">
                  <c:v>0.22877318796444762</c:v>
                </c:pt>
                <c:pt idx="17">
                  <c:v>0.19123971549487095</c:v>
                </c:pt>
                <c:pt idx="18">
                  <c:v>0.15822545939333479</c:v>
                </c:pt>
                <c:pt idx="19">
                  <c:v>0.12956822243315755</c:v>
                </c:pt>
                <c:pt idx="20">
                  <c:v>0.10501301235997841</c:v>
                </c:pt>
                <c:pt idx="21">
                  <c:v>8.4238165770884749E-2</c:v>
                </c:pt>
                <c:pt idx="22">
                  <c:v>6.6879744511929379E-2</c:v>
                </c:pt>
                <c:pt idx="23">
                  <c:v>5.2553183817242791E-2</c:v>
                </c:pt>
                <c:pt idx="24">
                  <c:v>4.0871543275272967E-2</c:v>
                </c:pt>
                <c:pt idx="25">
                  <c:v>3.1460058158155321E-2</c:v>
                </c:pt>
                <c:pt idx="26">
                  <c:v>2.396698643178545E-2</c:v>
                </c:pt>
                <c:pt idx="27">
                  <c:v>1.807098175362502E-2</c:v>
                </c:pt>
                <c:pt idx="28">
                  <c:v>1.3485389482032501E-2</c:v>
                </c:pt>
                <c:pt idx="29">
                  <c:v>9.9599630076087214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348-584C-AF5A-EFFB9B1E833B}"/>
            </c:ext>
          </c:extLst>
        </c:ser>
        <c:ser>
          <c:idx val="4"/>
          <c:order val="3"/>
          <c:tx>
            <c:strRef>
              <c:f>'Life table'!$AG$60</c:f>
              <c:strCache>
                <c:ptCount val="1"/>
                <c:pt idx="0">
                  <c:v>Weibull model 2 SoC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Life table'!$C$1:$AF$1</c:f>
              <c:numCache>
                <c:formatCode>General</c:formatCode>
                <c:ptCount val="30"/>
                <c:pt idx="0">
                  <c:v>71</c:v>
                </c:pt>
                <c:pt idx="1">
                  <c:v>72</c:v>
                </c:pt>
                <c:pt idx="2">
                  <c:v>73</c:v>
                </c:pt>
                <c:pt idx="3">
                  <c:v>74</c:v>
                </c:pt>
                <c:pt idx="4">
                  <c:v>75</c:v>
                </c:pt>
                <c:pt idx="5">
                  <c:v>76</c:v>
                </c:pt>
                <c:pt idx="6">
                  <c:v>77</c:v>
                </c:pt>
                <c:pt idx="7">
                  <c:v>78</c:v>
                </c:pt>
                <c:pt idx="8">
                  <c:v>79</c:v>
                </c:pt>
                <c:pt idx="9">
                  <c:v>80</c:v>
                </c:pt>
                <c:pt idx="10">
                  <c:v>81</c:v>
                </c:pt>
                <c:pt idx="11">
                  <c:v>82</c:v>
                </c:pt>
                <c:pt idx="12">
                  <c:v>83</c:v>
                </c:pt>
                <c:pt idx="13">
                  <c:v>84</c:v>
                </c:pt>
                <c:pt idx="14">
                  <c:v>85</c:v>
                </c:pt>
                <c:pt idx="15">
                  <c:v>86</c:v>
                </c:pt>
                <c:pt idx="16">
                  <c:v>87</c:v>
                </c:pt>
                <c:pt idx="17">
                  <c:v>88</c:v>
                </c:pt>
                <c:pt idx="18">
                  <c:v>89</c:v>
                </c:pt>
                <c:pt idx="19">
                  <c:v>90</c:v>
                </c:pt>
                <c:pt idx="20">
                  <c:v>91</c:v>
                </c:pt>
                <c:pt idx="21">
                  <c:v>92</c:v>
                </c:pt>
                <c:pt idx="22">
                  <c:v>93</c:v>
                </c:pt>
                <c:pt idx="23">
                  <c:v>94</c:v>
                </c:pt>
                <c:pt idx="24">
                  <c:v>95</c:v>
                </c:pt>
                <c:pt idx="25">
                  <c:v>96</c:v>
                </c:pt>
                <c:pt idx="26">
                  <c:v>97</c:v>
                </c:pt>
                <c:pt idx="27">
                  <c:v>98</c:v>
                </c:pt>
                <c:pt idx="28">
                  <c:v>99</c:v>
                </c:pt>
                <c:pt idx="29">
                  <c:v>100</c:v>
                </c:pt>
              </c:numCache>
            </c:numRef>
          </c:xVal>
          <c:yVal>
            <c:numRef>
              <c:f>'Life table'!$C$60:$AF$60</c:f>
              <c:numCache>
                <c:formatCode>0.0000</c:formatCode>
                <c:ptCount val="30"/>
                <c:pt idx="0">
                  <c:v>0.9599359982570258</c:v>
                </c:pt>
                <c:pt idx="1">
                  <c:v>0.89844820350323351</c:v>
                </c:pt>
                <c:pt idx="2">
                  <c:v>0.82855497253194421</c:v>
                </c:pt>
                <c:pt idx="3">
                  <c:v>0.75543941389709546</c:v>
                </c:pt>
                <c:pt idx="4">
                  <c:v>0.68224950930423545</c:v>
                </c:pt>
                <c:pt idx="5">
                  <c:v>0.61106293180432081</c:v>
                </c:pt>
                <c:pt idx="6">
                  <c:v>0.54326365151807654</c:v>
                </c:pt>
                <c:pt idx="7">
                  <c:v>0.47974273577901405</c:v>
                </c:pt>
                <c:pt idx="8">
                  <c:v>0.42102666907065195</c:v>
                </c:pt>
                <c:pt idx="9">
                  <c:v>0.3673687121138462</c:v>
                </c:pt>
                <c:pt idx="10">
                  <c:v>0.31881808394357863</c:v>
                </c:pt>
                <c:pt idx="11">
                  <c:v>0.27527407487334904</c:v>
                </c:pt>
                <c:pt idx="12">
                  <c:v>0.23652897355521035</c:v>
                </c:pt>
                <c:pt idx="13">
                  <c:v>0.20230220369126506</c:v>
                </c:pt>
                <c:pt idx="14">
                  <c:v>0.17226732199380859</c:v>
                </c:pt>
                <c:pt idx="15">
                  <c:v>0.14607312447371573</c:v>
                </c:pt>
                <c:pt idx="16">
                  <c:v>0.12335986560686409</c:v>
                </c:pt>
                <c:pt idx="17">
                  <c:v>0.10377143238351903</c:v>
                </c:pt>
                <c:pt idx="18">
                  <c:v>8.6964193640148249E-2</c:v>
                </c:pt>
                <c:pt idx="19">
                  <c:v>7.2613145643638174E-2</c:v>
                </c:pt>
                <c:pt idx="20">
                  <c:v>6.0415888741935514E-2</c:v>
                </c:pt>
                <c:pt idx="21">
                  <c:v>5.0094892948014905E-2</c:v>
                </c:pt>
                <c:pt idx="22">
                  <c:v>4.1398440854690417E-2</c:v>
                </c:pt>
                <c:pt idx="23">
                  <c:v>3.4100573618400166E-2</c:v>
                </c:pt>
                <c:pt idx="24">
                  <c:v>2.8000309653090652E-2</c:v>
                </c:pt>
                <c:pt idx="25">
                  <c:v>2.2920355997623675E-2</c:v>
                </c:pt>
                <c:pt idx="26">
                  <c:v>1.8705488880614657E-2</c:v>
                </c:pt>
                <c:pt idx="27">
                  <c:v>1.5220742534808129E-2</c:v>
                </c:pt>
                <c:pt idx="28">
                  <c:v>1.2349513444185512E-2</c:v>
                </c:pt>
                <c:pt idx="29">
                  <c:v>9.99166049863475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3348-584C-AF5A-EFFB9B1E83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4424415"/>
        <c:axId val="2024436527"/>
      </c:scatterChart>
      <c:valAx>
        <c:axId val="2024424415"/>
        <c:scaling>
          <c:orientation val="minMax"/>
          <c:max val="100"/>
          <c:min val="7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24436527"/>
        <c:crosses val="autoZero"/>
        <c:crossBetween val="midCat"/>
      </c:valAx>
      <c:valAx>
        <c:axId val="2024436527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24424415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log-logistic models for CE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1"/>
          <c:order val="0"/>
          <c:tx>
            <c:strRef>
              <c:f>'Life table'!$AG$69</c:f>
              <c:strCache>
                <c:ptCount val="1"/>
                <c:pt idx="0">
                  <c:v>log-logistic model 1 NIC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Life table'!$C$1:$AF$1</c:f>
              <c:numCache>
                <c:formatCode>General</c:formatCode>
                <c:ptCount val="30"/>
                <c:pt idx="0">
                  <c:v>71</c:v>
                </c:pt>
                <c:pt idx="1">
                  <c:v>72</c:v>
                </c:pt>
                <c:pt idx="2">
                  <c:v>73</c:v>
                </c:pt>
                <c:pt idx="3">
                  <c:v>74</c:v>
                </c:pt>
                <c:pt idx="4">
                  <c:v>75</c:v>
                </c:pt>
                <c:pt idx="5">
                  <c:v>76</c:v>
                </c:pt>
                <c:pt idx="6">
                  <c:v>77</c:v>
                </c:pt>
                <c:pt idx="7">
                  <c:v>78</c:v>
                </c:pt>
                <c:pt idx="8">
                  <c:v>79</c:v>
                </c:pt>
                <c:pt idx="9">
                  <c:v>80</c:v>
                </c:pt>
                <c:pt idx="10">
                  <c:v>81</c:v>
                </c:pt>
                <c:pt idx="11">
                  <c:v>82</c:v>
                </c:pt>
                <c:pt idx="12">
                  <c:v>83</c:v>
                </c:pt>
                <c:pt idx="13">
                  <c:v>84</c:v>
                </c:pt>
                <c:pt idx="14">
                  <c:v>85</c:v>
                </c:pt>
                <c:pt idx="15">
                  <c:v>86</c:v>
                </c:pt>
                <c:pt idx="16">
                  <c:v>87</c:v>
                </c:pt>
                <c:pt idx="17">
                  <c:v>88</c:v>
                </c:pt>
                <c:pt idx="18">
                  <c:v>89</c:v>
                </c:pt>
                <c:pt idx="19">
                  <c:v>90</c:v>
                </c:pt>
                <c:pt idx="20">
                  <c:v>91</c:v>
                </c:pt>
                <c:pt idx="21">
                  <c:v>92</c:v>
                </c:pt>
                <c:pt idx="22">
                  <c:v>93</c:v>
                </c:pt>
                <c:pt idx="23">
                  <c:v>94</c:v>
                </c:pt>
                <c:pt idx="24">
                  <c:v>95</c:v>
                </c:pt>
                <c:pt idx="25">
                  <c:v>96</c:v>
                </c:pt>
                <c:pt idx="26">
                  <c:v>97</c:v>
                </c:pt>
                <c:pt idx="27">
                  <c:v>98</c:v>
                </c:pt>
                <c:pt idx="28">
                  <c:v>99</c:v>
                </c:pt>
                <c:pt idx="29">
                  <c:v>100</c:v>
                </c:pt>
              </c:numCache>
            </c:numRef>
          </c:xVal>
          <c:yVal>
            <c:numRef>
              <c:f>'Life table'!$C$69:$AF$69</c:f>
              <c:numCache>
                <c:formatCode>0.0000</c:formatCode>
                <c:ptCount val="30"/>
                <c:pt idx="0">
                  <c:v>0.98999040094210666</c:v>
                </c:pt>
                <c:pt idx="1">
                  <c:v>0.94607606310371983</c:v>
                </c:pt>
                <c:pt idx="2">
                  <c:v>0.86449219638964359</c:v>
                </c:pt>
                <c:pt idx="3">
                  <c:v>0.75682418569857912</c:v>
                </c:pt>
                <c:pt idx="4">
                  <c:v>0.64074592031641009</c:v>
                </c:pt>
                <c:pt idx="5">
                  <c:v>0.5308883244247854</c:v>
                </c:pt>
                <c:pt idx="6">
                  <c:v>0.43514368229105405</c:v>
                </c:pt>
                <c:pt idx="7">
                  <c:v>0.35570477593481575</c:v>
                </c:pt>
                <c:pt idx="8">
                  <c:v>0.29153830031332728</c:v>
                </c:pt>
                <c:pt idx="9">
                  <c:v>0.240343154747928</c:v>
                </c:pt>
                <c:pt idx="10">
                  <c:v>0.19963167297957218</c:v>
                </c:pt>
                <c:pt idx="11">
                  <c:v>0.16718766808251029</c:v>
                </c:pt>
                <c:pt idx="12">
                  <c:v>0.14119524691088703</c:v>
                </c:pt>
                <c:pt idx="13">
                  <c:v>0.12022541008549303</c:v>
                </c:pt>
                <c:pt idx="14">
                  <c:v>0.10317496572428475</c:v>
                </c:pt>
                <c:pt idx="15">
                  <c:v>8.9198711595172675E-2</c:v>
                </c:pt>
                <c:pt idx="16">
                  <c:v>7.7649758406407643E-2</c:v>
                </c:pt>
                <c:pt idx="17">
                  <c:v>6.8031585934578476E-2</c:v>
                </c:pt>
                <c:pt idx="18">
                  <c:v>5.9961139142178488E-2</c:v>
                </c:pt>
                <c:pt idx="19">
                  <c:v>5.3141005971247157E-2</c:v>
                </c:pt>
                <c:pt idx="20">
                  <c:v>4.7338633268151464E-2</c:v>
                </c:pt>
                <c:pt idx="21">
                  <c:v>4.2370840108905128E-2</c:v>
                </c:pt>
                <c:pt idx="22">
                  <c:v>3.8092262556235768E-2</c:v>
                </c:pt>
                <c:pt idx="23">
                  <c:v>3.4386699461171677E-2</c:v>
                </c:pt>
                <c:pt idx="24">
                  <c:v>3.1160597272570922E-2</c:v>
                </c:pt>
                <c:pt idx="25">
                  <c:v>2.8338115469450864E-2</c:v>
                </c:pt>
                <c:pt idx="26">
                  <c:v>2.5857364750795142E-2</c:v>
                </c:pt>
                <c:pt idx="27">
                  <c:v>2.3667519904972623E-2</c:v>
                </c:pt>
                <c:pt idx="28">
                  <c:v>2.1726588897439059E-2</c:v>
                </c:pt>
                <c:pt idx="29">
                  <c:v>1.9999677377899094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E75-424C-871A-77E6AE03F702}"/>
            </c:ext>
          </c:extLst>
        </c:ser>
        <c:ser>
          <c:idx val="2"/>
          <c:order val="1"/>
          <c:tx>
            <c:strRef>
              <c:f>'Life table'!$AG$74</c:f>
              <c:strCache>
                <c:ptCount val="1"/>
                <c:pt idx="0">
                  <c:v>log-logistic model 1 SoC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Life table'!$C$1:$AF$1</c:f>
              <c:numCache>
                <c:formatCode>General</c:formatCode>
                <c:ptCount val="30"/>
                <c:pt idx="0">
                  <c:v>71</c:v>
                </c:pt>
                <c:pt idx="1">
                  <c:v>72</c:v>
                </c:pt>
                <c:pt idx="2">
                  <c:v>73</c:v>
                </c:pt>
                <c:pt idx="3">
                  <c:v>74</c:v>
                </c:pt>
                <c:pt idx="4">
                  <c:v>75</c:v>
                </c:pt>
                <c:pt idx="5">
                  <c:v>76</c:v>
                </c:pt>
                <c:pt idx="6">
                  <c:v>77</c:v>
                </c:pt>
                <c:pt idx="7">
                  <c:v>78</c:v>
                </c:pt>
                <c:pt idx="8">
                  <c:v>79</c:v>
                </c:pt>
                <c:pt idx="9">
                  <c:v>80</c:v>
                </c:pt>
                <c:pt idx="10">
                  <c:v>81</c:v>
                </c:pt>
                <c:pt idx="11">
                  <c:v>82</c:v>
                </c:pt>
                <c:pt idx="12">
                  <c:v>83</c:v>
                </c:pt>
                <c:pt idx="13">
                  <c:v>84</c:v>
                </c:pt>
                <c:pt idx="14">
                  <c:v>85</c:v>
                </c:pt>
                <c:pt idx="15">
                  <c:v>86</c:v>
                </c:pt>
                <c:pt idx="16">
                  <c:v>87</c:v>
                </c:pt>
                <c:pt idx="17">
                  <c:v>88</c:v>
                </c:pt>
                <c:pt idx="18">
                  <c:v>89</c:v>
                </c:pt>
                <c:pt idx="19">
                  <c:v>90</c:v>
                </c:pt>
                <c:pt idx="20">
                  <c:v>91</c:v>
                </c:pt>
                <c:pt idx="21">
                  <c:v>92</c:v>
                </c:pt>
                <c:pt idx="22">
                  <c:v>93</c:v>
                </c:pt>
                <c:pt idx="23">
                  <c:v>94</c:v>
                </c:pt>
                <c:pt idx="24">
                  <c:v>95</c:v>
                </c:pt>
                <c:pt idx="25">
                  <c:v>96</c:v>
                </c:pt>
                <c:pt idx="26">
                  <c:v>97</c:v>
                </c:pt>
                <c:pt idx="27">
                  <c:v>98</c:v>
                </c:pt>
                <c:pt idx="28">
                  <c:v>99</c:v>
                </c:pt>
                <c:pt idx="29">
                  <c:v>100</c:v>
                </c:pt>
              </c:numCache>
            </c:numRef>
          </c:xVal>
          <c:yVal>
            <c:numRef>
              <c:f>'Life table'!$C$74:$AF$74</c:f>
              <c:numCache>
                <c:formatCode>0.0000</c:formatCode>
                <c:ptCount val="30"/>
                <c:pt idx="0">
                  <c:v>0.94699758661688538</c:v>
                </c:pt>
                <c:pt idx="1">
                  <c:v>0.79555295925664726</c:v>
                </c:pt>
                <c:pt idx="2">
                  <c:v>0.6146996640662068</c:v>
                </c:pt>
                <c:pt idx="3">
                  <c:v>0.4587186342435654</c:v>
                </c:pt>
                <c:pt idx="4">
                  <c:v>0.34159489787836939</c:v>
                </c:pt>
                <c:pt idx="5">
                  <c:v>0.25786021557362748</c:v>
                </c:pt>
                <c:pt idx="6">
                  <c:v>0.198436138071724</c:v>
                </c:pt>
                <c:pt idx="7">
                  <c:v>0.15581097572223979</c:v>
                </c:pt>
                <c:pt idx="8">
                  <c:v>0.12469105906091171</c:v>
                </c:pt>
                <c:pt idx="9">
                  <c:v>0.10152210709582155</c:v>
                </c:pt>
                <c:pt idx="10">
                  <c:v>8.393746242337996E-2</c:v>
                </c:pt>
                <c:pt idx="11">
                  <c:v>7.0348349395746079E-2</c:v>
                </c:pt>
                <c:pt idx="12">
                  <c:v>5.9672073592494601E-2</c:v>
                </c:pt>
                <c:pt idx="13">
                  <c:v>5.1157778637752505E-2</c:v>
                </c:pt>
                <c:pt idx="14">
                  <c:v>4.4275285014228505E-2</c:v>
                </c:pt>
                <c:pt idx="15">
                  <c:v>3.8643619603287216E-2</c:v>
                </c:pt>
                <c:pt idx="16">
                  <c:v>3.3984444006663339E-2</c:v>
                </c:pt>
                <c:pt idx="17">
                  <c:v>3.0091225605379357E-2</c:v>
                </c:pt>
                <c:pt idx="18">
                  <c:v>2.6808491048250671E-2</c:v>
                </c:pt>
                <c:pt idx="19">
                  <c:v>2.4017634825498346E-2</c:v>
                </c:pt>
                <c:pt idx="20">
                  <c:v>2.1627057340826483E-2</c:v>
                </c:pt>
                <c:pt idx="21">
                  <c:v>1.9565207875243185E-2</c:v>
                </c:pt>
                <c:pt idx="22">
                  <c:v>1.7775606651271758E-2</c:v>
                </c:pt>
                <c:pt idx="23">
                  <c:v>1.6213235176724572E-2</c:v>
                </c:pt>
                <c:pt idx="24">
                  <c:v>1.484188584362367E-2</c:v>
                </c:pt>
                <c:pt idx="25">
                  <c:v>1.3632192948666244E-2</c:v>
                </c:pt>
                <c:pt idx="26">
                  <c:v>1.2560153822743225E-2</c:v>
                </c:pt>
                <c:pt idx="27">
                  <c:v>1.1606006615747066E-2</c:v>
                </c:pt>
                <c:pt idx="28">
                  <c:v>1.0753370493225889E-2</c:v>
                </c:pt>
                <c:pt idx="29">
                  <c:v>9.988580913838029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E75-424C-871A-77E6AE03F702}"/>
            </c:ext>
          </c:extLst>
        </c:ser>
        <c:ser>
          <c:idx val="3"/>
          <c:order val="2"/>
          <c:tx>
            <c:strRef>
              <c:f>'Life table'!$AG$81</c:f>
              <c:strCache>
                <c:ptCount val="1"/>
                <c:pt idx="0">
                  <c:v>log-logistic model 2 NICC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Life table'!$C$1:$AF$1</c:f>
              <c:numCache>
                <c:formatCode>General</c:formatCode>
                <c:ptCount val="30"/>
                <c:pt idx="0">
                  <c:v>71</c:v>
                </c:pt>
                <c:pt idx="1">
                  <c:v>72</c:v>
                </c:pt>
                <c:pt idx="2">
                  <c:v>73</c:v>
                </c:pt>
                <c:pt idx="3">
                  <c:v>74</c:v>
                </c:pt>
                <c:pt idx="4">
                  <c:v>75</c:v>
                </c:pt>
                <c:pt idx="5">
                  <c:v>76</c:v>
                </c:pt>
                <c:pt idx="6">
                  <c:v>77</c:v>
                </c:pt>
                <c:pt idx="7">
                  <c:v>78</c:v>
                </c:pt>
                <c:pt idx="8">
                  <c:v>79</c:v>
                </c:pt>
                <c:pt idx="9">
                  <c:v>80</c:v>
                </c:pt>
                <c:pt idx="10">
                  <c:v>81</c:v>
                </c:pt>
                <c:pt idx="11">
                  <c:v>82</c:v>
                </c:pt>
                <c:pt idx="12">
                  <c:v>83</c:v>
                </c:pt>
                <c:pt idx="13">
                  <c:v>84</c:v>
                </c:pt>
                <c:pt idx="14">
                  <c:v>85</c:v>
                </c:pt>
                <c:pt idx="15">
                  <c:v>86</c:v>
                </c:pt>
                <c:pt idx="16">
                  <c:v>87</c:v>
                </c:pt>
                <c:pt idx="17">
                  <c:v>88</c:v>
                </c:pt>
                <c:pt idx="18">
                  <c:v>89</c:v>
                </c:pt>
                <c:pt idx="19">
                  <c:v>90</c:v>
                </c:pt>
                <c:pt idx="20">
                  <c:v>91</c:v>
                </c:pt>
                <c:pt idx="21">
                  <c:v>92</c:v>
                </c:pt>
                <c:pt idx="22">
                  <c:v>93</c:v>
                </c:pt>
                <c:pt idx="23">
                  <c:v>94</c:v>
                </c:pt>
                <c:pt idx="24">
                  <c:v>95</c:v>
                </c:pt>
                <c:pt idx="25">
                  <c:v>96</c:v>
                </c:pt>
                <c:pt idx="26">
                  <c:v>97</c:v>
                </c:pt>
                <c:pt idx="27">
                  <c:v>98</c:v>
                </c:pt>
                <c:pt idx="28">
                  <c:v>99</c:v>
                </c:pt>
                <c:pt idx="29">
                  <c:v>100</c:v>
                </c:pt>
              </c:numCache>
            </c:numRef>
          </c:xVal>
          <c:yVal>
            <c:numRef>
              <c:f>'Life table'!$C$81:$AF$81</c:f>
              <c:numCache>
                <c:formatCode>0.0000</c:formatCode>
                <c:ptCount val="30"/>
                <c:pt idx="0">
                  <c:v>0.99499225138695102</c:v>
                </c:pt>
                <c:pt idx="1">
                  <c:v>0.96362321830491304</c:v>
                </c:pt>
                <c:pt idx="2">
                  <c:v>0.89071667706851687</c:v>
                </c:pt>
                <c:pt idx="3">
                  <c:v>0.77933423107245514</c:v>
                </c:pt>
                <c:pt idx="4">
                  <c:v>0.64865047866255177</c:v>
                </c:pt>
                <c:pt idx="5">
                  <c:v>0.52076398556880066</c:v>
                </c:pt>
                <c:pt idx="6">
                  <c:v>0.40974677587255459</c:v>
                </c:pt>
                <c:pt idx="7">
                  <c:v>0.32012703839554002</c:v>
                </c:pt>
                <c:pt idx="8">
                  <c:v>0.25056835928675614</c:v>
                </c:pt>
                <c:pt idx="9">
                  <c:v>0.19752011671090752</c:v>
                </c:pt>
                <c:pt idx="10">
                  <c:v>0.15723680315358746</c:v>
                </c:pt>
                <c:pt idx="11">
                  <c:v>0.12654317827818728</c:v>
                </c:pt>
                <c:pt idx="12">
                  <c:v>0.10297853084859054</c:v>
                </c:pt>
                <c:pt idx="13">
                  <c:v>8.4711252451996399E-2</c:v>
                </c:pt>
                <c:pt idx="14">
                  <c:v>7.0400504079180082E-2</c:v>
                </c:pt>
                <c:pt idx="15">
                  <c:v>5.9068814202548836E-2</c:v>
                </c:pt>
                <c:pt idx="16">
                  <c:v>5.0001724378369805E-2</c:v>
                </c:pt>
                <c:pt idx="17">
                  <c:v>4.2673671532669877E-2</c:v>
                </c:pt>
                <c:pt idx="18">
                  <c:v>3.6694787058602185E-2</c:v>
                </c:pt>
                <c:pt idx="19">
                  <c:v>3.177313801387105E-2</c:v>
                </c:pt>
                <c:pt idx="20">
                  <c:v>2.7687984437529511E-2</c:v>
                </c:pt>
                <c:pt idx="21">
                  <c:v>2.4270781277215048E-2</c:v>
                </c:pt>
                <c:pt idx="22">
                  <c:v>2.1391601450971964E-2</c:v>
                </c:pt>
                <c:pt idx="23">
                  <c:v>1.8949359078853645E-2</c:v>
                </c:pt>
                <c:pt idx="24">
                  <c:v>1.6864709313806681E-2</c:v>
                </c:pt>
                <c:pt idx="25">
                  <c:v>1.5074846053627966E-2</c:v>
                </c:pt>
                <c:pt idx="26">
                  <c:v>1.3529655879052638E-2</c:v>
                </c:pt>
                <c:pt idx="27">
                  <c:v>1.2188849269970659E-2</c:v>
                </c:pt>
                <c:pt idx="28">
                  <c:v>1.10198021012472E-2</c:v>
                </c:pt>
                <c:pt idx="29">
                  <c:v>9.9959178250118574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E75-424C-871A-77E6AE03F702}"/>
            </c:ext>
          </c:extLst>
        </c:ser>
        <c:ser>
          <c:idx val="4"/>
          <c:order val="3"/>
          <c:tx>
            <c:strRef>
              <c:f>'Life table'!$AG$86</c:f>
              <c:strCache>
                <c:ptCount val="1"/>
                <c:pt idx="0">
                  <c:v>log-logistic model 2 SoC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Life table'!$C$1:$AF$1</c:f>
              <c:numCache>
                <c:formatCode>General</c:formatCode>
                <c:ptCount val="30"/>
                <c:pt idx="0">
                  <c:v>71</c:v>
                </c:pt>
                <c:pt idx="1">
                  <c:v>72</c:v>
                </c:pt>
                <c:pt idx="2">
                  <c:v>73</c:v>
                </c:pt>
                <c:pt idx="3">
                  <c:v>74</c:v>
                </c:pt>
                <c:pt idx="4">
                  <c:v>75</c:v>
                </c:pt>
                <c:pt idx="5">
                  <c:v>76</c:v>
                </c:pt>
                <c:pt idx="6">
                  <c:v>77</c:v>
                </c:pt>
                <c:pt idx="7">
                  <c:v>78</c:v>
                </c:pt>
                <c:pt idx="8">
                  <c:v>79</c:v>
                </c:pt>
                <c:pt idx="9">
                  <c:v>80</c:v>
                </c:pt>
                <c:pt idx="10">
                  <c:v>81</c:v>
                </c:pt>
                <c:pt idx="11">
                  <c:v>82</c:v>
                </c:pt>
                <c:pt idx="12">
                  <c:v>83</c:v>
                </c:pt>
                <c:pt idx="13">
                  <c:v>84</c:v>
                </c:pt>
                <c:pt idx="14">
                  <c:v>85</c:v>
                </c:pt>
                <c:pt idx="15">
                  <c:v>86</c:v>
                </c:pt>
                <c:pt idx="16">
                  <c:v>87</c:v>
                </c:pt>
                <c:pt idx="17">
                  <c:v>88</c:v>
                </c:pt>
                <c:pt idx="18">
                  <c:v>89</c:v>
                </c:pt>
                <c:pt idx="19">
                  <c:v>90</c:v>
                </c:pt>
                <c:pt idx="20">
                  <c:v>91</c:v>
                </c:pt>
                <c:pt idx="21">
                  <c:v>92</c:v>
                </c:pt>
                <c:pt idx="22">
                  <c:v>93</c:v>
                </c:pt>
                <c:pt idx="23">
                  <c:v>94</c:v>
                </c:pt>
                <c:pt idx="24">
                  <c:v>95</c:v>
                </c:pt>
                <c:pt idx="25">
                  <c:v>96</c:v>
                </c:pt>
                <c:pt idx="26">
                  <c:v>97</c:v>
                </c:pt>
                <c:pt idx="27">
                  <c:v>98</c:v>
                </c:pt>
                <c:pt idx="28">
                  <c:v>99</c:v>
                </c:pt>
                <c:pt idx="29">
                  <c:v>100</c:v>
                </c:pt>
              </c:numCache>
            </c:numRef>
          </c:xVal>
          <c:yVal>
            <c:numRef>
              <c:f>'Life table'!$C$86:$AF$86</c:f>
              <c:numCache>
                <c:formatCode>0.0000</c:formatCode>
                <c:ptCount val="30"/>
                <c:pt idx="0">
                  <c:v>0.95993011148187979</c:v>
                </c:pt>
                <c:pt idx="1">
                  <c:v>0.8309526599358541</c:v>
                </c:pt>
                <c:pt idx="2">
                  <c:v>0.66058589698239067</c:v>
                </c:pt>
                <c:pt idx="3">
                  <c:v>0.50213816787804855</c:v>
                </c:pt>
                <c:pt idx="4">
                  <c:v>0.37722809641615307</c:v>
                </c:pt>
                <c:pt idx="5">
                  <c:v>0.28537882919204594</c:v>
                </c:pt>
                <c:pt idx="6">
                  <c:v>0.21922826323324773</c:v>
                </c:pt>
                <c:pt idx="7">
                  <c:v>0.17146376871652969</c:v>
                </c:pt>
                <c:pt idx="8">
                  <c:v>0.13652905258941261</c:v>
                </c:pt>
                <c:pt idx="9">
                  <c:v>0.11054643938936715</c:v>
                </c:pt>
                <c:pt idx="10">
                  <c:v>9.08784950030459E-2</c:v>
                </c:pt>
                <c:pt idx="11">
                  <c:v>7.5733744652244694E-2</c:v>
                </c:pt>
                <c:pt idx="12">
                  <c:v>6.3883791804823731E-2</c:v>
                </c:pt>
                <c:pt idx="13">
                  <c:v>5.4474371024533341E-2</c:v>
                </c:pt>
                <c:pt idx="14">
                  <c:v>4.6901912488675701E-2</c:v>
                </c:pt>
                <c:pt idx="15">
                  <c:v>4.0733038484104811E-2</c:v>
                </c:pt>
                <c:pt idx="16">
                  <c:v>3.5651650233640586E-2</c:v>
                </c:pt>
                <c:pt idx="17">
                  <c:v>3.1423722769216678E-2</c:v>
                </c:pt>
                <c:pt idx="18">
                  <c:v>2.7873548631957235E-2</c:v>
                </c:pt>
                <c:pt idx="19">
                  <c:v>2.4867469031272904E-2</c:v>
                </c:pt>
                <c:pt idx="20">
                  <c:v>2.2302567733038847E-2</c:v>
                </c:pt>
                <c:pt idx="21">
                  <c:v>2.0098700961747928E-2</c:v>
                </c:pt>
                <c:pt idx="22">
                  <c:v>1.8192801769375988E-2</c:v>
                </c:pt>
                <c:pt idx="23">
                  <c:v>1.6534756728878164E-2</c:v>
                </c:pt>
                <c:pt idx="24">
                  <c:v>1.5084384162512787E-2</c:v>
                </c:pt>
                <c:pt idx="25">
                  <c:v>1.3809193976953127E-2</c:v>
                </c:pt>
                <c:pt idx="26">
                  <c:v>1.2682708851578628E-2</c:v>
                </c:pt>
                <c:pt idx="27">
                  <c:v>1.1683193241730727E-2</c:v>
                </c:pt>
                <c:pt idx="28">
                  <c:v>1.0792681881880872E-2</c:v>
                </c:pt>
                <c:pt idx="29">
                  <c:v>9.9962305046974453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FE75-424C-871A-77E6AE03F7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4424415"/>
        <c:axId val="2024436527"/>
      </c:scatterChart>
      <c:valAx>
        <c:axId val="2024424415"/>
        <c:scaling>
          <c:orientation val="minMax"/>
          <c:max val="100"/>
          <c:min val="7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24436527"/>
        <c:crosses val="autoZero"/>
        <c:crossBetween val="midCat"/>
      </c:valAx>
      <c:valAx>
        <c:axId val="2024436527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24424415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QALY difference</a:t>
            </a:r>
            <a:r>
              <a:rPr lang="en-US" baseline="0"/>
              <a:t> per year between treatment group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CEA Weibull model 1'!$D$20:$P$20</c:f>
              <c:numCache>
                <c:formatCode>#,##0.00</c:formatCode>
                <c:ptCount val="13"/>
                <c:pt idx="0">
                  <c:v>63.522439722421495</c:v>
                </c:pt>
                <c:pt idx="1">
                  <c:v>100.64387701949067</c:v>
                </c:pt>
                <c:pt idx="2">
                  <c:v>133.9188382047389</c:v>
                </c:pt>
                <c:pt idx="3">
                  <c:v>161.13419226108408</c:v>
                </c:pt>
                <c:pt idx="4">
                  <c:v>181.58253431246123</c:v>
                </c:pt>
                <c:pt idx="5">
                  <c:v>195.29693541286048</c:v>
                </c:pt>
                <c:pt idx="6">
                  <c:v>202.73316754779785</c:v>
                </c:pt>
                <c:pt idx="7">
                  <c:v>204.59062820654339</c:v>
                </c:pt>
                <c:pt idx="8">
                  <c:v>201.69568248001008</c:v>
                </c:pt>
                <c:pt idx="9">
                  <c:v>194.92069508406021</c:v>
                </c:pt>
                <c:pt idx="10">
                  <c:v>185.1269423427795</c:v>
                </c:pt>
                <c:pt idx="11">
                  <c:v>173.12507587442769</c:v>
                </c:pt>
                <c:pt idx="12">
                  <c:v>159.649123900621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858-E343-AC09-0C95F7BC9E71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smooth val="0"/>
        <c:axId val="13263024"/>
        <c:axId val="13274256"/>
      </c:lineChart>
      <c:catAx>
        <c:axId val="1326302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3274256"/>
        <c:crosses val="autoZero"/>
        <c:auto val="1"/>
        <c:lblAlgn val="ctr"/>
        <c:lblOffset val="100"/>
        <c:noMultiLvlLbl val="0"/>
      </c:catAx>
      <c:valAx>
        <c:axId val="13274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32630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st per QAL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Kosten Pro QALY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Lbl>
              <c:idx val="0"/>
              <c:layout>
                <c:manualLayout>
                  <c:x val="-7.4659886264216976E-2"/>
                  <c:y val="-7.8703703703703706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5A22-D149-B9A3-D18BAD299041}"/>
                </c:ext>
              </c:extLst>
            </c:dLbl>
            <c:dLbl>
              <c:idx val="1"/>
              <c:layout>
                <c:manualLayout>
                  <c:x val="-3.6342132338077295E-2"/>
                  <c:y val="-7.3164424715754031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5A22-D149-B9A3-D18BAD299041}"/>
                </c:ext>
              </c:extLst>
            </c:dLbl>
            <c:dLbl>
              <c:idx val="2"/>
              <c:layout>
                <c:manualLayout>
                  <c:x val="-8.0215441819772526E-2"/>
                  <c:y val="9.7222222222222224E-2"/>
                </c:manualLayout>
              </c:layout>
              <c:tx>
                <c:rich>
                  <a:bodyPr/>
                  <a:lstStyle/>
                  <a:p>
                    <a:fld id="{1018EF05-E806-4B5E-B3C5-F4AAAB3312B8}" type="VALUE">
                      <a:rPr lang="en-US" sz="900"/>
                      <a:pPr/>
                      <a:t>[WERT]</a:t>
                    </a:fld>
                    <a:endParaRPr lang="de-DE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2-5A22-D149-B9A3-D18BAD299041}"/>
                </c:ext>
              </c:extLst>
            </c:dLbl>
            <c:dLbl>
              <c:idx val="3"/>
              <c:layout>
                <c:manualLayout>
                  <c:x val="-7.7437664041994744E-2"/>
                  <c:y val="-6.4814814814814811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5A22-D149-B9A3-D18BAD299041}"/>
                </c:ext>
              </c:extLst>
            </c:dLbl>
            <c:dLbl>
              <c:idx val="4"/>
              <c:layout>
                <c:manualLayout>
                  <c:x val="-5.6555002076802467E-2"/>
                  <c:y val="-7.3619204461278384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5A22-D149-B9A3-D18BAD299041}"/>
                </c:ext>
              </c:extLst>
            </c:dLbl>
            <c:dLbl>
              <c:idx val="5"/>
              <c:layout>
                <c:manualLayout>
                  <c:x val="-6.6326552930883687E-2"/>
                  <c:y val="-6.4814814814814853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5A22-D149-B9A3-D18BAD299041}"/>
                </c:ext>
              </c:extLst>
            </c:dLbl>
            <c:dLbl>
              <c:idx val="6"/>
              <c:layout>
                <c:manualLayout>
                  <c:x val="-5.8662981725143996E-2"/>
                  <c:y val="-0.11437606610667289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5A22-D149-B9A3-D18BAD299041}"/>
                </c:ext>
              </c:extLst>
            </c:dLbl>
            <c:dLbl>
              <c:idx val="7"/>
              <c:layout>
                <c:manualLayout>
                  <c:x val="-6.0770997375328081E-2"/>
                  <c:y val="-7.407407407407407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5A22-D149-B9A3-D18BAD299041}"/>
                </c:ext>
              </c:extLst>
            </c:dLbl>
            <c:dLbl>
              <c:idx val="8"/>
              <c:layout>
                <c:manualLayout>
                  <c:x val="-5.3107409407663751E-2"/>
                  <c:y val="-0.11483119248310088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5A22-D149-B9A3-D18BAD299041}"/>
                </c:ext>
              </c:extLst>
            </c:dLbl>
            <c:dLbl>
              <c:idx val="9"/>
              <c:layout>
                <c:manualLayout>
                  <c:x val="-6.6326552930883742E-2"/>
                  <c:y val="-6.4814814814814853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5A22-D149-B9A3-D18BAD299041}"/>
                </c:ext>
              </c:extLst>
            </c:dLbl>
            <c:dLbl>
              <c:idx val="10"/>
              <c:layout>
                <c:manualLayout>
                  <c:x val="-5.5215441819772532E-2"/>
                  <c:y val="-7.407407407407407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5A22-D149-B9A3-D18BAD299041}"/>
                </c:ext>
              </c:extLst>
            </c:dLbl>
            <c:dLbl>
              <c:idx val="11"/>
              <c:layout>
                <c:manualLayout>
                  <c:x val="-5.5215441819772532E-2"/>
                  <c:y val="-0.125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5A22-D149-B9A3-D18BAD299041}"/>
                </c:ext>
              </c:extLst>
            </c:dLbl>
            <c:dLbl>
              <c:idx val="12"/>
              <c:layout>
                <c:manualLayout>
                  <c:x val="-7.2847769028871389E-3"/>
                  <c:y val="-7.407407407407407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5A22-D149-B9A3-D18BAD29904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CEA Weibull model 1'!$D$31:$P$31</c:f>
              <c:numCache>
                <c:formatCode>#,##0\ "€"</c:formatCode>
                <c:ptCount val="13"/>
                <c:pt idx="0">
                  <c:v>27289.805107849497</c:v>
                </c:pt>
                <c:pt idx="1">
                  <c:v>18021.825117369543</c:v>
                </c:pt>
                <c:pt idx="2">
                  <c:v>13968.638551035112</c:v>
                </c:pt>
                <c:pt idx="3">
                  <c:v>12402.511680247382</c:v>
                </c:pt>
                <c:pt idx="4">
                  <c:v>10709.806648506534</c:v>
                </c:pt>
                <c:pt idx="5">
                  <c:v>9670.4623700830271</c:v>
                </c:pt>
                <c:pt idx="6">
                  <c:v>9177.043315329769</c:v>
                </c:pt>
                <c:pt idx="7">
                  <c:v>8563.476382223469</c:v>
                </c:pt>
                <c:pt idx="8">
                  <c:v>8128.0935132927507</c:v>
                </c:pt>
                <c:pt idx="9">
                  <c:v>7998.234523723967</c:v>
                </c:pt>
                <c:pt idx="10">
                  <c:v>7816.2262891869577</c:v>
                </c:pt>
                <c:pt idx="11">
                  <c:v>7665.0771950520084</c:v>
                </c:pt>
                <c:pt idx="12">
                  <c:v>7701.01500139287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5A22-D149-B9A3-D18BAD299041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smooth val="0"/>
        <c:axId val="13285488"/>
        <c:axId val="13282992"/>
      </c:lineChart>
      <c:catAx>
        <c:axId val="1328548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3282992"/>
        <c:crosses val="autoZero"/>
        <c:auto val="1"/>
        <c:lblAlgn val="ctr"/>
        <c:lblOffset val="100"/>
        <c:noMultiLvlLbl val="0"/>
      </c:catAx>
      <c:valAx>
        <c:axId val="13282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\ &quot;€&quot;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3285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otal cost per year (Weibull model 1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cked"/>
        <c:varyColors val="0"/>
        <c:ser>
          <c:idx val="0"/>
          <c:order val="0"/>
          <c:tx>
            <c:v>Total cost per year (Weibull model 1)</c:v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val>
            <c:numRef>
              <c:f>'CEA Weibull model 1'!$D$32:$P$32</c:f>
              <c:numCache>
                <c:formatCode>#,##0\ "€"</c:formatCode>
                <c:ptCount val="13"/>
                <c:pt idx="0">
                  <c:v>1733515</c:v>
                </c:pt>
                <c:pt idx="1">
                  <c:v>1212781.7729483836</c:v>
                </c:pt>
                <c:pt idx="2">
                  <c:v>1165027.1318554473</c:v>
                </c:pt>
                <c:pt idx="3">
                  <c:v>1429336.5064020664</c:v>
                </c:pt>
                <c:pt idx="4">
                  <c:v>1041140.4904528812</c:v>
                </c:pt>
                <c:pt idx="5">
                  <c:v>1032241.6903187532</c:v>
                </c:pt>
                <c:pt idx="6">
                  <c:v>1147015.4568930804</c:v>
                </c:pt>
                <c:pt idx="7">
                  <c:v>821389.36966528115</c:v>
                </c:pt>
                <c:pt idx="8">
                  <c:v>746577.7598444235</c:v>
                </c:pt>
                <c:pt idx="9">
                  <c:v>853466.48549594521</c:v>
                </c:pt>
                <c:pt idx="10">
                  <c:v>649206.38783025194</c:v>
                </c:pt>
                <c:pt idx="11">
                  <c:v>535630.05312288436</c:v>
                </c:pt>
                <c:pt idx="12">
                  <c:v>593368.531153375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E6-AB4D-A1F3-735212C660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723583344"/>
        <c:axId val="723584176"/>
        <c:axId val="0"/>
      </c:bar3DChart>
      <c:catAx>
        <c:axId val="72358334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23584176"/>
        <c:crosses val="autoZero"/>
        <c:auto val="1"/>
        <c:lblAlgn val="ctr"/>
        <c:lblOffset val="100"/>
        <c:noMultiLvlLbl val="0"/>
      </c:catAx>
      <c:valAx>
        <c:axId val="723584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\ &quot;€&quot;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235833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st per QALY (mortality taken into account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Lbl>
              <c:idx val="0"/>
              <c:layout>
                <c:manualLayout>
                  <c:x val="-7.4659886264216976E-2"/>
                  <c:y val="-8.333333333333337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A2BD-E240-82C3-058F87D20567}"/>
                </c:ext>
              </c:extLst>
            </c:dLbl>
            <c:dLbl>
              <c:idx val="1"/>
              <c:layout>
                <c:manualLayout>
                  <c:x val="-4.6560201625839667E-2"/>
                  <c:y val="-8.2196211048232284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A2BD-E240-82C3-058F87D20567}"/>
                </c:ext>
              </c:extLst>
            </c:dLbl>
            <c:dLbl>
              <c:idx val="2"/>
              <c:layout>
                <c:manualLayout>
                  <c:x val="-7.4659886264216976E-2"/>
                  <c:y val="-7.870370370370379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A2BD-E240-82C3-058F87D20567}"/>
                </c:ext>
              </c:extLst>
            </c:dLbl>
            <c:dLbl>
              <c:idx val="3"/>
              <c:layout>
                <c:manualLayout>
                  <c:x val="-7.4659886264216976E-2"/>
                  <c:y val="-7.407407407407407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A2BD-E240-82C3-058F87D20567}"/>
                </c:ext>
              </c:extLst>
            </c:dLbl>
            <c:dLbl>
              <c:idx val="4"/>
              <c:layout>
                <c:manualLayout>
                  <c:x val="-7.4659886264216976E-2"/>
                  <c:y val="-7.407407407407407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A2BD-E240-82C3-058F87D20567}"/>
                </c:ext>
              </c:extLst>
            </c:dLbl>
            <c:dLbl>
              <c:idx val="5"/>
              <c:layout>
                <c:manualLayout>
                  <c:x val="-7.188210848643925E-2"/>
                  <c:y val="-6.0185185185185182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A2BD-E240-82C3-058F87D20567}"/>
                </c:ext>
              </c:extLst>
            </c:dLbl>
            <c:dLbl>
              <c:idx val="6"/>
              <c:layout>
                <c:manualLayout>
                  <c:x val="-4.9114718947780238E-2"/>
                  <c:y val="-8.6143642410137708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A2BD-E240-82C3-058F87D20567}"/>
                </c:ext>
              </c:extLst>
            </c:dLbl>
            <c:dLbl>
              <c:idx val="7"/>
              <c:layout>
                <c:manualLayout>
                  <c:x val="-8.0215441819772526E-2"/>
                  <c:y val="-6.0185185185185182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A2BD-E240-82C3-058F87D20567}"/>
                </c:ext>
              </c:extLst>
            </c:dLbl>
            <c:dLbl>
              <c:idx val="8"/>
              <c:layout>
                <c:manualLayout>
                  <c:x val="-7.2105374845245623E-2"/>
                  <c:y val="-0.1088368665409091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A2BD-E240-82C3-058F87D20567}"/>
                </c:ext>
              </c:extLst>
            </c:dLbl>
            <c:dLbl>
              <c:idx val="9"/>
              <c:layout>
                <c:manualLayout>
                  <c:x val="-7.7437664041994744E-2"/>
                  <c:y val="-6.4814814814814894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A2BD-E240-82C3-058F87D20567}"/>
                </c:ext>
              </c:extLst>
            </c:dLbl>
            <c:dLbl>
              <c:idx val="10"/>
              <c:layout>
                <c:manualLayout>
                  <c:x val="-6.6996340201364357E-2"/>
                  <c:y val="-9.5630233691541583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A2BD-E240-82C3-058F87D20567}"/>
                </c:ext>
              </c:extLst>
            </c:dLbl>
            <c:dLbl>
              <c:idx val="11"/>
              <c:layout>
                <c:manualLayout>
                  <c:x val="-6.9104330708661413E-2"/>
                  <c:y val="-6.4814814814814894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A2BD-E240-82C3-058F87D20567}"/>
                </c:ext>
              </c:extLst>
            </c:dLbl>
            <c:dLbl>
              <c:idx val="12"/>
              <c:layout>
                <c:manualLayout>
                  <c:x val="-2.1173665791776028E-2"/>
                  <c:y val="8.3333333333333245E-2"/>
                </c:manualLayout>
              </c:layout>
              <c:tx>
                <c:rich>
                  <a:bodyPr/>
                  <a:lstStyle/>
                  <a:p>
                    <a:fld id="{5EC4EE3B-6AB6-470B-86B5-536DEA1B37D7}" type="VALUE">
                      <a:rPr lang="en-US" sz="900" b="0"/>
                      <a:pPr/>
                      <a:t>[WERT]</a:t>
                    </a:fld>
                    <a:endParaRPr lang="de-DE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C-A2BD-E240-82C3-058F87D2056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CEA Weibull model 1'!$D$34:$P$34</c:f>
              <c:numCache>
                <c:formatCode>#,##0\ "€"</c:formatCode>
                <c:ptCount val="13"/>
                <c:pt idx="0">
                  <c:v>27289.805107849497</c:v>
                </c:pt>
                <c:pt idx="1">
                  <c:v>17947.023673439002</c:v>
                </c:pt>
                <c:pt idx="2">
                  <c:v>13792.447683413295</c:v>
                </c:pt>
                <c:pt idx="3">
                  <c:v>12065.389763945401</c:v>
                </c:pt>
                <c:pt idx="4">
                  <c:v>10271.194719410849</c:v>
                </c:pt>
                <c:pt idx="5">
                  <c:v>9106.6300271863165</c:v>
                </c:pt>
                <c:pt idx="6">
                  <c:v>8433.5659469022394</c:v>
                </c:pt>
                <c:pt idx="7">
                  <c:v>7706.5088898660415</c:v>
                </c:pt>
                <c:pt idx="8">
                  <c:v>7147.5291766227092</c:v>
                </c:pt>
                <c:pt idx="9">
                  <c:v>6818.4303729032945</c:v>
                </c:pt>
                <c:pt idx="10">
                  <c:v>6482.5328154625468</c:v>
                </c:pt>
                <c:pt idx="11">
                  <c:v>6188.9524861079626</c:v>
                </c:pt>
                <c:pt idx="12">
                  <c:v>6006.05014085940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A2BD-E240-82C3-058F87D20567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smooth val="0"/>
        <c:axId val="652678192"/>
        <c:axId val="652679856"/>
      </c:lineChart>
      <c:catAx>
        <c:axId val="65267819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52679856"/>
        <c:crosses val="autoZero"/>
        <c:auto val="1"/>
        <c:lblAlgn val="ctr"/>
        <c:lblOffset val="100"/>
        <c:noMultiLvlLbl val="0"/>
      </c:catAx>
      <c:valAx>
        <c:axId val="652679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\ &quot;€&quot;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526781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st per QALY (additional cost due</a:t>
            </a:r>
            <a:r>
              <a:rPr lang="en-US" baseline="0"/>
              <a:t> to lower mortality </a:t>
            </a:r>
            <a:r>
              <a:rPr lang="en-US" sz="1400" b="0" i="0" u="none" strike="noStrike" baseline="0">
                <a:effectLst/>
              </a:rPr>
              <a:t>taken into account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Kosten pro QALY zusätzliche Gesundheitskosten berücksichtigt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Lbl>
              <c:idx val="1"/>
              <c:layout>
                <c:manualLayout>
                  <c:x val="-5.1907791981832756E-2"/>
                  <c:y val="-7.9239797096204642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166F-0D4C-BACC-33DE3D0F0A98}"/>
                </c:ext>
              </c:extLst>
            </c:dLbl>
            <c:dLbl>
              <c:idx val="2"/>
              <c:layout>
                <c:manualLayout>
                  <c:x val="-0.10044362109870393"/>
                  <c:y val="2.6413265698734867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166F-0D4C-BACC-33DE3D0F0A98}"/>
                </c:ext>
              </c:extLst>
            </c:dLbl>
            <c:dLbl>
              <c:idx val="3"/>
              <c:layout>
                <c:manualLayout>
                  <c:x val="-5.4462309303773347E-2"/>
                  <c:y val="-5.2826531397469817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166F-0D4C-BACC-33DE3D0F0A98}"/>
                </c:ext>
              </c:extLst>
            </c:dLbl>
            <c:dLbl>
              <c:idx val="4"/>
              <c:layout>
                <c:manualLayout>
                  <c:x val="-0.11066169038646634"/>
                  <c:y val="3.5217687598313077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166F-0D4C-BACC-33DE3D0F0A98}"/>
                </c:ext>
              </c:extLst>
            </c:dLbl>
            <c:dLbl>
              <c:idx val="5"/>
              <c:layout>
                <c:manualLayout>
                  <c:x val="-7.4898447879298141E-2"/>
                  <c:y val="-4.4022109497891447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166F-0D4C-BACC-33DE3D0F0A98}"/>
                </c:ext>
              </c:extLst>
            </c:dLbl>
            <c:dLbl>
              <c:idx val="6"/>
              <c:layout>
                <c:manualLayout>
                  <c:x val="-0.10044362109870403"/>
                  <c:y val="2.6413265698734867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166F-0D4C-BACC-33DE3D0F0A98}"/>
                </c:ext>
              </c:extLst>
            </c:dLbl>
            <c:dLbl>
              <c:idx val="7"/>
              <c:layout>
                <c:manualLayout>
                  <c:x val="-8.0007482523179227E-2"/>
                  <c:y val="5.282653139746965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166F-0D4C-BACC-33DE3D0F0A98}"/>
                </c:ext>
              </c:extLst>
            </c:dLbl>
            <c:dLbl>
              <c:idx val="8"/>
              <c:layout>
                <c:manualLayout>
                  <c:x val="-6.7234895913476284E-2"/>
                  <c:y val="-4.4022109497891523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166F-0D4C-BACC-33DE3D0F0A98}"/>
                </c:ext>
              </c:extLst>
            </c:dLbl>
            <c:dLbl>
              <c:idx val="9"/>
              <c:layout>
                <c:manualLayout>
                  <c:x val="-6.9074148385273607E-2"/>
                  <c:y val="4.4022109497891281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166F-0D4C-BACC-33DE3D0F0A98}"/>
                </c:ext>
              </c:extLst>
            </c:dLbl>
            <c:dLbl>
              <c:idx val="10"/>
              <c:layout>
                <c:manualLayout>
                  <c:x val="-7.1628665707214101E-2"/>
                  <c:y val="-4.4022109497891447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166F-0D4C-BACC-33DE3D0F0A98}"/>
                </c:ext>
              </c:extLst>
            </c:dLbl>
            <c:dLbl>
              <c:idx val="11"/>
              <c:layout>
                <c:manualLayout>
                  <c:x val="-7.1628665707214004E-2"/>
                  <c:y val="5.282653139746965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166F-0D4C-BACC-33DE3D0F0A98}"/>
                </c:ext>
              </c:extLst>
            </c:dLbl>
            <c:dLbl>
              <c:idx val="12"/>
              <c:layout>
                <c:manualLayout>
                  <c:x val="-2.3951443569553907E-2"/>
                  <c:y val="-8.7962962962962965E-2"/>
                </c:manualLayout>
              </c:layout>
              <c:tx>
                <c:rich>
                  <a:bodyPr/>
                  <a:lstStyle/>
                  <a:p>
                    <a:fld id="{6D35805C-DA38-42E7-9BE0-01D1A4FD59F7}" type="VALUE">
                      <a:rPr lang="en-US" sz="900" b="0"/>
                      <a:pPr/>
                      <a:t>[WERT]</a:t>
                    </a:fld>
                    <a:endParaRPr lang="de-DE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B-166F-0D4C-BACC-33DE3D0F0A9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CEA Weibull model 1'!$D$39:$P$39</c:f>
              <c:numCache>
                <c:formatCode>#,##0\ "€"</c:formatCode>
                <c:ptCount val="13"/>
                <c:pt idx="0">
                  <c:v>27289.805107849497</c:v>
                </c:pt>
                <c:pt idx="1">
                  <c:v>19647.979376855903</c:v>
                </c:pt>
                <c:pt idx="2">
                  <c:v>16087.914289168188</c:v>
                </c:pt>
                <c:pt idx="3">
                  <c:v>14637.990371158307</c:v>
                </c:pt>
                <c:pt idx="4">
                  <c:v>12977.997985124452</c:v>
                </c:pt>
                <c:pt idx="5">
                  <c:v>11869.252687594846</c:v>
                </c:pt>
                <c:pt idx="6">
                  <c:v>11204.491301368635</c:v>
                </c:pt>
                <c:pt idx="7">
                  <c:v>10455.556768287279</c:v>
                </c:pt>
                <c:pt idx="8">
                  <c:v>9855.3824675304058</c:v>
                </c:pt>
                <c:pt idx="9">
                  <c:v>9473.1043848982517</c:v>
                </c:pt>
                <c:pt idx="10">
                  <c:v>9077.2331630024728</c:v>
                </c:pt>
                <c:pt idx="11">
                  <c:v>8720.6553964799259</c:v>
                </c:pt>
                <c:pt idx="12">
                  <c:v>8474.49262214095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166F-0D4C-BACC-33DE3D0F0A98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smooth val="0"/>
        <c:axId val="652678192"/>
        <c:axId val="652679856"/>
      </c:lineChart>
      <c:catAx>
        <c:axId val="65267819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52679856"/>
        <c:crosses val="autoZero"/>
        <c:auto val="1"/>
        <c:lblAlgn val="ctr"/>
        <c:lblOffset val="100"/>
        <c:noMultiLvlLbl val="0"/>
      </c:catAx>
      <c:valAx>
        <c:axId val="652679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\ &quot;€&quot;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526781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9798</xdr:colOff>
      <xdr:row>0</xdr:row>
      <xdr:rowOff>62766</xdr:rowOff>
    </xdr:from>
    <xdr:to>
      <xdr:col>9</xdr:col>
      <xdr:colOff>25327</xdr:colOff>
      <xdr:row>19</xdr:row>
      <xdr:rowOff>38949</xdr:rowOff>
    </xdr:to>
    <xdr:graphicFrame macro="">
      <xdr:nvGraphicFramePr>
        <xdr:cNvPr id="8" name="Diagramm 7">
          <a:extLst>
            <a:ext uri="{FF2B5EF4-FFF2-40B4-BE49-F238E27FC236}">
              <a16:creationId xmlns:a16="http://schemas.microsoft.com/office/drawing/2014/main" id="{EA887DE5-6883-BA48-BD0B-E835DCB5F6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90303</xdr:colOff>
      <xdr:row>0</xdr:row>
      <xdr:rowOff>73554</xdr:rowOff>
    </xdr:from>
    <xdr:to>
      <xdr:col>18</xdr:col>
      <xdr:colOff>75832</xdr:colOff>
      <xdr:row>19</xdr:row>
      <xdr:rowOff>49737</xdr:rowOff>
    </xdr:to>
    <xdr:graphicFrame macro="">
      <xdr:nvGraphicFramePr>
        <xdr:cNvPr id="11" name="Diagramm 10">
          <a:extLst>
            <a:ext uri="{FF2B5EF4-FFF2-40B4-BE49-F238E27FC236}">
              <a16:creationId xmlns:a16="http://schemas.microsoft.com/office/drawing/2014/main" id="{C37DD9F3-C6A9-B94B-A51F-8A0BB15A6C8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46319</xdr:colOff>
      <xdr:row>19</xdr:row>
      <xdr:rowOff>128385</xdr:rowOff>
    </xdr:from>
    <xdr:to>
      <xdr:col>9</xdr:col>
      <xdr:colOff>31848</xdr:colOff>
      <xdr:row>38</xdr:row>
      <xdr:rowOff>104570</xdr:rowOff>
    </xdr:to>
    <xdr:graphicFrame macro="">
      <xdr:nvGraphicFramePr>
        <xdr:cNvPr id="13" name="Diagramm 12">
          <a:extLst>
            <a:ext uri="{FF2B5EF4-FFF2-40B4-BE49-F238E27FC236}">
              <a16:creationId xmlns:a16="http://schemas.microsoft.com/office/drawing/2014/main" id="{D5B2E655-BC33-D543-A09B-58C35989E7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6273</xdr:colOff>
      <xdr:row>40</xdr:row>
      <xdr:rowOff>24420</xdr:rowOff>
    </xdr:from>
    <xdr:to>
      <xdr:col>6</xdr:col>
      <xdr:colOff>6274</xdr:colOff>
      <xdr:row>55</xdr:row>
      <xdr:rowOff>5369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DEF32F92-6087-3C4F-832F-E65E14B06EB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34152</xdr:colOff>
      <xdr:row>40</xdr:row>
      <xdr:rowOff>17683</xdr:rowOff>
    </xdr:from>
    <xdr:to>
      <xdr:col>12</xdr:col>
      <xdr:colOff>34151</xdr:colOff>
      <xdr:row>54</xdr:row>
      <xdr:rowOff>19223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AE02565C-E93C-B048-B863-FA7341B3D5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0</xdr:colOff>
      <xdr:row>55</xdr:row>
      <xdr:rowOff>12106</xdr:rowOff>
    </xdr:from>
    <xdr:to>
      <xdr:col>5</xdr:col>
      <xdr:colOff>828597</xdr:colOff>
      <xdr:row>69</xdr:row>
      <xdr:rowOff>186653</xdr:rowOff>
    </xdr:to>
    <xdr:graphicFrame macro="">
      <xdr:nvGraphicFramePr>
        <xdr:cNvPr id="6" name="Diagramm 5">
          <a:extLst>
            <a:ext uri="{FF2B5EF4-FFF2-40B4-BE49-F238E27FC236}">
              <a16:creationId xmlns:a16="http://schemas.microsoft.com/office/drawing/2014/main" id="{5C28CA5B-AF0F-B443-AEAF-D4412A0D30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22226</xdr:colOff>
      <xdr:row>55</xdr:row>
      <xdr:rowOff>7305</xdr:rowOff>
    </xdr:from>
    <xdr:to>
      <xdr:col>12</xdr:col>
      <xdr:colOff>22225</xdr:colOff>
      <xdr:row>69</xdr:row>
      <xdr:rowOff>181853</xdr:rowOff>
    </xdr:to>
    <xdr:graphicFrame macro="">
      <xdr:nvGraphicFramePr>
        <xdr:cNvPr id="12" name="Diagramm 11">
          <a:extLst>
            <a:ext uri="{FF2B5EF4-FFF2-40B4-BE49-F238E27FC236}">
              <a16:creationId xmlns:a16="http://schemas.microsoft.com/office/drawing/2014/main" id="{174EDA90-CA61-FA44-B480-F744A0EA43A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2</xdr:col>
      <xdr:colOff>59234</xdr:colOff>
      <xdr:row>39</xdr:row>
      <xdr:rowOff>193597</xdr:rowOff>
    </xdr:from>
    <xdr:to>
      <xdr:col>18</xdr:col>
      <xdr:colOff>59234</xdr:colOff>
      <xdr:row>54</xdr:row>
      <xdr:rowOff>174548</xdr:rowOff>
    </xdr:to>
    <xdr:graphicFrame macro="">
      <xdr:nvGraphicFramePr>
        <xdr:cNvPr id="14" name="Diagramm 13">
          <a:extLst>
            <a:ext uri="{FF2B5EF4-FFF2-40B4-BE49-F238E27FC236}">
              <a16:creationId xmlns:a16="http://schemas.microsoft.com/office/drawing/2014/main" id="{9BAFABD7-D717-9447-AE6D-6C1A3BB9B9A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6659F4-E759-1043-BEAB-75667829B9C6}">
  <dimension ref="A1:L171"/>
  <sheetViews>
    <sheetView tabSelected="1" zoomScale="124" zoomScaleNormal="124" workbookViewId="0">
      <selection activeCell="B21" sqref="B21"/>
    </sheetView>
  </sheetViews>
  <sheetFormatPr baseColWidth="10" defaultRowHeight="16" x14ac:dyDescent="0.2"/>
  <cols>
    <col min="1" max="1" width="54.83203125" style="60" customWidth="1"/>
    <col min="2" max="2" width="15.1640625" style="60" customWidth="1"/>
    <col min="3" max="3" width="10.83203125" style="60"/>
    <col min="4" max="4" width="18.6640625" style="60" customWidth="1"/>
    <col min="5" max="5" width="10.83203125" style="60"/>
    <col min="6" max="6" width="12.5" style="60" customWidth="1"/>
    <col min="7" max="7" width="14.83203125" style="60" customWidth="1"/>
    <col min="8" max="8" width="6.33203125" style="60" customWidth="1"/>
    <col min="9" max="9" width="10.83203125" style="60"/>
    <col min="10" max="10" width="11.33203125" style="60" customWidth="1"/>
    <col min="11" max="11" width="14.5" style="60" customWidth="1"/>
    <col min="12" max="16384" width="10.83203125" style="60"/>
  </cols>
  <sheetData>
    <row r="1" spans="1:12" ht="19" x14ac:dyDescent="0.25">
      <c r="A1" s="44" t="s">
        <v>129</v>
      </c>
    </row>
    <row r="2" spans="1:12" s="59" customFormat="1" x14ac:dyDescent="0.2"/>
    <row r="3" spans="1:12" s="59" customFormat="1" x14ac:dyDescent="0.2">
      <c r="A3" s="59" t="s">
        <v>100</v>
      </c>
      <c r="B3" s="61">
        <v>160000</v>
      </c>
      <c r="D3" s="59" t="s">
        <v>36</v>
      </c>
      <c r="E3" s="59">
        <f>'CEA Weibull model 1'!B3</f>
        <v>1000</v>
      </c>
      <c r="I3" s="59">
        <f>'CEA Weibull model 1'!B45</f>
        <v>2000</v>
      </c>
    </row>
    <row r="4" spans="1:12" s="59" customFormat="1" x14ac:dyDescent="0.2">
      <c r="A4" s="59" t="s">
        <v>107</v>
      </c>
      <c r="B4" s="64">
        <v>2.2999999999999998</v>
      </c>
      <c r="D4" s="59" t="s">
        <v>49</v>
      </c>
      <c r="E4" s="63">
        <f>B20</f>
        <v>0.03</v>
      </c>
    </row>
    <row r="5" spans="1:12" s="59" customFormat="1" x14ac:dyDescent="0.2">
      <c r="A5" s="59" t="s">
        <v>108</v>
      </c>
      <c r="B5" s="64">
        <v>3</v>
      </c>
      <c r="D5" s="59" t="s">
        <v>105</v>
      </c>
      <c r="E5" s="62">
        <f>B19</f>
        <v>322.55</v>
      </c>
      <c r="L5" s="59" t="s">
        <v>116</v>
      </c>
    </row>
    <row r="6" spans="1:12" s="59" customFormat="1" x14ac:dyDescent="0.2">
      <c r="A6" s="59" t="s">
        <v>101</v>
      </c>
      <c r="B6" s="61">
        <v>50000</v>
      </c>
      <c r="D6" s="59" t="s">
        <v>46</v>
      </c>
      <c r="E6" s="59" t="s">
        <v>113</v>
      </c>
      <c r="F6" s="59" t="s">
        <v>115</v>
      </c>
      <c r="G6" s="59" t="s">
        <v>114</v>
      </c>
      <c r="I6" s="59" t="s">
        <v>113</v>
      </c>
      <c r="J6" s="59" t="s">
        <v>115</v>
      </c>
      <c r="K6" s="59" t="s">
        <v>114</v>
      </c>
    </row>
    <row r="7" spans="1:12" s="59" customFormat="1" x14ac:dyDescent="0.2">
      <c r="A7" s="59" t="s">
        <v>109</v>
      </c>
      <c r="B7" s="64">
        <v>10</v>
      </c>
      <c r="D7" s="69" t="s">
        <v>62</v>
      </c>
      <c r="E7" s="70">
        <f>'CEA Weibull model 1'!D39</f>
        <v>27289.805107849497</v>
      </c>
      <c r="F7" s="70">
        <f>'CEA Weibull model 1'!D41</f>
        <v>12500.492252289514</v>
      </c>
      <c r="G7" s="62">
        <f>'CEA Weibull model 1'!D42</f>
        <v>9984.774527345131</v>
      </c>
      <c r="H7" s="62"/>
      <c r="I7" s="70">
        <f>'CEA Weibull model 1'!D81</f>
        <v>24881.207442700379</v>
      </c>
      <c r="J7" s="70">
        <f>'CEA Weibull model 1'!D83</f>
        <v>11419.084469540958</v>
      </c>
      <c r="K7" s="62">
        <f>'CEA Weibull model 1'!D84</f>
        <v>9113.4645366462664</v>
      </c>
      <c r="L7" s="59">
        <v>10</v>
      </c>
    </row>
    <row r="8" spans="1:12" s="59" customFormat="1" x14ac:dyDescent="0.2">
      <c r="A8" s="59" t="s">
        <v>110</v>
      </c>
      <c r="B8" s="64">
        <v>20</v>
      </c>
      <c r="D8" s="59" t="s">
        <v>66</v>
      </c>
      <c r="E8" s="62">
        <f>'CEA Weibull model 2'!D39</f>
        <v>30098.551985033457</v>
      </c>
      <c r="F8" s="62">
        <f>'CEA Weibull model 2'!D41</f>
        <v>12192.37658071547</v>
      </c>
      <c r="G8" s="62">
        <f>'CEA Weibull model 2'!D42</f>
        <v>10129.455229505802</v>
      </c>
      <c r="H8" s="62"/>
      <c r="I8" s="62">
        <f>'CEA Weibull model 2'!D81</f>
        <v>27442.054375430933</v>
      </c>
      <c r="J8" s="62">
        <f>'CEA Weibull model 2'!D83</f>
        <v>11141.696746240805</v>
      </c>
      <c r="K8" s="62">
        <f>'CEA Weibull model 2'!D84</f>
        <v>9236.2457009302398</v>
      </c>
      <c r="L8" s="59">
        <v>11</v>
      </c>
    </row>
    <row r="9" spans="1:12" s="59" customFormat="1" x14ac:dyDescent="0.2">
      <c r="A9" s="59" t="s">
        <v>102</v>
      </c>
      <c r="B9" s="61">
        <v>100000</v>
      </c>
      <c r="D9" s="69" t="s">
        <v>67</v>
      </c>
      <c r="E9" s="70">
        <f>'CEA Life Table Model 1'!D39</f>
        <v>27299.878738247837</v>
      </c>
      <c r="F9" s="70">
        <f>'CEA Life Table Model 1'!D41</f>
        <v>14589.775059849497</v>
      </c>
      <c r="G9" s="62">
        <f>'CEA Life Table Model 1'!D42</f>
        <v>11244.072486959003</v>
      </c>
      <c r="H9" s="62"/>
      <c r="I9" s="70">
        <f>'CEA Life Table Model 1'!D81</f>
        <v>24890.391974676757</v>
      </c>
      <c r="J9" s="70">
        <f>'CEA Life Table Model 1'!D83</f>
        <v>13228.640943546232</v>
      </c>
      <c r="K9" s="62">
        <f>'CEA Life Table Model 1'!D84</f>
        <v>10231.353774274718</v>
      </c>
      <c r="L9" s="59">
        <v>14</v>
      </c>
    </row>
    <row r="10" spans="1:12" s="59" customFormat="1" x14ac:dyDescent="0.2">
      <c r="A10" s="59" t="s">
        <v>103</v>
      </c>
      <c r="B10" s="61">
        <v>150000</v>
      </c>
      <c r="D10" s="59" t="s">
        <v>68</v>
      </c>
      <c r="E10" s="62">
        <f>'CEA Life Table Model 2'!D39</f>
        <v>27299.878738247837</v>
      </c>
      <c r="F10" s="62">
        <f>'CEA Life Table Model 2'!D41</f>
        <v>16918.998926944456</v>
      </c>
      <c r="G10" s="62">
        <f>'CEA Life Table Model 2'!D42</f>
        <v>13502.720976554669</v>
      </c>
      <c r="H10" s="62"/>
      <c r="I10" s="62">
        <f>'CEA Life Table Model 2'!D81</f>
        <v>24890.391974676757</v>
      </c>
      <c r="J10" s="62">
        <f>'CEA Life Table Model 2'!D83</f>
        <v>15268.345931482032</v>
      </c>
      <c r="K10" s="62">
        <f>'CEA Life Table Model 2'!D84</f>
        <v>12206.031353446197</v>
      </c>
      <c r="L10" s="59">
        <v>14</v>
      </c>
    </row>
    <row r="11" spans="1:12" s="59" customFormat="1" x14ac:dyDescent="0.2">
      <c r="A11" s="59" t="s">
        <v>104</v>
      </c>
      <c r="B11" s="61">
        <v>600</v>
      </c>
      <c r="D11" s="59" t="s">
        <v>69</v>
      </c>
      <c r="E11" s="62">
        <f>'CEA Life Table Model 3'!D39</f>
        <v>27299.878738247837</v>
      </c>
      <c r="F11" s="62">
        <f>'CEA Life Table Model 3'!D41</f>
        <v>11732.789025247725</v>
      </c>
      <c r="G11" s="62">
        <f>'CEA Life Table Model 3'!D42</f>
        <v>8941.8354472944957</v>
      </c>
      <c r="H11" s="62"/>
      <c r="I11" s="62">
        <f>'CEA Life Table Model 3'!D81</f>
        <v>24890.391974676757</v>
      </c>
      <c r="J11" s="62">
        <f>'CEA Life Table Model 3'!D83</f>
        <v>10726.021002288689</v>
      </c>
      <c r="K11" s="62">
        <f>'CEA Life Table Model 3'!D84</f>
        <v>8199.3377652214876</v>
      </c>
      <c r="L11" s="59">
        <v>14</v>
      </c>
    </row>
    <row r="12" spans="1:12" s="59" customFormat="1" x14ac:dyDescent="0.2">
      <c r="A12" s="59" t="s">
        <v>33</v>
      </c>
      <c r="B12" s="61">
        <v>85</v>
      </c>
      <c r="C12" s="66" t="s">
        <v>118</v>
      </c>
      <c r="D12" s="59" t="s">
        <v>70</v>
      </c>
      <c r="E12" s="62">
        <f>'CEA Life Table Model 4'!D39</f>
        <v>27299.878738247837</v>
      </c>
      <c r="F12" s="62">
        <f>'CEA Life Table Model 4'!D41</f>
        <v>8840.1920892172129</v>
      </c>
      <c r="G12" s="62">
        <f>'CEA Life Table Model 4'!D42</f>
        <v>7014.790371784834</v>
      </c>
      <c r="H12" s="62"/>
      <c r="I12" s="62">
        <f>'CEA Life Table Model 4'!D81</f>
        <v>24890.391974676757</v>
      </c>
      <c r="J12" s="62">
        <f>'CEA Life Table Model 4'!D83</f>
        <v>8192.0517567082752</v>
      </c>
      <c r="K12" s="62">
        <f>'CEA Life Table Model 4'!D84</f>
        <v>6479.1931660626024</v>
      </c>
      <c r="L12" s="59">
        <v>14</v>
      </c>
    </row>
    <row r="13" spans="1:12" s="59" customFormat="1" x14ac:dyDescent="0.2">
      <c r="A13" s="59" t="s">
        <v>34</v>
      </c>
      <c r="B13" s="61">
        <v>125</v>
      </c>
      <c r="C13" s="66" t="s">
        <v>119</v>
      </c>
      <c r="D13" s="59" t="s">
        <v>111</v>
      </c>
      <c r="E13" s="62">
        <f>'CEA log-logistic model 1'!D39</f>
        <v>27302.364040921813</v>
      </c>
      <c r="F13" s="62">
        <f>'CEA log-logistic model 1'!D41</f>
        <v>11254.394781331088</v>
      </c>
      <c r="G13" s="62">
        <f>'CEA log-logistic model 1'!D42</f>
        <v>9343.3087826252977</v>
      </c>
      <c r="H13" s="62"/>
      <c r="I13" s="62">
        <f>'CEA log-logistic model 1'!D81</f>
        <v>24892.657924585328</v>
      </c>
      <c r="J13" s="62">
        <f>'CEA log-logistic model 1'!D83</f>
        <v>10341.475408237024</v>
      </c>
      <c r="K13" s="62">
        <f>'CEA log-logistic model 1'!D84</f>
        <v>8596.8127828372326</v>
      </c>
      <c r="L13" s="59">
        <v>6</v>
      </c>
    </row>
    <row r="14" spans="1:12" s="59" customFormat="1" x14ac:dyDescent="0.2">
      <c r="A14" s="59" t="s">
        <v>35</v>
      </c>
      <c r="B14" s="61">
        <v>60</v>
      </c>
      <c r="C14" s="66" t="s">
        <v>120</v>
      </c>
      <c r="D14" s="59" t="s">
        <v>112</v>
      </c>
      <c r="E14" s="62">
        <f>'CEA log-logistic model 2'!D39</f>
        <v>30097.223935412967</v>
      </c>
      <c r="F14" s="62">
        <f>'CEA log-logistic model 2'!D41</f>
        <v>11596.805288835238</v>
      </c>
      <c r="G14" s="62">
        <f>'CEA log-logistic model 2'!D42</f>
        <v>10059.241376066775</v>
      </c>
      <c r="H14" s="62"/>
      <c r="I14" s="62">
        <f>'CEA log-logistic model 2'!D81</f>
        <v>27440.843539443977</v>
      </c>
      <c r="J14" s="62">
        <f>'CEA log-logistic model 2'!D83</f>
        <v>10644.942344392619</v>
      </c>
      <c r="K14" s="62">
        <f>'CEA log-logistic model 2'!D84</f>
        <v>9240.1541122105937</v>
      </c>
      <c r="L14" s="59">
        <v>6</v>
      </c>
    </row>
    <row r="15" spans="1:12" s="59" customFormat="1" x14ac:dyDescent="0.2">
      <c r="A15" s="59" t="s">
        <v>2</v>
      </c>
      <c r="B15" s="61">
        <v>290</v>
      </c>
      <c r="C15" s="66" t="s">
        <v>119</v>
      </c>
    </row>
    <row r="16" spans="1:12" s="59" customFormat="1" x14ac:dyDescent="0.2">
      <c r="A16" s="67" t="s">
        <v>124</v>
      </c>
      <c r="B16" s="68">
        <v>0.27700000000000002</v>
      </c>
      <c r="C16" s="66"/>
    </row>
    <row r="17" spans="1:3" s="59" customFormat="1" x14ac:dyDescent="0.2">
      <c r="A17" s="67" t="s">
        <v>125</v>
      </c>
      <c r="B17" s="68">
        <v>0.42399999999999999</v>
      </c>
      <c r="C17" s="66"/>
    </row>
    <row r="18" spans="1:3" s="59" customFormat="1" x14ac:dyDescent="0.2">
      <c r="A18" s="67" t="s">
        <v>126</v>
      </c>
      <c r="B18" s="68">
        <f>1-B16-B17</f>
        <v>0.29899999999999999</v>
      </c>
      <c r="C18" s="66"/>
    </row>
    <row r="19" spans="1:3" s="59" customFormat="1" x14ac:dyDescent="0.2">
      <c r="A19" s="59" t="s">
        <v>106</v>
      </c>
      <c r="B19" s="62">
        <v>322.55</v>
      </c>
    </row>
    <row r="20" spans="1:3" s="59" customFormat="1" x14ac:dyDescent="0.2">
      <c r="A20" s="71" t="s">
        <v>130</v>
      </c>
      <c r="B20" s="63">
        <v>0.03</v>
      </c>
    </row>
    <row r="21" spans="1:3" s="59" customFormat="1" x14ac:dyDescent="0.2"/>
    <row r="22" spans="1:3" s="59" customFormat="1" x14ac:dyDescent="0.2"/>
    <row r="23" spans="1:3" s="59" customFormat="1" x14ac:dyDescent="0.2"/>
    <row r="24" spans="1:3" s="59" customFormat="1" x14ac:dyDescent="0.2"/>
    <row r="25" spans="1:3" s="59" customFormat="1" x14ac:dyDescent="0.2"/>
    <row r="26" spans="1:3" s="59" customFormat="1" x14ac:dyDescent="0.2"/>
    <row r="27" spans="1:3" s="59" customFormat="1" x14ac:dyDescent="0.2"/>
    <row r="28" spans="1:3" s="59" customFormat="1" x14ac:dyDescent="0.2"/>
    <row r="29" spans="1:3" s="59" customFormat="1" x14ac:dyDescent="0.2"/>
    <row r="30" spans="1:3" s="59" customFormat="1" x14ac:dyDescent="0.2"/>
    <row r="31" spans="1:3" s="59" customFormat="1" x14ac:dyDescent="0.2"/>
    <row r="32" spans="1:3" s="59" customFormat="1" x14ac:dyDescent="0.2"/>
    <row r="33" s="59" customFormat="1" x14ac:dyDescent="0.2"/>
    <row r="34" s="59" customFormat="1" x14ac:dyDescent="0.2"/>
    <row r="35" s="59" customFormat="1" x14ac:dyDescent="0.2"/>
    <row r="36" s="59" customFormat="1" x14ac:dyDescent="0.2"/>
    <row r="37" s="59" customFormat="1" x14ac:dyDescent="0.2"/>
    <row r="38" s="59" customFormat="1" x14ac:dyDescent="0.2"/>
    <row r="39" s="59" customFormat="1" x14ac:dyDescent="0.2"/>
    <row r="40" s="59" customFormat="1" x14ac:dyDescent="0.2"/>
    <row r="41" s="59" customFormat="1" x14ac:dyDescent="0.2"/>
    <row r="42" s="59" customFormat="1" x14ac:dyDescent="0.2"/>
    <row r="43" s="59" customFormat="1" x14ac:dyDescent="0.2"/>
    <row r="44" s="59" customFormat="1" x14ac:dyDescent="0.2"/>
    <row r="45" s="59" customFormat="1" x14ac:dyDescent="0.2"/>
    <row r="46" s="59" customFormat="1" x14ac:dyDescent="0.2"/>
    <row r="47" s="59" customFormat="1" x14ac:dyDescent="0.2"/>
    <row r="48" s="59" customFormat="1" x14ac:dyDescent="0.2"/>
    <row r="49" s="59" customFormat="1" x14ac:dyDescent="0.2"/>
    <row r="50" s="59" customFormat="1" x14ac:dyDescent="0.2"/>
    <row r="51" s="59" customFormat="1" x14ac:dyDescent="0.2"/>
    <row r="52" s="59" customFormat="1" x14ac:dyDescent="0.2"/>
    <row r="53" s="59" customFormat="1" x14ac:dyDescent="0.2"/>
    <row r="54" s="59" customFormat="1" x14ac:dyDescent="0.2"/>
    <row r="55" s="59" customFormat="1" x14ac:dyDescent="0.2"/>
    <row r="56" s="59" customFormat="1" x14ac:dyDescent="0.2"/>
    <row r="57" s="59" customFormat="1" x14ac:dyDescent="0.2"/>
    <row r="58" s="59" customFormat="1" x14ac:dyDescent="0.2"/>
    <row r="59" s="59" customFormat="1" x14ac:dyDescent="0.2"/>
    <row r="60" s="59" customFormat="1" x14ac:dyDescent="0.2"/>
    <row r="61" s="59" customFormat="1" x14ac:dyDescent="0.2"/>
    <row r="62" s="59" customFormat="1" x14ac:dyDescent="0.2"/>
    <row r="63" s="59" customFormat="1" x14ac:dyDescent="0.2"/>
    <row r="64" s="59" customFormat="1" x14ac:dyDescent="0.2"/>
    <row r="65" s="59" customFormat="1" x14ac:dyDescent="0.2"/>
    <row r="66" s="59" customFormat="1" x14ac:dyDescent="0.2"/>
    <row r="67" s="59" customFormat="1" x14ac:dyDescent="0.2"/>
    <row r="68" s="59" customFormat="1" x14ac:dyDescent="0.2"/>
    <row r="69" s="59" customFormat="1" x14ac:dyDescent="0.2"/>
    <row r="70" s="59" customFormat="1" x14ac:dyDescent="0.2"/>
    <row r="71" s="59" customFormat="1" x14ac:dyDescent="0.2"/>
    <row r="72" s="59" customFormat="1" x14ac:dyDescent="0.2"/>
    <row r="73" s="59" customFormat="1" x14ac:dyDescent="0.2"/>
    <row r="74" s="59" customFormat="1" x14ac:dyDescent="0.2"/>
    <row r="75" s="59" customFormat="1" x14ac:dyDescent="0.2"/>
    <row r="76" s="59" customFormat="1" x14ac:dyDescent="0.2"/>
    <row r="77" s="59" customFormat="1" x14ac:dyDescent="0.2"/>
    <row r="78" s="59" customFormat="1" x14ac:dyDescent="0.2"/>
    <row r="79" s="59" customFormat="1" x14ac:dyDescent="0.2"/>
    <row r="80" s="59" customFormat="1" x14ac:dyDescent="0.2"/>
    <row r="81" s="59" customFormat="1" x14ac:dyDescent="0.2"/>
    <row r="82" s="59" customFormat="1" x14ac:dyDescent="0.2"/>
    <row r="83" s="59" customFormat="1" x14ac:dyDescent="0.2"/>
    <row r="84" s="59" customFormat="1" x14ac:dyDescent="0.2"/>
    <row r="85" s="59" customFormat="1" x14ac:dyDescent="0.2"/>
    <row r="86" s="59" customFormat="1" x14ac:dyDescent="0.2"/>
    <row r="87" s="59" customFormat="1" x14ac:dyDescent="0.2"/>
    <row r="88" s="59" customFormat="1" x14ac:dyDescent="0.2"/>
    <row r="89" s="59" customFormat="1" x14ac:dyDescent="0.2"/>
    <row r="90" s="59" customFormat="1" x14ac:dyDescent="0.2"/>
    <row r="91" s="59" customFormat="1" x14ac:dyDescent="0.2"/>
    <row r="92" s="59" customFormat="1" x14ac:dyDescent="0.2"/>
    <row r="93" s="59" customFormat="1" x14ac:dyDescent="0.2"/>
    <row r="94" s="59" customFormat="1" x14ac:dyDescent="0.2"/>
    <row r="95" s="59" customFormat="1" x14ac:dyDescent="0.2"/>
    <row r="96" s="59" customFormat="1" x14ac:dyDescent="0.2"/>
    <row r="97" s="59" customFormat="1" x14ac:dyDescent="0.2"/>
    <row r="98" s="59" customFormat="1" x14ac:dyDescent="0.2"/>
    <row r="99" s="59" customFormat="1" x14ac:dyDescent="0.2"/>
    <row r="100" s="59" customFormat="1" x14ac:dyDescent="0.2"/>
    <row r="101" s="59" customFormat="1" x14ac:dyDescent="0.2"/>
    <row r="102" s="59" customFormat="1" x14ac:dyDescent="0.2"/>
    <row r="103" s="59" customFormat="1" x14ac:dyDescent="0.2"/>
    <row r="104" s="59" customFormat="1" x14ac:dyDescent="0.2"/>
    <row r="105" s="59" customFormat="1" x14ac:dyDescent="0.2"/>
    <row r="106" s="59" customFormat="1" x14ac:dyDescent="0.2"/>
    <row r="107" s="59" customFormat="1" x14ac:dyDescent="0.2"/>
    <row r="108" s="59" customFormat="1" x14ac:dyDescent="0.2"/>
    <row r="109" s="59" customFormat="1" x14ac:dyDescent="0.2"/>
    <row r="110" s="59" customFormat="1" x14ac:dyDescent="0.2"/>
    <row r="111" s="59" customFormat="1" x14ac:dyDescent="0.2"/>
    <row r="112" s="59" customFormat="1" x14ac:dyDescent="0.2"/>
    <row r="113" s="59" customFormat="1" x14ac:dyDescent="0.2"/>
    <row r="114" s="59" customFormat="1" x14ac:dyDescent="0.2"/>
    <row r="115" s="59" customFormat="1" x14ac:dyDescent="0.2"/>
    <row r="116" s="59" customFormat="1" x14ac:dyDescent="0.2"/>
    <row r="117" s="59" customFormat="1" x14ac:dyDescent="0.2"/>
    <row r="118" s="59" customFormat="1" x14ac:dyDescent="0.2"/>
    <row r="119" s="59" customFormat="1" x14ac:dyDescent="0.2"/>
    <row r="120" s="59" customFormat="1" x14ac:dyDescent="0.2"/>
    <row r="121" s="59" customFormat="1" x14ac:dyDescent="0.2"/>
    <row r="122" s="59" customFormat="1" x14ac:dyDescent="0.2"/>
    <row r="123" s="59" customFormat="1" x14ac:dyDescent="0.2"/>
    <row r="124" s="59" customFormat="1" x14ac:dyDescent="0.2"/>
    <row r="125" s="59" customFormat="1" x14ac:dyDescent="0.2"/>
    <row r="126" s="59" customFormat="1" x14ac:dyDescent="0.2"/>
    <row r="127" s="59" customFormat="1" x14ac:dyDescent="0.2"/>
    <row r="128" s="59" customFormat="1" x14ac:dyDescent="0.2"/>
    <row r="129" s="59" customFormat="1" x14ac:dyDescent="0.2"/>
    <row r="130" s="59" customFormat="1" x14ac:dyDescent="0.2"/>
    <row r="131" s="59" customFormat="1" x14ac:dyDescent="0.2"/>
    <row r="132" s="59" customFormat="1" x14ac:dyDescent="0.2"/>
    <row r="133" s="59" customFormat="1" x14ac:dyDescent="0.2"/>
    <row r="134" s="59" customFormat="1" x14ac:dyDescent="0.2"/>
    <row r="135" s="59" customFormat="1" x14ac:dyDescent="0.2"/>
    <row r="136" s="59" customFormat="1" x14ac:dyDescent="0.2"/>
    <row r="137" s="59" customFormat="1" x14ac:dyDescent="0.2"/>
    <row r="138" s="59" customFormat="1" x14ac:dyDescent="0.2"/>
    <row r="139" s="59" customFormat="1" x14ac:dyDescent="0.2"/>
    <row r="140" s="59" customFormat="1" x14ac:dyDescent="0.2"/>
    <row r="141" s="59" customFormat="1" x14ac:dyDescent="0.2"/>
    <row r="142" s="59" customFormat="1" x14ac:dyDescent="0.2"/>
    <row r="143" s="59" customFormat="1" x14ac:dyDescent="0.2"/>
    <row r="144" s="59" customFormat="1" x14ac:dyDescent="0.2"/>
    <row r="145" s="59" customFormat="1" x14ac:dyDescent="0.2"/>
    <row r="146" s="59" customFormat="1" x14ac:dyDescent="0.2"/>
    <row r="147" s="59" customFormat="1" x14ac:dyDescent="0.2"/>
    <row r="148" s="59" customFormat="1" x14ac:dyDescent="0.2"/>
    <row r="149" s="59" customFormat="1" x14ac:dyDescent="0.2"/>
    <row r="150" s="59" customFormat="1" x14ac:dyDescent="0.2"/>
    <row r="151" s="59" customFormat="1" x14ac:dyDescent="0.2"/>
    <row r="152" s="59" customFormat="1" x14ac:dyDescent="0.2"/>
    <row r="153" s="59" customFormat="1" x14ac:dyDescent="0.2"/>
    <row r="154" s="59" customFormat="1" x14ac:dyDescent="0.2"/>
    <row r="155" s="59" customFormat="1" x14ac:dyDescent="0.2"/>
    <row r="156" s="59" customFormat="1" x14ac:dyDescent="0.2"/>
    <row r="157" s="59" customFormat="1" x14ac:dyDescent="0.2"/>
    <row r="158" s="59" customFormat="1" x14ac:dyDescent="0.2"/>
    <row r="159" s="59" customFormat="1" x14ac:dyDescent="0.2"/>
    <row r="160" s="59" customFormat="1" x14ac:dyDescent="0.2"/>
    <row r="161" s="59" customFormat="1" x14ac:dyDescent="0.2"/>
    <row r="162" s="59" customFormat="1" x14ac:dyDescent="0.2"/>
    <row r="163" s="59" customFormat="1" x14ac:dyDescent="0.2"/>
    <row r="164" s="59" customFormat="1" x14ac:dyDescent="0.2"/>
    <row r="165" s="59" customFormat="1" x14ac:dyDescent="0.2"/>
    <row r="166" s="59" customFormat="1" x14ac:dyDescent="0.2"/>
    <row r="167" s="59" customFormat="1" x14ac:dyDescent="0.2"/>
    <row r="168" s="59" customFormat="1" x14ac:dyDescent="0.2"/>
    <row r="169" s="59" customFormat="1" x14ac:dyDescent="0.2"/>
    <row r="170" s="59" customFormat="1" x14ac:dyDescent="0.2"/>
    <row r="171" s="59" customFormat="1" x14ac:dyDescent="0.2"/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873450-9057-43BB-BA1E-8916197FDD6C}">
  <dimension ref="A1:AG87"/>
  <sheetViews>
    <sheetView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7" sqref="B7"/>
    </sheetView>
  </sheetViews>
  <sheetFormatPr baseColWidth="10" defaultColWidth="11.5" defaultRowHeight="15" x14ac:dyDescent="0.2"/>
  <cols>
    <col min="1" max="1" width="40.33203125" customWidth="1"/>
    <col min="2" max="2" width="12" customWidth="1"/>
    <col min="4" max="4" width="6.6640625" bestFit="1" customWidth="1"/>
    <col min="5" max="5" width="7" bestFit="1" customWidth="1"/>
    <col min="6" max="6" width="6.6640625" bestFit="1" customWidth="1"/>
    <col min="7" max="7" width="7.6640625" bestFit="1" customWidth="1"/>
    <col min="8" max="8" width="6.6640625" bestFit="1" customWidth="1"/>
    <col min="9" max="9" width="6.83203125" customWidth="1"/>
    <col min="10" max="14" width="6.6640625" bestFit="1" customWidth="1"/>
    <col min="15" max="15" width="7.1640625" bestFit="1" customWidth="1"/>
    <col min="16" max="31" width="6.6640625" bestFit="1" customWidth="1"/>
    <col min="32" max="32" width="7.1640625" bestFit="1" customWidth="1"/>
  </cols>
  <sheetData>
    <row r="1" spans="1:33" x14ac:dyDescent="0.2">
      <c r="A1" s="7" t="s">
        <v>6</v>
      </c>
      <c r="C1">
        <v>71</v>
      </c>
      <c r="D1">
        <v>72</v>
      </c>
      <c r="E1">
        <v>73</v>
      </c>
      <c r="F1">
        <v>74</v>
      </c>
      <c r="G1">
        <v>75</v>
      </c>
      <c r="H1">
        <v>76</v>
      </c>
      <c r="I1">
        <v>77</v>
      </c>
      <c r="J1">
        <v>78</v>
      </c>
      <c r="K1">
        <v>79</v>
      </c>
      <c r="L1">
        <v>80</v>
      </c>
      <c r="M1">
        <v>81</v>
      </c>
      <c r="N1">
        <v>82</v>
      </c>
      <c r="O1">
        <v>83</v>
      </c>
      <c r="P1">
        <v>84</v>
      </c>
      <c r="Q1">
        <v>85</v>
      </c>
      <c r="R1">
        <v>86</v>
      </c>
      <c r="S1">
        <v>87</v>
      </c>
      <c r="T1">
        <v>88</v>
      </c>
      <c r="U1">
        <v>89</v>
      </c>
      <c r="V1">
        <v>90</v>
      </c>
      <c r="W1">
        <v>91</v>
      </c>
      <c r="X1">
        <v>92</v>
      </c>
      <c r="Y1">
        <v>93</v>
      </c>
      <c r="Z1">
        <v>94</v>
      </c>
      <c r="AA1">
        <v>95</v>
      </c>
      <c r="AB1">
        <v>96</v>
      </c>
      <c r="AC1">
        <v>97</v>
      </c>
      <c r="AD1">
        <v>98</v>
      </c>
      <c r="AE1">
        <v>99</v>
      </c>
      <c r="AF1">
        <v>100</v>
      </c>
    </row>
    <row r="2" spans="1:33" x14ac:dyDescent="0.2">
      <c r="A2" s="7" t="s">
        <v>11</v>
      </c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I2">
        <v>7</v>
      </c>
      <c r="J2">
        <v>8</v>
      </c>
      <c r="K2">
        <v>9</v>
      </c>
      <c r="L2">
        <v>10</v>
      </c>
      <c r="M2">
        <v>11</v>
      </c>
      <c r="N2">
        <v>12</v>
      </c>
      <c r="O2">
        <v>13</v>
      </c>
      <c r="P2">
        <v>14</v>
      </c>
      <c r="Q2">
        <v>15</v>
      </c>
      <c r="R2">
        <v>16</v>
      </c>
      <c r="S2">
        <v>17</v>
      </c>
      <c r="T2">
        <v>18</v>
      </c>
      <c r="U2">
        <v>19</v>
      </c>
      <c r="V2">
        <v>20</v>
      </c>
      <c r="W2">
        <v>21</v>
      </c>
      <c r="X2">
        <v>22</v>
      </c>
      <c r="Y2">
        <v>23</v>
      </c>
      <c r="Z2">
        <v>24</v>
      </c>
      <c r="AA2">
        <v>25</v>
      </c>
      <c r="AB2">
        <v>26</v>
      </c>
      <c r="AC2">
        <v>27</v>
      </c>
      <c r="AD2">
        <v>28</v>
      </c>
      <c r="AE2">
        <v>29</v>
      </c>
      <c r="AF2">
        <v>30</v>
      </c>
    </row>
    <row r="3" spans="1:33" x14ac:dyDescent="0.2">
      <c r="A3" s="7" t="s">
        <v>12</v>
      </c>
    </row>
    <row r="4" spans="1:33" x14ac:dyDescent="0.2">
      <c r="A4" s="25" t="s">
        <v>13</v>
      </c>
      <c r="B4" s="25"/>
      <c r="C4" s="26">
        <v>1.274574701303016E-2</v>
      </c>
      <c r="D4" s="26">
        <v>1.3749489077614788E-2</v>
      </c>
      <c r="E4" s="26">
        <v>1.5554240720933938E-2</v>
      </c>
      <c r="F4" s="26">
        <v>1.6592127101572301E-2</v>
      </c>
      <c r="G4" s="26">
        <v>1.8933341102696791E-2</v>
      </c>
      <c r="H4" s="26">
        <v>2.1237831414102515E-2</v>
      </c>
      <c r="I4" s="26">
        <v>2.3038355770090977E-2</v>
      </c>
      <c r="J4" s="26">
        <v>2.6683527137110447E-2</v>
      </c>
      <c r="K4" s="26">
        <v>3.0769792646293474E-2</v>
      </c>
      <c r="L4" s="26">
        <v>3.5808863162335072E-2</v>
      </c>
      <c r="M4" s="26">
        <v>4.1323342069255413E-2</v>
      </c>
      <c r="N4" s="26">
        <v>4.9124782955558687E-2</v>
      </c>
      <c r="O4" s="26">
        <v>5.7149272429902968E-2</v>
      </c>
      <c r="P4" s="26">
        <v>6.5132132928840847E-2</v>
      </c>
      <c r="Q4" s="26">
        <v>7.7403782230268073E-2</v>
      </c>
      <c r="R4" s="26">
        <v>8.9661556122345859E-2</v>
      </c>
      <c r="S4" s="26">
        <v>0.10201087425563131</v>
      </c>
      <c r="T4" s="26">
        <v>0.11886886026721924</v>
      </c>
      <c r="U4" s="26">
        <v>0.13329403609887622</v>
      </c>
      <c r="V4" s="26">
        <v>0.15086846108314186</v>
      </c>
      <c r="W4" s="26">
        <v>0.16942040388145818</v>
      </c>
      <c r="X4" s="26">
        <v>0.19125292125721371</v>
      </c>
      <c r="Y4" s="26">
        <v>0.21459850482665183</v>
      </c>
      <c r="Z4" s="26">
        <v>0.23176630520691727</v>
      </c>
      <c r="AA4" s="26">
        <v>0.25891253354747362</v>
      </c>
      <c r="AB4" s="26">
        <v>0.28254910272714429</v>
      </c>
      <c r="AC4" s="26">
        <v>0.31228096906902331</v>
      </c>
      <c r="AD4" s="26">
        <v>0.33576724331610874</v>
      </c>
      <c r="AE4" s="26">
        <v>0.35328297501452643</v>
      </c>
      <c r="AF4" s="26">
        <v>0.37177747625508817</v>
      </c>
    </row>
    <row r="5" spans="1:33" x14ac:dyDescent="0.2">
      <c r="A5" t="s">
        <v>14</v>
      </c>
      <c r="C5" s="22">
        <v>2.827313E-2</v>
      </c>
      <c r="D5" s="22">
        <v>2.7498620000000001E-2</v>
      </c>
      <c r="E5" s="22">
        <v>3.1126190000000001E-2</v>
      </c>
      <c r="F5" s="22">
        <v>3.2744679999999998E-2</v>
      </c>
      <c r="G5" s="22">
        <v>3.462668E-2</v>
      </c>
      <c r="H5" s="22">
        <v>3.8163959999999997E-2</v>
      </c>
      <c r="I5" s="22">
        <v>4.0922220000000002E-2</v>
      </c>
      <c r="J5" s="22">
        <v>4.6610249999999999E-2</v>
      </c>
      <c r="K5" s="22">
        <v>5.1631049999999998E-2</v>
      </c>
      <c r="L5" s="22">
        <v>5.9156199999999999E-2</v>
      </c>
      <c r="M5" s="22">
        <v>6.5535659999999996E-2</v>
      </c>
      <c r="N5" s="22">
        <v>7.2508520000000007E-2</v>
      </c>
      <c r="O5" s="22">
        <v>8.1688440000000001E-2</v>
      </c>
      <c r="P5" s="22">
        <v>9.3904249999999995E-2</v>
      </c>
      <c r="Q5" s="22">
        <v>0.10534917000000001</v>
      </c>
      <c r="R5" s="22">
        <v>0.11950104</v>
      </c>
      <c r="S5" s="22">
        <v>0.13541354999999999</v>
      </c>
      <c r="T5" s="22">
        <v>0.15231834</v>
      </c>
      <c r="U5" s="22">
        <v>0.17505978</v>
      </c>
      <c r="V5" s="22">
        <v>0.19067285</v>
      </c>
      <c r="W5" s="22">
        <v>0.20777282999999999</v>
      </c>
      <c r="X5" s="22">
        <v>0.23175867</v>
      </c>
      <c r="Y5" s="22">
        <v>0.25430639999999999</v>
      </c>
      <c r="Z5" s="22">
        <v>0.28952658999999997</v>
      </c>
      <c r="AA5" s="22">
        <v>0.30539799000000001</v>
      </c>
      <c r="AB5" s="22">
        <v>0.31944444</v>
      </c>
      <c r="AC5" s="22">
        <v>0.35367418</v>
      </c>
      <c r="AD5" s="22">
        <v>0.36500144000000001</v>
      </c>
      <c r="AE5" s="22">
        <v>0.38193018000000001</v>
      </c>
      <c r="AF5" s="22">
        <v>0.40828295999999997</v>
      </c>
    </row>
    <row r="6" spans="1:33" x14ac:dyDescent="0.2">
      <c r="A6" t="s">
        <v>9</v>
      </c>
      <c r="B6" s="23">
        <f>585/957</f>
        <v>0.61128526645768022</v>
      </c>
      <c r="C6" s="22">
        <f t="shared" ref="C6:AF6" si="0">C5*$B6+(1-$B6)*C4</f>
        <v>2.2237407459610468E-2</v>
      </c>
      <c r="D6" s="22">
        <f t="shared" si="0"/>
        <v>2.2154130237066562E-2</v>
      </c>
      <c r="E6" s="22">
        <f t="shared" si="0"/>
        <v>2.5073143885253318E-2</v>
      </c>
      <c r="F6" s="22">
        <f t="shared" si="0"/>
        <v>2.6465944704059451E-2</v>
      </c>
      <c r="G6" s="22">
        <f t="shared" si="0"/>
        <v>2.852644795214546E-2</v>
      </c>
      <c r="H6" s="22">
        <f t="shared" si="0"/>
        <v>3.1584524436829811E-2</v>
      </c>
      <c r="I6" s="22">
        <f t="shared" si="0"/>
        <v>3.3970498481163888E-2</v>
      </c>
      <c r="J6" s="22">
        <f t="shared" si="0"/>
        <v>3.8864439231980234E-2</v>
      </c>
      <c r="K6" s="22">
        <f t="shared" si="0"/>
        <v>4.3521971906396208E-2</v>
      </c>
      <c r="L6" s="22">
        <f t="shared" si="0"/>
        <v>5.0080746182224287E-2</v>
      </c>
      <c r="M6" s="22">
        <f t="shared" si="0"/>
        <v>5.6123975287108677E-2</v>
      </c>
      <c r="N6" s="22">
        <f t="shared" si="0"/>
        <v>6.3418916885546323E-2</v>
      </c>
      <c r="O6" s="22">
        <f t="shared" si="0"/>
        <v>7.2149704016639393E-2</v>
      </c>
      <c r="P6" s="22">
        <f t="shared" si="0"/>
        <v>8.2720104179235934E-2</v>
      </c>
      <c r="Q6" s="22">
        <f t="shared" si="0"/>
        <v>9.4486386039351861E-2</v>
      </c>
      <c r="R6" s="22">
        <f t="shared" si="0"/>
        <v>0.10790199297545733</v>
      </c>
      <c r="S6" s="22">
        <f t="shared" si="0"/>
        <v>0.12242943779842722</v>
      </c>
      <c r="T6" s="22">
        <f t="shared" si="0"/>
        <v>0.1393160343985429</v>
      </c>
      <c r="U6" s="22">
        <f t="shared" si="0"/>
        <v>0.15882481998827791</v>
      </c>
      <c r="V6" s="22">
        <f t="shared" si="0"/>
        <v>0.17520029756836863</v>
      </c>
      <c r="W6" s="22">
        <f t="shared" si="0"/>
        <v>0.1928646769006295</v>
      </c>
      <c r="X6" s="22">
        <f t="shared" si="0"/>
        <v>0.21601348867051567</v>
      </c>
      <c r="Y6" s="22">
        <f t="shared" si="0"/>
        <v>0.23887135610816559</v>
      </c>
      <c r="Z6" s="22">
        <f t="shared" si="0"/>
        <v>0.26707431628732831</v>
      </c>
      <c r="AA6" s="22">
        <f t="shared" si="0"/>
        <v>0.2873284081814631</v>
      </c>
      <c r="AB6" s="22">
        <f t="shared" si="0"/>
        <v>0.30510267880302788</v>
      </c>
      <c r="AC6" s="22">
        <f t="shared" si="0"/>
        <v>0.33758402904250434</v>
      </c>
      <c r="AD6" s="22">
        <f t="shared" si="0"/>
        <v>0.35363767702569743</v>
      </c>
      <c r="AE6" s="22">
        <f t="shared" si="0"/>
        <v>0.37079458934733944</v>
      </c>
      <c r="AF6" s="22">
        <f t="shared" si="0"/>
        <v>0.3940927406132631</v>
      </c>
    </row>
    <row r="7" spans="1:33" x14ac:dyDescent="0.2">
      <c r="B7" s="27" t="s">
        <v>128</v>
      </c>
      <c r="C7" s="22"/>
      <c r="D7" s="22"/>
      <c r="E7" s="22"/>
      <c r="F7" s="22"/>
      <c r="G7" s="22"/>
      <c r="H7" s="22"/>
      <c r="I7" s="22"/>
      <c r="J7" s="22"/>
      <c r="K7" s="22"/>
      <c r="L7" s="22"/>
      <c r="M7" s="22"/>
      <c r="N7" s="22"/>
      <c r="O7" s="22"/>
      <c r="P7" s="22"/>
      <c r="Q7" s="22"/>
      <c r="R7" s="22"/>
      <c r="S7" s="22"/>
      <c r="T7" s="22"/>
      <c r="U7" s="22"/>
      <c r="V7" s="22"/>
      <c r="W7" s="22"/>
      <c r="X7" s="22"/>
      <c r="Y7" s="22"/>
      <c r="Z7" s="22"/>
      <c r="AA7" s="22"/>
      <c r="AB7" s="22"/>
      <c r="AC7" s="22"/>
      <c r="AD7" s="22"/>
      <c r="AE7" s="22"/>
      <c r="AF7" s="22"/>
    </row>
    <row r="8" spans="1:33" x14ac:dyDescent="0.2">
      <c r="B8" s="27" t="s">
        <v>22</v>
      </c>
      <c r="C8" s="22"/>
      <c r="D8" s="22"/>
      <c r="E8" s="22"/>
      <c r="F8" s="22"/>
      <c r="G8" s="22"/>
      <c r="H8" s="22"/>
      <c r="I8" s="22"/>
      <c r="J8" s="22"/>
      <c r="K8" s="22"/>
      <c r="L8" s="22"/>
      <c r="M8" s="22"/>
      <c r="N8" s="22"/>
      <c r="O8" s="22"/>
      <c r="P8" s="22"/>
      <c r="Q8" s="22"/>
      <c r="R8" s="22"/>
      <c r="S8" s="22"/>
      <c r="T8" s="22"/>
      <c r="U8" s="22"/>
      <c r="V8" s="22"/>
      <c r="W8" s="22"/>
      <c r="X8" s="22"/>
      <c r="Y8" s="22"/>
      <c r="Z8" s="22"/>
      <c r="AA8" s="22"/>
      <c r="AB8" s="22"/>
      <c r="AC8" s="22"/>
      <c r="AD8" s="22"/>
      <c r="AE8" s="22"/>
      <c r="AF8" s="22"/>
    </row>
    <row r="9" spans="1:33" x14ac:dyDescent="0.2">
      <c r="A9" s="28" t="s">
        <v>19</v>
      </c>
      <c r="B9" s="27"/>
      <c r="C9" s="22"/>
      <c r="D9" s="22"/>
      <c r="E9" s="22"/>
      <c r="F9" s="22"/>
      <c r="G9" s="22"/>
      <c r="H9" s="22"/>
      <c r="I9" s="22"/>
      <c r="J9" s="22"/>
      <c r="K9" s="22"/>
      <c r="L9" s="22"/>
      <c r="M9" s="22"/>
      <c r="N9" s="22"/>
      <c r="O9" s="22"/>
      <c r="P9" s="22"/>
      <c r="Q9" s="22"/>
      <c r="R9" s="22"/>
      <c r="S9" s="22"/>
      <c r="T9" s="22"/>
      <c r="U9" s="22"/>
      <c r="V9" s="22"/>
      <c r="W9" s="22"/>
      <c r="X9" s="22"/>
      <c r="Y9" s="22"/>
      <c r="Z9" s="22"/>
      <c r="AA9" s="22"/>
      <c r="AB9" s="22"/>
      <c r="AC9" s="22"/>
      <c r="AD9" s="22"/>
      <c r="AE9" s="22"/>
      <c r="AF9" s="22"/>
    </row>
    <row r="10" spans="1:33" x14ac:dyDescent="0.2">
      <c r="A10" t="s">
        <v>15</v>
      </c>
      <c r="C10" s="22">
        <f>0.99</f>
        <v>0.99</v>
      </c>
      <c r="D10" s="22">
        <f t="shared" ref="D10:AF10" si="1">1-D6</f>
        <v>0.97784586976293342</v>
      </c>
      <c r="E10" s="22">
        <f t="shared" si="1"/>
        <v>0.97492685611474672</v>
      </c>
      <c r="F10" s="22">
        <f t="shared" si="1"/>
        <v>0.9735340552959405</v>
      </c>
      <c r="G10" s="22">
        <f t="shared" si="1"/>
        <v>0.97147355204785457</v>
      </c>
      <c r="H10" s="22">
        <f t="shared" si="1"/>
        <v>0.9684154755631702</v>
      </c>
      <c r="I10" s="22">
        <f t="shared" si="1"/>
        <v>0.96602950151883615</v>
      </c>
      <c r="J10" s="22">
        <f t="shared" si="1"/>
        <v>0.96113556076801976</v>
      </c>
      <c r="K10" s="22">
        <f t="shared" si="1"/>
        <v>0.95647802809360383</v>
      </c>
      <c r="L10" s="22">
        <f t="shared" si="1"/>
        <v>0.94991925381777575</v>
      </c>
      <c r="M10" s="22">
        <f t="shared" si="1"/>
        <v>0.94387602471289134</v>
      </c>
      <c r="N10" s="22">
        <f t="shared" si="1"/>
        <v>0.93658108311445365</v>
      </c>
      <c r="O10" s="22">
        <f t="shared" si="1"/>
        <v>0.92785029598336055</v>
      </c>
      <c r="P10" s="22">
        <f t="shared" si="1"/>
        <v>0.91727989582076408</v>
      </c>
      <c r="Q10" s="22">
        <f t="shared" si="1"/>
        <v>0.90551361396064811</v>
      </c>
      <c r="R10" s="22">
        <f t="shared" si="1"/>
        <v>0.89209800702454267</v>
      </c>
      <c r="S10" s="22">
        <f t="shared" si="1"/>
        <v>0.87757056220157281</v>
      </c>
      <c r="T10" s="22">
        <f t="shared" si="1"/>
        <v>0.8606839656014571</v>
      </c>
      <c r="U10" s="22">
        <f t="shared" si="1"/>
        <v>0.84117518001172209</v>
      </c>
      <c r="V10" s="22">
        <f t="shared" si="1"/>
        <v>0.82479970243163137</v>
      </c>
      <c r="W10" s="22">
        <f t="shared" si="1"/>
        <v>0.80713532309937053</v>
      </c>
      <c r="X10" s="22">
        <f t="shared" si="1"/>
        <v>0.78398651132948438</v>
      </c>
      <c r="Y10" s="22">
        <f t="shared" si="1"/>
        <v>0.76112864389183443</v>
      </c>
      <c r="Z10" s="22">
        <f t="shared" si="1"/>
        <v>0.73292568371267164</v>
      </c>
      <c r="AA10" s="22">
        <f t="shared" si="1"/>
        <v>0.7126715918185369</v>
      </c>
      <c r="AB10" s="22">
        <f t="shared" si="1"/>
        <v>0.69489732119697212</v>
      </c>
      <c r="AC10" s="22">
        <f t="shared" si="1"/>
        <v>0.66241597095749571</v>
      </c>
      <c r="AD10" s="22">
        <f t="shared" si="1"/>
        <v>0.64636232297430252</v>
      </c>
      <c r="AE10" s="22">
        <f t="shared" si="1"/>
        <v>0.62920541065266056</v>
      </c>
      <c r="AF10" s="22">
        <f t="shared" si="1"/>
        <v>0.60590725938673695</v>
      </c>
    </row>
    <row r="11" spans="1:33" x14ac:dyDescent="0.2">
      <c r="A11" t="s">
        <v>18</v>
      </c>
      <c r="C11" s="22">
        <f>(1000*C10)/1000</f>
        <v>0.99</v>
      </c>
      <c r="D11" s="22">
        <f>(C11*D10)</f>
        <v>0.96806741106530403</v>
      </c>
      <c r="E11" s="22">
        <f t="shared" ref="E11:AF11" si="2">(D11*E10)</f>
        <v>0.94379491757703904</v>
      </c>
      <c r="F11" s="22">
        <f t="shared" si="2"/>
        <v>0.91881649347647276</v>
      </c>
      <c r="G11" s="22">
        <f t="shared" si="2"/>
        <v>0.89260592259774341</v>
      </c>
      <c r="H11" s="22">
        <f t="shared" si="2"/>
        <v>0.86441338902299603</v>
      </c>
      <c r="I11" s="22">
        <f t="shared" si="2"/>
        <v>0.83504883530409268</v>
      </c>
      <c r="J11" s="22">
        <f t="shared" si="2"/>
        <v>0.80259513058868093</v>
      </c>
      <c r="K11" s="22">
        <f t="shared" si="2"/>
        <v>0.76766460786298996</v>
      </c>
      <c r="L11" s="22">
        <f t="shared" si="2"/>
        <v>0.72921939148352688</v>
      </c>
      <c r="M11" s="22">
        <f t="shared" si="2"/>
        <v>0.68829270037702495</v>
      </c>
      <c r="N11" s="22">
        <f t="shared" si="2"/>
        <v>0.6446419228188861</v>
      </c>
      <c r="O11" s="22">
        <f t="shared" si="2"/>
        <v>0.59813119889078614</v>
      </c>
      <c r="P11" s="22">
        <f t="shared" si="2"/>
        <v>0.548653723805689</v>
      </c>
      <c r="Q11" s="22">
        <f t="shared" si="2"/>
        <v>0.49681341625625669</v>
      </c>
      <c r="R11" s="22">
        <f t="shared" si="2"/>
        <v>0.44320625850526113</v>
      </c>
      <c r="S11" s="22">
        <f t="shared" si="2"/>
        <v>0.38894476544771761</v>
      </c>
      <c r="T11" s="22">
        <f t="shared" si="2"/>
        <v>0.33475852312547016</v>
      </c>
      <c r="U11" s="22">
        <f t="shared" si="2"/>
        <v>0.28159056095052559</v>
      </c>
      <c r="V11" s="22">
        <f t="shared" si="2"/>
        <v>0.23225581087954966</v>
      </c>
      <c r="W11" s="22">
        <f t="shared" si="2"/>
        <v>0.18746186895597161</v>
      </c>
      <c r="X11" s="22">
        <f t="shared" si="2"/>
        <v>0.14696757665009716</v>
      </c>
      <c r="Y11" s="22">
        <f t="shared" si="2"/>
        <v>0.11186123231175768</v>
      </c>
      <c r="Z11" s="22">
        <f t="shared" si="2"/>
        <v>8.1985970173036993E-2</v>
      </c>
      <c r="AA11" s="22">
        <f t="shared" si="2"/>
        <v>5.8429071870005359E-2</v>
      </c>
      <c r="AB11" s="22">
        <f t="shared" si="2"/>
        <v>4.060220552249208E-2</v>
      </c>
      <c r="AC11" s="22">
        <f t="shared" si="2"/>
        <v>2.6895549394197384E-2</v>
      </c>
      <c r="AD11" s="22">
        <f t="shared" si="2"/>
        <v>1.7384269784103516E-2</v>
      </c>
      <c r="AE11" s="22">
        <f t="shared" si="2"/>
        <v>1.0938276608403491E-2</v>
      </c>
      <c r="AF11" s="22">
        <f t="shared" si="2"/>
        <v>6.6275812022118111E-3</v>
      </c>
      <c r="AG11" t="s">
        <v>71</v>
      </c>
    </row>
    <row r="12" spans="1:33" x14ac:dyDescent="0.2">
      <c r="B12" s="27" t="s">
        <v>89</v>
      </c>
      <c r="C12" s="22"/>
      <c r="D12" s="22"/>
      <c r="E12" s="22"/>
      <c r="F12" s="22"/>
      <c r="G12" s="22"/>
      <c r="H12" s="22"/>
      <c r="I12" s="22"/>
      <c r="J12" s="22"/>
      <c r="K12" s="22"/>
      <c r="L12" s="22"/>
      <c r="M12" s="22"/>
      <c r="N12" s="22"/>
      <c r="O12" s="22"/>
      <c r="P12" s="22"/>
      <c r="Q12" s="22"/>
      <c r="R12" s="22"/>
      <c r="S12" s="22"/>
      <c r="T12" s="22"/>
      <c r="U12" s="22"/>
      <c r="V12" s="22"/>
      <c r="W12" s="22"/>
      <c r="X12" s="22"/>
      <c r="Y12" s="22"/>
      <c r="Z12" s="22"/>
      <c r="AA12" s="22"/>
      <c r="AB12" s="22"/>
      <c r="AC12" s="22"/>
      <c r="AD12" s="22"/>
      <c r="AE12" s="22"/>
      <c r="AF12" s="22"/>
    </row>
    <row r="13" spans="1:33" x14ac:dyDescent="0.2">
      <c r="A13" s="7" t="s">
        <v>26</v>
      </c>
      <c r="C13" s="22"/>
      <c r="D13" s="22"/>
      <c r="E13" s="22"/>
      <c r="F13" s="22"/>
      <c r="G13" s="22"/>
      <c r="H13" s="22"/>
      <c r="I13" s="22"/>
      <c r="J13" s="22"/>
      <c r="K13" s="22"/>
      <c r="L13" s="22"/>
      <c r="M13" s="22"/>
      <c r="N13" s="22"/>
      <c r="O13" s="22"/>
      <c r="P13" s="22"/>
      <c r="Q13" s="22"/>
      <c r="R13" s="22"/>
      <c r="S13" s="22"/>
      <c r="T13" s="22"/>
      <c r="U13" s="22"/>
      <c r="V13" s="22"/>
      <c r="W13" s="22"/>
      <c r="X13" s="22"/>
      <c r="Y13" s="22"/>
      <c r="Z13" s="22"/>
      <c r="AA13" s="22"/>
      <c r="AB13" s="22"/>
      <c r="AC13" s="22"/>
      <c r="AD13" s="22"/>
      <c r="AE13" s="22"/>
      <c r="AF13" s="22"/>
    </row>
    <row r="14" spans="1:33" x14ac:dyDescent="0.2">
      <c r="A14" s="28" t="s">
        <v>20</v>
      </c>
      <c r="B14" s="28" t="s">
        <v>21</v>
      </c>
      <c r="C14" s="22"/>
      <c r="D14" s="22"/>
      <c r="E14" s="22"/>
      <c r="F14" s="22"/>
      <c r="G14" s="22"/>
      <c r="H14" s="22"/>
      <c r="I14" s="22"/>
      <c r="J14" s="22"/>
      <c r="K14" s="22"/>
      <c r="L14" s="22"/>
      <c r="M14" s="22"/>
      <c r="N14" s="22"/>
      <c r="O14" s="22"/>
      <c r="P14" s="22"/>
      <c r="Q14" s="22"/>
      <c r="R14" s="22"/>
      <c r="S14" s="22"/>
      <c r="T14" s="22"/>
      <c r="U14" s="22"/>
      <c r="V14" s="22"/>
      <c r="W14" s="22"/>
      <c r="X14" s="22"/>
      <c r="Y14" s="22"/>
      <c r="Z14" s="22"/>
      <c r="AA14" s="22"/>
      <c r="AB14" s="22"/>
      <c r="AC14" s="22"/>
      <c r="AD14" s="22"/>
      <c r="AE14" s="22"/>
      <c r="AF14" s="22"/>
    </row>
    <row r="15" spans="1:33" x14ac:dyDescent="0.2">
      <c r="A15" t="s">
        <v>17</v>
      </c>
      <c r="B15" s="7">
        <v>1.78</v>
      </c>
      <c r="C15" s="22">
        <f>1-C16</f>
        <v>5.3000000000000047E-2</v>
      </c>
      <c r="D15" s="22">
        <f t="shared" ref="D15:AF15" si="3">D6*$B15</f>
        <v>3.9434351821978478E-2</v>
      </c>
      <c r="E15" s="22">
        <f t="shared" si="3"/>
        <v>4.4630196115750906E-2</v>
      </c>
      <c r="F15" s="22">
        <f t="shared" si="3"/>
        <v>4.7109381573225827E-2</v>
      </c>
      <c r="G15" s="22">
        <f t="shared" si="3"/>
        <v>5.0777077354818921E-2</v>
      </c>
      <c r="H15" s="22">
        <f t="shared" si="3"/>
        <v>5.6220453497557062E-2</v>
      </c>
      <c r="I15" s="22">
        <f t="shared" si="3"/>
        <v>6.0467487296471722E-2</v>
      </c>
      <c r="J15" s="22">
        <f t="shared" si="3"/>
        <v>6.9178701832924822E-2</v>
      </c>
      <c r="K15" s="22">
        <f t="shared" si="3"/>
        <v>7.7469109993385257E-2</v>
      </c>
      <c r="L15" s="22">
        <f t="shared" si="3"/>
        <v>8.9143728204359229E-2</v>
      </c>
      <c r="M15" s="22">
        <f t="shared" si="3"/>
        <v>9.9900676011053444E-2</v>
      </c>
      <c r="N15" s="22">
        <f t="shared" si="3"/>
        <v>0.11288567205627245</v>
      </c>
      <c r="O15" s="22">
        <f t="shared" si="3"/>
        <v>0.12842647314961811</v>
      </c>
      <c r="P15" s="22">
        <f t="shared" si="3"/>
        <v>0.14724178543903996</v>
      </c>
      <c r="Q15" s="22">
        <f t="shared" si="3"/>
        <v>0.16818576715004632</v>
      </c>
      <c r="R15" s="22">
        <f t="shared" si="3"/>
        <v>0.19206554749631405</v>
      </c>
      <c r="S15" s="22">
        <f t="shared" si="3"/>
        <v>0.21792439928120044</v>
      </c>
      <c r="T15" s="22">
        <f t="shared" si="3"/>
        <v>0.24798254122940636</v>
      </c>
      <c r="U15" s="22">
        <f t="shared" si="3"/>
        <v>0.28270817957913469</v>
      </c>
      <c r="V15" s="22">
        <f t="shared" si="3"/>
        <v>0.31185652967169619</v>
      </c>
      <c r="W15" s="22">
        <f t="shared" si="3"/>
        <v>0.34329912488312053</v>
      </c>
      <c r="X15" s="22">
        <f t="shared" si="3"/>
        <v>0.3845040098335179</v>
      </c>
      <c r="Y15" s="22">
        <f t="shared" si="3"/>
        <v>0.42519101387253477</v>
      </c>
      <c r="Z15" s="22">
        <f t="shared" si="3"/>
        <v>0.47539228299144437</v>
      </c>
      <c r="AA15" s="22">
        <f t="shared" si="3"/>
        <v>0.5114445665630043</v>
      </c>
      <c r="AB15" s="22">
        <f t="shared" si="3"/>
        <v>0.54308276826938962</v>
      </c>
      <c r="AC15" s="22">
        <f t="shared" si="3"/>
        <v>0.60089957169565777</v>
      </c>
      <c r="AD15" s="22">
        <f t="shared" si="3"/>
        <v>0.62947506510574147</v>
      </c>
      <c r="AE15" s="22">
        <f t="shared" si="3"/>
        <v>0.66001436903826427</v>
      </c>
      <c r="AF15" s="22">
        <f t="shared" si="3"/>
        <v>0.70148507829160833</v>
      </c>
    </row>
    <row r="16" spans="1:33" x14ac:dyDescent="0.2">
      <c r="A16" t="s">
        <v>16</v>
      </c>
      <c r="C16" s="22">
        <f>0.947</f>
        <v>0.94699999999999995</v>
      </c>
      <c r="D16" s="22">
        <f t="shared" ref="D16:AF16" si="4">1-D15</f>
        <v>0.96056564817802148</v>
      </c>
      <c r="E16" s="22">
        <f t="shared" si="4"/>
        <v>0.95536980388424908</v>
      </c>
      <c r="F16" s="22">
        <f t="shared" si="4"/>
        <v>0.95289061842677414</v>
      </c>
      <c r="G16" s="22">
        <f t="shared" si="4"/>
        <v>0.94922292264518104</v>
      </c>
      <c r="H16" s="22">
        <f t="shared" si="4"/>
        <v>0.94377954650244289</v>
      </c>
      <c r="I16" s="22">
        <f t="shared" si="4"/>
        <v>0.93953251270352833</v>
      </c>
      <c r="J16" s="22">
        <f t="shared" si="4"/>
        <v>0.93082129816707515</v>
      </c>
      <c r="K16" s="22">
        <f t="shared" si="4"/>
        <v>0.9225308900066147</v>
      </c>
      <c r="L16" s="22">
        <f t="shared" si="4"/>
        <v>0.91085627179564077</v>
      </c>
      <c r="M16" s="22">
        <f t="shared" si="4"/>
        <v>0.90009932398894654</v>
      </c>
      <c r="N16" s="22">
        <f t="shared" si="4"/>
        <v>0.88711432794372758</v>
      </c>
      <c r="O16" s="22">
        <f t="shared" si="4"/>
        <v>0.87157352685038192</v>
      </c>
      <c r="P16" s="22">
        <f t="shared" si="4"/>
        <v>0.85275821456096002</v>
      </c>
      <c r="Q16" s="22">
        <f t="shared" si="4"/>
        <v>0.83181423284995371</v>
      </c>
      <c r="R16" s="22">
        <f t="shared" si="4"/>
        <v>0.80793445250368601</v>
      </c>
      <c r="S16" s="22">
        <f t="shared" si="4"/>
        <v>0.78207560071879956</v>
      </c>
      <c r="T16" s="22">
        <f t="shared" si="4"/>
        <v>0.75201745877059367</v>
      </c>
      <c r="U16" s="22">
        <f t="shared" si="4"/>
        <v>0.71729182042086537</v>
      </c>
      <c r="V16" s="22">
        <f t="shared" si="4"/>
        <v>0.68814347032830381</v>
      </c>
      <c r="W16" s="22">
        <f t="shared" si="4"/>
        <v>0.65670087511687947</v>
      </c>
      <c r="X16" s="22">
        <f t="shared" si="4"/>
        <v>0.61549599016648204</v>
      </c>
      <c r="Y16" s="22">
        <f t="shared" si="4"/>
        <v>0.57480898612746523</v>
      </c>
      <c r="Z16" s="22">
        <f t="shared" si="4"/>
        <v>0.52460771700855569</v>
      </c>
      <c r="AA16" s="22">
        <f t="shared" si="4"/>
        <v>0.4885554334369957</v>
      </c>
      <c r="AB16" s="22">
        <f t="shared" si="4"/>
        <v>0.45691723173061038</v>
      </c>
      <c r="AC16" s="22">
        <f t="shared" si="4"/>
        <v>0.39910042830434223</v>
      </c>
      <c r="AD16" s="22">
        <f t="shared" si="4"/>
        <v>0.37052493489425853</v>
      </c>
      <c r="AE16" s="22">
        <f t="shared" si="4"/>
        <v>0.33998563096173573</v>
      </c>
      <c r="AF16" s="22">
        <f t="shared" si="4"/>
        <v>0.29851492170839167</v>
      </c>
    </row>
    <row r="17" spans="1:33" x14ac:dyDescent="0.2">
      <c r="A17" t="s">
        <v>8</v>
      </c>
      <c r="C17" s="22">
        <f>C16</f>
        <v>0.94699999999999995</v>
      </c>
      <c r="D17" s="22">
        <f>D16*C17</f>
        <v>0.90965566882458626</v>
      </c>
      <c r="E17" s="22">
        <f t="shared" ref="E17:AF17" si="5">E16*D17</f>
        <v>0.86905755792714046</v>
      </c>
      <c r="F17" s="22">
        <f t="shared" si="5"/>
        <v>0.82811679382165493</v>
      </c>
      <c r="G17" s="22">
        <f t="shared" si="5"/>
        <v>0.78606744332294809</v>
      </c>
      <c r="H17" s="22">
        <f t="shared" si="5"/>
        <v>0.7418743751796667</v>
      </c>
      <c r="I17" s="22">
        <f t="shared" si="5"/>
        <v>0.69701509582291232</v>
      </c>
      <c r="J17" s="22">
        <f t="shared" si="5"/>
        <v>0.64879649633593151</v>
      </c>
      <c r="K17" s="22">
        <f t="shared" si="5"/>
        <v>0.5985348091979602</v>
      </c>
      <c r="L17" s="22">
        <f t="shared" si="5"/>
        <v>0.54517918484596928</v>
      </c>
      <c r="M17" s="22">
        <f t="shared" si="5"/>
        <v>0.49071541573270189</v>
      </c>
      <c r="N17" s="22">
        <f t="shared" si="5"/>
        <v>0.43532067623934273</v>
      </c>
      <c r="O17" s="22">
        <f t="shared" si="5"/>
        <v>0.3794139771008172</v>
      </c>
      <c r="P17" s="22">
        <f t="shared" si="5"/>
        <v>0.32354838569196587</v>
      </c>
      <c r="Q17" s="22">
        <f t="shared" si="5"/>
        <v>0.2691321522342035</v>
      </c>
      <c r="R17" s="22">
        <f t="shared" si="5"/>
        <v>0.21744113806647988</v>
      </c>
      <c r="S17" s="22">
        <f t="shared" si="5"/>
        <v>0.1700554086743217</v>
      </c>
      <c r="T17" s="22">
        <f t="shared" si="5"/>
        <v>0.12788463628145819</v>
      </c>
      <c r="U17" s="22">
        <f t="shared" si="5"/>
        <v>9.1730603562187388E-2</v>
      </c>
      <c r="V17" s="22">
        <f t="shared" si="5"/>
        <v>6.31238158705935E-2</v>
      </c>
      <c r="W17" s="22">
        <f t="shared" si="5"/>
        <v>4.1453465122935518E-2</v>
      </c>
      <c r="X17" s="22">
        <f t="shared" si="5"/>
        <v>2.5514441561672926E-2</v>
      </c>
      <c r="Y17" s="22">
        <f t="shared" si="5"/>
        <v>1.4665930285673675E-2</v>
      </c>
      <c r="Z17" s="22">
        <f t="shared" si="5"/>
        <v>7.693860204973901E-3</v>
      </c>
      <c r="AA17" s="22">
        <f t="shared" si="5"/>
        <v>3.7588772072446766E-3</v>
      </c>
      <c r="AB17" s="22">
        <f t="shared" si="5"/>
        <v>1.7174957679495255E-3</v>
      </c>
      <c r="AC17" s="22">
        <f t="shared" si="5"/>
        <v>6.8545329659955073E-4</v>
      </c>
      <c r="AD17" s="22">
        <f t="shared" si="5"/>
        <v>2.5397753809560341E-4</v>
      </c>
      <c r="AE17" s="22">
        <f t="shared" si="5"/>
        <v>8.6348713539541994E-5</v>
      </c>
      <c r="AF17" s="22">
        <f t="shared" si="5"/>
        <v>2.5776379461876717E-5</v>
      </c>
      <c r="AG17" t="s">
        <v>72</v>
      </c>
    </row>
    <row r="18" spans="1:33" x14ac:dyDescent="0.2">
      <c r="B18" s="27" t="s">
        <v>90</v>
      </c>
      <c r="C18" s="22"/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2"/>
      <c r="O18" s="22"/>
      <c r="P18" s="22"/>
      <c r="Q18" s="22"/>
      <c r="R18" s="22"/>
      <c r="S18" s="22"/>
      <c r="T18" s="22"/>
      <c r="U18" s="22"/>
      <c r="V18" s="22"/>
      <c r="W18" s="22"/>
      <c r="X18" s="22"/>
      <c r="Y18" s="22"/>
      <c r="Z18" s="22"/>
      <c r="AA18" s="22"/>
      <c r="AB18" s="22"/>
      <c r="AC18" s="22"/>
      <c r="AD18" s="22"/>
      <c r="AE18" s="22"/>
      <c r="AF18" s="22"/>
    </row>
    <row r="19" spans="1:33" ht="16" x14ac:dyDescent="0.2">
      <c r="B19" s="27" t="s">
        <v>91</v>
      </c>
      <c r="C19" s="22"/>
      <c r="D19" s="22"/>
      <c r="E19" s="22"/>
      <c r="F19" s="22"/>
      <c r="G19" s="22"/>
      <c r="H19" s="22"/>
      <c r="I19" s="22"/>
      <c r="J19" s="22"/>
      <c r="K19" s="22"/>
      <c r="L19" s="22"/>
      <c r="M19" s="65"/>
      <c r="N19" s="22"/>
      <c r="O19" s="22"/>
      <c r="P19" s="22"/>
      <c r="Q19" s="22"/>
      <c r="R19" s="22"/>
      <c r="S19" s="22"/>
      <c r="T19" s="22"/>
      <c r="U19" s="22"/>
      <c r="V19" s="22"/>
      <c r="W19" s="22"/>
      <c r="X19" s="22"/>
      <c r="Y19" s="22"/>
      <c r="Z19" s="22"/>
      <c r="AA19" s="22"/>
      <c r="AB19" s="22"/>
      <c r="AC19" s="22"/>
      <c r="AD19" s="22"/>
      <c r="AE19" s="22"/>
      <c r="AF19" s="22"/>
    </row>
    <row r="20" spans="1:33" ht="16" x14ac:dyDescent="0.2">
      <c r="A20" s="7" t="s">
        <v>27</v>
      </c>
      <c r="C20" s="22"/>
      <c r="D20" s="22"/>
      <c r="E20" s="22"/>
      <c r="F20" s="22"/>
      <c r="G20" s="22"/>
      <c r="H20" s="22"/>
      <c r="I20" s="22"/>
      <c r="J20" s="22"/>
      <c r="K20" s="22"/>
      <c r="L20" s="22"/>
      <c r="M20" s="65"/>
      <c r="N20" s="22"/>
      <c r="O20" s="22"/>
      <c r="P20" s="22"/>
      <c r="Q20" s="22"/>
      <c r="R20" s="22"/>
      <c r="S20" s="22"/>
      <c r="T20" s="22"/>
      <c r="U20" s="22"/>
      <c r="V20" s="22"/>
      <c r="W20" s="22"/>
      <c r="X20" s="22"/>
      <c r="Y20" s="22"/>
      <c r="Z20" s="22"/>
      <c r="AA20" s="22"/>
      <c r="AB20" s="22"/>
      <c r="AC20" s="22"/>
      <c r="AD20" s="22"/>
      <c r="AE20" s="22"/>
      <c r="AF20" s="22"/>
    </row>
    <row r="21" spans="1:33" x14ac:dyDescent="0.2">
      <c r="A21" s="28" t="s">
        <v>20</v>
      </c>
      <c r="B21" s="28" t="s">
        <v>21</v>
      </c>
      <c r="C21" s="22"/>
      <c r="D21" s="22"/>
      <c r="E21" s="22"/>
      <c r="F21" s="22"/>
      <c r="G21" s="22"/>
      <c r="H21" s="22"/>
      <c r="I21" s="22"/>
      <c r="J21" s="22"/>
      <c r="K21" s="22"/>
      <c r="L21" s="22"/>
      <c r="M21" s="22"/>
      <c r="N21" s="22"/>
      <c r="O21" s="22"/>
      <c r="P21" s="22"/>
      <c r="Q21" s="22"/>
      <c r="R21" s="22"/>
      <c r="S21" s="22"/>
      <c r="T21" s="22"/>
      <c r="U21" s="22"/>
      <c r="V21" s="22"/>
      <c r="W21" s="22"/>
      <c r="X21" s="22"/>
      <c r="Y21" s="22"/>
      <c r="Z21" s="22"/>
      <c r="AA21" s="22"/>
      <c r="AB21" s="22"/>
      <c r="AC21" s="22"/>
      <c r="AD21" s="22"/>
      <c r="AE21" s="22"/>
      <c r="AF21" s="22"/>
    </row>
    <row r="22" spans="1:33" x14ac:dyDescent="0.2">
      <c r="A22" t="s">
        <v>17</v>
      </c>
      <c r="B22" s="29">
        <f>1/0.7</f>
        <v>1.4285714285714286</v>
      </c>
      <c r="C22" s="22">
        <f>C15</f>
        <v>5.3000000000000047E-2</v>
      </c>
      <c r="D22" s="22">
        <f t="shared" ref="D22:AF22" si="6">$B$22*D6</f>
        <v>3.1648757481523661E-2</v>
      </c>
      <c r="E22" s="22">
        <f t="shared" si="6"/>
        <v>3.5818776978933313E-2</v>
      </c>
      <c r="F22" s="22">
        <f t="shared" si="6"/>
        <v>3.7808492434370643E-2</v>
      </c>
      <c r="G22" s="22">
        <f t="shared" si="6"/>
        <v>4.0752068503064946E-2</v>
      </c>
      <c r="H22" s="22">
        <f t="shared" si="6"/>
        <v>4.5120749195471162E-2</v>
      </c>
      <c r="I22" s="22">
        <f t="shared" si="6"/>
        <v>4.8529283544519838E-2</v>
      </c>
      <c r="J22" s="22">
        <f t="shared" si="6"/>
        <v>5.5520627474257477E-2</v>
      </c>
      <c r="K22" s="22">
        <f t="shared" si="6"/>
        <v>6.2174245580566015E-2</v>
      </c>
      <c r="L22" s="22">
        <f t="shared" si="6"/>
        <v>7.1543923117463271E-2</v>
      </c>
      <c r="M22" s="22">
        <f t="shared" si="6"/>
        <v>8.0177107553012397E-2</v>
      </c>
      <c r="N22" s="22">
        <f t="shared" si="6"/>
        <v>9.0598452693637602E-2</v>
      </c>
      <c r="O22" s="22">
        <f t="shared" si="6"/>
        <v>0.10307100573805628</v>
      </c>
      <c r="P22" s="22">
        <f t="shared" si="6"/>
        <v>0.11817157739890848</v>
      </c>
      <c r="Q22" s="22">
        <f t="shared" si="6"/>
        <v>0.13498055148478838</v>
      </c>
      <c r="R22" s="22">
        <f t="shared" si="6"/>
        <v>0.15414570425065333</v>
      </c>
      <c r="S22" s="22">
        <f t="shared" si="6"/>
        <v>0.17489919685489602</v>
      </c>
      <c r="T22" s="22">
        <f t="shared" si="6"/>
        <v>0.19902290628363273</v>
      </c>
      <c r="U22" s="22">
        <f t="shared" si="6"/>
        <v>0.22689259998325417</v>
      </c>
      <c r="V22" s="22">
        <f t="shared" si="6"/>
        <v>0.25028613938338379</v>
      </c>
      <c r="W22" s="22">
        <f t="shared" si="6"/>
        <v>0.27552096700089929</v>
      </c>
      <c r="X22" s="22">
        <f t="shared" si="6"/>
        <v>0.30859069810073669</v>
      </c>
      <c r="Y22" s="22">
        <f t="shared" si="6"/>
        <v>0.34124479444023659</v>
      </c>
      <c r="Z22" s="22">
        <f t="shared" si="6"/>
        <v>0.38153473755332618</v>
      </c>
      <c r="AA22" s="22">
        <f t="shared" si="6"/>
        <v>0.41046915454494731</v>
      </c>
      <c r="AB22" s="22">
        <f t="shared" si="6"/>
        <v>0.43586096971861127</v>
      </c>
      <c r="AC22" s="22">
        <f t="shared" si="6"/>
        <v>0.48226289863214905</v>
      </c>
      <c r="AD22" s="22">
        <f t="shared" si="6"/>
        <v>0.50519668146528207</v>
      </c>
      <c r="AE22" s="22">
        <f t="shared" si="6"/>
        <v>0.5297065562104849</v>
      </c>
      <c r="AF22" s="22">
        <f t="shared" si="6"/>
        <v>0.56298962944751874</v>
      </c>
    </row>
    <row r="23" spans="1:33" x14ac:dyDescent="0.2">
      <c r="A23" t="s">
        <v>16</v>
      </c>
      <c r="C23" s="22">
        <f>C16</f>
        <v>0.94699999999999995</v>
      </c>
      <c r="D23" s="22">
        <f t="shared" ref="D23:AF23" si="7">1-D22</f>
        <v>0.96835124251847637</v>
      </c>
      <c r="E23" s="22">
        <f t="shared" si="7"/>
        <v>0.96418122302106668</v>
      </c>
      <c r="F23" s="22">
        <f t="shared" si="7"/>
        <v>0.96219150756562932</v>
      </c>
      <c r="G23" s="22">
        <f t="shared" si="7"/>
        <v>0.9592479314969351</v>
      </c>
      <c r="H23" s="22">
        <f t="shared" si="7"/>
        <v>0.95487925080452885</v>
      </c>
      <c r="I23" s="22">
        <f t="shared" si="7"/>
        <v>0.9514707164554802</v>
      </c>
      <c r="J23" s="22">
        <f t="shared" si="7"/>
        <v>0.94447937252574254</v>
      </c>
      <c r="K23" s="22">
        <f t="shared" si="7"/>
        <v>0.93782575441943394</v>
      </c>
      <c r="L23" s="22">
        <f t="shared" si="7"/>
        <v>0.92845607688253673</v>
      </c>
      <c r="M23" s="22">
        <f t="shared" si="7"/>
        <v>0.91982289244698756</v>
      </c>
      <c r="N23" s="22">
        <f t="shared" si="7"/>
        <v>0.90940154730636236</v>
      </c>
      <c r="O23" s="22">
        <f t="shared" si="7"/>
        <v>0.89692899426194372</v>
      </c>
      <c r="P23" s="22">
        <f t="shared" si="7"/>
        <v>0.88182842260109151</v>
      </c>
      <c r="Q23" s="22">
        <f t="shared" si="7"/>
        <v>0.86501944851521162</v>
      </c>
      <c r="R23" s="22">
        <f t="shared" si="7"/>
        <v>0.84585429574934667</v>
      </c>
      <c r="S23" s="22">
        <f t="shared" si="7"/>
        <v>0.82510080314510392</v>
      </c>
      <c r="T23" s="22">
        <f t="shared" si="7"/>
        <v>0.80097709371636727</v>
      </c>
      <c r="U23" s="22">
        <f t="shared" si="7"/>
        <v>0.77310740001674583</v>
      </c>
      <c r="V23" s="22">
        <f t="shared" si="7"/>
        <v>0.74971386061661627</v>
      </c>
      <c r="W23" s="22">
        <f t="shared" si="7"/>
        <v>0.72447903299910066</v>
      </c>
      <c r="X23" s="22">
        <f t="shared" si="7"/>
        <v>0.69140930189926331</v>
      </c>
      <c r="Y23" s="22">
        <f t="shared" si="7"/>
        <v>0.65875520555976341</v>
      </c>
      <c r="Z23" s="22">
        <f t="shared" si="7"/>
        <v>0.61846526244667377</v>
      </c>
      <c r="AA23" s="22">
        <f t="shared" si="7"/>
        <v>0.58953084545505274</v>
      </c>
      <c r="AB23" s="22">
        <f t="shared" si="7"/>
        <v>0.56413903028138868</v>
      </c>
      <c r="AC23" s="22">
        <f t="shared" si="7"/>
        <v>0.51773710136785089</v>
      </c>
      <c r="AD23" s="22">
        <f t="shared" si="7"/>
        <v>0.49480331853471793</v>
      </c>
      <c r="AE23" s="22">
        <f t="shared" si="7"/>
        <v>0.4702934437895151</v>
      </c>
      <c r="AF23" s="22">
        <f t="shared" si="7"/>
        <v>0.43701037055248126</v>
      </c>
    </row>
    <row r="24" spans="1:33" x14ac:dyDescent="0.2">
      <c r="A24" t="s">
        <v>8</v>
      </c>
      <c r="C24" s="22">
        <f>C23</f>
        <v>0.94699999999999995</v>
      </c>
      <c r="D24" s="22">
        <f t="shared" ref="D24:AF24" si="8">D23*C24</f>
        <v>0.91702862666499707</v>
      </c>
      <c r="E24" s="22">
        <f t="shared" si="8"/>
        <v>0.88418178280318604</v>
      </c>
      <c r="F24" s="22">
        <f t="shared" si="8"/>
        <v>0.85075220255746342</v>
      </c>
      <c r="G24" s="22">
        <f t="shared" si="8"/>
        <v>0.81608229051970838</v>
      </c>
      <c r="H24" s="22">
        <f t="shared" si="8"/>
        <v>0.77926004616630296</v>
      </c>
      <c r="I24" s="22">
        <f t="shared" si="8"/>
        <v>0.74144311443098287</v>
      </c>
      <c r="J24" s="22">
        <f t="shared" si="8"/>
        <v>0.70027772748130701</v>
      </c>
      <c r="K24" s="22">
        <f t="shared" si="8"/>
        <v>0.6567384880782835</v>
      </c>
      <c r="L24" s="22">
        <f t="shared" si="8"/>
        <v>0.60975284017893172</v>
      </c>
      <c r="M24" s="22">
        <f t="shared" si="8"/>
        <v>0.56086462113115065</v>
      </c>
      <c r="N24" s="22">
        <f t="shared" si="8"/>
        <v>0.51005115428606507</v>
      </c>
      <c r="O24" s="22">
        <f t="shared" si="8"/>
        <v>0.45747966883594382</v>
      </c>
      <c r="P24" s="22">
        <f t="shared" si="8"/>
        <v>0.40341857474167009</v>
      </c>
      <c r="Q24" s="22">
        <f t="shared" si="8"/>
        <v>0.34896491304383215</v>
      </c>
      <c r="R24" s="22">
        <f t="shared" si="8"/>
        <v>0.29517347076392264</v>
      </c>
      <c r="S24" s="22">
        <f t="shared" si="8"/>
        <v>0.24354786779444043</v>
      </c>
      <c r="T24" s="22">
        <f t="shared" si="8"/>
        <v>0.19507626332680894</v>
      </c>
      <c r="U24" s="22">
        <f t="shared" si="8"/>
        <v>0.15081490274557133</v>
      </c>
      <c r="V24" s="22">
        <f t="shared" si="8"/>
        <v>0.11306802297590179</v>
      </c>
      <c r="W24" s="22">
        <f t="shared" si="8"/>
        <v>8.191541194870143E-2</v>
      </c>
      <c r="X24" s="22">
        <f t="shared" si="8"/>
        <v>5.6637077790242227E-2</v>
      </c>
      <c r="Y24" s="22">
        <f t="shared" si="8"/>
        <v>3.7309969822015329E-2</v>
      </c>
      <c r="Z24" s="22">
        <f t="shared" si="8"/>
        <v>2.307492027785019E-2</v>
      </c>
      <c r="AA24" s="22">
        <f t="shared" si="8"/>
        <v>1.3603377260208964E-2</v>
      </c>
      <c r="AB24" s="22">
        <f t="shared" si="8"/>
        <v>7.6741960561261787E-3</v>
      </c>
      <c r="AC24" s="22">
        <f t="shared" si="8"/>
        <v>3.9732160214273607E-3</v>
      </c>
      <c r="AD24" s="22">
        <f t="shared" si="8"/>
        <v>1.9659604726575668E-3</v>
      </c>
      <c r="AE24" s="22">
        <f t="shared" si="8"/>
        <v>9.2457832104018999E-4</v>
      </c>
      <c r="AF24" s="22">
        <f t="shared" si="8"/>
        <v>4.0405031468256444E-4</v>
      </c>
      <c r="AG24" t="s">
        <v>73</v>
      </c>
    </row>
    <row r="25" spans="1:33" x14ac:dyDescent="0.2">
      <c r="B25" s="27" t="s">
        <v>117</v>
      </c>
      <c r="C25" s="22"/>
      <c r="D25" s="22"/>
      <c r="E25" s="22"/>
      <c r="F25" s="22"/>
      <c r="G25" s="22"/>
      <c r="H25" s="22"/>
      <c r="I25" s="22"/>
      <c r="J25" s="22"/>
      <c r="K25" s="22"/>
      <c r="L25" s="22"/>
      <c r="M25" s="22"/>
      <c r="N25" s="22"/>
      <c r="O25" s="22"/>
      <c r="P25" s="22"/>
      <c r="Q25" s="22"/>
      <c r="R25" s="22"/>
      <c r="S25" s="22"/>
      <c r="T25" s="22"/>
      <c r="U25" s="22"/>
      <c r="V25" s="22"/>
      <c r="W25" s="22"/>
      <c r="X25" s="22"/>
      <c r="Y25" s="22"/>
      <c r="Z25" s="22"/>
      <c r="AA25" s="22"/>
      <c r="AB25" s="22"/>
      <c r="AC25" s="22"/>
      <c r="AD25" s="22"/>
      <c r="AE25" s="22"/>
      <c r="AF25" s="22"/>
    </row>
    <row r="26" spans="1:33" x14ac:dyDescent="0.2">
      <c r="A26" s="7" t="s">
        <v>28</v>
      </c>
      <c r="C26" s="22"/>
      <c r="D26" s="22"/>
      <c r="E26" s="22"/>
      <c r="F26" s="22"/>
      <c r="G26" s="22"/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  <c r="T26" s="22"/>
      <c r="U26" s="22"/>
      <c r="V26" s="22"/>
      <c r="W26" s="22"/>
      <c r="X26" s="22"/>
      <c r="Y26" s="22"/>
      <c r="Z26" s="22"/>
      <c r="AA26" s="22"/>
      <c r="AB26" s="22"/>
      <c r="AC26" s="22"/>
      <c r="AD26" s="22"/>
      <c r="AE26" s="22"/>
      <c r="AF26" s="22"/>
    </row>
    <row r="27" spans="1:33" x14ac:dyDescent="0.2">
      <c r="A27" s="28" t="s">
        <v>20</v>
      </c>
      <c r="B27" s="28" t="s">
        <v>21</v>
      </c>
      <c r="C27" s="22"/>
      <c r="D27" s="22"/>
      <c r="E27" s="22"/>
      <c r="F27" s="22"/>
      <c r="G27" s="22"/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  <c r="T27" s="22"/>
      <c r="U27" s="22"/>
      <c r="V27" s="22"/>
      <c r="W27" s="22"/>
      <c r="X27" s="22"/>
      <c r="Y27" s="22"/>
      <c r="Z27" s="22"/>
      <c r="AA27" s="22"/>
      <c r="AB27" s="22"/>
      <c r="AC27" s="22"/>
      <c r="AD27" s="22"/>
      <c r="AE27" s="22"/>
      <c r="AF27" s="22"/>
    </row>
    <row r="28" spans="1:33" x14ac:dyDescent="0.2">
      <c r="A28" t="s">
        <v>17</v>
      </c>
      <c r="B28" s="29">
        <f>1/0.38</f>
        <v>2.6315789473684212</v>
      </c>
      <c r="C28" s="22">
        <f>C15</f>
        <v>5.3000000000000047E-2</v>
      </c>
      <c r="D28" s="22">
        <f t="shared" ref="D28:AE28" si="9">$B$28*D6</f>
        <v>5.8300342729122538E-2</v>
      </c>
      <c r="E28" s="22">
        <f t="shared" si="9"/>
        <v>6.5981957592771895E-2</v>
      </c>
      <c r="F28" s="22">
        <f t="shared" si="9"/>
        <v>6.9647222905419609E-2</v>
      </c>
      <c r="G28" s="22">
        <f t="shared" si="9"/>
        <v>7.5069599874067E-2</v>
      </c>
      <c r="H28" s="22">
        <f t="shared" si="9"/>
        <v>8.3117169570604776E-2</v>
      </c>
      <c r="I28" s="22">
        <f t="shared" si="9"/>
        <v>8.9396048634641817E-2</v>
      </c>
      <c r="J28" s="22">
        <f t="shared" si="9"/>
        <v>0.10227484008415852</v>
      </c>
      <c r="K28" s="22">
        <f t="shared" si="9"/>
        <v>0.11453150501683214</v>
      </c>
      <c r="L28" s="22">
        <f t="shared" si="9"/>
        <v>0.13179143732164286</v>
      </c>
      <c r="M28" s="22">
        <f t="shared" si="9"/>
        <v>0.14769467180818074</v>
      </c>
      <c r="N28" s="22">
        <f t="shared" si="9"/>
        <v>0.16689188654091139</v>
      </c>
      <c r="O28" s="22">
        <f t="shared" si="9"/>
        <v>0.18986764214905105</v>
      </c>
      <c r="P28" s="22">
        <f t="shared" si="9"/>
        <v>0.21768448468219984</v>
      </c>
      <c r="Q28" s="22">
        <f t="shared" si="9"/>
        <v>0.24864838431408387</v>
      </c>
      <c r="R28" s="22">
        <f t="shared" si="9"/>
        <v>0.28395261309330877</v>
      </c>
      <c r="S28" s="22">
        <f t="shared" si="9"/>
        <v>0.32218273104849271</v>
      </c>
      <c r="T28" s="22">
        <f t="shared" si="9"/>
        <v>0.3666211431540603</v>
      </c>
      <c r="U28" s="22">
        <f t="shared" si="9"/>
        <v>0.41796005260073138</v>
      </c>
      <c r="V28" s="22">
        <f t="shared" si="9"/>
        <v>0.46105341465360172</v>
      </c>
      <c r="W28" s="22">
        <f t="shared" si="9"/>
        <v>0.50753862342270928</v>
      </c>
      <c r="X28" s="22">
        <f t="shared" si="9"/>
        <v>0.56845654913293597</v>
      </c>
      <c r="Y28" s="22">
        <f t="shared" si="9"/>
        <v>0.62860883186359373</v>
      </c>
      <c r="Z28" s="22">
        <f t="shared" si="9"/>
        <v>0.70282714812454827</v>
      </c>
      <c r="AA28" s="22">
        <f t="shared" si="9"/>
        <v>0.75612738995121875</v>
      </c>
      <c r="AB28" s="22">
        <f t="shared" si="9"/>
        <v>0.80290178632375764</v>
      </c>
      <c r="AC28" s="22">
        <f t="shared" si="9"/>
        <v>0.88837902379606415</v>
      </c>
      <c r="AD28" s="22">
        <f t="shared" si="9"/>
        <v>0.9306254658570986</v>
      </c>
      <c r="AE28" s="22">
        <f t="shared" si="9"/>
        <v>0.97577523512457753</v>
      </c>
      <c r="AF28" s="22">
        <v>1</v>
      </c>
    </row>
    <row r="29" spans="1:33" x14ac:dyDescent="0.2">
      <c r="A29" t="s">
        <v>16</v>
      </c>
      <c r="C29" s="22">
        <f>C16</f>
        <v>0.94699999999999995</v>
      </c>
      <c r="D29" s="22">
        <f t="shared" ref="D29:AF29" si="10">1-D28</f>
        <v>0.94169965727087745</v>
      </c>
      <c r="E29" s="22">
        <f t="shared" si="10"/>
        <v>0.93401804240722808</v>
      </c>
      <c r="F29" s="22">
        <f t="shared" si="10"/>
        <v>0.93035277709458042</v>
      </c>
      <c r="G29" s="22">
        <f t="shared" si="10"/>
        <v>0.92493040012593297</v>
      </c>
      <c r="H29" s="22">
        <f t="shared" si="10"/>
        <v>0.91688283042939522</v>
      </c>
      <c r="I29" s="22">
        <f t="shared" si="10"/>
        <v>0.91060395136535821</v>
      </c>
      <c r="J29" s="22">
        <f t="shared" si="10"/>
        <v>0.89772515991584145</v>
      </c>
      <c r="K29" s="22">
        <f t="shared" si="10"/>
        <v>0.88546849498316782</v>
      </c>
      <c r="L29" s="22">
        <f t="shared" si="10"/>
        <v>0.86820856267835711</v>
      </c>
      <c r="M29" s="22">
        <f t="shared" si="10"/>
        <v>0.85230532819181926</v>
      </c>
      <c r="N29" s="22">
        <f t="shared" si="10"/>
        <v>0.83310811345908864</v>
      </c>
      <c r="O29" s="22">
        <f t="shared" si="10"/>
        <v>0.81013235785094895</v>
      </c>
      <c r="P29" s="22">
        <f t="shared" si="10"/>
        <v>0.78231551531780019</v>
      </c>
      <c r="Q29" s="22">
        <f t="shared" si="10"/>
        <v>0.75135161568591613</v>
      </c>
      <c r="R29" s="22">
        <f t="shared" si="10"/>
        <v>0.71604738690669123</v>
      </c>
      <c r="S29" s="22">
        <f t="shared" si="10"/>
        <v>0.67781726895150729</v>
      </c>
      <c r="T29" s="22">
        <f t="shared" si="10"/>
        <v>0.63337885684593975</v>
      </c>
      <c r="U29" s="22">
        <f t="shared" si="10"/>
        <v>0.58203994739926856</v>
      </c>
      <c r="V29" s="22">
        <f t="shared" si="10"/>
        <v>0.53894658534639828</v>
      </c>
      <c r="W29" s="22">
        <f t="shared" si="10"/>
        <v>0.49246137657729072</v>
      </c>
      <c r="X29" s="22">
        <f t="shared" si="10"/>
        <v>0.43154345086706403</v>
      </c>
      <c r="Y29" s="22">
        <f t="shared" si="10"/>
        <v>0.37139116813640627</v>
      </c>
      <c r="Z29" s="22">
        <f t="shared" si="10"/>
        <v>0.29717285187545173</v>
      </c>
      <c r="AA29" s="22">
        <f t="shared" si="10"/>
        <v>0.24387261004878125</v>
      </c>
      <c r="AB29" s="22">
        <f t="shared" si="10"/>
        <v>0.19709821367624236</v>
      </c>
      <c r="AC29" s="22">
        <f t="shared" si="10"/>
        <v>0.11162097620393585</v>
      </c>
      <c r="AD29" s="22">
        <f t="shared" si="10"/>
        <v>6.9374534142901401E-2</v>
      </c>
      <c r="AE29" s="22">
        <f t="shared" si="10"/>
        <v>2.4224764875422466E-2</v>
      </c>
      <c r="AF29" s="22">
        <f t="shared" si="10"/>
        <v>0</v>
      </c>
    </row>
    <row r="30" spans="1:33" x14ac:dyDescent="0.2">
      <c r="A30" t="s">
        <v>8</v>
      </c>
      <c r="C30" s="22">
        <f>C29</f>
        <v>0.94699999999999995</v>
      </c>
      <c r="D30" s="22">
        <f t="shared" ref="D30:AF30" si="11">D29*C30</f>
        <v>0.89178957543552095</v>
      </c>
      <c r="E30" s="22">
        <f t="shared" si="11"/>
        <v>0.8329475534874583</v>
      </c>
      <c r="F30" s="22">
        <f t="shared" si="11"/>
        <v>0.7749350695611934</v>
      </c>
      <c r="G30" s="22">
        <f t="shared" si="11"/>
        <v>0.71676100396085229</v>
      </c>
      <c r="H30" s="22">
        <f t="shared" si="11"/>
        <v>0.65718585805304119</v>
      </c>
      <c r="I30" s="22">
        <f t="shared" si="11"/>
        <v>0.59843603912453269</v>
      </c>
      <c r="J30" s="22">
        <f t="shared" si="11"/>
        <v>0.53723108892247384</v>
      </c>
      <c r="K30" s="22">
        <f t="shared" si="11"/>
        <v>0.47570120376635133</v>
      </c>
      <c r="L30" s="22">
        <f t="shared" si="11"/>
        <v>0.41300785838634818</v>
      </c>
      <c r="M30" s="22">
        <f t="shared" si="11"/>
        <v>0.35200879828777693</v>
      </c>
      <c r="N30" s="22">
        <f t="shared" si="11"/>
        <v>0.2932613858625307</v>
      </c>
      <c r="O30" s="22">
        <f t="shared" si="11"/>
        <v>0.23758053799544895</v>
      </c>
      <c r="P30" s="22">
        <f t="shared" si="11"/>
        <v>0.18586294101138987</v>
      </c>
      <c r="Q30" s="22">
        <f t="shared" si="11"/>
        <v>0.13964842102504391</v>
      </c>
      <c r="R30" s="22">
        <f t="shared" si="11"/>
        <v>9.9994886960628124E-2</v>
      </c>
      <c r="S30" s="22">
        <f t="shared" si="11"/>
        <v>6.7778261188767647E-2</v>
      </c>
      <c r="T30" s="22">
        <f t="shared" si="11"/>
        <v>4.2929317590747175E-2</v>
      </c>
      <c r="U30" s="22">
        <f t="shared" si="11"/>
        <v>2.4986577752404981E-2</v>
      </c>
      <c r="V30" s="22">
        <f t="shared" si="11"/>
        <v>1.3466430759150948E-2</v>
      </c>
      <c r="W30" s="22">
        <f t="shared" si="11"/>
        <v>6.6316970292342459E-3</v>
      </c>
      <c r="X30" s="22">
        <f t="shared" si="11"/>
        <v>2.8618654211006031E-3</v>
      </c>
      <c r="Y30" s="22">
        <f t="shared" si="11"/>
        <v>1.0628715417917412E-3</v>
      </c>
      <c r="Z30" s="22">
        <f t="shared" si="11"/>
        <v>3.1585656725151013E-4</v>
      </c>
      <c r="AA30" s="22">
        <f t="shared" si="11"/>
        <v>7.7028765456674183E-5</v>
      </c>
      <c r="AB30" s="22">
        <f t="shared" si="11"/>
        <v>1.5182232073196724E-5</v>
      </c>
      <c r="AC30" s="22">
        <f t="shared" si="11"/>
        <v>1.6946555649649232E-6</v>
      </c>
      <c r="AD30" s="22">
        <f t="shared" si="11"/>
        <v>1.1756594035211693E-7</v>
      </c>
      <c r="AE30" s="22">
        <f t="shared" si="11"/>
        <v>2.8480072623879751E-9</v>
      </c>
      <c r="AF30" s="22">
        <f t="shared" si="11"/>
        <v>0</v>
      </c>
      <c r="AG30" s="24" t="s">
        <v>74</v>
      </c>
    </row>
    <row r="31" spans="1:33" x14ac:dyDescent="0.2">
      <c r="B31" s="27" t="s">
        <v>92</v>
      </c>
      <c r="C31" s="22"/>
      <c r="D31" s="22"/>
      <c r="E31" s="22"/>
      <c r="F31" s="22"/>
      <c r="G31" s="22"/>
      <c r="H31" s="22"/>
      <c r="I31" s="22"/>
      <c r="J31" s="22"/>
      <c r="K31" s="22"/>
      <c r="L31" s="22"/>
      <c r="M31" s="22"/>
      <c r="N31" s="22"/>
      <c r="O31" s="22"/>
      <c r="P31" s="22"/>
      <c r="Q31" s="22"/>
      <c r="R31" s="22"/>
      <c r="S31" s="22"/>
      <c r="T31" s="22"/>
      <c r="U31" s="22"/>
      <c r="V31" s="22"/>
      <c r="W31" s="22"/>
      <c r="X31" s="22"/>
      <c r="Y31" s="22"/>
      <c r="Z31" s="22"/>
      <c r="AA31" s="22"/>
      <c r="AB31" s="22"/>
      <c r="AC31" s="22"/>
      <c r="AD31" s="22"/>
      <c r="AE31" s="22"/>
      <c r="AF31" s="22"/>
    </row>
    <row r="32" spans="1:33" x14ac:dyDescent="0.2">
      <c r="A32" s="7" t="s">
        <v>29</v>
      </c>
      <c r="C32" s="22"/>
      <c r="D32" s="22"/>
      <c r="E32" s="22"/>
      <c r="F32" s="22"/>
      <c r="G32" s="22"/>
      <c r="H32" s="22"/>
      <c r="I32" s="22"/>
      <c r="J32" s="22"/>
      <c r="K32" s="22"/>
      <c r="L32" s="22"/>
      <c r="M32" s="22"/>
      <c r="N32" s="22"/>
      <c r="O32" s="22"/>
      <c r="P32" s="22"/>
      <c r="Q32" s="22"/>
      <c r="R32" s="22"/>
      <c r="S32" s="22"/>
      <c r="T32" s="22"/>
      <c r="U32" s="22"/>
      <c r="V32" s="22"/>
      <c r="W32" s="22"/>
      <c r="X32" s="22"/>
      <c r="Y32" s="22"/>
      <c r="Z32" s="22"/>
      <c r="AA32" s="22"/>
      <c r="AB32" s="22"/>
      <c r="AC32" s="22"/>
      <c r="AD32" s="22"/>
      <c r="AE32" s="22"/>
      <c r="AF32" s="22"/>
    </row>
    <row r="33" spans="1:33" x14ac:dyDescent="0.2">
      <c r="A33" s="28" t="s">
        <v>20</v>
      </c>
      <c r="B33" s="28" t="s">
        <v>21</v>
      </c>
      <c r="C33" s="22"/>
      <c r="D33" s="22"/>
      <c r="E33" s="22"/>
      <c r="F33" s="22"/>
      <c r="G33" s="22"/>
      <c r="H33" s="22"/>
      <c r="I33" s="22"/>
      <c r="J33" s="22"/>
      <c r="K33" s="22"/>
      <c r="L33" s="22"/>
      <c r="M33" s="22"/>
      <c r="N33" s="22"/>
      <c r="O33" s="22"/>
      <c r="P33" s="22"/>
      <c r="Q33" s="22"/>
      <c r="R33" s="22"/>
      <c r="S33" s="22"/>
      <c r="T33" s="22"/>
      <c r="U33" s="22"/>
      <c r="V33" s="22"/>
      <c r="W33" s="22"/>
      <c r="X33" s="22"/>
      <c r="Y33" s="22"/>
      <c r="Z33" s="22"/>
      <c r="AA33" s="22"/>
      <c r="AB33" s="22"/>
      <c r="AC33" s="22"/>
      <c r="AD33" s="22"/>
      <c r="AE33" s="22"/>
      <c r="AF33" s="22"/>
    </row>
    <row r="34" spans="1:33" x14ac:dyDescent="0.2">
      <c r="A34" t="s">
        <v>17</v>
      </c>
      <c r="B34" s="29">
        <v>5.15</v>
      </c>
      <c r="C34" s="22">
        <f>C15</f>
        <v>5.3000000000000047E-2</v>
      </c>
      <c r="D34" s="22">
        <f>$B$34*D6</f>
        <v>0.1140937707208928</v>
      </c>
      <c r="E34" s="22">
        <f t="shared" ref="E34:W34" si="12">$B$34*E6</f>
        <v>0.12912669100905461</v>
      </c>
      <c r="F34" s="22">
        <f t="shared" si="12"/>
        <v>0.1362996152259062</v>
      </c>
      <c r="G34" s="22">
        <f t="shared" si="12"/>
        <v>0.14691120695354912</v>
      </c>
      <c r="H34" s="22">
        <f t="shared" si="12"/>
        <v>0.16266030084967353</v>
      </c>
      <c r="I34" s="22">
        <f t="shared" si="12"/>
        <v>0.17494806717799405</v>
      </c>
      <c r="J34" s="22">
        <f t="shared" si="12"/>
        <v>0.20015186204469823</v>
      </c>
      <c r="K34" s="22">
        <f t="shared" si="12"/>
        <v>0.22413815531794049</v>
      </c>
      <c r="L34" s="22">
        <f t="shared" si="12"/>
        <v>0.25791584283845509</v>
      </c>
      <c r="M34" s="22">
        <f t="shared" si="12"/>
        <v>0.28903847272860972</v>
      </c>
      <c r="N34" s="22">
        <f t="shared" si="12"/>
        <v>0.32660742196056358</v>
      </c>
      <c r="O34" s="22">
        <f t="shared" si="12"/>
        <v>0.37157097568569292</v>
      </c>
      <c r="P34" s="22">
        <f t="shared" si="12"/>
        <v>0.42600853652306508</v>
      </c>
      <c r="Q34" s="22">
        <f t="shared" si="12"/>
        <v>0.48660488810266211</v>
      </c>
      <c r="R34" s="22">
        <f t="shared" si="12"/>
        <v>0.55569526382360523</v>
      </c>
      <c r="S34" s="22">
        <f t="shared" si="12"/>
        <v>0.63051160466190015</v>
      </c>
      <c r="T34" s="22">
        <f t="shared" si="12"/>
        <v>0.71747757715249594</v>
      </c>
      <c r="U34" s="22">
        <f t="shared" si="12"/>
        <v>0.81794782293963131</v>
      </c>
      <c r="V34" s="22">
        <f t="shared" si="12"/>
        <v>0.90228153247709852</v>
      </c>
      <c r="W34" s="22">
        <f t="shared" si="12"/>
        <v>0.99325308603824203</v>
      </c>
      <c r="X34" s="22">
        <v>1</v>
      </c>
      <c r="Y34" s="22">
        <v>1</v>
      </c>
      <c r="Z34" s="22">
        <v>1</v>
      </c>
      <c r="AA34" s="22">
        <v>1</v>
      </c>
      <c r="AB34" s="22">
        <v>1</v>
      </c>
      <c r="AC34" s="22">
        <v>1</v>
      </c>
      <c r="AD34" s="22">
        <v>1</v>
      </c>
      <c r="AE34" s="22">
        <v>1</v>
      </c>
      <c r="AF34" s="22">
        <v>1</v>
      </c>
    </row>
    <row r="35" spans="1:33" x14ac:dyDescent="0.2">
      <c r="A35" t="s">
        <v>16</v>
      </c>
      <c r="C35" s="22">
        <f>C16</f>
        <v>0.94699999999999995</v>
      </c>
      <c r="D35" s="22">
        <f t="shared" ref="D35:AF35" si="13">1-D34</f>
        <v>0.88590622927910723</v>
      </c>
      <c r="E35" s="22">
        <f t="shared" si="13"/>
        <v>0.87087330899094539</v>
      </c>
      <c r="F35" s="22">
        <f t="shared" si="13"/>
        <v>0.86370038477409383</v>
      </c>
      <c r="G35" s="22">
        <f t="shared" si="13"/>
        <v>0.85308879304645091</v>
      </c>
      <c r="H35" s="22">
        <f t="shared" si="13"/>
        <v>0.83733969915032647</v>
      </c>
      <c r="I35" s="22">
        <f t="shared" si="13"/>
        <v>0.82505193282200595</v>
      </c>
      <c r="J35" s="22">
        <f t="shared" si="13"/>
        <v>0.79984813795530174</v>
      </c>
      <c r="K35" s="22">
        <f t="shared" si="13"/>
        <v>0.77586184468205954</v>
      </c>
      <c r="L35" s="22">
        <f t="shared" si="13"/>
        <v>0.74208415716154486</v>
      </c>
      <c r="M35" s="22">
        <f t="shared" si="13"/>
        <v>0.71096152727139028</v>
      </c>
      <c r="N35" s="22">
        <f t="shared" si="13"/>
        <v>0.67339257803943642</v>
      </c>
      <c r="O35" s="22">
        <f t="shared" si="13"/>
        <v>0.62842902431430714</v>
      </c>
      <c r="P35" s="22">
        <f t="shared" si="13"/>
        <v>0.57399146347693497</v>
      </c>
      <c r="Q35" s="22">
        <f t="shared" si="13"/>
        <v>0.51339511189733789</v>
      </c>
      <c r="R35" s="22">
        <f t="shared" si="13"/>
        <v>0.44430473617639477</v>
      </c>
      <c r="S35" s="22">
        <f t="shared" si="13"/>
        <v>0.36948839533809985</v>
      </c>
      <c r="T35" s="22">
        <f t="shared" si="13"/>
        <v>0.28252242284750406</v>
      </c>
      <c r="U35" s="22">
        <f t="shared" si="13"/>
        <v>0.18205217706036869</v>
      </c>
      <c r="V35" s="22">
        <f t="shared" si="13"/>
        <v>9.7718467522901475E-2</v>
      </c>
      <c r="W35" s="22">
        <f t="shared" si="13"/>
        <v>6.7469139617579721E-3</v>
      </c>
      <c r="X35" s="22">
        <f t="shared" si="13"/>
        <v>0</v>
      </c>
      <c r="Y35" s="22">
        <f t="shared" si="13"/>
        <v>0</v>
      </c>
      <c r="Z35" s="22">
        <f t="shared" si="13"/>
        <v>0</v>
      </c>
      <c r="AA35" s="22">
        <f t="shared" si="13"/>
        <v>0</v>
      </c>
      <c r="AB35" s="22">
        <f t="shared" si="13"/>
        <v>0</v>
      </c>
      <c r="AC35" s="22">
        <f t="shared" si="13"/>
        <v>0</v>
      </c>
      <c r="AD35" s="22">
        <f t="shared" si="13"/>
        <v>0</v>
      </c>
      <c r="AE35" s="22">
        <f t="shared" si="13"/>
        <v>0</v>
      </c>
      <c r="AF35" s="22">
        <f t="shared" si="13"/>
        <v>0</v>
      </c>
    </row>
    <row r="36" spans="1:33" x14ac:dyDescent="0.2">
      <c r="A36" t="s">
        <v>8</v>
      </c>
      <c r="C36" s="22">
        <f>C35</f>
        <v>0.94699999999999995</v>
      </c>
      <c r="D36" s="22">
        <f t="shared" ref="D36:AF36" si="14">D35*C36</f>
        <v>0.83895319912731448</v>
      </c>
      <c r="E36" s="22">
        <f t="shared" si="14"/>
        <v>0.73062194861254393</v>
      </c>
      <c r="F36" s="22">
        <f t="shared" si="14"/>
        <v>0.63103845814105242</v>
      </c>
      <c r="G36" s="22">
        <f t="shared" si="14"/>
        <v>0.53833183662144379</v>
      </c>
      <c r="H36" s="22">
        <f t="shared" si="14"/>
        <v>0.45076661811964247</v>
      </c>
      <c r="I36" s="22">
        <f t="shared" si="14"/>
        <v>0.37190586953125004</v>
      </c>
      <c r="J36" s="22">
        <f t="shared" si="14"/>
        <v>0.29746821723921774</v>
      </c>
      <c r="K36" s="22">
        <f t="shared" si="14"/>
        <v>0.23079423976150309</v>
      </c>
      <c r="L36" s="22">
        <f t="shared" si="14"/>
        <v>0.17126874889115454</v>
      </c>
      <c r="M36" s="22">
        <f t="shared" si="14"/>
        <v>0.12176549128551546</v>
      </c>
      <c r="N36" s="22">
        <f t="shared" si="14"/>
        <v>8.1995978092991792E-2</v>
      </c>
      <c r="O36" s="22">
        <f t="shared" si="14"/>
        <v>5.1528652510676135E-2</v>
      </c>
      <c r="P36" s="22">
        <f t="shared" si="14"/>
        <v>2.9577006665597434E-2</v>
      </c>
      <c r="Q36" s="22">
        <f t="shared" si="14"/>
        <v>1.5184690646672704E-2</v>
      </c>
      <c r="R36" s="22">
        <f t="shared" si="14"/>
        <v>6.7466299716900848E-3</v>
      </c>
      <c r="S36" s="22">
        <f t="shared" si="14"/>
        <v>2.4928014821796996E-3</v>
      </c>
      <c r="T36" s="22">
        <f t="shared" si="14"/>
        <v>7.0427231442325797E-4</v>
      </c>
      <c r="U36" s="22">
        <f t="shared" si="14"/>
        <v>1.282143080840986E-4</v>
      </c>
      <c r="V36" s="22">
        <f t="shared" si="14"/>
        <v>1.2528905700487274E-5</v>
      </c>
      <c r="W36" s="22">
        <f t="shared" si="14"/>
        <v>8.4531448796166635E-8</v>
      </c>
      <c r="X36" s="22">
        <f t="shared" si="14"/>
        <v>0</v>
      </c>
      <c r="Y36" s="22">
        <f t="shared" si="14"/>
        <v>0</v>
      </c>
      <c r="Z36" s="22">
        <f t="shared" si="14"/>
        <v>0</v>
      </c>
      <c r="AA36" s="22">
        <f t="shared" si="14"/>
        <v>0</v>
      </c>
      <c r="AB36" s="22">
        <f t="shared" si="14"/>
        <v>0</v>
      </c>
      <c r="AC36" s="22">
        <f t="shared" si="14"/>
        <v>0</v>
      </c>
      <c r="AD36" s="22">
        <f t="shared" si="14"/>
        <v>0</v>
      </c>
      <c r="AE36" s="22">
        <f t="shared" si="14"/>
        <v>0</v>
      </c>
      <c r="AF36" s="22">
        <f t="shared" si="14"/>
        <v>0</v>
      </c>
      <c r="AG36" s="24" t="s">
        <v>75</v>
      </c>
    </row>
    <row r="37" spans="1:33" x14ac:dyDescent="0.2">
      <c r="A37" s="30"/>
      <c r="B37" s="31" t="s">
        <v>93</v>
      </c>
      <c r="C37" s="32"/>
      <c r="D37" s="32"/>
      <c r="E37" s="32"/>
      <c r="F37" s="32"/>
      <c r="G37" s="32"/>
      <c r="H37" s="32"/>
      <c r="I37" s="32"/>
      <c r="J37" s="32"/>
      <c r="K37" s="32"/>
      <c r="L37" s="32"/>
      <c r="M37" s="32"/>
      <c r="N37" s="32"/>
      <c r="O37" s="32"/>
      <c r="P37" s="32"/>
      <c r="Q37" s="32"/>
      <c r="R37" s="32"/>
      <c r="S37" s="32"/>
      <c r="T37" s="32"/>
      <c r="U37" s="32"/>
      <c r="V37" s="32"/>
      <c r="W37" s="32"/>
      <c r="X37" s="32"/>
      <c r="Y37" s="32"/>
      <c r="Z37" s="32"/>
      <c r="AA37" s="32"/>
      <c r="AB37" s="32"/>
      <c r="AC37" s="32"/>
      <c r="AD37" s="32"/>
      <c r="AE37" s="32"/>
      <c r="AF37" s="32"/>
    </row>
    <row r="38" spans="1:33" x14ac:dyDescent="0.2"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22"/>
      <c r="Y38" s="22"/>
      <c r="Z38" s="22"/>
      <c r="AA38" s="22"/>
      <c r="AB38" s="22"/>
      <c r="AC38" s="22"/>
      <c r="AD38" s="22"/>
      <c r="AE38" s="22"/>
      <c r="AF38" s="22"/>
    </row>
    <row r="39" spans="1:33" x14ac:dyDescent="0.2">
      <c r="A39" s="7" t="s">
        <v>23</v>
      </c>
      <c r="C39" s="22"/>
      <c r="D39" s="22"/>
      <c r="E39" s="22"/>
      <c r="F39" s="22"/>
      <c r="G39" s="22"/>
      <c r="H39" s="22"/>
      <c r="I39" s="22"/>
      <c r="J39" s="22"/>
      <c r="K39" s="22"/>
      <c r="L39" s="22"/>
      <c r="M39" s="22"/>
      <c r="N39" s="22"/>
      <c r="O39" s="22"/>
      <c r="P39" s="22"/>
      <c r="Q39" s="22"/>
      <c r="R39" s="22"/>
      <c r="S39" s="22"/>
      <c r="T39" s="22"/>
      <c r="U39" s="22"/>
      <c r="V39" s="22"/>
      <c r="W39" s="22"/>
      <c r="X39" s="22"/>
      <c r="Y39" s="22"/>
      <c r="Z39" s="22"/>
      <c r="AA39" s="22"/>
      <c r="AB39" s="22"/>
      <c r="AC39" s="22"/>
      <c r="AD39" s="22"/>
      <c r="AE39" s="22"/>
      <c r="AF39" s="22"/>
    </row>
    <row r="40" spans="1:33" x14ac:dyDescent="0.2">
      <c r="A40" s="7" t="s">
        <v>26</v>
      </c>
      <c r="C40" s="22"/>
      <c r="D40" s="22"/>
      <c r="E40" s="22"/>
      <c r="F40" s="22"/>
      <c r="G40" s="22"/>
      <c r="H40" s="22"/>
      <c r="I40" s="22"/>
      <c r="J40" s="22"/>
      <c r="K40" s="22"/>
      <c r="L40" s="22"/>
      <c r="M40" s="22"/>
      <c r="N40" s="22"/>
      <c r="O40" s="22"/>
      <c r="P40" s="22"/>
      <c r="Q40" s="22"/>
      <c r="R40" s="22"/>
      <c r="S40" s="22"/>
      <c r="T40" s="22"/>
      <c r="U40" s="22"/>
      <c r="V40" s="22"/>
      <c r="W40" s="22"/>
      <c r="X40" s="22"/>
      <c r="Y40" s="22"/>
      <c r="Z40" s="22"/>
      <c r="AA40" s="22"/>
      <c r="AB40" s="22"/>
      <c r="AC40" s="22"/>
      <c r="AD40" s="22"/>
      <c r="AE40" s="22"/>
      <c r="AF40" s="22"/>
    </row>
    <row r="41" spans="1:33" x14ac:dyDescent="0.2">
      <c r="A41" s="28" t="s">
        <v>19</v>
      </c>
      <c r="B41" s="22" t="s">
        <v>7</v>
      </c>
      <c r="C41" s="22">
        <v>7.2599999999999998E-2</v>
      </c>
      <c r="D41" s="22" t="s">
        <v>10</v>
      </c>
      <c r="E41" s="22">
        <v>1.7529999999999999</v>
      </c>
      <c r="F41" s="22"/>
      <c r="G41" s="22"/>
      <c r="H41" s="22"/>
      <c r="I41" s="22"/>
      <c r="J41" s="22"/>
      <c r="K41" s="22"/>
      <c r="L41" s="22"/>
      <c r="M41" s="22"/>
      <c r="N41" s="22"/>
      <c r="O41" s="22"/>
      <c r="P41" s="22"/>
      <c r="Q41" s="22"/>
      <c r="R41" s="22"/>
      <c r="S41" s="22"/>
      <c r="T41" s="22"/>
      <c r="U41" s="22"/>
      <c r="V41" s="22"/>
      <c r="W41" s="22"/>
      <c r="X41" s="22"/>
      <c r="Y41" s="22"/>
      <c r="Z41" s="22"/>
      <c r="AA41" s="22"/>
      <c r="AB41" s="22"/>
      <c r="AC41" s="22"/>
      <c r="AD41" s="22"/>
      <c r="AE41" s="22"/>
      <c r="AF41" s="22"/>
    </row>
    <row r="42" spans="1:33" x14ac:dyDescent="0.2">
      <c r="A42" t="s">
        <v>24</v>
      </c>
      <c r="C42" s="22">
        <f>C43</f>
        <v>0.98997611464517943</v>
      </c>
      <c r="D42" s="22">
        <f>D43/C42</f>
        <v>0.97640053389122183</v>
      </c>
      <c r="E42" s="22">
        <f>E43/D42</f>
        <v>0.95576857401402004</v>
      </c>
      <c r="F42" s="22">
        <f t="shared" ref="F42:K42" si="15">F43/E42</f>
        <v>0.93312596453621366</v>
      </c>
      <c r="G42" s="22">
        <f t="shared" si="15"/>
        <v>0.90481017852804646</v>
      </c>
      <c r="H42" s="22">
        <f t="shared" si="15"/>
        <v>0.87550783233606977</v>
      </c>
      <c r="I42" s="22">
        <f t="shared" si="15"/>
        <v>0.84171395217220324</v>
      </c>
      <c r="J42" s="22">
        <f t="shared" si="15"/>
        <v>0.80778123423206949</v>
      </c>
      <c r="K42" s="22">
        <f t="shared" si="15"/>
        <v>0.77044437292785117</v>
      </c>
      <c r="L42" s="22">
        <f t="shared" ref="L42:AF42" si="16">L43/K42</f>
        <v>0.73369061807522773</v>
      </c>
      <c r="M42" s="22">
        <f t="shared" si="16"/>
        <v>0.69452740318252204</v>
      </c>
      <c r="N42" s="22">
        <f t="shared" si="16"/>
        <v>0.65654758332246776</v>
      </c>
      <c r="O42" s="22">
        <f t="shared" si="16"/>
        <v>0.6170435364219542</v>
      </c>
      <c r="P42" s="22">
        <f t="shared" si="16"/>
        <v>0.57919806413170727</v>
      </c>
      <c r="Q42" s="22">
        <f t="shared" si="16"/>
        <v>0.54058854787754984</v>
      </c>
      <c r="R42" s="22">
        <f t="shared" si="16"/>
        <v>0.50398682304657916</v>
      </c>
      <c r="S42" s="22">
        <f t="shared" si="16"/>
        <v>0.46724730243827528</v>
      </c>
      <c r="T42" s="22">
        <f t="shared" si="16"/>
        <v>0.43274328724444266</v>
      </c>
      <c r="U42" s="22">
        <f t="shared" si="16"/>
        <v>0.39859275626917184</v>
      </c>
      <c r="V42" s="22">
        <f t="shared" si="16"/>
        <v>0.36679374919976226</v>
      </c>
      <c r="W42" s="22">
        <f t="shared" si="16"/>
        <v>0.33571065987949333</v>
      </c>
      <c r="X42" s="22">
        <f t="shared" si="16"/>
        <v>0.30699749206463273</v>
      </c>
      <c r="Y42" s="22">
        <f t="shared" si="16"/>
        <v>0.27924559221806811</v>
      </c>
      <c r="Z42" s="22">
        <f t="shared" si="16"/>
        <v>0.25380122859171272</v>
      </c>
      <c r="AA42" s="22">
        <f t="shared" si="16"/>
        <v>0.22946199607118242</v>
      </c>
      <c r="AB42" s="22">
        <f t="shared" si="16"/>
        <v>0.20730517686598332</v>
      </c>
      <c r="AC42" s="22">
        <f t="shared" si="16"/>
        <v>0.18631350359034585</v>
      </c>
      <c r="AD42" s="22">
        <f t="shared" si="16"/>
        <v>0.16733424306345454</v>
      </c>
      <c r="AE42" s="22">
        <f t="shared" si="16"/>
        <v>0.14951439523427124</v>
      </c>
      <c r="AF42" s="22">
        <f t="shared" si="16"/>
        <v>0.13350864573100452</v>
      </c>
    </row>
    <row r="43" spans="1:33" x14ac:dyDescent="0.2">
      <c r="A43" t="s">
        <v>25</v>
      </c>
      <c r="C43" s="22">
        <f>EXP(-1*(($C$41*C2)^$E$41))</f>
        <v>0.98997611464517943</v>
      </c>
      <c r="D43" s="22">
        <f t="shared" ref="D43:AF43" si="17">EXP(-1*(($C$41*D2)^$E$41))</f>
        <v>0.96661320687911068</v>
      </c>
      <c r="E43" s="22">
        <f t="shared" si="17"/>
        <v>0.93321294594374093</v>
      </c>
      <c r="F43" s="22">
        <f t="shared" si="17"/>
        <v>0.89185247250023392</v>
      </c>
      <c r="G43" s="22">
        <f t="shared" si="17"/>
        <v>0.84430187056116701</v>
      </c>
      <c r="H43" s="22">
        <f t="shared" si="17"/>
        <v>0.79216839807870221</v>
      </c>
      <c r="I43" s="22">
        <f t="shared" si="17"/>
        <v>0.73692715771331196</v>
      </c>
      <c r="J43" s="22">
        <f t="shared" si="17"/>
        <v>0.67992073515601548</v>
      </c>
      <c r="K43" s="22">
        <f t="shared" si="17"/>
        <v>0.62235050647081247</v>
      </c>
      <c r="L43" s="22">
        <f t="shared" si="17"/>
        <v>0.56526780816601641</v>
      </c>
      <c r="M43" s="22">
        <f t="shared" si="17"/>
        <v>0.50956823971116749</v>
      </c>
      <c r="N43" s="22">
        <f t="shared" si="17"/>
        <v>0.45599028811071407</v>
      </c>
      <c r="O43" s="22">
        <f t="shared" si="17"/>
        <v>0.40511844264258312</v>
      </c>
      <c r="P43" s="22">
        <f t="shared" si="17"/>
        <v>0.35739042178057845</v>
      </c>
      <c r="Q43" s="22">
        <f t="shared" si="17"/>
        <v>0.3131078404224476</v>
      </c>
      <c r="R43" s="22">
        <f t="shared" si="17"/>
        <v>0.27244950482016989</v>
      </c>
      <c r="S43" s="22">
        <f t="shared" si="17"/>
        <v>0.23548648353295049</v>
      </c>
      <c r="T43" s="22">
        <f t="shared" si="17"/>
        <v>0.20219813361323755</v>
      </c>
      <c r="U43" s="22">
        <f t="shared" si="17"/>
        <v>0.17248833961974436</v>
      </c>
      <c r="V43" s="22">
        <f t="shared" si="17"/>
        <v>0.14620133147583658</v>
      </c>
      <c r="W43" s="22">
        <f t="shared" si="17"/>
        <v>0.12313657158352556</v>
      </c>
      <c r="X43" s="22">
        <f t="shared" si="17"/>
        <v>0.10306233064236738</v>
      </c>
      <c r="Y43" s="22">
        <f t="shared" si="17"/>
        <v>8.5727696481050025E-2</v>
      </c>
      <c r="Z43" s="22">
        <f t="shared" si="17"/>
        <v>7.0872874383766105E-2</v>
      </c>
      <c r="AA43" s="22">
        <f t="shared" si="17"/>
        <v>5.8237736517972857E-2</v>
      </c>
      <c r="AB43" s="22">
        <f t="shared" si="17"/>
        <v>4.7568659679558041E-2</v>
      </c>
      <c r="AC43" s="22">
        <f t="shared" si="17"/>
        <v>3.8623753814317666E-2</v>
      </c>
      <c r="AD43" s="22">
        <f t="shared" si="17"/>
        <v>3.1176629095790741E-2</v>
      </c>
      <c r="AE43" s="22">
        <f t="shared" si="17"/>
        <v>2.5018878153616954E-2</v>
      </c>
      <c r="AF43" s="22">
        <f t="shared" si="17"/>
        <v>1.996146442501771E-2</v>
      </c>
      <c r="AG43" t="s">
        <v>76</v>
      </c>
    </row>
    <row r="44" spans="1:33" x14ac:dyDescent="0.2">
      <c r="B44" s="27" t="s">
        <v>94</v>
      </c>
      <c r="C44" s="22"/>
      <c r="D44" s="22"/>
      <c r="E44" s="22"/>
      <c r="F44" s="22"/>
      <c r="G44" s="22"/>
      <c r="H44" s="22"/>
      <c r="I44" s="22"/>
      <c r="J44" s="22"/>
      <c r="K44" s="22"/>
      <c r="L44" s="22"/>
      <c r="M44" s="22"/>
      <c r="N44" s="22"/>
      <c r="O44" s="22"/>
      <c r="P44" s="22"/>
      <c r="Q44" s="22"/>
      <c r="R44" s="22"/>
      <c r="S44" s="22"/>
      <c r="T44" s="22"/>
      <c r="U44" s="22"/>
      <c r="V44" s="22"/>
      <c r="W44" s="22"/>
      <c r="X44" s="22"/>
      <c r="Y44" s="22"/>
      <c r="Z44" s="22"/>
      <c r="AA44" s="22"/>
      <c r="AB44" s="22"/>
      <c r="AC44" s="22"/>
      <c r="AD44" s="22"/>
      <c r="AE44" s="22"/>
      <c r="AF44" s="22"/>
    </row>
    <row r="45" spans="1:33" x14ac:dyDescent="0.2">
      <c r="C45" s="22"/>
      <c r="D45" s="22"/>
      <c r="E45" s="22"/>
      <c r="F45" s="22"/>
      <c r="G45" s="22"/>
      <c r="H45" s="22"/>
      <c r="I45" s="22"/>
      <c r="J45" s="22"/>
      <c r="K45" s="22"/>
      <c r="L45" s="22"/>
      <c r="M45" s="22"/>
      <c r="N45" s="22"/>
      <c r="O45" s="22"/>
      <c r="P45" s="22"/>
      <c r="Q45" s="22"/>
      <c r="R45" s="22"/>
      <c r="S45" s="22"/>
      <c r="T45" s="22"/>
      <c r="U45" s="22"/>
      <c r="V45" s="22"/>
      <c r="W45" s="22"/>
      <c r="X45" s="22"/>
      <c r="Y45" s="22"/>
      <c r="Z45" s="22"/>
      <c r="AA45" s="22"/>
      <c r="AB45" s="22"/>
      <c r="AC45" s="22"/>
      <c r="AD45" s="22"/>
      <c r="AE45" s="22"/>
      <c r="AF45" s="22"/>
    </row>
    <row r="46" spans="1:33" x14ac:dyDescent="0.2">
      <c r="A46" s="33" t="s">
        <v>20</v>
      </c>
      <c r="B46" s="34" t="s">
        <v>7</v>
      </c>
      <c r="C46" s="34">
        <v>0.1076</v>
      </c>
      <c r="D46" s="34" t="s">
        <v>10</v>
      </c>
      <c r="E46" s="34">
        <v>1.3049999999999999</v>
      </c>
      <c r="F46" s="34"/>
      <c r="G46" s="34"/>
      <c r="H46" s="34"/>
      <c r="I46" s="34"/>
      <c r="J46" s="34"/>
      <c r="K46" s="34"/>
      <c r="L46" s="34"/>
      <c r="M46" s="34"/>
      <c r="N46" s="34"/>
      <c r="O46" s="34"/>
      <c r="P46" s="34"/>
      <c r="Q46" s="34"/>
      <c r="R46" s="34"/>
      <c r="S46" s="34"/>
      <c r="T46" s="34"/>
      <c r="U46" s="34"/>
      <c r="V46" s="34"/>
      <c r="W46" s="34"/>
      <c r="X46" s="34"/>
      <c r="Y46" s="34"/>
      <c r="Z46" s="34"/>
      <c r="AA46" s="34"/>
      <c r="AB46" s="34"/>
      <c r="AC46" s="34"/>
      <c r="AD46" s="34"/>
      <c r="AE46" s="34"/>
      <c r="AF46" s="34"/>
    </row>
    <row r="47" spans="1:33" x14ac:dyDescent="0.2">
      <c r="A47" s="24" t="s">
        <v>24</v>
      </c>
      <c r="B47" s="24"/>
      <c r="C47" s="22">
        <f>C48</f>
        <v>0.9469444237298178</v>
      </c>
      <c r="D47" s="22">
        <f>D48/C47</f>
        <v>0.92294788476722689</v>
      </c>
      <c r="E47" s="22">
        <f t="shared" ref="E47:AF47" si="18">E48/D47</f>
        <v>0.86203390948975711</v>
      </c>
      <c r="F47" s="22">
        <f t="shared" si="18"/>
        <v>0.83164081506117105</v>
      </c>
      <c r="G47" s="22">
        <f t="shared" si="18"/>
        <v>0.77030865675471805</v>
      </c>
      <c r="H47" s="22">
        <f t="shared" si="18"/>
        <v>0.73787850165693825</v>
      </c>
      <c r="I47" s="22">
        <f t="shared" si="18"/>
        <v>0.67919380980874711</v>
      </c>
      <c r="J47" s="22">
        <f t="shared" si="18"/>
        <v>0.64695164292996954</v>
      </c>
      <c r="K47" s="22">
        <f t="shared" si="18"/>
        <v>0.59245611701555445</v>
      </c>
      <c r="L47" s="22">
        <f t="shared" si="18"/>
        <v>0.56167526809867463</v>
      </c>
      <c r="M47" s="22">
        <f t="shared" si="18"/>
        <v>0.51211299853833503</v>
      </c>
      <c r="N47" s="22">
        <f t="shared" si="18"/>
        <v>0.48351881173281619</v>
      </c>
      <c r="O47" s="22">
        <f t="shared" si="18"/>
        <v>0.43915425617299392</v>
      </c>
      <c r="P47" s="22">
        <f t="shared" si="18"/>
        <v>0.41312244133773252</v>
      </c>
      <c r="Q47" s="22">
        <f t="shared" si="18"/>
        <v>0.37391798683203409</v>
      </c>
      <c r="R47" s="22">
        <f t="shared" si="18"/>
        <v>0.35059240649724527</v>
      </c>
      <c r="S47" s="22">
        <f t="shared" si="18"/>
        <v>0.31632067093710375</v>
      </c>
      <c r="T47" s="22">
        <f t="shared" si="18"/>
        <v>0.29569086327801708</v>
      </c>
      <c r="U47" s="22">
        <f t="shared" si="18"/>
        <v>0.26601029767012946</v>
      </c>
      <c r="V47" s="22">
        <f t="shared" si="18"/>
        <v>0.24796531141414618</v>
      </c>
      <c r="W47" s="22">
        <f t="shared" si="18"/>
        <v>0.22247248448609011</v>
      </c>
      <c r="X47" s="22">
        <f t="shared" si="18"/>
        <v>0.2068391876986457</v>
      </c>
      <c r="Y47" s="22">
        <f t="shared" si="18"/>
        <v>0.18510510538257471</v>
      </c>
      <c r="Z47" s="22">
        <f t="shared" si="18"/>
        <v>0.17167560681953795</v>
      </c>
      <c r="AA47" s="22">
        <f t="shared" si="18"/>
        <v>0.15327062722451393</v>
      </c>
      <c r="AB47" s="22">
        <f t="shared" si="18"/>
        <v>0.1418217597913651</v>
      </c>
      <c r="AC47" s="22">
        <f t="shared" si="18"/>
        <v>0.12633219006062382</v>
      </c>
      <c r="AD47" s="22">
        <f t="shared" si="18"/>
        <v>0.11663909242220298</v>
      </c>
      <c r="AE47" s="22">
        <f t="shared" si="18"/>
        <v>0.10367768067581348</v>
      </c>
      <c r="AF47" s="22">
        <f t="shared" si="18"/>
        <v>9.5522962154708416E-2</v>
      </c>
    </row>
    <row r="48" spans="1:33" x14ac:dyDescent="0.2">
      <c r="A48" s="24" t="s">
        <v>25</v>
      </c>
      <c r="B48" s="24"/>
      <c r="C48" s="22">
        <f>EXP(-1*(($C$46*C2)^$E$46))</f>
        <v>0.9469444237298178</v>
      </c>
      <c r="D48" s="22">
        <f>EXP(-1*(($C$46*D2)^$E$46))</f>
        <v>0.87398035287355591</v>
      </c>
      <c r="E48" s="22">
        <f t="shared" ref="E48:AF48" si="19">EXP(-1*(($C$46*E2)^$E$46))</f>
        <v>0.79561237336119439</v>
      </c>
      <c r="F48" s="22">
        <f t="shared" si="19"/>
        <v>0.71690258309842936</v>
      </c>
      <c r="G48" s="22">
        <f t="shared" si="19"/>
        <v>0.64062011915216954</v>
      </c>
      <c r="H48" s="22">
        <f t="shared" si="19"/>
        <v>0.56839419745954012</v>
      </c>
      <c r="I48" s="22">
        <f t="shared" si="19"/>
        <v>0.50116251071634577</v>
      </c>
      <c r="J48" s="22">
        <f t="shared" si="19"/>
        <v>0.43940555112363422</v>
      </c>
      <c r="K48" s="22">
        <f t="shared" si="19"/>
        <v>0.38329045826712321</v>
      </c>
      <c r="L48" s="22">
        <f t="shared" si="19"/>
        <v>0.33276794836141133</v>
      </c>
      <c r="M48" s="22">
        <f t="shared" si="19"/>
        <v>0.28764120575083552</v>
      </c>
      <c r="N48" s="22">
        <f t="shared" si="19"/>
        <v>0.24761626852618518</v>
      </c>
      <c r="O48" s="22">
        <f t="shared" si="19"/>
        <v>0.21233934411217478</v>
      </c>
      <c r="P48" s="22">
        <f t="shared" si="19"/>
        <v>0.18142447843404325</v>
      </c>
      <c r="Q48" s="22">
        <f t="shared" si="19"/>
        <v>0.15447391158014004</v>
      </c>
      <c r="R48" s="22">
        <f t="shared" si="19"/>
        <v>0.1310928068360481</v>
      </c>
      <c r="S48" s="22">
        <f t="shared" si="19"/>
        <v>0.11089962524866244</v>
      </c>
      <c r="T48" s="22">
        <f t="shared" si="19"/>
        <v>9.3533132262073784E-2</v>
      </c>
      <c r="U48" s="22">
        <f t="shared" si="19"/>
        <v>7.8656814558922872E-2</v>
      </c>
      <c r="V48" s="22">
        <f t="shared" si="19"/>
        <v>6.5961326301143375E-2</v>
      </c>
      <c r="W48" s="22">
        <f t="shared" si="19"/>
        <v>5.516545889667214E-2</v>
      </c>
      <c r="X48" s="22">
        <f t="shared" si="19"/>
        <v>4.6016027976402439E-2</v>
      </c>
      <c r="Y48" s="22">
        <f t="shared" si="19"/>
        <v>3.8286989636203965E-2</v>
      </c>
      <c r="Z48" s="22">
        <f t="shared" si="19"/>
        <v>3.1778031291948033E-2</v>
      </c>
      <c r="AA48" s="22">
        <f t="shared" si="19"/>
        <v>2.6312827936379624E-2</v>
      </c>
      <c r="AB48" s="22">
        <f t="shared" si="19"/>
        <v>2.173711007730688E-2</v>
      </c>
      <c r="AC48" s="22">
        <f t="shared" si="19"/>
        <v>1.7916653512694874E-2</v>
      </c>
      <c r="AD48" s="22">
        <f t="shared" si="19"/>
        <v>1.4735271992380415E-2</v>
      </c>
      <c r="AE48" s="22">
        <f t="shared" si="19"/>
        <v>1.2092870578465857E-2</v>
      </c>
      <c r="AF48" s="22">
        <f t="shared" si="19"/>
        <v>9.9035991674836753E-3</v>
      </c>
      <c r="AG48" t="s">
        <v>79</v>
      </c>
    </row>
    <row r="49" spans="1:33" x14ac:dyDescent="0.2">
      <c r="A49" s="24"/>
      <c r="B49" s="35" t="s">
        <v>95</v>
      </c>
      <c r="C49" s="35"/>
      <c r="D49" s="35"/>
      <c r="E49" s="35"/>
      <c r="F49" s="35"/>
      <c r="G49" s="35"/>
      <c r="H49" s="35"/>
      <c r="I49" s="35"/>
      <c r="J49" s="35"/>
      <c r="K49" s="35"/>
      <c r="L49" s="35"/>
      <c r="M49" s="35"/>
      <c r="N49" s="35"/>
      <c r="O49" s="35"/>
      <c r="P49" s="35"/>
      <c r="Q49" s="35"/>
      <c r="R49" s="35"/>
      <c r="S49" s="35"/>
      <c r="T49" s="35"/>
      <c r="U49" s="35"/>
      <c r="V49" s="35"/>
      <c r="W49" s="35"/>
      <c r="X49" s="35"/>
      <c r="Y49" s="35"/>
      <c r="Z49" s="35"/>
      <c r="AA49" s="35"/>
      <c r="AB49" s="35"/>
      <c r="AC49" s="34"/>
      <c r="AD49" s="34"/>
      <c r="AE49" s="34"/>
      <c r="AF49" s="34"/>
    </row>
    <row r="50" spans="1:33" x14ac:dyDescent="0.2">
      <c r="C50" s="22"/>
      <c r="D50" s="22"/>
      <c r="E50" s="22"/>
      <c r="F50" s="22"/>
      <c r="G50" s="22"/>
      <c r="H50" s="22"/>
      <c r="I50" s="22"/>
      <c r="J50" s="22"/>
      <c r="K50" s="22"/>
      <c r="L50" s="22"/>
      <c r="M50" s="22"/>
      <c r="N50" s="22"/>
      <c r="O50" s="22"/>
      <c r="P50" s="22"/>
      <c r="Q50" s="22"/>
      <c r="R50" s="22"/>
      <c r="S50" s="22"/>
      <c r="T50" s="22"/>
      <c r="U50" s="22"/>
      <c r="V50" s="22"/>
      <c r="W50" s="22"/>
      <c r="X50" s="22"/>
      <c r="Y50" s="22"/>
      <c r="Z50" s="22"/>
      <c r="AA50" s="22"/>
      <c r="AB50" s="22"/>
      <c r="AC50" s="22"/>
      <c r="AD50" s="22"/>
      <c r="AE50" s="22"/>
      <c r="AF50" s="22"/>
    </row>
    <row r="51" spans="1:33" x14ac:dyDescent="0.2">
      <c r="C51" s="22"/>
      <c r="D51" s="22"/>
      <c r="E51" s="22"/>
      <c r="F51" s="22"/>
      <c r="G51" s="22"/>
      <c r="H51" s="22"/>
      <c r="I51" s="22"/>
      <c r="J51" s="22"/>
      <c r="K51" s="22"/>
      <c r="L51" s="22"/>
      <c r="M51" s="22"/>
      <c r="N51" s="22"/>
      <c r="O51" s="22"/>
      <c r="P51" s="22"/>
      <c r="Q51" s="22"/>
      <c r="R51" s="22"/>
      <c r="S51" s="22"/>
      <c r="T51" s="22"/>
      <c r="U51" s="22"/>
      <c r="V51" s="22"/>
      <c r="W51" s="22"/>
      <c r="X51" s="22"/>
      <c r="Y51" s="22"/>
      <c r="Z51" s="22"/>
      <c r="AA51" s="22"/>
      <c r="AB51" s="22"/>
      <c r="AC51" s="22"/>
      <c r="AD51" s="22"/>
      <c r="AE51" s="22"/>
      <c r="AF51" s="22"/>
    </row>
    <row r="52" spans="1:33" x14ac:dyDescent="0.2">
      <c r="A52" s="7" t="s">
        <v>27</v>
      </c>
      <c r="C52" s="22"/>
      <c r="D52" s="22"/>
      <c r="E52" s="22"/>
      <c r="F52" s="22"/>
      <c r="G52" s="22"/>
      <c r="H52" s="22"/>
      <c r="I52" s="22"/>
      <c r="J52" s="22"/>
      <c r="K52" s="22"/>
      <c r="L52" s="22"/>
      <c r="M52" s="22"/>
      <c r="N52" s="22"/>
      <c r="O52" s="22"/>
      <c r="P52" s="22"/>
      <c r="Q52" s="22"/>
      <c r="R52" s="22"/>
      <c r="S52" s="22"/>
      <c r="T52" s="22"/>
      <c r="U52" s="22"/>
      <c r="V52" s="22"/>
      <c r="W52" s="22"/>
      <c r="X52" s="22"/>
      <c r="Y52" s="22"/>
      <c r="Z52" s="22"/>
      <c r="AA52" s="22"/>
      <c r="AB52" s="22"/>
      <c r="AC52" s="22"/>
      <c r="AD52" s="22"/>
      <c r="AE52" s="22"/>
      <c r="AF52" s="22"/>
    </row>
    <row r="53" spans="1:33" x14ac:dyDescent="0.2">
      <c r="A53" s="28" t="s">
        <v>19</v>
      </c>
      <c r="B53" s="22" t="s">
        <v>7</v>
      </c>
      <c r="C53" s="22">
        <v>7.1400000000000005E-2</v>
      </c>
      <c r="D53" s="22" t="s">
        <v>10</v>
      </c>
      <c r="E53" s="22">
        <v>2.0059999999999998</v>
      </c>
      <c r="F53" s="22"/>
      <c r="G53" s="22"/>
      <c r="H53" s="22"/>
      <c r="I53" s="22"/>
      <c r="J53" s="22"/>
      <c r="K53" s="22"/>
      <c r="L53" s="22"/>
      <c r="M53" s="22"/>
      <c r="N53" s="22"/>
      <c r="O53" s="22"/>
      <c r="P53" s="22"/>
      <c r="Q53" s="22"/>
      <c r="R53" s="22"/>
      <c r="S53" s="22"/>
      <c r="T53" s="22"/>
      <c r="U53" s="22"/>
      <c r="V53" s="22"/>
      <c r="W53" s="22"/>
      <c r="X53" s="22"/>
      <c r="Y53" s="22"/>
      <c r="Z53" s="22"/>
      <c r="AA53" s="22"/>
      <c r="AB53" s="22"/>
      <c r="AC53" s="22"/>
      <c r="AD53" s="22"/>
      <c r="AE53" s="22"/>
      <c r="AF53" s="22"/>
    </row>
    <row r="54" spans="1:33" x14ac:dyDescent="0.2">
      <c r="A54" t="s">
        <v>24</v>
      </c>
      <c r="C54" s="22">
        <f>C55</f>
        <v>0.99499470759342246</v>
      </c>
      <c r="D54" s="22">
        <f>D55/C54</f>
        <v>0.98497676085804486</v>
      </c>
      <c r="E54" s="22">
        <f t="shared" ref="E54:AF54" si="20">E55/D54</f>
        <v>0.97013292128404927</v>
      </c>
      <c r="F54" s="22">
        <f t="shared" si="20"/>
        <v>0.95062637257050209</v>
      </c>
      <c r="G54" s="22">
        <f t="shared" si="20"/>
        <v>0.92678876668136267</v>
      </c>
      <c r="H54" s="22">
        <f t="shared" si="20"/>
        <v>0.89891583258313512</v>
      </c>
      <c r="I54" s="22">
        <f t="shared" si="20"/>
        <v>0.86745049182258749</v>
      </c>
      <c r="J54" s="22">
        <f t="shared" si="20"/>
        <v>0.83278635637354581</v>
      </c>
      <c r="K54" s="22">
        <f t="shared" si="20"/>
        <v>0.79543798790644538</v>
      </c>
      <c r="L54" s="22">
        <f t="shared" si="20"/>
        <v>0.75585612190930951</v>
      </c>
      <c r="M54" s="22">
        <f t="shared" si="20"/>
        <v>0.714583429942937</v>
      </c>
      <c r="N54" s="22">
        <f t="shared" si="20"/>
        <v>0.67208511051474451</v>
      </c>
      <c r="O54" s="22">
        <f t="shared" si="20"/>
        <v>0.62888939815437839</v>
      </c>
      <c r="P54" s="22">
        <f t="shared" si="20"/>
        <v>0.58543630682419578</v>
      </c>
      <c r="Q54" s="22">
        <f t="shared" si="20"/>
        <v>0.5422027426739412</v>
      </c>
      <c r="R54" s="22">
        <f t="shared" si="20"/>
        <v>0.49957108772613379</v>
      </c>
      <c r="S54" s="22">
        <f t="shared" si="20"/>
        <v>0.4579392074223913</v>
      </c>
      <c r="T54" s="22">
        <f t="shared" si="20"/>
        <v>0.41760939529791424</v>
      </c>
      <c r="U54" s="22">
        <f t="shared" si="20"/>
        <v>0.37888385935488805</v>
      </c>
      <c r="V54" s="22">
        <f t="shared" si="20"/>
        <v>0.34197345501539367</v>
      </c>
      <c r="W54" s="22">
        <f t="shared" si="20"/>
        <v>0.30707942625327844</v>
      </c>
      <c r="X54" s="22">
        <f t="shared" si="20"/>
        <v>0.27432044796581484</v>
      </c>
      <c r="Y54" s="22">
        <f t="shared" si="20"/>
        <v>0.24380152849656972</v>
      </c>
      <c r="Z54" s="22">
        <f t="shared" si="20"/>
        <v>0.21555723682832534</v>
      </c>
      <c r="AA54" s="22">
        <f t="shared" si="20"/>
        <v>0.18960877341280816</v>
      </c>
      <c r="AB54" s="22">
        <f t="shared" si="20"/>
        <v>0.16592089908024363</v>
      </c>
      <c r="AC54" s="22">
        <f t="shared" si="20"/>
        <v>0.14444826760608617</v>
      </c>
      <c r="AD54" s="22">
        <f t="shared" si="20"/>
        <v>0.12510348551153977</v>
      </c>
      <c r="AE54" s="22">
        <f t="shared" si="20"/>
        <v>0.10779387502188006</v>
      </c>
      <c r="AF54" s="22">
        <f t="shared" si="20"/>
        <v>9.2398227687677456E-2</v>
      </c>
    </row>
    <row r="55" spans="1:33" x14ac:dyDescent="0.2">
      <c r="A55" t="s">
        <v>25</v>
      </c>
      <c r="C55" s="22">
        <f>EXP(-1*(($C$53*C2)^$E$53))</f>
        <v>0.99499470759342246</v>
      </c>
      <c r="D55" s="22">
        <f>EXP(-1*(($C$53*D2)^$E$53))</f>
        <v>0.98004666415626673</v>
      </c>
      <c r="E55" s="22">
        <f t="shared" ref="E55:AF55" si="21">EXP(-1*(($C$53*E2)^$E$53))</f>
        <v>0.95555838240811541</v>
      </c>
      <c r="F55" s="22">
        <f t="shared" si="21"/>
        <v>0.92223393987148017</v>
      </c>
      <c r="G55" s="22">
        <f t="shared" si="21"/>
        <v>0.88102984340939317</v>
      </c>
      <c r="H55" s="22">
        <f t="shared" si="21"/>
        <v>0.83310509583007408</v>
      </c>
      <c r="I55" s="22">
        <f t="shared" si="21"/>
        <v>0.77976498108135128</v>
      </c>
      <c r="J55" s="22">
        <f t="shared" si="21"/>
        <v>0.72240093441937292</v>
      </c>
      <c r="K55" s="22">
        <f t="shared" si="21"/>
        <v>0.66242990366971322</v>
      </c>
      <c r="L55" s="22">
        <f t="shared" si="21"/>
        <v>0.60123667275831005</v>
      </c>
      <c r="M55" s="22">
        <f t="shared" si="21"/>
        <v>0.54012226013732112</v>
      </c>
      <c r="N55" s="22">
        <f t="shared" si="21"/>
        <v>0.48026088348520402</v>
      </c>
      <c r="O55" s="22">
        <f t="shared" si="21"/>
        <v>0.42266720066013658</v>
      </c>
      <c r="P55" s="22">
        <f t="shared" si="21"/>
        <v>0.36817468665639053</v>
      </c>
      <c r="Q55" s="22">
        <f t="shared" si="21"/>
        <v>0.31742517122098191</v>
      </c>
      <c r="R55" s="22">
        <f t="shared" si="21"/>
        <v>0.27086881392571382</v>
      </c>
      <c r="S55" s="22">
        <f t="shared" si="21"/>
        <v>0.22877318796444762</v>
      </c>
      <c r="T55" s="22">
        <f t="shared" si="21"/>
        <v>0.19123971549487095</v>
      </c>
      <c r="U55" s="22">
        <f t="shared" si="21"/>
        <v>0.15822545939333479</v>
      </c>
      <c r="V55" s="22">
        <f t="shared" si="21"/>
        <v>0.12956822243315755</v>
      </c>
      <c r="W55" s="22">
        <f t="shared" si="21"/>
        <v>0.10501301235997841</v>
      </c>
      <c r="X55" s="22">
        <f t="shared" si="21"/>
        <v>8.4238165770884749E-2</v>
      </c>
      <c r="Y55" s="22">
        <f t="shared" si="21"/>
        <v>6.6879744511929379E-2</v>
      </c>
      <c r="Z55" s="22">
        <f t="shared" si="21"/>
        <v>5.2553183817242791E-2</v>
      </c>
      <c r="AA55" s="22">
        <f t="shared" si="21"/>
        <v>4.0871543275272967E-2</v>
      </c>
      <c r="AB55" s="22">
        <f t="shared" si="21"/>
        <v>3.1460058158155321E-2</v>
      </c>
      <c r="AC55" s="22">
        <f t="shared" si="21"/>
        <v>2.396698643178545E-2</v>
      </c>
      <c r="AD55" s="22">
        <f t="shared" si="21"/>
        <v>1.807098175362502E-2</v>
      </c>
      <c r="AE55" s="22">
        <f t="shared" si="21"/>
        <v>1.3485389482032501E-2</v>
      </c>
      <c r="AF55" s="22">
        <f t="shared" si="21"/>
        <v>9.9599630076087214E-3</v>
      </c>
      <c r="AG55" t="s">
        <v>77</v>
      </c>
    </row>
    <row r="56" spans="1:33" x14ac:dyDescent="0.2">
      <c r="B56" s="27" t="s">
        <v>96</v>
      </c>
      <c r="C56" s="22"/>
      <c r="D56" s="22"/>
      <c r="E56" s="22"/>
      <c r="F56" s="22"/>
      <c r="G56" s="22"/>
      <c r="H56" s="22"/>
      <c r="I56" s="22"/>
      <c r="J56" s="22"/>
      <c r="K56" s="22"/>
      <c r="L56" s="22"/>
      <c r="M56" s="22"/>
      <c r="N56" s="22"/>
      <c r="O56" s="22"/>
      <c r="P56" s="22"/>
      <c r="Q56" s="22"/>
      <c r="R56" s="22"/>
      <c r="S56" s="22"/>
      <c r="T56" s="22"/>
      <c r="U56" s="22"/>
      <c r="V56" s="22"/>
      <c r="W56" s="22"/>
      <c r="X56" s="22"/>
      <c r="Y56" s="22"/>
      <c r="Z56" s="22"/>
      <c r="AA56" s="22"/>
      <c r="AB56" s="22"/>
      <c r="AC56" s="22"/>
      <c r="AD56" s="22"/>
      <c r="AE56" s="22"/>
      <c r="AF56" s="22"/>
    </row>
    <row r="57" spans="1:33" x14ac:dyDescent="0.2">
      <c r="C57" s="22"/>
      <c r="D57" s="22"/>
      <c r="E57" s="22"/>
      <c r="F57" s="22"/>
      <c r="G57" s="22"/>
      <c r="H57" s="22"/>
      <c r="I57" s="22"/>
      <c r="J57" s="22"/>
      <c r="K57" s="22"/>
      <c r="L57" s="22"/>
      <c r="M57" s="22"/>
      <c r="N57" s="22"/>
      <c r="O57" s="22"/>
      <c r="P57" s="22"/>
      <c r="Q57" s="22"/>
      <c r="R57" s="22"/>
      <c r="S57" s="22"/>
      <c r="T57" s="22"/>
      <c r="U57" s="22"/>
      <c r="V57" s="22"/>
      <c r="W57" s="22"/>
      <c r="X57" s="22"/>
      <c r="Y57" s="22"/>
      <c r="Z57" s="22"/>
      <c r="AA57" s="22"/>
      <c r="AB57" s="22"/>
      <c r="AC57" s="22"/>
      <c r="AD57" s="22"/>
      <c r="AE57" s="22"/>
      <c r="AF57" s="22"/>
    </row>
    <row r="58" spans="1:33" x14ac:dyDescent="0.2">
      <c r="A58" s="33" t="s">
        <v>20</v>
      </c>
      <c r="B58" s="34" t="s">
        <v>7</v>
      </c>
      <c r="C58" s="34">
        <v>0.10009999999999999</v>
      </c>
      <c r="D58" s="34" t="s">
        <v>10</v>
      </c>
      <c r="E58" s="34">
        <v>1.389</v>
      </c>
      <c r="F58" s="34"/>
      <c r="G58" s="34"/>
      <c r="H58" s="34"/>
      <c r="I58" s="34"/>
      <c r="J58" s="34"/>
      <c r="K58" s="34"/>
      <c r="L58" s="34"/>
      <c r="M58" s="34"/>
      <c r="N58" s="34"/>
      <c r="O58" s="34"/>
      <c r="P58" s="34"/>
      <c r="Q58" s="34"/>
      <c r="R58" s="34"/>
      <c r="S58" s="34"/>
      <c r="T58" s="34"/>
      <c r="U58" s="34"/>
      <c r="V58" s="34"/>
      <c r="W58" s="34"/>
      <c r="X58" s="34"/>
      <c r="Y58" s="34"/>
      <c r="Z58" s="34"/>
      <c r="AA58" s="34"/>
      <c r="AB58" s="34"/>
      <c r="AC58" s="34"/>
      <c r="AD58" s="34"/>
      <c r="AE58" s="34"/>
      <c r="AF58" s="34"/>
    </row>
    <row r="59" spans="1:33" x14ac:dyDescent="0.2">
      <c r="A59" s="24" t="s">
        <v>24</v>
      </c>
      <c r="B59" s="24"/>
      <c r="C59" s="22">
        <f>C60</f>
        <v>0.9599359982570258</v>
      </c>
      <c r="D59" s="22">
        <f>D60/C59</f>
        <v>0.93594594341139736</v>
      </c>
      <c r="E59" s="22">
        <f t="shared" ref="E59:AF59" si="22">E60/D59</f>
        <v>0.88525943016748654</v>
      </c>
      <c r="F59" s="22">
        <f t="shared" si="22"/>
        <v>0.85335370418383483</v>
      </c>
      <c r="G59" s="22">
        <f t="shared" si="22"/>
        <v>0.79949205816918911</v>
      </c>
      <c r="H59" s="22">
        <f t="shared" si="22"/>
        <v>0.76431394853831958</v>
      </c>
      <c r="I59" s="22">
        <f t="shared" si="22"/>
        <v>0.71078599645737006</v>
      </c>
      <c r="J59" s="22">
        <f t="shared" si="22"/>
        <v>0.67494680279310626</v>
      </c>
      <c r="K59" s="22">
        <f t="shared" si="22"/>
        <v>0.62379237493730399</v>
      </c>
      <c r="L59" s="22">
        <f t="shared" si="22"/>
        <v>0.5889278658636532</v>
      </c>
      <c r="M59" s="22">
        <f t="shared" si="22"/>
        <v>0.54135336842320592</v>
      </c>
      <c r="N59" s="22">
        <f t="shared" si="22"/>
        <v>0.50849240243048055</v>
      </c>
      <c r="O59" s="22">
        <f t="shared" si="22"/>
        <v>0.4651573404531798</v>
      </c>
      <c r="P59" s="22">
        <f t="shared" si="22"/>
        <v>0.43491134310418927</v>
      </c>
      <c r="Q59" s="22">
        <f t="shared" si="22"/>
        <v>0.3960975603998893</v>
      </c>
      <c r="R59" s="22">
        <f t="shared" si="22"/>
        <v>0.36878067192901742</v>
      </c>
      <c r="S59" s="22">
        <f t="shared" si="22"/>
        <v>0.33450740506977622</v>
      </c>
      <c r="T59" s="22">
        <f t="shared" si="22"/>
        <v>0.31022162980778539</v>
      </c>
      <c r="U59" s="22">
        <f t="shared" si="22"/>
        <v>0.28032923975685264</v>
      </c>
      <c r="V59" s="22">
        <f t="shared" si="22"/>
        <v>0.25902808321607895</v>
      </c>
      <c r="W59" s="22">
        <f t="shared" si="22"/>
        <v>0.23324068954923743</v>
      </c>
      <c r="X59" s="22">
        <f t="shared" si="22"/>
        <v>0.21477767470516676</v>
      </c>
      <c r="Y59" s="22">
        <f t="shared" si="22"/>
        <v>0.19275020512033936</v>
      </c>
      <c r="Z59" s="22">
        <f t="shared" si="22"/>
        <v>0.1769158875712232</v>
      </c>
      <c r="AA59" s="22">
        <f t="shared" si="22"/>
        <v>0.15826905111514206</v>
      </c>
      <c r="AB59" s="22">
        <f t="shared" si="22"/>
        <v>0.14481893861200271</v>
      </c>
      <c r="AC59" s="22">
        <f t="shared" si="22"/>
        <v>0.1291646594008688</v>
      </c>
      <c r="AD59" s="22">
        <f t="shared" si="22"/>
        <v>0.11783983796658973</v>
      </c>
      <c r="AE59" s="22">
        <f t="shared" si="22"/>
        <v>0.10479913802738663</v>
      </c>
      <c r="AF59" s="22">
        <f t="shared" si="22"/>
        <v>9.5341056107004246E-2</v>
      </c>
    </row>
    <row r="60" spans="1:33" x14ac:dyDescent="0.2">
      <c r="A60" s="24" t="s">
        <v>25</v>
      </c>
      <c r="B60" s="24"/>
      <c r="C60" s="22">
        <f>EXP(-1*(($C$58*C2)^$E$58))</f>
        <v>0.9599359982570258</v>
      </c>
      <c r="D60" s="22">
        <f t="shared" ref="D60:AF60" si="23">EXP(-1*(($C$58*D2)^$E$58))</f>
        <v>0.89844820350323351</v>
      </c>
      <c r="E60" s="22">
        <f t="shared" si="23"/>
        <v>0.82855497253194421</v>
      </c>
      <c r="F60" s="22">
        <f t="shared" si="23"/>
        <v>0.75543941389709546</v>
      </c>
      <c r="G60" s="22">
        <f t="shared" si="23"/>
        <v>0.68224950930423545</v>
      </c>
      <c r="H60" s="22">
        <f t="shared" si="23"/>
        <v>0.61106293180432081</v>
      </c>
      <c r="I60" s="22">
        <f t="shared" si="23"/>
        <v>0.54326365151807654</v>
      </c>
      <c r="J60" s="22">
        <f t="shared" si="23"/>
        <v>0.47974273577901405</v>
      </c>
      <c r="K60" s="22">
        <f t="shared" si="23"/>
        <v>0.42102666907065195</v>
      </c>
      <c r="L60" s="22">
        <f t="shared" si="23"/>
        <v>0.3673687121138462</v>
      </c>
      <c r="M60" s="22">
        <f t="shared" si="23"/>
        <v>0.31881808394357863</v>
      </c>
      <c r="N60" s="22">
        <f t="shared" si="23"/>
        <v>0.27527407487334904</v>
      </c>
      <c r="O60" s="22">
        <f t="shared" si="23"/>
        <v>0.23652897355521035</v>
      </c>
      <c r="P60" s="22">
        <f t="shared" si="23"/>
        <v>0.20230220369126506</v>
      </c>
      <c r="Q60" s="22">
        <f t="shared" si="23"/>
        <v>0.17226732199380859</v>
      </c>
      <c r="R60" s="22">
        <f t="shared" si="23"/>
        <v>0.14607312447371573</v>
      </c>
      <c r="S60" s="22">
        <f t="shared" si="23"/>
        <v>0.12335986560686409</v>
      </c>
      <c r="T60" s="22">
        <f t="shared" si="23"/>
        <v>0.10377143238351903</v>
      </c>
      <c r="U60" s="22">
        <f t="shared" si="23"/>
        <v>8.6964193640148249E-2</v>
      </c>
      <c r="V60" s="22">
        <f t="shared" si="23"/>
        <v>7.2613145643638174E-2</v>
      </c>
      <c r="W60" s="22">
        <f t="shared" si="23"/>
        <v>6.0415888741935514E-2</v>
      </c>
      <c r="X60" s="22">
        <f t="shared" si="23"/>
        <v>5.0094892948014905E-2</v>
      </c>
      <c r="Y60" s="22">
        <f t="shared" si="23"/>
        <v>4.1398440854690417E-2</v>
      </c>
      <c r="Z60" s="22">
        <f t="shared" si="23"/>
        <v>3.4100573618400166E-2</v>
      </c>
      <c r="AA60" s="22">
        <f t="shared" si="23"/>
        <v>2.8000309653090652E-2</v>
      </c>
      <c r="AB60" s="22">
        <f t="shared" si="23"/>
        <v>2.2920355997623675E-2</v>
      </c>
      <c r="AC60" s="22">
        <f t="shared" si="23"/>
        <v>1.8705488880614657E-2</v>
      </c>
      <c r="AD60" s="22">
        <f t="shared" si="23"/>
        <v>1.5220742534808129E-2</v>
      </c>
      <c r="AE60" s="22">
        <f t="shared" si="23"/>
        <v>1.2349513444185512E-2</v>
      </c>
      <c r="AF60" s="22">
        <f t="shared" si="23"/>
        <v>9.991660498634751E-3</v>
      </c>
      <c r="AG60" s="24" t="s">
        <v>78</v>
      </c>
    </row>
    <row r="61" spans="1:33" x14ac:dyDescent="0.2">
      <c r="A61" s="24"/>
      <c r="B61" s="35" t="s">
        <v>97</v>
      </c>
      <c r="C61" s="35"/>
      <c r="D61" s="35"/>
      <c r="E61" s="35"/>
      <c r="F61" s="35"/>
      <c r="G61" s="35"/>
      <c r="H61" s="35"/>
      <c r="I61" s="35"/>
      <c r="J61" s="35"/>
      <c r="K61" s="35"/>
      <c r="L61" s="35"/>
      <c r="M61" s="35"/>
      <c r="N61" s="35"/>
      <c r="O61" s="35"/>
      <c r="P61" s="35"/>
      <c r="Q61" s="35"/>
      <c r="R61" s="35"/>
      <c r="S61" s="35"/>
      <c r="T61" s="35"/>
      <c r="U61" s="35"/>
      <c r="V61" s="35"/>
      <c r="W61" s="35"/>
      <c r="X61" s="35"/>
      <c r="Y61" s="35"/>
      <c r="Z61" s="35"/>
      <c r="AA61" s="35"/>
      <c r="AB61" s="35"/>
      <c r="AC61" s="34"/>
      <c r="AD61" s="34"/>
      <c r="AE61" s="34"/>
      <c r="AF61" s="34"/>
    </row>
    <row r="65" spans="1:33" x14ac:dyDescent="0.2">
      <c r="A65" s="7" t="s">
        <v>80</v>
      </c>
      <c r="C65" s="22"/>
      <c r="D65" s="22"/>
      <c r="E65" s="22"/>
      <c r="F65" s="22"/>
      <c r="G65" s="22"/>
      <c r="H65" s="22"/>
      <c r="I65" s="22"/>
      <c r="J65" s="22"/>
      <c r="K65" s="22"/>
      <c r="L65" s="22"/>
      <c r="M65" s="22"/>
      <c r="N65" s="22"/>
      <c r="O65" s="22"/>
      <c r="P65" s="22"/>
      <c r="Q65" s="22"/>
      <c r="R65" s="22"/>
      <c r="S65" s="22"/>
      <c r="T65" s="22"/>
      <c r="U65" s="22"/>
      <c r="V65" s="22"/>
      <c r="W65" s="22"/>
      <c r="X65" s="22"/>
      <c r="Y65" s="22"/>
      <c r="Z65" s="22"/>
      <c r="AA65" s="22"/>
      <c r="AB65" s="22"/>
      <c r="AC65" s="22"/>
      <c r="AD65" s="22"/>
      <c r="AE65" s="22"/>
      <c r="AF65" s="22"/>
    </row>
    <row r="66" spans="1:33" x14ac:dyDescent="0.2">
      <c r="A66" s="7" t="s">
        <v>26</v>
      </c>
      <c r="C66" s="22"/>
      <c r="D66" s="22"/>
      <c r="E66" s="22"/>
      <c r="F66" s="22"/>
      <c r="G66" s="22"/>
      <c r="H66" s="22"/>
      <c r="I66" s="22"/>
      <c r="J66" s="22"/>
      <c r="K66" s="22"/>
      <c r="L66" s="22"/>
      <c r="M66" s="22"/>
      <c r="N66" s="22"/>
      <c r="O66" s="22"/>
      <c r="P66" s="22"/>
      <c r="Q66" s="22"/>
      <c r="R66" s="22"/>
      <c r="S66" s="22"/>
      <c r="T66" s="22"/>
      <c r="U66" s="22"/>
      <c r="V66" s="22"/>
      <c r="W66" s="22"/>
      <c r="X66" s="22"/>
      <c r="Y66" s="22"/>
      <c r="Z66" s="22"/>
      <c r="AA66" s="22"/>
      <c r="AB66" s="22"/>
      <c r="AC66" s="22"/>
      <c r="AD66" s="22"/>
      <c r="AE66" s="22"/>
      <c r="AF66" s="22"/>
    </row>
    <row r="67" spans="1:33" x14ac:dyDescent="0.2">
      <c r="A67" s="28" t="s">
        <v>19</v>
      </c>
      <c r="B67" s="22" t="s">
        <v>81</v>
      </c>
      <c r="C67" s="22">
        <v>6.3049999999999997</v>
      </c>
      <c r="D67" s="22" t="s">
        <v>82</v>
      </c>
      <c r="E67" s="22">
        <v>2.4950000000000001</v>
      </c>
      <c r="F67" s="22"/>
      <c r="G67" s="22"/>
      <c r="H67" s="22"/>
      <c r="I67" s="22"/>
      <c r="J67" s="22"/>
      <c r="K67" s="22"/>
      <c r="L67" s="22"/>
      <c r="M67" s="22"/>
      <c r="N67" s="22"/>
      <c r="O67" s="22"/>
      <c r="P67" s="22"/>
      <c r="Q67" s="22"/>
      <c r="R67" s="22"/>
      <c r="S67" s="22"/>
      <c r="T67" s="22"/>
      <c r="U67" s="22"/>
      <c r="V67" s="22"/>
      <c r="W67" s="22"/>
      <c r="X67" s="22"/>
      <c r="Y67" s="22"/>
      <c r="Z67" s="22"/>
      <c r="AA67" s="22"/>
      <c r="AB67" s="22"/>
      <c r="AC67" s="22"/>
      <c r="AD67" s="22"/>
      <c r="AE67" s="22"/>
      <c r="AF67" s="22"/>
    </row>
    <row r="68" spans="1:33" x14ac:dyDescent="0.2">
      <c r="A68" t="s">
        <v>24</v>
      </c>
      <c r="C68" s="22">
        <f>C69</f>
        <v>0.98999040094210666</v>
      </c>
      <c r="D68" s="22">
        <f t="shared" ref="D68:AF68" si="24">D69/C68</f>
        <v>0.95564165289219316</v>
      </c>
      <c r="E68" s="22">
        <f t="shared" si="24"/>
        <v>0.90461962784199379</v>
      </c>
      <c r="F68" s="22">
        <f t="shared" si="24"/>
        <v>0.8366214510556369</v>
      </c>
      <c r="G68" s="22">
        <f t="shared" si="24"/>
        <v>0.76587316701947594</v>
      </c>
      <c r="H68" s="22">
        <f t="shared" si="24"/>
        <v>0.69318047332931965</v>
      </c>
      <c r="I68" s="22">
        <f t="shared" si="24"/>
        <v>0.62774948088349258</v>
      </c>
      <c r="J68" s="22">
        <f t="shared" si="24"/>
        <v>0.56663491849359715</v>
      </c>
      <c r="K68" s="22">
        <f t="shared" si="24"/>
        <v>0.5145081794259766</v>
      </c>
      <c r="L68" s="22">
        <f t="shared" si="24"/>
        <v>0.46713184427130511</v>
      </c>
      <c r="M68" s="22">
        <f t="shared" si="24"/>
        <v>0.42735616384916864</v>
      </c>
      <c r="N68" s="22">
        <f t="shared" si="24"/>
        <v>0.3912138918897578</v>
      </c>
      <c r="O68" s="22">
        <f t="shared" si="24"/>
        <v>0.36091572880718453</v>
      </c>
      <c r="P68" s="22">
        <f t="shared" si="24"/>
        <v>0.33311213806844703</v>
      </c>
      <c r="Q68" s="22">
        <f t="shared" si="24"/>
        <v>0.3097304298863004</v>
      </c>
      <c r="R68" s="22">
        <f t="shared" si="24"/>
        <v>0.28798820841696704</v>
      </c>
      <c r="S68" s="22">
        <f t="shared" si="24"/>
        <v>0.26962825607769869</v>
      </c>
      <c r="T68" s="22">
        <f t="shared" si="24"/>
        <v>0.2523162331880151</v>
      </c>
      <c r="U68" s="22">
        <f t="shared" si="24"/>
        <v>0.23764281189747333</v>
      </c>
      <c r="V68" s="22">
        <f t="shared" si="24"/>
        <v>0.22361714013960532</v>
      </c>
      <c r="W68" s="22">
        <f t="shared" si="24"/>
        <v>0.2116950124601259</v>
      </c>
      <c r="X68" s="22">
        <f t="shared" si="24"/>
        <v>0.20015039379770908</v>
      </c>
      <c r="Y68" s="22">
        <f t="shared" si="24"/>
        <v>0.19031819939727629</v>
      </c>
      <c r="Z68" s="22">
        <f t="shared" si="24"/>
        <v>0.18068003780023045</v>
      </c>
      <c r="AA68" s="22">
        <f t="shared" si="24"/>
        <v>0.17246286668936692</v>
      </c>
      <c r="AB68" s="22">
        <f t="shared" si="24"/>
        <v>0.16431430146926829</v>
      </c>
      <c r="AC68" s="22">
        <f t="shared" si="24"/>
        <v>0.15736527204012882</v>
      </c>
      <c r="AD68" s="22">
        <f t="shared" si="24"/>
        <v>0.15039862097996631</v>
      </c>
      <c r="AE68" s="22">
        <f t="shared" si="24"/>
        <v>0.14446002733185384</v>
      </c>
      <c r="AF68" s="22">
        <f t="shared" si="24"/>
        <v>0.13844436933377977</v>
      </c>
    </row>
    <row r="69" spans="1:33" x14ac:dyDescent="0.2">
      <c r="A69" t="s">
        <v>25</v>
      </c>
      <c r="C69" s="22">
        <f>1-1/(1+(C2/$C67)^(-$E67))</f>
        <v>0.98999040094210666</v>
      </c>
      <c r="D69" s="22">
        <f>1-1/(1+(D2/$C67)^(-$E67))</f>
        <v>0.94607606310371983</v>
      </c>
      <c r="E69" s="22">
        <f t="shared" ref="E69:AF69" si="25">1-1/(1+(E2/$C67)^(-$E67))</f>
        <v>0.86449219638964359</v>
      </c>
      <c r="F69" s="22">
        <f t="shared" si="25"/>
        <v>0.75682418569857912</v>
      </c>
      <c r="G69" s="22">
        <f t="shared" si="25"/>
        <v>0.64074592031641009</v>
      </c>
      <c r="H69" s="22">
        <f t="shared" si="25"/>
        <v>0.5308883244247854</v>
      </c>
      <c r="I69" s="22">
        <f t="shared" si="25"/>
        <v>0.43514368229105405</v>
      </c>
      <c r="J69" s="22">
        <f t="shared" si="25"/>
        <v>0.35570477593481575</v>
      </c>
      <c r="K69" s="22">
        <f t="shared" si="25"/>
        <v>0.29153830031332728</v>
      </c>
      <c r="L69" s="22">
        <f t="shared" si="25"/>
        <v>0.240343154747928</v>
      </c>
      <c r="M69" s="22">
        <f t="shared" si="25"/>
        <v>0.19963167297957218</v>
      </c>
      <c r="N69" s="22">
        <f t="shared" si="25"/>
        <v>0.16718766808251029</v>
      </c>
      <c r="O69" s="22">
        <f t="shared" si="25"/>
        <v>0.14119524691088703</v>
      </c>
      <c r="P69" s="22">
        <f t="shared" si="25"/>
        <v>0.12022541008549303</v>
      </c>
      <c r="Q69" s="22">
        <f t="shared" si="25"/>
        <v>0.10317496572428475</v>
      </c>
      <c r="R69" s="22">
        <f t="shared" si="25"/>
        <v>8.9198711595172675E-2</v>
      </c>
      <c r="S69" s="22">
        <f t="shared" si="25"/>
        <v>7.7649758406407643E-2</v>
      </c>
      <c r="T69" s="22">
        <f t="shared" si="25"/>
        <v>6.8031585934578476E-2</v>
      </c>
      <c r="U69" s="22">
        <f t="shared" si="25"/>
        <v>5.9961139142178488E-2</v>
      </c>
      <c r="V69" s="22">
        <f t="shared" si="25"/>
        <v>5.3141005971247157E-2</v>
      </c>
      <c r="W69" s="22">
        <f t="shared" si="25"/>
        <v>4.7338633268151464E-2</v>
      </c>
      <c r="X69" s="22">
        <f t="shared" si="25"/>
        <v>4.2370840108905128E-2</v>
      </c>
      <c r="Y69" s="22">
        <f t="shared" si="25"/>
        <v>3.8092262556235768E-2</v>
      </c>
      <c r="Z69" s="22">
        <f t="shared" si="25"/>
        <v>3.4386699461171677E-2</v>
      </c>
      <c r="AA69" s="22">
        <f t="shared" si="25"/>
        <v>3.1160597272570922E-2</v>
      </c>
      <c r="AB69" s="22">
        <f t="shared" si="25"/>
        <v>2.8338115469450864E-2</v>
      </c>
      <c r="AC69" s="22">
        <f t="shared" si="25"/>
        <v>2.5857364750795142E-2</v>
      </c>
      <c r="AD69" s="22">
        <f t="shared" si="25"/>
        <v>2.3667519904972623E-2</v>
      </c>
      <c r="AE69" s="22">
        <f t="shared" si="25"/>
        <v>2.1726588897439059E-2</v>
      </c>
      <c r="AF69" s="22">
        <f t="shared" si="25"/>
        <v>1.9999677377899094E-2</v>
      </c>
      <c r="AG69" t="s">
        <v>83</v>
      </c>
    </row>
    <row r="70" spans="1:33" x14ac:dyDescent="0.2">
      <c r="B70" s="27" t="s">
        <v>98</v>
      </c>
      <c r="C70" s="22"/>
      <c r="D70" s="22"/>
      <c r="E70" s="22"/>
      <c r="F70" s="22"/>
      <c r="G70" s="22"/>
      <c r="H70" s="22"/>
      <c r="I70" s="22"/>
      <c r="J70" s="22"/>
      <c r="K70" s="22"/>
      <c r="L70" s="22"/>
      <c r="M70" s="22"/>
      <c r="N70" s="22"/>
      <c r="O70" s="22"/>
      <c r="P70" s="22"/>
      <c r="Q70" s="22"/>
      <c r="R70" s="22"/>
      <c r="S70" s="22"/>
      <c r="T70" s="22"/>
      <c r="U70" s="22"/>
      <c r="V70" s="22"/>
      <c r="W70" s="22"/>
      <c r="X70" s="22"/>
      <c r="Y70" s="22"/>
      <c r="Z70" s="22"/>
      <c r="AA70" s="22"/>
      <c r="AB70" s="22"/>
      <c r="AC70" s="22"/>
      <c r="AD70" s="22"/>
      <c r="AE70" s="22"/>
      <c r="AF70" s="22"/>
    </row>
    <row r="71" spans="1:33" x14ac:dyDescent="0.2">
      <c r="C71" s="22"/>
      <c r="D71" s="22"/>
      <c r="E71" s="22"/>
      <c r="F71" s="22"/>
      <c r="G71" s="22"/>
      <c r="H71" s="22"/>
      <c r="I71" s="22"/>
      <c r="J71" s="22"/>
      <c r="K71" s="22"/>
      <c r="L71" s="22"/>
      <c r="M71" s="22"/>
      <c r="N71" s="22"/>
      <c r="O71" s="22"/>
      <c r="P71" s="22"/>
      <c r="Q71" s="22"/>
      <c r="R71" s="22"/>
      <c r="S71" s="22"/>
      <c r="T71" s="22"/>
      <c r="U71" s="22"/>
      <c r="V71" s="22"/>
      <c r="W71" s="22"/>
      <c r="X71" s="22"/>
      <c r="Y71" s="22"/>
      <c r="Z71" s="22"/>
      <c r="AA71" s="22"/>
      <c r="AB71" s="22"/>
      <c r="AC71" s="22"/>
      <c r="AD71" s="22"/>
      <c r="AE71" s="22"/>
      <c r="AF71" s="22"/>
    </row>
    <row r="72" spans="1:33" x14ac:dyDescent="0.2">
      <c r="A72" s="33" t="s">
        <v>20</v>
      </c>
      <c r="B72" s="22" t="s">
        <v>81</v>
      </c>
      <c r="C72" s="22">
        <v>3.71</v>
      </c>
      <c r="D72" s="22" t="s">
        <v>82</v>
      </c>
      <c r="E72" s="22">
        <v>2.1989999999999998</v>
      </c>
      <c r="F72" s="22"/>
      <c r="G72" s="22"/>
      <c r="H72" s="22"/>
      <c r="I72" s="22"/>
      <c r="J72" s="22"/>
      <c r="K72" s="22"/>
      <c r="L72" s="22"/>
      <c r="M72" s="22"/>
      <c r="N72" s="22"/>
      <c r="O72" s="22"/>
      <c r="P72" s="22"/>
      <c r="Q72" s="22"/>
      <c r="R72" s="22"/>
      <c r="S72" s="22"/>
      <c r="T72" s="22"/>
      <c r="U72" s="22"/>
      <c r="V72" s="22"/>
      <c r="W72" s="22"/>
      <c r="X72" s="22"/>
      <c r="Y72" s="22"/>
      <c r="Z72" s="22"/>
      <c r="AA72" s="22"/>
      <c r="AB72" s="22"/>
      <c r="AC72" s="22"/>
      <c r="AD72" s="22"/>
      <c r="AE72" s="22"/>
      <c r="AF72" s="22"/>
    </row>
    <row r="73" spans="1:33" x14ac:dyDescent="0.2">
      <c r="A73" s="24" t="s">
        <v>24</v>
      </c>
      <c r="C73" s="34">
        <f>C74</f>
        <v>0.94699758661688538</v>
      </c>
      <c r="D73" s="22">
        <f t="shared" ref="D73:AF73" si="26">D74/C73</f>
        <v>0.84007918341030985</v>
      </c>
      <c r="E73" s="22">
        <f t="shared" si="26"/>
        <v>0.7317163384180374</v>
      </c>
      <c r="F73" s="22">
        <f t="shared" si="26"/>
        <v>0.62690773754664275</v>
      </c>
      <c r="G73" s="22">
        <f t="shared" si="26"/>
        <v>0.54488862941008809</v>
      </c>
      <c r="H73" s="22">
        <f t="shared" si="26"/>
        <v>0.47323471560196489</v>
      </c>
      <c r="I73" s="22">
        <f t="shared" si="26"/>
        <v>0.4193186415314204</v>
      </c>
      <c r="J73" s="22">
        <f t="shared" si="26"/>
        <v>0.37158132334205934</v>
      </c>
      <c r="K73" s="22">
        <f t="shared" si="26"/>
        <v>0.335568693117892</v>
      </c>
      <c r="L73" s="22">
        <f t="shared" si="26"/>
        <v>0.30253748093286759</v>
      </c>
      <c r="M73" s="22">
        <f t="shared" si="26"/>
        <v>0.27744483812240606</v>
      </c>
      <c r="N73" s="22">
        <f t="shared" si="26"/>
        <v>0.25355796803366387</v>
      </c>
      <c r="O73" s="22">
        <f t="shared" si="26"/>
        <v>0.23533898009693854</v>
      </c>
      <c r="P73" s="22">
        <f t="shared" si="26"/>
        <v>0.21737911253239939</v>
      </c>
      <c r="Q73" s="22">
        <f t="shared" si="26"/>
        <v>0.20367773379160092</v>
      </c>
      <c r="R73" s="22">
        <f t="shared" si="26"/>
        <v>0.18972923001405059</v>
      </c>
      <c r="S73" s="22">
        <f t="shared" si="26"/>
        <v>0.17912076069747707</v>
      </c>
      <c r="T73" s="22">
        <f t="shared" si="26"/>
        <v>0.16799406996825686</v>
      </c>
      <c r="U73" s="22">
        <f t="shared" si="26"/>
        <v>0.15957998430132825</v>
      </c>
      <c r="V73" s="22">
        <f t="shared" si="26"/>
        <v>0.15050530886221197</v>
      </c>
      <c r="W73" s="22">
        <f t="shared" si="26"/>
        <v>0.14369630881676151</v>
      </c>
      <c r="X73" s="22">
        <f t="shared" si="26"/>
        <v>0.13615664895186921</v>
      </c>
      <c r="Y73" s="22">
        <f t="shared" si="26"/>
        <v>0.13055261559466963</v>
      </c>
      <c r="Z73" s="22">
        <f t="shared" si="26"/>
        <v>0.12418927880435776</v>
      </c>
      <c r="AA73" s="22">
        <f t="shared" si="26"/>
        <v>0.11951020238232411</v>
      </c>
      <c r="AB73" s="22">
        <f t="shared" si="26"/>
        <v>0.11406718988773533</v>
      </c>
      <c r="AC73" s="22">
        <f t="shared" si="26"/>
        <v>0.11011188962492106</v>
      </c>
      <c r="AD73" s="22">
        <f t="shared" si="26"/>
        <v>0.10540193847622735</v>
      </c>
      <c r="AE73" s="22">
        <f t="shared" si="26"/>
        <v>0.10202251162250905</v>
      </c>
      <c r="AF73" s="22">
        <f t="shared" si="26"/>
        <v>9.7905655869329394E-2</v>
      </c>
    </row>
    <row r="74" spans="1:33" x14ac:dyDescent="0.2">
      <c r="A74" s="24" t="s">
        <v>25</v>
      </c>
      <c r="C74" s="22">
        <f>1-1/(1+(C2/$C72)^(-$E72))</f>
        <v>0.94699758661688538</v>
      </c>
      <c r="D74" s="22">
        <f>1-1/(1+(D2/$C72)^(-$E72))</f>
        <v>0.79555295925664726</v>
      </c>
      <c r="E74" s="22">
        <f t="shared" ref="E74:AF74" si="27">1-1/(1+(E2/$C72)^(-$E72))</f>
        <v>0.6146996640662068</v>
      </c>
      <c r="F74" s="22">
        <f t="shared" si="27"/>
        <v>0.4587186342435654</v>
      </c>
      <c r="G74" s="22">
        <f t="shared" si="27"/>
        <v>0.34159489787836939</v>
      </c>
      <c r="H74" s="22">
        <f t="shared" si="27"/>
        <v>0.25786021557362748</v>
      </c>
      <c r="I74" s="22">
        <f t="shared" si="27"/>
        <v>0.198436138071724</v>
      </c>
      <c r="J74" s="22">
        <f t="shared" si="27"/>
        <v>0.15581097572223979</v>
      </c>
      <c r="K74" s="22">
        <f t="shared" si="27"/>
        <v>0.12469105906091171</v>
      </c>
      <c r="L74" s="22">
        <f t="shared" si="27"/>
        <v>0.10152210709582155</v>
      </c>
      <c r="M74" s="22">
        <f t="shared" si="27"/>
        <v>8.393746242337996E-2</v>
      </c>
      <c r="N74" s="22">
        <f t="shared" si="27"/>
        <v>7.0348349395746079E-2</v>
      </c>
      <c r="O74" s="22">
        <f t="shared" si="27"/>
        <v>5.9672073592494601E-2</v>
      </c>
      <c r="P74" s="22">
        <f t="shared" si="27"/>
        <v>5.1157778637752505E-2</v>
      </c>
      <c r="Q74" s="22">
        <f t="shared" si="27"/>
        <v>4.4275285014228505E-2</v>
      </c>
      <c r="R74" s="22">
        <f t="shared" si="27"/>
        <v>3.8643619603287216E-2</v>
      </c>
      <c r="S74" s="22">
        <f t="shared" si="27"/>
        <v>3.3984444006663339E-2</v>
      </c>
      <c r="T74" s="22">
        <f t="shared" si="27"/>
        <v>3.0091225605379357E-2</v>
      </c>
      <c r="U74" s="22">
        <f t="shared" si="27"/>
        <v>2.6808491048250671E-2</v>
      </c>
      <c r="V74" s="22">
        <f t="shared" si="27"/>
        <v>2.4017634825498346E-2</v>
      </c>
      <c r="W74" s="22">
        <f t="shared" si="27"/>
        <v>2.1627057340826483E-2</v>
      </c>
      <c r="X74" s="22">
        <f t="shared" si="27"/>
        <v>1.9565207875243185E-2</v>
      </c>
      <c r="Y74" s="22">
        <f t="shared" si="27"/>
        <v>1.7775606651271758E-2</v>
      </c>
      <c r="Z74" s="22">
        <f t="shared" si="27"/>
        <v>1.6213235176724572E-2</v>
      </c>
      <c r="AA74" s="22">
        <f t="shared" si="27"/>
        <v>1.484188584362367E-2</v>
      </c>
      <c r="AB74" s="22">
        <f t="shared" si="27"/>
        <v>1.3632192948666244E-2</v>
      </c>
      <c r="AC74" s="22">
        <f t="shared" si="27"/>
        <v>1.2560153822743225E-2</v>
      </c>
      <c r="AD74" s="22">
        <f t="shared" si="27"/>
        <v>1.1606006615747066E-2</v>
      </c>
      <c r="AE74" s="22">
        <f t="shared" si="27"/>
        <v>1.0753370493225889E-2</v>
      </c>
      <c r="AF74" s="22">
        <f t="shared" si="27"/>
        <v>9.9885809138380299E-3</v>
      </c>
      <c r="AG74" t="s">
        <v>84</v>
      </c>
    </row>
    <row r="75" spans="1:33" x14ac:dyDescent="0.2">
      <c r="A75" s="24"/>
      <c r="B75" s="35" t="s">
        <v>99</v>
      </c>
      <c r="C75" s="35"/>
      <c r="D75" s="35"/>
      <c r="E75" s="35"/>
      <c r="F75" s="35"/>
      <c r="G75" s="35"/>
      <c r="H75" s="35"/>
      <c r="I75" s="35"/>
      <c r="J75" s="35"/>
      <c r="K75" s="35"/>
      <c r="L75" s="35"/>
      <c r="M75" s="35"/>
      <c r="N75" s="35"/>
      <c r="O75" s="35"/>
      <c r="P75" s="35"/>
      <c r="Q75" s="35"/>
      <c r="R75" s="35"/>
      <c r="S75" s="35"/>
      <c r="T75" s="35"/>
      <c r="U75" s="35"/>
      <c r="V75" s="35"/>
      <c r="W75" s="35"/>
      <c r="X75" s="35"/>
      <c r="Y75" s="35"/>
      <c r="Z75" s="35"/>
      <c r="AA75" s="35"/>
      <c r="AB75" s="35"/>
      <c r="AC75" s="34"/>
      <c r="AD75" s="34"/>
      <c r="AE75" s="34"/>
      <c r="AF75" s="34"/>
    </row>
    <row r="76" spans="1:33" x14ac:dyDescent="0.2">
      <c r="C76" s="22"/>
      <c r="D76" s="22"/>
      <c r="E76" s="22"/>
      <c r="F76" s="22"/>
      <c r="G76" s="22"/>
      <c r="H76" s="22"/>
      <c r="I76" s="22"/>
      <c r="J76" s="22"/>
      <c r="K76" s="22"/>
      <c r="L76" s="22"/>
      <c r="M76" s="22"/>
      <c r="N76" s="22"/>
      <c r="O76" s="22"/>
      <c r="P76" s="22"/>
      <c r="Q76" s="22"/>
      <c r="R76" s="22"/>
      <c r="S76" s="22"/>
      <c r="T76" s="22"/>
      <c r="U76" s="22"/>
      <c r="V76" s="22"/>
      <c r="W76" s="22"/>
      <c r="X76" s="22"/>
      <c r="Y76" s="22"/>
      <c r="Z76" s="22"/>
      <c r="AA76" s="22"/>
      <c r="AB76" s="22"/>
      <c r="AC76" s="22"/>
      <c r="AD76" s="22"/>
      <c r="AE76" s="22"/>
      <c r="AF76" s="22"/>
    </row>
    <row r="77" spans="1:33" x14ac:dyDescent="0.2">
      <c r="C77" s="22"/>
      <c r="D77" s="22"/>
      <c r="E77" s="22"/>
      <c r="F77" s="22"/>
      <c r="G77" s="22"/>
      <c r="H77" s="22"/>
      <c r="I77" s="22"/>
      <c r="J77" s="22"/>
      <c r="K77" s="22"/>
      <c r="L77" s="22"/>
      <c r="M77" s="22"/>
      <c r="N77" s="22"/>
      <c r="O77" s="22"/>
      <c r="P77" s="22"/>
      <c r="Q77" s="22"/>
      <c r="R77" s="22"/>
      <c r="S77" s="22"/>
      <c r="T77" s="22"/>
      <c r="U77" s="22"/>
      <c r="V77" s="22"/>
      <c r="W77" s="22"/>
      <c r="X77" s="22"/>
      <c r="Y77" s="22"/>
      <c r="Z77" s="22"/>
      <c r="AA77" s="22"/>
      <c r="AB77" s="22"/>
      <c r="AC77" s="22"/>
      <c r="AD77" s="22"/>
      <c r="AE77" s="22"/>
      <c r="AF77" s="22"/>
    </row>
    <row r="78" spans="1:33" x14ac:dyDescent="0.2">
      <c r="A78" s="7" t="s">
        <v>27</v>
      </c>
      <c r="C78" s="22"/>
      <c r="D78" s="22"/>
      <c r="E78" s="22"/>
      <c r="F78" s="22"/>
      <c r="G78" s="22"/>
      <c r="H78" s="22"/>
      <c r="I78" s="22"/>
      <c r="J78" s="22"/>
      <c r="K78" s="22"/>
      <c r="L78" s="22"/>
      <c r="M78" s="22"/>
      <c r="N78" s="22"/>
      <c r="O78" s="22"/>
      <c r="P78" s="22"/>
      <c r="Q78" s="22"/>
      <c r="R78" s="22"/>
      <c r="S78" s="22"/>
      <c r="T78" s="22"/>
      <c r="U78" s="22"/>
      <c r="V78" s="22"/>
      <c r="W78" s="22"/>
      <c r="X78" s="22"/>
      <c r="Y78" s="22"/>
      <c r="Z78" s="22"/>
      <c r="AA78" s="22"/>
      <c r="AB78" s="22"/>
      <c r="AC78" s="22"/>
      <c r="AD78" s="22"/>
      <c r="AE78" s="22"/>
      <c r="AF78" s="22"/>
    </row>
    <row r="79" spans="1:33" x14ac:dyDescent="0.2">
      <c r="A79" s="28" t="s">
        <v>19</v>
      </c>
      <c r="B79" s="22" t="s">
        <v>81</v>
      </c>
      <c r="C79" s="22">
        <v>6.1740000000000004</v>
      </c>
      <c r="D79" s="22" t="s">
        <v>82</v>
      </c>
      <c r="E79" s="22">
        <v>2.907</v>
      </c>
      <c r="F79" s="22"/>
      <c r="G79" s="22"/>
      <c r="H79" s="22"/>
      <c r="I79" s="22"/>
      <c r="J79" s="22"/>
      <c r="K79" s="22"/>
      <c r="L79" s="22"/>
      <c r="M79" s="22"/>
      <c r="N79" s="22"/>
      <c r="O79" s="22"/>
      <c r="P79" s="22"/>
      <c r="Q79" s="22"/>
      <c r="R79" s="22"/>
      <c r="S79" s="22"/>
      <c r="T79" s="22"/>
      <c r="U79" s="22"/>
      <c r="V79" s="22"/>
      <c r="W79" s="22"/>
      <c r="X79" s="22"/>
      <c r="Y79" s="22"/>
      <c r="Z79" s="22"/>
      <c r="AA79" s="22"/>
      <c r="AB79" s="22"/>
      <c r="AC79" s="22"/>
      <c r="AD79" s="22"/>
      <c r="AE79" s="22"/>
      <c r="AF79" s="22"/>
    </row>
    <row r="80" spans="1:33" x14ac:dyDescent="0.2">
      <c r="A80" t="s">
        <v>24</v>
      </c>
      <c r="C80" s="22">
        <f>C81</f>
        <v>0.99499225138695102</v>
      </c>
      <c r="D80" s="22">
        <f t="shared" ref="D80:AF80" si="28">D81/C80</f>
        <v>0.96847308806846311</v>
      </c>
      <c r="E80" s="22">
        <f t="shared" si="28"/>
        <v>0.91971236789343858</v>
      </c>
      <c r="F80" s="22">
        <f t="shared" si="28"/>
        <v>0.84736734905227651</v>
      </c>
      <c r="G80" s="22">
        <f t="shared" si="28"/>
        <v>0.76548911093638883</v>
      </c>
      <c r="H80" s="22">
        <f t="shared" si="28"/>
        <v>0.68030227749650574</v>
      </c>
      <c r="I80" s="22">
        <f t="shared" si="28"/>
        <v>0.60230104973396803</v>
      </c>
      <c r="J80" s="22">
        <f t="shared" si="28"/>
        <v>0.53150669177305565</v>
      </c>
      <c r="K80" s="22">
        <f t="shared" si="28"/>
        <v>0.47143030024868354</v>
      </c>
      <c r="L80" s="22">
        <f t="shared" si="28"/>
        <v>0.41898052926745261</v>
      </c>
      <c r="M80" s="22">
        <f t="shared" si="28"/>
        <v>0.37528427258541341</v>
      </c>
      <c r="N80" s="22">
        <f t="shared" si="28"/>
        <v>0.33719286291003975</v>
      </c>
      <c r="O80" s="22">
        <f t="shared" si="28"/>
        <v>0.30539949736736971</v>
      </c>
      <c r="P80" s="22">
        <f t="shared" si="28"/>
        <v>0.27737849335781961</v>
      </c>
      <c r="Q80" s="22">
        <f t="shared" si="28"/>
        <v>0.25380664242185169</v>
      </c>
      <c r="R80" s="22">
        <f t="shared" si="28"/>
        <v>0.2327315535909838</v>
      </c>
      <c r="S80" s="22">
        <f t="shared" si="28"/>
        <v>0.21484720746652941</v>
      </c>
      <c r="T80" s="22">
        <f t="shared" si="28"/>
        <v>0.19862334742851109</v>
      </c>
      <c r="U80" s="22">
        <f t="shared" si="28"/>
        <v>0.18474558773514502</v>
      </c>
      <c r="V80" s="22">
        <f t="shared" si="28"/>
        <v>0.17198320351456328</v>
      </c>
      <c r="W80" s="22">
        <f t="shared" si="28"/>
        <v>0.16099237525358071</v>
      </c>
      <c r="X80" s="22">
        <f t="shared" si="28"/>
        <v>0.15075733393575874</v>
      </c>
      <c r="Y80" s="22">
        <f t="shared" si="28"/>
        <v>0.14189426737996993</v>
      </c>
      <c r="Z80" s="22">
        <f t="shared" si="28"/>
        <v>0.13354562822548935</v>
      </c>
      <c r="AA80" s="22">
        <f t="shared" si="28"/>
        <v>0.1262842485965241</v>
      </c>
      <c r="AB80" s="22">
        <f t="shared" si="28"/>
        <v>0.11937233836495181</v>
      </c>
      <c r="AC80" s="22">
        <f t="shared" si="28"/>
        <v>0.11333995852279458</v>
      </c>
      <c r="AD80" s="22">
        <f t="shared" si="28"/>
        <v>0.10754238336446255</v>
      </c>
      <c r="AE80" s="22">
        <f t="shared" si="28"/>
        <v>0.10246938701275521</v>
      </c>
      <c r="AF80" s="22">
        <f t="shared" si="28"/>
        <v>9.7550284201149584E-2</v>
      </c>
    </row>
    <row r="81" spans="1:33" x14ac:dyDescent="0.2">
      <c r="A81" t="s">
        <v>25</v>
      </c>
      <c r="C81" s="22">
        <f>1-1/(1+(C2/$C79)^(-$E79))</f>
        <v>0.99499225138695102</v>
      </c>
      <c r="D81" s="22">
        <f t="shared" ref="D81:AF81" si="29">1-1/(1+(D2/$C79)^(-$E79))</f>
        <v>0.96362321830491304</v>
      </c>
      <c r="E81" s="22">
        <f t="shared" si="29"/>
        <v>0.89071667706851687</v>
      </c>
      <c r="F81" s="22">
        <f t="shared" si="29"/>
        <v>0.77933423107245514</v>
      </c>
      <c r="G81" s="22">
        <f t="shared" si="29"/>
        <v>0.64865047866255177</v>
      </c>
      <c r="H81" s="22">
        <f t="shared" si="29"/>
        <v>0.52076398556880066</v>
      </c>
      <c r="I81" s="22">
        <f t="shared" si="29"/>
        <v>0.40974677587255459</v>
      </c>
      <c r="J81" s="22">
        <f t="shared" si="29"/>
        <v>0.32012703839554002</v>
      </c>
      <c r="K81" s="22">
        <f t="shared" si="29"/>
        <v>0.25056835928675614</v>
      </c>
      <c r="L81" s="22">
        <f t="shared" si="29"/>
        <v>0.19752011671090752</v>
      </c>
      <c r="M81" s="22">
        <f t="shared" si="29"/>
        <v>0.15723680315358746</v>
      </c>
      <c r="N81" s="22">
        <f t="shared" si="29"/>
        <v>0.12654317827818728</v>
      </c>
      <c r="O81" s="22">
        <f t="shared" si="29"/>
        <v>0.10297853084859054</v>
      </c>
      <c r="P81" s="22">
        <f t="shared" si="29"/>
        <v>8.4711252451996399E-2</v>
      </c>
      <c r="Q81" s="22">
        <f t="shared" si="29"/>
        <v>7.0400504079180082E-2</v>
      </c>
      <c r="R81" s="22">
        <f t="shared" si="29"/>
        <v>5.9068814202548836E-2</v>
      </c>
      <c r="S81" s="22">
        <f t="shared" si="29"/>
        <v>5.0001724378369805E-2</v>
      </c>
      <c r="T81" s="22">
        <f t="shared" si="29"/>
        <v>4.2673671532669877E-2</v>
      </c>
      <c r="U81" s="22">
        <f t="shared" si="29"/>
        <v>3.6694787058602185E-2</v>
      </c>
      <c r="V81" s="22">
        <f t="shared" si="29"/>
        <v>3.177313801387105E-2</v>
      </c>
      <c r="W81" s="22">
        <f t="shared" si="29"/>
        <v>2.7687984437529511E-2</v>
      </c>
      <c r="X81" s="22">
        <f t="shared" si="29"/>
        <v>2.4270781277215048E-2</v>
      </c>
      <c r="Y81" s="22">
        <f t="shared" si="29"/>
        <v>2.1391601450971964E-2</v>
      </c>
      <c r="Z81" s="22">
        <f t="shared" si="29"/>
        <v>1.8949359078853645E-2</v>
      </c>
      <c r="AA81" s="22">
        <f t="shared" si="29"/>
        <v>1.6864709313806681E-2</v>
      </c>
      <c r="AB81" s="22">
        <f t="shared" si="29"/>
        <v>1.5074846053627966E-2</v>
      </c>
      <c r="AC81" s="22">
        <f t="shared" si="29"/>
        <v>1.3529655879052638E-2</v>
      </c>
      <c r="AD81" s="22">
        <f t="shared" si="29"/>
        <v>1.2188849269970659E-2</v>
      </c>
      <c r="AE81" s="22">
        <f t="shared" si="29"/>
        <v>1.10198021012472E-2</v>
      </c>
      <c r="AF81" s="22">
        <f t="shared" si="29"/>
        <v>9.9959178250118574E-3</v>
      </c>
      <c r="AG81" t="s">
        <v>85</v>
      </c>
    </row>
    <row r="82" spans="1:33" x14ac:dyDescent="0.2">
      <c r="B82" s="27" t="s">
        <v>87</v>
      </c>
      <c r="C82" s="22"/>
      <c r="D82" s="22"/>
      <c r="E82" s="22"/>
      <c r="F82" s="22"/>
      <c r="G82" s="22"/>
      <c r="H82" s="22"/>
      <c r="I82" s="22"/>
      <c r="J82" s="22"/>
      <c r="K82" s="22"/>
      <c r="L82" s="22"/>
      <c r="M82" s="22"/>
      <c r="N82" s="22"/>
      <c r="O82" s="22"/>
      <c r="P82" s="22"/>
      <c r="Q82" s="22"/>
      <c r="R82" s="22"/>
      <c r="S82" s="22"/>
      <c r="T82" s="22"/>
      <c r="U82" s="22"/>
      <c r="V82" s="22"/>
      <c r="W82" s="22"/>
      <c r="X82" s="22"/>
      <c r="Y82" s="22"/>
      <c r="Z82" s="22"/>
      <c r="AA82" s="22"/>
      <c r="AB82" s="22"/>
      <c r="AC82" s="22"/>
      <c r="AD82" s="22"/>
      <c r="AE82" s="22"/>
      <c r="AF82" s="22"/>
    </row>
    <row r="83" spans="1:33" x14ac:dyDescent="0.2">
      <c r="C83" s="22"/>
      <c r="D83" s="22"/>
      <c r="E83" s="22"/>
      <c r="F83" s="22"/>
      <c r="G83" s="22"/>
      <c r="H83" s="22"/>
      <c r="I83" s="22"/>
      <c r="J83" s="22"/>
      <c r="K83" s="22"/>
      <c r="L83" s="22"/>
      <c r="M83" s="22"/>
      <c r="N83" s="22"/>
      <c r="O83" s="22"/>
      <c r="P83" s="22"/>
      <c r="Q83" s="22"/>
      <c r="R83" s="22"/>
      <c r="S83" s="22"/>
      <c r="T83" s="22"/>
      <c r="U83" s="22"/>
      <c r="V83" s="22"/>
      <c r="W83" s="22"/>
      <c r="X83" s="22"/>
      <c r="Y83" s="22"/>
      <c r="Z83" s="22"/>
      <c r="AA83" s="22"/>
      <c r="AB83" s="22"/>
      <c r="AC83" s="22"/>
      <c r="AD83" s="22"/>
      <c r="AE83" s="22"/>
      <c r="AF83" s="22"/>
    </row>
    <row r="84" spans="1:33" x14ac:dyDescent="0.2">
      <c r="A84" s="33" t="s">
        <v>20</v>
      </c>
      <c r="B84" s="22" t="s">
        <v>81</v>
      </c>
      <c r="C84" s="22">
        <v>4.0149999999999997</v>
      </c>
      <c r="D84" s="22" t="s">
        <v>82</v>
      </c>
      <c r="E84" s="22">
        <v>2.2850000000000001</v>
      </c>
      <c r="F84" s="22"/>
      <c r="G84" s="22"/>
      <c r="H84" s="22"/>
      <c r="I84" s="22"/>
      <c r="J84" s="22"/>
      <c r="K84" s="22"/>
      <c r="L84" s="22"/>
      <c r="M84" s="22"/>
      <c r="N84" s="22"/>
      <c r="O84" s="22"/>
      <c r="P84" s="22"/>
      <c r="Q84" s="22"/>
      <c r="R84" s="22"/>
      <c r="S84" s="22"/>
      <c r="T84" s="22"/>
      <c r="U84" s="22"/>
      <c r="V84" s="22"/>
      <c r="W84" s="22"/>
      <c r="X84" s="22"/>
      <c r="Y84" s="22"/>
      <c r="Z84" s="22"/>
      <c r="AA84" s="22"/>
      <c r="AB84" s="22"/>
      <c r="AC84" s="22"/>
      <c r="AD84" s="22"/>
      <c r="AE84" s="22"/>
      <c r="AF84" s="22"/>
    </row>
    <row r="85" spans="1:33" x14ac:dyDescent="0.2">
      <c r="A85" s="24" t="s">
        <v>24</v>
      </c>
      <c r="C85" s="22">
        <f>C86</f>
        <v>0.95993011148187979</v>
      </c>
      <c r="D85" s="22">
        <f t="shared" ref="D85:AF85" si="30">D86/C85</f>
        <v>0.86563870639819973</v>
      </c>
      <c r="E85" s="22">
        <f t="shared" si="30"/>
        <v>0.76311963882829958</v>
      </c>
      <c r="F85" s="22">
        <f t="shared" si="30"/>
        <v>0.6580071358785049</v>
      </c>
      <c r="G85" s="22">
        <f t="shared" si="30"/>
        <v>0.57328876215379654</v>
      </c>
      <c r="H85" s="22">
        <f t="shared" si="30"/>
        <v>0.49779247044700864</v>
      </c>
      <c r="I85" s="22">
        <f t="shared" si="30"/>
        <v>0.44040092256997121</v>
      </c>
      <c r="J85" s="22">
        <f t="shared" si="30"/>
        <v>0.38933562562936591</v>
      </c>
      <c r="K85" s="22">
        <f t="shared" si="30"/>
        <v>0.35067187177826764</v>
      </c>
      <c r="L85" s="22">
        <f t="shared" si="30"/>
        <v>0.31524182087597391</v>
      </c>
      <c r="M85" s="22">
        <f t="shared" si="30"/>
        <v>0.28828184899617226</v>
      </c>
      <c r="N85" s="22">
        <f t="shared" si="30"/>
        <v>0.26270729466998205</v>
      </c>
      <c r="O85" s="22">
        <f t="shared" si="30"/>
        <v>0.24317479225339281</v>
      </c>
      <c r="P85" s="22">
        <f t="shared" si="30"/>
        <v>0.22401323146919769</v>
      </c>
      <c r="Q85" s="22">
        <f t="shared" si="30"/>
        <v>0.20937117053786539</v>
      </c>
      <c r="R85" s="22">
        <f t="shared" si="30"/>
        <v>0.19454941374910126</v>
      </c>
      <c r="S85" s="22">
        <f t="shared" si="30"/>
        <v>0.18325241668226452</v>
      </c>
      <c r="T85" s="22">
        <f t="shared" si="30"/>
        <v>0.17147780825014308</v>
      </c>
      <c r="U85" s="22">
        <f t="shared" si="30"/>
        <v>0.16254901387179338</v>
      </c>
      <c r="V85" s="22">
        <f t="shared" si="30"/>
        <v>0.15298443490334873</v>
      </c>
      <c r="W85" s="22">
        <f t="shared" si="30"/>
        <v>0.14578324747304511</v>
      </c>
      <c r="X85" s="22">
        <f t="shared" si="30"/>
        <v>0.13786701359814418</v>
      </c>
      <c r="Y85" s="22">
        <f t="shared" si="30"/>
        <v>0.13195906181303457</v>
      </c>
      <c r="Z85" s="22">
        <f t="shared" si="30"/>
        <v>0.12530216948878689</v>
      </c>
      <c r="AA85" s="22">
        <f t="shared" si="30"/>
        <v>0.12038406217589606</v>
      </c>
      <c r="AB85" s="22">
        <f t="shared" si="30"/>
        <v>0.114709486682516</v>
      </c>
      <c r="AC85" s="22">
        <f t="shared" si="30"/>
        <v>0.11056373119932829</v>
      </c>
      <c r="AD85" s="22">
        <f t="shared" si="30"/>
        <v>0.10566931049629506</v>
      </c>
      <c r="AE85" s="22">
        <f t="shared" si="30"/>
        <v>0.10213638975395113</v>
      </c>
      <c r="AF85" s="22">
        <f t="shared" si="30"/>
        <v>9.7871390684344639E-2</v>
      </c>
    </row>
    <row r="86" spans="1:33" x14ac:dyDescent="0.2">
      <c r="A86" s="24" t="s">
        <v>25</v>
      </c>
      <c r="C86" s="22">
        <f>1-1/(1+(C2/$C84)^(-$E84))</f>
        <v>0.95993011148187979</v>
      </c>
      <c r="D86" s="22">
        <f t="shared" ref="D86:AF86" si="31">1-1/(1+(D2/$C84)^(-$E84))</f>
        <v>0.8309526599358541</v>
      </c>
      <c r="E86" s="22">
        <f t="shared" si="31"/>
        <v>0.66058589698239067</v>
      </c>
      <c r="F86" s="22">
        <f t="shared" si="31"/>
        <v>0.50213816787804855</v>
      </c>
      <c r="G86" s="22">
        <f t="shared" si="31"/>
        <v>0.37722809641615307</v>
      </c>
      <c r="H86" s="22">
        <f t="shared" si="31"/>
        <v>0.28537882919204594</v>
      </c>
      <c r="I86" s="22">
        <f t="shared" si="31"/>
        <v>0.21922826323324773</v>
      </c>
      <c r="J86" s="22">
        <f t="shared" si="31"/>
        <v>0.17146376871652969</v>
      </c>
      <c r="K86" s="22">
        <f t="shared" si="31"/>
        <v>0.13652905258941261</v>
      </c>
      <c r="L86" s="22">
        <f t="shared" si="31"/>
        <v>0.11054643938936715</v>
      </c>
      <c r="M86" s="22">
        <f t="shared" si="31"/>
        <v>9.08784950030459E-2</v>
      </c>
      <c r="N86" s="22">
        <f t="shared" si="31"/>
        <v>7.5733744652244694E-2</v>
      </c>
      <c r="O86" s="22">
        <f t="shared" si="31"/>
        <v>6.3883791804823731E-2</v>
      </c>
      <c r="P86" s="22">
        <f t="shared" si="31"/>
        <v>5.4474371024533341E-2</v>
      </c>
      <c r="Q86" s="22">
        <f t="shared" si="31"/>
        <v>4.6901912488675701E-2</v>
      </c>
      <c r="R86" s="22">
        <f t="shared" si="31"/>
        <v>4.0733038484104811E-2</v>
      </c>
      <c r="S86" s="22">
        <f t="shared" si="31"/>
        <v>3.5651650233640586E-2</v>
      </c>
      <c r="T86" s="22">
        <f t="shared" si="31"/>
        <v>3.1423722769216678E-2</v>
      </c>
      <c r="U86" s="22">
        <f t="shared" si="31"/>
        <v>2.7873548631957235E-2</v>
      </c>
      <c r="V86" s="22">
        <f t="shared" si="31"/>
        <v>2.4867469031272904E-2</v>
      </c>
      <c r="W86" s="22">
        <f t="shared" si="31"/>
        <v>2.2302567733038847E-2</v>
      </c>
      <c r="X86" s="22">
        <f t="shared" si="31"/>
        <v>2.0098700961747928E-2</v>
      </c>
      <c r="Y86" s="22">
        <f t="shared" si="31"/>
        <v>1.8192801769375988E-2</v>
      </c>
      <c r="Z86" s="22">
        <f t="shared" si="31"/>
        <v>1.6534756728878164E-2</v>
      </c>
      <c r="AA86" s="22">
        <f t="shared" si="31"/>
        <v>1.5084384162512787E-2</v>
      </c>
      <c r="AB86" s="22">
        <f t="shared" si="31"/>
        <v>1.3809193976953127E-2</v>
      </c>
      <c r="AC86" s="22">
        <f t="shared" si="31"/>
        <v>1.2682708851578628E-2</v>
      </c>
      <c r="AD86" s="22">
        <f t="shared" si="31"/>
        <v>1.1683193241730727E-2</v>
      </c>
      <c r="AE86" s="22">
        <f t="shared" si="31"/>
        <v>1.0792681881880872E-2</v>
      </c>
      <c r="AF86" s="22">
        <f t="shared" si="31"/>
        <v>9.9962305046974453E-3</v>
      </c>
      <c r="AG86" s="24" t="s">
        <v>86</v>
      </c>
    </row>
    <row r="87" spans="1:33" x14ac:dyDescent="0.2">
      <c r="A87" s="24"/>
      <c r="B87" s="35" t="s">
        <v>88</v>
      </c>
      <c r="C87" s="35"/>
      <c r="D87" s="35"/>
      <c r="E87" s="35"/>
      <c r="F87" s="35"/>
      <c r="G87" s="35"/>
      <c r="H87" s="35"/>
      <c r="I87" s="35"/>
      <c r="J87" s="35"/>
      <c r="K87" s="35"/>
      <c r="L87" s="35"/>
      <c r="M87" s="35"/>
      <c r="N87" s="35"/>
      <c r="O87" s="35"/>
      <c r="P87" s="35"/>
      <c r="Q87" s="35"/>
      <c r="R87" s="35"/>
      <c r="S87" s="35"/>
      <c r="T87" s="35"/>
      <c r="U87" s="35"/>
      <c r="V87" s="35"/>
      <c r="W87" s="35"/>
      <c r="X87" s="35"/>
      <c r="Y87" s="35"/>
      <c r="Z87" s="35"/>
      <c r="AA87" s="35"/>
      <c r="AB87" s="35"/>
      <c r="AC87" s="34"/>
      <c r="AD87" s="34"/>
      <c r="AE87" s="34"/>
      <c r="AF87" s="34"/>
    </row>
  </sheetData>
  <conditionalFormatting sqref="C11:AF12">
    <cfRule type="cellIs" dxfId="15" priority="22" operator="between">
      <formula>0.4</formula>
      <formula>0.5</formula>
    </cfRule>
  </conditionalFormatting>
  <conditionalFormatting sqref="C17:AF18 C19:L19 N19:AF19">
    <cfRule type="cellIs" dxfId="14" priority="21" operator="between">
      <formula>0.4</formula>
      <formula>0.5</formula>
    </cfRule>
  </conditionalFormatting>
  <conditionalFormatting sqref="C25:AF25">
    <cfRule type="cellIs" dxfId="13" priority="20" operator="between">
      <formula>0.4</formula>
      <formula>0.5</formula>
    </cfRule>
  </conditionalFormatting>
  <conditionalFormatting sqref="C24:AF24">
    <cfRule type="cellIs" dxfId="12" priority="19" operator="between">
      <formula>0.4</formula>
      <formula>0.5</formula>
    </cfRule>
  </conditionalFormatting>
  <conditionalFormatting sqref="C31:AF31">
    <cfRule type="cellIs" dxfId="11" priority="18" operator="between">
      <formula>0.4</formula>
      <formula>0.5</formula>
    </cfRule>
  </conditionalFormatting>
  <conditionalFormatting sqref="C30:AF30">
    <cfRule type="cellIs" dxfId="10" priority="17" operator="between">
      <formula>0.4</formula>
      <formula>0.5</formula>
    </cfRule>
  </conditionalFormatting>
  <conditionalFormatting sqref="C37:AF37">
    <cfRule type="cellIs" dxfId="9" priority="16" operator="between">
      <formula>0.4</formula>
      <formula>0.5</formula>
    </cfRule>
  </conditionalFormatting>
  <conditionalFormatting sqref="C36:AF36">
    <cfRule type="cellIs" dxfId="8" priority="15" operator="between">
      <formula>0.4</formula>
      <formula>0.5</formula>
    </cfRule>
  </conditionalFormatting>
  <conditionalFormatting sqref="C48:AF48">
    <cfRule type="cellIs" dxfId="7" priority="12" operator="between">
      <formula>0.4</formula>
      <formula>0.5</formula>
    </cfRule>
  </conditionalFormatting>
  <conditionalFormatting sqref="C43:AF43">
    <cfRule type="cellIs" dxfId="6" priority="11" operator="between">
      <formula>0.4</formula>
      <formula>0.5</formula>
    </cfRule>
  </conditionalFormatting>
  <conditionalFormatting sqref="C55:AF55">
    <cfRule type="cellIs" dxfId="5" priority="10" operator="between">
      <formula>0.4</formula>
      <formula>0.5</formula>
    </cfRule>
  </conditionalFormatting>
  <conditionalFormatting sqref="C60:AF60">
    <cfRule type="cellIs" dxfId="4" priority="9" operator="between">
      <formula>0.4</formula>
      <formula>0.5</formula>
    </cfRule>
  </conditionalFormatting>
  <conditionalFormatting sqref="C69:AF69">
    <cfRule type="cellIs" dxfId="3" priority="7" operator="between">
      <formula>0.4</formula>
      <formula>0.5</formula>
    </cfRule>
  </conditionalFormatting>
  <conditionalFormatting sqref="C74:AF74">
    <cfRule type="cellIs" dxfId="2" priority="4" operator="between">
      <formula>0.4</formula>
      <formula>0.5</formula>
    </cfRule>
  </conditionalFormatting>
  <conditionalFormatting sqref="C81:AF81">
    <cfRule type="cellIs" dxfId="1" priority="3" operator="between">
      <formula>0.4</formula>
      <formula>0.5</formula>
    </cfRule>
  </conditionalFormatting>
  <conditionalFormatting sqref="C86:AF86">
    <cfRule type="cellIs" dxfId="0" priority="2" operator="between">
      <formula>0.4</formula>
      <formula>0.5</formula>
    </cfRule>
  </conditionalFormatting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8D357-934A-41D2-9CDA-7C323F56C07D}">
  <dimension ref="A1"/>
  <sheetViews>
    <sheetView zoomScale="164" zoomScaleNormal="164" workbookViewId="0"/>
  </sheetViews>
  <sheetFormatPr baseColWidth="10" defaultRowHeight="15" x14ac:dyDescent="0.2"/>
  <sheetData/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A18B9-62B9-4127-8115-D330C71F79BF}">
  <dimension ref="A1:AN84"/>
  <sheetViews>
    <sheetView zoomScaleNormal="100" workbookViewId="0">
      <selection activeCell="K19" sqref="K19"/>
    </sheetView>
  </sheetViews>
  <sheetFormatPr baseColWidth="10" defaultColWidth="11.5" defaultRowHeight="15" x14ac:dyDescent="0.2"/>
  <cols>
    <col min="1" max="1" width="42.6640625" customWidth="1"/>
    <col min="3" max="3" width="18.5" bestFit="1" customWidth="1"/>
    <col min="4" max="4" width="12.83203125" bestFit="1" customWidth="1"/>
    <col min="5" max="5" width="12.83203125" customWidth="1"/>
    <col min="6" max="6" width="12.5" customWidth="1"/>
    <col min="7" max="22" width="11.5" customWidth="1"/>
    <col min="23" max="24" width="13.33203125" customWidth="1"/>
    <col min="25" max="32" width="11.5" customWidth="1"/>
    <col min="33" max="33" width="16.33203125" customWidth="1"/>
    <col min="43" max="43" width="11.5" customWidth="1"/>
  </cols>
  <sheetData>
    <row r="1" spans="1:35" ht="19" x14ac:dyDescent="0.25">
      <c r="A1" s="44" t="s">
        <v>62</v>
      </c>
    </row>
    <row r="3" spans="1:35" ht="19" x14ac:dyDescent="0.25">
      <c r="A3" s="44" t="s">
        <v>36</v>
      </c>
      <c r="B3" s="44">
        <v>1000</v>
      </c>
      <c r="C3" s="36"/>
      <c r="D3">
        <v>1</v>
      </c>
      <c r="E3">
        <v>2</v>
      </c>
      <c r="F3">
        <v>3</v>
      </c>
      <c r="G3">
        <v>4</v>
      </c>
      <c r="H3">
        <v>5</v>
      </c>
      <c r="I3">
        <v>6</v>
      </c>
      <c r="J3">
        <v>7</v>
      </c>
      <c r="K3">
        <v>8</v>
      </c>
      <c r="L3">
        <v>9</v>
      </c>
      <c r="M3">
        <v>10</v>
      </c>
      <c r="N3">
        <v>11</v>
      </c>
      <c r="O3">
        <v>12</v>
      </c>
      <c r="P3">
        <v>13</v>
      </c>
      <c r="Q3">
        <v>14</v>
      </c>
      <c r="R3">
        <v>15</v>
      </c>
      <c r="S3">
        <v>16</v>
      </c>
      <c r="T3">
        <v>17</v>
      </c>
      <c r="U3">
        <v>18</v>
      </c>
      <c r="V3">
        <v>19</v>
      </c>
      <c r="W3">
        <v>20</v>
      </c>
      <c r="X3">
        <v>21</v>
      </c>
      <c r="Y3">
        <v>22</v>
      </c>
      <c r="Z3">
        <v>23</v>
      </c>
      <c r="AA3">
        <v>24</v>
      </c>
      <c r="AB3">
        <v>25</v>
      </c>
      <c r="AC3">
        <v>26</v>
      </c>
      <c r="AD3">
        <v>27</v>
      </c>
      <c r="AE3">
        <v>28</v>
      </c>
      <c r="AF3" s="41">
        <v>29</v>
      </c>
      <c r="AG3" s="11" t="s">
        <v>0</v>
      </c>
      <c r="AH3" s="7" t="s">
        <v>1</v>
      </c>
    </row>
    <row r="4" spans="1:35" s="7" customFormat="1" x14ac:dyDescent="0.2">
      <c r="A4" s="7" t="s">
        <v>30</v>
      </c>
      <c r="D4" s="8">
        <f>'Main parameters'!B9+'Main parameters'!B11*B3</f>
        <v>700000</v>
      </c>
      <c r="E4" s="8">
        <f>D4</f>
        <v>700000</v>
      </c>
      <c r="F4" s="8">
        <f t="shared" ref="F4:P4" si="0">E4</f>
        <v>700000</v>
      </c>
      <c r="G4" s="8">
        <f t="shared" si="0"/>
        <v>700000</v>
      </c>
      <c r="H4" s="8">
        <f t="shared" si="0"/>
        <v>700000</v>
      </c>
      <c r="I4" s="8">
        <f t="shared" si="0"/>
        <v>700000</v>
      </c>
      <c r="J4" s="8">
        <f t="shared" si="0"/>
        <v>700000</v>
      </c>
      <c r="K4" s="8">
        <f t="shared" si="0"/>
        <v>700000</v>
      </c>
      <c r="L4" s="8">
        <f t="shared" si="0"/>
        <v>700000</v>
      </c>
      <c r="M4" s="8">
        <f t="shared" si="0"/>
        <v>700000</v>
      </c>
      <c r="N4" s="8">
        <f t="shared" si="0"/>
        <v>700000</v>
      </c>
      <c r="O4" s="8">
        <f t="shared" si="0"/>
        <v>700000</v>
      </c>
      <c r="P4" s="8">
        <f t="shared" si="0"/>
        <v>700000</v>
      </c>
      <c r="Q4" s="8">
        <f t="shared" ref="Q4:AF4" si="1">P4</f>
        <v>700000</v>
      </c>
      <c r="R4" s="8">
        <f t="shared" si="1"/>
        <v>700000</v>
      </c>
      <c r="S4" s="8">
        <f t="shared" si="1"/>
        <v>700000</v>
      </c>
      <c r="T4" s="8">
        <f t="shared" si="1"/>
        <v>700000</v>
      </c>
      <c r="U4" s="8">
        <f t="shared" si="1"/>
        <v>700000</v>
      </c>
      <c r="V4" s="8">
        <f t="shared" si="1"/>
        <v>700000</v>
      </c>
      <c r="W4" s="8">
        <f t="shared" si="1"/>
        <v>700000</v>
      </c>
      <c r="X4" s="8">
        <f t="shared" si="1"/>
        <v>700000</v>
      </c>
      <c r="Y4" s="8">
        <f t="shared" si="1"/>
        <v>700000</v>
      </c>
      <c r="Z4" s="8">
        <f t="shared" si="1"/>
        <v>700000</v>
      </c>
      <c r="AA4" s="8">
        <f t="shared" si="1"/>
        <v>700000</v>
      </c>
      <c r="AB4" s="8">
        <f t="shared" si="1"/>
        <v>700000</v>
      </c>
      <c r="AC4" s="8">
        <f t="shared" si="1"/>
        <v>700000</v>
      </c>
      <c r="AD4" s="8">
        <f t="shared" si="1"/>
        <v>700000</v>
      </c>
      <c r="AE4" s="8">
        <f t="shared" si="1"/>
        <v>700000</v>
      </c>
      <c r="AF4" s="48">
        <f t="shared" si="1"/>
        <v>700000</v>
      </c>
      <c r="AG4" s="11"/>
    </row>
    <row r="5" spans="1:35" x14ac:dyDescent="0.2">
      <c r="A5" t="s">
        <v>31</v>
      </c>
      <c r="B5" s="20">
        <f>'Main parameters'!B4</f>
        <v>2.2999999999999998</v>
      </c>
      <c r="C5" s="3">
        <f>'Main parameters'!B3</f>
        <v>160000</v>
      </c>
      <c r="D5" s="3">
        <f>C5*$B5</f>
        <v>368000</v>
      </c>
      <c r="E5" s="3">
        <f t="shared" ref="E5:AF5" si="2">160000*$B5</f>
        <v>368000</v>
      </c>
      <c r="F5" s="3">
        <f t="shared" si="2"/>
        <v>368000</v>
      </c>
      <c r="G5" s="3">
        <f t="shared" si="2"/>
        <v>368000</v>
      </c>
      <c r="H5" s="3">
        <f t="shared" si="2"/>
        <v>368000</v>
      </c>
      <c r="I5" s="3">
        <f t="shared" si="2"/>
        <v>368000</v>
      </c>
      <c r="J5" s="3">
        <f t="shared" si="2"/>
        <v>368000</v>
      </c>
      <c r="K5" s="3">
        <f t="shared" si="2"/>
        <v>368000</v>
      </c>
      <c r="L5" s="3">
        <f t="shared" si="2"/>
        <v>368000</v>
      </c>
      <c r="M5" s="3">
        <f t="shared" si="2"/>
        <v>368000</v>
      </c>
      <c r="N5" s="3">
        <f t="shared" si="2"/>
        <v>368000</v>
      </c>
      <c r="O5" s="3">
        <f t="shared" si="2"/>
        <v>368000</v>
      </c>
      <c r="P5" s="3">
        <f t="shared" si="2"/>
        <v>368000</v>
      </c>
      <c r="Q5" s="3">
        <f t="shared" si="2"/>
        <v>368000</v>
      </c>
      <c r="R5" s="3">
        <f t="shared" si="2"/>
        <v>368000</v>
      </c>
      <c r="S5" s="3">
        <f t="shared" si="2"/>
        <v>368000</v>
      </c>
      <c r="T5" s="3">
        <f t="shared" si="2"/>
        <v>368000</v>
      </c>
      <c r="U5" s="3">
        <f t="shared" si="2"/>
        <v>368000</v>
      </c>
      <c r="V5" s="3">
        <f t="shared" si="2"/>
        <v>368000</v>
      </c>
      <c r="W5" s="3">
        <f t="shared" si="2"/>
        <v>368000</v>
      </c>
      <c r="X5" s="3">
        <f t="shared" si="2"/>
        <v>368000</v>
      </c>
      <c r="Y5" s="3">
        <f t="shared" si="2"/>
        <v>368000</v>
      </c>
      <c r="Z5" s="3">
        <f t="shared" si="2"/>
        <v>368000</v>
      </c>
      <c r="AA5" s="3">
        <f t="shared" si="2"/>
        <v>368000</v>
      </c>
      <c r="AB5" s="3">
        <f t="shared" si="2"/>
        <v>368000</v>
      </c>
      <c r="AC5" s="3">
        <f t="shared" si="2"/>
        <v>368000</v>
      </c>
      <c r="AD5" s="3">
        <f t="shared" si="2"/>
        <v>368000</v>
      </c>
      <c r="AE5" s="3">
        <f t="shared" si="2"/>
        <v>368000</v>
      </c>
      <c r="AF5" s="42">
        <f t="shared" si="2"/>
        <v>368000</v>
      </c>
      <c r="AG5" s="12"/>
    </row>
    <row r="6" spans="1:35" x14ac:dyDescent="0.2">
      <c r="A6" t="s">
        <v>32</v>
      </c>
      <c r="B6" s="20">
        <f>'Main parameters'!B7</f>
        <v>10</v>
      </c>
      <c r="C6" s="3">
        <f>'Main parameters'!B6</f>
        <v>50000</v>
      </c>
      <c r="D6" s="3">
        <f>C6*B6</f>
        <v>500000</v>
      </c>
      <c r="E6" s="3">
        <f>D6</f>
        <v>500000</v>
      </c>
      <c r="F6" s="3">
        <f t="shared" ref="F6:P6" si="3">E6</f>
        <v>500000</v>
      </c>
      <c r="G6" s="3">
        <f t="shared" si="3"/>
        <v>500000</v>
      </c>
      <c r="H6" s="3">
        <f t="shared" si="3"/>
        <v>500000</v>
      </c>
      <c r="I6" s="3">
        <f t="shared" si="3"/>
        <v>500000</v>
      </c>
      <c r="J6" s="3">
        <f t="shared" si="3"/>
        <v>500000</v>
      </c>
      <c r="K6" s="3">
        <f t="shared" si="3"/>
        <v>500000</v>
      </c>
      <c r="L6" s="3">
        <f t="shared" si="3"/>
        <v>500000</v>
      </c>
      <c r="M6" s="3">
        <f t="shared" si="3"/>
        <v>500000</v>
      </c>
      <c r="N6" s="3">
        <f t="shared" si="3"/>
        <v>500000</v>
      </c>
      <c r="O6" s="3">
        <f t="shared" si="3"/>
        <v>500000</v>
      </c>
      <c r="P6" s="3">
        <f t="shared" si="3"/>
        <v>500000</v>
      </c>
      <c r="Q6" s="3">
        <f t="shared" ref="Q6:AF6" si="4">P6</f>
        <v>500000</v>
      </c>
      <c r="R6" s="3">
        <f t="shared" si="4"/>
        <v>500000</v>
      </c>
      <c r="S6" s="3">
        <f t="shared" si="4"/>
        <v>500000</v>
      </c>
      <c r="T6" s="3">
        <f t="shared" si="4"/>
        <v>500000</v>
      </c>
      <c r="U6" s="3">
        <f t="shared" si="4"/>
        <v>500000</v>
      </c>
      <c r="V6" s="3">
        <f t="shared" si="4"/>
        <v>500000</v>
      </c>
      <c r="W6" s="3">
        <f t="shared" si="4"/>
        <v>500000</v>
      </c>
      <c r="X6" s="3">
        <f t="shared" si="4"/>
        <v>500000</v>
      </c>
      <c r="Y6" s="3">
        <f t="shared" si="4"/>
        <v>500000</v>
      </c>
      <c r="Z6" s="3">
        <f t="shared" si="4"/>
        <v>500000</v>
      </c>
      <c r="AA6" s="3">
        <f t="shared" si="4"/>
        <v>500000</v>
      </c>
      <c r="AB6" s="3">
        <f t="shared" si="4"/>
        <v>500000</v>
      </c>
      <c r="AC6" s="3">
        <f t="shared" si="4"/>
        <v>500000</v>
      </c>
      <c r="AD6" s="3">
        <f t="shared" si="4"/>
        <v>500000</v>
      </c>
      <c r="AE6" s="3">
        <f t="shared" si="4"/>
        <v>500000</v>
      </c>
      <c r="AF6" s="42">
        <f t="shared" si="4"/>
        <v>500000</v>
      </c>
      <c r="AG6" s="12"/>
    </row>
    <row r="7" spans="1:35" s="5" customFormat="1" x14ac:dyDescent="0.2">
      <c r="A7" s="45" t="s">
        <v>63</v>
      </c>
      <c r="B7" s="45"/>
      <c r="C7" s="45"/>
      <c r="D7" s="46">
        <f>SUM(D5:D6)</f>
        <v>868000</v>
      </c>
      <c r="E7" s="46">
        <f t="shared" ref="E7:P7" si="5">SUM(E5:E6)</f>
        <v>868000</v>
      </c>
      <c r="F7" s="46">
        <f t="shared" si="5"/>
        <v>868000</v>
      </c>
      <c r="G7" s="46">
        <f t="shared" si="5"/>
        <v>868000</v>
      </c>
      <c r="H7" s="46">
        <f t="shared" si="5"/>
        <v>868000</v>
      </c>
      <c r="I7" s="46">
        <f t="shared" si="5"/>
        <v>868000</v>
      </c>
      <c r="J7" s="46">
        <f t="shared" si="5"/>
        <v>868000</v>
      </c>
      <c r="K7" s="46">
        <f t="shared" si="5"/>
        <v>868000</v>
      </c>
      <c r="L7" s="46">
        <f t="shared" si="5"/>
        <v>868000</v>
      </c>
      <c r="M7" s="46">
        <f t="shared" si="5"/>
        <v>868000</v>
      </c>
      <c r="N7" s="46">
        <f t="shared" si="5"/>
        <v>868000</v>
      </c>
      <c r="O7" s="46">
        <f t="shared" si="5"/>
        <v>868000</v>
      </c>
      <c r="P7" s="46">
        <f t="shared" si="5"/>
        <v>868000</v>
      </c>
      <c r="Q7" s="6">
        <f t="shared" ref="Q7:AF7" si="6">SUM(Q5:Q6)</f>
        <v>868000</v>
      </c>
      <c r="R7" s="6">
        <f t="shared" si="6"/>
        <v>868000</v>
      </c>
      <c r="S7" s="6">
        <f t="shared" si="6"/>
        <v>868000</v>
      </c>
      <c r="T7" s="6">
        <f t="shared" si="6"/>
        <v>868000</v>
      </c>
      <c r="U7" s="6">
        <f t="shared" si="6"/>
        <v>868000</v>
      </c>
      <c r="V7" s="6">
        <f t="shared" si="6"/>
        <v>868000</v>
      </c>
      <c r="W7" s="6">
        <f t="shared" si="6"/>
        <v>868000</v>
      </c>
      <c r="X7" s="6">
        <f t="shared" si="6"/>
        <v>868000</v>
      </c>
      <c r="Y7" s="6">
        <f t="shared" si="6"/>
        <v>868000</v>
      </c>
      <c r="Z7" s="6">
        <f t="shared" si="6"/>
        <v>868000</v>
      </c>
      <c r="AA7" s="6">
        <f t="shared" si="6"/>
        <v>868000</v>
      </c>
      <c r="AB7" s="6">
        <f t="shared" si="6"/>
        <v>868000</v>
      </c>
      <c r="AC7" s="6">
        <f t="shared" si="6"/>
        <v>868000</v>
      </c>
      <c r="AD7" s="6">
        <f t="shared" si="6"/>
        <v>868000</v>
      </c>
      <c r="AE7" s="6">
        <f t="shared" si="6"/>
        <v>868000</v>
      </c>
      <c r="AF7" s="49">
        <f t="shared" si="6"/>
        <v>868000</v>
      </c>
      <c r="AG7" s="13"/>
    </row>
    <row r="8" spans="1:35" x14ac:dyDescent="0.2">
      <c r="A8" t="s">
        <v>127</v>
      </c>
      <c r="B8" s="3">
        <f>'Main parameters'!B12</f>
        <v>85</v>
      </c>
      <c r="D8" s="3">
        <f>B8*$B3</f>
        <v>85000</v>
      </c>
      <c r="E8" s="3"/>
      <c r="F8" s="3"/>
      <c r="G8" s="3"/>
      <c r="H8" s="3"/>
      <c r="I8" s="3">
        <f>B8*$B3</f>
        <v>85000</v>
      </c>
      <c r="J8" s="3"/>
      <c r="K8" s="3"/>
      <c r="L8" s="3"/>
      <c r="M8" s="3"/>
      <c r="N8" s="3">
        <f>B8*$B3</f>
        <v>85000</v>
      </c>
      <c r="O8" s="3"/>
      <c r="P8" s="3"/>
      <c r="Q8" s="3"/>
      <c r="R8" s="3"/>
      <c r="S8" s="3">
        <f>B8*$B3</f>
        <v>85000</v>
      </c>
      <c r="T8" s="3"/>
      <c r="U8" s="3"/>
      <c r="V8" s="3"/>
      <c r="W8" s="3"/>
      <c r="X8" s="3">
        <f>B8*$B3</f>
        <v>85000</v>
      </c>
      <c r="Y8" s="3"/>
      <c r="Z8" s="3"/>
      <c r="AA8" s="3"/>
      <c r="AB8" s="3"/>
      <c r="AC8" s="3">
        <f>B8*$B3</f>
        <v>85000</v>
      </c>
      <c r="AD8" s="3"/>
      <c r="AE8" s="3"/>
      <c r="AF8" s="42"/>
      <c r="AG8" s="14"/>
      <c r="AH8" t="s">
        <v>3</v>
      </c>
    </row>
    <row r="9" spans="1:35" x14ac:dyDescent="0.2">
      <c r="A9" t="s">
        <v>121</v>
      </c>
      <c r="B9" s="3">
        <f>'Main parameters'!B15</f>
        <v>290</v>
      </c>
      <c r="D9" s="3">
        <f>B9*$B3</f>
        <v>290000</v>
      </c>
      <c r="E9" s="3"/>
      <c r="F9" s="3"/>
      <c r="G9" s="3">
        <f>B9*$B3</f>
        <v>290000</v>
      </c>
      <c r="H9" s="3"/>
      <c r="I9" s="3"/>
      <c r="J9" s="3">
        <f>B9*$B3</f>
        <v>290000</v>
      </c>
      <c r="K9" s="3"/>
      <c r="L9" s="3"/>
      <c r="M9" s="3">
        <f>B9*$B3</f>
        <v>290000</v>
      </c>
      <c r="N9" s="3"/>
      <c r="O9" s="3"/>
      <c r="P9" s="3">
        <f>B9*$B3</f>
        <v>290000</v>
      </c>
      <c r="Q9" s="3"/>
      <c r="R9" s="3"/>
      <c r="S9" s="3">
        <f>B9*B$3</f>
        <v>290000</v>
      </c>
      <c r="T9" s="3"/>
      <c r="U9" s="3"/>
      <c r="V9" s="3">
        <f>B9*B$3</f>
        <v>290000</v>
      </c>
      <c r="W9" s="3"/>
      <c r="X9" s="3"/>
      <c r="Y9" s="3">
        <f>B9*B$3</f>
        <v>290000</v>
      </c>
      <c r="Z9" s="3"/>
      <c r="AA9" s="3"/>
      <c r="AB9" s="3">
        <f>B9*B$3</f>
        <v>290000</v>
      </c>
      <c r="AC9" s="3"/>
      <c r="AD9" s="3"/>
      <c r="AE9" s="3">
        <f>B9*B$3</f>
        <v>290000</v>
      </c>
      <c r="AF9" s="42"/>
      <c r="AG9" s="14"/>
      <c r="AH9" t="s">
        <v>4</v>
      </c>
      <c r="AI9" s="3"/>
    </row>
    <row r="10" spans="1:35" x14ac:dyDescent="0.2">
      <c r="A10" t="s">
        <v>122</v>
      </c>
      <c r="B10" s="3">
        <f>'Main parameters'!B13</f>
        <v>125</v>
      </c>
      <c r="D10" s="3">
        <f>B10*$B3*('Main parameters'!B16+'Main parameters'!B17)</f>
        <v>87625.000000000015</v>
      </c>
      <c r="E10" s="3"/>
      <c r="F10" s="3"/>
      <c r="G10" s="3">
        <f>B10*$B3*('Main parameters'!B16+'Main parameters'!B17)</f>
        <v>87625.000000000015</v>
      </c>
      <c r="H10" s="3"/>
      <c r="I10" s="3"/>
      <c r="J10" s="3">
        <f>B10*$B3*('Main parameters'!B16+'Main parameters'!B17)</f>
        <v>87625.000000000015</v>
      </c>
      <c r="K10" s="3"/>
      <c r="L10" s="3"/>
      <c r="M10" s="3">
        <f>B10*$B3*('Main parameters'!B16+'Main parameters'!B17)</f>
        <v>87625.000000000015</v>
      </c>
      <c r="N10" s="3"/>
      <c r="O10" s="3"/>
      <c r="P10" s="3">
        <f>B10*$B3*('Main parameters'!B16+'Main parameters'!B17)</f>
        <v>87625.000000000015</v>
      </c>
      <c r="Q10" s="3"/>
      <c r="R10" s="3"/>
      <c r="S10" s="3">
        <f>B10*$B3*('Main parameters'!B16+'Main parameters'!B17)</f>
        <v>87625.000000000015</v>
      </c>
      <c r="T10" s="3"/>
      <c r="U10" s="3"/>
      <c r="V10" s="3">
        <f>B10*$B3*('Main parameters'!B16+'Main parameters'!B17)</f>
        <v>87625.000000000015</v>
      </c>
      <c r="W10" s="3"/>
      <c r="X10" s="3"/>
      <c r="Y10" s="3">
        <f>B10*$B3*('Main parameters'!B16+'Main parameters'!B17)</f>
        <v>87625.000000000015</v>
      </c>
      <c r="Z10" s="3"/>
      <c r="AA10" s="3"/>
      <c r="AB10" s="3">
        <f>B10*$B3*('Main parameters'!B16+'Main parameters'!B17)</f>
        <v>87625.000000000015</v>
      </c>
      <c r="AC10" s="3"/>
      <c r="AD10" s="3"/>
      <c r="AE10" s="3">
        <f>B10*$B3*('Main parameters'!B16+'Main parameters'!B17)</f>
        <v>87625.000000000015</v>
      </c>
      <c r="AF10" s="42"/>
      <c r="AG10" s="14"/>
      <c r="AH10" t="s">
        <v>4</v>
      </c>
    </row>
    <row r="11" spans="1:35" x14ac:dyDescent="0.2">
      <c r="A11" t="s">
        <v>123</v>
      </c>
      <c r="B11" s="3">
        <f>'Main parameters'!B14</f>
        <v>60</v>
      </c>
      <c r="D11" s="3">
        <f>B11*$B3*'Main parameters'!B17</f>
        <v>25440</v>
      </c>
      <c r="E11" s="3"/>
      <c r="F11" s="3"/>
      <c r="G11" s="3"/>
      <c r="H11" s="3"/>
      <c r="I11" s="3"/>
      <c r="J11" s="3"/>
      <c r="K11" s="3"/>
      <c r="L11" s="3"/>
      <c r="M11" s="3"/>
      <c r="N11" s="3">
        <f>B11*$B3*'Main parameters'!B17</f>
        <v>25440</v>
      </c>
      <c r="O11" s="3"/>
      <c r="P11" s="3"/>
      <c r="Q11" s="3"/>
      <c r="R11" s="3"/>
      <c r="S11" s="3"/>
      <c r="T11" s="3"/>
      <c r="U11" s="3"/>
      <c r="V11" s="3"/>
      <c r="W11" s="3"/>
      <c r="X11" s="3">
        <f>B11*$B3*'Main parameters'!B17</f>
        <v>25440</v>
      </c>
      <c r="Y11" s="3"/>
      <c r="Z11" s="3"/>
      <c r="AA11" s="3"/>
      <c r="AB11" s="3"/>
      <c r="AC11" s="3"/>
      <c r="AD11" s="3"/>
      <c r="AE11" s="3"/>
      <c r="AF11" s="42"/>
      <c r="AG11" s="14"/>
      <c r="AH11" t="s">
        <v>5</v>
      </c>
    </row>
    <row r="12" spans="1:35" s="5" customFormat="1" x14ac:dyDescent="0.2">
      <c r="A12" s="45" t="s">
        <v>64</v>
      </c>
      <c r="B12" s="45"/>
      <c r="C12" s="45"/>
      <c r="D12" s="46">
        <f>SUM(D8:D11)</f>
        <v>488065</v>
      </c>
      <c r="E12" s="46">
        <f t="shared" ref="E12:AF12" si="7">SUM(E8:E11)</f>
        <v>0</v>
      </c>
      <c r="F12" s="46">
        <f t="shared" si="7"/>
        <v>0</v>
      </c>
      <c r="G12" s="46">
        <f t="shared" si="7"/>
        <v>377625</v>
      </c>
      <c r="H12" s="46">
        <f t="shared" si="7"/>
        <v>0</v>
      </c>
      <c r="I12" s="46">
        <f t="shared" si="7"/>
        <v>85000</v>
      </c>
      <c r="J12" s="46">
        <f t="shared" si="7"/>
        <v>377625</v>
      </c>
      <c r="K12" s="46">
        <f t="shared" si="7"/>
        <v>0</v>
      </c>
      <c r="L12" s="46">
        <f t="shared" si="7"/>
        <v>0</v>
      </c>
      <c r="M12" s="46">
        <f t="shared" si="7"/>
        <v>377625</v>
      </c>
      <c r="N12" s="46">
        <f t="shared" si="7"/>
        <v>110440</v>
      </c>
      <c r="O12" s="46">
        <f t="shared" si="7"/>
        <v>0</v>
      </c>
      <c r="P12" s="46">
        <f t="shared" si="7"/>
        <v>377625</v>
      </c>
      <c r="Q12" s="46">
        <f>SUM(Q8:Q11)</f>
        <v>0</v>
      </c>
      <c r="R12" s="46">
        <f t="shared" si="7"/>
        <v>0</v>
      </c>
      <c r="S12" s="46">
        <f t="shared" si="7"/>
        <v>462625</v>
      </c>
      <c r="T12" s="46">
        <f t="shared" si="7"/>
        <v>0</v>
      </c>
      <c r="U12" s="46">
        <f t="shared" si="7"/>
        <v>0</v>
      </c>
      <c r="V12" s="46">
        <f t="shared" si="7"/>
        <v>377625</v>
      </c>
      <c r="W12" s="46">
        <f t="shared" si="7"/>
        <v>0</v>
      </c>
      <c r="X12" s="46">
        <f t="shared" si="7"/>
        <v>110440</v>
      </c>
      <c r="Y12" s="46">
        <f t="shared" si="7"/>
        <v>377625</v>
      </c>
      <c r="Z12" s="46">
        <f t="shared" si="7"/>
        <v>0</v>
      </c>
      <c r="AA12" s="46">
        <f t="shared" si="7"/>
        <v>0</v>
      </c>
      <c r="AB12" s="46">
        <f t="shared" si="7"/>
        <v>377625</v>
      </c>
      <c r="AC12" s="46">
        <f t="shared" si="7"/>
        <v>85000</v>
      </c>
      <c r="AD12" s="46">
        <f t="shared" si="7"/>
        <v>0</v>
      </c>
      <c r="AE12" s="46">
        <f t="shared" si="7"/>
        <v>377625</v>
      </c>
      <c r="AF12" s="50">
        <f t="shared" si="7"/>
        <v>0</v>
      </c>
      <c r="AG12" s="47">
        <f>SUM(D12:P12)</f>
        <v>2194005</v>
      </c>
    </row>
    <row r="13" spans="1:35" s="5" customFormat="1" x14ac:dyDescent="0.2">
      <c r="A13" s="5" t="s">
        <v>65</v>
      </c>
      <c r="D13" s="6">
        <f>SUM(D12+D7+D4)</f>
        <v>2056065</v>
      </c>
      <c r="E13" s="6">
        <f t="shared" ref="E13:O13" si="8">SUM(E12+E7+E4)</f>
        <v>1568000</v>
      </c>
      <c r="F13" s="6">
        <f t="shared" si="8"/>
        <v>1568000</v>
      </c>
      <c r="G13" s="6">
        <f t="shared" si="8"/>
        <v>1945625</v>
      </c>
      <c r="H13" s="6">
        <f t="shared" si="8"/>
        <v>1568000</v>
      </c>
      <c r="I13" s="6">
        <f t="shared" si="8"/>
        <v>1653000</v>
      </c>
      <c r="J13" s="6">
        <f t="shared" si="8"/>
        <v>1945625</v>
      </c>
      <c r="K13" s="6">
        <f t="shared" si="8"/>
        <v>1568000</v>
      </c>
      <c r="L13" s="6">
        <f t="shared" si="8"/>
        <v>1568000</v>
      </c>
      <c r="M13" s="6">
        <f t="shared" si="8"/>
        <v>1945625</v>
      </c>
      <c r="N13" s="6">
        <f t="shared" si="8"/>
        <v>1678440</v>
      </c>
      <c r="O13" s="6">
        <f t="shared" si="8"/>
        <v>1568000</v>
      </c>
      <c r="P13" s="6">
        <f>SUM(P12+P7+P4)</f>
        <v>1945625</v>
      </c>
      <c r="Q13" s="6">
        <f t="shared" ref="Q13:AF13" si="9">SUM(Q12+Q7+Q4)</f>
        <v>1568000</v>
      </c>
      <c r="R13" s="6">
        <f t="shared" si="9"/>
        <v>1568000</v>
      </c>
      <c r="S13" s="6">
        <f t="shared" si="9"/>
        <v>2030625</v>
      </c>
      <c r="T13" s="6">
        <f t="shared" si="9"/>
        <v>1568000</v>
      </c>
      <c r="U13" s="6">
        <f t="shared" si="9"/>
        <v>1568000</v>
      </c>
      <c r="V13" s="6">
        <f t="shared" si="9"/>
        <v>1945625</v>
      </c>
      <c r="W13" s="6">
        <f t="shared" si="9"/>
        <v>1568000</v>
      </c>
      <c r="X13" s="6">
        <f t="shared" si="9"/>
        <v>1678440</v>
      </c>
      <c r="Y13" s="6">
        <f t="shared" si="9"/>
        <v>1945625</v>
      </c>
      <c r="Z13" s="6">
        <f t="shared" si="9"/>
        <v>1568000</v>
      </c>
      <c r="AA13" s="6">
        <f t="shared" si="9"/>
        <v>1568000</v>
      </c>
      <c r="AB13" s="6">
        <f t="shared" si="9"/>
        <v>1945625</v>
      </c>
      <c r="AC13" s="6">
        <f t="shared" si="9"/>
        <v>1653000</v>
      </c>
      <c r="AD13" s="6">
        <f t="shared" si="9"/>
        <v>1568000</v>
      </c>
      <c r="AE13" s="6">
        <f t="shared" si="9"/>
        <v>1945625</v>
      </c>
      <c r="AF13" s="49">
        <f t="shared" si="9"/>
        <v>1568000</v>
      </c>
      <c r="AG13" s="15">
        <f>SUM(D13:P13)</f>
        <v>22578005</v>
      </c>
    </row>
    <row r="14" spans="1:35" x14ac:dyDescent="0.2">
      <c r="A14" t="s">
        <v>37</v>
      </c>
      <c r="B14" s="3">
        <f>-1*'Main parameters'!B19</f>
        <v>-322.55</v>
      </c>
      <c r="C14" s="3"/>
      <c r="D14" s="3">
        <f>B14*B3</f>
        <v>-322550</v>
      </c>
      <c r="E14" s="3">
        <f>D14</f>
        <v>-322550</v>
      </c>
      <c r="F14" s="3">
        <f t="shared" ref="F14:P14" si="10">E14</f>
        <v>-322550</v>
      </c>
      <c r="G14" s="3">
        <f t="shared" si="10"/>
        <v>-322550</v>
      </c>
      <c r="H14" s="3">
        <f t="shared" si="10"/>
        <v>-322550</v>
      </c>
      <c r="I14" s="3">
        <f t="shared" si="10"/>
        <v>-322550</v>
      </c>
      <c r="J14" s="3">
        <f t="shared" si="10"/>
        <v>-322550</v>
      </c>
      <c r="K14" s="3">
        <f t="shared" si="10"/>
        <v>-322550</v>
      </c>
      <c r="L14" s="3">
        <f t="shared" si="10"/>
        <v>-322550</v>
      </c>
      <c r="M14" s="3">
        <f t="shared" si="10"/>
        <v>-322550</v>
      </c>
      <c r="N14" s="3">
        <f t="shared" si="10"/>
        <v>-322550</v>
      </c>
      <c r="O14" s="3">
        <f t="shared" si="10"/>
        <v>-322550</v>
      </c>
      <c r="P14" s="3">
        <f t="shared" si="10"/>
        <v>-322550</v>
      </c>
      <c r="Q14" s="3">
        <f t="shared" ref="Q14:AF14" si="11">P14</f>
        <v>-322550</v>
      </c>
      <c r="R14" s="3">
        <f t="shared" si="11"/>
        <v>-322550</v>
      </c>
      <c r="S14" s="3">
        <f t="shared" si="11"/>
        <v>-322550</v>
      </c>
      <c r="T14" s="3">
        <f t="shared" si="11"/>
        <v>-322550</v>
      </c>
      <c r="U14" s="3">
        <f t="shared" si="11"/>
        <v>-322550</v>
      </c>
      <c r="V14" s="3">
        <f t="shared" si="11"/>
        <v>-322550</v>
      </c>
      <c r="W14" s="3">
        <f t="shared" si="11"/>
        <v>-322550</v>
      </c>
      <c r="X14" s="3">
        <f t="shared" si="11"/>
        <v>-322550</v>
      </c>
      <c r="Y14" s="3">
        <f t="shared" si="11"/>
        <v>-322550</v>
      </c>
      <c r="Z14" s="3">
        <f t="shared" si="11"/>
        <v>-322550</v>
      </c>
      <c r="AA14" s="3">
        <f t="shared" si="11"/>
        <v>-322550</v>
      </c>
      <c r="AB14" s="3">
        <f t="shared" si="11"/>
        <v>-322550</v>
      </c>
      <c r="AC14" s="3">
        <f t="shared" si="11"/>
        <v>-322550</v>
      </c>
      <c r="AD14" s="3">
        <f t="shared" si="11"/>
        <v>-322550</v>
      </c>
      <c r="AE14" s="3">
        <f t="shared" si="11"/>
        <v>-322550</v>
      </c>
      <c r="AF14" s="42">
        <f t="shared" si="11"/>
        <v>-322550</v>
      </c>
      <c r="AG14" s="14"/>
    </row>
    <row r="15" spans="1:35" x14ac:dyDescent="0.2">
      <c r="A15" t="str">
        <f>CONCATENATE("Net costs for ",B3," patients per year")</f>
        <v>Net costs for 1000 patients per year</v>
      </c>
      <c r="B15" s="3"/>
      <c r="C15" s="3"/>
      <c r="D15" s="3">
        <f>D14+D13</f>
        <v>1733515</v>
      </c>
      <c r="E15" s="3">
        <f t="shared" ref="E15:O15" si="12">E14+E13</f>
        <v>1245450</v>
      </c>
      <c r="F15" s="3">
        <f t="shared" si="12"/>
        <v>1245450</v>
      </c>
      <c r="G15" s="3">
        <f t="shared" si="12"/>
        <v>1623075</v>
      </c>
      <c r="H15" s="3">
        <f t="shared" si="12"/>
        <v>1245450</v>
      </c>
      <c r="I15" s="3">
        <f t="shared" si="12"/>
        <v>1330450</v>
      </c>
      <c r="J15" s="3">
        <f t="shared" si="12"/>
        <v>1623075</v>
      </c>
      <c r="K15" s="3">
        <f t="shared" si="12"/>
        <v>1245450</v>
      </c>
      <c r="L15" s="3">
        <f t="shared" si="12"/>
        <v>1245450</v>
      </c>
      <c r="M15" s="3">
        <f t="shared" si="12"/>
        <v>1623075</v>
      </c>
      <c r="N15" s="3">
        <f t="shared" si="12"/>
        <v>1355890</v>
      </c>
      <c r="O15" s="3">
        <f t="shared" si="12"/>
        <v>1245450</v>
      </c>
      <c r="P15" s="3">
        <f>P14+P13</f>
        <v>1623075</v>
      </c>
      <c r="Q15" s="3">
        <f t="shared" ref="Q15:AF15" si="13">Q14+Q13</f>
        <v>1245450</v>
      </c>
      <c r="R15" s="3">
        <f t="shared" si="13"/>
        <v>1245450</v>
      </c>
      <c r="S15" s="3">
        <f t="shared" si="13"/>
        <v>1708075</v>
      </c>
      <c r="T15" s="3">
        <f t="shared" si="13"/>
        <v>1245450</v>
      </c>
      <c r="U15" s="3">
        <f t="shared" si="13"/>
        <v>1245450</v>
      </c>
      <c r="V15" s="3">
        <f t="shared" si="13"/>
        <v>1623075</v>
      </c>
      <c r="W15" s="3">
        <f t="shared" si="13"/>
        <v>1245450</v>
      </c>
      <c r="X15" s="3">
        <f t="shared" si="13"/>
        <v>1355890</v>
      </c>
      <c r="Y15" s="3">
        <f t="shared" si="13"/>
        <v>1623075</v>
      </c>
      <c r="Z15" s="3">
        <f t="shared" si="13"/>
        <v>1245450</v>
      </c>
      <c r="AA15" s="3">
        <f t="shared" si="13"/>
        <v>1245450</v>
      </c>
      <c r="AB15" s="3">
        <f t="shared" si="13"/>
        <v>1623075</v>
      </c>
      <c r="AC15" s="3">
        <f t="shared" si="13"/>
        <v>1330450</v>
      </c>
      <c r="AD15" s="3">
        <f t="shared" si="13"/>
        <v>1245450</v>
      </c>
      <c r="AE15" s="3">
        <f t="shared" si="13"/>
        <v>1623075</v>
      </c>
      <c r="AF15" s="42">
        <f t="shared" si="13"/>
        <v>1245450</v>
      </c>
      <c r="AG15" s="14">
        <f>SUM(D15:P15)</f>
        <v>18384855</v>
      </c>
      <c r="AH15" t="str">
        <f>CONCATENATE("Total costs due to intervention in ",B3," patients")</f>
        <v>Total costs due to intervention in 1000 patients</v>
      </c>
    </row>
    <row r="16" spans="1:35" x14ac:dyDescent="0.2">
      <c r="A16" t="s">
        <v>50</v>
      </c>
      <c r="B16">
        <f>0.794</f>
        <v>0.79400000000000004</v>
      </c>
      <c r="D16" s="1">
        <f>$B16*$B3*D17</f>
        <v>786.04103502827252</v>
      </c>
      <c r="E16" s="1">
        <f t="shared" ref="E16:P16" si="14">$B16*$B3*E17</f>
        <v>767.49088626201387</v>
      </c>
      <c r="F16" s="1">
        <f t="shared" si="14"/>
        <v>740.97107907933025</v>
      </c>
      <c r="G16" s="1">
        <f t="shared" si="14"/>
        <v>708.1308631651857</v>
      </c>
      <c r="H16" s="1">
        <f t="shared" si="14"/>
        <v>670.3756852255666</v>
      </c>
      <c r="I16" s="1">
        <f t="shared" si="14"/>
        <v>628.98170807448957</v>
      </c>
      <c r="J16" s="1">
        <f t="shared" si="14"/>
        <v>585.12016322436966</v>
      </c>
      <c r="K16" s="1">
        <f t="shared" si="14"/>
        <v>539.8570637138763</v>
      </c>
      <c r="L16" s="1">
        <f t="shared" si="14"/>
        <v>494.1463021378251</v>
      </c>
      <c r="M16" s="1">
        <f t="shared" si="14"/>
        <v>448.82263968381704</v>
      </c>
      <c r="N16" s="1">
        <f t="shared" si="14"/>
        <v>404.59718233066701</v>
      </c>
      <c r="O16" s="1">
        <f t="shared" si="14"/>
        <v>362.05628875990698</v>
      </c>
      <c r="P16" s="1">
        <f t="shared" si="14"/>
        <v>321.66404345821098</v>
      </c>
      <c r="Q16" s="1">
        <f t="shared" ref="Q16:AF16" si="15">$B16*$B3*Q17</f>
        <v>283.7679948937793</v>
      </c>
      <c r="R16" s="1">
        <f t="shared" si="15"/>
        <v>248.60762529542339</v>
      </c>
      <c r="S16" s="1">
        <f t="shared" si="15"/>
        <v>216.3249068272149</v>
      </c>
      <c r="T16" s="1">
        <f t="shared" si="15"/>
        <v>186.97626792516269</v>
      </c>
      <c r="U16" s="1">
        <f t="shared" si="15"/>
        <v>160.54531808891062</v>
      </c>
      <c r="V16" s="1">
        <f t="shared" si="15"/>
        <v>136.95574165807702</v>
      </c>
      <c r="W16" s="1">
        <f t="shared" si="15"/>
        <v>116.08385719181425</v>
      </c>
      <c r="X16" s="1">
        <f t="shared" si="15"/>
        <v>97.770437837319292</v>
      </c>
      <c r="Y16" s="1">
        <f t="shared" si="15"/>
        <v>81.831490530039702</v>
      </c>
      <c r="Z16" s="1">
        <f t="shared" si="15"/>
        <v>68.067791005953723</v>
      </c>
      <c r="AA16" s="1">
        <f t="shared" si="15"/>
        <v>56.27306226071029</v>
      </c>
      <c r="AB16" s="1">
        <f t="shared" si="15"/>
        <v>46.240762795270449</v>
      </c>
      <c r="AC16" s="1">
        <f t="shared" si="15"/>
        <v>37.769515785569084</v>
      </c>
      <c r="AD16" s="1">
        <f t="shared" si="15"/>
        <v>30.667260528568228</v>
      </c>
      <c r="AE16" s="1">
        <f t="shared" si="15"/>
        <v>24.754243502057847</v>
      </c>
      <c r="AF16" s="51">
        <f t="shared" si="15"/>
        <v>19.86498925397186</v>
      </c>
      <c r="AG16" s="14">
        <f>SUM(D16:P16)</f>
        <v>7458.2549401435317</v>
      </c>
      <c r="AH16" t="s">
        <v>47</v>
      </c>
    </row>
    <row r="17" spans="1:40" x14ac:dyDescent="0.2">
      <c r="A17" t="s">
        <v>38</v>
      </c>
      <c r="B17" s="21">
        <f>1-D17</f>
        <v>1.0023885354820572E-2</v>
      </c>
      <c r="D17" s="37">
        <f>'Life table'!C43</f>
        <v>0.98997611464517943</v>
      </c>
      <c r="E17" s="37">
        <f>'Life table'!D43</f>
        <v>0.96661320687911068</v>
      </c>
      <c r="F17" s="37">
        <f>'Life table'!E43</f>
        <v>0.93321294594374093</v>
      </c>
      <c r="G17" s="37">
        <f>'Life table'!F43</f>
        <v>0.89185247250023392</v>
      </c>
      <c r="H17" s="37">
        <f>'Life table'!G43</f>
        <v>0.84430187056116701</v>
      </c>
      <c r="I17" s="37">
        <f>'Life table'!H43</f>
        <v>0.79216839807870221</v>
      </c>
      <c r="J17" s="37">
        <f>'Life table'!I43</f>
        <v>0.73692715771331196</v>
      </c>
      <c r="K17" s="37">
        <f>'Life table'!J43</f>
        <v>0.67992073515601548</v>
      </c>
      <c r="L17" s="37">
        <f>'Life table'!K43</f>
        <v>0.62235050647081247</v>
      </c>
      <c r="M17" s="37">
        <f>'Life table'!L43</f>
        <v>0.56526780816601641</v>
      </c>
      <c r="N17" s="37">
        <f>'Life table'!M43</f>
        <v>0.50956823971116749</v>
      </c>
      <c r="O17" s="37">
        <f>'Life table'!N43</f>
        <v>0.45599028811071407</v>
      </c>
      <c r="P17" s="37">
        <f>'Life table'!O43</f>
        <v>0.40511844264258312</v>
      </c>
      <c r="Q17" s="37">
        <f>'Life table'!P43</f>
        <v>0.35739042178057845</v>
      </c>
      <c r="R17" s="37">
        <f>'Life table'!Q43</f>
        <v>0.3131078404224476</v>
      </c>
      <c r="S17" s="37">
        <f>'Life table'!R43</f>
        <v>0.27244950482016989</v>
      </c>
      <c r="T17" s="37">
        <f>'Life table'!S43</f>
        <v>0.23548648353295049</v>
      </c>
      <c r="U17" s="37">
        <f>'Life table'!T43</f>
        <v>0.20219813361323755</v>
      </c>
      <c r="V17" s="37">
        <f>'Life table'!U43</f>
        <v>0.17248833961974436</v>
      </c>
      <c r="W17" s="37">
        <f>'Life table'!V43</f>
        <v>0.14620133147583658</v>
      </c>
      <c r="X17" s="37">
        <f>'Life table'!W43</f>
        <v>0.12313657158352556</v>
      </c>
      <c r="Y17" s="37">
        <f>'Life table'!X43</f>
        <v>0.10306233064236738</v>
      </c>
      <c r="Z17" s="37">
        <f>'Life table'!Y43</f>
        <v>8.5727696481050025E-2</v>
      </c>
      <c r="AA17" s="37">
        <f>'Life table'!Z43</f>
        <v>7.0872874383766105E-2</v>
      </c>
      <c r="AB17" s="37">
        <f>'Life table'!AA43</f>
        <v>5.8237736517972857E-2</v>
      </c>
      <c r="AC17" s="37">
        <f>'Life table'!AB43</f>
        <v>4.7568659679558041E-2</v>
      </c>
      <c r="AD17" s="37">
        <f>'Life table'!AC43</f>
        <v>3.8623753814317666E-2</v>
      </c>
      <c r="AE17" s="37">
        <f>'Life table'!AD43</f>
        <v>3.1176629095790741E-2</v>
      </c>
      <c r="AF17" s="52">
        <f>'Life table'!AE43</f>
        <v>2.5018878153616954E-2</v>
      </c>
      <c r="AG17" s="14"/>
    </row>
    <row r="18" spans="1:40" x14ac:dyDescent="0.2">
      <c r="A18" t="s">
        <v>39</v>
      </c>
      <c r="B18">
        <f>B16 - 0.031</f>
        <v>0.76300000000000001</v>
      </c>
      <c r="C18">
        <f>B18-B16</f>
        <v>-3.1000000000000028E-2</v>
      </c>
      <c r="D18" s="1">
        <f t="shared" ref="D18:O18" si="16">$B18*$B3*D19</f>
        <v>722.51859530585102</v>
      </c>
      <c r="E18" s="1">
        <f t="shared" si="16"/>
        <v>666.8470092425232</v>
      </c>
      <c r="F18" s="1">
        <f t="shared" si="16"/>
        <v>607.05224087459135</v>
      </c>
      <c r="G18" s="1">
        <f t="shared" si="16"/>
        <v>546.99667090410162</v>
      </c>
      <c r="H18" s="1">
        <f t="shared" si="16"/>
        <v>488.79315091310536</v>
      </c>
      <c r="I18" s="1">
        <f t="shared" si="16"/>
        <v>433.6847726616291</v>
      </c>
      <c r="J18" s="1">
        <f t="shared" si="16"/>
        <v>382.38699567657181</v>
      </c>
      <c r="K18" s="1">
        <f t="shared" si="16"/>
        <v>335.26643550733291</v>
      </c>
      <c r="L18" s="1">
        <f t="shared" si="16"/>
        <v>292.45061965781503</v>
      </c>
      <c r="M18" s="1">
        <f t="shared" si="16"/>
        <v>253.90194459975683</v>
      </c>
      <c r="N18" s="1">
        <f t="shared" si="16"/>
        <v>219.47023998788751</v>
      </c>
      <c r="O18" s="1">
        <f t="shared" si="16"/>
        <v>188.93121288547928</v>
      </c>
      <c r="P18" s="1">
        <f t="shared" ref="P18:AE18" si="17">$B18*$B3*P19</f>
        <v>162.01491955758937</v>
      </c>
      <c r="Q18" s="1">
        <f t="shared" si="17"/>
        <v>138.42687704517499</v>
      </c>
      <c r="R18" s="1">
        <f t="shared" si="17"/>
        <v>117.86359453564685</v>
      </c>
      <c r="S18" s="1">
        <f t="shared" si="17"/>
        <v>100.02381161590471</v>
      </c>
      <c r="T18" s="1">
        <f t="shared" si="17"/>
        <v>84.61641406472944</v>
      </c>
      <c r="U18" s="1">
        <f t="shared" si="17"/>
        <v>71.365779915962293</v>
      </c>
      <c r="V18" s="1">
        <f t="shared" si="17"/>
        <v>60.015149508458151</v>
      </c>
      <c r="W18" s="1">
        <f t="shared" si="17"/>
        <v>50.328491967772393</v>
      </c>
      <c r="X18" s="1">
        <f t="shared" si="17"/>
        <v>42.091245138160843</v>
      </c>
      <c r="Y18" s="1">
        <f t="shared" si="17"/>
        <v>35.110229345995059</v>
      </c>
      <c r="Z18" s="1">
        <f t="shared" si="17"/>
        <v>29.212973092423624</v>
      </c>
      <c r="AA18" s="1">
        <f t="shared" si="17"/>
        <v>24.246637875756349</v>
      </c>
      <c r="AB18" s="1">
        <f t="shared" si="17"/>
        <v>20.076687715457652</v>
      </c>
      <c r="AC18" s="1">
        <f t="shared" si="17"/>
        <v>16.58541498898515</v>
      </c>
      <c r="AD18" s="1">
        <f t="shared" si="17"/>
        <v>13.670406630186189</v>
      </c>
      <c r="AE18" s="1">
        <f t="shared" si="17"/>
        <v>11.243012530186256</v>
      </c>
      <c r="AF18" s="51"/>
      <c r="AG18" s="14">
        <f>SUM(D18:P18)</f>
        <v>5300.3148077742344</v>
      </c>
      <c r="AH18" t="s">
        <v>48</v>
      </c>
    </row>
    <row r="19" spans="1:40" x14ac:dyDescent="0.2">
      <c r="A19" t="s">
        <v>40</v>
      </c>
      <c r="B19" s="21">
        <f>1-D19</f>
        <v>5.3055576270182203E-2</v>
      </c>
      <c r="D19" s="9">
        <f>'Life table'!C48</f>
        <v>0.9469444237298178</v>
      </c>
      <c r="E19" s="9">
        <f>'Life table'!D48</f>
        <v>0.87398035287355591</v>
      </c>
      <c r="F19" s="9">
        <f>'Life table'!E48</f>
        <v>0.79561237336119439</v>
      </c>
      <c r="G19" s="9">
        <f>'Life table'!F48</f>
        <v>0.71690258309842936</v>
      </c>
      <c r="H19" s="9">
        <f>'Life table'!G48</f>
        <v>0.64062011915216954</v>
      </c>
      <c r="I19" s="9">
        <f>'Life table'!H48</f>
        <v>0.56839419745954012</v>
      </c>
      <c r="J19" s="37">
        <f>'Life table'!I48</f>
        <v>0.50116251071634577</v>
      </c>
      <c r="K19" s="37">
        <f>'Life table'!J48</f>
        <v>0.43940555112363422</v>
      </c>
      <c r="L19" s="9">
        <f>'Life table'!K48</f>
        <v>0.38329045826712321</v>
      </c>
      <c r="M19" s="9">
        <f>'Life table'!L48</f>
        <v>0.33276794836141133</v>
      </c>
      <c r="N19" s="9">
        <f>'Life table'!M48</f>
        <v>0.28764120575083552</v>
      </c>
      <c r="O19" s="9">
        <f>'Life table'!N48</f>
        <v>0.24761626852618518</v>
      </c>
      <c r="P19" s="9">
        <f>'Life table'!O48</f>
        <v>0.21233934411217478</v>
      </c>
      <c r="Q19" s="9">
        <f>'Life table'!P48</f>
        <v>0.18142447843404325</v>
      </c>
      <c r="R19" s="9">
        <f>'Life table'!Q48</f>
        <v>0.15447391158014004</v>
      </c>
      <c r="S19" s="9">
        <f>'Life table'!R48</f>
        <v>0.1310928068360481</v>
      </c>
      <c r="T19" s="9">
        <f>'Life table'!S48</f>
        <v>0.11089962524866244</v>
      </c>
      <c r="U19" s="9">
        <f>'Life table'!T48</f>
        <v>9.3533132262073784E-2</v>
      </c>
      <c r="V19" s="9">
        <f>'Life table'!U48</f>
        <v>7.8656814558922872E-2</v>
      </c>
      <c r="W19" s="9">
        <f>'Life table'!V48</f>
        <v>6.5961326301143375E-2</v>
      </c>
      <c r="X19" s="9">
        <f>'Life table'!W48</f>
        <v>5.516545889667214E-2</v>
      </c>
      <c r="Y19" s="9">
        <f>'Life table'!X48</f>
        <v>4.6016027976402439E-2</v>
      </c>
      <c r="Z19" s="9">
        <f>'Life table'!Y48</f>
        <v>3.8286989636203965E-2</v>
      </c>
      <c r="AA19" s="9">
        <f>'Life table'!Z48</f>
        <v>3.1778031291948033E-2</v>
      </c>
      <c r="AB19" s="9">
        <f>'Life table'!AA48</f>
        <v>2.6312827936379624E-2</v>
      </c>
      <c r="AC19" s="9">
        <f>'Life table'!AB48</f>
        <v>2.173711007730688E-2</v>
      </c>
      <c r="AD19" s="9">
        <f>'Life table'!AC48</f>
        <v>1.7916653512694874E-2</v>
      </c>
      <c r="AE19" s="9">
        <f>'Life table'!AD48</f>
        <v>1.4735271992380415E-2</v>
      </c>
      <c r="AF19" s="53">
        <f>'Life table'!AE48</f>
        <v>1.2092870578465857E-2</v>
      </c>
      <c r="AG19" s="16"/>
      <c r="AJ19" s="9"/>
      <c r="AK19" s="9"/>
      <c r="AL19" s="9"/>
      <c r="AM19" s="9"/>
      <c r="AN19" s="9"/>
    </row>
    <row r="20" spans="1:40" x14ac:dyDescent="0.2">
      <c r="A20" t="s">
        <v>51</v>
      </c>
      <c r="B20" s="22">
        <f>B16*D17-B18*D19</f>
        <v>6.3522439722421553E-2</v>
      </c>
      <c r="D20" s="20">
        <f t="shared" ref="D20:AG20" si="18">D16-D18</f>
        <v>63.522439722421495</v>
      </c>
      <c r="E20" s="20">
        <f t="shared" si="18"/>
        <v>100.64387701949067</v>
      </c>
      <c r="F20" s="20">
        <f t="shared" si="18"/>
        <v>133.9188382047389</v>
      </c>
      <c r="G20" s="20">
        <f t="shared" si="18"/>
        <v>161.13419226108408</v>
      </c>
      <c r="H20" s="20">
        <f t="shared" si="18"/>
        <v>181.58253431246123</v>
      </c>
      <c r="I20" s="20">
        <f t="shared" si="18"/>
        <v>195.29693541286048</v>
      </c>
      <c r="J20" s="20">
        <f t="shared" si="18"/>
        <v>202.73316754779785</v>
      </c>
      <c r="K20" s="20">
        <f t="shared" si="18"/>
        <v>204.59062820654339</v>
      </c>
      <c r="L20" s="20">
        <f t="shared" si="18"/>
        <v>201.69568248001008</v>
      </c>
      <c r="M20" s="20">
        <f t="shared" si="18"/>
        <v>194.92069508406021</v>
      </c>
      <c r="N20" s="20">
        <f t="shared" si="18"/>
        <v>185.1269423427795</v>
      </c>
      <c r="O20" s="20">
        <f t="shared" si="18"/>
        <v>173.12507587442769</v>
      </c>
      <c r="P20" s="20">
        <f t="shared" si="18"/>
        <v>159.64912390062162</v>
      </c>
      <c r="Q20" s="1">
        <f t="shared" si="18"/>
        <v>145.34111784860431</v>
      </c>
      <c r="R20" s="1">
        <f t="shared" si="18"/>
        <v>130.74403075977654</v>
      </c>
      <c r="S20" s="1">
        <f t="shared" si="18"/>
        <v>116.3010952113102</v>
      </c>
      <c r="T20" s="1">
        <f t="shared" si="18"/>
        <v>102.35985386043325</v>
      </c>
      <c r="U20" s="1">
        <f t="shared" si="18"/>
        <v>89.179538172948327</v>
      </c>
      <c r="V20" s="1">
        <f t="shared" si="18"/>
        <v>76.940592149618865</v>
      </c>
      <c r="W20" s="1">
        <f t="shared" si="18"/>
        <v>65.755365224041853</v>
      </c>
      <c r="X20" s="1">
        <f t="shared" si="18"/>
        <v>55.679192699158449</v>
      </c>
      <c r="Y20" s="1">
        <f t="shared" si="18"/>
        <v>46.721261184044643</v>
      </c>
      <c r="Z20" s="1">
        <f t="shared" si="18"/>
        <v>38.854817913530098</v>
      </c>
      <c r="AA20" s="1">
        <f t="shared" si="18"/>
        <v>32.026424384953941</v>
      </c>
      <c r="AB20" s="1">
        <f t="shared" si="18"/>
        <v>26.164075079812797</v>
      </c>
      <c r="AC20" s="1">
        <f t="shared" si="18"/>
        <v>21.184100796583934</v>
      </c>
      <c r="AD20" s="1">
        <f t="shared" si="18"/>
        <v>16.996853898382039</v>
      </c>
      <c r="AE20" s="1">
        <f t="shared" si="18"/>
        <v>13.511230971871591</v>
      </c>
      <c r="AF20" s="51">
        <f t="shared" si="18"/>
        <v>19.86498925397186</v>
      </c>
      <c r="AG20" s="14">
        <f t="shared" si="18"/>
        <v>2157.9401323692973</v>
      </c>
      <c r="AH20" s="37" t="str">
        <f>CONCATENATE("Difference in QALYs between intervention and control group summed over ",P3," years")</f>
        <v>Difference in QALYs between intervention and control group summed over 13 years</v>
      </c>
      <c r="AI20" s="3"/>
      <c r="AJ20" s="9"/>
      <c r="AK20" s="9"/>
      <c r="AL20" s="9"/>
      <c r="AM20" s="9"/>
      <c r="AN20" s="9"/>
    </row>
    <row r="21" spans="1:40" x14ac:dyDescent="0.2">
      <c r="A21" t="s">
        <v>41</v>
      </c>
      <c r="C21" s="9"/>
      <c r="D21" s="9">
        <f t="shared" ref="D21:P21" si="19">D17-D19</f>
        <v>4.3031690915361631E-2</v>
      </c>
      <c r="E21" s="9">
        <f t="shared" si="19"/>
        <v>9.2632854005554766E-2</v>
      </c>
      <c r="F21" s="9">
        <f t="shared" si="19"/>
        <v>0.13760057258254654</v>
      </c>
      <c r="G21" s="9">
        <f t="shared" si="19"/>
        <v>0.17494988940180456</v>
      </c>
      <c r="H21" s="9">
        <f t="shared" si="19"/>
        <v>0.20368175140899747</v>
      </c>
      <c r="I21" s="9">
        <f t="shared" si="19"/>
        <v>0.22377420061916209</v>
      </c>
      <c r="J21" s="9">
        <f t="shared" si="19"/>
        <v>0.2357646469969662</v>
      </c>
      <c r="K21" s="9">
        <f t="shared" si="19"/>
        <v>0.24051518403238126</v>
      </c>
      <c r="L21" s="9">
        <f t="shared" si="19"/>
        <v>0.23906004820368926</v>
      </c>
      <c r="M21" s="9">
        <f t="shared" si="19"/>
        <v>0.23249985980460508</v>
      </c>
      <c r="N21" s="9">
        <f t="shared" si="19"/>
        <v>0.22192703396033198</v>
      </c>
      <c r="O21" s="9">
        <f t="shared" si="19"/>
        <v>0.20837401958452889</v>
      </c>
      <c r="P21" s="9">
        <f t="shared" si="19"/>
        <v>0.19277909853040834</v>
      </c>
      <c r="Q21" s="9">
        <f t="shared" ref="Q21:V21" si="20">P21</f>
        <v>0.19277909853040834</v>
      </c>
      <c r="R21" s="9">
        <f t="shared" si="20"/>
        <v>0.19277909853040834</v>
      </c>
      <c r="S21" s="9">
        <f t="shared" si="20"/>
        <v>0.19277909853040834</v>
      </c>
      <c r="T21" s="9">
        <f t="shared" si="20"/>
        <v>0.19277909853040834</v>
      </c>
      <c r="U21" s="9">
        <f t="shared" si="20"/>
        <v>0.19277909853040834</v>
      </c>
      <c r="V21" s="9">
        <f t="shared" si="20"/>
        <v>0.19277909853040834</v>
      </c>
      <c r="W21" s="9">
        <v>0</v>
      </c>
      <c r="X21" s="9">
        <f t="shared" ref="X21:AF21" si="21">W21</f>
        <v>0</v>
      </c>
      <c r="Y21" s="9">
        <f t="shared" si="21"/>
        <v>0</v>
      </c>
      <c r="Z21" s="9">
        <f t="shared" si="21"/>
        <v>0</v>
      </c>
      <c r="AA21" s="9">
        <f t="shared" si="21"/>
        <v>0</v>
      </c>
      <c r="AB21" s="9">
        <f t="shared" si="21"/>
        <v>0</v>
      </c>
      <c r="AC21" s="9">
        <f t="shared" si="21"/>
        <v>0</v>
      </c>
      <c r="AD21" s="9">
        <f t="shared" si="21"/>
        <v>0</v>
      </c>
      <c r="AE21" s="9">
        <f t="shared" si="21"/>
        <v>0</v>
      </c>
      <c r="AF21" s="53">
        <f t="shared" si="21"/>
        <v>0</v>
      </c>
      <c r="AG21" s="14"/>
      <c r="AH21" s="40">
        <f>AG15/(AG20)</f>
        <v>8519.6316265801397</v>
      </c>
      <c r="AI21" s="38" t="str">
        <f>CONCATENATE("Costs per QALY per year averaged over ",P3," years")</f>
        <v>Costs per QALY per year averaged over 13 years</v>
      </c>
      <c r="AJ21" s="38"/>
      <c r="AK21" s="38"/>
      <c r="AL21" s="38"/>
    </row>
    <row r="22" spans="1:40" x14ac:dyDescent="0.2">
      <c r="A22" t="s">
        <v>44</v>
      </c>
      <c r="C22" s="18"/>
      <c r="D22" s="4">
        <f t="shared" ref="D22:P22" si="22">D26*D21</f>
        <v>43.031690915361629</v>
      </c>
      <c r="E22" s="4">
        <f t="shared" si="22"/>
        <v>91.704312896913251</v>
      </c>
      <c r="F22" s="4">
        <f t="shared" si="22"/>
        <v>133.00653073241713</v>
      </c>
      <c r="G22" s="4">
        <f t="shared" si="22"/>
        <v>163.2655016811897</v>
      </c>
      <c r="H22" s="4">
        <f t="shared" si="22"/>
        <v>181.65407359729241</v>
      </c>
      <c r="I22" s="4">
        <f t="shared" si="22"/>
        <v>188.93297616608839</v>
      </c>
      <c r="J22" s="4">
        <f t="shared" si="22"/>
        <v>186.76530273517744</v>
      </c>
      <c r="K22" s="4">
        <f t="shared" si="22"/>
        <v>177.24217095587687</v>
      </c>
      <c r="L22" s="4">
        <f t="shared" si="22"/>
        <v>162.5418837210849</v>
      </c>
      <c r="M22" s="4">
        <f t="shared" si="22"/>
        <v>144.69640550378887</v>
      </c>
      <c r="N22" s="4">
        <f t="shared" si="22"/>
        <v>125.44820805954194</v>
      </c>
      <c r="O22" s="4">
        <f t="shared" si="22"/>
        <v>106.18078236122874</v>
      </c>
      <c r="P22" s="4">
        <f t="shared" si="22"/>
        <v>87.905396680604639</v>
      </c>
      <c r="Q22" s="4">
        <f t="shared" ref="Q22:AF22" si="23">Q26*Q21</f>
        <v>78.098368170680118</v>
      </c>
      <c r="R22" s="4">
        <f t="shared" si="23"/>
        <v>68.897403334262322</v>
      </c>
      <c r="S22" s="4">
        <f t="shared" si="23"/>
        <v>60.360647219442399</v>
      </c>
      <c r="T22" s="4">
        <f t="shared" si="23"/>
        <v>52.522569934288491</v>
      </c>
      <c r="U22" s="4">
        <f t="shared" si="23"/>
        <v>45.39687201157804</v>
      </c>
      <c r="V22" s="4">
        <f t="shared" si="23"/>
        <v>38.979573922490992</v>
      </c>
      <c r="W22" s="4">
        <f t="shared" si="23"/>
        <v>0</v>
      </c>
      <c r="X22" s="4">
        <f t="shared" si="23"/>
        <v>0</v>
      </c>
      <c r="Y22" s="4">
        <f t="shared" si="23"/>
        <v>0</v>
      </c>
      <c r="Z22" s="4">
        <f t="shared" si="23"/>
        <v>0</v>
      </c>
      <c r="AA22" s="4">
        <f t="shared" si="23"/>
        <v>0</v>
      </c>
      <c r="AB22" s="4">
        <f t="shared" si="23"/>
        <v>0</v>
      </c>
      <c r="AC22" s="4">
        <f t="shared" si="23"/>
        <v>0</v>
      </c>
      <c r="AD22" s="4">
        <f t="shared" si="23"/>
        <v>0</v>
      </c>
      <c r="AE22" s="4">
        <f t="shared" si="23"/>
        <v>0</v>
      </c>
      <c r="AF22" s="54">
        <f t="shared" si="23"/>
        <v>0</v>
      </c>
      <c r="AG22" s="17"/>
    </row>
    <row r="23" spans="1:40" x14ac:dyDescent="0.2">
      <c r="A23" t="s">
        <v>53</v>
      </c>
      <c r="D23" s="3">
        <f t="shared" ref="D23:P23" si="24">D15/D20</f>
        <v>27289.805107849497</v>
      </c>
      <c r="E23" s="3">
        <f t="shared" si="24"/>
        <v>12374.821369001975</v>
      </c>
      <c r="F23" s="3">
        <f t="shared" si="24"/>
        <v>9300.0358776703306</v>
      </c>
      <c r="G23" s="3">
        <f t="shared" si="24"/>
        <v>10072.815565861702</v>
      </c>
      <c r="H23" s="3">
        <f t="shared" si="24"/>
        <v>6858.8645087245604</v>
      </c>
      <c r="I23" s="3">
        <f t="shared" si="24"/>
        <v>6812.4468885669403</v>
      </c>
      <c r="J23" s="3">
        <f t="shared" si="24"/>
        <v>8005.9667573503084</v>
      </c>
      <c r="K23" s="3">
        <f t="shared" si="24"/>
        <v>6087.5222434072712</v>
      </c>
      <c r="L23" s="3">
        <f t="shared" si="24"/>
        <v>6174.8966794241405</v>
      </c>
      <c r="M23" s="3">
        <f t="shared" si="24"/>
        <v>8326.8479999008996</v>
      </c>
      <c r="N23" s="3">
        <f t="shared" si="24"/>
        <v>7324.1095155638959</v>
      </c>
      <c r="O23" s="3">
        <f t="shared" si="24"/>
        <v>7193.9318652103211</v>
      </c>
      <c r="P23" s="3">
        <f t="shared" si="24"/>
        <v>10166.513666622635</v>
      </c>
      <c r="Q23" s="3">
        <f t="shared" ref="Q23:AF23" si="25">Q15/Q20</f>
        <v>8569.1511007733716</v>
      </c>
      <c r="R23" s="3">
        <f t="shared" si="25"/>
        <v>9525.8651026931875</v>
      </c>
      <c r="S23" s="3">
        <f t="shared" si="25"/>
        <v>14686.663069651737</v>
      </c>
      <c r="T23" s="3">
        <f t="shared" si="25"/>
        <v>12167.367898924123</v>
      </c>
      <c r="U23" s="3">
        <f t="shared" si="25"/>
        <v>13965.647563510192</v>
      </c>
      <c r="V23" s="3">
        <f t="shared" si="25"/>
        <v>21095.171672759734</v>
      </c>
      <c r="W23" s="3">
        <f t="shared" si="25"/>
        <v>18940.65975843187</v>
      </c>
      <c r="X23" s="3">
        <f t="shared" si="25"/>
        <v>24351.825776750051</v>
      </c>
      <c r="Y23" s="3">
        <f t="shared" si="25"/>
        <v>34739.537394043669</v>
      </c>
      <c r="Z23" s="3">
        <f t="shared" si="25"/>
        <v>32053.939945663908</v>
      </c>
      <c r="AA23" s="3">
        <f t="shared" si="25"/>
        <v>38888.200100948954</v>
      </c>
      <c r="AB23" s="3">
        <f t="shared" si="25"/>
        <v>62034.487940003768</v>
      </c>
      <c r="AC23" s="3">
        <f t="shared" si="25"/>
        <v>62804.176244032184</v>
      </c>
      <c r="AD23" s="3">
        <f t="shared" si="25"/>
        <v>73275.325389397898</v>
      </c>
      <c r="AE23" s="3">
        <f t="shared" si="25"/>
        <v>120127.84056308452</v>
      </c>
      <c r="AF23" s="42">
        <f t="shared" si="25"/>
        <v>62695.729863079658</v>
      </c>
      <c r="AG23" s="17"/>
    </row>
    <row r="24" spans="1:40" x14ac:dyDescent="0.2">
      <c r="A24" t="s">
        <v>54</v>
      </c>
      <c r="D24" s="3">
        <f>SUM($D15:D15)/SUM($D20:D20)</f>
        <v>27289.805107849497</v>
      </c>
      <c r="E24" s="3">
        <f>SUM($D15:E15)/SUM($D20:E20)</f>
        <v>18146.018374057003</v>
      </c>
      <c r="F24" s="3">
        <f>SUM($D15:F15)/SUM($D20:F20)</f>
        <v>14171.839589784511</v>
      </c>
      <c r="G24" s="3">
        <f>SUM($D15:G15)/SUM($D20:G20)</f>
        <v>12733.544515394286</v>
      </c>
      <c r="H24" s="3">
        <f>SUM($D15:H15)/SUM($D20:H20)</f>
        <v>11068.850146277931</v>
      </c>
      <c r="I24" s="3">
        <f>SUM($D15:I15)/SUM($D20:I20)</f>
        <v>10074.634516166798</v>
      </c>
      <c r="J24" s="3">
        <f>SUM($D15:J15)/SUM($D20:J20)</f>
        <v>9670.923835696698</v>
      </c>
      <c r="K24" s="3">
        <f>SUM($D15:K15)/SUM($D20:K20)</f>
        <v>9081.3170717515623</v>
      </c>
      <c r="L24" s="3">
        <f>SUM($D15:L15)/SUM($D20:L20)</f>
        <v>8675.6669277013225</v>
      </c>
      <c r="M24" s="3">
        <f>SUM($D15:M15)/SUM($D20:M20)</f>
        <v>8634.209359759654</v>
      </c>
      <c r="N24" s="3">
        <f>SUM($D15:N15)/SUM($D20:N20)</f>
        <v>8501.3256728638662</v>
      </c>
      <c r="O24" s="3">
        <f>SUM($D15:O15)/SUM($D20:O20)</f>
        <v>8388.0575596668659</v>
      </c>
      <c r="P24" s="39">
        <f>SUM($D15:P15)/SUM($D20:P20)</f>
        <v>8519.6316265801397</v>
      </c>
      <c r="Q24" s="3">
        <f>SUM($D15:Q15)/SUM($D20:Q20)</f>
        <v>8522.7563929254738</v>
      </c>
      <c r="R24" s="3">
        <f>SUM($D15:R15)/SUM($D20:R20)</f>
        <v>8576.6385267842434</v>
      </c>
      <c r="S24" s="3">
        <f>SUM($D15:S15)/SUM($D20:S20)</f>
        <v>8855.2705296282656</v>
      </c>
      <c r="T24" s="3">
        <f>SUM($D15:T15)/SUM($D20:T20)</f>
        <v>8983.0752427723201</v>
      </c>
      <c r="U24" s="3">
        <f>SUM($D15:U15)/SUM($D20:U20)</f>
        <v>9145.1340509118581</v>
      </c>
      <c r="V24" s="3">
        <f>SUM($D15:V15)/SUM($D20:V20)</f>
        <v>9471.3157226155727</v>
      </c>
      <c r="W24" s="3">
        <f>SUM($D15:W15)/SUM($D20:W20)</f>
        <v>9687.1752654993525</v>
      </c>
      <c r="X24" s="3">
        <f>SUM($D15:X15)/SUM($D20:X20)</f>
        <v>9964.8790062374301</v>
      </c>
      <c r="Y24" s="3">
        <f>SUM($D15:Y15)/SUM($D20:Y20)</f>
        <v>10352.397567146691</v>
      </c>
      <c r="Z24" s="3">
        <f>SUM($D15:Z15)/SUM($D20:Z20)</f>
        <v>10631.069237735694</v>
      </c>
      <c r="AA24" s="3">
        <f>SUM($D15:AA15)/SUM($D20:AA20)</f>
        <v>10927.021233995963</v>
      </c>
      <c r="AB24" s="3">
        <f>SUM($D15:AB15)/SUM($D20:AB20)</f>
        <v>11360.606300633301</v>
      </c>
      <c r="AC24" s="3">
        <f>SUM($D15:AC15)/SUM($D20:AC20)</f>
        <v>11711.562348511434</v>
      </c>
      <c r="AD24" s="3">
        <f>SUM($D15:AD15)/SUM($D20:AD20)</f>
        <v>12046.708769708477</v>
      </c>
      <c r="AE24" s="3">
        <f>SUM($D15:AE15)/SUM($D20:AE20)</f>
        <v>12512.413168474748</v>
      </c>
      <c r="AF24" s="42">
        <f>SUM($D15:AF15)/SUM($D20:AF20)</f>
        <v>12828.32843263734</v>
      </c>
      <c r="AG24" s="17"/>
    </row>
    <row r="25" spans="1:40" x14ac:dyDescent="0.2"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53"/>
      <c r="AG25" s="14"/>
    </row>
    <row r="26" spans="1:40" x14ac:dyDescent="0.2">
      <c r="A26" t="s">
        <v>57</v>
      </c>
      <c r="D26" s="1">
        <f>$B3</f>
        <v>1000</v>
      </c>
      <c r="E26" s="1">
        <f>$B3*D17</f>
        <v>989.97611464517945</v>
      </c>
      <c r="F26" s="1">
        <f t="shared" ref="F26:AF26" si="26">$B3*E17</f>
        <v>966.61320687911063</v>
      </c>
      <c r="G26" s="1">
        <f t="shared" si="26"/>
        <v>933.21294594374092</v>
      </c>
      <c r="H26" s="1">
        <f t="shared" si="26"/>
        <v>891.85247250023394</v>
      </c>
      <c r="I26" s="1">
        <f t="shared" si="26"/>
        <v>844.30187056116699</v>
      </c>
      <c r="J26" s="1">
        <f t="shared" si="26"/>
        <v>792.16839807870224</v>
      </c>
      <c r="K26" s="1">
        <f t="shared" si="26"/>
        <v>736.927157713312</v>
      </c>
      <c r="L26" s="1">
        <f t="shared" si="26"/>
        <v>679.92073515601544</v>
      </c>
      <c r="M26" s="1">
        <f t="shared" si="26"/>
        <v>622.35050647081243</v>
      </c>
      <c r="N26" s="1">
        <f t="shared" si="26"/>
        <v>565.26780816601638</v>
      </c>
      <c r="O26" s="1">
        <f t="shared" si="26"/>
        <v>509.56823971116751</v>
      </c>
      <c r="P26" s="1">
        <f t="shared" si="26"/>
        <v>455.99028811071406</v>
      </c>
      <c r="Q26" s="1">
        <f t="shared" si="26"/>
        <v>405.11844264258315</v>
      </c>
      <c r="R26" s="1">
        <f t="shared" si="26"/>
        <v>357.39042178057844</v>
      </c>
      <c r="S26" s="1">
        <f t="shared" si="26"/>
        <v>313.10784042244762</v>
      </c>
      <c r="T26" s="1">
        <f t="shared" si="26"/>
        <v>272.44950482016986</v>
      </c>
      <c r="U26" s="1">
        <f t="shared" si="26"/>
        <v>235.48648353295047</v>
      </c>
      <c r="V26" s="1">
        <f t="shared" si="26"/>
        <v>202.19813361323756</v>
      </c>
      <c r="W26" s="1">
        <f t="shared" si="26"/>
        <v>172.48833961974435</v>
      </c>
      <c r="X26" s="1">
        <f t="shared" si="26"/>
        <v>146.20133147583658</v>
      </c>
      <c r="Y26" s="1">
        <f t="shared" si="26"/>
        <v>123.13657158352557</v>
      </c>
      <c r="Z26" s="1">
        <f t="shared" si="26"/>
        <v>103.06233064236737</v>
      </c>
      <c r="AA26" s="1">
        <f t="shared" si="26"/>
        <v>85.727696481050032</v>
      </c>
      <c r="AB26" s="1">
        <f t="shared" si="26"/>
        <v>70.872874383766103</v>
      </c>
      <c r="AC26" s="1">
        <f t="shared" si="26"/>
        <v>58.237736517972856</v>
      </c>
      <c r="AD26" s="1">
        <f t="shared" si="26"/>
        <v>47.568659679558039</v>
      </c>
      <c r="AE26" s="1">
        <f t="shared" si="26"/>
        <v>38.623753814317666</v>
      </c>
      <c r="AF26" s="51">
        <f t="shared" si="26"/>
        <v>31.176629095790741</v>
      </c>
      <c r="AG26" s="14"/>
    </row>
    <row r="27" spans="1:40" x14ac:dyDescent="0.2">
      <c r="A27" t="s">
        <v>49</v>
      </c>
      <c r="B27" s="2">
        <f>'Main parameters'!B20</f>
        <v>0.03</v>
      </c>
      <c r="C27" s="2"/>
      <c r="D27" s="22">
        <f>(1+$B27)^(D3-1)</f>
        <v>1</v>
      </c>
      <c r="E27" s="22">
        <f>(1+$B27)^(E3-1)</f>
        <v>1.03</v>
      </c>
      <c r="F27" s="22">
        <f t="shared" ref="F27:AF27" si="27">(1+$B27)^(F3-1)</f>
        <v>1.0609</v>
      </c>
      <c r="G27" s="22">
        <f t="shared" si="27"/>
        <v>1.092727</v>
      </c>
      <c r="H27" s="22">
        <f t="shared" si="27"/>
        <v>1.1255088099999999</v>
      </c>
      <c r="I27" s="22">
        <f t="shared" si="27"/>
        <v>1.1592740742999998</v>
      </c>
      <c r="J27" s="22">
        <f t="shared" si="27"/>
        <v>1.1940522965289999</v>
      </c>
      <c r="K27" s="22">
        <f t="shared" si="27"/>
        <v>1.22987386542487</v>
      </c>
      <c r="L27" s="22">
        <f t="shared" si="27"/>
        <v>1.2667700813876159</v>
      </c>
      <c r="M27" s="22">
        <f t="shared" si="27"/>
        <v>1.3047731838292445</v>
      </c>
      <c r="N27" s="22">
        <f t="shared" si="27"/>
        <v>1.3439163793441218</v>
      </c>
      <c r="O27" s="22">
        <f t="shared" si="27"/>
        <v>1.3842338707244455</v>
      </c>
      <c r="P27" s="22">
        <f t="shared" si="27"/>
        <v>1.4257608868461786</v>
      </c>
      <c r="Q27" s="22">
        <f t="shared" si="27"/>
        <v>1.4685337134515639</v>
      </c>
      <c r="R27" s="22">
        <f t="shared" si="27"/>
        <v>1.512589724855111</v>
      </c>
      <c r="S27" s="22">
        <f t="shared" si="27"/>
        <v>1.5579674166007644</v>
      </c>
      <c r="T27" s="22">
        <f t="shared" si="27"/>
        <v>1.6047064390987871</v>
      </c>
      <c r="U27" s="22">
        <f t="shared" si="27"/>
        <v>1.6528476322717507</v>
      </c>
      <c r="V27" s="22">
        <f t="shared" si="27"/>
        <v>1.7024330612399032</v>
      </c>
      <c r="W27" s="22">
        <f t="shared" si="27"/>
        <v>1.7535060530771003</v>
      </c>
      <c r="X27" s="22">
        <f t="shared" si="27"/>
        <v>1.8061112346694133</v>
      </c>
      <c r="Y27" s="22">
        <f t="shared" si="27"/>
        <v>1.8602945717094954</v>
      </c>
      <c r="Z27" s="22">
        <f t="shared" si="27"/>
        <v>1.9161034088607805</v>
      </c>
      <c r="AA27" s="22">
        <f t="shared" si="27"/>
        <v>1.973586511126604</v>
      </c>
      <c r="AB27" s="22">
        <f t="shared" si="27"/>
        <v>2.0327941064604018</v>
      </c>
      <c r="AC27" s="22">
        <f t="shared" si="27"/>
        <v>2.0937779296542138</v>
      </c>
      <c r="AD27" s="22">
        <f t="shared" si="27"/>
        <v>2.1565912675438406</v>
      </c>
      <c r="AE27" s="22">
        <f t="shared" si="27"/>
        <v>2.2212890055701555</v>
      </c>
      <c r="AF27" s="55">
        <f t="shared" si="27"/>
        <v>2.2879276757372602</v>
      </c>
      <c r="AG27" s="12"/>
    </row>
    <row r="28" spans="1:40" x14ac:dyDescent="0.2">
      <c r="A28" t="s">
        <v>52</v>
      </c>
      <c r="D28" s="3">
        <f t="shared" ref="D28:O28" si="28">D7+D14+(D4+D12)/D27</f>
        <v>1733515</v>
      </c>
      <c r="E28" s="3">
        <f t="shared" si="28"/>
        <v>1225061.6504854369</v>
      </c>
      <c r="F28" s="3">
        <f t="shared" si="28"/>
        <v>1205267.1363936281</v>
      </c>
      <c r="G28" s="3">
        <f t="shared" si="28"/>
        <v>1531629.5306604486</v>
      </c>
      <c r="H28" s="3">
        <f t="shared" si="28"/>
        <v>1167390.9335409822</v>
      </c>
      <c r="I28" s="3">
        <f t="shared" si="28"/>
        <v>1222597.8957415689</v>
      </c>
      <c r="J28" s="3">
        <f t="shared" si="28"/>
        <v>1447943.9721087231</v>
      </c>
      <c r="K28" s="3">
        <f t="shared" si="28"/>
        <v>1114614.0579403476</v>
      </c>
      <c r="L28" s="3">
        <f t="shared" si="28"/>
        <v>1098036.4640197549</v>
      </c>
      <c r="M28" s="3">
        <f t="shared" si="28"/>
        <v>1371359.831191801</v>
      </c>
      <c r="N28" s="3">
        <f t="shared" si="28"/>
        <v>1148493.472388902</v>
      </c>
      <c r="O28" s="3">
        <f t="shared" si="28"/>
        <v>1051144.8936191336</v>
      </c>
      <c r="P28" s="3">
        <f t="shared" ref="P28:AF28" si="29">P7+P14+(P4+P12)/P27</f>
        <v>1301274.4933929527</v>
      </c>
      <c r="Q28" s="3">
        <f t="shared" si="29"/>
        <v>1022115.9379952245</v>
      </c>
      <c r="R28" s="3">
        <f t="shared" si="29"/>
        <v>1008232.4640730335</v>
      </c>
      <c r="S28" s="3">
        <f t="shared" si="29"/>
        <v>1291694.7465921089</v>
      </c>
      <c r="T28" s="3">
        <f t="shared" si="29"/>
        <v>981666.85745408013</v>
      </c>
      <c r="U28" s="3">
        <f t="shared" si="29"/>
        <v>968961.5120913398</v>
      </c>
      <c r="V28" s="3">
        <f t="shared" si="29"/>
        <v>1178441.1140324967</v>
      </c>
      <c r="W28" s="3">
        <f t="shared" si="29"/>
        <v>944650.21876834752</v>
      </c>
      <c r="X28" s="3">
        <f t="shared" si="29"/>
        <v>994170.97822277329</v>
      </c>
      <c r="Y28" s="3">
        <f t="shared" si="29"/>
        <v>1124726.5384515042</v>
      </c>
      <c r="Z28" s="3">
        <f t="shared" si="29"/>
        <v>910774.75061780983</v>
      </c>
      <c r="AA28" s="3">
        <f t="shared" si="29"/>
        <v>900134.22390078625</v>
      </c>
      <c r="AB28" s="3">
        <f t="shared" si="29"/>
        <v>1075570.0926228638</v>
      </c>
      <c r="AC28" s="3">
        <f t="shared" si="29"/>
        <v>920370.37187040283</v>
      </c>
      <c r="AD28" s="3">
        <f t="shared" si="29"/>
        <v>870036.30920695304</v>
      </c>
      <c r="AE28" s="3">
        <f t="shared" si="29"/>
        <v>1030584.9812193383</v>
      </c>
      <c r="AF28" s="42">
        <f t="shared" si="29"/>
        <v>851403.7272192979</v>
      </c>
      <c r="AG28" s="17">
        <f>SUM(D28:P28)</f>
        <v>16618329.331483677</v>
      </c>
      <c r="AH28" t="str">
        <f>CONCATENATE("Total costs due to intervention in ",B3," patients in case of discounting")</f>
        <v>Total costs due to intervention in 1000 patients in case of discounting</v>
      </c>
    </row>
    <row r="29" spans="1:40" x14ac:dyDescent="0.2">
      <c r="A29" t="s">
        <v>58</v>
      </c>
      <c r="D29" s="3">
        <f t="shared" ref="D29:O29" si="30">D28/$B3</f>
        <v>1733.5150000000001</v>
      </c>
      <c r="E29" s="3">
        <f t="shared" si="30"/>
        <v>1225.061650485437</v>
      </c>
      <c r="F29" s="3">
        <f t="shared" si="30"/>
        <v>1205.2671363936281</v>
      </c>
      <c r="G29" s="3">
        <f t="shared" si="30"/>
        <v>1531.6295306604486</v>
      </c>
      <c r="H29" s="3">
        <f t="shared" si="30"/>
        <v>1167.3909335409821</v>
      </c>
      <c r="I29" s="3">
        <f t="shared" si="30"/>
        <v>1222.5978957415689</v>
      </c>
      <c r="J29" s="3">
        <f t="shared" si="30"/>
        <v>1447.9439721087231</v>
      </c>
      <c r="K29" s="3">
        <f t="shared" si="30"/>
        <v>1114.6140579403475</v>
      </c>
      <c r="L29" s="3">
        <f t="shared" si="30"/>
        <v>1098.0364640197549</v>
      </c>
      <c r="M29" s="3">
        <f t="shared" si="30"/>
        <v>1371.359831191801</v>
      </c>
      <c r="N29" s="3">
        <f t="shared" si="30"/>
        <v>1148.4934723889021</v>
      </c>
      <c r="O29" s="3">
        <f t="shared" si="30"/>
        <v>1051.1448936191337</v>
      </c>
      <c r="P29" s="3">
        <f t="shared" ref="P29:AF29" si="31">P28/$B3</f>
        <v>1301.2744933929528</v>
      </c>
      <c r="Q29" s="3">
        <f t="shared" si="31"/>
        <v>1022.1159379952245</v>
      </c>
      <c r="R29" s="3">
        <f t="shared" si="31"/>
        <v>1008.2324640730335</v>
      </c>
      <c r="S29" s="3">
        <f t="shared" si="31"/>
        <v>1291.6947465921089</v>
      </c>
      <c r="T29" s="3">
        <f t="shared" si="31"/>
        <v>981.66685745408017</v>
      </c>
      <c r="U29" s="3">
        <f t="shared" si="31"/>
        <v>968.96151209133984</v>
      </c>
      <c r="V29" s="3">
        <f t="shared" si="31"/>
        <v>1178.4411140324967</v>
      </c>
      <c r="W29" s="3">
        <f t="shared" si="31"/>
        <v>944.65021876834749</v>
      </c>
      <c r="X29" s="3">
        <f t="shared" si="31"/>
        <v>994.17097822277333</v>
      </c>
      <c r="Y29" s="3">
        <f t="shared" si="31"/>
        <v>1124.7265384515042</v>
      </c>
      <c r="Z29" s="3">
        <f t="shared" si="31"/>
        <v>910.77475061780979</v>
      </c>
      <c r="AA29" s="3">
        <f t="shared" si="31"/>
        <v>900.1342239007862</v>
      </c>
      <c r="AB29" s="3">
        <f t="shared" si="31"/>
        <v>1075.5700926228637</v>
      </c>
      <c r="AC29" s="3">
        <f t="shared" si="31"/>
        <v>920.37037187040278</v>
      </c>
      <c r="AD29" s="3">
        <f t="shared" si="31"/>
        <v>870.03630920695309</v>
      </c>
      <c r="AE29" s="3">
        <f t="shared" si="31"/>
        <v>1030.5849812193383</v>
      </c>
      <c r="AF29" s="42">
        <f t="shared" si="31"/>
        <v>851.40372721929793</v>
      </c>
      <c r="AG29" s="17"/>
      <c r="AH29" s="3"/>
    </row>
    <row r="30" spans="1:40" x14ac:dyDescent="0.2">
      <c r="A30" t="s">
        <v>56</v>
      </c>
      <c r="D30" s="3">
        <f t="shared" ref="D30:O30" si="32">D28/D20</f>
        <v>27289.805107849497</v>
      </c>
      <c r="E30" s="3">
        <f t="shared" si="32"/>
        <v>12172.242234350648</v>
      </c>
      <c r="F30" s="3">
        <f t="shared" si="32"/>
        <v>8999.9820230741661</v>
      </c>
      <c r="G30" s="3">
        <f t="shared" si="32"/>
        <v>9505.3043005221698</v>
      </c>
      <c r="H30" s="3">
        <f t="shared" si="32"/>
        <v>6428.9824897595845</v>
      </c>
      <c r="I30" s="3">
        <f t="shared" si="32"/>
        <v>6260.2001058387305</v>
      </c>
      <c r="J30" s="3">
        <f t="shared" si="32"/>
        <v>7142.1168505510841</v>
      </c>
      <c r="K30" s="3">
        <f t="shared" si="32"/>
        <v>5448.0210932002947</v>
      </c>
      <c r="L30" s="3">
        <f t="shared" si="32"/>
        <v>5444.025625727415</v>
      </c>
      <c r="M30" s="3">
        <f t="shared" si="32"/>
        <v>7035.4757897841346</v>
      </c>
      <c r="N30" s="3">
        <f t="shared" si="32"/>
        <v>6203.8159214144043</v>
      </c>
      <c r="O30" s="3">
        <f t="shared" si="32"/>
        <v>6071.5923924363069</v>
      </c>
      <c r="P30" s="3">
        <f t="shared" ref="P30:AF30" si="33">P28/P20</f>
        <v>8150.8401775068305</v>
      </c>
      <c r="Q30" s="3">
        <f t="shared" si="33"/>
        <v>7032.5311455215269</v>
      </c>
      <c r="R30" s="3">
        <f t="shared" si="33"/>
        <v>7711.4990123374473</v>
      </c>
      <c r="S30" s="3">
        <f t="shared" si="33"/>
        <v>11106.47104608257</v>
      </c>
      <c r="T30" s="3">
        <f t="shared" si="33"/>
        <v>9590.3503222325253</v>
      </c>
      <c r="U30" s="3">
        <f t="shared" si="33"/>
        <v>10865.289638663593</v>
      </c>
      <c r="V30" s="3">
        <f t="shared" si="33"/>
        <v>15316.247004453737</v>
      </c>
      <c r="W30" s="3">
        <f t="shared" si="33"/>
        <v>14366.131425925973</v>
      </c>
      <c r="X30" s="3">
        <f t="shared" si="33"/>
        <v>17855.341107303797</v>
      </c>
      <c r="Y30" s="3">
        <f t="shared" si="33"/>
        <v>24073.120244356749</v>
      </c>
      <c r="Z30" s="3">
        <f t="shared" si="33"/>
        <v>23440.458597559355</v>
      </c>
      <c r="AA30" s="3">
        <f t="shared" si="33"/>
        <v>28105.985641146708</v>
      </c>
      <c r="AB30" s="3">
        <f t="shared" si="33"/>
        <v>41108.660991908429</v>
      </c>
      <c r="AC30" s="3">
        <f t="shared" si="33"/>
        <v>43446.279863756041</v>
      </c>
      <c r="AD30" s="3">
        <f t="shared" si="33"/>
        <v>51188.079535694153</v>
      </c>
      <c r="AE30" s="3">
        <f t="shared" si="33"/>
        <v>76276.172272153854</v>
      </c>
      <c r="AF30" s="42">
        <f t="shared" si="33"/>
        <v>42859.511089293235</v>
      </c>
      <c r="AG30" s="17"/>
    </row>
    <row r="31" spans="1:40" x14ac:dyDescent="0.2">
      <c r="A31" t="s">
        <v>55</v>
      </c>
      <c r="D31" s="3">
        <f>SUM($D28:D28)/SUM($D20:D20)</f>
        <v>27289.805107849497</v>
      </c>
      <c r="E31" s="3">
        <f>SUM($D28:E28)/SUM($D20:E20)</f>
        <v>18021.825117369543</v>
      </c>
      <c r="F31" s="3">
        <f>SUM($D28:F28)/SUM($D20:F20)</f>
        <v>13968.638551035112</v>
      </c>
      <c r="G31" s="3">
        <f>SUM($D28:G28)/SUM($D20:G20)</f>
        <v>12402.511680247382</v>
      </c>
      <c r="H31" s="3">
        <f>SUM($D28:H28)/SUM($D20:H20)</f>
        <v>10709.806648506534</v>
      </c>
      <c r="I31" s="3">
        <f>SUM($D28:I28)/SUM($D20:I20)</f>
        <v>9670.4623700830271</v>
      </c>
      <c r="J31" s="3">
        <f>SUM($D28:J28)/SUM($D20:J20)</f>
        <v>9177.043315329769</v>
      </c>
      <c r="K31" s="3">
        <f>SUM($D28:K28)/SUM($D20:K20)</f>
        <v>8563.476382223469</v>
      </c>
      <c r="L31" s="3">
        <f>SUM($D28:L28)/SUM($D20:L20)</f>
        <v>8128.0935132927507</v>
      </c>
      <c r="M31" s="3">
        <f>SUM($D28:M28)/SUM($D20:M20)</f>
        <v>7998.234523723967</v>
      </c>
      <c r="N31" s="3">
        <f>SUM($D28:N28)/SUM($D20:N20)</f>
        <v>7816.2262891869577</v>
      </c>
      <c r="O31" s="3">
        <f>SUM($D28:O28)/SUM($D20:O20)</f>
        <v>7665.0771950520084</v>
      </c>
      <c r="P31" s="39">
        <f>SUM($D28:P28)/SUM($D20:P20)</f>
        <v>7701.0150013928715</v>
      </c>
      <c r="Q31" s="3">
        <f>SUM($D28:Q28)/SUM($D20:Q20)</f>
        <v>7658.8324885682241</v>
      </c>
      <c r="R31" s="3">
        <f>SUM($D28:R28)/SUM($D20:R20)</f>
        <v>7661.6614787424451</v>
      </c>
      <c r="S31" s="3">
        <f>SUM($D28:S28)/SUM($D20:S20)</f>
        <v>7818.7531863829136</v>
      </c>
      <c r="T31" s="3">
        <f>SUM($D28:T28)/SUM($D20:T20)</f>
        <v>7887.1142393679665</v>
      </c>
      <c r="U31" s="3">
        <f>SUM($D28:U28)/SUM($D20:U20)</f>
        <v>7983.9797788066126</v>
      </c>
      <c r="V31" s="3">
        <f>SUM($D28:V28)/SUM($D20:V20)</f>
        <v>8184.1173228648286</v>
      </c>
      <c r="W31" s="3">
        <f>SUM($D28:W28)/SUM($D20:W20)</f>
        <v>8325.0401506066992</v>
      </c>
      <c r="X31" s="3">
        <f>SUM($D28:X28)/SUM($D20:X20)</f>
        <v>8505.5149750155051</v>
      </c>
      <c r="Y31" s="3">
        <f>SUM($D28:Y28)/SUM($D20:Y20)</f>
        <v>8749.0192807599487</v>
      </c>
      <c r="Z31" s="3">
        <f>SUM($D28:Z28)/SUM($D20:Z20)</f>
        <v>8937.6735186182814</v>
      </c>
      <c r="AA31" s="3">
        <f>SUM($D28:AA28)/SUM($D20:AA20)</f>
        <v>9138.4334706836034</v>
      </c>
      <c r="AB31" s="3">
        <f>SUM($D28:AB28)/SUM($D20:AB20)</f>
        <v>9409.6621995490004</v>
      </c>
      <c r="AC31" s="3">
        <f>SUM($D28:AC28)/SUM($D20:AC20)</f>
        <v>9641.8653073759288</v>
      </c>
      <c r="AD31" s="3">
        <f>SUM($D28:AD28)/SUM($D20:AD20)</f>
        <v>9868.0383729122095</v>
      </c>
      <c r="AE31" s="3">
        <f>SUM($D28:AE28)/SUM($D20:AE20)</f>
        <v>10154.180454860983</v>
      </c>
      <c r="AF31" s="42">
        <f>SUM($D28:AF28)/SUM($D20:AF20)</f>
        <v>10360.067866204847</v>
      </c>
      <c r="AG31" s="17"/>
      <c r="AH31" s="40">
        <f>AG28/(AG20)</f>
        <v>7701.0150013928715</v>
      </c>
      <c r="AI31" s="38" t="str">
        <f>CONCATENATE("Discounted costs per QALY per year averaged over ",P3," years")</f>
        <v>Discounted costs per QALY per year averaged over 13 years</v>
      </c>
      <c r="AJ31" s="38"/>
      <c r="AK31" s="38"/>
      <c r="AL31" s="38"/>
    </row>
    <row r="32" spans="1:40" x14ac:dyDescent="0.2">
      <c r="A32" t="s">
        <v>59</v>
      </c>
      <c r="D32" s="3">
        <f>D28</f>
        <v>1733515</v>
      </c>
      <c r="E32" s="3">
        <f t="shared" ref="E32:O32" si="34">E28*D17</f>
        <v>1212781.7729483836</v>
      </c>
      <c r="F32" s="3">
        <f t="shared" si="34"/>
        <v>1165027.1318554473</v>
      </c>
      <c r="G32" s="3">
        <f t="shared" si="34"/>
        <v>1429336.5064020664</v>
      </c>
      <c r="H32" s="3">
        <f t="shared" si="34"/>
        <v>1041140.4904528812</v>
      </c>
      <c r="I32" s="3">
        <f t="shared" si="34"/>
        <v>1032241.6903187532</v>
      </c>
      <c r="J32" s="3">
        <f t="shared" si="34"/>
        <v>1147015.4568930804</v>
      </c>
      <c r="K32" s="3">
        <f t="shared" si="34"/>
        <v>821389.36966528115</v>
      </c>
      <c r="L32" s="3">
        <f t="shared" si="34"/>
        <v>746577.7598444235</v>
      </c>
      <c r="M32" s="3">
        <f t="shared" si="34"/>
        <v>853466.48549594521</v>
      </c>
      <c r="N32" s="3">
        <f t="shared" si="34"/>
        <v>649206.38783025194</v>
      </c>
      <c r="O32" s="3">
        <f t="shared" si="34"/>
        <v>535630.05312288436</v>
      </c>
      <c r="P32" s="3">
        <f t="shared" ref="P32:AF32" si="35">P28*O17</f>
        <v>593368.53115337598</v>
      </c>
      <c r="Q32" s="3">
        <f t="shared" si="35"/>
        <v>414078.01700078842</v>
      </c>
      <c r="R32" s="3">
        <f t="shared" si="35"/>
        <v>360332.62558793335</v>
      </c>
      <c r="S32" s="3">
        <f t="shared" si="35"/>
        <v>404439.75259047589</v>
      </c>
      <c r="T32" s="3">
        <f t="shared" si="35"/>
        <v>267454.64921173645</v>
      </c>
      <c r="U32" s="3">
        <f t="shared" si="35"/>
        <v>228177.33916116008</v>
      </c>
      <c r="V32" s="3">
        <f t="shared" si="35"/>
        <v>238278.59383047526</v>
      </c>
      <c r="W32" s="3">
        <f t="shared" si="35"/>
        <v>162941.14775678053</v>
      </c>
      <c r="X32" s="3">
        <f t="shared" si="35"/>
        <v>145349.1207308044</v>
      </c>
      <c r="Y32" s="3">
        <f t="shared" si="35"/>
        <v>138494.96991392455</v>
      </c>
      <c r="Z32" s="3">
        <f t="shared" si="35"/>
        <v>93866.568488892401</v>
      </c>
      <c r="AA32" s="3">
        <f t="shared" si="35"/>
        <v>77166.433538772122</v>
      </c>
      <c r="AB32" s="3">
        <f t="shared" si="35"/>
        <v>76228.744065395906</v>
      </c>
      <c r="AC32" s="3">
        <f t="shared" si="35"/>
        <v>53600.28721593722</v>
      </c>
      <c r="AD32" s="3">
        <f t="shared" si="35"/>
        <v>41386.461101524277</v>
      </c>
      <c r="AE32" s="3">
        <f t="shared" si="35"/>
        <v>39805.060599348915</v>
      </c>
      <c r="AF32" s="42">
        <f t="shared" si="35"/>
        <v>26543.898214289846</v>
      </c>
      <c r="AG32" s="17">
        <f>SUM(D32:P32)</f>
        <v>12960696.635982774</v>
      </c>
      <c r="AH32" s="40">
        <f>AG32/AG20</f>
        <v>6006.0501408594018</v>
      </c>
      <c r="AI32" s="38" t="str">
        <f>CONCATENATE("Discounted costs per QALY w/o costs for deceased patients if program runs for ",P3," years")</f>
        <v>Discounted costs per QALY w/o costs for deceased patients if program runs for 13 years</v>
      </c>
      <c r="AJ32" s="38"/>
      <c r="AK32" s="38"/>
      <c r="AL32" s="38"/>
      <c r="AM32" s="38"/>
      <c r="AN32" s="38"/>
    </row>
    <row r="33" spans="1:40" x14ac:dyDescent="0.2">
      <c r="A33" t="s">
        <v>60</v>
      </c>
      <c r="D33" s="3">
        <f>D7+D14+(D4+D12)*1/D27</f>
        <v>1733515</v>
      </c>
      <c r="E33" s="3">
        <f t="shared" ref="E33:O33" si="36">E7+E14+(E4+E12)*D17/E27</f>
        <v>1218249.3012151704</v>
      </c>
      <c r="F33" s="3">
        <f t="shared" si="36"/>
        <v>1183237.9581632365</v>
      </c>
      <c r="G33" s="3">
        <f t="shared" si="36"/>
        <v>1465765.505037053</v>
      </c>
      <c r="H33" s="3">
        <f t="shared" si="36"/>
        <v>1100129.5593276287</v>
      </c>
      <c r="I33" s="3">
        <f t="shared" si="36"/>
        <v>1117167.2350211646</v>
      </c>
      <c r="J33" s="3">
        <f t="shared" si="36"/>
        <v>1260377.2041610521</v>
      </c>
      <c r="K33" s="3">
        <f t="shared" si="36"/>
        <v>964882.45149055519</v>
      </c>
      <c r="L33" s="3">
        <f t="shared" si="36"/>
        <v>921164.99485357502</v>
      </c>
      <c r="M33" s="3">
        <f t="shared" si="36"/>
        <v>1059455.4017414404</v>
      </c>
      <c r="N33" s="3">
        <f t="shared" si="36"/>
        <v>886331.06186609832</v>
      </c>
      <c r="O33" s="3">
        <f t="shared" si="36"/>
        <v>803136.05677242798</v>
      </c>
      <c r="P33" s="3">
        <f t="shared" ref="P33:AF33" si="37">P7+P14+(P4+P12)*O17/P27</f>
        <v>890098.6285033871</v>
      </c>
      <c r="Q33" s="3">
        <f t="shared" si="37"/>
        <v>738556.16246139142</v>
      </c>
      <c r="R33" s="3">
        <f t="shared" si="37"/>
        <v>710844.02002771688</v>
      </c>
      <c r="S33" s="3">
        <f t="shared" si="37"/>
        <v>779105.08103205182</v>
      </c>
      <c r="T33" s="3">
        <f t="shared" si="37"/>
        <v>664297.06680757471</v>
      </c>
      <c r="U33" s="3">
        <f t="shared" si="37"/>
        <v>645181.23671811225</v>
      </c>
      <c r="V33" s="3">
        <f t="shared" si="37"/>
        <v>673439.62185113481</v>
      </c>
      <c r="W33" s="3">
        <f t="shared" si="37"/>
        <v>614307.38291119097</v>
      </c>
      <c r="X33" s="3">
        <f t="shared" si="37"/>
        <v>611053.60447730939</v>
      </c>
      <c r="Y33" s="3">
        <f t="shared" si="37"/>
        <v>616780.12694369059</v>
      </c>
      <c r="Z33" s="3">
        <f t="shared" si="37"/>
        <v>583101.22024001309</v>
      </c>
      <c r="AA33" s="3">
        <f t="shared" si="37"/>
        <v>575856.26149318344</v>
      </c>
      <c r="AB33" s="3">
        <f t="shared" si="37"/>
        <v>583021.13473277073</v>
      </c>
      <c r="AC33" s="3">
        <f t="shared" si="37"/>
        <v>567284.51383220893</v>
      </c>
      <c r="AD33" s="3">
        <f t="shared" si="37"/>
        <v>560890.13567930937</v>
      </c>
      <c r="AE33" s="3">
        <f t="shared" si="37"/>
        <v>564187.73408132931</v>
      </c>
      <c r="AF33" s="42">
        <f t="shared" si="37"/>
        <v>554988.6058739908</v>
      </c>
      <c r="AG33" s="17">
        <f>SUM(D33:P33)</f>
        <v>14603510.35815279</v>
      </c>
      <c r="AH33" s="40">
        <f>AG33/AG20</f>
        <v>6767.3380457125813</v>
      </c>
      <c r="AI33" s="38" t="str">
        <f>CONCATENATE("Discounted costs per QALY w/o costs for deceased patients if program runs for ",P3," years")</f>
        <v>Discounted costs per QALY w/o costs for deceased patients if program runs for 13 years</v>
      </c>
      <c r="AJ33" s="38"/>
      <c r="AK33" s="38"/>
      <c r="AL33" s="38"/>
      <c r="AM33" s="38"/>
      <c r="AN33" s="38"/>
    </row>
    <row r="34" spans="1:40" x14ac:dyDescent="0.2">
      <c r="A34" t="s">
        <v>42</v>
      </c>
      <c r="D34" s="3">
        <f>SUM($D32,D32)/SUM($D20,D20)</f>
        <v>27289.805107849497</v>
      </c>
      <c r="E34" s="3">
        <f>SUM($D32:E32)/SUM($D20:E20)</f>
        <v>17947.023673439002</v>
      </c>
      <c r="F34" s="3">
        <f>SUM($D32:F32)/SUM($D20:F20)</f>
        <v>13792.447683413295</v>
      </c>
      <c r="G34" s="3">
        <f>SUM($D32:G32)/SUM($D20:G20)</f>
        <v>12065.389763945401</v>
      </c>
      <c r="H34" s="3">
        <f>SUM($D32:H32)/SUM($D20:H20)</f>
        <v>10271.194719410849</v>
      </c>
      <c r="I34" s="3">
        <f>SUM($D32:I32)/SUM($D20:I20)</f>
        <v>9106.6300271863165</v>
      </c>
      <c r="J34" s="3">
        <f>SUM($D32:J32)/SUM($D20:J20)</f>
        <v>8433.5659469022394</v>
      </c>
      <c r="K34" s="3">
        <f>SUM($D32:K32)/SUM($D20:K20)</f>
        <v>7706.5088898660415</v>
      </c>
      <c r="L34" s="3">
        <f>SUM($D32:L32)/SUM($D20:L20)</f>
        <v>7147.5291766227092</v>
      </c>
      <c r="M34" s="3">
        <f>SUM($D32:M32)/SUM($D20:M20)</f>
        <v>6818.4303729032945</v>
      </c>
      <c r="N34" s="3">
        <f>SUM($D32:N32)/SUM($D20:N20)</f>
        <v>6482.5328154625468</v>
      </c>
      <c r="O34" s="3">
        <f>SUM($D32:O32)/SUM($D20:O20)</f>
        <v>6188.9524861079626</v>
      </c>
      <c r="P34" s="39">
        <f>SUM($D32:P32)/SUM($D20:P20)</f>
        <v>6006.0501408594018</v>
      </c>
      <c r="Q34" s="3">
        <f>SUM($D32:Q32)/SUM($D20:Q20)</f>
        <v>5806.8352059559566</v>
      </c>
      <c r="R34" s="3">
        <f>SUM($D32:R32)/SUM($D20:R20)</f>
        <v>5642.9599913828733</v>
      </c>
      <c r="S34" s="3">
        <f>SUM($D32:S32)/SUM($D20:S20)</f>
        <v>5544.2107971651158</v>
      </c>
      <c r="T34" s="3">
        <f>SUM($D32:T32)/SUM($D20:T20)</f>
        <v>5431.0990561839999</v>
      </c>
      <c r="U34" s="3">
        <f>SUM($D32:U32)/SUM($D20:U20)</f>
        <v>5337.6715917873953</v>
      </c>
      <c r="V34" s="3">
        <f>SUM($D32:V32)/SUM($D20:V20)</f>
        <v>5276.5091715638591</v>
      </c>
      <c r="W34" s="3">
        <f>SUM($D32:W32)/SUM($D20:W20)</f>
        <v>5212.7152030401376</v>
      </c>
      <c r="X34" s="3">
        <f>SUM($D32:X32)/SUM($D20:X20)</f>
        <v>5163.4367059470787</v>
      </c>
      <c r="Y34" s="3">
        <f>SUM($D32:Y32)/SUM($D20:Y20)</f>
        <v>5129.0381100298637</v>
      </c>
      <c r="Z34" s="3">
        <f>SUM($D32:Z32)/SUM($D20:Z20)</f>
        <v>5094.1975121223522</v>
      </c>
      <c r="AA34" s="3">
        <f>SUM($D32:AA32)/SUM($D20:AA20)</f>
        <v>5066.0788395726477</v>
      </c>
      <c r="AB34" s="3">
        <f>SUM($D32:AB32)/SUM($D20:AB20)</f>
        <v>5047.81671695757</v>
      </c>
      <c r="AC34" s="3">
        <f>SUM($D32:AC32)/SUM($D20:AC20)</f>
        <v>5030.6412322116148</v>
      </c>
      <c r="AD34" s="3">
        <f>SUM($D32:AD32)/SUM($D20:AD20)</f>
        <v>5016.5105627718458</v>
      </c>
      <c r="AE34" s="3">
        <f>SUM($D32:AE32)/SUM($D20:AE20)</f>
        <v>5007.5893728878154</v>
      </c>
      <c r="AF34" s="42">
        <f>SUM($D32:AF32)/SUM($D20:AF20)</f>
        <v>4984.4772460730192</v>
      </c>
      <c r="AG34" s="17"/>
      <c r="AH34" s="8"/>
    </row>
    <row r="35" spans="1:40" x14ac:dyDescent="0.2">
      <c r="A35" t="s">
        <v>43</v>
      </c>
      <c r="D35" s="3">
        <f>D33/D20</f>
        <v>27289.805107849497</v>
      </c>
      <c r="E35" s="3">
        <f>SUM($D33:E33)/SUM($D20:E20)</f>
        <v>17980.328485140311</v>
      </c>
      <c r="F35" s="3">
        <f>SUM($D33:F33)/SUM($D20:F20)</f>
        <v>13871.882550200989</v>
      </c>
      <c r="G35" s="3">
        <f>SUM($D33:G33)/SUM($D20:G20)</f>
        <v>12196.280053248418</v>
      </c>
      <c r="H35" s="3">
        <f>SUM($D33:H33)/SUM($D20:H20)</f>
        <v>10457.050013408698</v>
      </c>
      <c r="I35" s="3">
        <f>SUM($D33:I33)/SUM($D20:I20)</f>
        <v>9350.6465987383563</v>
      </c>
      <c r="J35" s="3">
        <f>SUM($D33:J33)/SUM($D20:J20)</f>
        <v>8739.0857217995253</v>
      </c>
      <c r="K35" s="3">
        <f>SUM($D33:K33)/SUM($D20:K20)</f>
        <v>8077.160662784886</v>
      </c>
      <c r="L35" s="3">
        <f>SUM($D33:L33)/SUM($D20:L20)</f>
        <v>7587.2606733549555</v>
      </c>
      <c r="M35" s="3">
        <f>SUM($D33:M33)/SUM($D20:M20)</f>
        <v>7331.4992402511325</v>
      </c>
      <c r="N35" s="3">
        <f>SUM($D33:N33)/SUM($D20:N20)</f>
        <v>7073.4805215910492</v>
      </c>
      <c r="O35" s="3">
        <f>SUM($D33:O33)/SUM($D20:O20)</f>
        <v>6862.5699017473044</v>
      </c>
      <c r="P35" s="3">
        <f>SUM($D33:P33)/SUM($D20:P20)</f>
        <v>6767.3380457125813</v>
      </c>
      <c r="Q35" s="3">
        <f>SUM($D33:Q33)/SUM($D20:Q20)</f>
        <v>6660.9609743329202</v>
      </c>
      <c r="R35" s="3">
        <f>SUM($D33:R33)/SUM($D20:R20)</f>
        <v>6595.2110958329495</v>
      </c>
      <c r="S35" s="3">
        <f>SUM($D33:S33)/SUM($D20:S20)</f>
        <v>6599.9457084494488</v>
      </c>
      <c r="T35" s="3">
        <f>SUM($D33:T33)/SUM($D20:T20)</f>
        <v>6595.6962758296349</v>
      </c>
      <c r="U35" s="3">
        <f>SUM($D33:U33)/SUM($D20:U20)</f>
        <v>6616.4777778167027</v>
      </c>
      <c r="V35" s="3">
        <f>SUM($D33:V33)/SUM($D20:V20)</f>
        <v>6674.7875311902662</v>
      </c>
      <c r="W35" s="3">
        <f>SUM($D33:W33)/SUM($D20:W20)</f>
        <v>6735.5954832089219</v>
      </c>
      <c r="X35" s="3">
        <f>SUM($D33:X33)/SUM($D20:X20)</f>
        <v>6815.8681860869519</v>
      </c>
      <c r="Y35" s="3">
        <f>SUM($D33:Y33)/SUM($D20:Y20)</f>
        <v>6915.7469764094712</v>
      </c>
      <c r="Z35" s="3">
        <f>SUM($D33:Z33)/SUM($D20:Z20)</f>
        <v>7019.6498664409819</v>
      </c>
      <c r="AA35" s="3">
        <f>SUM($D33:AA33)/SUM($D20:AA20)</f>
        <v>7134.450373666652</v>
      </c>
      <c r="AB35" s="3">
        <f>SUM($D33:AB33)/SUM($D20:AB20)</f>
        <v>7262.9697887156835</v>
      </c>
      <c r="AC35" s="3">
        <f>SUM($D33:AC33)/SUM($D20:AC20)</f>
        <v>7396.1097308879607</v>
      </c>
      <c r="AD35" s="3">
        <f>SUM($D33:AD33)/SUM($D20:AD20)</f>
        <v>7535.4925855489637</v>
      </c>
      <c r="AE35" s="3">
        <f>SUM($D33:AE33)/SUM($D20:AE20)</f>
        <v>7682.9473803585606</v>
      </c>
      <c r="AF35" s="42">
        <f>SUM($D33:AF33)/SUM($D20:AF20)</f>
        <v>7810.4576615842598</v>
      </c>
      <c r="AG35" s="12"/>
    </row>
    <row r="36" spans="1:40" x14ac:dyDescent="0.2"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42"/>
      <c r="AG36" s="12"/>
    </row>
    <row r="37" spans="1:40" x14ac:dyDescent="0.2">
      <c r="A37" t="s">
        <v>61</v>
      </c>
      <c r="C37" s="18">
        <f>$D$37*$D$21*$B$3</f>
        <v>131031.49883727616</v>
      </c>
      <c r="D37" s="19">
        <v>3045</v>
      </c>
      <c r="AF37" s="41"/>
      <c r="AG37" s="17"/>
    </row>
    <row r="38" spans="1:40" x14ac:dyDescent="0.2">
      <c r="A38" t="s">
        <v>45</v>
      </c>
      <c r="C38" s="4">
        <f>C37/D37</f>
        <v>43.031690915361629</v>
      </c>
      <c r="D38" s="3">
        <f>D32+0*D22</f>
        <v>1733515</v>
      </c>
      <c r="E38" s="3">
        <f t="shared" ref="E38:P38" si="38">E32+$D37*E22</f>
        <v>1492021.4057194844</v>
      </c>
      <c r="F38" s="3">
        <f t="shared" si="38"/>
        <v>1570032.0179356574</v>
      </c>
      <c r="G38" s="3">
        <f t="shared" si="38"/>
        <v>1926479.9590212891</v>
      </c>
      <c r="H38" s="3">
        <f t="shared" si="38"/>
        <v>1594277.1445566365</v>
      </c>
      <c r="I38" s="3">
        <f t="shared" si="38"/>
        <v>1607542.6027444922</v>
      </c>
      <c r="J38" s="3">
        <f t="shared" si="38"/>
        <v>1715715.8037216957</v>
      </c>
      <c r="K38" s="3">
        <f t="shared" si="38"/>
        <v>1361091.7802259261</v>
      </c>
      <c r="L38" s="3">
        <f t="shared" si="38"/>
        <v>1241517.7957751271</v>
      </c>
      <c r="M38" s="3">
        <f t="shared" si="38"/>
        <v>1294067.0402549822</v>
      </c>
      <c r="N38" s="3">
        <f t="shared" si="38"/>
        <v>1031196.1813715572</v>
      </c>
      <c r="O38" s="3">
        <f t="shared" si="38"/>
        <v>858950.53541282588</v>
      </c>
      <c r="P38" s="3">
        <f t="shared" si="38"/>
        <v>861040.46404581703</v>
      </c>
      <c r="Q38" s="3">
        <f t="shared" ref="Q38:AF38" si="39">Q32+$D37*Q22</f>
        <v>651887.54808050941</v>
      </c>
      <c r="R38" s="3">
        <f t="shared" si="39"/>
        <v>570125.21874076209</v>
      </c>
      <c r="S38" s="3">
        <f t="shared" si="39"/>
        <v>588237.923373678</v>
      </c>
      <c r="T38" s="3">
        <f t="shared" si="39"/>
        <v>427385.87466164492</v>
      </c>
      <c r="U38" s="3">
        <f t="shared" si="39"/>
        <v>366410.81443641521</v>
      </c>
      <c r="V38" s="3">
        <f t="shared" si="39"/>
        <v>356971.39642446034</v>
      </c>
      <c r="W38" s="3">
        <f t="shared" si="39"/>
        <v>162941.14775678053</v>
      </c>
      <c r="X38" s="3">
        <f t="shared" si="39"/>
        <v>145349.1207308044</v>
      </c>
      <c r="Y38" s="3">
        <f t="shared" si="39"/>
        <v>138494.96991392455</v>
      </c>
      <c r="Z38" s="3">
        <f t="shared" si="39"/>
        <v>93866.568488892401</v>
      </c>
      <c r="AA38" s="3">
        <f t="shared" si="39"/>
        <v>77166.433538772122</v>
      </c>
      <c r="AB38" s="3">
        <f t="shared" si="39"/>
        <v>76228.744065395906</v>
      </c>
      <c r="AC38" s="3">
        <f t="shared" si="39"/>
        <v>53600.28721593722</v>
      </c>
      <c r="AD38" s="3">
        <f t="shared" si="39"/>
        <v>41386.461101524277</v>
      </c>
      <c r="AE38" s="3">
        <f t="shared" si="39"/>
        <v>39805.060599348915</v>
      </c>
      <c r="AF38" s="42">
        <f t="shared" si="39"/>
        <v>26543.898214289846</v>
      </c>
      <c r="AG38" s="17">
        <f>SUM(D38:P38)</f>
        <v>18287447.730785489</v>
      </c>
      <c r="AH38" s="40">
        <f>SUM(D38:P38)/AG20</f>
        <v>8474.4926221409569</v>
      </c>
      <c r="AI38" s="38" t="str">
        <f>CONCATENATE("Average costs per QALY if program runs for ",P3," years")</f>
        <v>Average costs per QALY if program runs for 13 years</v>
      </c>
      <c r="AJ38" s="38"/>
      <c r="AK38" s="38"/>
      <c r="AL38" s="38"/>
    </row>
    <row r="39" spans="1:40" x14ac:dyDescent="0.2">
      <c r="A39" s="57" t="s">
        <v>46</v>
      </c>
      <c r="B39" s="57"/>
      <c r="C39" s="57"/>
      <c r="D39" s="40">
        <f>D38/D20</f>
        <v>27289.805107849497</v>
      </c>
      <c r="E39" s="3">
        <f>SUM($D38:E38)/SUM($D20:E20)</f>
        <v>19647.979376855903</v>
      </c>
      <c r="F39" s="3">
        <f>SUM($D38:F38)/SUM($D20:F20)</f>
        <v>16087.914289168188</v>
      </c>
      <c r="G39" s="3">
        <f>SUM($D38:G38)/SUM($D20:G20)</f>
        <v>14637.990371158307</v>
      </c>
      <c r="H39" s="3">
        <f>SUM($D38:H38)/SUM($D20:H20)</f>
        <v>12977.997985124452</v>
      </c>
      <c r="I39" s="3">
        <f>SUM($D38:I38)/SUM($D20:I20)</f>
        <v>11869.252687594846</v>
      </c>
      <c r="J39" s="3">
        <f>SUM($D38:J38)/SUM($D20:J20)</f>
        <v>11204.491301368635</v>
      </c>
      <c r="K39" s="3">
        <f>SUM($D38:K38)/SUM($D20:K20)</f>
        <v>10455.556768287279</v>
      </c>
      <c r="L39" s="3">
        <f>SUM($D38:L38)/SUM($D20:L20)</f>
        <v>9855.3824675304058</v>
      </c>
      <c r="M39" s="3">
        <f>SUM($D38:M38)/SUM($D20:M20)</f>
        <v>9473.1043848982517</v>
      </c>
      <c r="N39" s="3">
        <f>SUM($D38:N38)/SUM($D20:N20)</f>
        <v>9077.2331630024728</v>
      </c>
      <c r="O39" s="3">
        <f>SUM($D38:O38)/SUM($D20:O20)</f>
        <v>8720.6553964799259</v>
      </c>
      <c r="P39" s="39">
        <f>SUM($D38:P38)/SUM($D20:P20)</f>
        <v>8474.4926221409569</v>
      </c>
      <c r="Q39" s="3">
        <f>SUM($D38:Q38)/SUM($D20:Q20)</f>
        <v>8222.7627551234746</v>
      </c>
      <c r="R39" s="3">
        <f>SUM($D38:R38)/SUM($D20:R20)</f>
        <v>8015.3072566979936</v>
      </c>
      <c r="S39" s="3">
        <f>SUM($D38:S38)/SUM($D20:S20)</f>
        <v>7880.441738211126</v>
      </c>
      <c r="T39" s="3">
        <f>SUM($D38:T38)/SUM($D20:T20)</f>
        <v>7737.4715724519283</v>
      </c>
      <c r="U39" s="3">
        <f>SUM($D38:U38)/SUM($D20:U20)</f>
        <v>7619.4448875675789</v>
      </c>
      <c r="V39" s="3">
        <f>SUM($D38:V38)/SUM($D20:V20)</f>
        <v>7538.1079045454035</v>
      </c>
      <c r="W39" s="3">
        <f>SUM($D38:W38)/SUM($D20:W20)</f>
        <v>7422.7593967799521</v>
      </c>
      <c r="X39" s="3">
        <f>SUM($D38:X38)/SUM($D20:X20)</f>
        <v>7331.6294052153989</v>
      </c>
      <c r="Y39" s="3">
        <f>SUM($D38:Y38)/SUM($D20:Y20)</f>
        <v>7263.3165206956028</v>
      </c>
      <c r="Z39" s="3">
        <f>SUM($D38:Z38)/SUM($D20:Z20)</f>
        <v>7201.069440804994</v>
      </c>
      <c r="AA39" s="3">
        <f>SUM($D38:AA38)/SUM($D20:AA20)</f>
        <v>7150.8843753091433</v>
      </c>
      <c r="AB39" s="3">
        <f>SUM($D38:AB38)/SUM($D20:AB20)</f>
        <v>7114.9351982302214</v>
      </c>
      <c r="AC39" s="3">
        <f>SUM($D38:AC38)/SUM($D20:AC20)</f>
        <v>7083.6575091955392</v>
      </c>
      <c r="AD39" s="3">
        <f>SUM($D38:AD38)/SUM($D20:AD20)</f>
        <v>7058.3504427341404</v>
      </c>
      <c r="AE39" s="3">
        <f>SUM($D38:AE38)/SUM($D20:AE20)</f>
        <v>7040.6312897098578</v>
      </c>
      <c r="AF39" s="42">
        <f>SUM($D38:AF38)/SUM($D20:AF20)</f>
        <v>7004.7207068241914</v>
      </c>
      <c r="AG39" s="17"/>
    </row>
    <row r="40" spans="1:40" x14ac:dyDescent="0.2">
      <c r="C40" s="23"/>
      <c r="D40" s="23">
        <f>1-D17</f>
        <v>1.0023885354820572E-2</v>
      </c>
      <c r="E40" s="23">
        <f t="shared" ref="E40:O40" si="40">D17-E17</f>
        <v>2.3362907766068752E-2</v>
      </c>
      <c r="F40" s="23">
        <f t="shared" si="40"/>
        <v>3.3400260935369741E-2</v>
      </c>
      <c r="G40" s="23">
        <f t="shared" si="40"/>
        <v>4.1360473443507018E-2</v>
      </c>
      <c r="H40" s="23">
        <f t="shared" si="40"/>
        <v>4.7550601939066905E-2</v>
      </c>
      <c r="I40" s="23">
        <f t="shared" si="40"/>
        <v>5.2133472482464804E-2</v>
      </c>
      <c r="J40" s="23">
        <f t="shared" si="40"/>
        <v>5.5241240365390243E-2</v>
      </c>
      <c r="K40" s="23">
        <f t="shared" si="40"/>
        <v>5.7006422557296488E-2</v>
      </c>
      <c r="L40" s="23">
        <f t="shared" si="40"/>
        <v>5.7570228685203007E-2</v>
      </c>
      <c r="M40" s="23">
        <f t="shared" si="40"/>
        <v>5.7082698304796065E-2</v>
      </c>
      <c r="N40" s="23">
        <f t="shared" si="40"/>
        <v>5.5699568454848913E-2</v>
      </c>
      <c r="O40" s="23">
        <f t="shared" si="40"/>
        <v>5.3577951600453422E-2</v>
      </c>
      <c r="P40" s="23">
        <f t="shared" ref="P40:AF40" si="41">O17-P17</f>
        <v>5.087184546813095E-2</v>
      </c>
      <c r="Q40" s="23">
        <f t="shared" si="41"/>
        <v>4.7728020862004672E-2</v>
      </c>
      <c r="R40" s="23">
        <f t="shared" si="41"/>
        <v>4.4282581358130846E-2</v>
      </c>
      <c r="S40" s="23">
        <f t="shared" si="41"/>
        <v>4.0658335602277718E-2</v>
      </c>
      <c r="T40" s="23">
        <f t="shared" si="41"/>
        <v>3.69630212872194E-2</v>
      </c>
      <c r="U40" s="23">
        <f t="shared" si="41"/>
        <v>3.328834991971294E-2</v>
      </c>
      <c r="V40" s="23">
        <f t="shared" si="41"/>
        <v>2.9709793993493189E-2</v>
      </c>
      <c r="W40" s="23">
        <f t="shared" si="41"/>
        <v>2.6287008143907775E-2</v>
      </c>
      <c r="X40" s="23">
        <f t="shared" si="41"/>
        <v>2.3064759892311021E-2</v>
      </c>
      <c r="Y40" s="23">
        <f t="shared" si="41"/>
        <v>2.0074240941158186E-2</v>
      </c>
      <c r="Z40" s="23">
        <f t="shared" si="41"/>
        <v>1.733463416131735E-2</v>
      </c>
      <c r="AA40" s="23">
        <f t="shared" si="41"/>
        <v>1.4854822097283921E-2</v>
      </c>
      <c r="AB40" s="23">
        <f t="shared" si="41"/>
        <v>1.2635137865793247E-2</v>
      </c>
      <c r="AC40" s="23">
        <f t="shared" si="41"/>
        <v>1.0669076838414816E-2</v>
      </c>
      <c r="AD40" s="23">
        <f t="shared" si="41"/>
        <v>8.9449058652403754E-3</v>
      </c>
      <c r="AE40" s="23">
        <f t="shared" si="41"/>
        <v>7.4471247185269249E-3</v>
      </c>
      <c r="AF40" s="43">
        <f t="shared" si="41"/>
        <v>6.1577509421737869E-3</v>
      </c>
      <c r="AG40" s="17"/>
      <c r="AI40" s="3"/>
    </row>
    <row r="41" spans="1:40" x14ac:dyDescent="0.2">
      <c r="A41" s="57" t="str">
        <f>CONCATENATE("Geometric mean of costs per QALY averaged over ",M3," years")</f>
        <v>Geometric mean of costs per QALY averaged over 10 years</v>
      </c>
      <c r="B41" s="57"/>
      <c r="C41" s="57"/>
      <c r="D41" s="58">
        <f>SUMPRODUCT(D39:M39,D40:M40)/SUM(D40:M40)</f>
        <v>12500.492252289514</v>
      </c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3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  <c r="AE41" s="10"/>
      <c r="AF41" s="10"/>
      <c r="AG41" s="3"/>
    </row>
    <row r="42" spans="1:40" x14ac:dyDescent="0.2">
      <c r="A42" s="57" t="str">
        <f>CONCATENATE("Geometric mean of costs per QALY averaged over ",AF3," years")</f>
        <v>Geometric mean of costs per QALY averaged over 29 years</v>
      </c>
      <c r="B42" s="57"/>
      <c r="C42" s="57"/>
      <c r="D42" s="58">
        <f>SUMPRODUCT(D39:AF39,D40:AF40)/SUM(D40:AF40)</f>
        <v>9984.774527345131</v>
      </c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3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0"/>
      <c r="AG42" s="3"/>
    </row>
    <row r="45" spans="1:40" ht="19" x14ac:dyDescent="0.25">
      <c r="A45" s="44" t="s">
        <v>36</v>
      </c>
      <c r="B45" s="44">
        <v>2000</v>
      </c>
      <c r="C45" s="36"/>
      <c r="D45">
        <v>1</v>
      </c>
      <c r="E45">
        <v>2</v>
      </c>
      <c r="F45">
        <v>3</v>
      </c>
      <c r="G45">
        <v>4</v>
      </c>
      <c r="H45">
        <v>5</v>
      </c>
      <c r="I45">
        <v>6</v>
      </c>
      <c r="J45">
        <v>7</v>
      </c>
      <c r="K45">
        <v>8</v>
      </c>
      <c r="L45">
        <v>9</v>
      </c>
      <c r="M45">
        <v>10</v>
      </c>
      <c r="N45">
        <v>11</v>
      </c>
      <c r="O45">
        <v>12</v>
      </c>
      <c r="P45">
        <v>13</v>
      </c>
      <c r="Q45">
        <v>14</v>
      </c>
      <c r="R45">
        <v>15</v>
      </c>
      <c r="S45">
        <v>16</v>
      </c>
      <c r="T45">
        <v>17</v>
      </c>
      <c r="U45">
        <v>18</v>
      </c>
      <c r="V45">
        <v>19</v>
      </c>
      <c r="W45">
        <v>20</v>
      </c>
      <c r="X45">
        <v>21</v>
      </c>
      <c r="Y45">
        <v>22</v>
      </c>
      <c r="Z45">
        <v>23</v>
      </c>
      <c r="AA45">
        <v>24</v>
      </c>
      <c r="AB45">
        <v>25</v>
      </c>
      <c r="AC45">
        <v>26</v>
      </c>
      <c r="AD45">
        <v>27</v>
      </c>
      <c r="AE45">
        <v>28</v>
      </c>
      <c r="AF45" s="41">
        <v>29</v>
      </c>
      <c r="AG45" s="11" t="s">
        <v>0</v>
      </c>
      <c r="AH45" s="7" t="s">
        <v>1</v>
      </c>
    </row>
    <row r="46" spans="1:40" x14ac:dyDescent="0.2">
      <c r="A46" s="7" t="s">
        <v>30</v>
      </c>
      <c r="B46" s="7"/>
      <c r="C46" s="7"/>
      <c r="D46" s="8">
        <f>'Main parameters'!B11*2000+'Main parameters'!B10</f>
        <v>1350000</v>
      </c>
      <c r="E46" s="8">
        <f t="shared" ref="E46:AF46" si="42">D46</f>
        <v>1350000</v>
      </c>
      <c r="F46" s="8">
        <f t="shared" si="42"/>
        <v>1350000</v>
      </c>
      <c r="G46" s="8">
        <f t="shared" si="42"/>
        <v>1350000</v>
      </c>
      <c r="H46" s="8">
        <f t="shared" si="42"/>
        <v>1350000</v>
      </c>
      <c r="I46" s="8">
        <f t="shared" si="42"/>
        <v>1350000</v>
      </c>
      <c r="J46" s="8">
        <f t="shared" si="42"/>
        <v>1350000</v>
      </c>
      <c r="K46" s="8">
        <f t="shared" si="42"/>
        <v>1350000</v>
      </c>
      <c r="L46" s="8">
        <f t="shared" si="42"/>
        <v>1350000</v>
      </c>
      <c r="M46" s="8">
        <f t="shared" si="42"/>
        <v>1350000</v>
      </c>
      <c r="N46" s="8">
        <f t="shared" si="42"/>
        <v>1350000</v>
      </c>
      <c r="O46" s="8">
        <f t="shared" si="42"/>
        <v>1350000</v>
      </c>
      <c r="P46" s="8">
        <f t="shared" si="42"/>
        <v>1350000</v>
      </c>
      <c r="Q46" s="8">
        <f t="shared" si="42"/>
        <v>1350000</v>
      </c>
      <c r="R46" s="8">
        <f t="shared" si="42"/>
        <v>1350000</v>
      </c>
      <c r="S46" s="8">
        <f t="shared" si="42"/>
        <v>1350000</v>
      </c>
      <c r="T46" s="8">
        <f t="shared" si="42"/>
        <v>1350000</v>
      </c>
      <c r="U46" s="8">
        <f t="shared" si="42"/>
        <v>1350000</v>
      </c>
      <c r="V46" s="8">
        <f t="shared" si="42"/>
        <v>1350000</v>
      </c>
      <c r="W46" s="8">
        <f t="shared" si="42"/>
        <v>1350000</v>
      </c>
      <c r="X46" s="8">
        <f t="shared" si="42"/>
        <v>1350000</v>
      </c>
      <c r="Y46" s="8">
        <f t="shared" si="42"/>
        <v>1350000</v>
      </c>
      <c r="Z46" s="8">
        <f t="shared" si="42"/>
        <v>1350000</v>
      </c>
      <c r="AA46" s="8">
        <f t="shared" si="42"/>
        <v>1350000</v>
      </c>
      <c r="AB46" s="8">
        <f t="shared" si="42"/>
        <v>1350000</v>
      </c>
      <c r="AC46" s="8">
        <f t="shared" si="42"/>
        <v>1350000</v>
      </c>
      <c r="AD46" s="8">
        <f t="shared" si="42"/>
        <v>1350000</v>
      </c>
      <c r="AE46" s="8">
        <f t="shared" si="42"/>
        <v>1350000</v>
      </c>
      <c r="AF46" s="48">
        <f t="shared" si="42"/>
        <v>1350000</v>
      </c>
      <c r="AG46" s="11"/>
      <c r="AH46" s="7"/>
      <c r="AI46" s="7"/>
      <c r="AJ46" s="7"/>
      <c r="AK46" s="7"/>
      <c r="AL46" s="7"/>
      <c r="AM46" s="7"/>
      <c r="AN46" s="7"/>
    </row>
    <row r="47" spans="1:40" x14ac:dyDescent="0.2">
      <c r="A47" t="s">
        <v>31</v>
      </c>
      <c r="B47" s="20">
        <f>'Main parameters'!B5</f>
        <v>3</v>
      </c>
      <c r="C47" s="3">
        <f>'Main parameters'!B3</f>
        <v>160000</v>
      </c>
      <c r="D47" s="3">
        <f>C47*$B47</f>
        <v>480000</v>
      </c>
      <c r="E47" s="3">
        <f t="shared" ref="E47:AF47" si="43">160000*$B47</f>
        <v>480000</v>
      </c>
      <c r="F47" s="3">
        <f t="shared" si="43"/>
        <v>480000</v>
      </c>
      <c r="G47" s="3">
        <f t="shared" si="43"/>
        <v>480000</v>
      </c>
      <c r="H47" s="3">
        <f t="shared" si="43"/>
        <v>480000</v>
      </c>
      <c r="I47" s="3">
        <f t="shared" si="43"/>
        <v>480000</v>
      </c>
      <c r="J47" s="3">
        <f t="shared" si="43"/>
        <v>480000</v>
      </c>
      <c r="K47" s="3">
        <f t="shared" si="43"/>
        <v>480000</v>
      </c>
      <c r="L47" s="3">
        <f t="shared" si="43"/>
        <v>480000</v>
      </c>
      <c r="M47" s="3">
        <f t="shared" si="43"/>
        <v>480000</v>
      </c>
      <c r="N47" s="3">
        <f t="shared" si="43"/>
        <v>480000</v>
      </c>
      <c r="O47" s="3">
        <f t="shared" si="43"/>
        <v>480000</v>
      </c>
      <c r="P47" s="3">
        <f t="shared" si="43"/>
        <v>480000</v>
      </c>
      <c r="Q47" s="3">
        <f t="shared" si="43"/>
        <v>480000</v>
      </c>
      <c r="R47" s="3">
        <f t="shared" si="43"/>
        <v>480000</v>
      </c>
      <c r="S47" s="3">
        <f t="shared" si="43"/>
        <v>480000</v>
      </c>
      <c r="T47" s="3">
        <f t="shared" si="43"/>
        <v>480000</v>
      </c>
      <c r="U47" s="3">
        <f t="shared" si="43"/>
        <v>480000</v>
      </c>
      <c r="V47" s="3">
        <f t="shared" si="43"/>
        <v>480000</v>
      </c>
      <c r="W47" s="3">
        <f t="shared" si="43"/>
        <v>480000</v>
      </c>
      <c r="X47" s="3">
        <f t="shared" si="43"/>
        <v>480000</v>
      </c>
      <c r="Y47" s="3">
        <f t="shared" si="43"/>
        <v>480000</v>
      </c>
      <c r="Z47" s="3">
        <f t="shared" si="43"/>
        <v>480000</v>
      </c>
      <c r="AA47" s="3">
        <f t="shared" si="43"/>
        <v>480000</v>
      </c>
      <c r="AB47" s="3">
        <f t="shared" si="43"/>
        <v>480000</v>
      </c>
      <c r="AC47" s="3">
        <f t="shared" si="43"/>
        <v>480000</v>
      </c>
      <c r="AD47" s="3">
        <f t="shared" si="43"/>
        <v>480000</v>
      </c>
      <c r="AE47" s="3">
        <f t="shared" si="43"/>
        <v>480000</v>
      </c>
      <c r="AF47" s="42">
        <f t="shared" si="43"/>
        <v>480000</v>
      </c>
      <c r="AG47" s="12"/>
    </row>
    <row r="48" spans="1:40" x14ac:dyDescent="0.2">
      <c r="A48" t="s">
        <v>32</v>
      </c>
      <c r="B48" s="20">
        <f>'Main parameters'!B8</f>
        <v>20</v>
      </c>
      <c r="C48" s="3">
        <f>'Main parameters'!B6</f>
        <v>50000</v>
      </c>
      <c r="D48" s="3">
        <f>C48*B48</f>
        <v>1000000</v>
      </c>
      <c r="E48" s="3">
        <f t="shared" ref="E48:AF48" si="44">D48</f>
        <v>1000000</v>
      </c>
      <c r="F48" s="3">
        <f t="shared" si="44"/>
        <v>1000000</v>
      </c>
      <c r="G48" s="3">
        <f t="shared" si="44"/>
        <v>1000000</v>
      </c>
      <c r="H48" s="3">
        <f t="shared" si="44"/>
        <v>1000000</v>
      </c>
      <c r="I48" s="3">
        <f t="shared" si="44"/>
        <v>1000000</v>
      </c>
      <c r="J48" s="3">
        <f t="shared" si="44"/>
        <v>1000000</v>
      </c>
      <c r="K48" s="3">
        <f t="shared" si="44"/>
        <v>1000000</v>
      </c>
      <c r="L48" s="3">
        <f t="shared" si="44"/>
        <v>1000000</v>
      </c>
      <c r="M48" s="3">
        <f t="shared" si="44"/>
        <v>1000000</v>
      </c>
      <c r="N48" s="3">
        <f t="shared" si="44"/>
        <v>1000000</v>
      </c>
      <c r="O48" s="3">
        <f t="shared" si="44"/>
        <v>1000000</v>
      </c>
      <c r="P48" s="3">
        <f t="shared" si="44"/>
        <v>1000000</v>
      </c>
      <c r="Q48" s="3">
        <f t="shared" si="44"/>
        <v>1000000</v>
      </c>
      <c r="R48" s="3">
        <f t="shared" si="44"/>
        <v>1000000</v>
      </c>
      <c r="S48" s="3">
        <f t="shared" si="44"/>
        <v>1000000</v>
      </c>
      <c r="T48" s="3">
        <f t="shared" si="44"/>
        <v>1000000</v>
      </c>
      <c r="U48" s="3">
        <f t="shared" si="44"/>
        <v>1000000</v>
      </c>
      <c r="V48" s="3">
        <f t="shared" si="44"/>
        <v>1000000</v>
      </c>
      <c r="W48" s="3">
        <f t="shared" si="44"/>
        <v>1000000</v>
      </c>
      <c r="X48" s="3">
        <f t="shared" si="44"/>
        <v>1000000</v>
      </c>
      <c r="Y48" s="3">
        <f t="shared" si="44"/>
        <v>1000000</v>
      </c>
      <c r="Z48" s="3">
        <f t="shared" si="44"/>
        <v>1000000</v>
      </c>
      <c r="AA48" s="3">
        <f t="shared" si="44"/>
        <v>1000000</v>
      </c>
      <c r="AB48" s="3">
        <f t="shared" si="44"/>
        <v>1000000</v>
      </c>
      <c r="AC48" s="3">
        <f t="shared" si="44"/>
        <v>1000000</v>
      </c>
      <c r="AD48" s="3">
        <f t="shared" si="44"/>
        <v>1000000</v>
      </c>
      <c r="AE48" s="3">
        <f t="shared" si="44"/>
        <v>1000000</v>
      </c>
      <c r="AF48" s="42">
        <f t="shared" si="44"/>
        <v>1000000</v>
      </c>
      <c r="AG48" s="12"/>
    </row>
    <row r="49" spans="1:40" x14ac:dyDescent="0.2">
      <c r="A49" s="45" t="s">
        <v>63</v>
      </c>
      <c r="B49" s="45"/>
      <c r="C49" s="45"/>
      <c r="D49" s="46">
        <f>SUM(D47:D48)</f>
        <v>1480000</v>
      </c>
      <c r="E49" s="46">
        <f t="shared" ref="E49:AF49" si="45">SUM(E47:E48)</f>
        <v>1480000</v>
      </c>
      <c r="F49" s="46">
        <f t="shared" si="45"/>
        <v>1480000</v>
      </c>
      <c r="G49" s="46">
        <f t="shared" si="45"/>
        <v>1480000</v>
      </c>
      <c r="H49" s="46">
        <f t="shared" si="45"/>
        <v>1480000</v>
      </c>
      <c r="I49" s="46">
        <f t="shared" si="45"/>
        <v>1480000</v>
      </c>
      <c r="J49" s="46">
        <f t="shared" si="45"/>
        <v>1480000</v>
      </c>
      <c r="K49" s="46">
        <f t="shared" si="45"/>
        <v>1480000</v>
      </c>
      <c r="L49" s="46">
        <f t="shared" si="45"/>
        <v>1480000</v>
      </c>
      <c r="M49" s="46">
        <f t="shared" si="45"/>
        <v>1480000</v>
      </c>
      <c r="N49" s="46">
        <f t="shared" si="45"/>
        <v>1480000</v>
      </c>
      <c r="O49" s="46">
        <f t="shared" si="45"/>
        <v>1480000</v>
      </c>
      <c r="P49" s="46">
        <f t="shared" si="45"/>
        <v>1480000</v>
      </c>
      <c r="Q49" s="6">
        <f t="shared" si="45"/>
        <v>1480000</v>
      </c>
      <c r="R49" s="6">
        <f t="shared" si="45"/>
        <v>1480000</v>
      </c>
      <c r="S49" s="6">
        <f t="shared" si="45"/>
        <v>1480000</v>
      </c>
      <c r="T49" s="6">
        <f t="shared" si="45"/>
        <v>1480000</v>
      </c>
      <c r="U49" s="6">
        <f t="shared" si="45"/>
        <v>1480000</v>
      </c>
      <c r="V49" s="6">
        <f t="shared" si="45"/>
        <v>1480000</v>
      </c>
      <c r="W49" s="6">
        <f t="shared" si="45"/>
        <v>1480000</v>
      </c>
      <c r="X49" s="6">
        <f t="shared" si="45"/>
        <v>1480000</v>
      </c>
      <c r="Y49" s="6">
        <f t="shared" si="45"/>
        <v>1480000</v>
      </c>
      <c r="Z49" s="6">
        <f t="shared" si="45"/>
        <v>1480000</v>
      </c>
      <c r="AA49" s="6">
        <f t="shared" si="45"/>
        <v>1480000</v>
      </c>
      <c r="AB49" s="6">
        <f t="shared" si="45"/>
        <v>1480000</v>
      </c>
      <c r="AC49" s="6">
        <f t="shared" si="45"/>
        <v>1480000</v>
      </c>
      <c r="AD49" s="6">
        <f t="shared" si="45"/>
        <v>1480000</v>
      </c>
      <c r="AE49" s="6">
        <f t="shared" si="45"/>
        <v>1480000</v>
      </c>
      <c r="AF49" s="49">
        <f t="shared" si="45"/>
        <v>1480000</v>
      </c>
      <c r="AG49" s="13"/>
      <c r="AH49" s="5"/>
      <c r="AI49" s="5"/>
      <c r="AJ49" s="5"/>
      <c r="AK49" s="5"/>
      <c r="AL49" s="5"/>
      <c r="AM49" s="5"/>
      <c r="AN49" s="5"/>
    </row>
    <row r="50" spans="1:40" x14ac:dyDescent="0.2">
      <c r="A50" t="s">
        <v>33</v>
      </c>
      <c r="B50" s="3">
        <f>'Main parameters'!B12</f>
        <v>85</v>
      </c>
      <c r="D50" s="3">
        <f>B50*$B45</f>
        <v>170000</v>
      </c>
      <c r="E50" s="3"/>
      <c r="F50" s="3"/>
      <c r="G50" s="3"/>
      <c r="H50" s="3"/>
      <c r="I50" s="3">
        <f>B50*$B45</f>
        <v>170000</v>
      </c>
      <c r="J50" s="3"/>
      <c r="K50" s="3"/>
      <c r="L50" s="3"/>
      <c r="M50" s="3"/>
      <c r="N50" s="3">
        <f>B50*$B45</f>
        <v>170000</v>
      </c>
      <c r="O50" s="3"/>
      <c r="P50" s="3"/>
      <c r="Q50" s="3"/>
      <c r="R50" s="3"/>
      <c r="S50" s="3">
        <f>B50*$B45</f>
        <v>170000</v>
      </c>
      <c r="T50" s="3"/>
      <c r="U50" s="3"/>
      <c r="V50" s="3"/>
      <c r="W50" s="3"/>
      <c r="X50" s="3">
        <f>B50*$B45</f>
        <v>170000</v>
      </c>
      <c r="Y50" s="3"/>
      <c r="Z50" s="3"/>
      <c r="AA50" s="3"/>
      <c r="AB50" s="3"/>
      <c r="AC50" s="3">
        <f>B50*$B45</f>
        <v>170000</v>
      </c>
      <c r="AD50" s="3"/>
      <c r="AE50" s="3"/>
      <c r="AF50" s="42"/>
      <c r="AG50" s="14"/>
      <c r="AH50" t="s">
        <v>3</v>
      </c>
    </row>
    <row r="51" spans="1:40" x14ac:dyDescent="0.2">
      <c r="A51" t="s">
        <v>2</v>
      </c>
      <c r="B51" s="3">
        <f>'Main parameters'!B15</f>
        <v>290</v>
      </c>
      <c r="D51" s="3">
        <f>B51*$B45</f>
        <v>580000</v>
      </c>
      <c r="E51" s="3"/>
      <c r="F51" s="3"/>
      <c r="G51" s="3">
        <f>B51*$B45</f>
        <v>580000</v>
      </c>
      <c r="H51" s="3"/>
      <c r="I51" s="3"/>
      <c r="J51" s="3">
        <f>B51*$B45</f>
        <v>580000</v>
      </c>
      <c r="K51" s="3"/>
      <c r="L51" s="3"/>
      <c r="M51" s="3">
        <f>B51*$B45</f>
        <v>580000</v>
      </c>
      <c r="N51" s="3"/>
      <c r="O51" s="3"/>
      <c r="P51" s="3">
        <f>B51*$B45</f>
        <v>580000</v>
      </c>
      <c r="Q51" s="3"/>
      <c r="R51" s="3"/>
      <c r="S51" s="3">
        <f>B51*B$3</f>
        <v>290000</v>
      </c>
      <c r="T51" s="3"/>
      <c r="U51" s="3"/>
      <c r="V51" s="3">
        <f>B51*B$3</f>
        <v>290000</v>
      </c>
      <c r="W51" s="3"/>
      <c r="X51" s="3"/>
      <c r="Y51" s="3">
        <f>B51*B$3</f>
        <v>290000</v>
      </c>
      <c r="Z51" s="3"/>
      <c r="AA51" s="3"/>
      <c r="AB51" s="3">
        <f>B51*B$3</f>
        <v>290000</v>
      </c>
      <c r="AC51" s="3"/>
      <c r="AD51" s="3"/>
      <c r="AE51" s="3">
        <f>B51*B$3</f>
        <v>290000</v>
      </c>
      <c r="AF51" s="42"/>
      <c r="AG51" s="14"/>
      <c r="AH51" t="s">
        <v>4</v>
      </c>
      <c r="AI51" s="3"/>
    </row>
    <row r="52" spans="1:40" x14ac:dyDescent="0.2">
      <c r="A52" t="s">
        <v>34</v>
      </c>
      <c r="B52" s="3">
        <f>'Main parameters'!B13</f>
        <v>125</v>
      </c>
      <c r="D52" s="3">
        <f>B52*$B45*('Main parameters'!B16+'Main parameters'!B17)</f>
        <v>175250.00000000003</v>
      </c>
      <c r="E52" s="3"/>
      <c r="F52" s="3"/>
      <c r="G52" s="3">
        <f>B52*$B45*('Main parameters'!B16+'Main parameters'!B17)</f>
        <v>175250.00000000003</v>
      </c>
      <c r="H52" s="3"/>
      <c r="I52" s="3"/>
      <c r="J52" s="3">
        <f>B52*$B45*('Main parameters'!B16+'Main parameters'!B17)</f>
        <v>175250.00000000003</v>
      </c>
      <c r="K52" s="3"/>
      <c r="L52" s="3"/>
      <c r="M52" s="3">
        <f>B52*$B45*('Main parameters'!B16+'Main parameters'!B17)</f>
        <v>175250.00000000003</v>
      </c>
      <c r="N52" s="3"/>
      <c r="O52" s="3"/>
      <c r="P52" s="3">
        <f>B52*$B45*('Main parameters'!B16+'Main parameters'!B17)</f>
        <v>175250.00000000003</v>
      </c>
      <c r="Q52" s="3"/>
      <c r="R52" s="3"/>
      <c r="S52" s="3">
        <f>B52*$B45*('Main parameters'!B16+'Main parameters'!B17)</f>
        <v>175250.00000000003</v>
      </c>
      <c r="T52" s="3"/>
      <c r="U52" s="3"/>
      <c r="V52" s="3">
        <f>B52*$B45*('Main parameters'!B16+'Main parameters'!B17)</f>
        <v>175250.00000000003</v>
      </c>
      <c r="W52" s="3"/>
      <c r="X52" s="3"/>
      <c r="Y52" s="3">
        <f>B52*$B45*('Main parameters'!B16+'Main parameters'!B17)</f>
        <v>175250.00000000003</v>
      </c>
      <c r="Z52" s="3"/>
      <c r="AA52" s="3"/>
      <c r="AB52" s="3">
        <f>B52*$B45*('Main parameters'!B16+'Main parameters'!B17)</f>
        <v>175250.00000000003</v>
      </c>
      <c r="AC52" s="3"/>
      <c r="AD52" s="3"/>
      <c r="AE52" s="3">
        <f>B52*$B45*('Main parameters'!B16+'Main parameters'!B17)</f>
        <v>175250.00000000003</v>
      </c>
      <c r="AF52" s="42"/>
      <c r="AG52" s="14"/>
      <c r="AH52" t="s">
        <v>4</v>
      </c>
    </row>
    <row r="53" spans="1:40" x14ac:dyDescent="0.2">
      <c r="A53" t="s">
        <v>35</v>
      </c>
      <c r="B53" s="3">
        <f>'Main parameters'!B14</f>
        <v>60</v>
      </c>
      <c r="D53" s="3">
        <f>B53*$B45*('Main parameters'!B17)</f>
        <v>50880</v>
      </c>
      <c r="E53" s="3"/>
      <c r="F53" s="3"/>
      <c r="G53" s="3"/>
      <c r="H53" s="3"/>
      <c r="I53" s="3"/>
      <c r="J53" s="3"/>
      <c r="K53" s="3"/>
      <c r="L53" s="3"/>
      <c r="M53" s="3"/>
      <c r="N53" s="3">
        <f>B53*$B45*('Main parameters'!B17)</f>
        <v>50880</v>
      </c>
      <c r="O53" s="3"/>
      <c r="P53" s="3"/>
      <c r="Q53" s="3"/>
      <c r="R53" s="3"/>
      <c r="S53" s="3"/>
      <c r="T53" s="3"/>
      <c r="U53" s="3"/>
      <c r="V53" s="3"/>
      <c r="W53" s="3"/>
      <c r="X53" s="3">
        <f>B53*$B45*('Main parameters'!B17)</f>
        <v>50880</v>
      </c>
      <c r="Y53" s="3"/>
      <c r="Z53" s="3"/>
      <c r="AA53" s="3"/>
      <c r="AB53" s="3"/>
      <c r="AC53" s="3"/>
      <c r="AD53" s="3"/>
      <c r="AE53" s="3"/>
      <c r="AF53" s="42"/>
      <c r="AG53" s="14"/>
      <c r="AH53" t="s">
        <v>5</v>
      </c>
    </row>
    <row r="54" spans="1:40" x14ac:dyDescent="0.2">
      <c r="A54" s="45" t="s">
        <v>64</v>
      </c>
      <c r="B54" s="45"/>
      <c r="C54" s="45"/>
      <c r="D54" s="46">
        <f>SUM(D50:D53)</f>
        <v>976130</v>
      </c>
      <c r="E54" s="46">
        <f t="shared" ref="E54:P54" si="46">SUM(E50:E53)</f>
        <v>0</v>
      </c>
      <c r="F54" s="46">
        <f t="shared" si="46"/>
        <v>0</v>
      </c>
      <c r="G54" s="46">
        <f t="shared" si="46"/>
        <v>755250</v>
      </c>
      <c r="H54" s="46">
        <f t="shared" si="46"/>
        <v>0</v>
      </c>
      <c r="I54" s="46">
        <f t="shared" si="46"/>
        <v>170000</v>
      </c>
      <c r="J54" s="46">
        <f t="shared" si="46"/>
        <v>755250</v>
      </c>
      <c r="K54" s="46">
        <f t="shared" si="46"/>
        <v>0</v>
      </c>
      <c r="L54" s="46">
        <f t="shared" si="46"/>
        <v>0</v>
      </c>
      <c r="M54" s="46">
        <f t="shared" si="46"/>
        <v>755250</v>
      </c>
      <c r="N54" s="46">
        <f t="shared" si="46"/>
        <v>220880</v>
      </c>
      <c r="O54" s="46">
        <f t="shared" si="46"/>
        <v>0</v>
      </c>
      <c r="P54" s="46">
        <f t="shared" si="46"/>
        <v>755250</v>
      </c>
      <c r="Q54" s="46">
        <f>SUM(Q50:Q53)</f>
        <v>0</v>
      </c>
      <c r="R54" s="46">
        <f t="shared" ref="R54:AF54" si="47">SUM(R50:R53)</f>
        <v>0</v>
      </c>
      <c r="S54" s="46">
        <f t="shared" si="47"/>
        <v>635250</v>
      </c>
      <c r="T54" s="46">
        <f t="shared" si="47"/>
        <v>0</v>
      </c>
      <c r="U54" s="46">
        <f t="shared" si="47"/>
        <v>0</v>
      </c>
      <c r="V54" s="46">
        <f t="shared" si="47"/>
        <v>465250</v>
      </c>
      <c r="W54" s="46">
        <f t="shared" si="47"/>
        <v>0</v>
      </c>
      <c r="X54" s="46">
        <f t="shared" si="47"/>
        <v>220880</v>
      </c>
      <c r="Y54" s="46">
        <f t="shared" si="47"/>
        <v>465250</v>
      </c>
      <c r="Z54" s="46">
        <f t="shared" si="47"/>
        <v>0</v>
      </c>
      <c r="AA54" s="46">
        <f t="shared" si="47"/>
        <v>0</v>
      </c>
      <c r="AB54" s="46">
        <f t="shared" si="47"/>
        <v>465250</v>
      </c>
      <c r="AC54" s="46">
        <f t="shared" si="47"/>
        <v>170000</v>
      </c>
      <c r="AD54" s="46">
        <f t="shared" si="47"/>
        <v>0</v>
      </c>
      <c r="AE54" s="46">
        <f t="shared" si="47"/>
        <v>465250</v>
      </c>
      <c r="AF54" s="50">
        <f t="shared" si="47"/>
        <v>0</v>
      </c>
      <c r="AG54" s="47">
        <f>SUM(D54:P54)</f>
        <v>4388010</v>
      </c>
      <c r="AH54" s="5"/>
      <c r="AI54" s="5"/>
      <c r="AJ54" s="5"/>
      <c r="AK54" s="5"/>
      <c r="AL54" s="5"/>
      <c r="AM54" s="5"/>
      <c r="AN54" s="5"/>
    </row>
    <row r="55" spans="1:40" x14ac:dyDescent="0.2">
      <c r="A55" s="5" t="s">
        <v>65</v>
      </c>
      <c r="B55" s="5"/>
      <c r="C55" s="5"/>
      <c r="D55" s="6">
        <f>SUM(D54+D49+D46)</f>
        <v>3806130</v>
      </c>
      <c r="E55" s="6">
        <f t="shared" ref="E55:O55" si="48">SUM(E54+E49+E46)</f>
        <v>2830000</v>
      </c>
      <c r="F55" s="6">
        <f t="shared" si="48"/>
        <v>2830000</v>
      </c>
      <c r="G55" s="6">
        <f t="shared" si="48"/>
        <v>3585250</v>
      </c>
      <c r="H55" s="6">
        <f t="shared" si="48"/>
        <v>2830000</v>
      </c>
      <c r="I55" s="6">
        <f t="shared" si="48"/>
        <v>3000000</v>
      </c>
      <c r="J55" s="6">
        <f t="shared" si="48"/>
        <v>3585250</v>
      </c>
      <c r="K55" s="6">
        <f t="shared" si="48"/>
        <v>2830000</v>
      </c>
      <c r="L55" s="6">
        <f t="shared" si="48"/>
        <v>2830000</v>
      </c>
      <c r="M55" s="6">
        <f t="shared" si="48"/>
        <v>3585250</v>
      </c>
      <c r="N55" s="6">
        <f t="shared" si="48"/>
        <v>3050880</v>
      </c>
      <c r="O55" s="6">
        <f t="shared" si="48"/>
        <v>2830000</v>
      </c>
      <c r="P55" s="6">
        <f>SUM(P54+P49+P46)</f>
        <v>3585250</v>
      </c>
      <c r="Q55" s="6">
        <f t="shared" ref="Q55:AF55" si="49">SUM(Q54+Q49+Q46)</f>
        <v>2830000</v>
      </c>
      <c r="R55" s="6">
        <f t="shared" si="49"/>
        <v>2830000</v>
      </c>
      <c r="S55" s="6">
        <f t="shared" si="49"/>
        <v>3465250</v>
      </c>
      <c r="T55" s="6">
        <f t="shared" si="49"/>
        <v>2830000</v>
      </c>
      <c r="U55" s="6">
        <f t="shared" si="49"/>
        <v>2830000</v>
      </c>
      <c r="V55" s="6">
        <f t="shared" si="49"/>
        <v>3295250</v>
      </c>
      <c r="W55" s="6">
        <f t="shared" si="49"/>
        <v>2830000</v>
      </c>
      <c r="X55" s="6">
        <f t="shared" si="49"/>
        <v>3050880</v>
      </c>
      <c r="Y55" s="6">
        <f t="shared" si="49"/>
        <v>3295250</v>
      </c>
      <c r="Z55" s="6">
        <f t="shared" si="49"/>
        <v>2830000</v>
      </c>
      <c r="AA55" s="6">
        <f t="shared" si="49"/>
        <v>2830000</v>
      </c>
      <c r="AB55" s="6">
        <f t="shared" si="49"/>
        <v>3295250</v>
      </c>
      <c r="AC55" s="6">
        <f t="shared" si="49"/>
        <v>3000000</v>
      </c>
      <c r="AD55" s="6">
        <f t="shared" si="49"/>
        <v>2830000</v>
      </c>
      <c r="AE55" s="6">
        <f t="shared" si="49"/>
        <v>3295250</v>
      </c>
      <c r="AF55" s="49">
        <f t="shared" si="49"/>
        <v>2830000</v>
      </c>
      <c r="AG55" s="15">
        <f>SUM(D55:P55)</f>
        <v>41178010</v>
      </c>
      <c r="AH55" s="5"/>
      <c r="AI55" s="5"/>
      <c r="AJ55" s="5"/>
      <c r="AK55" s="5"/>
      <c r="AL55" s="5"/>
      <c r="AM55" s="5"/>
      <c r="AN55" s="5"/>
    </row>
    <row r="56" spans="1:40" x14ac:dyDescent="0.2">
      <c r="A56" t="s">
        <v>37</v>
      </c>
      <c r="B56" s="3">
        <f>-1*'Main parameters'!B19</f>
        <v>-322.55</v>
      </c>
      <c r="C56" s="3"/>
      <c r="D56" s="3">
        <f>B56*B45</f>
        <v>-645100</v>
      </c>
      <c r="E56" s="3">
        <f t="shared" ref="E56:AF56" si="50">D56</f>
        <v>-645100</v>
      </c>
      <c r="F56" s="3">
        <f t="shared" si="50"/>
        <v>-645100</v>
      </c>
      <c r="G56" s="3">
        <f t="shared" si="50"/>
        <v>-645100</v>
      </c>
      <c r="H56" s="3">
        <f t="shared" si="50"/>
        <v>-645100</v>
      </c>
      <c r="I56" s="3">
        <f t="shared" si="50"/>
        <v>-645100</v>
      </c>
      <c r="J56" s="3">
        <f t="shared" si="50"/>
        <v>-645100</v>
      </c>
      <c r="K56" s="3">
        <f t="shared" si="50"/>
        <v>-645100</v>
      </c>
      <c r="L56" s="3">
        <f t="shared" si="50"/>
        <v>-645100</v>
      </c>
      <c r="M56" s="3">
        <f t="shared" si="50"/>
        <v>-645100</v>
      </c>
      <c r="N56" s="3">
        <f t="shared" si="50"/>
        <v>-645100</v>
      </c>
      <c r="O56" s="3">
        <f t="shared" si="50"/>
        <v>-645100</v>
      </c>
      <c r="P56" s="3">
        <f t="shared" si="50"/>
        <v>-645100</v>
      </c>
      <c r="Q56" s="3">
        <f t="shared" si="50"/>
        <v>-645100</v>
      </c>
      <c r="R56" s="3">
        <f t="shared" si="50"/>
        <v>-645100</v>
      </c>
      <c r="S56" s="3">
        <f t="shared" si="50"/>
        <v>-645100</v>
      </c>
      <c r="T56" s="3">
        <f t="shared" si="50"/>
        <v>-645100</v>
      </c>
      <c r="U56" s="3">
        <f t="shared" si="50"/>
        <v>-645100</v>
      </c>
      <c r="V56" s="3">
        <f t="shared" si="50"/>
        <v>-645100</v>
      </c>
      <c r="W56" s="3">
        <f t="shared" si="50"/>
        <v>-645100</v>
      </c>
      <c r="X56" s="3">
        <f t="shared" si="50"/>
        <v>-645100</v>
      </c>
      <c r="Y56" s="3">
        <f t="shared" si="50"/>
        <v>-645100</v>
      </c>
      <c r="Z56" s="3">
        <f t="shared" si="50"/>
        <v>-645100</v>
      </c>
      <c r="AA56" s="3">
        <f t="shared" si="50"/>
        <v>-645100</v>
      </c>
      <c r="AB56" s="3">
        <f t="shared" si="50"/>
        <v>-645100</v>
      </c>
      <c r="AC56" s="3">
        <f t="shared" si="50"/>
        <v>-645100</v>
      </c>
      <c r="AD56" s="3">
        <f t="shared" si="50"/>
        <v>-645100</v>
      </c>
      <c r="AE56" s="3">
        <f t="shared" si="50"/>
        <v>-645100</v>
      </c>
      <c r="AF56" s="42">
        <f t="shared" si="50"/>
        <v>-645100</v>
      </c>
      <c r="AG56" s="14"/>
    </row>
    <row r="57" spans="1:40" x14ac:dyDescent="0.2">
      <c r="A57" t="str">
        <f>CONCATENATE("Net costs for ",B45," patients per year")</f>
        <v>Net costs for 2000 patients per year</v>
      </c>
      <c r="B57" s="3"/>
      <c r="C57" s="3"/>
      <c r="D57" s="3">
        <f>D56+D55</f>
        <v>3161030</v>
      </c>
      <c r="E57" s="3">
        <f t="shared" ref="E57:O57" si="51">E56+E55</f>
        <v>2184900</v>
      </c>
      <c r="F57" s="3">
        <f t="shared" si="51"/>
        <v>2184900</v>
      </c>
      <c r="G57" s="3">
        <f t="shared" si="51"/>
        <v>2940150</v>
      </c>
      <c r="H57" s="3">
        <f t="shared" si="51"/>
        <v>2184900</v>
      </c>
      <c r="I57" s="3">
        <f t="shared" si="51"/>
        <v>2354900</v>
      </c>
      <c r="J57" s="3">
        <f t="shared" si="51"/>
        <v>2940150</v>
      </c>
      <c r="K57" s="3">
        <f t="shared" si="51"/>
        <v>2184900</v>
      </c>
      <c r="L57" s="3">
        <f t="shared" si="51"/>
        <v>2184900</v>
      </c>
      <c r="M57" s="3">
        <f t="shared" si="51"/>
        <v>2940150</v>
      </c>
      <c r="N57" s="3">
        <f t="shared" si="51"/>
        <v>2405780</v>
      </c>
      <c r="O57" s="3">
        <f t="shared" si="51"/>
        <v>2184900</v>
      </c>
      <c r="P57" s="3">
        <f>P56+P55</f>
        <v>2940150</v>
      </c>
      <c r="Q57" s="3">
        <f t="shared" ref="Q57:AF57" si="52">Q56+Q55</f>
        <v>2184900</v>
      </c>
      <c r="R57" s="3">
        <f t="shared" si="52"/>
        <v>2184900</v>
      </c>
      <c r="S57" s="3">
        <f t="shared" si="52"/>
        <v>2820150</v>
      </c>
      <c r="T57" s="3">
        <f t="shared" si="52"/>
        <v>2184900</v>
      </c>
      <c r="U57" s="3">
        <f t="shared" si="52"/>
        <v>2184900</v>
      </c>
      <c r="V57" s="3">
        <f t="shared" si="52"/>
        <v>2650150</v>
      </c>
      <c r="W57" s="3">
        <f t="shared" si="52"/>
        <v>2184900</v>
      </c>
      <c r="X57" s="3">
        <f t="shared" si="52"/>
        <v>2405780</v>
      </c>
      <c r="Y57" s="3">
        <f t="shared" si="52"/>
        <v>2650150</v>
      </c>
      <c r="Z57" s="3">
        <f t="shared" si="52"/>
        <v>2184900</v>
      </c>
      <c r="AA57" s="3">
        <f t="shared" si="52"/>
        <v>2184900</v>
      </c>
      <c r="AB57" s="3">
        <f t="shared" si="52"/>
        <v>2650150</v>
      </c>
      <c r="AC57" s="3">
        <f t="shared" si="52"/>
        <v>2354900</v>
      </c>
      <c r="AD57" s="3">
        <f t="shared" si="52"/>
        <v>2184900</v>
      </c>
      <c r="AE57" s="3">
        <f t="shared" si="52"/>
        <v>2650150</v>
      </c>
      <c r="AF57" s="42">
        <f t="shared" si="52"/>
        <v>2184900</v>
      </c>
      <c r="AG57" s="14">
        <f>SUM(D57:P57)</f>
        <v>32791710</v>
      </c>
      <c r="AH57" t="str">
        <f>CONCATENATE("Total costs due to intervention in ",B45," patients")</f>
        <v>Total costs due to intervention in 2000 patients</v>
      </c>
    </row>
    <row r="58" spans="1:40" x14ac:dyDescent="0.2">
      <c r="A58" t="s">
        <v>50</v>
      </c>
      <c r="B58">
        <f>0.794</f>
        <v>0.79400000000000004</v>
      </c>
      <c r="D58" s="1">
        <f>$B$16*$B45*D59</f>
        <v>1572.082070056545</v>
      </c>
      <c r="E58" s="1">
        <f t="shared" ref="E58:P58" si="53">$B$16*$B45*E59</f>
        <v>1534.9817725240277</v>
      </c>
      <c r="F58" s="1">
        <f t="shared" si="53"/>
        <v>1481.9421581586605</v>
      </c>
      <c r="G58" s="1">
        <f t="shared" si="53"/>
        <v>1416.2617263303714</v>
      </c>
      <c r="H58" s="1">
        <f t="shared" si="53"/>
        <v>1340.7513704511332</v>
      </c>
      <c r="I58" s="1">
        <f t="shared" si="53"/>
        <v>1257.9634161489791</v>
      </c>
      <c r="J58" s="1">
        <f t="shared" si="53"/>
        <v>1170.2403264487393</v>
      </c>
      <c r="K58" s="1">
        <f t="shared" si="53"/>
        <v>1079.7141274277526</v>
      </c>
      <c r="L58" s="1">
        <f t="shared" si="53"/>
        <v>988.29260427565021</v>
      </c>
      <c r="M58" s="1">
        <f t="shared" si="53"/>
        <v>897.64527936763409</v>
      </c>
      <c r="N58" s="1">
        <f t="shared" si="53"/>
        <v>809.19436466133402</v>
      </c>
      <c r="O58" s="1">
        <f t="shared" si="53"/>
        <v>724.11257751981395</v>
      </c>
      <c r="P58" s="1">
        <f t="shared" si="53"/>
        <v>643.32808691642197</v>
      </c>
      <c r="Q58" s="1">
        <f t="shared" ref="Q58:AF58" si="54">$B$16*$B45*Q59</f>
        <v>567.53598978755861</v>
      </c>
      <c r="R58" s="1">
        <f t="shared" si="54"/>
        <v>497.21525059084678</v>
      </c>
      <c r="S58" s="1">
        <f t="shared" si="54"/>
        <v>432.64981365442981</v>
      </c>
      <c r="T58" s="1">
        <f t="shared" si="54"/>
        <v>373.95253585032538</v>
      </c>
      <c r="U58" s="1">
        <f t="shared" si="54"/>
        <v>321.09063617782124</v>
      </c>
      <c r="V58" s="1">
        <f t="shared" si="54"/>
        <v>273.91148331615403</v>
      </c>
      <c r="W58" s="1">
        <f t="shared" si="54"/>
        <v>232.16771438362849</v>
      </c>
      <c r="X58" s="1">
        <f t="shared" si="54"/>
        <v>195.54087567463858</v>
      </c>
      <c r="Y58" s="1">
        <f t="shared" si="54"/>
        <v>163.6629810600794</v>
      </c>
      <c r="Z58" s="1">
        <f t="shared" si="54"/>
        <v>136.13558201190745</v>
      </c>
      <c r="AA58" s="1">
        <f t="shared" si="54"/>
        <v>112.54612452142058</v>
      </c>
      <c r="AB58" s="1">
        <f t="shared" si="54"/>
        <v>92.481525590540897</v>
      </c>
      <c r="AC58" s="1">
        <f t="shared" si="54"/>
        <v>75.539031571138167</v>
      </c>
      <c r="AD58" s="1">
        <f t="shared" si="54"/>
        <v>61.334521057136456</v>
      </c>
      <c r="AE58" s="1">
        <f t="shared" si="54"/>
        <v>49.508487004115693</v>
      </c>
      <c r="AF58" s="51">
        <f t="shared" si="54"/>
        <v>39.72997850794372</v>
      </c>
      <c r="AG58" s="14">
        <f>SUM(D58:P58)</f>
        <v>14916.509880287063</v>
      </c>
      <c r="AH58" t="s">
        <v>47</v>
      </c>
    </row>
    <row r="59" spans="1:40" x14ac:dyDescent="0.2">
      <c r="A59" t="s">
        <v>38</v>
      </c>
      <c r="B59" s="21">
        <f>1-D59</f>
        <v>1.0023885354820572E-2</v>
      </c>
      <c r="D59" s="37">
        <f>'Life table'!C43</f>
        <v>0.98997611464517943</v>
      </c>
      <c r="E59" s="37">
        <f>'Life table'!D43</f>
        <v>0.96661320687911068</v>
      </c>
      <c r="F59" s="37">
        <f>'Life table'!E43</f>
        <v>0.93321294594374093</v>
      </c>
      <c r="G59" s="37">
        <f>'Life table'!F43</f>
        <v>0.89185247250023392</v>
      </c>
      <c r="H59" s="37">
        <f>'Life table'!G43</f>
        <v>0.84430187056116701</v>
      </c>
      <c r="I59" s="37">
        <f>'Life table'!H43</f>
        <v>0.79216839807870221</v>
      </c>
      <c r="J59" s="37">
        <f>'Life table'!I43</f>
        <v>0.73692715771331196</v>
      </c>
      <c r="K59" s="37">
        <f>'Life table'!J43</f>
        <v>0.67992073515601548</v>
      </c>
      <c r="L59" s="37">
        <f>'Life table'!K43</f>
        <v>0.62235050647081247</v>
      </c>
      <c r="M59" s="37">
        <f>'Life table'!L43</f>
        <v>0.56526780816601641</v>
      </c>
      <c r="N59" s="37">
        <f>'Life table'!M43</f>
        <v>0.50956823971116749</v>
      </c>
      <c r="O59" s="37">
        <f>'Life table'!N43</f>
        <v>0.45599028811071407</v>
      </c>
      <c r="P59" s="37">
        <f>'Life table'!O43</f>
        <v>0.40511844264258312</v>
      </c>
      <c r="Q59" s="37">
        <f>'Life table'!P43</f>
        <v>0.35739042178057845</v>
      </c>
      <c r="R59" s="37">
        <f>'Life table'!Q43</f>
        <v>0.3131078404224476</v>
      </c>
      <c r="S59" s="37">
        <f>'Life table'!R43</f>
        <v>0.27244950482016989</v>
      </c>
      <c r="T59" s="37">
        <f>'Life table'!S43</f>
        <v>0.23548648353295049</v>
      </c>
      <c r="U59" s="37">
        <f>'Life table'!T43</f>
        <v>0.20219813361323755</v>
      </c>
      <c r="V59" s="37">
        <f>'Life table'!U43</f>
        <v>0.17248833961974436</v>
      </c>
      <c r="W59" s="37">
        <f>'Life table'!V43</f>
        <v>0.14620133147583658</v>
      </c>
      <c r="X59" s="37">
        <f>'Life table'!W43</f>
        <v>0.12313657158352556</v>
      </c>
      <c r="Y59" s="37">
        <f>'Life table'!X43</f>
        <v>0.10306233064236738</v>
      </c>
      <c r="Z59" s="37">
        <f>'Life table'!Y43</f>
        <v>8.5727696481050025E-2</v>
      </c>
      <c r="AA59" s="37">
        <f>'Life table'!Z43</f>
        <v>7.0872874383766105E-2</v>
      </c>
      <c r="AB59" s="37">
        <f>'Life table'!AA43</f>
        <v>5.8237736517972857E-2</v>
      </c>
      <c r="AC59" s="37">
        <f>'Life table'!AB43</f>
        <v>4.7568659679558041E-2</v>
      </c>
      <c r="AD59" s="37">
        <f>'Life table'!AC43</f>
        <v>3.8623753814317666E-2</v>
      </c>
      <c r="AE59" s="37">
        <f>'Life table'!AD43</f>
        <v>3.1176629095790741E-2</v>
      </c>
      <c r="AF59" s="52">
        <f>'Life table'!AE43</f>
        <v>2.5018878153616954E-2</v>
      </c>
      <c r="AG59" s="14"/>
    </row>
    <row r="60" spans="1:40" x14ac:dyDescent="0.2">
      <c r="A60" t="s">
        <v>39</v>
      </c>
      <c r="B60">
        <f>B58 - 0.031</f>
        <v>0.76300000000000001</v>
      </c>
      <c r="D60" s="1">
        <f>$B60*$B45*D61</f>
        <v>1445.037190611702</v>
      </c>
      <c r="E60" s="1">
        <f>$B60*$B45*E61</f>
        <v>1333.6940184850464</v>
      </c>
      <c r="F60" s="1">
        <f t="shared" ref="F60:AF60" si="55">$B60*$B45*F61</f>
        <v>1214.1044817491827</v>
      </c>
      <c r="G60" s="1">
        <f t="shared" si="55"/>
        <v>1093.9933418082032</v>
      </c>
      <c r="H60" s="1">
        <f t="shared" si="55"/>
        <v>977.58630182621073</v>
      </c>
      <c r="I60" s="1">
        <f t="shared" si="55"/>
        <v>867.36954532325819</v>
      </c>
      <c r="J60" s="1">
        <f t="shared" si="55"/>
        <v>764.77399135314363</v>
      </c>
      <c r="K60" s="1">
        <f t="shared" si="55"/>
        <v>670.53287101466583</v>
      </c>
      <c r="L60" s="1">
        <f t="shared" si="55"/>
        <v>584.90123931563005</v>
      </c>
      <c r="M60" s="1">
        <f t="shared" si="55"/>
        <v>507.80388919951366</v>
      </c>
      <c r="N60" s="1">
        <f t="shared" si="55"/>
        <v>438.94047997577502</v>
      </c>
      <c r="O60" s="1">
        <f t="shared" si="55"/>
        <v>377.86242577095857</v>
      </c>
      <c r="P60" s="1">
        <f t="shared" si="55"/>
        <v>324.02983911517873</v>
      </c>
      <c r="Q60" s="1">
        <f t="shared" si="55"/>
        <v>276.85375409034998</v>
      </c>
      <c r="R60" s="1">
        <f t="shared" si="55"/>
        <v>235.72718907129371</v>
      </c>
      <c r="S60" s="1">
        <f t="shared" si="55"/>
        <v>200.04762323180941</v>
      </c>
      <c r="T60" s="1">
        <f t="shared" si="55"/>
        <v>169.23282812945888</v>
      </c>
      <c r="U60" s="1">
        <f t="shared" si="55"/>
        <v>142.73155983192459</v>
      </c>
      <c r="V60" s="1">
        <f t="shared" si="55"/>
        <v>120.0302990169163</v>
      </c>
      <c r="W60" s="1">
        <f t="shared" si="55"/>
        <v>100.65698393554479</v>
      </c>
      <c r="X60" s="1">
        <f t="shared" si="55"/>
        <v>84.182490276321687</v>
      </c>
      <c r="Y60" s="1">
        <f t="shared" si="55"/>
        <v>70.220458691990117</v>
      </c>
      <c r="Z60" s="1">
        <f t="shared" si="55"/>
        <v>58.425946184847248</v>
      </c>
      <c r="AA60" s="1">
        <f t="shared" si="55"/>
        <v>48.493275751512698</v>
      </c>
      <c r="AB60" s="1">
        <f t="shared" si="55"/>
        <v>40.153375430915304</v>
      </c>
      <c r="AC60" s="1">
        <f t="shared" si="55"/>
        <v>33.1708299779703</v>
      </c>
      <c r="AD60" s="1">
        <f t="shared" si="55"/>
        <v>27.340813260372379</v>
      </c>
      <c r="AE60" s="1">
        <f t="shared" si="55"/>
        <v>22.486025060372512</v>
      </c>
      <c r="AF60" s="51">
        <f t="shared" si="55"/>
        <v>18.453720502738896</v>
      </c>
      <c r="AG60" s="14">
        <f>SUM(D60:P60)</f>
        <v>10600.629615548469</v>
      </c>
      <c r="AH60" t="s">
        <v>48</v>
      </c>
    </row>
    <row r="61" spans="1:40" x14ac:dyDescent="0.2">
      <c r="A61" t="s">
        <v>40</v>
      </c>
      <c r="B61" s="21">
        <f>1-D61</f>
        <v>5.3055576270182203E-2</v>
      </c>
      <c r="D61" s="9">
        <f>'Life table'!C48</f>
        <v>0.9469444237298178</v>
      </c>
      <c r="E61" s="9">
        <f>'Life table'!D48</f>
        <v>0.87398035287355591</v>
      </c>
      <c r="F61" s="9">
        <f>'Life table'!E48</f>
        <v>0.79561237336119439</v>
      </c>
      <c r="G61" s="9">
        <f>'Life table'!F48</f>
        <v>0.71690258309842936</v>
      </c>
      <c r="H61" s="9">
        <f>'Life table'!G48</f>
        <v>0.64062011915216954</v>
      </c>
      <c r="I61" s="9">
        <f>'Life table'!H48</f>
        <v>0.56839419745954012</v>
      </c>
      <c r="J61" s="9">
        <f>'Life table'!I48</f>
        <v>0.50116251071634577</v>
      </c>
      <c r="K61" s="9">
        <f>'Life table'!J48</f>
        <v>0.43940555112363422</v>
      </c>
      <c r="L61" s="9">
        <f>'Life table'!K48</f>
        <v>0.38329045826712321</v>
      </c>
      <c r="M61" s="9">
        <f>'Life table'!L48</f>
        <v>0.33276794836141133</v>
      </c>
      <c r="N61" s="9">
        <f>'Life table'!M48</f>
        <v>0.28764120575083552</v>
      </c>
      <c r="O61" s="9">
        <f>'Life table'!N48</f>
        <v>0.24761626852618518</v>
      </c>
      <c r="P61" s="9">
        <f>'Life table'!O48</f>
        <v>0.21233934411217478</v>
      </c>
      <c r="Q61" s="9">
        <f>'Life table'!P48</f>
        <v>0.18142447843404325</v>
      </c>
      <c r="R61" s="9">
        <f>'Life table'!Q48</f>
        <v>0.15447391158014004</v>
      </c>
      <c r="S61" s="9">
        <f>'Life table'!R48</f>
        <v>0.1310928068360481</v>
      </c>
      <c r="T61" s="9">
        <f>'Life table'!S48</f>
        <v>0.11089962524866244</v>
      </c>
      <c r="U61" s="9">
        <f>'Life table'!T48</f>
        <v>9.3533132262073784E-2</v>
      </c>
      <c r="V61" s="9">
        <f>'Life table'!U48</f>
        <v>7.8656814558922872E-2</v>
      </c>
      <c r="W61" s="9">
        <f>'Life table'!V48</f>
        <v>6.5961326301143375E-2</v>
      </c>
      <c r="X61" s="9">
        <f>'Life table'!W48</f>
        <v>5.516545889667214E-2</v>
      </c>
      <c r="Y61" s="9">
        <f>'Life table'!X48</f>
        <v>4.6016027976402439E-2</v>
      </c>
      <c r="Z61" s="9">
        <f>'Life table'!Y48</f>
        <v>3.8286989636203965E-2</v>
      </c>
      <c r="AA61" s="9">
        <f>'Life table'!Z48</f>
        <v>3.1778031291948033E-2</v>
      </c>
      <c r="AB61" s="9">
        <f>'Life table'!AA48</f>
        <v>2.6312827936379624E-2</v>
      </c>
      <c r="AC61" s="9">
        <f>'Life table'!AB48</f>
        <v>2.173711007730688E-2</v>
      </c>
      <c r="AD61" s="9">
        <f>'Life table'!AC48</f>
        <v>1.7916653512694874E-2</v>
      </c>
      <c r="AE61" s="9">
        <f>'Life table'!AD48</f>
        <v>1.4735271992380415E-2</v>
      </c>
      <c r="AF61" s="53">
        <f>'Life table'!AE48</f>
        <v>1.2092870578465857E-2</v>
      </c>
      <c r="AG61" s="16"/>
      <c r="AJ61" s="9"/>
      <c r="AK61" s="9"/>
      <c r="AL61" s="9"/>
      <c r="AM61" s="9"/>
      <c r="AN61" s="9"/>
    </row>
    <row r="62" spans="1:40" x14ac:dyDescent="0.2">
      <c r="A62" t="s">
        <v>51</v>
      </c>
      <c r="B62" s="22">
        <f>B58*D59-B60*D61</f>
        <v>6.3522439722421553E-2</v>
      </c>
      <c r="D62" s="20">
        <f t="shared" ref="D62:P62" si="56">D58-D60</f>
        <v>127.04487944484299</v>
      </c>
      <c r="E62" s="20">
        <f t="shared" si="56"/>
        <v>201.28775403898135</v>
      </c>
      <c r="F62" s="20">
        <f t="shared" si="56"/>
        <v>267.83767640947781</v>
      </c>
      <c r="G62" s="20">
        <f t="shared" si="56"/>
        <v>322.26838452216816</v>
      </c>
      <c r="H62" s="20">
        <f t="shared" si="56"/>
        <v>363.16506862492247</v>
      </c>
      <c r="I62" s="20">
        <f t="shared" si="56"/>
        <v>390.59387082572096</v>
      </c>
      <c r="J62" s="20">
        <f t="shared" si="56"/>
        <v>405.4663350955957</v>
      </c>
      <c r="K62" s="20">
        <f t="shared" si="56"/>
        <v>409.18125641308677</v>
      </c>
      <c r="L62" s="20">
        <f t="shared" si="56"/>
        <v>403.39136496002016</v>
      </c>
      <c r="M62" s="20">
        <f t="shared" si="56"/>
        <v>389.84139016812043</v>
      </c>
      <c r="N62" s="20">
        <f t="shared" si="56"/>
        <v>370.253884685559</v>
      </c>
      <c r="O62" s="20">
        <f t="shared" si="56"/>
        <v>346.25015174885539</v>
      </c>
      <c r="P62" s="20">
        <f t="shared" si="56"/>
        <v>319.29824780124324</v>
      </c>
      <c r="Q62" s="20">
        <f t="shared" ref="Q62:AF62" si="57">Q58-Q60</f>
        <v>290.68223569720863</v>
      </c>
      <c r="R62" s="20">
        <f t="shared" si="57"/>
        <v>261.48806151955307</v>
      </c>
      <c r="S62" s="20">
        <f t="shared" si="57"/>
        <v>232.6021904226204</v>
      </c>
      <c r="T62" s="20">
        <f t="shared" si="57"/>
        <v>204.7197077208665</v>
      </c>
      <c r="U62" s="20">
        <f t="shared" si="57"/>
        <v>178.35907634589665</v>
      </c>
      <c r="V62" s="20">
        <f t="shared" si="57"/>
        <v>153.88118429923773</v>
      </c>
      <c r="W62" s="20">
        <f t="shared" si="57"/>
        <v>131.51073044808371</v>
      </c>
      <c r="X62" s="20">
        <f t="shared" si="57"/>
        <v>111.3583853983169</v>
      </c>
      <c r="Y62" s="20">
        <f t="shared" si="57"/>
        <v>93.442522368089286</v>
      </c>
      <c r="Z62" s="20">
        <f t="shared" si="57"/>
        <v>77.709635827060197</v>
      </c>
      <c r="AA62" s="20">
        <f t="shared" si="57"/>
        <v>64.052848769907882</v>
      </c>
      <c r="AB62" s="20">
        <f t="shared" si="57"/>
        <v>52.328150159625594</v>
      </c>
      <c r="AC62" s="20">
        <f t="shared" si="57"/>
        <v>42.368201593167868</v>
      </c>
      <c r="AD62" s="20">
        <f t="shared" si="57"/>
        <v>33.993707796764078</v>
      </c>
      <c r="AE62" s="20">
        <f t="shared" si="57"/>
        <v>27.022461943743181</v>
      </c>
      <c r="AF62" s="56">
        <f t="shared" si="57"/>
        <v>21.276258005204824</v>
      </c>
      <c r="AG62" s="14">
        <f>AG58-AG60</f>
        <v>4315.8802647385946</v>
      </c>
      <c r="AH62" s="37" t="str">
        <f>CONCATENATE("Difference in QALYs between intervention and control group summed over ",P45," years")</f>
        <v>Difference in QALYs between intervention and control group summed over 13 years</v>
      </c>
      <c r="AI62" s="3"/>
      <c r="AJ62" s="9"/>
      <c r="AK62" s="9"/>
      <c r="AL62" s="9"/>
      <c r="AM62" s="9"/>
      <c r="AN62" s="9"/>
    </row>
    <row r="63" spans="1:40" x14ac:dyDescent="0.2">
      <c r="A63" t="s">
        <v>41</v>
      </c>
      <c r="C63" s="9"/>
      <c r="D63" s="9">
        <f t="shared" ref="D63:P63" si="58">D59-D61</f>
        <v>4.3031690915361631E-2</v>
      </c>
      <c r="E63" s="9">
        <f t="shared" si="58"/>
        <v>9.2632854005554766E-2</v>
      </c>
      <c r="F63" s="9">
        <f t="shared" si="58"/>
        <v>0.13760057258254654</v>
      </c>
      <c r="G63" s="9">
        <f t="shared" si="58"/>
        <v>0.17494988940180456</v>
      </c>
      <c r="H63" s="9">
        <f t="shared" si="58"/>
        <v>0.20368175140899747</v>
      </c>
      <c r="I63" s="9">
        <f t="shared" si="58"/>
        <v>0.22377420061916209</v>
      </c>
      <c r="J63" s="9">
        <f t="shared" si="58"/>
        <v>0.2357646469969662</v>
      </c>
      <c r="K63" s="9">
        <f t="shared" si="58"/>
        <v>0.24051518403238126</v>
      </c>
      <c r="L63" s="9">
        <f t="shared" si="58"/>
        <v>0.23906004820368926</v>
      </c>
      <c r="M63" s="9">
        <f t="shared" si="58"/>
        <v>0.23249985980460508</v>
      </c>
      <c r="N63" s="9">
        <f t="shared" si="58"/>
        <v>0.22192703396033198</v>
      </c>
      <c r="O63" s="9">
        <f t="shared" si="58"/>
        <v>0.20837401958452889</v>
      </c>
      <c r="P63" s="9">
        <f t="shared" si="58"/>
        <v>0.19277909853040834</v>
      </c>
      <c r="Q63" s="9">
        <f t="shared" ref="Q63:AF63" si="59">Q59-Q61</f>
        <v>0.1759659433465352</v>
      </c>
      <c r="R63" s="9">
        <f t="shared" si="59"/>
        <v>0.15863392884230756</v>
      </c>
      <c r="S63" s="9">
        <f t="shared" si="59"/>
        <v>0.14135669798412179</v>
      </c>
      <c r="T63" s="9">
        <f t="shared" si="59"/>
        <v>0.12458685828428805</v>
      </c>
      <c r="U63" s="9">
        <f t="shared" si="59"/>
        <v>0.10866500135116376</v>
      </c>
      <c r="V63" s="9">
        <f t="shared" si="59"/>
        <v>9.3831525060821486E-2</v>
      </c>
      <c r="W63" s="9">
        <f t="shared" si="59"/>
        <v>8.0240005174693207E-2</v>
      </c>
      <c r="X63" s="9">
        <f t="shared" si="59"/>
        <v>6.7971112686853422E-2</v>
      </c>
      <c r="Y63" s="9">
        <f t="shared" si="59"/>
        <v>5.7046302665964936E-2</v>
      </c>
      <c r="Z63" s="9">
        <f t="shared" si="59"/>
        <v>4.744070684484606E-2</v>
      </c>
      <c r="AA63" s="9">
        <f t="shared" si="59"/>
        <v>3.9094843091818071E-2</v>
      </c>
      <c r="AB63" s="9">
        <f t="shared" si="59"/>
        <v>3.1924908581593234E-2</v>
      </c>
      <c r="AC63" s="9">
        <f t="shared" si="59"/>
        <v>2.5831549602251161E-2</v>
      </c>
      <c r="AD63" s="9">
        <f t="shared" si="59"/>
        <v>2.0707100301622792E-2</v>
      </c>
      <c r="AE63" s="9">
        <f t="shared" si="59"/>
        <v>1.6441357103410326E-2</v>
      </c>
      <c r="AF63" s="53">
        <f t="shared" si="59"/>
        <v>1.2926007575151097E-2</v>
      </c>
      <c r="AG63" s="14"/>
      <c r="AH63" s="40">
        <f>AG57/(AG62)</f>
        <v>7597.919309280499</v>
      </c>
      <c r="AI63" s="38" t="str">
        <f>CONCATENATE("Costs per QALY per year averaged over ",P45," years")</f>
        <v>Costs per QALY per year averaged over 13 years</v>
      </c>
      <c r="AJ63" s="38"/>
      <c r="AK63" s="38"/>
      <c r="AL63" s="38"/>
    </row>
    <row r="64" spans="1:40" x14ac:dyDescent="0.2">
      <c r="A64" t="s">
        <v>44</v>
      </c>
      <c r="C64" s="18"/>
      <c r="D64" s="4">
        <f t="shared" ref="D64:P64" si="60">D68*D63</f>
        <v>86.063381830723259</v>
      </c>
      <c r="E64" s="4">
        <f t="shared" si="60"/>
        <v>183.4086257938265</v>
      </c>
      <c r="F64" s="4">
        <f t="shared" si="60"/>
        <v>266.01306146483427</v>
      </c>
      <c r="G64" s="4">
        <f t="shared" si="60"/>
        <v>326.53100336237941</v>
      </c>
      <c r="H64" s="4">
        <f t="shared" si="60"/>
        <v>363.30814719458482</v>
      </c>
      <c r="I64" s="4">
        <f t="shared" si="60"/>
        <v>377.86595233217679</v>
      </c>
      <c r="J64" s="4">
        <f t="shared" si="60"/>
        <v>373.53060547035489</v>
      </c>
      <c r="K64" s="4">
        <f t="shared" si="60"/>
        <v>354.48434191175375</v>
      </c>
      <c r="L64" s="4">
        <f t="shared" si="60"/>
        <v>325.0837674421698</v>
      </c>
      <c r="M64" s="4">
        <f t="shared" si="60"/>
        <v>289.39281100757773</v>
      </c>
      <c r="N64" s="4">
        <f t="shared" si="60"/>
        <v>250.89641611908388</v>
      </c>
      <c r="O64" s="4">
        <f t="shared" si="60"/>
        <v>212.36156472245747</v>
      </c>
      <c r="P64" s="4">
        <f t="shared" si="60"/>
        <v>175.81079336120928</v>
      </c>
      <c r="Q64" s="4">
        <f t="shared" ref="Q64:AF64" si="61">Q68*Q63</f>
        <v>142.5740978533627</v>
      </c>
      <c r="R64" s="4">
        <f t="shared" si="61"/>
        <v>113.38849347532513</v>
      </c>
      <c r="S64" s="4">
        <f t="shared" si="61"/>
        <v>88.519780870113053</v>
      </c>
      <c r="T64" s="4">
        <f t="shared" si="61"/>
        <v>67.88725569330991</v>
      </c>
      <c r="U64" s="4">
        <f t="shared" si="61"/>
        <v>51.178278102577735</v>
      </c>
      <c r="V64" s="4">
        <f t="shared" si="61"/>
        <v>37.945118482763661</v>
      </c>
      <c r="W64" s="4">
        <f t="shared" si="61"/>
        <v>27.680930527325053</v>
      </c>
      <c r="X64" s="4">
        <f t="shared" si="61"/>
        <v>19.874934353424198</v>
      </c>
      <c r="Y64" s="4">
        <f t="shared" si="61"/>
        <v>14.048972263606114</v>
      </c>
      <c r="Z64" s="4">
        <f t="shared" si="61"/>
        <v>9.7786996295022917</v>
      </c>
      <c r="AA64" s="4">
        <f t="shared" si="61"/>
        <v>6.7030216850993103</v>
      </c>
      <c r="AB64" s="4">
        <f t="shared" si="61"/>
        <v>4.5252200712329476</v>
      </c>
      <c r="AC64" s="4">
        <f t="shared" si="61"/>
        <v>3.0087419591736992</v>
      </c>
      <c r="AD64" s="4">
        <f t="shared" si="61"/>
        <v>1.9700180143967363</v>
      </c>
      <c r="AE64" s="4">
        <f t="shared" si="61"/>
        <v>1.2700538582708067</v>
      </c>
      <c r="AF64" s="54">
        <f t="shared" si="61"/>
        <v>0.80597868771973435</v>
      </c>
      <c r="AG64" s="17"/>
    </row>
    <row r="65" spans="1:40" x14ac:dyDescent="0.2">
      <c r="A65" t="s">
        <v>53</v>
      </c>
      <c r="D65" s="3">
        <f t="shared" ref="D65:P65" si="62">D57/D62</f>
        <v>24881.207442700379</v>
      </c>
      <c r="E65" s="3">
        <f t="shared" si="62"/>
        <v>10854.609662825651</v>
      </c>
      <c r="F65" s="3">
        <f t="shared" si="62"/>
        <v>8157.552848015539</v>
      </c>
      <c r="G65" s="3">
        <f t="shared" si="62"/>
        <v>9123.2964237537653</v>
      </c>
      <c r="H65" s="3">
        <f t="shared" si="62"/>
        <v>6016.2724577912768</v>
      </c>
      <c r="I65" s="3">
        <f t="shared" si="62"/>
        <v>6029.0244570958275</v>
      </c>
      <c r="J65" s="3">
        <f t="shared" si="62"/>
        <v>7251.2801816377896</v>
      </c>
      <c r="K65" s="3">
        <f t="shared" si="62"/>
        <v>5339.6874019914676</v>
      </c>
      <c r="L65" s="3">
        <f t="shared" si="62"/>
        <v>5416.3281363658934</v>
      </c>
      <c r="M65" s="3">
        <f t="shared" si="62"/>
        <v>7541.913388755489</v>
      </c>
      <c r="N65" s="3">
        <f t="shared" si="62"/>
        <v>6497.6495845361014</v>
      </c>
      <c r="O65" s="3">
        <f t="shared" si="62"/>
        <v>6310.1777398924205</v>
      </c>
      <c r="P65" s="3">
        <f t="shared" si="62"/>
        <v>9208.1620248357412</v>
      </c>
      <c r="Q65" s="3">
        <f t="shared" ref="Q65:AF65" si="63">Q57/Q62</f>
        <v>7516.455192934176</v>
      </c>
      <c r="R65" s="3">
        <f t="shared" si="63"/>
        <v>8355.6395932692376</v>
      </c>
      <c r="S65" s="3">
        <f t="shared" si="63"/>
        <v>12124.348420262093</v>
      </c>
      <c r="T65" s="3">
        <f t="shared" si="63"/>
        <v>10672.641263141562</v>
      </c>
      <c r="U65" s="3">
        <f t="shared" si="63"/>
        <v>12250.007371437399</v>
      </c>
      <c r="V65" s="3">
        <f t="shared" si="63"/>
        <v>17222.053573791789</v>
      </c>
      <c r="W65" s="3">
        <f t="shared" si="63"/>
        <v>16613.853428960534</v>
      </c>
      <c r="X65" s="3">
        <f t="shared" si="63"/>
        <v>21603.941107755694</v>
      </c>
      <c r="Y65" s="3">
        <f t="shared" si="63"/>
        <v>28361.284914383141</v>
      </c>
      <c r="Z65" s="3">
        <f t="shared" si="63"/>
        <v>28116.204338705316</v>
      </c>
      <c r="AA65" s="3">
        <f t="shared" si="63"/>
        <v>34110.8950180912</v>
      </c>
      <c r="AB65" s="3">
        <f t="shared" si="63"/>
        <v>50644.824858432599</v>
      </c>
      <c r="AC65" s="3">
        <f t="shared" si="63"/>
        <v>55581.778585092034</v>
      </c>
      <c r="AD65" s="3">
        <f t="shared" si="63"/>
        <v>64273.659497890505</v>
      </c>
      <c r="AE65" s="3">
        <f t="shared" si="63"/>
        <v>98072.115172822712</v>
      </c>
      <c r="AF65" s="42">
        <f t="shared" si="63"/>
        <v>102691.93010657732</v>
      </c>
      <c r="AG65" s="17"/>
    </row>
    <row r="66" spans="1:40" x14ac:dyDescent="0.2">
      <c r="A66" t="s">
        <v>54</v>
      </c>
      <c r="D66" s="3">
        <f>SUM($D57:D57)/SUM($D62:D62)</f>
        <v>24881.207442700379</v>
      </c>
      <c r="E66" s="3">
        <f>SUM($D57:E57)/SUM($D62:E62)</f>
        <v>16282.055010116359</v>
      </c>
      <c r="F66" s="3">
        <f>SUM($D57:F57)/SUM($D62:F62)</f>
        <v>12632.011146861387</v>
      </c>
      <c r="G66" s="3">
        <f>SUM($D57:G57)/SUM($D62:G62)</f>
        <v>11400.848051882367</v>
      </c>
      <c r="H66" s="3">
        <f>SUM($D57:H57)/SUM($D62:H62)</f>
        <v>9875.0334268495117</v>
      </c>
      <c r="I66" s="3">
        <f>SUM($D57:I57)/SUM($D62:I62)</f>
        <v>8976.6781724808097</v>
      </c>
      <c r="J66" s="3">
        <f>SUM($D57:J57)/SUM($D62:J62)</f>
        <v>8639.9582743742649</v>
      </c>
      <c r="K66" s="3">
        <f>SUM($D57:K57)/SUM($D62:K62)</f>
        <v>8096.9373544207183</v>
      </c>
      <c r="L66" s="3">
        <f>SUM($D57:L57)/SUM($D62:L62)</f>
        <v>7722.8037575340086</v>
      </c>
      <c r="M66" s="3">
        <f>SUM($D57:M57)/SUM($D62:M62)</f>
        <v>7701.3047098736142</v>
      </c>
      <c r="N66" s="3">
        <f>SUM($D57:N57)/SUM($D62:N62)</f>
        <v>7579.2177319119855</v>
      </c>
      <c r="O66" s="3">
        <f>SUM($D57:O57)/SUM($D62:O62)</f>
        <v>7469.2724616910918</v>
      </c>
      <c r="P66" s="39">
        <f>SUM($D57:P57)/SUM($D62:P62)</f>
        <v>7597.919309280499</v>
      </c>
      <c r="Q66" s="3">
        <f>SUM($D57:Q57)/SUM($D62:Q62)</f>
        <v>7592.7787795543945</v>
      </c>
      <c r="R66" s="3">
        <f>SUM($D57:R57)/SUM($D62:R62)</f>
        <v>7633.7559618676769</v>
      </c>
      <c r="S66" s="3">
        <f>SUM($D57:S57)/SUM($D62:S62)</f>
        <v>7838.5379168107729</v>
      </c>
      <c r="T66" s="3">
        <f>SUM($D57:T57)/SUM($D62:T62)</f>
        <v>7947.8981574112522</v>
      </c>
      <c r="U66" s="3">
        <f>SUM($D57:U57)/SUM($D62:U62)</f>
        <v>8087.824815135702</v>
      </c>
      <c r="V66" s="3">
        <f>SUM($D57:V57)/SUM($D62:V62)</f>
        <v>8337.1477127285434</v>
      </c>
      <c r="W66" s="3">
        <f>SUM($D57:W57)/SUM($D62:W62)</f>
        <v>8525.8203288814511</v>
      </c>
      <c r="X66" s="3">
        <f>SUM($D57:X57)/SUM($D62:X62)</f>
        <v>8773.4800367845764</v>
      </c>
      <c r="Y66" s="3">
        <f>SUM($D57:Y57)/SUM($D62:Y62)</f>
        <v>9079.8672264168017</v>
      </c>
      <c r="Z66" s="3">
        <f>SUM($D57:Z57)/SUM($D62:Z62)</f>
        <v>9324.3147303061251</v>
      </c>
      <c r="AA66" s="3">
        <f>SUM($D57:AA57)/SUM($D62:AA62)</f>
        <v>9583.9178001346118</v>
      </c>
      <c r="AB66" s="3">
        <f>SUM($D57:AB57)/SUM($D62:AB62)</f>
        <v>9932.2699543408544</v>
      </c>
      <c r="AC66" s="3">
        <f>SUM($D57:AC57)/SUM($D62:AC62)</f>
        <v>10243.698013362698</v>
      </c>
      <c r="AD66" s="3">
        <f>SUM($D57:AD57)/SUM($D62:AD62)</f>
        <v>10537.83123937956</v>
      </c>
      <c r="AE66" s="3">
        <f>SUM($D57:AE57)/SUM($D62:AE62)</f>
        <v>10915.002540181562</v>
      </c>
      <c r="AF66" s="42">
        <f>SUM($D57:AF57)/SUM($D62:AF62)</f>
        <v>11225.310858422819</v>
      </c>
      <c r="AG66" s="17"/>
    </row>
    <row r="67" spans="1:40" x14ac:dyDescent="0.2"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53"/>
      <c r="AG67" s="14"/>
    </row>
    <row r="68" spans="1:40" x14ac:dyDescent="0.2">
      <c r="A68" t="s">
        <v>57</v>
      </c>
      <c r="D68" s="1">
        <f>$B45</f>
        <v>2000</v>
      </c>
      <c r="E68" s="1">
        <f>$B45*D59</f>
        <v>1979.9522292903589</v>
      </c>
      <c r="F68" s="1">
        <f t="shared" ref="F68:AF68" si="64">$B45*E59</f>
        <v>1933.2264137582213</v>
      </c>
      <c r="G68" s="1">
        <f t="shared" si="64"/>
        <v>1866.4258918874818</v>
      </c>
      <c r="H68" s="1">
        <f t="shared" si="64"/>
        <v>1783.7049450004679</v>
      </c>
      <c r="I68" s="1">
        <f t="shared" si="64"/>
        <v>1688.603741122334</v>
      </c>
      <c r="J68" s="1">
        <f t="shared" si="64"/>
        <v>1584.3367961574045</v>
      </c>
      <c r="K68" s="1">
        <f t="shared" si="64"/>
        <v>1473.854315426624</v>
      </c>
      <c r="L68" s="1">
        <f t="shared" si="64"/>
        <v>1359.8414703120309</v>
      </c>
      <c r="M68" s="1">
        <f t="shared" si="64"/>
        <v>1244.7010129416249</v>
      </c>
      <c r="N68" s="1">
        <f t="shared" si="64"/>
        <v>1130.5356163320328</v>
      </c>
      <c r="O68" s="1">
        <f t="shared" si="64"/>
        <v>1019.136479422335</v>
      </c>
      <c r="P68" s="1">
        <f t="shared" si="64"/>
        <v>911.98057622142812</v>
      </c>
      <c r="Q68" s="1">
        <f t="shared" si="64"/>
        <v>810.2368852851663</v>
      </c>
      <c r="R68" s="1">
        <f t="shared" si="64"/>
        <v>714.78084356115687</v>
      </c>
      <c r="S68" s="1">
        <f t="shared" si="64"/>
        <v>626.21568084489525</v>
      </c>
      <c r="T68" s="1">
        <f t="shared" si="64"/>
        <v>544.89900964033973</v>
      </c>
      <c r="U68" s="1">
        <f t="shared" si="64"/>
        <v>470.97296706590095</v>
      </c>
      <c r="V68" s="1">
        <f t="shared" si="64"/>
        <v>404.39626722647512</v>
      </c>
      <c r="W68" s="1">
        <f t="shared" si="64"/>
        <v>344.9766792394887</v>
      </c>
      <c r="X68" s="1">
        <f t="shared" si="64"/>
        <v>292.40266295167316</v>
      </c>
      <c r="Y68" s="1">
        <f t="shared" si="64"/>
        <v>246.27314316705113</v>
      </c>
      <c r="Z68" s="1">
        <f t="shared" si="64"/>
        <v>206.12466128473474</v>
      </c>
      <c r="AA68" s="1">
        <f t="shared" si="64"/>
        <v>171.45539296210006</v>
      </c>
      <c r="AB68" s="1">
        <f t="shared" si="64"/>
        <v>141.74574876753221</v>
      </c>
      <c r="AC68" s="1">
        <f t="shared" si="64"/>
        <v>116.47547303594571</v>
      </c>
      <c r="AD68" s="1">
        <f t="shared" si="64"/>
        <v>95.137319359116077</v>
      </c>
      <c r="AE68" s="1">
        <f t="shared" si="64"/>
        <v>77.247507628635333</v>
      </c>
      <c r="AF68" s="51">
        <f t="shared" si="64"/>
        <v>62.353258191581482</v>
      </c>
      <c r="AG68" s="14"/>
    </row>
    <row r="69" spans="1:40" x14ac:dyDescent="0.2">
      <c r="A69" t="s">
        <v>49</v>
      </c>
      <c r="B69" s="2">
        <f>'Main parameters'!B20</f>
        <v>0.03</v>
      </c>
      <c r="C69" s="2"/>
      <c r="D69" s="22">
        <f>(1+$B27)^(D45-1)</f>
        <v>1</v>
      </c>
      <c r="E69" s="22">
        <f>(1+$B27)^(E45-1)</f>
        <v>1.03</v>
      </c>
      <c r="F69" s="22">
        <f t="shared" ref="F69:AF69" si="65">(1+$B27)^(F45-1)</f>
        <v>1.0609</v>
      </c>
      <c r="G69" s="22">
        <f t="shared" si="65"/>
        <v>1.092727</v>
      </c>
      <c r="H69" s="22">
        <f t="shared" si="65"/>
        <v>1.1255088099999999</v>
      </c>
      <c r="I69" s="22">
        <f t="shared" si="65"/>
        <v>1.1592740742999998</v>
      </c>
      <c r="J69" s="22">
        <f t="shared" si="65"/>
        <v>1.1940522965289999</v>
      </c>
      <c r="K69" s="22">
        <f t="shared" si="65"/>
        <v>1.22987386542487</v>
      </c>
      <c r="L69" s="22">
        <f t="shared" si="65"/>
        <v>1.2667700813876159</v>
      </c>
      <c r="M69" s="22">
        <f t="shared" si="65"/>
        <v>1.3047731838292445</v>
      </c>
      <c r="N69" s="22">
        <f t="shared" si="65"/>
        <v>1.3439163793441218</v>
      </c>
      <c r="O69" s="22">
        <f t="shared" si="65"/>
        <v>1.3842338707244455</v>
      </c>
      <c r="P69" s="22">
        <f t="shared" si="65"/>
        <v>1.4257608868461786</v>
      </c>
      <c r="Q69" s="22">
        <f t="shared" si="65"/>
        <v>1.4685337134515639</v>
      </c>
      <c r="R69" s="22">
        <f t="shared" si="65"/>
        <v>1.512589724855111</v>
      </c>
      <c r="S69" s="22">
        <f t="shared" si="65"/>
        <v>1.5579674166007644</v>
      </c>
      <c r="T69" s="22">
        <f>(1+$B27)^(T45-1)</f>
        <v>1.6047064390987871</v>
      </c>
      <c r="U69" s="22">
        <f t="shared" si="65"/>
        <v>1.6528476322717507</v>
      </c>
      <c r="V69" s="22">
        <f t="shared" si="65"/>
        <v>1.7024330612399032</v>
      </c>
      <c r="W69" s="22">
        <f t="shared" si="65"/>
        <v>1.7535060530771003</v>
      </c>
      <c r="X69" s="22">
        <f t="shared" si="65"/>
        <v>1.8061112346694133</v>
      </c>
      <c r="Y69" s="22">
        <f t="shared" si="65"/>
        <v>1.8602945717094954</v>
      </c>
      <c r="Z69" s="22">
        <f t="shared" si="65"/>
        <v>1.9161034088607805</v>
      </c>
      <c r="AA69" s="22">
        <f t="shared" si="65"/>
        <v>1.973586511126604</v>
      </c>
      <c r="AB69" s="22">
        <f t="shared" si="65"/>
        <v>2.0327941064604018</v>
      </c>
      <c r="AC69" s="22">
        <f t="shared" si="65"/>
        <v>2.0937779296542138</v>
      </c>
      <c r="AD69" s="22">
        <f t="shared" si="65"/>
        <v>2.1565912675438406</v>
      </c>
      <c r="AE69" s="22">
        <f t="shared" si="65"/>
        <v>2.2212890055701555</v>
      </c>
      <c r="AF69" s="55">
        <f t="shared" si="65"/>
        <v>2.2879276757372602</v>
      </c>
      <c r="AG69" s="12"/>
    </row>
    <row r="70" spans="1:40" x14ac:dyDescent="0.2">
      <c r="A70" t="s">
        <v>52</v>
      </c>
      <c r="D70" s="3">
        <f t="shared" ref="D70:O70" si="66">D49+D56+(D46+D54)/D69</f>
        <v>3161030</v>
      </c>
      <c r="E70" s="3">
        <f t="shared" si="66"/>
        <v>2145579.6116504855</v>
      </c>
      <c r="F70" s="3">
        <f t="shared" si="66"/>
        <v>2107404.4773305682</v>
      </c>
      <c r="G70" s="3">
        <f t="shared" si="66"/>
        <v>2761501.9783532391</v>
      </c>
      <c r="H70" s="3">
        <f t="shared" si="66"/>
        <v>2034357.51468618</v>
      </c>
      <c r="I70" s="3">
        <f t="shared" si="66"/>
        <v>2146065.3522639293</v>
      </c>
      <c r="J70" s="3">
        <f t="shared" si="66"/>
        <v>2598013.7313832631</v>
      </c>
      <c r="K70" s="3">
        <f t="shared" si="66"/>
        <v>1932573.5403135275</v>
      </c>
      <c r="L70" s="3">
        <f t="shared" si="66"/>
        <v>1900602.4663238132</v>
      </c>
      <c r="M70" s="3">
        <f t="shared" si="66"/>
        <v>2448398.8257664209</v>
      </c>
      <c r="N70" s="3">
        <f t="shared" si="66"/>
        <v>2003782.2490329677</v>
      </c>
      <c r="O70" s="3">
        <f t="shared" si="66"/>
        <v>1810168.7234083291</v>
      </c>
      <c r="P70" s="3">
        <f t="shared" ref="P70:AF70" si="67">P49+P56+(P46+P54)/P69</f>
        <v>2311479.992776257</v>
      </c>
      <c r="Q70" s="3">
        <f t="shared" si="67"/>
        <v>1754184.30899079</v>
      </c>
      <c r="R70" s="3">
        <f t="shared" si="67"/>
        <v>1727409.037855136</v>
      </c>
      <c r="S70" s="3">
        <f t="shared" si="67"/>
        <v>2109156.431069334</v>
      </c>
      <c r="T70" s="3">
        <f t="shared" si="67"/>
        <v>1676175.3679471544</v>
      </c>
      <c r="U70" s="3">
        <f t="shared" si="67"/>
        <v>1651672.2018904411</v>
      </c>
      <c r="V70" s="3">
        <f t="shared" si="67"/>
        <v>1901168.0614754572</v>
      </c>
      <c r="W70" s="3">
        <f t="shared" si="67"/>
        <v>1604786.1361960988</v>
      </c>
      <c r="X70" s="3">
        <f t="shared" si="67"/>
        <v>1704658.1687362299</v>
      </c>
      <c r="Y70" s="3">
        <f t="shared" si="67"/>
        <v>1810686.323093927</v>
      </c>
      <c r="Z70" s="3">
        <f t="shared" si="67"/>
        <v>1539454.8761914903</v>
      </c>
      <c r="AA70" s="3">
        <f t="shared" si="67"/>
        <v>1518933.8603800877</v>
      </c>
      <c r="AB70" s="3">
        <f t="shared" si="67"/>
        <v>1727882.7148902945</v>
      </c>
      <c r="AC70" s="3">
        <f t="shared" si="67"/>
        <v>1560860.4652777226</v>
      </c>
      <c r="AD70" s="3">
        <f t="shared" si="67"/>
        <v>1460887.882041981</v>
      </c>
      <c r="AE70" s="3">
        <f t="shared" si="67"/>
        <v>1652105.6834783936</v>
      </c>
      <c r="AF70" s="42">
        <f t="shared" si="67"/>
        <v>1424953.6167800745</v>
      </c>
      <c r="AG70" s="17">
        <f>SUM(D70:P70)</f>
        <v>29360958.463288978</v>
      </c>
      <c r="AH70" t="str">
        <f>CONCATENATE("Total costs due to intervention in ",B45," patients in case of discounting")</f>
        <v>Total costs due to intervention in 2000 patients in case of discounting</v>
      </c>
    </row>
    <row r="71" spans="1:40" x14ac:dyDescent="0.2">
      <c r="A71" t="s">
        <v>58</v>
      </c>
      <c r="D71" s="3">
        <f t="shared" ref="D71:O71" si="68">D70/$B45</f>
        <v>1580.5150000000001</v>
      </c>
      <c r="E71" s="3">
        <f t="shared" si="68"/>
        <v>1072.7898058252429</v>
      </c>
      <c r="F71" s="3">
        <f t="shared" si="68"/>
        <v>1053.7022386652841</v>
      </c>
      <c r="G71" s="3">
        <f t="shared" si="68"/>
        <v>1380.7509891766197</v>
      </c>
      <c r="H71" s="3">
        <f t="shared" si="68"/>
        <v>1017.1787573430901</v>
      </c>
      <c r="I71" s="3">
        <f t="shared" si="68"/>
        <v>1073.0326761319648</v>
      </c>
      <c r="J71" s="3">
        <f t="shared" si="68"/>
        <v>1299.0068656916317</v>
      </c>
      <c r="K71" s="3">
        <f t="shared" si="68"/>
        <v>966.28677015676374</v>
      </c>
      <c r="L71" s="3">
        <f t="shared" si="68"/>
        <v>950.30123316190657</v>
      </c>
      <c r="M71" s="3">
        <f t="shared" si="68"/>
        <v>1224.1994128832105</v>
      </c>
      <c r="N71" s="3">
        <f t="shared" si="68"/>
        <v>1001.8911245164838</v>
      </c>
      <c r="O71" s="3">
        <f t="shared" si="68"/>
        <v>905.08436170416451</v>
      </c>
      <c r="P71" s="3">
        <f t="shared" ref="P71:AF71" si="69">P70/$B45</f>
        <v>1155.7399963881285</v>
      </c>
      <c r="Q71" s="3">
        <f t="shared" si="69"/>
        <v>877.09215449539499</v>
      </c>
      <c r="R71" s="3">
        <f t="shared" si="69"/>
        <v>863.70451892756796</v>
      </c>
      <c r="S71" s="3">
        <f t="shared" si="69"/>
        <v>1054.5782155346669</v>
      </c>
      <c r="T71" s="3">
        <f t="shared" si="69"/>
        <v>838.08768397357721</v>
      </c>
      <c r="U71" s="3">
        <f t="shared" si="69"/>
        <v>825.83610094522055</v>
      </c>
      <c r="V71" s="3">
        <f t="shared" si="69"/>
        <v>950.58403073772854</v>
      </c>
      <c r="W71" s="3">
        <f t="shared" si="69"/>
        <v>802.39306809804941</v>
      </c>
      <c r="X71" s="3">
        <f t="shared" si="69"/>
        <v>852.32908436811499</v>
      </c>
      <c r="Y71" s="3">
        <f t="shared" si="69"/>
        <v>905.34316154696353</v>
      </c>
      <c r="Z71" s="3">
        <f t="shared" si="69"/>
        <v>769.72743809574513</v>
      </c>
      <c r="AA71" s="3">
        <f t="shared" si="69"/>
        <v>759.46693019004385</v>
      </c>
      <c r="AB71" s="3">
        <f t="shared" si="69"/>
        <v>863.94135744514722</v>
      </c>
      <c r="AC71" s="3">
        <f t="shared" si="69"/>
        <v>780.4302326388613</v>
      </c>
      <c r="AD71" s="3">
        <f t="shared" si="69"/>
        <v>730.44394102099045</v>
      </c>
      <c r="AE71" s="3">
        <f t="shared" si="69"/>
        <v>826.05284173919677</v>
      </c>
      <c r="AF71" s="42">
        <f t="shared" si="69"/>
        <v>712.47680839003726</v>
      </c>
      <c r="AG71" s="17"/>
      <c r="AH71" s="3"/>
    </row>
    <row r="72" spans="1:40" x14ac:dyDescent="0.2">
      <c r="A72" t="s">
        <v>56</v>
      </c>
      <c r="D72" s="3">
        <f t="shared" ref="D72:O72" si="70">D70/D62</f>
        <v>24881.207442700379</v>
      </c>
      <c r="E72" s="3">
        <f t="shared" si="70"/>
        <v>10659.265497269014</v>
      </c>
      <c r="F72" s="3">
        <f t="shared" si="70"/>
        <v>7868.215202512094</v>
      </c>
      <c r="G72" s="3">
        <f t="shared" si="70"/>
        <v>8568.9509458017637</v>
      </c>
      <c r="H72" s="3">
        <f t="shared" si="70"/>
        <v>5601.743368075051</v>
      </c>
      <c r="I72" s="3">
        <f t="shared" si="70"/>
        <v>5494.3651515245665</v>
      </c>
      <c r="J72" s="3">
        <f t="shared" si="70"/>
        <v>6407.4708712148358</v>
      </c>
      <c r="K72" s="3">
        <f t="shared" si="70"/>
        <v>4723.0255785775971</v>
      </c>
      <c r="L72" s="3">
        <f t="shared" si="70"/>
        <v>4711.5596203011946</v>
      </c>
      <c r="M72" s="3">
        <f t="shared" si="70"/>
        <v>6280.4999353981902</v>
      </c>
      <c r="N72" s="3">
        <f t="shared" si="70"/>
        <v>5411.9141808186441</v>
      </c>
      <c r="O72" s="3">
        <f t="shared" si="70"/>
        <v>5227.9218197174787</v>
      </c>
      <c r="P72" s="3">
        <f t="shared" ref="P72:AF72" si="71">P70/P62</f>
        <v>7239.2504772375296</v>
      </c>
      <c r="Q72" s="3">
        <f t="shared" si="71"/>
        <v>6034.714521798468</v>
      </c>
      <c r="R72" s="3">
        <f t="shared" si="71"/>
        <v>6606.0722918547735</v>
      </c>
      <c r="S72" s="3">
        <f t="shared" si="71"/>
        <v>9067.6550690995555</v>
      </c>
      <c r="T72" s="3">
        <f t="shared" si="71"/>
        <v>8187.6600284746628</v>
      </c>
      <c r="U72" s="3">
        <f t="shared" si="71"/>
        <v>9260.3765153353215</v>
      </c>
      <c r="V72" s="3">
        <f t="shared" si="71"/>
        <v>12354.779241745639</v>
      </c>
      <c r="W72" s="3">
        <f t="shared" si="71"/>
        <v>12202.701108329848</v>
      </c>
      <c r="X72" s="3">
        <f t="shared" si="71"/>
        <v>15307.856365183925</v>
      </c>
      <c r="Y72" s="3">
        <f t="shared" si="71"/>
        <v>19377.541157988668</v>
      </c>
      <c r="Z72" s="3">
        <f t="shared" si="71"/>
        <v>19810.34732446164</v>
      </c>
      <c r="AA72" s="3">
        <f t="shared" si="71"/>
        <v>23713.759646139035</v>
      </c>
      <c r="AB72" s="3">
        <f t="shared" si="71"/>
        <v>33020.137528642525</v>
      </c>
      <c r="AC72" s="3">
        <f t="shared" si="71"/>
        <v>36840.375720111304</v>
      </c>
      <c r="AD72" s="3">
        <f t="shared" si="71"/>
        <v>42975.243853247615</v>
      </c>
      <c r="AE72" s="3">
        <f t="shared" si="71"/>
        <v>61138.237031023906</v>
      </c>
      <c r="AF72" s="42">
        <f t="shared" si="71"/>
        <v>66973.883115700475</v>
      </c>
      <c r="AG72" s="17"/>
    </row>
    <row r="73" spans="1:40" x14ac:dyDescent="0.2">
      <c r="A73" t="s">
        <v>55</v>
      </c>
      <c r="D73" s="3">
        <f>SUM($D70:D70)/SUM($D62:D62)</f>
        <v>24881.207442700379</v>
      </c>
      <c r="E73" s="3">
        <f>SUM($D70:E70)/SUM($D62:E62)</f>
        <v>16162.297226882023</v>
      </c>
      <c r="F73" s="3">
        <f>SUM($D70:F70)/SUM($D62:F62)</f>
        <v>12436.067288067323</v>
      </c>
      <c r="G73" s="3">
        <f>SUM($D70:G70)/SUM($D62:G62)</f>
        <v>11079.145651425741</v>
      </c>
      <c r="H73" s="3">
        <f>SUM($D70:H70)/SUM($D62:H62)</f>
        <v>9527.0269440022312</v>
      </c>
      <c r="I73" s="3">
        <f>SUM($D70:I70)/SUM($D62:I62)</f>
        <v>8585.0731059184272</v>
      </c>
      <c r="J73" s="3">
        <f>SUM($D70:J70)/SUM($D62:J62)</f>
        <v>8160.1033270746957</v>
      </c>
      <c r="K73" s="3">
        <f>SUM($D70:K70)/SUM($D62:K62)</f>
        <v>7594.5724379106759</v>
      </c>
      <c r="L73" s="3">
        <f>SUM($D70:L70)/SUM($D62:L62)</f>
        <v>7192.1892975193914</v>
      </c>
      <c r="M73" s="3">
        <f>SUM($D70:M70)/SUM($D62:M62)</f>
        <v>7083.8338710803155</v>
      </c>
      <c r="N73" s="3">
        <f>SUM($D70:N70)/SUM($D62:N62)</f>
        <v>6914.2507254750881</v>
      </c>
      <c r="O73" s="3">
        <f>SUM($D70:O70)/SUM($D62:O62)</f>
        <v>6768.1529756872587</v>
      </c>
      <c r="P73" s="39">
        <f>SUM($D70:P70)/SUM($D62:P62)</f>
        <v>6803.0057977216193</v>
      </c>
      <c r="Q73" s="3">
        <f>SUM($D70:Q70)/SUM($D62:Q62)</f>
        <v>6754.5252602859773</v>
      </c>
      <c r="R73" s="3">
        <f>SUM($D70:R70)/SUM($D62:R62)</f>
        <v>6746.5510869597438</v>
      </c>
      <c r="S73" s="3">
        <f>SUM($D70:S70)/SUM($D62:S62)</f>
        <v>6852.3990826290601</v>
      </c>
      <c r="T73" s="3">
        <f>SUM($D70:T70)/SUM($D62:T62)</f>
        <v>6903.9231240833533</v>
      </c>
      <c r="U73" s="3">
        <f>SUM($D70:U70)/SUM($D62:U62)</f>
        <v>6980.5670749264218</v>
      </c>
      <c r="V73" s="3">
        <f>SUM($D70:V70)/SUM($D62:V62)</f>
        <v>7127.2586221947431</v>
      </c>
      <c r="W73" s="3">
        <f>SUM($D70:W70)/SUM($D62:W62)</f>
        <v>7242.9564668232806</v>
      </c>
      <c r="X73" s="3">
        <f>SUM($D70:X70)/SUM($D62:X62)</f>
        <v>7395.6810659355906</v>
      </c>
      <c r="Y73" s="3">
        <f>SUM($D70:Y70)/SUM($D62:Y62)</f>
        <v>7583.0981074627425</v>
      </c>
      <c r="Z73" s="3">
        <f>SUM($D70:Z70)/SUM($D62:Z62)</f>
        <v>7740.1094344264066</v>
      </c>
      <c r="AA73" s="3">
        <f>SUM($D70:AA70)/SUM($D62:AA62)</f>
        <v>7907.4099891290107</v>
      </c>
      <c r="AB73" s="3">
        <f>SUM($D70:AB70)/SUM($D62:AB62)</f>
        <v>8120.4611212913733</v>
      </c>
      <c r="AC73" s="3">
        <f>SUM($D70:AC70)/SUM($D62:AC62)</f>
        <v>8316.3928525862539</v>
      </c>
      <c r="AD73" s="3">
        <f>SUM($D70:AD70)/SUM($D62:AD62)</f>
        <v>8505.0718628013838</v>
      </c>
      <c r="AE73" s="3">
        <f>SUM($D70:AE70)/SUM($D62:AE62)</f>
        <v>8731.8597963945722</v>
      </c>
      <c r="AF73" s="42">
        <f>SUM($D70:AF70)/SUM($D62:AF62)</f>
        <v>8928.7827571692942</v>
      </c>
      <c r="AG73" s="17"/>
      <c r="AH73" s="40">
        <f>AG70/(AG62)</f>
        <v>6803.0057977216193</v>
      </c>
      <c r="AI73" s="38" t="str">
        <f>CONCATENATE("Discounted costs per QALY per year averaged over ",P45," years")</f>
        <v>Discounted costs per QALY per year averaged over 13 years</v>
      </c>
      <c r="AJ73" s="38"/>
      <c r="AK73" s="38"/>
      <c r="AL73" s="38"/>
    </row>
    <row r="74" spans="1:40" x14ac:dyDescent="0.2">
      <c r="A74" t="s">
        <v>59</v>
      </c>
      <c r="D74" s="3">
        <f>D70</f>
        <v>3161030</v>
      </c>
      <c r="E74" s="3">
        <f t="shared" ref="E74:O74" si="72">E70*D59</f>
        <v>2124072.5676036607</v>
      </c>
      <c r="F74" s="3">
        <f t="shared" si="72"/>
        <v>2037045.0000238966</v>
      </c>
      <c r="G74" s="3">
        <f t="shared" si="72"/>
        <v>2577069.3964484949</v>
      </c>
      <c r="H74" s="3">
        <f t="shared" si="72"/>
        <v>1814346.7794223006</v>
      </c>
      <c r="I74" s="3">
        <f t="shared" si="72"/>
        <v>1811926.9912629453</v>
      </c>
      <c r="J74" s="3">
        <f t="shared" si="72"/>
        <v>2058064.3757763512</v>
      </c>
      <c r="K74" s="3">
        <f t="shared" si="72"/>
        <v>1424165.9261352005</v>
      </c>
      <c r="L74" s="3">
        <f t="shared" si="72"/>
        <v>1292259.0261422233</v>
      </c>
      <c r="M74" s="3">
        <f t="shared" si="72"/>
        <v>1523762.2492582747</v>
      </c>
      <c r="N74" s="3">
        <f t="shared" si="72"/>
        <v>1132673.5999528365</v>
      </c>
      <c r="O74" s="3">
        <f t="shared" si="72"/>
        <v>922404.48996739346</v>
      </c>
      <c r="P74" s="3">
        <f t="shared" ref="P74:AF74" si="73">P70*O59</f>
        <v>1054012.4278681967</v>
      </c>
      <c r="Q74" s="3">
        <f t="shared" si="73"/>
        <v>710652.41536640469</v>
      </c>
      <c r="R74" s="3">
        <f t="shared" si="73"/>
        <v>617359.44462663028</v>
      </c>
      <c r="S74" s="3">
        <f t="shared" si="73"/>
        <v>660393.41524523613</v>
      </c>
      <c r="T74" s="3">
        <f t="shared" si="73"/>
        <v>456673.14898896829</v>
      </c>
      <c r="U74" s="3">
        <f t="shared" si="73"/>
        <v>388946.47877230542</v>
      </c>
      <c r="V74" s="3">
        <f t="shared" si="73"/>
        <v>384412.63371543429</v>
      </c>
      <c r="W74" s="3">
        <f t="shared" si="73"/>
        <v>276806.89607725001</v>
      </c>
      <c r="X74" s="3">
        <f t="shared" si="73"/>
        <v>249223.29398039813</v>
      </c>
      <c r="Y74" s="3">
        <f t="shared" si="73"/>
        <v>222961.70603896605</v>
      </c>
      <c r="Z74" s="3">
        <f t="shared" si="73"/>
        <v>158659.8074590521</v>
      </c>
      <c r="AA74" s="3">
        <f t="shared" si="73"/>
        <v>130214.70095745378</v>
      </c>
      <c r="AB74" s="3">
        <f t="shared" si="73"/>
        <v>122460.01460230058</v>
      </c>
      <c r="AC74" s="3">
        <f t="shared" si="73"/>
        <v>90900.980518164535</v>
      </c>
      <c r="AD74" s="3">
        <f t="shared" si="73"/>
        <v>69492.478490845329</v>
      </c>
      <c r="AE74" s="3">
        <f t="shared" si="73"/>
        <v>63810.523193904497</v>
      </c>
      <c r="AF74" s="42">
        <f t="shared" si="73"/>
        <v>44425.250389057925</v>
      </c>
      <c r="AG74" s="17">
        <f>SUM(D74:P74)</f>
        <v>22932832.829861775</v>
      </c>
      <c r="AH74" s="40">
        <f>AG74/AG62</f>
        <v>5313.5933860877803</v>
      </c>
      <c r="AI74" s="38" t="str">
        <f>CONCATENATE("Discounted costs per QALY w/o costs for deceased patients if program runs for ",P45," years")</f>
        <v>Discounted costs per QALY w/o costs for deceased patients if program runs for 13 years</v>
      </c>
      <c r="AJ74" s="38"/>
      <c r="AK74" s="38"/>
      <c r="AL74" s="38"/>
      <c r="AM74" s="38"/>
      <c r="AN74" s="38"/>
    </row>
    <row r="75" spans="1:40" x14ac:dyDescent="0.2">
      <c r="A75" t="s">
        <v>60</v>
      </c>
      <c r="D75" s="3">
        <f>D49+D56+(D46+D54)*1/D69</f>
        <v>3161030</v>
      </c>
      <c r="E75" s="3">
        <f t="shared" ref="E75:O75" si="74">E49+E56+(E46+E54)*D59/E69</f>
        <v>2132441.5094864005</v>
      </c>
      <c r="F75" s="3">
        <f t="shared" si="74"/>
        <v>2064919.6336005272</v>
      </c>
      <c r="G75" s="3">
        <f t="shared" si="74"/>
        <v>2632829.907880066</v>
      </c>
      <c r="H75" s="3">
        <f t="shared" si="74"/>
        <v>1904639.1501318554</v>
      </c>
      <c r="I75" s="3">
        <f t="shared" si="74"/>
        <v>1941919.359531427</v>
      </c>
      <c r="J75" s="3">
        <f t="shared" si="74"/>
        <v>2231582.9802204431</v>
      </c>
      <c r="K75" s="3">
        <f t="shared" si="74"/>
        <v>1643805.4421603563</v>
      </c>
      <c r="L75" s="3">
        <f t="shared" si="74"/>
        <v>1559493.204360466</v>
      </c>
      <c r="M75" s="3">
        <f t="shared" si="74"/>
        <v>1839061.8114057933</v>
      </c>
      <c r="N75" s="3">
        <f t="shared" si="74"/>
        <v>1495631.5069150294</v>
      </c>
      <c r="O75" s="3">
        <f t="shared" si="74"/>
        <v>1331865.9666325399</v>
      </c>
      <c r="P75" s="3">
        <f t="shared" ref="P75:AF75" si="75">P49+P56+(P46+P54)*O59/P69</f>
        <v>1508206.1363245614</v>
      </c>
      <c r="Q75" s="3">
        <f t="shared" si="75"/>
        <v>1207319.0276041122</v>
      </c>
      <c r="R75" s="3">
        <f t="shared" si="75"/>
        <v>1153874.1814820254</v>
      </c>
      <c r="S75" s="3">
        <f t="shared" si="75"/>
        <v>1233879.6792765346</v>
      </c>
      <c r="T75" s="3">
        <f t="shared" si="75"/>
        <v>1064105.0574146085</v>
      </c>
      <c r="U75" s="3">
        <f t="shared" si="75"/>
        <v>1027238.813670645</v>
      </c>
      <c r="V75" s="3">
        <f t="shared" si="75"/>
        <v>1050497.4119617422</v>
      </c>
      <c r="W75" s="3">
        <f t="shared" si="75"/>
        <v>967696.38132872549</v>
      </c>
      <c r="X75" s="3">
        <f t="shared" si="75"/>
        <v>962059.8023312221</v>
      </c>
      <c r="Y75" s="3">
        <f t="shared" si="75"/>
        <v>955054.98242388049</v>
      </c>
      <c r="Z75" s="3">
        <f t="shared" si="75"/>
        <v>907513.06760573958</v>
      </c>
      <c r="AA75" s="3">
        <f t="shared" si="75"/>
        <v>893540.64716542512</v>
      </c>
      <c r="AB75" s="3">
        <f t="shared" si="75"/>
        <v>898188.25177929422</v>
      </c>
      <c r="AC75" s="3">
        <f t="shared" si="75"/>
        <v>877178.29429930903</v>
      </c>
      <c r="AD75" s="3">
        <f t="shared" si="75"/>
        <v>864677.40452438232</v>
      </c>
      <c r="AE75" s="3">
        <f t="shared" si="75"/>
        <v>866463.55113433069</v>
      </c>
      <c r="AF75" s="42">
        <f t="shared" si="75"/>
        <v>853295.88275698223</v>
      </c>
      <c r="AG75" s="17">
        <f>SUM(D75:P75)</f>
        <v>25447426.608649466</v>
      </c>
      <c r="AH75" s="40">
        <f>AG75/AG62</f>
        <v>5896.2309071822156</v>
      </c>
      <c r="AI75" s="38" t="str">
        <f>CONCATENATE("Discounted costs per QALY w/o costs for deceased patients if program runs for ",P45," years")</f>
        <v>Discounted costs per QALY w/o costs for deceased patients if program runs for 13 years</v>
      </c>
      <c r="AJ75" s="38"/>
      <c r="AK75" s="38"/>
      <c r="AL75" s="38"/>
      <c r="AM75" s="38"/>
      <c r="AN75" s="38"/>
    </row>
    <row r="76" spans="1:40" x14ac:dyDescent="0.2">
      <c r="A76" t="s">
        <v>42</v>
      </c>
      <c r="D76" s="3">
        <f>SUM($D74,D74)/SUM($D62,D62)</f>
        <v>24881.207442700379</v>
      </c>
      <c r="E76" s="3">
        <f>SUM($D74:E74)/SUM($D62:E62)</f>
        <v>16096.793399806958</v>
      </c>
      <c r="F76" s="3">
        <f>SUM($D74:F74)/SUM($D62:F62)</f>
        <v>12281.972862650637</v>
      </c>
      <c r="G76" s="3">
        <f>SUM($D74:G74)/SUM($D62:G62)</f>
        <v>10778.309999641615</v>
      </c>
      <c r="H76" s="3">
        <f>SUM($D74:H74)/SUM($D62:H62)</f>
        <v>9139.7700922084241</v>
      </c>
      <c r="I76" s="3">
        <f>SUM($D74:I74)/SUM($D62:I62)</f>
        <v>8088.4522623623261</v>
      </c>
      <c r="J76" s="3">
        <f>SUM($D74:J74)/SUM($D62:J62)</f>
        <v>7500.5175732654034</v>
      </c>
      <c r="K76" s="3">
        <f>SUM($D74:K74)/SUM($D62:K62)</f>
        <v>6839.0750108340935</v>
      </c>
      <c r="L76" s="3">
        <f>SUM($D74:L74)/SUM($D62:L62)</f>
        <v>6331.6546901425572</v>
      </c>
      <c r="M76" s="3">
        <f>SUM($D74:M74)/SUM($D62:M62)</f>
        <v>6043.6801898940703</v>
      </c>
      <c r="N76" s="3">
        <f>SUM($D74:N74)/SUM($D62:N62)</f>
        <v>5740.9618319577194</v>
      </c>
      <c r="O76" s="3">
        <f>SUM($D74:O74)/SUM($D62:O62)</f>
        <v>5474.3829375381347</v>
      </c>
      <c r="P76" s="39">
        <f>SUM($D74:P74)/SUM($D62:P62)</f>
        <v>5313.5933860877803</v>
      </c>
      <c r="Q76" s="3">
        <f>SUM($D74:Q74)/SUM($D62:Q62)</f>
        <v>5132.5658216927241</v>
      </c>
      <c r="R76" s="3">
        <f>SUM($D74:R74)/SUM($D62:R62)</f>
        <v>4983.6879015714085</v>
      </c>
      <c r="S76" s="3">
        <f>SUM($D74:S74)/SUM($D62:S62)</f>
        <v>4885.8919269659173</v>
      </c>
      <c r="T76" s="3">
        <f>SUM($D74:T74)/SUM($D62:T62)</f>
        <v>4783.4363081864003</v>
      </c>
      <c r="U76" s="3">
        <f>SUM($D74:U74)/SUM($D62:U62)</f>
        <v>4698.781762311929</v>
      </c>
      <c r="V76" s="3">
        <f>SUM($D74:V74)/SUM($D62:V62)</f>
        <v>4638.713523252738</v>
      </c>
      <c r="W76" s="3">
        <f>SUM($D74:W74)/SUM($D62:W62)</f>
        <v>4580.9519394481367</v>
      </c>
      <c r="X76" s="3">
        <f>SUM($D74:X74)/SUM($D62:X62)</f>
        <v>4536.5841265998079</v>
      </c>
      <c r="Y76" s="3">
        <f>SUM($D74:Y74)/SUM($D62:Y62)</f>
        <v>4502.9465802214017</v>
      </c>
      <c r="Z76" s="3">
        <f>SUM($D74:Z74)/SUM($D62:Z62)</f>
        <v>4471.3414746245562</v>
      </c>
      <c r="AA76" s="3">
        <f>SUM($D74:AA74)/SUM($D62:AA62)</f>
        <v>4445.8026492545368</v>
      </c>
      <c r="AB76" s="3">
        <f>SUM($D74:AB74)/SUM($D62:AB62)</f>
        <v>4427.9394284095451</v>
      </c>
      <c r="AC76" s="3">
        <f>SUM($D74:AC74)/SUM($D62:AC62)</f>
        <v>4412.368271721487</v>
      </c>
      <c r="AD76" s="3">
        <f>SUM($D74:AD74)/SUM($D62:AD62)</f>
        <v>4399.4766284912803</v>
      </c>
      <c r="AE76" s="3">
        <f>SUM($D74:AE74)/SUM($D62:AE62)</f>
        <v>4390.694829826245</v>
      </c>
      <c r="AF76" s="42">
        <f>SUM($D74:AF74)/SUM($D62:AF62)</f>
        <v>4382.9092218325713</v>
      </c>
      <c r="AG76" s="17"/>
      <c r="AH76" s="8"/>
    </row>
    <row r="77" spans="1:40" x14ac:dyDescent="0.2">
      <c r="A77" t="s">
        <v>43</v>
      </c>
      <c r="D77" s="3">
        <f>D75/D62</f>
        <v>24881.207442700379</v>
      </c>
      <c r="E77" s="3">
        <f>SUM($D75:E75)/SUM($D62:E62)</f>
        <v>16122.282617232408</v>
      </c>
      <c r="F77" s="3">
        <f>SUM($D75:F75)/SUM($D62:F62)</f>
        <v>12342.766858691562</v>
      </c>
      <c r="G77" s="3">
        <f>SUM($D75:G75)/SUM($D62:G62)</f>
        <v>10878.484445089489</v>
      </c>
      <c r="H77" s="3">
        <f>SUM($D75:H75)/SUM($D62:H62)</f>
        <v>9282.0109804280601</v>
      </c>
      <c r="I77" s="3">
        <f>SUM($D75:I75)/SUM($D62:I62)</f>
        <v>8275.2058012648831</v>
      </c>
      <c r="J77" s="3">
        <f>SUM($D75:J75)/SUM($D62:J62)</f>
        <v>7734.3414435209224</v>
      </c>
      <c r="K77" s="3">
        <f>SUM($D75:K75)/SUM($D62:K62)</f>
        <v>7122.7464428718094</v>
      </c>
      <c r="L77" s="3">
        <f>SUM($D75:L75)/SUM($D62:L62)</f>
        <v>6668.1950023817672</v>
      </c>
      <c r="M77" s="3">
        <f>SUM($D75:M75)/SUM($D62:M62)</f>
        <v>6436.3478930279143</v>
      </c>
      <c r="N77" s="3">
        <f>SUM($D75:N75)/SUM($D62:N62)</f>
        <v>6193.2326540740323</v>
      </c>
      <c r="O77" s="3">
        <f>SUM($D75:O75)/SUM($D62:O62)</f>
        <v>5989.92348233352</v>
      </c>
      <c r="P77" s="3">
        <f>SUM($D75:P75)/SUM($D62:P62)</f>
        <v>5896.2309071822156</v>
      </c>
      <c r="Q77" s="3">
        <f>SUM($D75:Q75)/SUM($D62:Q62)</f>
        <v>5786.255072786249</v>
      </c>
      <c r="R77" s="3">
        <f>SUM($D75:R75)/SUM($D62:R62)</f>
        <v>5712.4755513150776</v>
      </c>
      <c r="S77" s="3">
        <f>SUM($D75:S75)/SUM($D62:S62)</f>
        <v>5693.8789811700517</v>
      </c>
      <c r="T77" s="3">
        <f>SUM($D75:T75)/SUM($D62:T62)</f>
        <v>5674.7391028349839</v>
      </c>
      <c r="U77" s="3">
        <f>SUM($D75:U75)/SUM($D62:U62)</f>
        <v>5677.4922625556446</v>
      </c>
      <c r="V77" s="3">
        <f>SUM($D75:V75)/SUM($D62:V62)</f>
        <v>5708.8598267196803</v>
      </c>
      <c r="W77" s="3">
        <f>SUM($D75:W75)/SUM($D62:W62)</f>
        <v>5746.4600024355032</v>
      </c>
      <c r="X77" s="3">
        <f>SUM($D75:X75)/SUM($D62:X62)</f>
        <v>5801.2417879517016</v>
      </c>
      <c r="Y77" s="3">
        <f>SUM($D75:Y75)/SUM($D62:Y62)</f>
        <v>5870.3709385863622</v>
      </c>
      <c r="Z77" s="3">
        <f>SUM($D75:Z75)/SUM($D62:Z62)</f>
        <v>5944.9505777693221</v>
      </c>
      <c r="AA77" s="3">
        <f>SUM($D75:AA75)/SUM($D62:AA62)</f>
        <v>6028.7922851653302</v>
      </c>
      <c r="AB77" s="3">
        <f>SUM($D75:AB75)/SUM($D62:AB62)</f>
        <v>6123.2655807707606</v>
      </c>
      <c r="AC77" s="3">
        <f>SUM($D75:AC75)/SUM($D62:AC62)</f>
        <v>6222.7355368648387</v>
      </c>
      <c r="AD77" s="3">
        <f>SUM($D75:AD75)/SUM($D62:AD62)</f>
        <v>6327.3326105396982</v>
      </c>
      <c r="AE77" s="3">
        <f>SUM($D75:AE75)/SUM($D62:AE62)</f>
        <v>6438.2302596890459</v>
      </c>
      <c r="AF77" s="42">
        <f>SUM($D75:AF75)/SUM($D62:AF62)</f>
        <v>6552.0633058468084</v>
      </c>
      <c r="AG77" s="12"/>
    </row>
    <row r="78" spans="1:40" x14ac:dyDescent="0.2"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42"/>
      <c r="AG78" s="12"/>
    </row>
    <row r="79" spans="1:40" x14ac:dyDescent="0.2">
      <c r="A79" t="s">
        <v>61</v>
      </c>
      <c r="C79" s="18">
        <f>$D$37*$D$21*$B45</f>
        <v>262062.99767455232</v>
      </c>
      <c r="D79" s="19">
        <v>3045</v>
      </c>
      <c r="AF79" s="41"/>
      <c r="AG79" s="17"/>
    </row>
    <row r="80" spans="1:40" x14ac:dyDescent="0.2">
      <c r="A80" t="s">
        <v>45</v>
      </c>
      <c r="C80" s="4">
        <f>C79/D79</f>
        <v>86.063381830723259</v>
      </c>
      <c r="D80" s="3">
        <f>D74+0*D64</f>
        <v>3161030</v>
      </c>
      <c r="E80" s="3">
        <f t="shared" ref="E80:P80" si="76">E74+$D79*E64</f>
        <v>2682551.8331458624</v>
      </c>
      <c r="F80" s="3">
        <f t="shared" si="76"/>
        <v>2847054.772184317</v>
      </c>
      <c r="G80" s="3">
        <f t="shared" si="76"/>
        <v>3571356.3016869402</v>
      </c>
      <c r="H80" s="3">
        <f t="shared" si="76"/>
        <v>2920620.0876298114</v>
      </c>
      <c r="I80" s="3">
        <f t="shared" si="76"/>
        <v>2962528.8161144238</v>
      </c>
      <c r="J80" s="3">
        <f t="shared" si="76"/>
        <v>3195465.069433582</v>
      </c>
      <c r="K80" s="3">
        <f t="shared" si="76"/>
        <v>2503570.7472564904</v>
      </c>
      <c r="L80" s="3">
        <f t="shared" si="76"/>
        <v>2282139.0980036305</v>
      </c>
      <c r="M80" s="3">
        <f t="shared" si="76"/>
        <v>2404963.3587763486</v>
      </c>
      <c r="N80" s="3">
        <f t="shared" si="76"/>
        <v>1896653.187035447</v>
      </c>
      <c r="O80" s="3">
        <f t="shared" si="76"/>
        <v>1569045.4545472765</v>
      </c>
      <c r="P80" s="3">
        <f t="shared" si="76"/>
        <v>1589356.2936530788</v>
      </c>
      <c r="Q80" s="3">
        <f t="shared" ref="Q80:AF80" si="77">Q74+$D79*Q64</f>
        <v>1144790.5433298941</v>
      </c>
      <c r="R80" s="3">
        <f t="shared" si="77"/>
        <v>962627.40725899534</v>
      </c>
      <c r="S80" s="3">
        <f t="shared" si="77"/>
        <v>929936.14799473039</v>
      </c>
      <c r="T80" s="3">
        <f t="shared" si="77"/>
        <v>663389.84257509699</v>
      </c>
      <c r="U80" s="3">
        <f t="shared" si="77"/>
        <v>544784.33559465467</v>
      </c>
      <c r="V80" s="3">
        <f t="shared" si="77"/>
        <v>499955.51949544961</v>
      </c>
      <c r="W80" s="3">
        <f t="shared" si="77"/>
        <v>361095.32953295478</v>
      </c>
      <c r="X80" s="3">
        <f t="shared" si="77"/>
        <v>309742.4690865748</v>
      </c>
      <c r="Y80" s="3">
        <f t="shared" si="77"/>
        <v>265740.82658164669</v>
      </c>
      <c r="Z80" s="3">
        <f t="shared" si="77"/>
        <v>188435.94783088658</v>
      </c>
      <c r="AA80" s="3">
        <f t="shared" si="77"/>
        <v>150625.40198858117</v>
      </c>
      <c r="AB80" s="3">
        <f t="shared" si="77"/>
        <v>136239.3097192049</v>
      </c>
      <c r="AC80" s="3">
        <f t="shared" si="77"/>
        <v>100062.59978384845</v>
      </c>
      <c r="AD80" s="3">
        <f t="shared" si="77"/>
        <v>75491.183344683392</v>
      </c>
      <c r="AE80" s="3">
        <f t="shared" si="77"/>
        <v>67677.83719233911</v>
      </c>
      <c r="AF80" s="42">
        <f t="shared" si="77"/>
        <v>46879.455493164518</v>
      </c>
      <c r="AG80" s="17">
        <f>SUM(D80:P80)</f>
        <v>33586335.019467212</v>
      </c>
      <c r="AH80" s="40">
        <f>SUM(D80:P80)/AG62</f>
        <v>7782.0358673693372</v>
      </c>
      <c r="AI80" s="38" t="str">
        <f>CONCATENATE("Average costs per QALY if program runs for ",P45," years")</f>
        <v>Average costs per QALY if program runs for 13 years</v>
      </c>
      <c r="AJ80" s="38"/>
      <c r="AK80" s="38"/>
      <c r="AL80" s="38"/>
    </row>
    <row r="81" spans="1:35" x14ac:dyDescent="0.2">
      <c r="A81" s="38" t="s">
        <v>46</v>
      </c>
      <c r="B81" s="38"/>
      <c r="C81" s="38"/>
      <c r="D81" s="39">
        <f>D80/D$62</f>
        <v>24881.207442700379</v>
      </c>
      <c r="E81" s="3">
        <f>SUM($D80:E80)/SUM($D62:E62)</f>
        <v>17797.749103223858</v>
      </c>
      <c r="F81" s="3">
        <f>SUM($D80:F80)/SUM($D62:F62)</f>
        <v>14577.439468405533</v>
      </c>
      <c r="G81" s="3">
        <f>SUM($D80:G80)/SUM($D62:G62)</f>
        <v>13350.910606854521</v>
      </c>
      <c r="H81" s="3">
        <f>SUM($D80:H80)/SUM($D62:H62)</f>
        <v>11846.573357922029</v>
      </c>
      <c r="I81" s="3">
        <f>SUM($D80:I80)/SUM($D62:I62)</f>
        <v>10851.074922770858</v>
      </c>
      <c r="J81" s="3">
        <f>SUM($D80:J80)/SUM($D62:J62)</f>
        <v>10271.442927731801</v>
      </c>
      <c r="K81" s="3">
        <f>SUM($D80:K80)/SUM($D62:K62)</f>
        <v>9588.1228892553354</v>
      </c>
      <c r="L81" s="3">
        <f>SUM($D80:L80)/SUM($D62:L62)</f>
        <v>9039.5079810502575</v>
      </c>
      <c r="M81" s="3">
        <f>SUM($D80:M80)/SUM($D62:M62)</f>
        <v>8698.3542018890312</v>
      </c>
      <c r="N81" s="3">
        <f>SUM($D80:N80)/SUM($D62:N62)</f>
        <v>8335.662179497649</v>
      </c>
      <c r="O81" s="3">
        <f>SUM($D80:O80)/SUM($D62:O62)</f>
        <v>8006.0858479100989</v>
      </c>
      <c r="P81" s="39">
        <f>SUM($D80:P80)/SUM($D62:P62)</f>
        <v>7782.0358673693372</v>
      </c>
      <c r="Q81" s="3">
        <f>SUM($D80:Q80)/SUM($D62:Q62)</f>
        <v>7539.4886229181457</v>
      </c>
      <c r="R81" s="3">
        <f>SUM($D80:R80)/SUM($D62:R62)</f>
        <v>7332.2477890860155</v>
      </c>
      <c r="S81" s="3">
        <f>SUM($D80:S80)/SUM($D62:S62)</f>
        <v>7180.1965152355233</v>
      </c>
      <c r="T81" s="3">
        <f>SUM($D80:T80)/SUM($D62:T62)</f>
        <v>7028.1736562433989</v>
      </c>
      <c r="U81" s="3">
        <f>SUM($D80:U80)/SUM($D62:U62)</f>
        <v>6898.926952348228</v>
      </c>
      <c r="V81" s="3">
        <f>SUM($D80:V80)/SUM($D62:V62)</f>
        <v>6799.2997593948767</v>
      </c>
      <c r="W81" s="3">
        <f>SUM($D80:W80)/SUM($D62:W62)</f>
        <v>6706.8965454802228</v>
      </c>
      <c r="X81" s="3">
        <f>SUM($D80:X80)/SUM($D62:X62)</f>
        <v>6632.5613611537092</v>
      </c>
      <c r="Y81" s="3">
        <f>SUM($D80:Y80)/SUM($D62:Y62)</f>
        <v>6573.3000756915344</v>
      </c>
      <c r="Z81" s="3">
        <f>SUM($D80:Z80)/SUM($D62:Z62)</f>
        <v>6520.0297015230262</v>
      </c>
      <c r="AA81" s="3">
        <f>SUM($D80:AA80)/SUM($D62:AA62)</f>
        <v>6476.3713061066974</v>
      </c>
      <c r="AB81" s="3">
        <f>SUM($D80:AB80)/SUM($D62:AB62)</f>
        <v>6443.5151569756181</v>
      </c>
      <c r="AC81" s="3">
        <f>SUM($D80:AC80)/SUM($D62:AC62)</f>
        <v>6415.6686386663805</v>
      </c>
      <c r="AD81" s="3">
        <f>SUM($D80:AD80)/SUM($D62:AD62)</f>
        <v>6392.8319034897931</v>
      </c>
      <c r="AE81" s="3">
        <f>SUM($D80:AE80)/SUM($D62:AE62)</f>
        <v>6376.0777129947601</v>
      </c>
      <c r="AF81" s="42">
        <f>SUM($D80:AF80)/SUM($D62:AF62)</f>
        <v>6361.9693075551895</v>
      </c>
      <c r="AG81" s="17"/>
    </row>
    <row r="82" spans="1:35" x14ac:dyDescent="0.2">
      <c r="C82" s="23"/>
      <c r="D82" s="23">
        <f>1-D59</f>
        <v>1.0023885354820572E-2</v>
      </c>
      <c r="E82" s="23">
        <f t="shared" ref="E82:O82" si="78">D59-E59</f>
        <v>2.3362907766068752E-2</v>
      </c>
      <c r="F82" s="23">
        <f t="shared" si="78"/>
        <v>3.3400260935369741E-2</v>
      </c>
      <c r="G82" s="23">
        <f t="shared" si="78"/>
        <v>4.1360473443507018E-2</v>
      </c>
      <c r="H82" s="23">
        <f t="shared" si="78"/>
        <v>4.7550601939066905E-2</v>
      </c>
      <c r="I82" s="23">
        <f t="shared" si="78"/>
        <v>5.2133472482464804E-2</v>
      </c>
      <c r="J82" s="23">
        <f t="shared" si="78"/>
        <v>5.5241240365390243E-2</v>
      </c>
      <c r="K82" s="23">
        <f t="shared" si="78"/>
        <v>5.7006422557296488E-2</v>
      </c>
      <c r="L82" s="23">
        <f t="shared" si="78"/>
        <v>5.7570228685203007E-2</v>
      </c>
      <c r="M82" s="23">
        <f t="shared" si="78"/>
        <v>5.7082698304796065E-2</v>
      </c>
      <c r="N82" s="23">
        <f t="shared" si="78"/>
        <v>5.5699568454848913E-2</v>
      </c>
      <c r="O82" s="23">
        <f t="shared" si="78"/>
        <v>5.3577951600453422E-2</v>
      </c>
      <c r="P82" s="23">
        <f t="shared" ref="P82:AF82" si="79">O59-P59</f>
        <v>5.087184546813095E-2</v>
      </c>
      <c r="Q82" s="23">
        <f t="shared" si="79"/>
        <v>4.7728020862004672E-2</v>
      </c>
      <c r="R82" s="23">
        <f t="shared" si="79"/>
        <v>4.4282581358130846E-2</v>
      </c>
      <c r="S82" s="23">
        <f t="shared" si="79"/>
        <v>4.0658335602277718E-2</v>
      </c>
      <c r="T82" s="23">
        <f t="shared" si="79"/>
        <v>3.69630212872194E-2</v>
      </c>
      <c r="U82" s="23">
        <f t="shared" si="79"/>
        <v>3.328834991971294E-2</v>
      </c>
      <c r="V82" s="23">
        <f t="shared" si="79"/>
        <v>2.9709793993493189E-2</v>
      </c>
      <c r="W82" s="23">
        <f t="shared" si="79"/>
        <v>2.6287008143907775E-2</v>
      </c>
      <c r="X82" s="23">
        <f t="shared" si="79"/>
        <v>2.3064759892311021E-2</v>
      </c>
      <c r="Y82" s="23">
        <f t="shared" si="79"/>
        <v>2.0074240941158186E-2</v>
      </c>
      <c r="Z82" s="23">
        <f t="shared" si="79"/>
        <v>1.733463416131735E-2</v>
      </c>
      <c r="AA82" s="23">
        <f t="shared" si="79"/>
        <v>1.4854822097283921E-2</v>
      </c>
      <c r="AB82" s="23">
        <f t="shared" si="79"/>
        <v>1.2635137865793247E-2</v>
      </c>
      <c r="AC82" s="23">
        <f t="shared" si="79"/>
        <v>1.0669076838414816E-2</v>
      </c>
      <c r="AD82" s="23">
        <f t="shared" si="79"/>
        <v>8.9449058652403754E-3</v>
      </c>
      <c r="AE82" s="23">
        <f t="shared" si="79"/>
        <v>7.4471247185269249E-3</v>
      </c>
      <c r="AF82" s="43">
        <f t="shared" si="79"/>
        <v>6.1577509421737869E-3</v>
      </c>
      <c r="AG82" s="17"/>
      <c r="AI82" s="3"/>
    </row>
    <row r="83" spans="1:35" x14ac:dyDescent="0.2">
      <c r="A83" s="57" t="str">
        <f>CONCATENATE("Geometric mean of costs per QALY averaged over ",M45," years")</f>
        <v>Geometric mean of costs per QALY averaged over 10 years</v>
      </c>
      <c r="B83" s="57"/>
      <c r="C83" s="57"/>
      <c r="D83" s="58">
        <f>SUMPRODUCT(D81:M81,D82:M82)/SUM(D82:M82)</f>
        <v>11419.084469540958</v>
      </c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3"/>
      <c r="R83" s="10"/>
      <c r="S83" s="10"/>
      <c r="T83" s="10"/>
      <c r="U83" s="10"/>
      <c r="V83" s="10"/>
      <c r="W83" s="10"/>
      <c r="X83" s="10"/>
      <c r="Y83" s="10"/>
      <c r="Z83" s="10"/>
      <c r="AA83" s="10"/>
      <c r="AB83" s="10"/>
      <c r="AC83" s="10"/>
      <c r="AD83" s="10"/>
      <c r="AE83" s="10"/>
      <c r="AF83" s="10"/>
      <c r="AG83" s="3"/>
    </row>
    <row r="84" spans="1:35" x14ac:dyDescent="0.2">
      <c r="A84" s="57" t="str">
        <f>CONCATENATE("Geometric mean of costs per QALY averaged over ",AF45," years")</f>
        <v>Geometric mean of costs per QALY averaged over 29 years</v>
      </c>
      <c r="B84" s="57"/>
      <c r="C84" s="57"/>
      <c r="D84" s="58">
        <f>SUMPRODUCT(D81:AF81,D82:AF82)/SUM(D82:AF82)</f>
        <v>9113.4645366462664</v>
      </c>
    </row>
  </sheetData>
  <conditionalFormatting sqref="D17:AG17">
    <cfRule type="cellIs" dxfId="47" priority="4" operator="between">
      <formula>0.4</formula>
      <formula>0.5</formula>
    </cfRule>
  </conditionalFormatting>
  <conditionalFormatting sqref="D19:AG19">
    <cfRule type="cellIs" dxfId="46" priority="3" operator="between">
      <formula>0.4</formula>
      <formula>0.5</formula>
    </cfRule>
  </conditionalFormatting>
  <conditionalFormatting sqref="D59:AG59">
    <cfRule type="cellIs" dxfId="45" priority="2" operator="between">
      <formula>0.4</formula>
      <formula>0.5</formula>
    </cfRule>
  </conditionalFormatting>
  <conditionalFormatting sqref="D61:AG61">
    <cfRule type="cellIs" dxfId="44" priority="1" operator="between">
      <formula>0.4</formula>
      <formula>0.5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77FA7E-0613-9642-837E-3414E09AD44A}">
  <dimension ref="A1:AN84"/>
  <sheetViews>
    <sheetView zoomScaleNormal="100" workbookViewId="0">
      <selection activeCell="D52" sqref="D52:AF53"/>
    </sheetView>
  </sheetViews>
  <sheetFormatPr baseColWidth="10" defaultColWidth="11.5" defaultRowHeight="15" x14ac:dyDescent="0.2"/>
  <cols>
    <col min="1" max="1" width="42.6640625" customWidth="1"/>
    <col min="3" max="3" width="18.5" bestFit="1" customWidth="1"/>
    <col min="4" max="4" width="12.83203125" bestFit="1" customWidth="1"/>
    <col min="5" max="5" width="12.83203125" customWidth="1"/>
    <col min="6" max="6" width="12.5" customWidth="1"/>
    <col min="7" max="22" width="11.5" customWidth="1"/>
    <col min="23" max="24" width="13.33203125" customWidth="1"/>
    <col min="25" max="32" width="11.5" customWidth="1"/>
    <col min="33" max="33" width="16.33203125" customWidth="1"/>
    <col min="43" max="43" width="11.5" customWidth="1"/>
  </cols>
  <sheetData>
    <row r="1" spans="1:35" ht="19" x14ac:dyDescent="0.25">
      <c r="A1" s="44" t="s">
        <v>66</v>
      </c>
    </row>
    <row r="3" spans="1:35" ht="19" x14ac:dyDescent="0.25">
      <c r="A3" s="44" t="s">
        <v>36</v>
      </c>
      <c r="B3" s="44">
        <f>'CEA Weibull model 1'!B3</f>
        <v>1000</v>
      </c>
      <c r="C3" s="36"/>
      <c r="D3">
        <v>1</v>
      </c>
      <c r="E3">
        <v>2</v>
      </c>
      <c r="F3">
        <v>3</v>
      </c>
      <c r="G3">
        <v>4</v>
      </c>
      <c r="H3">
        <v>5</v>
      </c>
      <c r="I3">
        <v>6</v>
      </c>
      <c r="J3">
        <v>7</v>
      </c>
      <c r="K3">
        <v>8</v>
      </c>
      <c r="L3">
        <v>9</v>
      </c>
      <c r="M3">
        <v>10</v>
      </c>
      <c r="N3">
        <v>11</v>
      </c>
      <c r="O3">
        <v>12</v>
      </c>
      <c r="P3">
        <v>13</v>
      </c>
      <c r="Q3">
        <v>14</v>
      </c>
      <c r="R3">
        <v>15</v>
      </c>
      <c r="S3">
        <v>16</v>
      </c>
      <c r="T3">
        <v>17</v>
      </c>
      <c r="U3">
        <v>18</v>
      </c>
      <c r="V3">
        <v>19</v>
      </c>
      <c r="W3">
        <v>20</v>
      </c>
      <c r="X3">
        <v>21</v>
      </c>
      <c r="Y3">
        <v>22</v>
      </c>
      <c r="Z3">
        <v>23</v>
      </c>
      <c r="AA3">
        <v>24</v>
      </c>
      <c r="AB3">
        <v>25</v>
      </c>
      <c r="AC3">
        <v>26</v>
      </c>
      <c r="AD3">
        <v>27</v>
      </c>
      <c r="AE3">
        <v>28</v>
      </c>
      <c r="AF3" s="41">
        <v>29</v>
      </c>
      <c r="AG3" s="11" t="s">
        <v>0</v>
      </c>
      <c r="AH3" s="7" t="s">
        <v>1</v>
      </c>
    </row>
    <row r="4" spans="1:35" s="7" customFormat="1" x14ac:dyDescent="0.2">
      <c r="A4" s="7" t="s">
        <v>30</v>
      </c>
      <c r="D4" s="8">
        <f>'Main parameters'!B9+'Main parameters'!B11*B3</f>
        <v>700000</v>
      </c>
      <c r="E4" s="8">
        <f>D4</f>
        <v>700000</v>
      </c>
      <c r="F4" s="8">
        <f t="shared" ref="F4:AF4" si="0">E4</f>
        <v>700000</v>
      </c>
      <c r="G4" s="8">
        <f t="shared" si="0"/>
        <v>700000</v>
      </c>
      <c r="H4" s="8">
        <f t="shared" si="0"/>
        <v>700000</v>
      </c>
      <c r="I4" s="8">
        <f t="shared" si="0"/>
        <v>700000</v>
      </c>
      <c r="J4" s="8">
        <f t="shared" si="0"/>
        <v>700000</v>
      </c>
      <c r="K4" s="8">
        <f t="shared" si="0"/>
        <v>700000</v>
      </c>
      <c r="L4" s="8">
        <f t="shared" si="0"/>
        <v>700000</v>
      </c>
      <c r="M4" s="8">
        <f t="shared" si="0"/>
        <v>700000</v>
      </c>
      <c r="N4" s="8">
        <f t="shared" si="0"/>
        <v>700000</v>
      </c>
      <c r="O4" s="8">
        <f t="shared" si="0"/>
        <v>700000</v>
      </c>
      <c r="P4" s="8">
        <f t="shared" si="0"/>
        <v>700000</v>
      </c>
      <c r="Q4" s="8">
        <f t="shared" si="0"/>
        <v>700000</v>
      </c>
      <c r="R4" s="8">
        <f t="shared" si="0"/>
        <v>700000</v>
      </c>
      <c r="S4" s="8">
        <f t="shared" si="0"/>
        <v>700000</v>
      </c>
      <c r="T4" s="8">
        <f t="shared" si="0"/>
        <v>700000</v>
      </c>
      <c r="U4" s="8">
        <f t="shared" si="0"/>
        <v>700000</v>
      </c>
      <c r="V4" s="8">
        <f t="shared" si="0"/>
        <v>700000</v>
      </c>
      <c r="W4" s="8">
        <f t="shared" si="0"/>
        <v>700000</v>
      </c>
      <c r="X4" s="8">
        <f t="shared" si="0"/>
        <v>700000</v>
      </c>
      <c r="Y4" s="8">
        <f t="shared" si="0"/>
        <v>700000</v>
      </c>
      <c r="Z4" s="8">
        <f t="shared" si="0"/>
        <v>700000</v>
      </c>
      <c r="AA4" s="8">
        <f t="shared" si="0"/>
        <v>700000</v>
      </c>
      <c r="AB4" s="8">
        <f t="shared" si="0"/>
        <v>700000</v>
      </c>
      <c r="AC4" s="8">
        <f t="shared" si="0"/>
        <v>700000</v>
      </c>
      <c r="AD4" s="8">
        <f t="shared" si="0"/>
        <v>700000</v>
      </c>
      <c r="AE4" s="8">
        <f t="shared" si="0"/>
        <v>700000</v>
      </c>
      <c r="AF4" s="48">
        <f t="shared" si="0"/>
        <v>700000</v>
      </c>
      <c r="AG4" s="11"/>
    </row>
    <row r="5" spans="1:35" x14ac:dyDescent="0.2">
      <c r="A5" t="s">
        <v>31</v>
      </c>
      <c r="B5" s="20">
        <f>'Main parameters'!B4</f>
        <v>2.2999999999999998</v>
      </c>
      <c r="C5" s="3">
        <v>160000</v>
      </c>
      <c r="D5" s="3">
        <f>C5*$B5</f>
        <v>368000</v>
      </c>
      <c r="E5" s="3">
        <f t="shared" ref="E5:AF5" si="1">160000*$B5</f>
        <v>368000</v>
      </c>
      <c r="F5" s="3">
        <f t="shared" si="1"/>
        <v>368000</v>
      </c>
      <c r="G5" s="3">
        <f t="shared" si="1"/>
        <v>368000</v>
      </c>
      <c r="H5" s="3">
        <f t="shared" si="1"/>
        <v>368000</v>
      </c>
      <c r="I5" s="3">
        <f t="shared" si="1"/>
        <v>368000</v>
      </c>
      <c r="J5" s="3">
        <f t="shared" si="1"/>
        <v>368000</v>
      </c>
      <c r="K5" s="3">
        <f t="shared" si="1"/>
        <v>368000</v>
      </c>
      <c r="L5" s="3">
        <f t="shared" si="1"/>
        <v>368000</v>
      </c>
      <c r="M5" s="3">
        <f t="shared" si="1"/>
        <v>368000</v>
      </c>
      <c r="N5" s="3">
        <f t="shared" si="1"/>
        <v>368000</v>
      </c>
      <c r="O5" s="3">
        <f t="shared" si="1"/>
        <v>368000</v>
      </c>
      <c r="P5" s="3">
        <f t="shared" si="1"/>
        <v>368000</v>
      </c>
      <c r="Q5" s="3">
        <f t="shared" si="1"/>
        <v>368000</v>
      </c>
      <c r="R5" s="3">
        <f t="shared" si="1"/>
        <v>368000</v>
      </c>
      <c r="S5" s="3">
        <f t="shared" si="1"/>
        <v>368000</v>
      </c>
      <c r="T5" s="3">
        <f t="shared" si="1"/>
        <v>368000</v>
      </c>
      <c r="U5" s="3">
        <f t="shared" si="1"/>
        <v>368000</v>
      </c>
      <c r="V5" s="3">
        <f t="shared" si="1"/>
        <v>368000</v>
      </c>
      <c r="W5" s="3">
        <f t="shared" si="1"/>
        <v>368000</v>
      </c>
      <c r="X5" s="3">
        <f t="shared" si="1"/>
        <v>368000</v>
      </c>
      <c r="Y5" s="3">
        <f t="shared" si="1"/>
        <v>368000</v>
      </c>
      <c r="Z5" s="3">
        <f t="shared" si="1"/>
        <v>368000</v>
      </c>
      <c r="AA5" s="3">
        <f t="shared" si="1"/>
        <v>368000</v>
      </c>
      <c r="AB5" s="3">
        <f t="shared" si="1"/>
        <v>368000</v>
      </c>
      <c r="AC5" s="3">
        <f t="shared" si="1"/>
        <v>368000</v>
      </c>
      <c r="AD5" s="3">
        <f t="shared" si="1"/>
        <v>368000</v>
      </c>
      <c r="AE5" s="3">
        <f t="shared" si="1"/>
        <v>368000</v>
      </c>
      <c r="AF5" s="42">
        <f t="shared" si="1"/>
        <v>368000</v>
      </c>
      <c r="AG5" s="12"/>
    </row>
    <row r="6" spans="1:35" x14ac:dyDescent="0.2">
      <c r="A6" t="s">
        <v>32</v>
      </c>
      <c r="B6" s="20">
        <f>'Main parameters'!B7</f>
        <v>10</v>
      </c>
      <c r="C6" s="3">
        <v>50000</v>
      </c>
      <c r="D6" s="3">
        <f>C6*B6</f>
        <v>500000</v>
      </c>
      <c r="E6" s="3">
        <f>D6</f>
        <v>500000</v>
      </c>
      <c r="F6" s="3">
        <f t="shared" ref="F6:AF6" si="2">E6</f>
        <v>500000</v>
      </c>
      <c r="G6" s="3">
        <f t="shared" si="2"/>
        <v>500000</v>
      </c>
      <c r="H6" s="3">
        <f t="shared" si="2"/>
        <v>500000</v>
      </c>
      <c r="I6" s="3">
        <f t="shared" si="2"/>
        <v>500000</v>
      </c>
      <c r="J6" s="3">
        <f t="shared" si="2"/>
        <v>500000</v>
      </c>
      <c r="K6" s="3">
        <f t="shared" si="2"/>
        <v>500000</v>
      </c>
      <c r="L6" s="3">
        <f t="shared" si="2"/>
        <v>500000</v>
      </c>
      <c r="M6" s="3">
        <f t="shared" si="2"/>
        <v>500000</v>
      </c>
      <c r="N6" s="3">
        <f t="shared" si="2"/>
        <v>500000</v>
      </c>
      <c r="O6" s="3">
        <f t="shared" si="2"/>
        <v>500000</v>
      </c>
      <c r="P6" s="3">
        <f t="shared" si="2"/>
        <v>500000</v>
      </c>
      <c r="Q6" s="3">
        <f t="shared" si="2"/>
        <v>500000</v>
      </c>
      <c r="R6" s="3">
        <f t="shared" si="2"/>
        <v>500000</v>
      </c>
      <c r="S6" s="3">
        <f t="shared" si="2"/>
        <v>500000</v>
      </c>
      <c r="T6" s="3">
        <f t="shared" si="2"/>
        <v>500000</v>
      </c>
      <c r="U6" s="3">
        <f t="shared" si="2"/>
        <v>500000</v>
      </c>
      <c r="V6" s="3">
        <f t="shared" si="2"/>
        <v>500000</v>
      </c>
      <c r="W6" s="3">
        <f t="shared" si="2"/>
        <v>500000</v>
      </c>
      <c r="X6" s="3">
        <f t="shared" si="2"/>
        <v>500000</v>
      </c>
      <c r="Y6" s="3">
        <f t="shared" si="2"/>
        <v>500000</v>
      </c>
      <c r="Z6" s="3">
        <f t="shared" si="2"/>
        <v>500000</v>
      </c>
      <c r="AA6" s="3">
        <f t="shared" si="2"/>
        <v>500000</v>
      </c>
      <c r="AB6" s="3">
        <f t="shared" si="2"/>
        <v>500000</v>
      </c>
      <c r="AC6" s="3">
        <f t="shared" si="2"/>
        <v>500000</v>
      </c>
      <c r="AD6" s="3">
        <f t="shared" si="2"/>
        <v>500000</v>
      </c>
      <c r="AE6" s="3">
        <f t="shared" si="2"/>
        <v>500000</v>
      </c>
      <c r="AF6" s="42">
        <f t="shared" si="2"/>
        <v>500000</v>
      </c>
      <c r="AG6" s="12"/>
    </row>
    <row r="7" spans="1:35" s="5" customFormat="1" x14ac:dyDescent="0.2">
      <c r="A7" s="45" t="s">
        <v>63</v>
      </c>
      <c r="B7" s="45"/>
      <c r="C7" s="45"/>
      <c r="D7" s="46">
        <f>SUM(D5:D6)</f>
        <v>868000</v>
      </c>
      <c r="E7" s="46">
        <f t="shared" ref="E7:AF7" si="3">SUM(E5:E6)</f>
        <v>868000</v>
      </c>
      <c r="F7" s="46">
        <f t="shared" si="3"/>
        <v>868000</v>
      </c>
      <c r="G7" s="46">
        <f t="shared" si="3"/>
        <v>868000</v>
      </c>
      <c r="H7" s="46">
        <f t="shared" si="3"/>
        <v>868000</v>
      </c>
      <c r="I7" s="46">
        <f t="shared" si="3"/>
        <v>868000</v>
      </c>
      <c r="J7" s="46">
        <f t="shared" si="3"/>
        <v>868000</v>
      </c>
      <c r="K7" s="46">
        <f t="shared" si="3"/>
        <v>868000</v>
      </c>
      <c r="L7" s="46">
        <f t="shared" si="3"/>
        <v>868000</v>
      </c>
      <c r="M7" s="46">
        <f t="shared" si="3"/>
        <v>868000</v>
      </c>
      <c r="N7" s="46">
        <f t="shared" si="3"/>
        <v>868000</v>
      </c>
      <c r="O7" s="46">
        <f t="shared" si="3"/>
        <v>868000</v>
      </c>
      <c r="P7" s="46">
        <f t="shared" si="3"/>
        <v>868000</v>
      </c>
      <c r="Q7" s="6">
        <f t="shared" si="3"/>
        <v>868000</v>
      </c>
      <c r="R7" s="6">
        <f t="shared" si="3"/>
        <v>868000</v>
      </c>
      <c r="S7" s="6">
        <f t="shared" si="3"/>
        <v>868000</v>
      </c>
      <c r="T7" s="6">
        <f t="shared" si="3"/>
        <v>868000</v>
      </c>
      <c r="U7" s="6">
        <f t="shared" si="3"/>
        <v>868000</v>
      </c>
      <c r="V7" s="6">
        <f t="shared" si="3"/>
        <v>868000</v>
      </c>
      <c r="W7" s="6">
        <f t="shared" si="3"/>
        <v>868000</v>
      </c>
      <c r="X7" s="6">
        <f t="shared" si="3"/>
        <v>868000</v>
      </c>
      <c r="Y7" s="6">
        <f t="shared" si="3"/>
        <v>868000</v>
      </c>
      <c r="Z7" s="6">
        <f t="shared" si="3"/>
        <v>868000</v>
      </c>
      <c r="AA7" s="6">
        <f t="shared" si="3"/>
        <v>868000</v>
      </c>
      <c r="AB7" s="6">
        <f t="shared" si="3"/>
        <v>868000</v>
      </c>
      <c r="AC7" s="6">
        <f t="shared" si="3"/>
        <v>868000</v>
      </c>
      <c r="AD7" s="6">
        <f t="shared" si="3"/>
        <v>868000</v>
      </c>
      <c r="AE7" s="6">
        <f t="shared" si="3"/>
        <v>868000</v>
      </c>
      <c r="AF7" s="49">
        <f t="shared" si="3"/>
        <v>868000</v>
      </c>
      <c r="AG7" s="13"/>
    </row>
    <row r="8" spans="1:35" x14ac:dyDescent="0.2">
      <c r="A8" t="s">
        <v>33</v>
      </c>
      <c r="B8" s="3">
        <f>'Main parameters'!B12</f>
        <v>85</v>
      </c>
      <c r="D8" s="3">
        <f>B8*$B3</f>
        <v>85000</v>
      </c>
      <c r="E8" s="3"/>
      <c r="F8" s="3"/>
      <c r="G8" s="3"/>
      <c r="H8" s="3"/>
      <c r="I8" s="3">
        <f>B8*$B3</f>
        <v>85000</v>
      </c>
      <c r="J8" s="3"/>
      <c r="K8" s="3"/>
      <c r="L8" s="3"/>
      <c r="M8" s="3"/>
      <c r="N8" s="3">
        <f>B8*$B3</f>
        <v>85000</v>
      </c>
      <c r="O8" s="3"/>
      <c r="P8" s="3"/>
      <c r="Q8" s="3"/>
      <c r="R8" s="3"/>
      <c r="S8" s="3">
        <f>B8*$B3</f>
        <v>85000</v>
      </c>
      <c r="T8" s="3"/>
      <c r="U8" s="3"/>
      <c r="V8" s="3"/>
      <c r="W8" s="3"/>
      <c r="X8" s="3">
        <f>B8*$B3</f>
        <v>85000</v>
      </c>
      <c r="Y8" s="3"/>
      <c r="Z8" s="3"/>
      <c r="AA8" s="3"/>
      <c r="AB8" s="3"/>
      <c r="AC8" s="3">
        <f>B8*$B3</f>
        <v>85000</v>
      </c>
      <c r="AD8" s="3"/>
      <c r="AE8" s="3"/>
      <c r="AF8" s="42"/>
      <c r="AG8" s="14"/>
      <c r="AH8" t="s">
        <v>3</v>
      </c>
    </row>
    <row r="9" spans="1:35" x14ac:dyDescent="0.2">
      <c r="A9" t="s">
        <v>2</v>
      </c>
      <c r="B9" s="3">
        <f>'Main parameters'!B15</f>
        <v>290</v>
      </c>
      <c r="D9" s="3">
        <f>B9*$B3</f>
        <v>290000</v>
      </c>
      <c r="E9" s="3"/>
      <c r="F9" s="3"/>
      <c r="G9" s="3">
        <f>B9*$B3</f>
        <v>290000</v>
      </c>
      <c r="H9" s="3"/>
      <c r="I9" s="3"/>
      <c r="J9" s="3">
        <f>B9*$B3</f>
        <v>290000</v>
      </c>
      <c r="K9" s="3"/>
      <c r="L9" s="3"/>
      <c r="M9" s="3">
        <f>B9*$B3</f>
        <v>290000</v>
      </c>
      <c r="N9" s="3"/>
      <c r="O9" s="3"/>
      <c r="P9" s="3">
        <f>B9*$B3</f>
        <v>290000</v>
      </c>
      <c r="Q9" s="3"/>
      <c r="R9" s="3"/>
      <c r="S9" s="3">
        <f>B9*B$3</f>
        <v>290000</v>
      </c>
      <c r="T9" s="3"/>
      <c r="U9" s="3"/>
      <c r="V9" s="3">
        <f>B9*B$3</f>
        <v>290000</v>
      </c>
      <c r="W9" s="3"/>
      <c r="X9" s="3"/>
      <c r="Y9" s="3">
        <f>B9*B$3</f>
        <v>290000</v>
      </c>
      <c r="Z9" s="3"/>
      <c r="AA9" s="3"/>
      <c r="AB9" s="3">
        <f>B9*B$3</f>
        <v>290000</v>
      </c>
      <c r="AC9" s="3"/>
      <c r="AD9" s="3"/>
      <c r="AE9" s="3">
        <f>B9*B$3</f>
        <v>290000</v>
      </c>
      <c r="AF9" s="42"/>
      <c r="AG9" s="14"/>
      <c r="AH9" t="s">
        <v>4</v>
      </c>
      <c r="AI9" s="3"/>
    </row>
    <row r="10" spans="1:35" x14ac:dyDescent="0.2">
      <c r="A10" t="s">
        <v>34</v>
      </c>
      <c r="B10" s="3">
        <f>'Main parameters'!B13</f>
        <v>125</v>
      </c>
      <c r="D10" s="3">
        <f>B10*$B3*('Main parameters'!B16+'Main parameters'!B17)</f>
        <v>87625.000000000015</v>
      </c>
      <c r="E10" s="3"/>
      <c r="F10" s="3"/>
      <c r="G10" s="3">
        <f>B10*$B3*('Main parameters'!B16+'Main parameters'!B17)</f>
        <v>87625.000000000015</v>
      </c>
      <c r="H10" s="3"/>
      <c r="I10" s="3"/>
      <c r="J10" s="3">
        <f>B10*$B3*('Main parameters'!B16+'Main parameters'!B17)</f>
        <v>87625.000000000015</v>
      </c>
      <c r="K10" s="3"/>
      <c r="L10" s="3"/>
      <c r="M10" s="3">
        <f>B10*$B3*('Main parameters'!B16+'Main parameters'!B17)</f>
        <v>87625.000000000015</v>
      </c>
      <c r="N10" s="3"/>
      <c r="O10" s="3"/>
      <c r="P10" s="3">
        <f>B10*$B3*('Main parameters'!B16+'Main parameters'!B17)</f>
        <v>87625.000000000015</v>
      </c>
      <c r="Q10" s="3"/>
      <c r="R10" s="3"/>
      <c r="S10" s="3">
        <f>B10*$B3*('Main parameters'!B16+'Main parameters'!B17)</f>
        <v>87625.000000000015</v>
      </c>
      <c r="T10" s="3"/>
      <c r="U10" s="3"/>
      <c r="V10" s="3">
        <f>B10*$B3*('Main parameters'!B16+'Main parameters'!B17)</f>
        <v>87625.000000000015</v>
      </c>
      <c r="W10" s="3"/>
      <c r="X10" s="3"/>
      <c r="Y10" s="3">
        <f>B10*$B3*('Main parameters'!B16+'Main parameters'!B17)</f>
        <v>87625.000000000015</v>
      </c>
      <c r="Z10" s="3"/>
      <c r="AA10" s="3"/>
      <c r="AB10" s="3">
        <f>B10*$B3*('Main parameters'!B16+'Main parameters'!B17)</f>
        <v>87625.000000000015</v>
      </c>
      <c r="AC10" s="3"/>
      <c r="AD10" s="3"/>
      <c r="AE10" s="3">
        <f>B10*$B3*('Main parameters'!B16+'Main parameters'!B17)</f>
        <v>87625.000000000015</v>
      </c>
      <c r="AF10" s="42"/>
      <c r="AG10" s="14"/>
      <c r="AH10" t="s">
        <v>4</v>
      </c>
    </row>
    <row r="11" spans="1:35" x14ac:dyDescent="0.2">
      <c r="A11" t="s">
        <v>35</v>
      </c>
      <c r="B11" s="3">
        <f>'Main parameters'!B14</f>
        <v>60</v>
      </c>
      <c r="D11" s="3">
        <f>B11*$B3*'Main parameters'!B17</f>
        <v>25440</v>
      </c>
      <c r="E11" s="3"/>
      <c r="F11" s="3"/>
      <c r="G11" s="3"/>
      <c r="H11" s="3"/>
      <c r="I11" s="3"/>
      <c r="J11" s="3"/>
      <c r="K11" s="3"/>
      <c r="L11" s="3"/>
      <c r="M11" s="3"/>
      <c r="N11" s="3">
        <f>B11*$B3*'Main parameters'!B17</f>
        <v>25440</v>
      </c>
      <c r="O11" s="3"/>
      <c r="P11" s="3"/>
      <c r="Q11" s="3"/>
      <c r="R11" s="3"/>
      <c r="S11" s="3"/>
      <c r="T11" s="3"/>
      <c r="U11" s="3"/>
      <c r="V11" s="3"/>
      <c r="W11" s="3"/>
      <c r="X11" s="3">
        <f>B11*$B3*'Main parameters'!B17</f>
        <v>25440</v>
      </c>
      <c r="Y11" s="3"/>
      <c r="Z11" s="3"/>
      <c r="AA11" s="3"/>
      <c r="AB11" s="3"/>
      <c r="AC11" s="3"/>
      <c r="AD11" s="3"/>
      <c r="AE11" s="3"/>
      <c r="AF11" s="42"/>
      <c r="AG11" s="14"/>
      <c r="AH11" t="s">
        <v>5</v>
      </c>
    </row>
    <row r="12" spans="1:35" s="5" customFormat="1" x14ac:dyDescent="0.2">
      <c r="A12" s="45" t="s">
        <v>64</v>
      </c>
      <c r="B12" s="45"/>
      <c r="C12" s="45"/>
      <c r="D12" s="46">
        <f>SUM(D8:D11)</f>
        <v>488065</v>
      </c>
      <c r="E12" s="46">
        <f t="shared" ref="E12:AF12" si="4">SUM(E8:E11)</f>
        <v>0</v>
      </c>
      <c r="F12" s="46">
        <f t="shared" si="4"/>
        <v>0</v>
      </c>
      <c r="G12" s="46">
        <f t="shared" si="4"/>
        <v>377625</v>
      </c>
      <c r="H12" s="46">
        <f t="shared" si="4"/>
        <v>0</v>
      </c>
      <c r="I12" s="46">
        <f t="shared" si="4"/>
        <v>85000</v>
      </c>
      <c r="J12" s="46">
        <f t="shared" si="4"/>
        <v>377625</v>
      </c>
      <c r="K12" s="46">
        <f t="shared" si="4"/>
        <v>0</v>
      </c>
      <c r="L12" s="46">
        <f t="shared" si="4"/>
        <v>0</v>
      </c>
      <c r="M12" s="46">
        <f t="shared" si="4"/>
        <v>377625</v>
      </c>
      <c r="N12" s="46">
        <f t="shared" si="4"/>
        <v>110440</v>
      </c>
      <c r="O12" s="46">
        <f t="shared" si="4"/>
        <v>0</v>
      </c>
      <c r="P12" s="46">
        <f t="shared" si="4"/>
        <v>377625</v>
      </c>
      <c r="Q12" s="46">
        <f>SUM(Q8:Q11)</f>
        <v>0</v>
      </c>
      <c r="R12" s="46">
        <f t="shared" si="4"/>
        <v>0</v>
      </c>
      <c r="S12" s="46">
        <f t="shared" si="4"/>
        <v>462625</v>
      </c>
      <c r="T12" s="46">
        <f t="shared" si="4"/>
        <v>0</v>
      </c>
      <c r="U12" s="46">
        <f t="shared" si="4"/>
        <v>0</v>
      </c>
      <c r="V12" s="46">
        <f t="shared" si="4"/>
        <v>377625</v>
      </c>
      <c r="W12" s="46">
        <f t="shared" si="4"/>
        <v>0</v>
      </c>
      <c r="X12" s="46">
        <f t="shared" si="4"/>
        <v>110440</v>
      </c>
      <c r="Y12" s="46">
        <f t="shared" si="4"/>
        <v>377625</v>
      </c>
      <c r="Z12" s="46">
        <f t="shared" si="4"/>
        <v>0</v>
      </c>
      <c r="AA12" s="46">
        <f t="shared" si="4"/>
        <v>0</v>
      </c>
      <c r="AB12" s="46">
        <f t="shared" si="4"/>
        <v>377625</v>
      </c>
      <c r="AC12" s="46">
        <f t="shared" si="4"/>
        <v>85000</v>
      </c>
      <c r="AD12" s="46">
        <f t="shared" si="4"/>
        <v>0</v>
      </c>
      <c r="AE12" s="46">
        <f t="shared" si="4"/>
        <v>377625</v>
      </c>
      <c r="AF12" s="50">
        <f t="shared" si="4"/>
        <v>0</v>
      </c>
      <c r="AG12" s="47">
        <f>SUM(D12:P12)</f>
        <v>2194005</v>
      </c>
    </row>
    <row r="13" spans="1:35" s="5" customFormat="1" x14ac:dyDescent="0.2">
      <c r="A13" s="5" t="s">
        <v>65</v>
      </c>
      <c r="D13" s="6">
        <f>SUM(D12+D7+D4)</f>
        <v>2056065</v>
      </c>
      <c r="E13" s="6">
        <f t="shared" ref="E13:O13" si="5">SUM(E12+E7+E4)</f>
        <v>1568000</v>
      </c>
      <c r="F13" s="6">
        <f t="shared" si="5"/>
        <v>1568000</v>
      </c>
      <c r="G13" s="6">
        <f t="shared" si="5"/>
        <v>1945625</v>
      </c>
      <c r="H13" s="6">
        <f t="shared" si="5"/>
        <v>1568000</v>
      </c>
      <c r="I13" s="6">
        <f t="shared" si="5"/>
        <v>1653000</v>
      </c>
      <c r="J13" s="6">
        <f t="shared" si="5"/>
        <v>1945625</v>
      </c>
      <c r="K13" s="6">
        <f t="shared" si="5"/>
        <v>1568000</v>
      </c>
      <c r="L13" s="6">
        <f t="shared" si="5"/>
        <v>1568000</v>
      </c>
      <c r="M13" s="6">
        <f t="shared" si="5"/>
        <v>1945625</v>
      </c>
      <c r="N13" s="6">
        <f t="shared" si="5"/>
        <v>1678440</v>
      </c>
      <c r="O13" s="6">
        <f t="shared" si="5"/>
        <v>1568000</v>
      </c>
      <c r="P13" s="6">
        <f>SUM(P12+P7+P4)</f>
        <v>1945625</v>
      </c>
      <c r="Q13" s="6">
        <f t="shared" ref="Q13:AF13" si="6">SUM(Q12+Q7+Q4)</f>
        <v>1568000</v>
      </c>
      <c r="R13" s="6">
        <f t="shared" si="6"/>
        <v>1568000</v>
      </c>
      <c r="S13" s="6">
        <f t="shared" si="6"/>
        <v>2030625</v>
      </c>
      <c r="T13" s="6">
        <f t="shared" si="6"/>
        <v>1568000</v>
      </c>
      <c r="U13" s="6">
        <f t="shared" si="6"/>
        <v>1568000</v>
      </c>
      <c r="V13" s="6">
        <f t="shared" si="6"/>
        <v>1945625</v>
      </c>
      <c r="W13" s="6">
        <f t="shared" si="6"/>
        <v>1568000</v>
      </c>
      <c r="X13" s="6">
        <f t="shared" si="6"/>
        <v>1678440</v>
      </c>
      <c r="Y13" s="6">
        <f t="shared" si="6"/>
        <v>1945625</v>
      </c>
      <c r="Z13" s="6">
        <f t="shared" si="6"/>
        <v>1568000</v>
      </c>
      <c r="AA13" s="6">
        <f t="shared" si="6"/>
        <v>1568000</v>
      </c>
      <c r="AB13" s="6">
        <f t="shared" si="6"/>
        <v>1945625</v>
      </c>
      <c r="AC13" s="6">
        <f t="shared" si="6"/>
        <v>1653000</v>
      </c>
      <c r="AD13" s="6">
        <f t="shared" si="6"/>
        <v>1568000</v>
      </c>
      <c r="AE13" s="6">
        <f t="shared" si="6"/>
        <v>1945625</v>
      </c>
      <c r="AF13" s="49">
        <f t="shared" si="6"/>
        <v>1568000</v>
      </c>
      <c r="AG13" s="15">
        <f>SUM(D13:P13)</f>
        <v>22578005</v>
      </c>
    </row>
    <row r="14" spans="1:35" x14ac:dyDescent="0.2">
      <c r="A14" t="s">
        <v>37</v>
      </c>
      <c r="B14" s="3">
        <f>-1*'Main parameters'!B19</f>
        <v>-322.55</v>
      </c>
      <c r="C14" s="3"/>
      <c r="D14" s="3">
        <f>B14*B3</f>
        <v>-322550</v>
      </c>
      <c r="E14" s="3">
        <f>D14</f>
        <v>-322550</v>
      </c>
      <c r="F14" s="3">
        <f t="shared" ref="F14:AF14" si="7">E14</f>
        <v>-322550</v>
      </c>
      <c r="G14" s="3">
        <f t="shared" si="7"/>
        <v>-322550</v>
      </c>
      <c r="H14" s="3">
        <f t="shared" si="7"/>
        <v>-322550</v>
      </c>
      <c r="I14" s="3">
        <f t="shared" si="7"/>
        <v>-322550</v>
      </c>
      <c r="J14" s="3">
        <f t="shared" si="7"/>
        <v>-322550</v>
      </c>
      <c r="K14" s="3">
        <f t="shared" si="7"/>
        <v>-322550</v>
      </c>
      <c r="L14" s="3">
        <f t="shared" si="7"/>
        <v>-322550</v>
      </c>
      <c r="M14" s="3">
        <f t="shared" si="7"/>
        <v>-322550</v>
      </c>
      <c r="N14" s="3">
        <f t="shared" si="7"/>
        <v>-322550</v>
      </c>
      <c r="O14" s="3">
        <f t="shared" si="7"/>
        <v>-322550</v>
      </c>
      <c r="P14" s="3">
        <f t="shared" si="7"/>
        <v>-322550</v>
      </c>
      <c r="Q14" s="3">
        <f t="shared" si="7"/>
        <v>-322550</v>
      </c>
      <c r="R14" s="3">
        <f t="shared" si="7"/>
        <v>-322550</v>
      </c>
      <c r="S14" s="3">
        <f t="shared" si="7"/>
        <v>-322550</v>
      </c>
      <c r="T14" s="3">
        <f t="shared" si="7"/>
        <v>-322550</v>
      </c>
      <c r="U14" s="3">
        <f t="shared" si="7"/>
        <v>-322550</v>
      </c>
      <c r="V14" s="3">
        <f t="shared" si="7"/>
        <v>-322550</v>
      </c>
      <c r="W14" s="3">
        <f t="shared" si="7"/>
        <v>-322550</v>
      </c>
      <c r="X14" s="3">
        <f t="shared" si="7"/>
        <v>-322550</v>
      </c>
      <c r="Y14" s="3">
        <f t="shared" si="7"/>
        <v>-322550</v>
      </c>
      <c r="Z14" s="3">
        <f t="shared" si="7"/>
        <v>-322550</v>
      </c>
      <c r="AA14" s="3">
        <f t="shared" si="7"/>
        <v>-322550</v>
      </c>
      <c r="AB14" s="3">
        <f t="shared" si="7"/>
        <v>-322550</v>
      </c>
      <c r="AC14" s="3">
        <f t="shared" si="7"/>
        <v>-322550</v>
      </c>
      <c r="AD14" s="3">
        <f t="shared" si="7"/>
        <v>-322550</v>
      </c>
      <c r="AE14" s="3">
        <f t="shared" si="7"/>
        <v>-322550</v>
      </c>
      <c r="AF14" s="42">
        <f t="shared" si="7"/>
        <v>-322550</v>
      </c>
      <c r="AG14" s="14"/>
    </row>
    <row r="15" spans="1:35" x14ac:dyDescent="0.2">
      <c r="A15" t="str">
        <f>CONCATENATE("Net costs for ",B3," patients per year")</f>
        <v>Net costs for 1000 patients per year</v>
      </c>
      <c r="B15" s="3"/>
      <c r="C15" s="3"/>
      <c r="D15" s="3">
        <f>D14+D13</f>
        <v>1733515</v>
      </c>
      <c r="E15" s="3">
        <f t="shared" ref="E15:O15" si="8">E14+E13</f>
        <v>1245450</v>
      </c>
      <c r="F15" s="3">
        <f t="shared" si="8"/>
        <v>1245450</v>
      </c>
      <c r="G15" s="3">
        <f t="shared" si="8"/>
        <v>1623075</v>
      </c>
      <c r="H15" s="3">
        <f t="shared" si="8"/>
        <v>1245450</v>
      </c>
      <c r="I15" s="3">
        <f t="shared" si="8"/>
        <v>1330450</v>
      </c>
      <c r="J15" s="3">
        <f t="shared" si="8"/>
        <v>1623075</v>
      </c>
      <c r="K15" s="3">
        <f t="shared" si="8"/>
        <v>1245450</v>
      </c>
      <c r="L15" s="3">
        <f t="shared" si="8"/>
        <v>1245450</v>
      </c>
      <c r="M15" s="3">
        <f t="shared" si="8"/>
        <v>1623075</v>
      </c>
      <c r="N15" s="3">
        <f t="shared" si="8"/>
        <v>1355890</v>
      </c>
      <c r="O15" s="3">
        <f t="shared" si="8"/>
        <v>1245450</v>
      </c>
      <c r="P15" s="3">
        <f>P14+P13</f>
        <v>1623075</v>
      </c>
      <c r="Q15" s="3">
        <f t="shared" ref="Q15:AF15" si="9">Q14+Q13</f>
        <v>1245450</v>
      </c>
      <c r="R15" s="3">
        <f t="shared" si="9"/>
        <v>1245450</v>
      </c>
      <c r="S15" s="3">
        <f t="shared" si="9"/>
        <v>1708075</v>
      </c>
      <c r="T15" s="3">
        <f t="shared" si="9"/>
        <v>1245450</v>
      </c>
      <c r="U15" s="3">
        <f t="shared" si="9"/>
        <v>1245450</v>
      </c>
      <c r="V15" s="3">
        <f t="shared" si="9"/>
        <v>1623075</v>
      </c>
      <c r="W15" s="3">
        <f t="shared" si="9"/>
        <v>1245450</v>
      </c>
      <c r="X15" s="3">
        <f t="shared" si="9"/>
        <v>1355890</v>
      </c>
      <c r="Y15" s="3">
        <f t="shared" si="9"/>
        <v>1623075</v>
      </c>
      <c r="Z15" s="3">
        <f t="shared" si="9"/>
        <v>1245450</v>
      </c>
      <c r="AA15" s="3">
        <f t="shared" si="9"/>
        <v>1245450</v>
      </c>
      <c r="AB15" s="3">
        <f t="shared" si="9"/>
        <v>1623075</v>
      </c>
      <c r="AC15" s="3">
        <f t="shared" si="9"/>
        <v>1330450</v>
      </c>
      <c r="AD15" s="3">
        <f t="shared" si="9"/>
        <v>1245450</v>
      </c>
      <c r="AE15" s="3">
        <f t="shared" si="9"/>
        <v>1623075</v>
      </c>
      <c r="AF15" s="42">
        <f t="shared" si="9"/>
        <v>1245450</v>
      </c>
      <c r="AG15" s="14">
        <f>SUM(D15:P15)</f>
        <v>18384855</v>
      </c>
      <c r="AH15" t="str">
        <f>CONCATENATE("Total costs due to intervention in ",B3," patients")</f>
        <v>Total costs due to intervention in 1000 patients</v>
      </c>
    </row>
    <row r="16" spans="1:35" x14ac:dyDescent="0.2">
      <c r="A16" t="s">
        <v>50</v>
      </c>
      <c r="B16">
        <f>0.794</f>
        <v>0.79400000000000004</v>
      </c>
      <c r="D16" s="1">
        <f>$B16*$B3*D17</f>
        <v>790.02579782917746</v>
      </c>
      <c r="E16" s="1">
        <f t="shared" ref="E16:AF16" si="10">$B16*$B3*E17</f>
        <v>778.15705134007578</v>
      </c>
      <c r="F16" s="1">
        <f t="shared" si="10"/>
        <v>758.71335563204366</v>
      </c>
      <c r="G16" s="1">
        <f t="shared" si="10"/>
        <v>732.25374825795529</v>
      </c>
      <c r="H16" s="1">
        <f t="shared" si="10"/>
        <v>699.53769566705819</v>
      </c>
      <c r="I16" s="1">
        <f t="shared" si="10"/>
        <v>661.48544608907878</v>
      </c>
      <c r="J16" s="1">
        <f t="shared" si="10"/>
        <v>619.13339497859295</v>
      </c>
      <c r="K16" s="1">
        <f t="shared" si="10"/>
        <v>573.58634192898205</v>
      </c>
      <c r="L16" s="1">
        <f t="shared" si="10"/>
        <v>525.96934351375228</v>
      </c>
      <c r="M16" s="1">
        <f t="shared" si="10"/>
        <v>477.38191817009817</v>
      </c>
      <c r="N16" s="1">
        <f t="shared" si="10"/>
        <v>428.85707454903297</v>
      </c>
      <c r="O16" s="1">
        <f t="shared" si="10"/>
        <v>381.32714148725199</v>
      </c>
      <c r="P16" s="1">
        <f t="shared" si="10"/>
        <v>335.59775732414846</v>
      </c>
      <c r="Q16" s="1">
        <f t="shared" si="10"/>
        <v>292.33070120517408</v>
      </c>
      <c r="R16" s="1">
        <f t="shared" si="10"/>
        <v>252.03558594945963</v>
      </c>
      <c r="S16" s="1">
        <f t="shared" si="10"/>
        <v>215.06983825701678</v>
      </c>
      <c r="T16" s="1">
        <f t="shared" si="10"/>
        <v>181.64591124377142</v>
      </c>
      <c r="U16" s="1">
        <f t="shared" si="10"/>
        <v>151.84433410292755</v>
      </c>
      <c r="V16" s="1">
        <f t="shared" si="10"/>
        <v>125.63101475830783</v>
      </c>
      <c r="W16" s="1">
        <f t="shared" si="10"/>
        <v>102.87716861192709</v>
      </c>
      <c r="X16" s="1">
        <f t="shared" si="10"/>
        <v>83.380331813822863</v>
      </c>
      <c r="Y16" s="1">
        <f t="shared" si="10"/>
        <v>66.885103622082497</v>
      </c>
      <c r="Z16" s="1">
        <f t="shared" si="10"/>
        <v>53.102517142471925</v>
      </c>
      <c r="AA16" s="1">
        <f t="shared" si="10"/>
        <v>41.727227950890779</v>
      </c>
      <c r="AB16" s="1">
        <f t="shared" si="10"/>
        <v>32.452005360566737</v>
      </c>
      <c r="AC16" s="1">
        <f t="shared" si="10"/>
        <v>24.979286177575325</v>
      </c>
      <c r="AD16" s="1">
        <f t="shared" si="10"/>
        <v>19.029787226837648</v>
      </c>
      <c r="AE16" s="1">
        <f t="shared" si="10"/>
        <v>14.348359512378266</v>
      </c>
      <c r="AF16" s="51">
        <f t="shared" si="10"/>
        <v>10.707399248733806</v>
      </c>
      <c r="AG16" s="14">
        <f>SUM(D16:P16)</f>
        <v>7762.0260667672483</v>
      </c>
      <c r="AH16" t="s">
        <v>47</v>
      </c>
    </row>
    <row r="17" spans="1:40" x14ac:dyDescent="0.2">
      <c r="A17" t="s">
        <v>38</v>
      </c>
      <c r="B17" s="21">
        <f>1-D17</f>
        <v>5.0052924065775439E-3</v>
      </c>
      <c r="D17" s="37">
        <f>'Life table'!C55</f>
        <v>0.99499470759342246</v>
      </c>
      <c r="E17" s="37">
        <f>'Life table'!D55</f>
        <v>0.98004666415626673</v>
      </c>
      <c r="F17" s="37">
        <f>'Life table'!E55</f>
        <v>0.95555838240811541</v>
      </c>
      <c r="G17" s="37">
        <f>'Life table'!F55</f>
        <v>0.92223393987148017</v>
      </c>
      <c r="H17" s="37">
        <f>'Life table'!G55</f>
        <v>0.88102984340939317</v>
      </c>
      <c r="I17" s="37">
        <f>'Life table'!H55</f>
        <v>0.83310509583007408</v>
      </c>
      <c r="J17" s="37">
        <f>'Life table'!I55</f>
        <v>0.77976498108135128</v>
      </c>
      <c r="K17" s="37">
        <f>'Life table'!J55</f>
        <v>0.72240093441937292</v>
      </c>
      <c r="L17" s="37">
        <f>'Life table'!K55</f>
        <v>0.66242990366971322</v>
      </c>
      <c r="M17" s="37">
        <f>'Life table'!L55</f>
        <v>0.60123667275831005</v>
      </c>
      <c r="N17" s="37">
        <f>'Life table'!M55</f>
        <v>0.54012226013732112</v>
      </c>
      <c r="O17" s="37">
        <f>'Life table'!N55</f>
        <v>0.48026088348520402</v>
      </c>
      <c r="P17" s="37">
        <f>'Life table'!O55</f>
        <v>0.42266720066013658</v>
      </c>
      <c r="Q17" s="37">
        <f>'Life table'!P55</f>
        <v>0.36817468665639053</v>
      </c>
      <c r="R17" s="37">
        <f>'Life table'!Q55</f>
        <v>0.31742517122098191</v>
      </c>
      <c r="S17" s="37">
        <f>'Life table'!R55</f>
        <v>0.27086881392571382</v>
      </c>
      <c r="T17" s="37">
        <f>'Life table'!S55</f>
        <v>0.22877318796444762</v>
      </c>
      <c r="U17" s="37">
        <f>'Life table'!T55</f>
        <v>0.19123971549487095</v>
      </c>
      <c r="V17" s="37">
        <f>'Life table'!U55</f>
        <v>0.15822545939333479</v>
      </c>
      <c r="W17" s="37">
        <f>'Life table'!V55</f>
        <v>0.12956822243315755</v>
      </c>
      <c r="X17" s="37">
        <f>'Life table'!W55</f>
        <v>0.10501301235997841</v>
      </c>
      <c r="Y17" s="37">
        <f>'Life table'!X55</f>
        <v>8.4238165770884749E-2</v>
      </c>
      <c r="Z17" s="37">
        <f>'Life table'!Y55</f>
        <v>6.6879744511929379E-2</v>
      </c>
      <c r="AA17" s="37">
        <f>'Life table'!Z55</f>
        <v>5.2553183817242791E-2</v>
      </c>
      <c r="AB17" s="37">
        <f>'Life table'!AA55</f>
        <v>4.0871543275272967E-2</v>
      </c>
      <c r="AC17" s="37">
        <f>'Life table'!AB55</f>
        <v>3.1460058158155321E-2</v>
      </c>
      <c r="AD17" s="37">
        <f>'Life table'!AC55</f>
        <v>2.396698643178545E-2</v>
      </c>
      <c r="AE17" s="37">
        <f>'Life table'!AD55</f>
        <v>1.807098175362502E-2</v>
      </c>
      <c r="AF17" s="37">
        <f>'Life table'!AE55</f>
        <v>1.3485389482032501E-2</v>
      </c>
      <c r="AG17" s="14"/>
    </row>
    <row r="18" spans="1:40" x14ac:dyDescent="0.2">
      <c r="A18" t="s">
        <v>39</v>
      </c>
      <c r="B18">
        <f>B16 - 0.031</f>
        <v>0.76300000000000001</v>
      </c>
      <c r="C18">
        <f>B18-B16</f>
        <v>-3.1000000000000028E-2</v>
      </c>
      <c r="D18" s="1">
        <f>$B18*$B3*D19</f>
        <v>732.43116667011066</v>
      </c>
      <c r="E18" s="1">
        <f>$B18*$B3*E19</f>
        <v>685.51597927296712</v>
      </c>
      <c r="F18" s="1">
        <f t="shared" ref="F18:AE18" si="11">$B18*$B3*F19</f>
        <v>632.18744404187339</v>
      </c>
      <c r="G18" s="1">
        <f t="shared" si="11"/>
        <v>576.40027280348386</v>
      </c>
      <c r="H18" s="1">
        <f t="shared" si="11"/>
        <v>520.55637559913168</v>
      </c>
      <c r="I18" s="1">
        <f t="shared" si="11"/>
        <v>466.2410169666968</v>
      </c>
      <c r="J18" s="1">
        <f t="shared" si="11"/>
        <v>414.51016610829242</v>
      </c>
      <c r="K18" s="1">
        <f t="shared" si="11"/>
        <v>366.0437073993877</v>
      </c>
      <c r="L18" s="1">
        <f t="shared" si="11"/>
        <v>321.24334850090742</v>
      </c>
      <c r="M18" s="1">
        <f t="shared" si="11"/>
        <v>280.30232734286466</v>
      </c>
      <c r="N18" s="1">
        <f t="shared" si="11"/>
        <v>243.2581980489505</v>
      </c>
      <c r="O18" s="1">
        <f t="shared" si="11"/>
        <v>210.03411912836532</v>
      </c>
      <c r="P18" s="1">
        <f t="shared" si="11"/>
        <v>180.47160682262549</v>
      </c>
      <c r="Q18" s="1">
        <f t="shared" si="11"/>
        <v>154.35658141643523</v>
      </c>
      <c r="R18" s="1">
        <f t="shared" si="11"/>
        <v>131.43996668127596</v>
      </c>
      <c r="S18" s="1">
        <f t="shared" si="11"/>
        <v>111.4537939734451</v>
      </c>
      <c r="T18" s="1">
        <f t="shared" si="11"/>
        <v>94.123577458037303</v>
      </c>
      <c r="U18" s="1">
        <f t="shared" si="11"/>
        <v>79.177602908625019</v>
      </c>
      <c r="V18" s="1">
        <f t="shared" si="11"/>
        <v>66.353679747433119</v>
      </c>
      <c r="W18" s="1">
        <f t="shared" si="11"/>
        <v>55.403830126095926</v>
      </c>
      <c r="X18" s="1">
        <f t="shared" si="11"/>
        <v>46.097323110096795</v>
      </c>
      <c r="Y18" s="1">
        <f t="shared" si="11"/>
        <v>38.22240331933537</v>
      </c>
      <c r="Z18" s="1">
        <f t="shared" si="11"/>
        <v>31.587010372128788</v>
      </c>
      <c r="AA18" s="1">
        <f t="shared" si="11"/>
        <v>26.018737670839329</v>
      </c>
      <c r="AB18" s="1">
        <f t="shared" si="11"/>
        <v>21.364236265308168</v>
      </c>
      <c r="AC18" s="1">
        <f t="shared" si="11"/>
        <v>17.488231626186863</v>
      </c>
      <c r="AD18" s="1">
        <f t="shared" si="11"/>
        <v>14.272288015908984</v>
      </c>
      <c r="AE18" s="1">
        <f t="shared" si="11"/>
        <v>11.613426554058602</v>
      </c>
      <c r="AF18" s="51"/>
      <c r="AG18" s="14">
        <f>SUM(D18:P18)</f>
        <v>5629.1957287056566</v>
      </c>
      <c r="AH18" t="s">
        <v>48</v>
      </c>
    </row>
    <row r="19" spans="1:40" x14ac:dyDescent="0.2">
      <c r="A19" t="s">
        <v>40</v>
      </c>
      <c r="B19" s="21">
        <f>1-D19</f>
        <v>4.0064001742974198E-2</v>
      </c>
      <c r="D19" s="9">
        <f>'Life table'!C60</f>
        <v>0.9599359982570258</v>
      </c>
      <c r="E19" s="9">
        <f>'Life table'!D60</f>
        <v>0.89844820350323351</v>
      </c>
      <c r="F19" s="9">
        <f>'Life table'!E60</f>
        <v>0.82855497253194421</v>
      </c>
      <c r="G19" s="9">
        <f>'Life table'!F60</f>
        <v>0.75543941389709546</v>
      </c>
      <c r="H19" s="9">
        <f>'Life table'!G60</f>
        <v>0.68224950930423545</v>
      </c>
      <c r="I19" s="9">
        <f>'Life table'!H60</f>
        <v>0.61106293180432081</v>
      </c>
      <c r="J19" s="9">
        <f>'Life table'!I60</f>
        <v>0.54326365151807654</v>
      </c>
      <c r="K19" s="9">
        <f>'Life table'!J60</f>
        <v>0.47974273577901405</v>
      </c>
      <c r="L19" s="9">
        <f>'Life table'!K60</f>
        <v>0.42102666907065195</v>
      </c>
      <c r="M19" s="9">
        <f>'Life table'!L60</f>
        <v>0.3673687121138462</v>
      </c>
      <c r="N19" s="9">
        <f>'Life table'!M60</f>
        <v>0.31881808394357863</v>
      </c>
      <c r="O19" s="9">
        <f>'Life table'!N60</f>
        <v>0.27527407487334904</v>
      </c>
      <c r="P19" s="9">
        <f>'Life table'!O60</f>
        <v>0.23652897355521035</v>
      </c>
      <c r="Q19" s="9">
        <f>'Life table'!P60</f>
        <v>0.20230220369126506</v>
      </c>
      <c r="R19" s="9">
        <f>'Life table'!Q60</f>
        <v>0.17226732199380859</v>
      </c>
      <c r="S19" s="9">
        <f>'Life table'!R60</f>
        <v>0.14607312447371573</v>
      </c>
      <c r="T19" s="9">
        <f>'Life table'!S60</f>
        <v>0.12335986560686409</v>
      </c>
      <c r="U19" s="9">
        <f>'Life table'!T60</f>
        <v>0.10377143238351903</v>
      </c>
      <c r="V19" s="9">
        <f>'Life table'!U60</f>
        <v>8.6964193640148249E-2</v>
      </c>
      <c r="W19" s="9">
        <f>'Life table'!V60</f>
        <v>7.2613145643638174E-2</v>
      </c>
      <c r="X19" s="9">
        <f>'Life table'!W60</f>
        <v>6.0415888741935514E-2</v>
      </c>
      <c r="Y19" s="9">
        <f>'Life table'!X60</f>
        <v>5.0094892948014905E-2</v>
      </c>
      <c r="Z19" s="9">
        <f>'Life table'!Y60</f>
        <v>4.1398440854690417E-2</v>
      </c>
      <c r="AA19" s="9">
        <f>'Life table'!Z60</f>
        <v>3.4100573618400166E-2</v>
      </c>
      <c r="AB19" s="9">
        <f>'Life table'!AA60</f>
        <v>2.8000309653090652E-2</v>
      </c>
      <c r="AC19" s="9">
        <f>'Life table'!AB60</f>
        <v>2.2920355997623675E-2</v>
      </c>
      <c r="AD19" s="9">
        <f>'Life table'!AC60</f>
        <v>1.8705488880614657E-2</v>
      </c>
      <c r="AE19" s="9">
        <f>'Life table'!AD60</f>
        <v>1.5220742534808129E-2</v>
      </c>
      <c r="AF19" s="9">
        <f>'Life table'!AE60</f>
        <v>1.2349513444185512E-2</v>
      </c>
      <c r="AG19" s="16"/>
      <c r="AJ19" s="9"/>
      <c r="AK19" s="9"/>
      <c r="AL19" s="9"/>
      <c r="AM19" s="9"/>
      <c r="AN19" s="9"/>
    </row>
    <row r="20" spans="1:40" x14ac:dyDescent="0.2">
      <c r="A20" t="s">
        <v>51</v>
      </c>
      <c r="B20" s="22">
        <f>B16*D17-B18*D19</f>
        <v>5.7594631159066823E-2</v>
      </c>
      <c r="D20" s="20">
        <f t="shared" ref="D20:AG20" si="12">D16-D18</f>
        <v>57.594631159066807</v>
      </c>
      <c r="E20" s="20">
        <f t="shared" si="12"/>
        <v>92.641072067108666</v>
      </c>
      <c r="F20" s="20">
        <f t="shared" si="12"/>
        <v>126.52591159017027</v>
      </c>
      <c r="G20" s="20">
        <f t="shared" si="12"/>
        <v>155.85347545447144</v>
      </c>
      <c r="H20" s="20">
        <f t="shared" si="12"/>
        <v>178.9813200679265</v>
      </c>
      <c r="I20" s="20">
        <f t="shared" si="12"/>
        <v>195.24442912238197</v>
      </c>
      <c r="J20" s="20">
        <f t="shared" si="12"/>
        <v>204.62322887030052</v>
      </c>
      <c r="K20" s="20">
        <f t="shared" si="12"/>
        <v>207.54263452959435</v>
      </c>
      <c r="L20" s="20">
        <f t="shared" si="12"/>
        <v>204.72599501284486</v>
      </c>
      <c r="M20" s="20">
        <f t="shared" si="12"/>
        <v>197.07959082723352</v>
      </c>
      <c r="N20" s="20">
        <f t="shared" si="12"/>
        <v>185.59887650008247</v>
      </c>
      <c r="O20" s="20">
        <f t="shared" si="12"/>
        <v>171.29302235888667</v>
      </c>
      <c r="P20" s="20">
        <f t="shared" si="12"/>
        <v>155.12615050152297</v>
      </c>
      <c r="Q20" s="1">
        <f t="shared" si="12"/>
        <v>137.97411978873885</v>
      </c>
      <c r="R20" s="1">
        <f t="shared" si="12"/>
        <v>120.59561926818367</v>
      </c>
      <c r="S20" s="1">
        <f t="shared" si="12"/>
        <v>103.61604428357168</v>
      </c>
      <c r="T20" s="1">
        <f t="shared" si="12"/>
        <v>87.522333785734119</v>
      </c>
      <c r="U20" s="1">
        <f t="shared" si="12"/>
        <v>72.666731194302528</v>
      </c>
      <c r="V20" s="1">
        <f t="shared" si="12"/>
        <v>59.277335010874708</v>
      </c>
      <c r="W20" s="1">
        <f t="shared" si="12"/>
        <v>47.473338485831164</v>
      </c>
      <c r="X20" s="1">
        <f t="shared" si="12"/>
        <v>37.283008703726068</v>
      </c>
      <c r="Y20" s="1">
        <f t="shared" si="12"/>
        <v>28.662700302747126</v>
      </c>
      <c r="Z20" s="1">
        <f t="shared" si="12"/>
        <v>21.515506770343137</v>
      </c>
      <c r="AA20" s="1">
        <f t="shared" si="12"/>
        <v>15.70849028005145</v>
      </c>
      <c r="AB20" s="1">
        <f t="shared" si="12"/>
        <v>11.087769095258569</v>
      </c>
      <c r="AC20" s="1">
        <f t="shared" si="12"/>
        <v>7.4910545513884621</v>
      </c>
      <c r="AD20" s="1">
        <f t="shared" si="12"/>
        <v>4.757499210928664</v>
      </c>
      <c r="AE20" s="1">
        <f t="shared" si="12"/>
        <v>2.7349329583196642</v>
      </c>
      <c r="AF20" s="51">
        <f t="shared" si="12"/>
        <v>10.707399248733806</v>
      </c>
      <c r="AG20" s="14">
        <f t="shared" si="12"/>
        <v>2132.8303380615916</v>
      </c>
      <c r="AH20" s="37" t="str">
        <f>CONCATENATE("Difference in QALYs between intervention and control group summed over ",P3," years")</f>
        <v>Difference in QALYs between intervention and control group summed over 13 years</v>
      </c>
      <c r="AI20" s="3"/>
      <c r="AJ20" s="9"/>
      <c r="AK20" s="9"/>
      <c r="AL20" s="9"/>
      <c r="AM20" s="9"/>
      <c r="AN20" s="9"/>
    </row>
    <row r="21" spans="1:40" x14ac:dyDescent="0.2">
      <c r="A21" t="s">
        <v>41</v>
      </c>
      <c r="C21" s="9"/>
      <c r="D21" s="9">
        <f t="shared" ref="D21:P21" si="13">D17-D19</f>
        <v>3.5058709336396654E-2</v>
      </c>
      <c r="E21" s="9">
        <f t="shared" si="13"/>
        <v>8.1598460653033222E-2</v>
      </c>
      <c r="F21" s="9">
        <f t="shared" si="13"/>
        <v>0.1270034098761712</v>
      </c>
      <c r="G21" s="9">
        <f t="shared" si="13"/>
        <v>0.16679452597438471</v>
      </c>
      <c r="H21" s="9">
        <f t="shared" si="13"/>
        <v>0.19878033410515772</v>
      </c>
      <c r="I21" s="9">
        <f t="shared" si="13"/>
        <v>0.22204216402575327</v>
      </c>
      <c r="J21" s="9">
        <f t="shared" si="13"/>
        <v>0.23650132956327474</v>
      </c>
      <c r="K21" s="9">
        <f t="shared" si="13"/>
        <v>0.24265819864035887</v>
      </c>
      <c r="L21" s="9">
        <f t="shared" si="13"/>
        <v>0.24140323459906127</v>
      </c>
      <c r="M21" s="9">
        <f t="shared" si="13"/>
        <v>0.23386796064446386</v>
      </c>
      <c r="N21" s="9">
        <f t="shared" si="13"/>
        <v>0.22130417619374249</v>
      </c>
      <c r="O21" s="9">
        <f t="shared" si="13"/>
        <v>0.20498680861185498</v>
      </c>
      <c r="P21" s="9">
        <f t="shared" si="13"/>
        <v>0.18613822710492622</v>
      </c>
      <c r="Q21" s="9">
        <f t="shared" ref="Q21:V21" si="14">P21</f>
        <v>0.18613822710492622</v>
      </c>
      <c r="R21" s="9">
        <f t="shared" si="14"/>
        <v>0.18613822710492622</v>
      </c>
      <c r="S21" s="9">
        <f t="shared" si="14"/>
        <v>0.18613822710492622</v>
      </c>
      <c r="T21" s="9">
        <f t="shared" si="14"/>
        <v>0.18613822710492622</v>
      </c>
      <c r="U21" s="9">
        <f t="shared" si="14"/>
        <v>0.18613822710492622</v>
      </c>
      <c r="V21" s="9">
        <f t="shared" si="14"/>
        <v>0.18613822710492622</v>
      </c>
      <c r="W21" s="9">
        <v>0</v>
      </c>
      <c r="X21" s="9">
        <f t="shared" ref="X21:AF21" si="15">W21</f>
        <v>0</v>
      </c>
      <c r="Y21" s="9">
        <f t="shared" si="15"/>
        <v>0</v>
      </c>
      <c r="Z21" s="9">
        <f t="shared" si="15"/>
        <v>0</v>
      </c>
      <c r="AA21" s="9">
        <f t="shared" si="15"/>
        <v>0</v>
      </c>
      <c r="AB21" s="9">
        <f t="shared" si="15"/>
        <v>0</v>
      </c>
      <c r="AC21" s="9">
        <f t="shared" si="15"/>
        <v>0</v>
      </c>
      <c r="AD21" s="9">
        <f t="shared" si="15"/>
        <v>0</v>
      </c>
      <c r="AE21" s="9">
        <f t="shared" si="15"/>
        <v>0</v>
      </c>
      <c r="AF21" s="53">
        <f t="shared" si="15"/>
        <v>0</v>
      </c>
      <c r="AG21" s="14"/>
      <c r="AH21" s="40">
        <f>AG15/(AG20)</f>
        <v>8619.933180765307</v>
      </c>
      <c r="AI21" s="38" t="str">
        <f>CONCATENATE("Costs per QALY per year averaged over ",P3," years")</f>
        <v>Costs per QALY per year averaged over 13 years</v>
      </c>
      <c r="AJ21" s="38"/>
      <c r="AK21" s="38"/>
      <c r="AL21" s="38"/>
    </row>
    <row r="22" spans="1:40" x14ac:dyDescent="0.2">
      <c r="A22" t="s">
        <v>44</v>
      </c>
      <c r="C22" s="18"/>
      <c r="D22" s="4">
        <f t="shared" ref="D22:P22" si="16">D26*D21</f>
        <v>35.058709336396653</v>
      </c>
      <c r="E22" s="4">
        <f t="shared" si="16"/>
        <v>81.190036497538188</v>
      </c>
      <c r="F22" s="4">
        <f t="shared" si="16"/>
        <v>124.46926818561265</v>
      </c>
      <c r="G22" s="4">
        <f t="shared" si="16"/>
        <v>159.38190743461146</v>
      </c>
      <c r="H22" s="4">
        <f t="shared" si="16"/>
        <v>183.32197069076875</v>
      </c>
      <c r="I22" s="4">
        <f t="shared" si="16"/>
        <v>195.62577300189218</v>
      </c>
      <c r="J22" s="4">
        <f t="shared" si="16"/>
        <v>197.03046282975194</v>
      </c>
      <c r="K22" s="4">
        <f t="shared" si="16"/>
        <v>189.21636567203421</v>
      </c>
      <c r="L22" s="4">
        <f t="shared" si="16"/>
        <v>174.38992224622095</v>
      </c>
      <c r="M22" s="4">
        <f t="shared" si="16"/>
        <v>154.92113064114449</v>
      </c>
      <c r="N22" s="4">
        <f t="shared" si="16"/>
        <v>133.05618656224453</v>
      </c>
      <c r="O22" s="4">
        <f t="shared" si="16"/>
        <v>110.71793836577157</v>
      </c>
      <c r="P22" s="4">
        <f t="shared" si="16"/>
        <v>89.394909399781426</v>
      </c>
      <c r="Q22" s="4">
        <f t="shared" ref="Q22:AF22" si="17">Q26*Q21</f>
        <v>78.67452338627993</v>
      </c>
      <c r="R22" s="4">
        <f t="shared" si="17"/>
        <v>68.53138343913227</v>
      </c>
      <c r="S22" s="4">
        <f t="shared" si="17"/>
        <v>59.084958609551222</v>
      </c>
      <c r="T22" s="4">
        <f t="shared" si="17"/>
        <v>50.419040802146526</v>
      </c>
      <c r="U22" s="4">
        <f t="shared" si="17"/>
        <v>42.583435616844326</v>
      </c>
      <c r="V22" s="4">
        <f t="shared" si="17"/>
        <v>35.597021594265769</v>
      </c>
      <c r="W22" s="4">
        <f t="shared" si="17"/>
        <v>0</v>
      </c>
      <c r="X22" s="4">
        <f t="shared" si="17"/>
        <v>0</v>
      </c>
      <c r="Y22" s="4">
        <f t="shared" si="17"/>
        <v>0</v>
      </c>
      <c r="Z22" s="4">
        <f t="shared" si="17"/>
        <v>0</v>
      </c>
      <c r="AA22" s="4">
        <f t="shared" si="17"/>
        <v>0</v>
      </c>
      <c r="AB22" s="4">
        <f t="shared" si="17"/>
        <v>0</v>
      </c>
      <c r="AC22" s="4">
        <f t="shared" si="17"/>
        <v>0</v>
      </c>
      <c r="AD22" s="4">
        <f t="shared" si="17"/>
        <v>0</v>
      </c>
      <c r="AE22" s="4">
        <f t="shared" si="17"/>
        <v>0</v>
      </c>
      <c r="AF22" s="54">
        <f t="shared" si="17"/>
        <v>0</v>
      </c>
      <c r="AG22" s="17"/>
    </row>
    <row r="23" spans="1:40" x14ac:dyDescent="0.2">
      <c r="A23" t="s">
        <v>53</v>
      </c>
      <c r="D23" s="3">
        <f t="shared" ref="D23:P23" si="18">D15/D20</f>
        <v>30098.551985033457</v>
      </c>
      <c r="E23" s="3">
        <f t="shared" si="18"/>
        <v>13443.821106666415</v>
      </c>
      <c r="F23" s="3">
        <f t="shared" si="18"/>
        <v>9843.4382676817513</v>
      </c>
      <c r="G23" s="3">
        <f t="shared" si="18"/>
        <v>10414.10847763956</v>
      </c>
      <c r="H23" s="3">
        <f t="shared" si="18"/>
        <v>6958.5474033118662</v>
      </c>
      <c r="I23" s="3">
        <f t="shared" si="18"/>
        <v>6814.2789322099179</v>
      </c>
      <c r="J23" s="3">
        <f t="shared" si="18"/>
        <v>7932.0173421209111</v>
      </c>
      <c r="K23" s="3">
        <f t="shared" si="18"/>
        <v>6000.9356767725048</v>
      </c>
      <c r="L23" s="3">
        <f t="shared" si="18"/>
        <v>6083.4971148722871</v>
      </c>
      <c r="M23" s="3">
        <f t="shared" si="18"/>
        <v>8235.6320773105381</v>
      </c>
      <c r="N23" s="3">
        <f t="shared" si="18"/>
        <v>7305.4860329361827</v>
      </c>
      <c r="O23" s="3">
        <f t="shared" si="18"/>
        <v>7270.8741012846403</v>
      </c>
      <c r="P23" s="3">
        <f t="shared" si="18"/>
        <v>10462.936099120601</v>
      </c>
      <c r="Q23" s="3">
        <f t="shared" ref="Q23:AF23" si="19">Q15/Q20</f>
        <v>9026.6928457814374</v>
      </c>
      <c r="R23" s="3">
        <f t="shared" si="19"/>
        <v>10327.489568508587</v>
      </c>
      <c r="S23" s="3">
        <f t="shared" si="19"/>
        <v>16484.657485335167</v>
      </c>
      <c r="T23" s="3">
        <f t="shared" si="19"/>
        <v>14230.082153076735</v>
      </c>
      <c r="U23" s="3">
        <f t="shared" si="19"/>
        <v>17139.204963958116</v>
      </c>
      <c r="V23" s="3">
        <f t="shared" si="19"/>
        <v>27381.038633100477</v>
      </c>
      <c r="W23" s="3">
        <f t="shared" si="19"/>
        <v>26234.725421126965</v>
      </c>
      <c r="X23" s="3">
        <f t="shared" si="19"/>
        <v>36367.504853879786</v>
      </c>
      <c r="Y23" s="3">
        <f t="shared" si="19"/>
        <v>56626.73030999941</v>
      </c>
      <c r="Z23" s="3">
        <f t="shared" si="19"/>
        <v>57886.15686787921</v>
      </c>
      <c r="AA23" s="3">
        <f t="shared" si="19"/>
        <v>79285.14948260966</v>
      </c>
      <c r="AB23" s="3">
        <f t="shared" si="19"/>
        <v>146384.27135843504</v>
      </c>
      <c r="AC23" s="3">
        <f t="shared" si="19"/>
        <v>177605.1677201312</v>
      </c>
      <c r="AD23" s="3">
        <f t="shared" si="19"/>
        <v>261786.69607322713</v>
      </c>
      <c r="AE23" s="3">
        <f t="shared" si="19"/>
        <v>593460.61667164706</v>
      </c>
      <c r="AF23" s="42">
        <f t="shared" si="19"/>
        <v>116316.76106102792</v>
      </c>
      <c r="AG23" s="17"/>
    </row>
    <row r="24" spans="1:40" x14ac:dyDescent="0.2">
      <c r="A24" t="s">
        <v>54</v>
      </c>
      <c r="D24" s="3">
        <f>SUM($D15:D15)/SUM($D20:D20)</f>
        <v>30098.551985033457</v>
      </c>
      <c r="E24" s="3">
        <f>SUM($D15:E15)/SUM($D20:E20)</f>
        <v>19828.608886099832</v>
      </c>
      <c r="F24" s="3">
        <f>SUM($D15:F15)/SUM($D20:F20)</f>
        <v>15263.731579262714</v>
      </c>
      <c r="G24" s="3">
        <f>SUM($D15:G15)/SUM($D20:G20)</f>
        <v>13516.611259074365</v>
      </c>
      <c r="H24" s="3">
        <f>SUM($D15:H15)/SUM($D20:H20)</f>
        <v>11597.419278624358</v>
      </c>
      <c r="I24" s="3">
        <f>SUM($D15:I15)/SUM($D20:I20)</f>
        <v>10439.964845638986</v>
      </c>
      <c r="J24" s="3">
        <f>SUM($D15:J15)/SUM($D20:J20)</f>
        <v>9932.597028951579</v>
      </c>
      <c r="K24" s="3">
        <f>SUM($D15:K15)/SUM($D20:K20)</f>
        <v>9263.2099343652226</v>
      </c>
      <c r="L24" s="3">
        <f>SUM($D15:L15)/SUM($D20:L20)</f>
        <v>8805.9823439629527</v>
      </c>
      <c r="M24" s="3">
        <f>SUM($D15:M15)/SUM($D20:M20)</f>
        <v>8736.6316869105303</v>
      </c>
      <c r="N24" s="3">
        <f>SUM($D15:N15)/SUM($D20:N20)</f>
        <v>8589.5892911356841</v>
      </c>
      <c r="O24" s="3">
        <f>SUM($D15:O15)/SUM($D20:O20)</f>
        <v>8475.3726595883545</v>
      </c>
      <c r="P24" s="39">
        <f>SUM($D15:P15)/SUM($D20:P20)</f>
        <v>8619.9331807653089</v>
      </c>
      <c r="Q24" s="3">
        <f>SUM($D15:Q15)/SUM($D20:Q20)</f>
        <v>8644.6479053432631</v>
      </c>
      <c r="R24" s="3">
        <f>SUM($D15:R15)/SUM($D20:R20)</f>
        <v>8729.5117198264743</v>
      </c>
      <c r="S24" s="3">
        <f>SUM($D15:S15)/SUM($D20:S20)</f>
        <v>9051.5767839243126</v>
      </c>
      <c r="T24" s="3">
        <f>SUM($D15:T15)/SUM($D20:T20)</f>
        <v>9227.076542512501</v>
      </c>
      <c r="U24" s="3">
        <f>SUM($D15:U15)/SUM($D20:U20)</f>
        <v>9443.6129187310908</v>
      </c>
      <c r="V24" s="3">
        <f>SUM($D15:V15)/SUM($D20:V20)</f>
        <v>9835.3202828137692</v>
      </c>
      <c r="W24" s="3">
        <f>SUM($D15:W15)/SUM($D20:W20)</f>
        <v>10117.198252844606</v>
      </c>
      <c r="X24" s="3">
        <f>SUM($D15:X15)/SUM($D20:X20)</f>
        <v>10466.825582068372</v>
      </c>
      <c r="Y24" s="3">
        <f>SUM($D15:Y15)/SUM($D20:Y20)</f>
        <v>10934.687522447568</v>
      </c>
      <c r="Z24" s="3">
        <f>SUM($D15:Z15)/SUM($D20:Z20)</f>
        <v>11289.210791508398</v>
      </c>
      <c r="AA24" s="3">
        <f>SUM($D15:AA15)/SUM($D20:AA20)</f>
        <v>11662.008952507429</v>
      </c>
      <c r="AB24" s="3">
        <f>SUM($D15:AB15)/SUM($D20:AB20)</f>
        <v>12181.36171377668</v>
      </c>
      <c r="AC24" s="3">
        <f>SUM($D15:AC15)/SUM($D20:AC20)</f>
        <v>12611.086327495279</v>
      </c>
      <c r="AD24" s="3">
        <f>SUM($D15:AD15)/SUM($D20:AD20)</f>
        <v>13021.496023862519</v>
      </c>
      <c r="AE24" s="3">
        <f>SUM($D15:AE15)/SUM($D20:AE20)</f>
        <v>13570.563479047381</v>
      </c>
      <c r="AF24" s="42">
        <f>SUM($D15:AF15)/SUM($D20:AF20)</f>
        <v>13949.674736696097</v>
      </c>
      <c r="AG24" s="17"/>
    </row>
    <row r="25" spans="1:40" x14ac:dyDescent="0.2"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53"/>
      <c r="AG25" s="14"/>
    </row>
    <row r="26" spans="1:40" x14ac:dyDescent="0.2">
      <c r="A26" t="s">
        <v>57</v>
      </c>
      <c r="D26" s="1">
        <f>$B3</f>
        <v>1000</v>
      </c>
      <c r="E26" s="1">
        <f>$B3*D17</f>
        <v>994.9947075934225</v>
      </c>
      <c r="F26" s="1">
        <f t="shared" ref="F26:AF26" si="20">$B3*E17</f>
        <v>980.04666415626673</v>
      </c>
      <c r="G26" s="1">
        <f t="shared" si="20"/>
        <v>955.55838240811545</v>
      </c>
      <c r="H26" s="1">
        <f t="shared" si="20"/>
        <v>922.23393987148017</v>
      </c>
      <c r="I26" s="1">
        <f t="shared" si="20"/>
        <v>881.02984340939315</v>
      </c>
      <c r="J26" s="1">
        <f t="shared" si="20"/>
        <v>833.10509583007411</v>
      </c>
      <c r="K26" s="1">
        <f t="shared" si="20"/>
        <v>779.76498108135127</v>
      </c>
      <c r="L26" s="1">
        <f t="shared" si="20"/>
        <v>722.4009344193729</v>
      </c>
      <c r="M26" s="1">
        <f t="shared" si="20"/>
        <v>662.42990366971321</v>
      </c>
      <c r="N26" s="1">
        <f t="shared" si="20"/>
        <v>601.23667275831008</v>
      </c>
      <c r="O26" s="1">
        <f t="shared" si="20"/>
        <v>540.12226013732106</v>
      </c>
      <c r="P26" s="1">
        <f t="shared" si="20"/>
        <v>480.26088348520403</v>
      </c>
      <c r="Q26" s="1">
        <f t="shared" si="20"/>
        <v>422.66720066013659</v>
      </c>
      <c r="R26" s="1">
        <f t="shared" si="20"/>
        <v>368.17468665639052</v>
      </c>
      <c r="S26" s="1">
        <f t="shared" si="20"/>
        <v>317.42517122098189</v>
      </c>
      <c r="T26" s="1">
        <f t="shared" si="20"/>
        <v>270.86881392571382</v>
      </c>
      <c r="U26" s="1">
        <f t="shared" si="20"/>
        <v>228.77318796444763</v>
      </c>
      <c r="V26" s="1">
        <f t="shared" si="20"/>
        <v>191.23971549487095</v>
      </c>
      <c r="W26" s="1">
        <f t="shared" si="20"/>
        <v>158.2254593933348</v>
      </c>
      <c r="X26" s="1">
        <f t="shared" si="20"/>
        <v>129.56822243315756</v>
      </c>
      <c r="Y26" s="1">
        <f t="shared" si="20"/>
        <v>105.0130123599784</v>
      </c>
      <c r="Z26" s="1">
        <f t="shared" si="20"/>
        <v>84.238165770884748</v>
      </c>
      <c r="AA26" s="1">
        <f t="shared" si="20"/>
        <v>66.879744511929374</v>
      </c>
      <c r="AB26" s="1">
        <f t="shared" si="20"/>
        <v>52.55318381724279</v>
      </c>
      <c r="AC26" s="1">
        <f t="shared" si="20"/>
        <v>40.87154327527297</v>
      </c>
      <c r="AD26" s="1">
        <f t="shared" si="20"/>
        <v>31.46005815815532</v>
      </c>
      <c r="AE26" s="1">
        <f t="shared" si="20"/>
        <v>23.96698643178545</v>
      </c>
      <c r="AF26" s="51">
        <f t="shared" si="20"/>
        <v>18.07098175362502</v>
      </c>
      <c r="AG26" s="14"/>
    </row>
    <row r="27" spans="1:40" x14ac:dyDescent="0.2">
      <c r="A27" t="s">
        <v>49</v>
      </c>
      <c r="B27" s="2">
        <f>'Main parameters'!B20</f>
        <v>0.03</v>
      </c>
      <c r="C27" s="2"/>
      <c r="D27" s="22">
        <f>(1+$B27)^(D3-1)</f>
        <v>1</v>
      </c>
      <c r="E27" s="22">
        <f>(1+$B27)^(E3-1)</f>
        <v>1.03</v>
      </c>
      <c r="F27" s="22">
        <f t="shared" ref="F27:AF27" si="21">(1+$B27)^(F3-1)</f>
        <v>1.0609</v>
      </c>
      <c r="G27" s="22">
        <f t="shared" si="21"/>
        <v>1.092727</v>
      </c>
      <c r="H27" s="22">
        <f t="shared" si="21"/>
        <v>1.1255088099999999</v>
      </c>
      <c r="I27" s="22">
        <f t="shared" si="21"/>
        <v>1.1592740742999998</v>
      </c>
      <c r="J27" s="22">
        <f t="shared" si="21"/>
        <v>1.1940522965289999</v>
      </c>
      <c r="K27" s="22">
        <f t="shared" si="21"/>
        <v>1.22987386542487</v>
      </c>
      <c r="L27" s="22">
        <f t="shared" si="21"/>
        <v>1.2667700813876159</v>
      </c>
      <c r="M27" s="22">
        <f t="shared" si="21"/>
        <v>1.3047731838292445</v>
      </c>
      <c r="N27" s="22">
        <f t="shared" si="21"/>
        <v>1.3439163793441218</v>
      </c>
      <c r="O27" s="22">
        <f t="shared" si="21"/>
        <v>1.3842338707244455</v>
      </c>
      <c r="P27" s="22">
        <f t="shared" si="21"/>
        <v>1.4257608868461786</v>
      </c>
      <c r="Q27" s="22">
        <f t="shared" si="21"/>
        <v>1.4685337134515639</v>
      </c>
      <c r="R27" s="22">
        <f t="shared" si="21"/>
        <v>1.512589724855111</v>
      </c>
      <c r="S27" s="22">
        <f t="shared" si="21"/>
        <v>1.5579674166007644</v>
      </c>
      <c r="T27" s="22">
        <f t="shared" si="21"/>
        <v>1.6047064390987871</v>
      </c>
      <c r="U27" s="22">
        <f t="shared" si="21"/>
        <v>1.6528476322717507</v>
      </c>
      <c r="V27" s="22">
        <f t="shared" si="21"/>
        <v>1.7024330612399032</v>
      </c>
      <c r="W27" s="22">
        <f t="shared" si="21"/>
        <v>1.7535060530771003</v>
      </c>
      <c r="X27" s="22">
        <f t="shared" si="21"/>
        <v>1.8061112346694133</v>
      </c>
      <c r="Y27" s="22">
        <f t="shared" si="21"/>
        <v>1.8602945717094954</v>
      </c>
      <c r="Z27" s="22">
        <f t="shared" si="21"/>
        <v>1.9161034088607805</v>
      </c>
      <c r="AA27" s="22">
        <f t="shared" si="21"/>
        <v>1.973586511126604</v>
      </c>
      <c r="AB27" s="22">
        <f t="shared" si="21"/>
        <v>2.0327941064604018</v>
      </c>
      <c r="AC27" s="22">
        <f t="shared" si="21"/>
        <v>2.0937779296542138</v>
      </c>
      <c r="AD27" s="22">
        <f t="shared" si="21"/>
        <v>2.1565912675438406</v>
      </c>
      <c r="AE27" s="22">
        <f t="shared" si="21"/>
        <v>2.2212890055701555</v>
      </c>
      <c r="AF27" s="55">
        <f t="shared" si="21"/>
        <v>2.2879276757372602</v>
      </c>
      <c r="AG27" s="12"/>
    </row>
    <row r="28" spans="1:40" x14ac:dyDescent="0.2">
      <c r="A28" t="s">
        <v>52</v>
      </c>
      <c r="D28" s="3">
        <f t="shared" ref="D28:O28" si="22">D7+D14+(D4+D12)/D27</f>
        <v>1733515</v>
      </c>
      <c r="E28" s="3">
        <f t="shared" si="22"/>
        <v>1225061.6504854369</v>
      </c>
      <c r="F28" s="3">
        <f t="shared" si="22"/>
        <v>1205267.1363936281</v>
      </c>
      <c r="G28" s="3">
        <f t="shared" si="22"/>
        <v>1531629.5306604486</v>
      </c>
      <c r="H28" s="3">
        <f t="shared" si="22"/>
        <v>1167390.9335409822</v>
      </c>
      <c r="I28" s="3">
        <f t="shared" si="22"/>
        <v>1222597.8957415689</v>
      </c>
      <c r="J28" s="3">
        <f t="shared" si="22"/>
        <v>1447943.9721087231</v>
      </c>
      <c r="K28" s="3">
        <f t="shared" si="22"/>
        <v>1114614.0579403476</v>
      </c>
      <c r="L28" s="3">
        <f t="shared" si="22"/>
        <v>1098036.4640197549</v>
      </c>
      <c r="M28" s="3">
        <f t="shared" si="22"/>
        <v>1371359.831191801</v>
      </c>
      <c r="N28" s="3">
        <f t="shared" si="22"/>
        <v>1148493.472388902</v>
      </c>
      <c r="O28" s="3">
        <f t="shared" si="22"/>
        <v>1051144.8936191336</v>
      </c>
      <c r="P28" s="3">
        <f t="shared" ref="P28:AF28" si="23">P7+P14+(P4+P12)/P27</f>
        <v>1301274.4933929527</v>
      </c>
      <c r="Q28" s="3">
        <f t="shared" si="23"/>
        <v>1022115.9379952245</v>
      </c>
      <c r="R28" s="3">
        <f t="shared" si="23"/>
        <v>1008232.4640730335</v>
      </c>
      <c r="S28" s="3">
        <f t="shared" si="23"/>
        <v>1291694.7465921089</v>
      </c>
      <c r="T28" s="3">
        <f t="shared" si="23"/>
        <v>981666.85745408013</v>
      </c>
      <c r="U28" s="3">
        <f t="shared" si="23"/>
        <v>968961.5120913398</v>
      </c>
      <c r="V28" s="3">
        <f t="shared" si="23"/>
        <v>1178441.1140324967</v>
      </c>
      <c r="W28" s="3">
        <f t="shared" si="23"/>
        <v>944650.21876834752</v>
      </c>
      <c r="X28" s="3">
        <f t="shared" si="23"/>
        <v>994170.97822277329</v>
      </c>
      <c r="Y28" s="3">
        <f t="shared" si="23"/>
        <v>1124726.5384515042</v>
      </c>
      <c r="Z28" s="3">
        <f t="shared" si="23"/>
        <v>910774.75061780983</v>
      </c>
      <c r="AA28" s="3">
        <f t="shared" si="23"/>
        <v>900134.22390078625</v>
      </c>
      <c r="AB28" s="3">
        <f t="shared" si="23"/>
        <v>1075570.0926228638</v>
      </c>
      <c r="AC28" s="3">
        <f t="shared" si="23"/>
        <v>920370.37187040283</v>
      </c>
      <c r="AD28" s="3">
        <f t="shared" si="23"/>
        <v>870036.30920695304</v>
      </c>
      <c r="AE28" s="3">
        <f t="shared" si="23"/>
        <v>1030584.9812193383</v>
      </c>
      <c r="AF28" s="42">
        <f t="shared" si="23"/>
        <v>851403.7272192979</v>
      </c>
      <c r="AG28" s="17">
        <f>SUM(D28:P28)</f>
        <v>16618329.331483677</v>
      </c>
      <c r="AH28" t="str">
        <f>CONCATENATE("Total costs due to intervention in ",B3," patients in case of discounting")</f>
        <v>Total costs due to intervention in 1000 patients in case of discounting</v>
      </c>
    </row>
    <row r="29" spans="1:40" x14ac:dyDescent="0.2">
      <c r="A29" t="s">
        <v>58</v>
      </c>
      <c r="D29" s="3">
        <f t="shared" ref="D29:O29" si="24">D28/$B3</f>
        <v>1733.5150000000001</v>
      </c>
      <c r="E29" s="3">
        <f t="shared" si="24"/>
        <v>1225.061650485437</v>
      </c>
      <c r="F29" s="3">
        <f t="shared" si="24"/>
        <v>1205.2671363936281</v>
      </c>
      <c r="G29" s="3">
        <f t="shared" si="24"/>
        <v>1531.6295306604486</v>
      </c>
      <c r="H29" s="3">
        <f t="shared" si="24"/>
        <v>1167.3909335409821</v>
      </c>
      <c r="I29" s="3">
        <f t="shared" si="24"/>
        <v>1222.5978957415689</v>
      </c>
      <c r="J29" s="3">
        <f t="shared" si="24"/>
        <v>1447.9439721087231</v>
      </c>
      <c r="K29" s="3">
        <f t="shared" si="24"/>
        <v>1114.6140579403475</v>
      </c>
      <c r="L29" s="3">
        <f t="shared" si="24"/>
        <v>1098.0364640197549</v>
      </c>
      <c r="M29" s="3">
        <f t="shared" si="24"/>
        <v>1371.359831191801</v>
      </c>
      <c r="N29" s="3">
        <f t="shared" si="24"/>
        <v>1148.4934723889021</v>
      </c>
      <c r="O29" s="3">
        <f t="shared" si="24"/>
        <v>1051.1448936191337</v>
      </c>
      <c r="P29" s="3">
        <f t="shared" ref="P29:AF29" si="25">P28/$B3</f>
        <v>1301.2744933929528</v>
      </c>
      <c r="Q29" s="3">
        <f t="shared" si="25"/>
        <v>1022.1159379952245</v>
      </c>
      <c r="R29" s="3">
        <f t="shared" si="25"/>
        <v>1008.2324640730335</v>
      </c>
      <c r="S29" s="3">
        <f t="shared" si="25"/>
        <v>1291.6947465921089</v>
      </c>
      <c r="T29" s="3">
        <f t="shared" si="25"/>
        <v>981.66685745408017</v>
      </c>
      <c r="U29" s="3">
        <f t="shared" si="25"/>
        <v>968.96151209133984</v>
      </c>
      <c r="V29" s="3">
        <f t="shared" si="25"/>
        <v>1178.4411140324967</v>
      </c>
      <c r="W29" s="3">
        <f t="shared" si="25"/>
        <v>944.65021876834749</v>
      </c>
      <c r="X29" s="3">
        <f t="shared" si="25"/>
        <v>994.17097822277333</v>
      </c>
      <c r="Y29" s="3">
        <f t="shared" si="25"/>
        <v>1124.7265384515042</v>
      </c>
      <c r="Z29" s="3">
        <f t="shared" si="25"/>
        <v>910.77475061780979</v>
      </c>
      <c r="AA29" s="3">
        <f t="shared" si="25"/>
        <v>900.1342239007862</v>
      </c>
      <c r="AB29" s="3">
        <f t="shared" si="25"/>
        <v>1075.5700926228637</v>
      </c>
      <c r="AC29" s="3">
        <f t="shared" si="25"/>
        <v>920.37037187040278</v>
      </c>
      <c r="AD29" s="3">
        <f t="shared" si="25"/>
        <v>870.03630920695309</v>
      </c>
      <c r="AE29" s="3">
        <f t="shared" si="25"/>
        <v>1030.5849812193383</v>
      </c>
      <c r="AF29" s="42">
        <f t="shared" si="25"/>
        <v>851.40372721929793</v>
      </c>
      <c r="AG29" s="17"/>
      <c r="AH29" s="3"/>
    </row>
    <row r="30" spans="1:40" x14ac:dyDescent="0.2">
      <c r="A30" t="s">
        <v>56</v>
      </c>
      <c r="D30" s="3">
        <f t="shared" ref="D30:O30" si="26">D28/D20</f>
        <v>30098.551985033457</v>
      </c>
      <c r="E30" s="3">
        <f t="shared" si="26"/>
        <v>13223.7421604751</v>
      </c>
      <c r="F30" s="3">
        <f t="shared" si="26"/>
        <v>9525.8522246226185</v>
      </c>
      <c r="G30" s="3">
        <f t="shared" si="26"/>
        <v>9827.368470251884</v>
      </c>
      <c r="H30" s="3">
        <f t="shared" si="26"/>
        <v>6522.4177198935458</v>
      </c>
      <c r="I30" s="3">
        <f t="shared" si="26"/>
        <v>6261.8836359998122</v>
      </c>
      <c r="J30" s="3">
        <f t="shared" si="26"/>
        <v>7076.1466335109762</v>
      </c>
      <c r="K30" s="3">
        <f t="shared" si="26"/>
        <v>5370.5305440815837</v>
      </c>
      <c r="L30" s="3">
        <f t="shared" si="26"/>
        <v>5363.4442658386506</v>
      </c>
      <c r="M30" s="3">
        <f t="shared" si="26"/>
        <v>6958.4061212811239</v>
      </c>
      <c r="N30" s="3">
        <f t="shared" si="26"/>
        <v>6188.0410811020811</v>
      </c>
      <c r="O30" s="3">
        <f t="shared" si="26"/>
        <v>6136.5307187867493</v>
      </c>
      <c r="P30" s="3">
        <f t="shared" ref="P30:AF30" si="27">P28/P20</f>
        <v>8388.4921348588305</v>
      </c>
      <c r="Q30" s="3">
        <f t="shared" si="27"/>
        <v>7408.0265165688515</v>
      </c>
      <c r="R30" s="3">
        <f t="shared" si="27"/>
        <v>8360.4402066288985</v>
      </c>
      <c r="S30" s="3">
        <f t="shared" si="27"/>
        <v>12466.165404433481</v>
      </c>
      <c r="T30" s="3">
        <f t="shared" si="27"/>
        <v>11216.186943292969</v>
      </c>
      <c r="U30" s="3">
        <f t="shared" si="27"/>
        <v>13334.320894391789</v>
      </c>
      <c r="V30" s="3">
        <f t="shared" si="27"/>
        <v>19880.129796933448</v>
      </c>
      <c r="W30" s="3">
        <f t="shared" si="27"/>
        <v>19898.541979521553</v>
      </c>
      <c r="X30" s="3">
        <f t="shared" si="27"/>
        <v>26665.524398072943</v>
      </c>
      <c r="Y30" s="3">
        <f t="shared" si="27"/>
        <v>39240.076007203927</v>
      </c>
      <c r="Z30" s="3">
        <f t="shared" si="27"/>
        <v>42331.085218648768</v>
      </c>
      <c r="AA30" s="3">
        <f t="shared" si="27"/>
        <v>57302.401940171556</v>
      </c>
      <c r="AB30" s="3">
        <f t="shared" si="27"/>
        <v>97005.094837590615</v>
      </c>
      <c r="AC30" s="3">
        <f t="shared" si="27"/>
        <v>122862.59104865453</v>
      </c>
      <c r="AD30" s="3">
        <f t="shared" si="27"/>
        <v>182876.81629212966</v>
      </c>
      <c r="AE30" s="3">
        <f t="shared" si="27"/>
        <v>376822.75833647017</v>
      </c>
      <c r="AF30" s="42">
        <f t="shared" si="27"/>
        <v>79515.455381938795</v>
      </c>
      <c r="AG30" s="17"/>
    </row>
    <row r="31" spans="1:40" x14ac:dyDescent="0.2">
      <c r="A31" t="s">
        <v>55</v>
      </c>
      <c r="D31" s="3">
        <f>SUM($D28:D28)/SUM($D20:D20)</f>
        <v>30098.551985033457</v>
      </c>
      <c r="E31" s="3">
        <f>SUM($D28:E28)/SUM($D20:E20)</f>
        <v>19692.899803127264</v>
      </c>
      <c r="F31" s="3">
        <f>SUM($D28:F28)/SUM($D20:F20)</f>
        <v>15044.874592317003</v>
      </c>
      <c r="G31" s="3">
        <f>SUM($D28:G28)/SUM($D20:G20)</f>
        <v>13165.221106767554</v>
      </c>
      <c r="H31" s="3">
        <f>SUM($D28:H28)/SUM($D20:H20)</f>
        <v>11221.230430831623</v>
      </c>
      <c r="I31" s="3">
        <f>SUM($D28:I28)/SUM($D20:I20)</f>
        <v>10021.136451424793</v>
      </c>
      <c r="J31" s="3">
        <f>SUM($D28:J28)/SUM($D20:J20)</f>
        <v>9425.3532255057617</v>
      </c>
      <c r="K31" s="3">
        <f>SUM($D28:K28)/SUM($D20:K20)</f>
        <v>8734.9972333048918</v>
      </c>
      <c r="L31" s="3">
        <f>SUM($D28:L28)/SUM($D20:L20)</f>
        <v>8250.1839414321876</v>
      </c>
      <c r="M31" s="3">
        <f>SUM($D28:M28)/SUM($D20:M20)</f>
        <v>8093.1126716683784</v>
      </c>
      <c r="N31" s="3">
        <f>SUM($D28:N28)/SUM($D20:N20)</f>
        <v>7897.3769755695612</v>
      </c>
      <c r="O31" s="3">
        <f>SUM($D28:O28)/SUM($D20:O20)</f>
        <v>7744.8664640730085</v>
      </c>
      <c r="P31" s="39">
        <f>SUM($D28:P28)/SUM($D20:P20)</f>
        <v>7791.6789886752722</v>
      </c>
      <c r="Q31" s="3">
        <f>SUM($D28:Q28)/SUM($D20:Q20)</f>
        <v>7768.3682575550038</v>
      </c>
      <c r="R31" s="3">
        <f>SUM($D28:R28)/SUM($D20:R20)</f>
        <v>7798.2257807829519</v>
      </c>
      <c r="S31" s="3">
        <f>SUM($D28:S28)/SUM($D20:S20)</f>
        <v>7992.0816178688501</v>
      </c>
      <c r="T31" s="3">
        <f>SUM($D28:T28)/SUM($D20:T20)</f>
        <v>8101.3466791055125</v>
      </c>
      <c r="U31" s="3">
        <f>SUM($D28:U28)/SUM($D20:U20)</f>
        <v>8244.5608956938195</v>
      </c>
      <c r="V31" s="3">
        <f>SUM($D28:V28)/SUM($D20:V20)</f>
        <v>8498.6518726535633</v>
      </c>
      <c r="W31" s="3">
        <f>SUM($D28:W28)/SUM($D20:W20)</f>
        <v>8694.5966556988515</v>
      </c>
      <c r="X31" s="3">
        <f>SUM($D28:X28)/SUM($D20:X20)</f>
        <v>8933.9510969910443</v>
      </c>
      <c r="Y31" s="3">
        <f>SUM($D28:Y28)/SUM($D20:Y20)</f>
        <v>9241.12422677627</v>
      </c>
      <c r="Z31" s="3">
        <f>SUM($D28:Z28)/SUM($D20:Z20)</f>
        <v>9490.9813943470126</v>
      </c>
      <c r="AA31" s="3">
        <f>SUM($D28:AA28)/SUM($D20:AA20)</f>
        <v>9753.1148393341809</v>
      </c>
      <c r="AB31" s="3">
        <f>SUM($D28:AB28)/SUM($D20:AB20)</f>
        <v>10089.470211705882</v>
      </c>
      <c r="AC31" s="3">
        <f>SUM($D28:AC28)/SUM($D20:AC20)</f>
        <v>10382.423124345536</v>
      </c>
      <c r="AD31" s="3">
        <f>SUM($D28:AD28)/SUM($D20:AD20)</f>
        <v>10666.53348168461</v>
      </c>
      <c r="AE31" s="3">
        <f>SUM($D28:AE28)/SUM($D20:AE20)</f>
        <v>11012.899636944343</v>
      </c>
      <c r="AF31" s="42">
        <f>SUM($D28:AF28)/SUM($D20:AF20)</f>
        <v>11265.659258923684</v>
      </c>
      <c r="AG31" s="17"/>
      <c r="AH31" s="40">
        <f>AG28/(AG20)</f>
        <v>7791.6789886752704</v>
      </c>
      <c r="AI31" s="38" t="str">
        <f>CONCATENATE("Discounted costs per QALY per year averaged over ",P3," years")</f>
        <v>Discounted costs per QALY per year averaged over 13 years</v>
      </c>
      <c r="AJ31" s="38"/>
      <c r="AK31" s="38"/>
      <c r="AL31" s="38"/>
    </row>
    <row r="32" spans="1:40" x14ac:dyDescent="0.2">
      <c r="A32" t="s">
        <v>59</v>
      </c>
      <c r="D32" s="3">
        <f>D28</f>
        <v>1733515</v>
      </c>
      <c r="E32" s="3">
        <f t="shared" ref="E32:O32" si="28">E28*D17</f>
        <v>1218929.8587086727</v>
      </c>
      <c r="F32" s="3">
        <f t="shared" si="28"/>
        <v>1181218.0364397513</v>
      </c>
      <c r="G32" s="3">
        <f t="shared" si="28"/>
        <v>1463561.4367663993</v>
      </c>
      <c r="H32" s="3">
        <f t="shared" si="28"/>
        <v>1076607.5400097452</v>
      </c>
      <c r="I32" s="3">
        <f t="shared" si="28"/>
        <v>1077145.232637848</v>
      </c>
      <c r="J32" s="3">
        <f t="shared" si="28"/>
        <v>1206289.501640216</v>
      </c>
      <c r="K32" s="3">
        <f t="shared" si="28"/>
        <v>869137.00980286335</v>
      </c>
      <c r="L32" s="3">
        <f t="shared" si="28"/>
        <v>793222.56763441511</v>
      </c>
      <c r="M32" s="3">
        <f t="shared" si="28"/>
        <v>908429.76087289886</v>
      </c>
      <c r="N32" s="3">
        <f t="shared" si="28"/>
        <v>690516.39402374148</v>
      </c>
      <c r="O32" s="3">
        <f t="shared" si="28"/>
        <v>567746.75567337044</v>
      </c>
      <c r="P32" s="3">
        <f t="shared" ref="P32:AF32" si="29">P28*O17</f>
        <v>624951.23785366071</v>
      </c>
      <c r="Q32" s="3">
        <f t="shared" si="29"/>
        <v>432014.88226255128</v>
      </c>
      <c r="R32" s="3">
        <f t="shared" si="29"/>
        <v>371205.67153688963</v>
      </c>
      <c r="S32" s="3">
        <f t="shared" si="29"/>
        <v>410016.42610224301</v>
      </c>
      <c r="T32" s="3">
        <f t="shared" si="29"/>
        <v>265902.93734876945</v>
      </c>
      <c r="U32" s="3">
        <f t="shared" si="29"/>
        <v>221672.41413598746</v>
      </c>
      <c r="V32" s="3">
        <f t="shared" si="29"/>
        <v>225364.74337503346</v>
      </c>
      <c r="W32" s="3">
        <f t="shared" si="29"/>
        <v>149467.71483063599</v>
      </c>
      <c r="X32" s="3">
        <f t="shared" si="29"/>
        <v>128812.96644295812</v>
      </c>
      <c r="Y32" s="3">
        <f t="shared" si="29"/>
        <v>118110.92188400355</v>
      </c>
      <c r="Z32" s="3">
        <f t="shared" si="29"/>
        <v>76721.994422479285</v>
      </c>
      <c r="AA32" s="3">
        <f t="shared" si="29"/>
        <v>60200.746920928417</v>
      </c>
      <c r="AB32" s="3">
        <f t="shared" si="29"/>
        <v>56524.632785938215</v>
      </c>
      <c r="AC32" s="3">
        <f t="shared" si="29"/>
        <v>37616.957483180246</v>
      </c>
      <c r="AD32" s="3">
        <f t="shared" si="29"/>
        <v>27371.39288735755</v>
      </c>
      <c r="AE32" s="3">
        <f t="shared" si="29"/>
        <v>24700.016261685741</v>
      </c>
      <c r="AF32" s="42">
        <f t="shared" si="29"/>
        <v>15385.701219548266</v>
      </c>
      <c r="AG32" s="17">
        <f>SUM(D32:P32)</f>
        <v>13411270.332063582</v>
      </c>
      <c r="AH32" s="40">
        <f>AG32/AG20</f>
        <v>6288.0155503847172</v>
      </c>
      <c r="AI32" s="38" t="str">
        <f>CONCATENATE("Discounted costs per QALY w/o costs for deceased patients if program runs for ",P3," years")</f>
        <v>Discounted costs per QALY w/o costs for deceased patients if program runs for 13 years</v>
      </c>
      <c r="AJ32" s="38"/>
      <c r="AK32" s="38"/>
      <c r="AL32" s="38"/>
      <c r="AM32" s="38"/>
      <c r="AN32" s="38"/>
    </row>
    <row r="33" spans="1:40" x14ac:dyDescent="0.2">
      <c r="A33" t="s">
        <v>60</v>
      </c>
      <c r="D33" s="3">
        <f>D7+D14+(D4+D12)*1/D27</f>
        <v>1733515</v>
      </c>
      <c r="E33" s="3">
        <f t="shared" ref="E33:O33" si="30">E7+E14+(E4+E12)*D17/E27</f>
        <v>1221659.9954518406</v>
      </c>
      <c r="F33" s="3">
        <f t="shared" si="30"/>
        <v>1192101.5834757155</v>
      </c>
      <c r="G33" s="3">
        <f t="shared" si="30"/>
        <v>1487802.1170818927</v>
      </c>
      <c r="H33" s="3">
        <f t="shared" si="30"/>
        <v>1119025.0375068465</v>
      </c>
      <c r="I33" s="3">
        <f t="shared" si="30"/>
        <v>1142037.5045501944</v>
      </c>
      <c r="J33" s="3">
        <f t="shared" si="30"/>
        <v>1297322.327119702</v>
      </c>
      <c r="K33" s="3">
        <f t="shared" si="30"/>
        <v>989264.20087204024</v>
      </c>
      <c r="L33" s="3">
        <f t="shared" si="30"/>
        <v>944638.97795536823</v>
      </c>
      <c r="M33" s="3">
        <f t="shared" si="30"/>
        <v>1092557.3699162537</v>
      </c>
      <c r="N33" s="3">
        <f t="shared" si="30"/>
        <v>908021.85086772125</v>
      </c>
      <c r="O33" s="3">
        <f t="shared" si="30"/>
        <v>818587.06888146861</v>
      </c>
      <c r="P33" s="3">
        <f t="shared" ref="P33:AF33" si="31">P7+P14+(P4+P12)*O17/P27</f>
        <v>908442.93895665626</v>
      </c>
      <c r="Q33" s="3">
        <f t="shared" si="31"/>
        <v>746921.05766247981</v>
      </c>
      <c r="R33" s="3">
        <f t="shared" si="31"/>
        <v>715834.78870016139</v>
      </c>
      <c r="S33" s="3">
        <f t="shared" si="31"/>
        <v>782326.86645975849</v>
      </c>
      <c r="T33" s="3">
        <f t="shared" si="31"/>
        <v>663607.54279298882</v>
      </c>
      <c r="U33" s="3">
        <f t="shared" si="31"/>
        <v>642338.07876077958</v>
      </c>
      <c r="V33" s="3">
        <f t="shared" si="31"/>
        <v>666503.04055835609</v>
      </c>
      <c r="W33" s="3">
        <f t="shared" si="31"/>
        <v>608613.63800454151</v>
      </c>
      <c r="X33" s="3">
        <f t="shared" si="31"/>
        <v>603589.97951679234</v>
      </c>
      <c r="Y33" s="3">
        <f t="shared" si="31"/>
        <v>606281.57429225335</v>
      </c>
      <c r="Z33" s="3">
        <f t="shared" si="31"/>
        <v>576224.28690275014</v>
      </c>
      <c r="AA33" s="3">
        <f t="shared" si="31"/>
        <v>569171.19027689658</v>
      </c>
      <c r="AB33" s="3">
        <f t="shared" si="31"/>
        <v>573309.49867282319</v>
      </c>
      <c r="AC33" s="3">
        <f t="shared" si="31"/>
        <v>560773.5742036826</v>
      </c>
      <c r="AD33" s="3">
        <f t="shared" si="31"/>
        <v>555661.50416499178</v>
      </c>
      <c r="AE33" s="3">
        <f t="shared" si="31"/>
        <v>557077.22351246839</v>
      </c>
      <c r="AF33" s="42">
        <f t="shared" si="31"/>
        <v>550978.88422203355</v>
      </c>
      <c r="AG33" s="17">
        <f>SUM(D33:P33)</f>
        <v>14854975.972635699</v>
      </c>
      <c r="AH33" s="40">
        <f>AG33/AG20</f>
        <v>6964.9121674331318</v>
      </c>
      <c r="AI33" s="38" t="str">
        <f>CONCATENATE("Discounted costs per QALY w/o costs for deceased patients if program runs for ",P3," years")</f>
        <v>Discounted costs per QALY w/o costs for deceased patients if program runs for 13 years</v>
      </c>
      <c r="AJ33" s="38"/>
      <c r="AK33" s="38"/>
      <c r="AL33" s="38"/>
      <c r="AM33" s="38"/>
      <c r="AN33" s="38"/>
    </row>
    <row r="34" spans="1:40" x14ac:dyDescent="0.2">
      <c r="A34" t="s">
        <v>42</v>
      </c>
      <c r="D34" s="3">
        <f>SUM($D32,D32)/SUM($D20,D20)</f>
        <v>30098.551985033457</v>
      </c>
      <c r="E34" s="3">
        <f>SUM($D32:E32)/SUM($D20:E20)</f>
        <v>19652.085325309476</v>
      </c>
      <c r="F34" s="3">
        <f>SUM($D32:F32)/SUM($D20:F20)</f>
        <v>14935.824456333845</v>
      </c>
      <c r="G34" s="3">
        <f>SUM($D32:G32)/SUM($D20:G20)</f>
        <v>12938.116255748175</v>
      </c>
      <c r="H34" s="3">
        <f>SUM($D32:H32)/SUM($D20:H20)</f>
        <v>10912.150168160972</v>
      </c>
      <c r="I34" s="3">
        <f>SUM($D32:I32)/SUM($D20:I20)</f>
        <v>9606.5750833078237</v>
      </c>
      <c r="J34" s="3">
        <f>SUM($D32:J32)/SUM($D20:J20)</f>
        <v>8855.7437546734564</v>
      </c>
      <c r="K34" s="3">
        <f>SUM($D32:K32)/SUM($D20:K20)</f>
        <v>8060.9922758774255</v>
      </c>
      <c r="L34" s="3">
        <f>SUM($D32:L32)/SUM($D20:L20)</f>
        <v>7459.0028026319505</v>
      </c>
      <c r="M34" s="3">
        <f>SUM($D32:M32)/SUM($D20:M20)</f>
        <v>7112.5176091497096</v>
      </c>
      <c r="N34" s="3">
        <f>SUM($D32:N32)/SUM($D20:N20)</f>
        <v>6764.0039952785373</v>
      </c>
      <c r="O34" s="3">
        <f>SUM($D32:O32)/SUM($D20:O20)</f>
        <v>6465.2333623182794</v>
      </c>
      <c r="P34" s="39">
        <f>SUM($D32:P32)/SUM($D20:P20)</f>
        <v>6288.0155503847191</v>
      </c>
      <c r="Q34" s="3">
        <f>SUM($D32:Q32)/SUM($D20:Q20)</f>
        <v>6096.203117123946</v>
      </c>
      <c r="R34" s="3">
        <f>SUM($D32:R32)/SUM($D20:R20)</f>
        <v>5944.0036913399235</v>
      </c>
      <c r="S34" s="3">
        <f>SUM($D32:S32)/SUM($D20:S20)</f>
        <v>5861.4881028291547</v>
      </c>
      <c r="T34" s="3">
        <f>SUM($D32:T32)/SUM($D20:T20)</f>
        <v>5765.8038816041962</v>
      </c>
      <c r="U34" s="3">
        <f>SUM($D32:U32)/SUM($D20:U20)</f>
        <v>5691.4933508551749</v>
      </c>
      <c r="V34" s="3">
        <f>SUM($D32:V32)/SUM($D20:V20)</f>
        <v>5650.22883218062</v>
      </c>
      <c r="W34" s="3">
        <f>SUM($D32:W32)/SUM($D20:W20)</f>
        <v>5607.2275978860607</v>
      </c>
      <c r="X34" s="3">
        <f>SUM($D32:X32)/SUM($D20:X20)</f>
        <v>5578.5621810853036</v>
      </c>
      <c r="Y34" s="3">
        <f>SUM($D32:Y32)/SUM($D20:Y20)</f>
        <v>5563.7859475372761</v>
      </c>
      <c r="Z34" s="3">
        <f>SUM($D32:Z32)/SUM($D20:Z20)</f>
        <v>5548.7001673025206</v>
      </c>
      <c r="AA34" s="3">
        <f>SUM($D32:AA32)/SUM($D20:AA20)</f>
        <v>5539.290123971572</v>
      </c>
      <c r="AB34" s="3">
        <f>SUM($D32:AB32)/SUM($D20:AB20)</f>
        <v>5537.5886726220842</v>
      </c>
      <c r="AC34" s="3">
        <f>SUM($D32:AC32)/SUM($D20:AC20)</f>
        <v>5536.2482365633305</v>
      </c>
      <c r="AD34" s="3">
        <f>SUM($D32:AD32)/SUM($D20:AD20)</f>
        <v>5536.6057611941415</v>
      </c>
      <c r="AE34" s="3">
        <f>SUM($D32:AE32)/SUM($D20:AE20)</f>
        <v>5539.9115792609937</v>
      </c>
      <c r="AF34" s="42">
        <f>SUM($D32:AF32)/SUM($D20:AF20)</f>
        <v>5524.7724359548993</v>
      </c>
      <c r="AG34" s="17"/>
      <c r="AH34" s="8"/>
    </row>
    <row r="35" spans="1:40" x14ac:dyDescent="0.2">
      <c r="A35" t="s">
        <v>43</v>
      </c>
      <c r="D35" s="3">
        <f>D33/D20</f>
        <v>30098.551985033457</v>
      </c>
      <c r="E35" s="3">
        <f>SUM($D33:E33)/SUM($D20:E20)</f>
        <v>19670.257681710391</v>
      </c>
      <c r="F35" s="3">
        <f>SUM($D33:F33)/SUM($D20:F20)</f>
        <v>14985.013661231951</v>
      </c>
      <c r="G35" s="3">
        <f>SUM($D33:G33)/SUM($D20:G20)</f>
        <v>13025.617512514156</v>
      </c>
      <c r="H35" s="3">
        <f>SUM($D33:H33)/SUM($D20:H20)</f>
        <v>11043.399894671411</v>
      </c>
      <c r="I35" s="3">
        <f>SUM($D33:I33)/SUM($D20:I20)</f>
        <v>9786.4917736937805</v>
      </c>
      <c r="J35" s="3">
        <f>SUM($D33:J33)/SUM($D20:J20)</f>
        <v>9089.2636258965667</v>
      </c>
      <c r="K35" s="3">
        <f>SUM($D33:K33)/SUM($D20:K20)</f>
        <v>8353.2992412258845</v>
      </c>
      <c r="L35" s="3">
        <f>SUM($D33:L33)/SUM($D20:L20)</f>
        <v>7815.6291280172727</v>
      </c>
      <c r="M35" s="3">
        <f>SUM($D33:M33)/SUM($D20:M20)</f>
        <v>7539.3826904673615</v>
      </c>
      <c r="N35" s="3">
        <f>SUM($D33:N33)/SUM($D20:N20)</f>
        <v>7267.4185244728078</v>
      </c>
      <c r="O35" s="3">
        <f>SUM($D33:O33)/SUM($D20:O20)</f>
        <v>7051.8802161637486</v>
      </c>
      <c r="P35" s="3">
        <f>SUM($D33:P33)/SUM($D20:P20)</f>
        <v>6964.9121674331336</v>
      </c>
      <c r="Q35" s="3">
        <f>SUM($D33:Q33)/SUM($D20:Q20)</f>
        <v>6870.6475259731542</v>
      </c>
      <c r="R35" s="3">
        <f>SUM($D33:R33)/SUM($D20:R20)</f>
        <v>6823.5056003929622</v>
      </c>
      <c r="S35" s="3">
        <f>SUM($D33:S33)/SUM($D20:S20)</f>
        <v>6853.6866510700711</v>
      </c>
      <c r="T35" s="3">
        <f>SUM($D33:T33)/SUM($D20:T20)</f>
        <v>6878.3743345882494</v>
      </c>
      <c r="U35" s="3">
        <f>SUM($D33:U33)/SUM($D20:U20)</f>
        <v>6932.0459305411196</v>
      </c>
      <c r="V35" s="3">
        <f>SUM($D33:V33)/SUM($D20:V20)</f>
        <v>7026.2037781634872</v>
      </c>
      <c r="W35" s="3">
        <f>SUM($D33:W33)/SUM($D20:W20)</f>
        <v>7125.7912812691402</v>
      </c>
      <c r="X35" s="3">
        <f>SUM($D33:X33)/SUM($D20:X20)</f>
        <v>7246.5094682552372</v>
      </c>
      <c r="Y35" s="3">
        <f>SUM($D33:Y33)/SUM($D20:Y20)</f>
        <v>7387.4539231641638</v>
      </c>
      <c r="Z35" s="3">
        <f>SUM($D33:Z33)/SUM($D20:Z20)</f>
        <v>7533.8977258522273</v>
      </c>
      <c r="AA35" s="3">
        <f>SUM($D33:AA33)/SUM($D20:AA20)</f>
        <v>7691.2468614152322</v>
      </c>
      <c r="AB35" s="3">
        <f>SUM($D33:AB33)/SUM($D20:AB20)</f>
        <v>7860.9250711206223</v>
      </c>
      <c r="AC35" s="3">
        <f>SUM($D33:AC33)/SUM($D20:AC20)</f>
        <v>8034.9675137110116</v>
      </c>
      <c r="AD35" s="3">
        <f>SUM($D33:AD33)/SUM($D20:AD20)</f>
        <v>8214.106159980236</v>
      </c>
      <c r="AE35" s="3">
        <f>SUM($D33:AE33)/SUM($D20:AE20)</f>
        <v>8399.0165022406818</v>
      </c>
      <c r="AF35" s="42">
        <f>SUM($D33:AF33)/SUM($D20:AF20)</f>
        <v>8557.8939930618326</v>
      </c>
      <c r="AG35" s="12"/>
    </row>
    <row r="36" spans="1:40" x14ac:dyDescent="0.2"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42"/>
      <c r="AG36" s="12"/>
    </row>
    <row r="37" spans="1:40" x14ac:dyDescent="0.2">
      <c r="A37" t="s">
        <v>61</v>
      </c>
      <c r="C37" s="18">
        <f>$D$37*$D$21*$B$3</f>
        <v>106753.76992932781</v>
      </c>
      <c r="D37" s="19">
        <v>3045</v>
      </c>
      <c r="AF37" s="41"/>
      <c r="AG37" s="17"/>
    </row>
    <row r="38" spans="1:40" x14ac:dyDescent="0.2">
      <c r="A38" t="s">
        <v>45</v>
      </c>
      <c r="C38" s="4">
        <f>C37/D37</f>
        <v>35.058709336396653</v>
      </c>
      <c r="D38" s="3">
        <f>D32+0*D22</f>
        <v>1733515</v>
      </c>
      <c r="E38" s="3">
        <f t="shared" ref="E38:P38" si="32">E32+$D37*E22</f>
        <v>1466153.5198436766</v>
      </c>
      <c r="F38" s="3">
        <f t="shared" si="32"/>
        <v>1560226.9580649417</v>
      </c>
      <c r="G38" s="3">
        <f t="shared" si="32"/>
        <v>1948879.3449047911</v>
      </c>
      <c r="H38" s="3">
        <f t="shared" si="32"/>
        <v>1634822.9407631359</v>
      </c>
      <c r="I38" s="3">
        <f t="shared" si="32"/>
        <v>1672825.7114286097</v>
      </c>
      <c r="J38" s="3">
        <f t="shared" si="32"/>
        <v>1806247.2609568108</v>
      </c>
      <c r="K38" s="3">
        <f t="shared" si="32"/>
        <v>1445300.8432742076</v>
      </c>
      <c r="L38" s="3">
        <f t="shared" si="32"/>
        <v>1324239.8808741579</v>
      </c>
      <c r="M38" s="3">
        <f t="shared" si="32"/>
        <v>1380164.6036751838</v>
      </c>
      <c r="N38" s="3">
        <f t="shared" si="32"/>
        <v>1095672.4821057762</v>
      </c>
      <c r="O38" s="3">
        <f t="shared" si="32"/>
        <v>904882.87799714482</v>
      </c>
      <c r="P38" s="3">
        <f t="shared" si="32"/>
        <v>897158.73697599513</v>
      </c>
      <c r="Q38" s="3">
        <f t="shared" ref="Q38:AF38" si="33">Q32+$D37*Q22</f>
        <v>671578.80597377371</v>
      </c>
      <c r="R38" s="3">
        <f t="shared" si="33"/>
        <v>579883.73410904733</v>
      </c>
      <c r="S38" s="3">
        <f t="shared" si="33"/>
        <v>589930.12506832648</v>
      </c>
      <c r="T38" s="3">
        <f t="shared" si="33"/>
        <v>419428.91659130563</v>
      </c>
      <c r="U38" s="3">
        <f t="shared" si="33"/>
        <v>351338.97558927845</v>
      </c>
      <c r="V38" s="3">
        <f t="shared" si="33"/>
        <v>333757.6741295727</v>
      </c>
      <c r="W38" s="3">
        <f t="shared" si="33"/>
        <v>149467.71483063599</v>
      </c>
      <c r="X38" s="3">
        <f t="shared" si="33"/>
        <v>128812.96644295812</v>
      </c>
      <c r="Y38" s="3">
        <f t="shared" si="33"/>
        <v>118110.92188400355</v>
      </c>
      <c r="Z38" s="3">
        <f t="shared" si="33"/>
        <v>76721.994422479285</v>
      </c>
      <c r="AA38" s="3">
        <f t="shared" si="33"/>
        <v>60200.746920928417</v>
      </c>
      <c r="AB38" s="3">
        <f t="shared" si="33"/>
        <v>56524.632785938215</v>
      </c>
      <c r="AC38" s="3">
        <f t="shared" si="33"/>
        <v>37616.957483180246</v>
      </c>
      <c r="AD38" s="3">
        <f t="shared" si="33"/>
        <v>27371.39288735755</v>
      </c>
      <c r="AE38" s="3">
        <f t="shared" si="33"/>
        <v>24700.016261685741</v>
      </c>
      <c r="AF38" s="42">
        <f t="shared" si="33"/>
        <v>15385.701219548266</v>
      </c>
      <c r="AG38" s="17">
        <f>SUM(D38:P38)</f>
        <v>18870090.160864431</v>
      </c>
      <c r="AH38" s="40">
        <f>SUM(D38:P38)/AG20</f>
        <v>8847.4408039480459</v>
      </c>
      <c r="AI38" s="38" t="str">
        <f>CONCATENATE("Average costs per QALY if program runs for ",P3," years")</f>
        <v>Average costs per QALY if program runs for 13 years</v>
      </c>
      <c r="AJ38" s="38"/>
      <c r="AK38" s="38"/>
      <c r="AL38" s="38"/>
    </row>
    <row r="39" spans="1:40" x14ac:dyDescent="0.2">
      <c r="A39" s="38" t="s">
        <v>46</v>
      </c>
      <c r="B39" s="38"/>
      <c r="C39" s="38"/>
      <c r="D39" s="39">
        <f>D38/D20</f>
        <v>30098.551985033457</v>
      </c>
      <c r="E39" s="3">
        <f>SUM($D38:E38)/SUM($D20:E20)</f>
        <v>21297.657288738275</v>
      </c>
      <c r="F39" s="3">
        <f>SUM($D38:F38)/SUM($D20:F20)</f>
        <v>17198.539187116694</v>
      </c>
      <c r="G39" s="3">
        <f>SUM($D38:G38)/SUM($D20:G20)</f>
        <v>15507.491471491934</v>
      </c>
      <c r="H39" s="3">
        <f>SUM($D38:H38)/SUM($D20:H20)</f>
        <v>13642.326250664706</v>
      </c>
      <c r="I39" s="3">
        <f>SUM($D38:I38)/SUM($D20:I20)</f>
        <v>12414.373424249256</v>
      </c>
      <c r="J39" s="3">
        <f>SUM($D38:J38)/SUM($D20:J20)</f>
        <v>11688.671012768036</v>
      </c>
      <c r="K39" s="3">
        <f>SUM($D38:K38)/SUM($D20:K20)</f>
        <v>10884.248255646271</v>
      </c>
      <c r="L39" s="3">
        <f>SUM($D38:L38)/SUM($D20:L20)</f>
        <v>10249.263419953511</v>
      </c>
      <c r="M39" s="3">
        <f>SUM($D38:M38)/SUM($D20:M20)</f>
        <v>9854.5502000022479</v>
      </c>
      <c r="N39" s="3">
        <f>SUM($D38:N38)/SUM($D20:N20)</f>
        <v>9448.5955770708551</v>
      </c>
      <c r="O39" s="3">
        <f>SUM($D38:O38)/SUM($D20:O20)</f>
        <v>9087.7753796243869</v>
      </c>
      <c r="P39" s="39">
        <f>SUM($D38:P38)/SUM($D20:P20)</f>
        <v>8847.4408039480477</v>
      </c>
      <c r="Q39" s="3">
        <f>SUM($D38:Q38)/SUM($D20:Q20)</f>
        <v>8605.6150274328047</v>
      </c>
      <c r="R39" s="3">
        <f>SUM($D38:R38)/SUM($D20:R20)</f>
        <v>8414.1306565451196</v>
      </c>
      <c r="S39" s="3">
        <f>SUM($D38:S38)/SUM($D20:S20)</f>
        <v>8301.1418837553101</v>
      </c>
      <c r="T39" s="3">
        <f>SUM($D38:T38)/SUM($D20:T20)</f>
        <v>8182.225399261325</v>
      </c>
      <c r="U39" s="3">
        <f>SUM($D38:U38)/SUM($D20:U20)</f>
        <v>8090.6179410816194</v>
      </c>
      <c r="V39" s="3">
        <f>SUM($D38:V38)/SUM($D20:V20)</f>
        <v>8036.8940379584265</v>
      </c>
      <c r="W39" s="3">
        <f>SUM($D38:W38)/SUM($D20:W20)</f>
        <v>7952.8700752372033</v>
      </c>
      <c r="X39" s="3">
        <f>SUM($D38:X38)/SUM($D20:X20)</f>
        <v>7892.9630913517485</v>
      </c>
      <c r="Y39" s="3">
        <f>SUM($D38:Y38)/SUM($D20:Y20)</f>
        <v>7854.7288349357186</v>
      </c>
      <c r="Z39" s="3">
        <f>SUM($D38:Z38)/SUM($D20:Z20)</f>
        <v>7822.3444999806279</v>
      </c>
      <c r="AA39" s="3">
        <f>SUM($D38:AA38)/SUM($D20:AA20)</f>
        <v>7800.4688529341556</v>
      </c>
      <c r="AB39" s="3">
        <f>SUM($D38:AB38)/SUM($D20:AB20)</f>
        <v>7790.0505837726896</v>
      </c>
      <c r="AC39" s="3">
        <f>SUM($D38:AC38)/SUM($D20:AC20)</f>
        <v>7782.858883932422</v>
      </c>
      <c r="AD39" s="3">
        <f>SUM($D38:AD38)/SUM($D20:AD20)</f>
        <v>7779.5160833404598</v>
      </c>
      <c r="AE39" s="3">
        <f>SUM($D38:AE38)/SUM($D20:AE20)</f>
        <v>7780.700216257258</v>
      </c>
      <c r="AF39" s="42">
        <f>SUM($D38:AF38)/SUM($D20:AF20)</f>
        <v>7757.2930472890093</v>
      </c>
      <c r="AG39" s="17"/>
    </row>
    <row r="40" spans="1:40" x14ac:dyDescent="0.2">
      <c r="C40" s="23"/>
      <c r="D40" s="23">
        <f>1-D17</f>
        <v>5.0052924065775439E-3</v>
      </c>
      <c r="E40" s="23">
        <f t="shared" ref="E40:O40" si="34">D17-E17</f>
        <v>1.4948043437155722E-2</v>
      </c>
      <c r="F40" s="23">
        <f t="shared" si="34"/>
        <v>2.4488281748151319E-2</v>
      </c>
      <c r="G40" s="23">
        <f t="shared" si="34"/>
        <v>3.3324442536635246E-2</v>
      </c>
      <c r="H40" s="23">
        <f t="shared" si="34"/>
        <v>4.1204096462087003E-2</v>
      </c>
      <c r="I40" s="23">
        <f t="shared" si="34"/>
        <v>4.7924747579319082E-2</v>
      </c>
      <c r="J40" s="23">
        <f t="shared" si="34"/>
        <v>5.33401147487228E-2</v>
      </c>
      <c r="K40" s="23">
        <f t="shared" si="34"/>
        <v>5.7364046661978363E-2</v>
      </c>
      <c r="L40" s="23">
        <f t="shared" si="34"/>
        <v>5.9971030749659704E-2</v>
      </c>
      <c r="M40" s="23">
        <f t="shared" si="34"/>
        <v>6.1193230911403163E-2</v>
      </c>
      <c r="N40" s="23">
        <f t="shared" si="34"/>
        <v>6.1114412620988934E-2</v>
      </c>
      <c r="O40" s="23">
        <f t="shared" si="34"/>
        <v>5.9861376652117104E-2</v>
      </c>
      <c r="P40" s="23">
        <f t="shared" ref="P40:AF40" si="35">O17-P17</f>
        <v>5.7593682825067438E-2</v>
      </c>
      <c r="Q40" s="23">
        <f t="shared" si="35"/>
        <v>5.4492514003746051E-2</v>
      </c>
      <c r="R40" s="23">
        <f t="shared" si="35"/>
        <v>5.0749515435408621E-2</v>
      </c>
      <c r="S40" s="23">
        <f t="shared" si="35"/>
        <v>4.655635729526808E-2</v>
      </c>
      <c r="T40" s="23">
        <f t="shared" si="35"/>
        <v>4.2095625961266203E-2</v>
      </c>
      <c r="U40" s="23">
        <f t="shared" si="35"/>
        <v>3.7533472469576667E-2</v>
      </c>
      <c r="V40" s="23">
        <f t="shared" si="35"/>
        <v>3.301425610153616E-2</v>
      </c>
      <c r="W40" s="23">
        <f t="shared" si="35"/>
        <v>2.8657236960177246E-2</v>
      </c>
      <c r="X40" s="23">
        <f t="shared" si="35"/>
        <v>2.4555210073179137E-2</v>
      </c>
      <c r="Y40" s="23">
        <f t="shared" si="35"/>
        <v>2.0774846589093662E-2</v>
      </c>
      <c r="Z40" s="23">
        <f t="shared" si="35"/>
        <v>1.735842125895537E-2</v>
      </c>
      <c r="AA40" s="23">
        <f t="shared" si="35"/>
        <v>1.4326560694686588E-2</v>
      </c>
      <c r="AB40" s="23">
        <f t="shared" si="35"/>
        <v>1.1681640541969823E-2</v>
      </c>
      <c r="AC40" s="23">
        <f t="shared" si="35"/>
        <v>9.4114851171176461E-3</v>
      </c>
      <c r="AD40" s="23">
        <f t="shared" si="35"/>
        <v>7.493071726369871E-3</v>
      </c>
      <c r="AE40" s="23">
        <f t="shared" si="35"/>
        <v>5.8960046781604304E-3</v>
      </c>
      <c r="AF40" s="43">
        <f t="shared" si="35"/>
        <v>4.5855922715925188E-3</v>
      </c>
      <c r="AG40" s="17"/>
      <c r="AI40" s="3"/>
    </row>
    <row r="41" spans="1:40" x14ac:dyDescent="0.2">
      <c r="A41" s="57" t="str">
        <f>CONCATENATE("Geometric mean of costs per QALY averaged over ",N3," years")</f>
        <v>Geometric mean of costs per QALY averaged over 11 years</v>
      </c>
      <c r="B41" s="57"/>
      <c r="C41" s="57"/>
      <c r="D41" s="58">
        <f>SUMPRODUCT(D39:N39,D40:N40)/SUM(D40:N40)</f>
        <v>12192.37658071547</v>
      </c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3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  <c r="AE41" s="10"/>
      <c r="AF41" s="10"/>
      <c r="AG41" s="3"/>
    </row>
    <row r="42" spans="1:40" x14ac:dyDescent="0.2">
      <c r="A42" s="57" t="str">
        <f>CONCATENATE("Geometric mean of costs per QALY averaged over ",AF3," years")</f>
        <v>Geometric mean of costs per QALY averaged over 29 years</v>
      </c>
      <c r="B42" s="57"/>
      <c r="C42" s="57"/>
      <c r="D42" s="58">
        <f>SUMPRODUCT(D39:AF39,D40:AF40)/SUM(D40:AF40)</f>
        <v>10129.455229505802</v>
      </c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3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0"/>
      <c r="AG42" s="3"/>
    </row>
    <row r="45" spans="1:40" ht="19" x14ac:dyDescent="0.25">
      <c r="A45" s="44" t="s">
        <v>36</v>
      </c>
      <c r="B45" s="44">
        <f>'CEA Weibull model 1'!B45</f>
        <v>2000</v>
      </c>
      <c r="C45" s="36"/>
      <c r="D45">
        <v>1</v>
      </c>
      <c r="E45">
        <v>2</v>
      </c>
      <c r="F45">
        <v>3</v>
      </c>
      <c r="G45">
        <v>4</v>
      </c>
      <c r="H45">
        <v>5</v>
      </c>
      <c r="I45">
        <v>6</v>
      </c>
      <c r="J45">
        <v>7</v>
      </c>
      <c r="K45">
        <v>8</v>
      </c>
      <c r="L45">
        <v>9</v>
      </c>
      <c r="M45">
        <v>10</v>
      </c>
      <c r="N45">
        <v>11</v>
      </c>
      <c r="O45">
        <v>12</v>
      </c>
      <c r="P45">
        <v>13</v>
      </c>
      <c r="Q45">
        <v>14</v>
      </c>
      <c r="R45">
        <v>15</v>
      </c>
      <c r="S45">
        <v>16</v>
      </c>
      <c r="T45">
        <v>17</v>
      </c>
      <c r="U45">
        <v>18</v>
      </c>
      <c r="V45">
        <v>19</v>
      </c>
      <c r="W45">
        <v>20</v>
      </c>
      <c r="X45">
        <v>21</v>
      </c>
      <c r="Y45">
        <v>22</v>
      </c>
      <c r="Z45">
        <v>23</v>
      </c>
      <c r="AA45">
        <v>24</v>
      </c>
      <c r="AB45">
        <v>25</v>
      </c>
      <c r="AC45">
        <v>26</v>
      </c>
      <c r="AD45">
        <v>27</v>
      </c>
      <c r="AE45">
        <v>28</v>
      </c>
      <c r="AF45" s="41">
        <v>29</v>
      </c>
      <c r="AG45" s="11" t="s">
        <v>0</v>
      </c>
      <c r="AH45" s="7" t="s">
        <v>1</v>
      </c>
    </row>
    <row r="46" spans="1:40" x14ac:dyDescent="0.2">
      <c r="A46" s="7" t="s">
        <v>30</v>
      </c>
      <c r="B46" s="7"/>
      <c r="C46" s="7"/>
      <c r="D46" s="8">
        <f>'Main parameters'!B11*2000+'Main parameters'!B10</f>
        <v>1350000</v>
      </c>
      <c r="E46" s="8">
        <f>D46</f>
        <v>1350000</v>
      </c>
      <c r="F46" s="8">
        <f t="shared" ref="F46:AF46" si="36">E46</f>
        <v>1350000</v>
      </c>
      <c r="G46" s="8">
        <f t="shared" si="36"/>
        <v>1350000</v>
      </c>
      <c r="H46" s="8">
        <f t="shared" si="36"/>
        <v>1350000</v>
      </c>
      <c r="I46" s="8">
        <f t="shared" si="36"/>
        <v>1350000</v>
      </c>
      <c r="J46" s="8">
        <f t="shared" si="36"/>
        <v>1350000</v>
      </c>
      <c r="K46" s="8">
        <f t="shared" si="36"/>
        <v>1350000</v>
      </c>
      <c r="L46" s="8">
        <f t="shared" si="36"/>
        <v>1350000</v>
      </c>
      <c r="M46" s="8">
        <f t="shared" si="36"/>
        <v>1350000</v>
      </c>
      <c r="N46" s="8">
        <f t="shared" si="36"/>
        <v>1350000</v>
      </c>
      <c r="O46" s="8">
        <f t="shared" si="36"/>
        <v>1350000</v>
      </c>
      <c r="P46" s="8">
        <f t="shared" si="36"/>
        <v>1350000</v>
      </c>
      <c r="Q46" s="8">
        <f t="shared" si="36"/>
        <v>1350000</v>
      </c>
      <c r="R46" s="8">
        <f t="shared" si="36"/>
        <v>1350000</v>
      </c>
      <c r="S46" s="8">
        <f t="shared" si="36"/>
        <v>1350000</v>
      </c>
      <c r="T46" s="8">
        <f t="shared" si="36"/>
        <v>1350000</v>
      </c>
      <c r="U46" s="8">
        <f t="shared" si="36"/>
        <v>1350000</v>
      </c>
      <c r="V46" s="8">
        <f t="shared" si="36"/>
        <v>1350000</v>
      </c>
      <c r="W46" s="8">
        <f t="shared" si="36"/>
        <v>1350000</v>
      </c>
      <c r="X46" s="8">
        <f t="shared" si="36"/>
        <v>1350000</v>
      </c>
      <c r="Y46" s="8">
        <f t="shared" si="36"/>
        <v>1350000</v>
      </c>
      <c r="Z46" s="8">
        <f t="shared" si="36"/>
        <v>1350000</v>
      </c>
      <c r="AA46" s="8">
        <f t="shared" si="36"/>
        <v>1350000</v>
      </c>
      <c r="AB46" s="8">
        <f t="shared" si="36"/>
        <v>1350000</v>
      </c>
      <c r="AC46" s="8">
        <f t="shared" si="36"/>
        <v>1350000</v>
      </c>
      <c r="AD46" s="8">
        <f t="shared" si="36"/>
        <v>1350000</v>
      </c>
      <c r="AE46" s="8">
        <f t="shared" si="36"/>
        <v>1350000</v>
      </c>
      <c r="AF46" s="48">
        <f t="shared" si="36"/>
        <v>1350000</v>
      </c>
      <c r="AG46" s="11"/>
      <c r="AH46" s="7"/>
      <c r="AI46" s="7"/>
      <c r="AJ46" s="7"/>
      <c r="AK46" s="7"/>
      <c r="AL46" s="7"/>
      <c r="AM46" s="7"/>
      <c r="AN46" s="7"/>
    </row>
    <row r="47" spans="1:40" x14ac:dyDescent="0.2">
      <c r="A47" t="s">
        <v>31</v>
      </c>
      <c r="B47" s="20">
        <f>'Main parameters'!B5</f>
        <v>3</v>
      </c>
      <c r="C47" s="3">
        <f>'Main parameters'!B3</f>
        <v>160000</v>
      </c>
      <c r="D47" s="3">
        <f>C47*$B47</f>
        <v>480000</v>
      </c>
      <c r="E47" s="3">
        <f t="shared" ref="E47:AF47" si="37">160000*$B47</f>
        <v>480000</v>
      </c>
      <c r="F47" s="3">
        <f t="shared" si="37"/>
        <v>480000</v>
      </c>
      <c r="G47" s="3">
        <f t="shared" si="37"/>
        <v>480000</v>
      </c>
      <c r="H47" s="3">
        <f t="shared" si="37"/>
        <v>480000</v>
      </c>
      <c r="I47" s="3">
        <f t="shared" si="37"/>
        <v>480000</v>
      </c>
      <c r="J47" s="3">
        <f t="shared" si="37"/>
        <v>480000</v>
      </c>
      <c r="K47" s="3">
        <f t="shared" si="37"/>
        <v>480000</v>
      </c>
      <c r="L47" s="3">
        <f t="shared" si="37"/>
        <v>480000</v>
      </c>
      <c r="M47" s="3">
        <f t="shared" si="37"/>
        <v>480000</v>
      </c>
      <c r="N47" s="3">
        <f t="shared" si="37"/>
        <v>480000</v>
      </c>
      <c r="O47" s="3">
        <f t="shared" si="37"/>
        <v>480000</v>
      </c>
      <c r="P47" s="3">
        <f t="shared" si="37"/>
        <v>480000</v>
      </c>
      <c r="Q47" s="3">
        <f t="shared" si="37"/>
        <v>480000</v>
      </c>
      <c r="R47" s="3">
        <f t="shared" si="37"/>
        <v>480000</v>
      </c>
      <c r="S47" s="3">
        <f t="shared" si="37"/>
        <v>480000</v>
      </c>
      <c r="T47" s="3">
        <f t="shared" si="37"/>
        <v>480000</v>
      </c>
      <c r="U47" s="3">
        <f t="shared" si="37"/>
        <v>480000</v>
      </c>
      <c r="V47" s="3">
        <f t="shared" si="37"/>
        <v>480000</v>
      </c>
      <c r="W47" s="3">
        <f t="shared" si="37"/>
        <v>480000</v>
      </c>
      <c r="X47" s="3">
        <f t="shared" si="37"/>
        <v>480000</v>
      </c>
      <c r="Y47" s="3">
        <f t="shared" si="37"/>
        <v>480000</v>
      </c>
      <c r="Z47" s="3">
        <f t="shared" si="37"/>
        <v>480000</v>
      </c>
      <c r="AA47" s="3">
        <f t="shared" si="37"/>
        <v>480000</v>
      </c>
      <c r="AB47" s="3">
        <f t="shared" si="37"/>
        <v>480000</v>
      </c>
      <c r="AC47" s="3">
        <f t="shared" si="37"/>
        <v>480000</v>
      </c>
      <c r="AD47" s="3">
        <f t="shared" si="37"/>
        <v>480000</v>
      </c>
      <c r="AE47" s="3">
        <f t="shared" si="37"/>
        <v>480000</v>
      </c>
      <c r="AF47" s="42">
        <f t="shared" si="37"/>
        <v>480000</v>
      </c>
      <c r="AG47" s="12"/>
    </row>
    <row r="48" spans="1:40" x14ac:dyDescent="0.2">
      <c r="A48" t="s">
        <v>32</v>
      </c>
      <c r="B48" s="20">
        <f>'Main parameters'!B8</f>
        <v>20</v>
      </c>
      <c r="C48" s="3">
        <f>'Main parameters'!B6</f>
        <v>50000</v>
      </c>
      <c r="D48" s="3">
        <f>C48*B48</f>
        <v>1000000</v>
      </c>
      <c r="E48" s="3">
        <f>D48</f>
        <v>1000000</v>
      </c>
      <c r="F48" s="3">
        <f t="shared" ref="F48:AF48" si="38">E48</f>
        <v>1000000</v>
      </c>
      <c r="G48" s="3">
        <f t="shared" si="38"/>
        <v>1000000</v>
      </c>
      <c r="H48" s="3">
        <f t="shared" si="38"/>
        <v>1000000</v>
      </c>
      <c r="I48" s="3">
        <f t="shared" si="38"/>
        <v>1000000</v>
      </c>
      <c r="J48" s="3">
        <f t="shared" si="38"/>
        <v>1000000</v>
      </c>
      <c r="K48" s="3">
        <f t="shared" si="38"/>
        <v>1000000</v>
      </c>
      <c r="L48" s="3">
        <f t="shared" si="38"/>
        <v>1000000</v>
      </c>
      <c r="M48" s="3">
        <f t="shared" si="38"/>
        <v>1000000</v>
      </c>
      <c r="N48" s="3">
        <f t="shared" si="38"/>
        <v>1000000</v>
      </c>
      <c r="O48" s="3">
        <f t="shared" si="38"/>
        <v>1000000</v>
      </c>
      <c r="P48" s="3">
        <f t="shared" si="38"/>
        <v>1000000</v>
      </c>
      <c r="Q48" s="3">
        <f t="shared" si="38"/>
        <v>1000000</v>
      </c>
      <c r="R48" s="3">
        <f t="shared" si="38"/>
        <v>1000000</v>
      </c>
      <c r="S48" s="3">
        <f t="shared" si="38"/>
        <v>1000000</v>
      </c>
      <c r="T48" s="3">
        <f t="shared" si="38"/>
        <v>1000000</v>
      </c>
      <c r="U48" s="3">
        <f t="shared" si="38"/>
        <v>1000000</v>
      </c>
      <c r="V48" s="3">
        <f t="shared" si="38"/>
        <v>1000000</v>
      </c>
      <c r="W48" s="3">
        <f t="shared" si="38"/>
        <v>1000000</v>
      </c>
      <c r="X48" s="3">
        <f t="shared" si="38"/>
        <v>1000000</v>
      </c>
      <c r="Y48" s="3">
        <f t="shared" si="38"/>
        <v>1000000</v>
      </c>
      <c r="Z48" s="3">
        <f t="shared" si="38"/>
        <v>1000000</v>
      </c>
      <c r="AA48" s="3">
        <f t="shared" si="38"/>
        <v>1000000</v>
      </c>
      <c r="AB48" s="3">
        <f t="shared" si="38"/>
        <v>1000000</v>
      </c>
      <c r="AC48" s="3">
        <f t="shared" si="38"/>
        <v>1000000</v>
      </c>
      <c r="AD48" s="3">
        <f t="shared" si="38"/>
        <v>1000000</v>
      </c>
      <c r="AE48" s="3">
        <f t="shared" si="38"/>
        <v>1000000</v>
      </c>
      <c r="AF48" s="42">
        <f t="shared" si="38"/>
        <v>1000000</v>
      </c>
      <c r="AG48" s="12"/>
    </row>
    <row r="49" spans="1:40" x14ac:dyDescent="0.2">
      <c r="A49" s="45" t="s">
        <v>63</v>
      </c>
      <c r="B49" s="45"/>
      <c r="C49" s="45"/>
      <c r="D49" s="46">
        <f>SUM(D47:D48)</f>
        <v>1480000</v>
      </c>
      <c r="E49" s="46">
        <f t="shared" ref="E49:AF49" si="39">SUM(E47:E48)</f>
        <v>1480000</v>
      </c>
      <c r="F49" s="46">
        <f t="shared" si="39"/>
        <v>1480000</v>
      </c>
      <c r="G49" s="46">
        <f t="shared" si="39"/>
        <v>1480000</v>
      </c>
      <c r="H49" s="46">
        <f t="shared" si="39"/>
        <v>1480000</v>
      </c>
      <c r="I49" s="46">
        <f t="shared" si="39"/>
        <v>1480000</v>
      </c>
      <c r="J49" s="46">
        <f t="shared" si="39"/>
        <v>1480000</v>
      </c>
      <c r="K49" s="46">
        <f t="shared" si="39"/>
        <v>1480000</v>
      </c>
      <c r="L49" s="46">
        <f t="shared" si="39"/>
        <v>1480000</v>
      </c>
      <c r="M49" s="46">
        <f t="shared" si="39"/>
        <v>1480000</v>
      </c>
      <c r="N49" s="46">
        <f t="shared" si="39"/>
        <v>1480000</v>
      </c>
      <c r="O49" s="46">
        <f t="shared" si="39"/>
        <v>1480000</v>
      </c>
      <c r="P49" s="46">
        <f t="shared" si="39"/>
        <v>1480000</v>
      </c>
      <c r="Q49" s="6">
        <f t="shared" si="39"/>
        <v>1480000</v>
      </c>
      <c r="R49" s="6">
        <f t="shared" si="39"/>
        <v>1480000</v>
      </c>
      <c r="S49" s="6">
        <f t="shared" si="39"/>
        <v>1480000</v>
      </c>
      <c r="T49" s="6">
        <f t="shared" si="39"/>
        <v>1480000</v>
      </c>
      <c r="U49" s="6">
        <f t="shared" si="39"/>
        <v>1480000</v>
      </c>
      <c r="V49" s="6">
        <f t="shared" si="39"/>
        <v>1480000</v>
      </c>
      <c r="W49" s="6">
        <f t="shared" si="39"/>
        <v>1480000</v>
      </c>
      <c r="X49" s="6">
        <f t="shared" si="39"/>
        <v>1480000</v>
      </c>
      <c r="Y49" s="6">
        <f t="shared" si="39"/>
        <v>1480000</v>
      </c>
      <c r="Z49" s="6">
        <f t="shared" si="39"/>
        <v>1480000</v>
      </c>
      <c r="AA49" s="6">
        <f t="shared" si="39"/>
        <v>1480000</v>
      </c>
      <c r="AB49" s="6">
        <f t="shared" si="39"/>
        <v>1480000</v>
      </c>
      <c r="AC49" s="6">
        <f t="shared" si="39"/>
        <v>1480000</v>
      </c>
      <c r="AD49" s="6">
        <f t="shared" si="39"/>
        <v>1480000</v>
      </c>
      <c r="AE49" s="6">
        <f t="shared" si="39"/>
        <v>1480000</v>
      </c>
      <c r="AF49" s="49">
        <f t="shared" si="39"/>
        <v>1480000</v>
      </c>
      <c r="AG49" s="13"/>
      <c r="AH49" s="5"/>
      <c r="AI49" s="5"/>
      <c r="AJ49" s="5"/>
      <c r="AK49" s="5"/>
      <c r="AL49" s="5"/>
      <c r="AM49" s="5"/>
      <c r="AN49" s="5"/>
    </row>
    <row r="50" spans="1:40" x14ac:dyDescent="0.2">
      <c r="A50" t="s">
        <v>33</v>
      </c>
      <c r="B50" s="3">
        <f>'Main parameters'!B12</f>
        <v>85</v>
      </c>
      <c r="D50" s="3">
        <f>B50*$B45</f>
        <v>170000</v>
      </c>
      <c r="E50" s="3"/>
      <c r="F50" s="3"/>
      <c r="G50" s="3"/>
      <c r="H50" s="3"/>
      <c r="I50" s="3">
        <f>B50*$B45</f>
        <v>170000</v>
      </c>
      <c r="J50" s="3"/>
      <c r="K50" s="3"/>
      <c r="L50" s="3"/>
      <c r="M50" s="3"/>
      <c r="N50" s="3">
        <f>B50*$B45</f>
        <v>170000</v>
      </c>
      <c r="O50" s="3"/>
      <c r="P50" s="3"/>
      <c r="Q50" s="3"/>
      <c r="R50" s="3"/>
      <c r="S50" s="3">
        <f>B50*$B45</f>
        <v>170000</v>
      </c>
      <c r="T50" s="3"/>
      <c r="U50" s="3"/>
      <c r="V50" s="3"/>
      <c r="W50" s="3"/>
      <c r="X50" s="3">
        <f>B50*$B45</f>
        <v>170000</v>
      </c>
      <c r="Y50" s="3"/>
      <c r="Z50" s="3"/>
      <c r="AA50" s="3"/>
      <c r="AB50" s="3"/>
      <c r="AC50" s="3">
        <f>B50*$B45</f>
        <v>170000</v>
      </c>
      <c r="AD50" s="3"/>
      <c r="AE50" s="3"/>
      <c r="AF50" s="42"/>
      <c r="AG50" s="14"/>
      <c r="AH50" t="s">
        <v>3</v>
      </c>
    </row>
    <row r="51" spans="1:40" x14ac:dyDescent="0.2">
      <c r="A51" t="s">
        <v>2</v>
      </c>
      <c r="B51" s="3">
        <f>'Main parameters'!B15</f>
        <v>290</v>
      </c>
      <c r="D51" s="3">
        <f>B51*$B45</f>
        <v>580000</v>
      </c>
      <c r="E51" s="3"/>
      <c r="F51" s="3"/>
      <c r="G51" s="3">
        <f>B51*$B45</f>
        <v>580000</v>
      </c>
      <c r="H51" s="3"/>
      <c r="I51" s="3"/>
      <c r="J51" s="3">
        <f>B51*$B45</f>
        <v>580000</v>
      </c>
      <c r="K51" s="3"/>
      <c r="L51" s="3"/>
      <c r="M51" s="3">
        <f>B51*$B45</f>
        <v>580000</v>
      </c>
      <c r="N51" s="3"/>
      <c r="O51" s="3"/>
      <c r="P51" s="3">
        <f>B51*$B45</f>
        <v>580000</v>
      </c>
      <c r="Q51" s="3"/>
      <c r="R51" s="3"/>
      <c r="S51" s="3">
        <f>B51*B$3</f>
        <v>290000</v>
      </c>
      <c r="T51" s="3"/>
      <c r="U51" s="3"/>
      <c r="V51" s="3">
        <f>B51*B$3</f>
        <v>290000</v>
      </c>
      <c r="W51" s="3"/>
      <c r="X51" s="3"/>
      <c r="Y51" s="3">
        <f>B51*B$3</f>
        <v>290000</v>
      </c>
      <c r="Z51" s="3"/>
      <c r="AA51" s="3"/>
      <c r="AB51" s="3">
        <f>B51*B$3</f>
        <v>290000</v>
      </c>
      <c r="AC51" s="3"/>
      <c r="AD51" s="3"/>
      <c r="AE51" s="3">
        <f>B51*B$3</f>
        <v>290000</v>
      </c>
      <c r="AF51" s="42"/>
      <c r="AG51" s="14"/>
      <c r="AH51" t="s">
        <v>4</v>
      </c>
      <c r="AI51" s="3"/>
    </row>
    <row r="52" spans="1:40" x14ac:dyDescent="0.2">
      <c r="A52" t="s">
        <v>34</v>
      </c>
      <c r="B52" s="3">
        <f>'Main parameters'!B13</f>
        <v>125</v>
      </c>
      <c r="D52" s="3">
        <f>B52*$B45*('Main parameters'!B16+'Main parameters'!B17)</f>
        <v>175250.00000000003</v>
      </c>
      <c r="E52" s="3"/>
      <c r="F52" s="3"/>
      <c r="G52" s="3">
        <f>B52*$B45*('Main parameters'!B16+'Main parameters'!B17)</f>
        <v>175250.00000000003</v>
      </c>
      <c r="H52" s="3"/>
      <c r="I52" s="3"/>
      <c r="J52" s="3">
        <f>B52*$B45*('Main parameters'!B16+'Main parameters'!B17)</f>
        <v>175250.00000000003</v>
      </c>
      <c r="K52" s="3"/>
      <c r="L52" s="3"/>
      <c r="M52" s="3">
        <f>B52*$B45*('Main parameters'!B16+'Main parameters'!B17)</f>
        <v>175250.00000000003</v>
      </c>
      <c r="N52" s="3"/>
      <c r="O52" s="3"/>
      <c r="P52" s="3">
        <f>B52*$B45*('Main parameters'!B16+'Main parameters'!B17)</f>
        <v>175250.00000000003</v>
      </c>
      <c r="Q52" s="3"/>
      <c r="R52" s="3"/>
      <c r="S52" s="3">
        <f>B52*$B45*('Main parameters'!B16+'Main parameters'!B17)</f>
        <v>175250.00000000003</v>
      </c>
      <c r="T52" s="3"/>
      <c r="U52" s="3"/>
      <c r="V52" s="3">
        <f>B52*$B45*('Main parameters'!B16+'Main parameters'!B17)</f>
        <v>175250.00000000003</v>
      </c>
      <c r="W52" s="3"/>
      <c r="X52" s="3"/>
      <c r="Y52" s="3">
        <f>B52*$B45*('Main parameters'!B16+'Main parameters'!B17)</f>
        <v>175250.00000000003</v>
      </c>
      <c r="Z52" s="3"/>
      <c r="AA52" s="3"/>
      <c r="AB52" s="3">
        <f>B52*$B45*('Main parameters'!B16+'Main parameters'!B17)</f>
        <v>175250.00000000003</v>
      </c>
      <c r="AC52" s="3"/>
      <c r="AD52" s="3"/>
      <c r="AE52" s="3">
        <f>B52*$B45*('Main parameters'!B16+'Main parameters'!B17)</f>
        <v>175250.00000000003</v>
      </c>
      <c r="AF52" s="42"/>
      <c r="AG52" s="14"/>
      <c r="AH52" t="s">
        <v>4</v>
      </c>
    </row>
    <row r="53" spans="1:40" x14ac:dyDescent="0.2">
      <c r="A53" t="s">
        <v>35</v>
      </c>
      <c r="B53" s="3">
        <f>'Main parameters'!B14</f>
        <v>60</v>
      </c>
      <c r="D53" s="3">
        <f>B53*$B45*('Main parameters'!B17)</f>
        <v>50880</v>
      </c>
      <c r="E53" s="3"/>
      <c r="F53" s="3"/>
      <c r="G53" s="3"/>
      <c r="H53" s="3"/>
      <c r="I53" s="3"/>
      <c r="J53" s="3"/>
      <c r="K53" s="3"/>
      <c r="L53" s="3"/>
      <c r="M53" s="3"/>
      <c r="N53" s="3">
        <f>B53*$B45*('Main parameters'!B17)</f>
        <v>50880</v>
      </c>
      <c r="O53" s="3"/>
      <c r="P53" s="3"/>
      <c r="Q53" s="3"/>
      <c r="R53" s="3"/>
      <c r="S53" s="3"/>
      <c r="T53" s="3"/>
      <c r="U53" s="3"/>
      <c r="V53" s="3"/>
      <c r="W53" s="3"/>
      <c r="X53" s="3">
        <f>B53*$B45*('Main parameters'!B17)</f>
        <v>50880</v>
      </c>
      <c r="Y53" s="3"/>
      <c r="Z53" s="3"/>
      <c r="AA53" s="3"/>
      <c r="AB53" s="3"/>
      <c r="AC53" s="3"/>
      <c r="AD53" s="3"/>
      <c r="AE53" s="3"/>
      <c r="AF53" s="42"/>
      <c r="AG53" s="14"/>
      <c r="AH53" t="s">
        <v>5</v>
      </c>
    </row>
    <row r="54" spans="1:40" x14ac:dyDescent="0.2">
      <c r="A54" s="45" t="s">
        <v>64</v>
      </c>
      <c r="B54" s="45"/>
      <c r="C54" s="45"/>
      <c r="D54" s="46">
        <f>SUM(D50:D53)</f>
        <v>976130</v>
      </c>
      <c r="E54" s="46">
        <f t="shared" ref="E54:P54" si="40">SUM(E50:E53)</f>
        <v>0</v>
      </c>
      <c r="F54" s="46">
        <f t="shared" si="40"/>
        <v>0</v>
      </c>
      <c r="G54" s="46">
        <f t="shared" si="40"/>
        <v>755250</v>
      </c>
      <c r="H54" s="46">
        <f t="shared" si="40"/>
        <v>0</v>
      </c>
      <c r="I54" s="46">
        <f t="shared" si="40"/>
        <v>170000</v>
      </c>
      <c r="J54" s="46">
        <f t="shared" si="40"/>
        <v>755250</v>
      </c>
      <c r="K54" s="46">
        <f t="shared" si="40"/>
        <v>0</v>
      </c>
      <c r="L54" s="46">
        <f t="shared" si="40"/>
        <v>0</v>
      </c>
      <c r="M54" s="46">
        <f t="shared" si="40"/>
        <v>755250</v>
      </c>
      <c r="N54" s="46">
        <f t="shared" si="40"/>
        <v>220880</v>
      </c>
      <c r="O54" s="46">
        <f t="shared" si="40"/>
        <v>0</v>
      </c>
      <c r="P54" s="46">
        <f t="shared" si="40"/>
        <v>755250</v>
      </c>
      <c r="Q54" s="46">
        <f>SUM(Q50:Q53)</f>
        <v>0</v>
      </c>
      <c r="R54" s="46">
        <f t="shared" ref="R54:AF54" si="41">SUM(R50:R53)</f>
        <v>0</v>
      </c>
      <c r="S54" s="46">
        <f t="shared" si="41"/>
        <v>635250</v>
      </c>
      <c r="T54" s="46">
        <f t="shared" si="41"/>
        <v>0</v>
      </c>
      <c r="U54" s="46">
        <f t="shared" si="41"/>
        <v>0</v>
      </c>
      <c r="V54" s="46">
        <f t="shared" si="41"/>
        <v>465250</v>
      </c>
      <c r="W54" s="46">
        <f t="shared" si="41"/>
        <v>0</v>
      </c>
      <c r="X54" s="46">
        <f t="shared" si="41"/>
        <v>220880</v>
      </c>
      <c r="Y54" s="46">
        <f t="shared" si="41"/>
        <v>465250</v>
      </c>
      <c r="Z54" s="46">
        <f t="shared" si="41"/>
        <v>0</v>
      </c>
      <c r="AA54" s="46">
        <f t="shared" si="41"/>
        <v>0</v>
      </c>
      <c r="AB54" s="46">
        <f t="shared" si="41"/>
        <v>465250</v>
      </c>
      <c r="AC54" s="46">
        <f t="shared" si="41"/>
        <v>170000</v>
      </c>
      <c r="AD54" s="46">
        <f t="shared" si="41"/>
        <v>0</v>
      </c>
      <c r="AE54" s="46">
        <f t="shared" si="41"/>
        <v>465250</v>
      </c>
      <c r="AF54" s="50">
        <f t="shared" si="41"/>
        <v>0</v>
      </c>
      <c r="AG54" s="47">
        <f>SUM(D54:P54)</f>
        <v>4388010</v>
      </c>
      <c r="AH54" s="5"/>
      <c r="AI54" s="5"/>
      <c r="AJ54" s="5"/>
      <c r="AK54" s="5"/>
      <c r="AL54" s="5"/>
      <c r="AM54" s="5"/>
      <c r="AN54" s="5"/>
    </row>
    <row r="55" spans="1:40" x14ac:dyDescent="0.2">
      <c r="A55" s="5" t="s">
        <v>65</v>
      </c>
      <c r="B55" s="5"/>
      <c r="C55" s="5"/>
      <c r="D55" s="6">
        <f>SUM(D54+D49+D46)</f>
        <v>3806130</v>
      </c>
      <c r="E55" s="6">
        <f t="shared" ref="E55:O55" si="42">SUM(E54+E49+E46)</f>
        <v>2830000</v>
      </c>
      <c r="F55" s="6">
        <f t="shared" si="42"/>
        <v>2830000</v>
      </c>
      <c r="G55" s="6">
        <f t="shared" si="42"/>
        <v>3585250</v>
      </c>
      <c r="H55" s="6">
        <f t="shared" si="42"/>
        <v>2830000</v>
      </c>
      <c r="I55" s="6">
        <f t="shared" si="42"/>
        <v>3000000</v>
      </c>
      <c r="J55" s="6">
        <f t="shared" si="42"/>
        <v>3585250</v>
      </c>
      <c r="K55" s="6">
        <f t="shared" si="42"/>
        <v>2830000</v>
      </c>
      <c r="L55" s="6">
        <f t="shared" si="42"/>
        <v>2830000</v>
      </c>
      <c r="M55" s="6">
        <f t="shared" si="42"/>
        <v>3585250</v>
      </c>
      <c r="N55" s="6">
        <f t="shared" si="42"/>
        <v>3050880</v>
      </c>
      <c r="O55" s="6">
        <f t="shared" si="42"/>
        <v>2830000</v>
      </c>
      <c r="P55" s="6">
        <f>SUM(P54+P49+P46)</f>
        <v>3585250</v>
      </c>
      <c r="Q55" s="6">
        <f t="shared" ref="Q55:AF55" si="43">SUM(Q54+Q49+Q46)</f>
        <v>2830000</v>
      </c>
      <c r="R55" s="6">
        <f t="shared" si="43"/>
        <v>2830000</v>
      </c>
      <c r="S55" s="6">
        <f t="shared" si="43"/>
        <v>3465250</v>
      </c>
      <c r="T55" s="6">
        <f t="shared" si="43"/>
        <v>2830000</v>
      </c>
      <c r="U55" s="6">
        <f t="shared" si="43"/>
        <v>2830000</v>
      </c>
      <c r="V55" s="6">
        <f t="shared" si="43"/>
        <v>3295250</v>
      </c>
      <c r="W55" s="6">
        <f t="shared" si="43"/>
        <v>2830000</v>
      </c>
      <c r="X55" s="6">
        <f t="shared" si="43"/>
        <v>3050880</v>
      </c>
      <c r="Y55" s="6">
        <f t="shared" si="43"/>
        <v>3295250</v>
      </c>
      <c r="Z55" s="6">
        <f t="shared" si="43"/>
        <v>2830000</v>
      </c>
      <c r="AA55" s="6">
        <f t="shared" si="43"/>
        <v>2830000</v>
      </c>
      <c r="AB55" s="6">
        <f t="shared" si="43"/>
        <v>3295250</v>
      </c>
      <c r="AC55" s="6">
        <f t="shared" si="43"/>
        <v>3000000</v>
      </c>
      <c r="AD55" s="6">
        <f t="shared" si="43"/>
        <v>2830000</v>
      </c>
      <c r="AE55" s="6">
        <f t="shared" si="43"/>
        <v>3295250</v>
      </c>
      <c r="AF55" s="49">
        <f t="shared" si="43"/>
        <v>2830000</v>
      </c>
      <c r="AG55" s="15">
        <f>SUM(D55:P55)</f>
        <v>41178010</v>
      </c>
      <c r="AH55" s="5"/>
      <c r="AI55" s="5"/>
      <c r="AJ55" s="5"/>
      <c r="AK55" s="5"/>
      <c r="AL55" s="5"/>
      <c r="AM55" s="5"/>
      <c r="AN55" s="5"/>
    </row>
    <row r="56" spans="1:40" x14ac:dyDescent="0.2">
      <c r="A56" t="s">
        <v>37</v>
      </c>
      <c r="B56" s="3">
        <f>-1*'Main parameters'!B19</f>
        <v>-322.55</v>
      </c>
      <c r="C56" s="3"/>
      <c r="D56" s="3">
        <f>B56*B45</f>
        <v>-645100</v>
      </c>
      <c r="E56" s="3">
        <f>D56</f>
        <v>-645100</v>
      </c>
      <c r="F56" s="3">
        <f t="shared" ref="F56:AF56" si="44">E56</f>
        <v>-645100</v>
      </c>
      <c r="G56" s="3">
        <f t="shared" si="44"/>
        <v>-645100</v>
      </c>
      <c r="H56" s="3">
        <f t="shared" si="44"/>
        <v>-645100</v>
      </c>
      <c r="I56" s="3">
        <f t="shared" si="44"/>
        <v>-645100</v>
      </c>
      <c r="J56" s="3">
        <f t="shared" si="44"/>
        <v>-645100</v>
      </c>
      <c r="K56" s="3">
        <f t="shared" si="44"/>
        <v>-645100</v>
      </c>
      <c r="L56" s="3">
        <f t="shared" si="44"/>
        <v>-645100</v>
      </c>
      <c r="M56" s="3">
        <f t="shared" si="44"/>
        <v>-645100</v>
      </c>
      <c r="N56" s="3">
        <f t="shared" si="44"/>
        <v>-645100</v>
      </c>
      <c r="O56" s="3">
        <f t="shared" si="44"/>
        <v>-645100</v>
      </c>
      <c r="P56" s="3">
        <f t="shared" si="44"/>
        <v>-645100</v>
      </c>
      <c r="Q56" s="3">
        <f t="shared" si="44"/>
        <v>-645100</v>
      </c>
      <c r="R56" s="3">
        <f t="shared" si="44"/>
        <v>-645100</v>
      </c>
      <c r="S56" s="3">
        <f t="shared" si="44"/>
        <v>-645100</v>
      </c>
      <c r="T56" s="3">
        <f t="shared" si="44"/>
        <v>-645100</v>
      </c>
      <c r="U56" s="3">
        <f t="shared" si="44"/>
        <v>-645100</v>
      </c>
      <c r="V56" s="3">
        <f t="shared" si="44"/>
        <v>-645100</v>
      </c>
      <c r="W56" s="3">
        <f t="shared" si="44"/>
        <v>-645100</v>
      </c>
      <c r="X56" s="3">
        <f t="shared" si="44"/>
        <v>-645100</v>
      </c>
      <c r="Y56" s="3">
        <f t="shared" si="44"/>
        <v>-645100</v>
      </c>
      <c r="Z56" s="3">
        <f t="shared" si="44"/>
        <v>-645100</v>
      </c>
      <c r="AA56" s="3">
        <f t="shared" si="44"/>
        <v>-645100</v>
      </c>
      <c r="AB56" s="3">
        <f t="shared" si="44"/>
        <v>-645100</v>
      </c>
      <c r="AC56" s="3">
        <f t="shared" si="44"/>
        <v>-645100</v>
      </c>
      <c r="AD56" s="3">
        <f t="shared" si="44"/>
        <v>-645100</v>
      </c>
      <c r="AE56" s="3">
        <f t="shared" si="44"/>
        <v>-645100</v>
      </c>
      <c r="AF56" s="42">
        <f t="shared" si="44"/>
        <v>-645100</v>
      </c>
      <c r="AG56" s="14"/>
    </row>
    <row r="57" spans="1:40" x14ac:dyDescent="0.2">
      <c r="A57" t="str">
        <f>CONCATENATE("Net costs for ",B45," patients per year")</f>
        <v>Net costs for 2000 patients per year</v>
      </c>
      <c r="B57" s="3"/>
      <c r="C57" s="3"/>
      <c r="D57" s="3">
        <f>D56+D55</f>
        <v>3161030</v>
      </c>
      <c r="E57" s="3">
        <f t="shared" ref="E57:O57" si="45">E56+E55</f>
        <v>2184900</v>
      </c>
      <c r="F57" s="3">
        <f t="shared" si="45"/>
        <v>2184900</v>
      </c>
      <c r="G57" s="3">
        <f t="shared" si="45"/>
        <v>2940150</v>
      </c>
      <c r="H57" s="3">
        <f t="shared" si="45"/>
        <v>2184900</v>
      </c>
      <c r="I57" s="3">
        <f t="shared" si="45"/>
        <v>2354900</v>
      </c>
      <c r="J57" s="3">
        <f t="shared" si="45"/>
        <v>2940150</v>
      </c>
      <c r="K57" s="3">
        <f t="shared" si="45"/>
        <v>2184900</v>
      </c>
      <c r="L57" s="3">
        <f t="shared" si="45"/>
        <v>2184900</v>
      </c>
      <c r="M57" s="3">
        <f t="shared" si="45"/>
        <v>2940150</v>
      </c>
      <c r="N57" s="3">
        <f t="shared" si="45"/>
        <v>2405780</v>
      </c>
      <c r="O57" s="3">
        <f t="shared" si="45"/>
        <v>2184900</v>
      </c>
      <c r="P57" s="3">
        <f>P56+P55</f>
        <v>2940150</v>
      </c>
      <c r="Q57" s="3">
        <f t="shared" ref="Q57:AF57" si="46">Q56+Q55</f>
        <v>2184900</v>
      </c>
      <c r="R57" s="3">
        <f t="shared" si="46"/>
        <v>2184900</v>
      </c>
      <c r="S57" s="3">
        <f t="shared" si="46"/>
        <v>2820150</v>
      </c>
      <c r="T57" s="3">
        <f t="shared" si="46"/>
        <v>2184900</v>
      </c>
      <c r="U57" s="3">
        <f t="shared" si="46"/>
        <v>2184900</v>
      </c>
      <c r="V57" s="3">
        <f t="shared" si="46"/>
        <v>2650150</v>
      </c>
      <c r="W57" s="3">
        <f t="shared" si="46"/>
        <v>2184900</v>
      </c>
      <c r="X57" s="3">
        <f t="shared" si="46"/>
        <v>2405780</v>
      </c>
      <c r="Y57" s="3">
        <f t="shared" si="46"/>
        <v>2650150</v>
      </c>
      <c r="Z57" s="3">
        <f t="shared" si="46"/>
        <v>2184900</v>
      </c>
      <c r="AA57" s="3">
        <f t="shared" si="46"/>
        <v>2184900</v>
      </c>
      <c r="AB57" s="3">
        <f t="shared" si="46"/>
        <v>2650150</v>
      </c>
      <c r="AC57" s="3">
        <f t="shared" si="46"/>
        <v>2354900</v>
      </c>
      <c r="AD57" s="3">
        <f t="shared" si="46"/>
        <v>2184900</v>
      </c>
      <c r="AE57" s="3">
        <f t="shared" si="46"/>
        <v>2650150</v>
      </c>
      <c r="AF57" s="42">
        <f t="shared" si="46"/>
        <v>2184900</v>
      </c>
      <c r="AG57" s="14">
        <f>SUM(D57:P57)</f>
        <v>32791710</v>
      </c>
      <c r="AH57" t="str">
        <f>CONCATENATE("Total costs due to intervention in ",B45," patients")</f>
        <v>Total costs due to intervention in 2000 patients</v>
      </c>
    </row>
    <row r="58" spans="1:40" x14ac:dyDescent="0.2">
      <c r="A58" t="s">
        <v>50</v>
      </c>
      <c r="B58">
        <f>0.794</f>
        <v>0.79400000000000004</v>
      </c>
      <c r="D58" s="1">
        <f>$B$16*$B45*D59</f>
        <v>1580.0515956583549</v>
      </c>
      <c r="E58" s="1">
        <f t="shared" ref="E58:AF58" si="47">$B$16*$B45*E59</f>
        <v>1556.3141026801516</v>
      </c>
      <c r="F58" s="1">
        <f t="shared" si="47"/>
        <v>1517.4267112640873</v>
      </c>
      <c r="G58" s="1">
        <f t="shared" si="47"/>
        <v>1464.5074965159106</v>
      </c>
      <c r="H58" s="1">
        <f t="shared" si="47"/>
        <v>1399.0753913341164</v>
      </c>
      <c r="I58" s="1">
        <f t="shared" si="47"/>
        <v>1322.9708921781576</v>
      </c>
      <c r="J58" s="1">
        <f t="shared" si="47"/>
        <v>1238.2667899571859</v>
      </c>
      <c r="K58" s="1">
        <f t="shared" si="47"/>
        <v>1147.1726838579641</v>
      </c>
      <c r="L58" s="1">
        <f t="shared" si="47"/>
        <v>1051.9386870275046</v>
      </c>
      <c r="M58" s="1">
        <f t="shared" si="47"/>
        <v>954.76383634019635</v>
      </c>
      <c r="N58" s="1">
        <f t="shared" si="47"/>
        <v>857.71414909806595</v>
      </c>
      <c r="O58" s="1">
        <f t="shared" si="47"/>
        <v>762.65428297450399</v>
      </c>
      <c r="P58" s="1">
        <f t="shared" si="47"/>
        <v>671.19551464829692</v>
      </c>
      <c r="Q58" s="1">
        <f t="shared" si="47"/>
        <v>584.66140241034816</v>
      </c>
      <c r="R58" s="1">
        <f t="shared" si="47"/>
        <v>504.07117189891926</v>
      </c>
      <c r="S58" s="1">
        <f t="shared" si="47"/>
        <v>430.13967651403357</v>
      </c>
      <c r="T58" s="1">
        <f t="shared" si="47"/>
        <v>363.29182248754285</v>
      </c>
      <c r="U58" s="1">
        <f t="shared" si="47"/>
        <v>303.68866820585509</v>
      </c>
      <c r="V58" s="1">
        <f t="shared" si="47"/>
        <v>251.26202951661566</v>
      </c>
      <c r="W58" s="1">
        <f t="shared" si="47"/>
        <v>205.75433722385418</v>
      </c>
      <c r="X58" s="1">
        <f t="shared" si="47"/>
        <v>166.76066362764573</v>
      </c>
      <c r="Y58" s="1">
        <f t="shared" si="47"/>
        <v>133.77020724416499</v>
      </c>
      <c r="Z58" s="1">
        <f t="shared" si="47"/>
        <v>106.20503428494385</v>
      </c>
      <c r="AA58" s="1">
        <f t="shared" si="47"/>
        <v>83.454455901781557</v>
      </c>
      <c r="AB58" s="1">
        <f t="shared" si="47"/>
        <v>64.904010721133474</v>
      </c>
      <c r="AC58" s="1">
        <f t="shared" si="47"/>
        <v>49.95857235515065</v>
      </c>
      <c r="AD58" s="1">
        <f t="shared" si="47"/>
        <v>38.059574453675296</v>
      </c>
      <c r="AE58" s="1">
        <f t="shared" si="47"/>
        <v>28.696719024756533</v>
      </c>
      <c r="AF58" s="51">
        <f t="shared" si="47"/>
        <v>21.414798497467611</v>
      </c>
      <c r="AG58" s="14">
        <f>SUM(D58:P58)</f>
        <v>15524.052133534497</v>
      </c>
      <c r="AH58" t="s">
        <v>47</v>
      </c>
    </row>
    <row r="59" spans="1:40" x14ac:dyDescent="0.2">
      <c r="A59" t="s">
        <v>38</v>
      </c>
      <c r="B59" s="21">
        <f>1-D59</f>
        <v>5.0052924065775439E-3</v>
      </c>
      <c r="D59" s="37">
        <f>'Life table'!C55</f>
        <v>0.99499470759342246</v>
      </c>
      <c r="E59" s="37">
        <f>'Life table'!D55</f>
        <v>0.98004666415626673</v>
      </c>
      <c r="F59" s="37">
        <f>'Life table'!E55</f>
        <v>0.95555838240811541</v>
      </c>
      <c r="G59" s="37">
        <f>'Life table'!F55</f>
        <v>0.92223393987148017</v>
      </c>
      <c r="H59" s="37">
        <f>'Life table'!G55</f>
        <v>0.88102984340939317</v>
      </c>
      <c r="I59" s="37">
        <f>'Life table'!H55</f>
        <v>0.83310509583007408</v>
      </c>
      <c r="J59" s="37">
        <f>'Life table'!I55</f>
        <v>0.77976498108135128</v>
      </c>
      <c r="K59" s="37">
        <f>'Life table'!J55</f>
        <v>0.72240093441937292</v>
      </c>
      <c r="L59" s="37">
        <f>'Life table'!K55</f>
        <v>0.66242990366971322</v>
      </c>
      <c r="M59" s="37">
        <f>'Life table'!L55</f>
        <v>0.60123667275831005</v>
      </c>
      <c r="N59" s="37">
        <f>'Life table'!M55</f>
        <v>0.54012226013732112</v>
      </c>
      <c r="O59" s="37">
        <f>'Life table'!N55</f>
        <v>0.48026088348520402</v>
      </c>
      <c r="P59" s="37">
        <f>'Life table'!O55</f>
        <v>0.42266720066013658</v>
      </c>
      <c r="Q59" s="37">
        <f>'Life table'!P55</f>
        <v>0.36817468665639053</v>
      </c>
      <c r="R59" s="37">
        <f>'Life table'!Q55</f>
        <v>0.31742517122098191</v>
      </c>
      <c r="S59" s="37">
        <f>'Life table'!R55</f>
        <v>0.27086881392571382</v>
      </c>
      <c r="T59" s="37">
        <f>'Life table'!S55</f>
        <v>0.22877318796444762</v>
      </c>
      <c r="U59" s="37">
        <f>'Life table'!T55</f>
        <v>0.19123971549487095</v>
      </c>
      <c r="V59" s="37">
        <f>'Life table'!U55</f>
        <v>0.15822545939333479</v>
      </c>
      <c r="W59" s="37">
        <f>'Life table'!V55</f>
        <v>0.12956822243315755</v>
      </c>
      <c r="X59" s="37">
        <f>'Life table'!W55</f>
        <v>0.10501301235997841</v>
      </c>
      <c r="Y59" s="37">
        <f>'Life table'!X55</f>
        <v>8.4238165770884749E-2</v>
      </c>
      <c r="Z59" s="37">
        <f>'Life table'!Y55</f>
        <v>6.6879744511929379E-2</v>
      </c>
      <c r="AA59" s="37">
        <f>'Life table'!Z55</f>
        <v>5.2553183817242791E-2</v>
      </c>
      <c r="AB59" s="37">
        <f>'Life table'!AA55</f>
        <v>4.0871543275272967E-2</v>
      </c>
      <c r="AC59" s="37">
        <f>'Life table'!AB55</f>
        <v>3.1460058158155321E-2</v>
      </c>
      <c r="AD59" s="37">
        <f>'Life table'!AC55</f>
        <v>2.396698643178545E-2</v>
      </c>
      <c r="AE59" s="37">
        <f>'Life table'!AD55</f>
        <v>1.807098175362502E-2</v>
      </c>
      <c r="AF59" s="37">
        <f>'Life table'!AE55</f>
        <v>1.3485389482032501E-2</v>
      </c>
      <c r="AG59" s="14"/>
    </row>
    <row r="60" spans="1:40" x14ac:dyDescent="0.2">
      <c r="A60" t="s">
        <v>39</v>
      </c>
      <c r="B60">
        <f>B58 - 0.031</f>
        <v>0.76300000000000001</v>
      </c>
      <c r="D60" s="1">
        <f>$B60*$B45*D61</f>
        <v>1464.8623333402213</v>
      </c>
      <c r="E60" s="1">
        <f>$B60*$B45*E61</f>
        <v>1371.0319585459342</v>
      </c>
      <c r="F60" s="1">
        <f t="shared" ref="F60:AF60" si="48">$B60*$B45*F61</f>
        <v>1264.3748880837468</v>
      </c>
      <c r="G60" s="1">
        <f t="shared" si="48"/>
        <v>1152.8005456069677</v>
      </c>
      <c r="H60" s="1">
        <f t="shared" si="48"/>
        <v>1041.1127511982634</v>
      </c>
      <c r="I60" s="1">
        <f t="shared" si="48"/>
        <v>932.48203393339361</v>
      </c>
      <c r="J60" s="1">
        <f t="shared" si="48"/>
        <v>829.02033221658485</v>
      </c>
      <c r="K60" s="1">
        <f t="shared" si="48"/>
        <v>732.0874147987754</v>
      </c>
      <c r="L60" s="1">
        <f t="shared" si="48"/>
        <v>642.48669700181483</v>
      </c>
      <c r="M60" s="1">
        <f t="shared" si="48"/>
        <v>560.60465468572932</v>
      </c>
      <c r="N60" s="1">
        <f t="shared" si="48"/>
        <v>486.51639609790101</v>
      </c>
      <c r="O60" s="1">
        <f t="shared" si="48"/>
        <v>420.06823825673064</v>
      </c>
      <c r="P60" s="1">
        <f t="shared" si="48"/>
        <v>360.94321364525098</v>
      </c>
      <c r="Q60" s="1">
        <f t="shared" si="48"/>
        <v>308.71316283287047</v>
      </c>
      <c r="R60" s="1">
        <f t="shared" si="48"/>
        <v>262.87993336255192</v>
      </c>
      <c r="S60" s="1">
        <f t="shared" si="48"/>
        <v>222.9075879468902</v>
      </c>
      <c r="T60" s="1">
        <f t="shared" si="48"/>
        <v>188.24715491607461</v>
      </c>
      <c r="U60" s="1">
        <f t="shared" si="48"/>
        <v>158.35520581725004</v>
      </c>
      <c r="V60" s="1">
        <f t="shared" si="48"/>
        <v>132.70735949486624</v>
      </c>
      <c r="W60" s="1">
        <f t="shared" si="48"/>
        <v>110.80766025219185</v>
      </c>
      <c r="X60" s="1">
        <f t="shared" si="48"/>
        <v>92.19464622019359</v>
      </c>
      <c r="Y60" s="1">
        <f t="shared" si="48"/>
        <v>76.444806638670741</v>
      </c>
      <c r="Z60" s="1">
        <f t="shared" si="48"/>
        <v>63.174020744257575</v>
      </c>
      <c r="AA60" s="1">
        <f t="shared" si="48"/>
        <v>52.037475341678658</v>
      </c>
      <c r="AB60" s="1">
        <f t="shared" si="48"/>
        <v>42.728472530616337</v>
      </c>
      <c r="AC60" s="1">
        <f t="shared" si="48"/>
        <v>34.976463252373726</v>
      </c>
      <c r="AD60" s="1">
        <f t="shared" si="48"/>
        <v>28.544576031817968</v>
      </c>
      <c r="AE60" s="1">
        <f t="shared" si="48"/>
        <v>23.226853108117204</v>
      </c>
      <c r="AF60" s="51">
        <f t="shared" si="48"/>
        <v>18.845357515827093</v>
      </c>
      <c r="AG60" s="14">
        <f>SUM(D60:P60)</f>
        <v>11258.391457411313</v>
      </c>
      <c r="AH60" t="s">
        <v>48</v>
      </c>
    </row>
    <row r="61" spans="1:40" x14ac:dyDescent="0.2">
      <c r="A61" t="s">
        <v>40</v>
      </c>
      <c r="B61" s="21">
        <f>1-D61</f>
        <v>4.0064001742974198E-2</v>
      </c>
      <c r="D61" s="9">
        <f>'Life table'!C60</f>
        <v>0.9599359982570258</v>
      </c>
      <c r="E61" s="9">
        <f>'Life table'!D60</f>
        <v>0.89844820350323351</v>
      </c>
      <c r="F61" s="9">
        <f>'Life table'!E60</f>
        <v>0.82855497253194421</v>
      </c>
      <c r="G61" s="9">
        <f>'Life table'!F60</f>
        <v>0.75543941389709546</v>
      </c>
      <c r="H61" s="9">
        <f>'Life table'!G60</f>
        <v>0.68224950930423545</v>
      </c>
      <c r="I61" s="9">
        <f>'Life table'!H60</f>
        <v>0.61106293180432081</v>
      </c>
      <c r="J61" s="9">
        <f>'Life table'!I60</f>
        <v>0.54326365151807654</v>
      </c>
      <c r="K61" s="9">
        <f>'Life table'!J60</f>
        <v>0.47974273577901405</v>
      </c>
      <c r="L61" s="9">
        <f>'Life table'!K60</f>
        <v>0.42102666907065195</v>
      </c>
      <c r="M61" s="9">
        <f>'Life table'!L60</f>
        <v>0.3673687121138462</v>
      </c>
      <c r="N61" s="9">
        <f>'Life table'!M60</f>
        <v>0.31881808394357863</v>
      </c>
      <c r="O61" s="9">
        <f>'Life table'!N60</f>
        <v>0.27527407487334904</v>
      </c>
      <c r="P61" s="9">
        <f>'Life table'!O60</f>
        <v>0.23652897355521035</v>
      </c>
      <c r="Q61" s="9">
        <f>'Life table'!P60</f>
        <v>0.20230220369126506</v>
      </c>
      <c r="R61" s="9">
        <f>'Life table'!Q60</f>
        <v>0.17226732199380859</v>
      </c>
      <c r="S61" s="9">
        <f>'Life table'!R60</f>
        <v>0.14607312447371573</v>
      </c>
      <c r="T61" s="9">
        <f>'Life table'!S60</f>
        <v>0.12335986560686409</v>
      </c>
      <c r="U61" s="9">
        <f>'Life table'!T60</f>
        <v>0.10377143238351903</v>
      </c>
      <c r="V61" s="9">
        <f>'Life table'!U60</f>
        <v>8.6964193640148249E-2</v>
      </c>
      <c r="W61" s="9">
        <f>'Life table'!V60</f>
        <v>7.2613145643638174E-2</v>
      </c>
      <c r="X61" s="9">
        <f>'Life table'!W60</f>
        <v>6.0415888741935514E-2</v>
      </c>
      <c r="Y61" s="9">
        <f>'Life table'!X60</f>
        <v>5.0094892948014905E-2</v>
      </c>
      <c r="Z61" s="9">
        <f>'Life table'!Y60</f>
        <v>4.1398440854690417E-2</v>
      </c>
      <c r="AA61" s="9">
        <f>'Life table'!Z60</f>
        <v>3.4100573618400166E-2</v>
      </c>
      <c r="AB61" s="9">
        <f>'Life table'!AA60</f>
        <v>2.8000309653090652E-2</v>
      </c>
      <c r="AC61" s="9">
        <f>'Life table'!AB60</f>
        <v>2.2920355997623675E-2</v>
      </c>
      <c r="AD61" s="9">
        <f>'Life table'!AC60</f>
        <v>1.8705488880614657E-2</v>
      </c>
      <c r="AE61" s="9">
        <f>'Life table'!AD60</f>
        <v>1.5220742534808129E-2</v>
      </c>
      <c r="AF61" s="9">
        <f>'Life table'!AE60</f>
        <v>1.2349513444185512E-2</v>
      </c>
      <c r="AG61" s="16"/>
      <c r="AJ61" s="9"/>
      <c r="AK61" s="9"/>
      <c r="AL61" s="9"/>
      <c r="AM61" s="9"/>
      <c r="AN61" s="9"/>
    </row>
    <row r="62" spans="1:40" x14ac:dyDescent="0.2">
      <c r="A62" t="s">
        <v>51</v>
      </c>
      <c r="B62" s="22">
        <f>B58*D59-B60*D61</f>
        <v>5.7594631159066823E-2</v>
      </c>
      <c r="D62" s="20">
        <f t="shared" ref="D62:P62" si="49">D58-D60</f>
        <v>115.18926231813361</v>
      </c>
      <c r="E62" s="20">
        <f t="shared" si="49"/>
        <v>185.28214413421733</v>
      </c>
      <c r="F62" s="20">
        <f t="shared" si="49"/>
        <v>253.05182318034053</v>
      </c>
      <c r="G62" s="20">
        <f t="shared" si="49"/>
        <v>311.70695090894287</v>
      </c>
      <c r="H62" s="20">
        <f t="shared" si="49"/>
        <v>357.96264013585301</v>
      </c>
      <c r="I62" s="20">
        <f t="shared" si="49"/>
        <v>390.48885824476395</v>
      </c>
      <c r="J62" s="20">
        <f t="shared" si="49"/>
        <v>409.24645774060104</v>
      </c>
      <c r="K62" s="20">
        <f t="shared" si="49"/>
        <v>415.0852690591887</v>
      </c>
      <c r="L62" s="20">
        <f t="shared" si="49"/>
        <v>409.45199002568972</v>
      </c>
      <c r="M62" s="20">
        <f t="shared" si="49"/>
        <v>394.15918165446703</v>
      </c>
      <c r="N62" s="20">
        <f t="shared" si="49"/>
        <v>371.19775300016494</v>
      </c>
      <c r="O62" s="20">
        <f t="shared" si="49"/>
        <v>342.58604471777335</v>
      </c>
      <c r="P62" s="20">
        <f t="shared" si="49"/>
        <v>310.25230100304594</v>
      </c>
      <c r="Q62" s="20">
        <f t="shared" ref="Q62:AF63" si="50">Q58-Q60</f>
        <v>275.94823957747769</v>
      </c>
      <c r="R62" s="20">
        <f t="shared" si="50"/>
        <v>241.19123853636734</v>
      </c>
      <c r="S62" s="20">
        <f t="shared" si="50"/>
        <v>207.23208856714336</v>
      </c>
      <c r="T62" s="20">
        <f t="shared" si="50"/>
        <v>175.04466757146824</v>
      </c>
      <c r="U62" s="20">
        <f t="shared" si="50"/>
        <v>145.33346238860506</v>
      </c>
      <c r="V62" s="20">
        <f t="shared" si="50"/>
        <v>118.55467002174942</v>
      </c>
      <c r="W62" s="20">
        <f t="shared" si="50"/>
        <v>94.946676971662328</v>
      </c>
      <c r="X62" s="20">
        <f t="shared" si="50"/>
        <v>74.566017407452136</v>
      </c>
      <c r="Y62" s="20">
        <f t="shared" si="50"/>
        <v>57.325400605494252</v>
      </c>
      <c r="Z62" s="20">
        <f t="shared" si="50"/>
        <v>43.031013540686274</v>
      </c>
      <c r="AA62" s="20">
        <f t="shared" si="50"/>
        <v>31.4169805601029</v>
      </c>
      <c r="AB62" s="20">
        <f t="shared" si="50"/>
        <v>22.175538190517138</v>
      </c>
      <c r="AC62" s="20">
        <f t="shared" si="50"/>
        <v>14.982109102776924</v>
      </c>
      <c r="AD62" s="20">
        <f t="shared" si="50"/>
        <v>9.514998421857328</v>
      </c>
      <c r="AE62" s="20">
        <f t="shared" si="50"/>
        <v>5.4698659166393284</v>
      </c>
      <c r="AF62" s="56">
        <f t="shared" si="50"/>
        <v>2.5694409816405184</v>
      </c>
      <c r="AG62" s="14">
        <f>AG58-AG60</f>
        <v>4265.6606761231833</v>
      </c>
      <c r="AH62" s="37" t="str">
        <f>CONCATENATE("Difference in QALYs between intervention and control group summed over ",P45," years")</f>
        <v>Difference in QALYs between intervention and control group summed over 13 years</v>
      </c>
      <c r="AI62" s="3"/>
      <c r="AJ62" s="9"/>
      <c r="AK62" s="9"/>
      <c r="AL62" s="9"/>
      <c r="AM62" s="9"/>
      <c r="AN62" s="9"/>
    </row>
    <row r="63" spans="1:40" x14ac:dyDescent="0.2">
      <c r="A63" t="s">
        <v>41</v>
      </c>
      <c r="C63" s="9"/>
      <c r="D63" s="9">
        <f t="shared" ref="D63:P63" si="51">D59-D61</f>
        <v>3.5058709336396654E-2</v>
      </c>
      <c r="E63" s="9">
        <f t="shared" si="51"/>
        <v>8.1598460653033222E-2</v>
      </c>
      <c r="F63" s="9">
        <f t="shared" si="51"/>
        <v>0.1270034098761712</v>
      </c>
      <c r="G63" s="9">
        <f t="shared" si="51"/>
        <v>0.16679452597438471</v>
      </c>
      <c r="H63" s="9">
        <f t="shared" si="51"/>
        <v>0.19878033410515772</v>
      </c>
      <c r="I63" s="9">
        <f t="shared" si="51"/>
        <v>0.22204216402575327</v>
      </c>
      <c r="J63" s="9">
        <f t="shared" si="51"/>
        <v>0.23650132956327474</v>
      </c>
      <c r="K63" s="9">
        <f t="shared" si="51"/>
        <v>0.24265819864035887</v>
      </c>
      <c r="L63" s="9">
        <f t="shared" si="51"/>
        <v>0.24140323459906127</v>
      </c>
      <c r="M63" s="9">
        <f t="shared" si="51"/>
        <v>0.23386796064446386</v>
      </c>
      <c r="N63" s="9">
        <f t="shared" si="51"/>
        <v>0.22130417619374249</v>
      </c>
      <c r="O63" s="9">
        <f t="shared" si="51"/>
        <v>0.20498680861185498</v>
      </c>
      <c r="P63" s="9">
        <f t="shared" si="51"/>
        <v>0.18613822710492622</v>
      </c>
      <c r="Q63" s="9">
        <f t="shared" si="50"/>
        <v>0.16587248296512547</v>
      </c>
      <c r="R63" s="9">
        <f t="shared" si="50"/>
        <v>0.14515784922717331</v>
      </c>
      <c r="S63" s="9">
        <f t="shared" si="50"/>
        <v>0.12479568945199809</v>
      </c>
      <c r="T63" s="9">
        <f t="shared" si="50"/>
        <v>0.10541332235758354</v>
      </c>
      <c r="U63" s="9">
        <f t="shared" si="50"/>
        <v>8.7468283111351922E-2</v>
      </c>
      <c r="V63" s="9">
        <f t="shared" si="50"/>
        <v>7.1261265753186545E-2</v>
      </c>
      <c r="W63" s="9">
        <f t="shared" si="50"/>
        <v>5.6955076789519374E-2</v>
      </c>
      <c r="X63" s="9">
        <f t="shared" si="50"/>
        <v>4.4597123618042897E-2</v>
      </c>
      <c r="Y63" s="9">
        <f t="shared" si="50"/>
        <v>3.4143272822869844E-2</v>
      </c>
      <c r="Z63" s="9">
        <f t="shared" si="50"/>
        <v>2.5481303657238961E-2</v>
      </c>
      <c r="AA63" s="9">
        <f t="shared" si="50"/>
        <v>1.8452610198842624E-2</v>
      </c>
      <c r="AB63" s="9">
        <f t="shared" si="50"/>
        <v>1.2871233622182315E-2</v>
      </c>
      <c r="AC63" s="9">
        <f t="shared" si="50"/>
        <v>8.5397021605316467E-3</v>
      </c>
      <c r="AD63" s="9">
        <f t="shared" si="50"/>
        <v>5.2614975511707934E-3</v>
      </c>
      <c r="AE63" s="9">
        <f t="shared" si="50"/>
        <v>2.8502392188168909E-3</v>
      </c>
      <c r="AF63" s="53">
        <f t="shared" si="50"/>
        <v>1.1358760378469886E-3</v>
      </c>
      <c r="AG63" s="14"/>
      <c r="AH63" s="40">
        <f>AG57/(AG62)</f>
        <v>7687.3695518140748</v>
      </c>
      <c r="AI63" s="38" t="str">
        <f>CONCATENATE("Costs per QALY per year averaged over ",P45," years")</f>
        <v>Costs per QALY per year averaged over 13 years</v>
      </c>
      <c r="AJ63" s="38"/>
      <c r="AK63" s="38"/>
      <c r="AL63" s="38"/>
    </row>
    <row r="64" spans="1:40" x14ac:dyDescent="0.2">
      <c r="A64" t="s">
        <v>44</v>
      </c>
      <c r="C64" s="18"/>
      <c r="D64" s="4">
        <f t="shared" ref="D64:P64" si="52">D68*D63</f>
        <v>70.117418672793306</v>
      </c>
      <c r="E64" s="4">
        <f t="shared" si="52"/>
        <v>162.38007299507638</v>
      </c>
      <c r="F64" s="4">
        <f t="shared" si="52"/>
        <v>248.9385363712253</v>
      </c>
      <c r="G64" s="4">
        <f t="shared" si="52"/>
        <v>318.76381486922293</v>
      </c>
      <c r="H64" s="4">
        <f t="shared" si="52"/>
        <v>366.6439413815375</v>
      </c>
      <c r="I64" s="4">
        <f t="shared" si="52"/>
        <v>391.25154600378437</v>
      </c>
      <c r="J64" s="4">
        <f t="shared" si="52"/>
        <v>394.06092565950388</v>
      </c>
      <c r="K64" s="4">
        <f t="shared" si="52"/>
        <v>378.43273134406843</v>
      </c>
      <c r="L64" s="4">
        <f t="shared" si="52"/>
        <v>348.7798444924419</v>
      </c>
      <c r="M64" s="4">
        <f t="shared" si="52"/>
        <v>309.84226128228897</v>
      </c>
      <c r="N64" s="4">
        <f t="shared" si="52"/>
        <v>266.11237312448907</v>
      </c>
      <c r="O64" s="4">
        <f t="shared" si="52"/>
        <v>221.43587673154315</v>
      </c>
      <c r="P64" s="4">
        <f t="shared" si="52"/>
        <v>178.78981879956285</v>
      </c>
      <c r="Q64" s="4">
        <f t="shared" ref="Q64:AF64" si="53">Q68*Q63</f>
        <v>140.21771608283154</v>
      </c>
      <c r="R64" s="4">
        <f t="shared" si="53"/>
        <v>106.88689130986023</v>
      </c>
      <c r="S64" s="4">
        <f t="shared" si="53"/>
        <v>79.226586183881963</v>
      </c>
      <c r="T64" s="4">
        <f t="shared" si="53"/>
        <v>57.106363197935167</v>
      </c>
      <c r="U64" s="4">
        <f t="shared" si="53"/>
        <v>40.02079594632167</v>
      </c>
      <c r="V64" s="4">
        <f t="shared" si="53"/>
        <v>27.255968376887569</v>
      </c>
      <c r="W64" s="4">
        <f t="shared" si="53"/>
        <v>18.023486379608727</v>
      </c>
      <c r="X64" s="4">
        <f t="shared" si="53"/>
        <v>11.556740065643213</v>
      </c>
      <c r="Y64" s="4">
        <f t="shared" si="53"/>
        <v>7.1709758619162915</v>
      </c>
      <c r="Z64" s="4">
        <f t="shared" si="53"/>
        <v>4.292996563073495</v>
      </c>
      <c r="AA64" s="4">
        <f t="shared" si="53"/>
        <v>2.4682117113536339</v>
      </c>
      <c r="AB64" s="4">
        <f t="shared" si="53"/>
        <v>1.352848613002446</v>
      </c>
      <c r="AC64" s="4">
        <f t="shared" si="53"/>
        <v>0.69806161282422252</v>
      </c>
      <c r="AD64" s="4">
        <f t="shared" si="53"/>
        <v>0.33105403791764992</v>
      </c>
      <c r="AE64" s="4">
        <f t="shared" si="53"/>
        <v>0.13662328936945436</v>
      </c>
      <c r="AF64" s="54">
        <f t="shared" si="53"/>
        <v>4.1052790308625631E-2</v>
      </c>
      <c r="AG64" s="17"/>
    </row>
    <row r="65" spans="1:40" x14ac:dyDescent="0.2">
      <c r="A65" t="s">
        <v>53</v>
      </c>
      <c r="D65" s="3">
        <f t="shared" ref="D65:P65" si="54">D57/D62</f>
        <v>27442.054375430933</v>
      </c>
      <c r="E65" s="3">
        <f t="shared" si="54"/>
        <v>11792.285814747864</v>
      </c>
      <c r="F65" s="3">
        <f t="shared" si="54"/>
        <v>8634.1997956794166</v>
      </c>
      <c r="G65" s="3">
        <f t="shared" si="54"/>
        <v>9432.4171835965535</v>
      </c>
      <c r="H65" s="3">
        <f t="shared" si="54"/>
        <v>6103.7095915115406</v>
      </c>
      <c r="I65" s="3">
        <f t="shared" si="54"/>
        <v>6030.6458181296312</v>
      </c>
      <c r="J65" s="3">
        <f t="shared" si="54"/>
        <v>7184.3016460843755</v>
      </c>
      <c r="K65" s="3">
        <f t="shared" si="54"/>
        <v>5263.7377494802067</v>
      </c>
      <c r="L65" s="3">
        <f t="shared" si="54"/>
        <v>5336.1567490804373</v>
      </c>
      <c r="M65" s="3">
        <f t="shared" si="54"/>
        <v>7459.2959820416736</v>
      </c>
      <c r="N65" s="3">
        <f t="shared" si="54"/>
        <v>6481.1275945383513</v>
      </c>
      <c r="O65" s="3">
        <f t="shared" si="54"/>
        <v>6377.6678404981376</v>
      </c>
      <c r="P65" s="3">
        <f t="shared" si="54"/>
        <v>9476.6420442152812</v>
      </c>
      <c r="Q65" s="3">
        <f t="shared" ref="Q65:AF65" si="55">Q57/Q62</f>
        <v>7917.7892323047345</v>
      </c>
      <c r="R65" s="3">
        <f t="shared" si="55"/>
        <v>9058.7867671261029</v>
      </c>
      <c r="S65" s="3">
        <f t="shared" si="55"/>
        <v>13608.655008494348</v>
      </c>
      <c r="T65" s="3">
        <f t="shared" si="55"/>
        <v>12481.956921697923</v>
      </c>
      <c r="U65" s="3">
        <f t="shared" si="55"/>
        <v>15033.702246478015</v>
      </c>
      <c r="V65" s="3">
        <f t="shared" si="55"/>
        <v>22353.822076463268</v>
      </c>
      <c r="W65" s="3">
        <f t="shared" si="55"/>
        <v>23011.86381332864</v>
      </c>
      <c r="X65" s="3">
        <f t="shared" si="55"/>
        <v>32263.758795834066</v>
      </c>
      <c r="Y65" s="3">
        <f t="shared" si="55"/>
        <v>46229.942957363317</v>
      </c>
      <c r="Z65" s="3">
        <f t="shared" si="55"/>
        <v>50775.006680568986</v>
      </c>
      <c r="AA65" s="3">
        <f t="shared" si="55"/>
        <v>69545.193747060839</v>
      </c>
      <c r="AB65" s="3">
        <f t="shared" si="55"/>
        <v>119507.80978714989</v>
      </c>
      <c r="AC65" s="3">
        <f t="shared" si="55"/>
        <v>157180.80704428462</v>
      </c>
      <c r="AD65" s="3">
        <f t="shared" si="55"/>
        <v>229626.94297257776</v>
      </c>
      <c r="AE65" s="3">
        <f t="shared" si="55"/>
        <v>484499.99330664496</v>
      </c>
      <c r="AF65" s="42">
        <f t="shared" si="55"/>
        <v>850340.60545146302</v>
      </c>
      <c r="AG65" s="17"/>
    </row>
    <row r="66" spans="1:40" x14ac:dyDescent="0.2">
      <c r="A66" t="s">
        <v>54</v>
      </c>
      <c r="D66" s="3">
        <f>SUM($D57:D57)/SUM($D62:D62)</f>
        <v>27442.054375430933</v>
      </c>
      <c r="E66" s="3">
        <f>SUM($D57:E57)/SUM($D62:E62)</f>
        <v>17791.80942080012</v>
      </c>
      <c r="F66" s="3">
        <f>SUM($D57:F57)/SUM($D62:F62)</f>
        <v>13605.264597471962</v>
      </c>
      <c r="G66" s="3">
        <f>SUM($D57:G57)/SUM($D62:G62)</f>
        <v>12101.958802968666</v>
      </c>
      <c r="H66" s="3">
        <f>SUM($D57:H57)/SUM($D62:H62)</f>
        <v>10346.594409367375</v>
      </c>
      <c r="I66" s="3">
        <f>SUM($D57:I57)/SUM($D62:I62)</f>
        <v>9302.1939804295416</v>
      </c>
      <c r="J66" s="3">
        <f>SUM($D57:J57)/SUM($D62:J62)</f>
        <v>8873.7358854541253</v>
      </c>
      <c r="K66" s="3">
        <f>SUM($D57:K57)/SUM($D62:K62)</f>
        <v>8259.1137328207515</v>
      </c>
      <c r="L66" s="3">
        <f>SUM($D57:L57)/SUM($D62:L62)</f>
        <v>7838.8064112500597</v>
      </c>
      <c r="M66" s="3">
        <f>SUM($D57:M57)/SUM($D62:M62)</f>
        <v>7792.6605616507859</v>
      </c>
      <c r="N66" s="3">
        <f>SUM($D57:N57)/SUM($D62:N62)</f>
        <v>7657.9077158545861</v>
      </c>
      <c r="O66" s="3">
        <f>SUM($D57:O57)/SUM($D62:O62)</f>
        <v>7547.0235103330715</v>
      </c>
      <c r="P66" s="39">
        <f>SUM($D57:P57)/SUM($D62:P62)</f>
        <v>7687.3695518140767</v>
      </c>
      <c r="Q66" s="3">
        <f>SUM($D57:Q57)/SUM($D62:Q62)</f>
        <v>7701.3698557538519</v>
      </c>
      <c r="R66" s="3">
        <f>SUM($D57:R57)/SUM($D62:R62)</f>
        <v>7769.8228656029141</v>
      </c>
      <c r="S66" s="3">
        <f>SUM($D57:S57)/SUM($D62:S62)</f>
        <v>8012.3049420482557</v>
      </c>
      <c r="T66" s="3">
        <f>SUM($D57:T57)/SUM($D62:T62)</f>
        <v>8163.7816302978081</v>
      </c>
      <c r="U66" s="3">
        <f>SUM($D57:U57)/SUM($D62:U62)</f>
        <v>8351.7952261217815</v>
      </c>
      <c r="V66" s="3">
        <f>SUM($D57:V57)/SUM($D62:V62)</f>
        <v>8657.563574194628</v>
      </c>
      <c r="W66" s="3">
        <f>SUM($D57:W57)/SUM($D62:W62)</f>
        <v>8904.289658372365</v>
      </c>
      <c r="X66" s="3">
        <f>SUM($D57:X57)/SUM($D62:X62)</f>
        <v>9215.4139789657729</v>
      </c>
      <c r="Y66" s="3">
        <f>SUM($D57:Y57)/SUM($D62:Y62)</f>
        <v>9590.5813336673564</v>
      </c>
      <c r="Z66" s="3">
        <f>SUM($D57:Z57)/SUM($D62:Z62)</f>
        <v>9901.5585472014845</v>
      </c>
      <c r="AA66" s="3">
        <f>SUM($D57:AA57)/SUM($D62:AA62)</f>
        <v>10228.563923490445</v>
      </c>
      <c r="AB66" s="3">
        <f>SUM($D57:AB57)/SUM($D62:AB62)</f>
        <v>10649.834150661271</v>
      </c>
      <c r="AC66" s="3">
        <f>SUM($D57:AC57)/SUM($D62:AC62)</f>
        <v>11030.480487151099</v>
      </c>
      <c r="AD66" s="3">
        <f>SUM($D57:AD57)/SUM($D62:AD62)</f>
        <v>11390.524184393957</v>
      </c>
      <c r="AE66" s="3">
        <f>SUM($D57:AE57)/SUM($D62:AE62)</f>
        <v>11838.06295804675</v>
      </c>
      <c r="AF66" s="42">
        <f>SUM($D57:AF57)/SUM($D62:AF62)</f>
        <v>12210.491055586497</v>
      </c>
      <c r="AG66" s="17"/>
    </row>
    <row r="67" spans="1:40" x14ac:dyDescent="0.2"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53"/>
      <c r="AG67" s="14"/>
    </row>
    <row r="68" spans="1:40" x14ac:dyDescent="0.2">
      <c r="A68" t="s">
        <v>57</v>
      </c>
      <c r="D68" s="1">
        <f>$B45</f>
        <v>2000</v>
      </c>
      <c r="E68" s="1">
        <f>$B45*D59</f>
        <v>1989.989415186845</v>
      </c>
      <c r="F68" s="1">
        <f t="shared" ref="F68:AF68" si="56">$B45*E59</f>
        <v>1960.0933283125335</v>
      </c>
      <c r="G68" s="1">
        <f t="shared" si="56"/>
        <v>1911.1167648162309</v>
      </c>
      <c r="H68" s="1">
        <f t="shared" si="56"/>
        <v>1844.4678797429603</v>
      </c>
      <c r="I68" s="1">
        <f t="shared" si="56"/>
        <v>1762.0596868187863</v>
      </c>
      <c r="J68" s="1">
        <f t="shared" si="56"/>
        <v>1666.2101916601482</v>
      </c>
      <c r="K68" s="1">
        <f t="shared" si="56"/>
        <v>1559.5299621627025</v>
      </c>
      <c r="L68" s="1">
        <f t="shared" si="56"/>
        <v>1444.8018688387458</v>
      </c>
      <c r="M68" s="1">
        <f t="shared" si="56"/>
        <v>1324.8598073394264</v>
      </c>
      <c r="N68" s="1">
        <f t="shared" si="56"/>
        <v>1202.4733455166202</v>
      </c>
      <c r="O68" s="1">
        <f t="shared" si="56"/>
        <v>1080.2445202746421</v>
      </c>
      <c r="P68" s="1">
        <f t="shared" si="56"/>
        <v>960.52176697040807</v>
      </c>
      <c r="Q68" s="1">
        <f t="shared" si="56"/>
        <v>845.33440132027317</v>
      </c>
      <c r="R68" s="1">
        <f t="shared" si="56"/>
        <v>736.34937331278104</v>
      </c>
      <c r="S68" s="1">
        <f t="shared" si="56"/>
        <v>634.85034244196379</v>
      </c>
      <c r="T68" s="1">
        <f t="shared" si="56"/>
        <v>541.73762785142765</v>
      </c>
      <c r="U68" s="1">
        <f t="shared" si="56"/>
        <v>457.54637592889526</v>
      </c>
      <c r="V68" s="1">
        <f t="shared" si="56"/>
        <v>382.4794309897419</v>
      </c>
      <c r="W68" s="1">
        <f t="shared" si="56"/>
        <v>316.4509187866696</v>
      </c>
      <c r="X68" s="1">
        <f t="shared" si="56"/>
        <v>259.13644486631512</v>
      </c>
      <c r="Y68" s="1">
        <f t="shared" si="56"/>
        <v>210.02602471995681</v>
      </c>
      <c r="Z68" s="1">
        <f t="shared" si="56"/>
        <v>168.4763315417695</v>
      </c>
      <c r="AA68" s="1">
        <f t="shared" si="56"/>
        <v>133.75948902385875</v>
      </c>
      <c r="AB68" s="1">
        <f t="shared" si="56"/>
        <v>105.10636763448558</v>
      </c>
      <c r="AC68" s="1">
        <f t="shared" si="56"/>
        <v>81.743086550545939</v>
      </c>
      <c r="AD68" s="1">
        <f t="shared" si="56"/>
        <v>62.92011631631064</v>
      </c>
      <c r="AE68" s="1">
        <f t="shared" si="56"/>
        <v>47.933972863570901</v>
      </c>
      <c r="AF68" s="51">
        <f t="shared" si="56"/>
        <v>36.14196350725004</v>
      </c>
      <c r="AG68" s="14"/>
    </row>
    <row r="69" spans="1:40" x14ac:dyDescent="0.2">
      <c r="A69" t="s">
        <v>49</v>
      </c>
      <c r="B69" s="2">
        <f>'Main parameters'!B20</f>
        <v>0.03</v>
      </c>
      <c r="C69" s="2"/>
      <c r="D69" s="22">
        <f>(1+$B27)^(D45-1)</f>
        <v>1</v>
      </c>
      <c r="E69" s="22">
        <f>(1+$B27)^(E45-1)</f>
        <v>1.03</v>
      </c>
      <c r="F69" s="22">
        <f t="shared" ref="F69:AF69" si="57">(1+$B27)^(F45-1)</f>
        <v>1.0609</v>
      </c>
      <c r="G69" s="22">
        <f t="shared" si="57"/>
        <v>1.092727</v>
      </c>
      <c r="H69" s="22">
        <f t="shared" si="57"/>
        <v>1.1255088099999999</v>
      </c>
      <c r="I69" s="22">
        <f t="shared" si="57"/>
        <v>1.1592740742999998</v>
      </c>
      <c r="J69" s="22">
        <f t="shared" si="57"/>
        <v>1.1940522965289999</v>
      </c>
      <c r="K69" s="22">
        <f t="shared" si="57"/>
        <v>1.22987386542487</v>
      </c>
      <c r="L69" s="22">
        <f t="shared" si="57"/>
        <v>1.2667700813876159</v>
      </c>
      <c r="M69" s="22">
        <f t="shared" si="57"/>
        <v>1.3047731838292445</v>
      </c>
      <c r="N69" s="22">
        <f t="shared" si="57"/>
        <v>1.3439163793441218</v>
      </c>
      <c r="O69" s="22">
        <f t="shared" si="57"/>
        <v>1.3842338707244455</v>
      </c>
      <c r="P69" s="22">
        <f t="shared" si="57"/>
        <v>1.4257608868461786</v>
      </c>
      <c r="Q69" s="22">
        <f t="shared" si="57"/>
        <v>1.4685337134515639</v>
      </c>
      <c r="R69" s="22">
        <f t="shared" si="57"/>
        <v>1.512589724855111</v>
      </c>
      <c r="S69" s="22">
        <f t="shared" si="57"/>
        <v>1.5579674166007644</v>
      </c>
      <c r="T69" s="22">
        <f>(1+$B27)^(T45-1)</f>
        <v>1.6047064390987871</v>
      </c>
      <c r="U69" s="22">
        <f t="shared" si="57"/>
        <v>1.6528476322717507</v>
      </c>
      <c r="V69" s="22">
        <f t="shared" si="57"/>
        <v>1.7024330612399032</v>
      </c>
      <c r="W69" s="22">
        <f t="shared" si="57"/>
        <v>1.7535060530771003</v>
      </c>
      <c r="X69" s="22">
        <f t="shared" si="57"/>
        <v>1.8061112346694133</v>
      </c>
      <c r="Y69" s="22">
        <f t="shared" si="57"/>
        <v>1.8602945717094954</v>
      </c>
      <c r="Z69" s="22">
        <f t="shared" si="57"/>
        <v>1.9161034088607805</v>
      </c>
      <c r="AA69" s="22">
        <f t="shared" si="57"/>
        <v>1.973586511126604</v>
      </c>
      <c r="AB69" s="22">
        <f t="shared" si="57"/>
        <v>2.0327941064604018</v>
      </c>
      <c r="AC69" s="22">
        <f t="shared" si="57"/>
        <v>2.0937779296542138</v>
      </c>
      <c r="AD69" s="22">
        <f t="shared" si="57"/>
        <v>2.1565912675438406</v>
      </c>
      <c r="AE69" s="22">
        <f t="shared" si="57"/>
        <v>2.2212890055701555</v>
      </c>
      <c r="AF69" s="55">
        <f t="shared" si="57"/>
        <v>2.2879276757372602</v>
      </c>
      <c r="AG69" s="12"/>
    </row>
    <row r="70" spans="1:40" x14ac:dyDescent="0.2">
      <c r="A70" t="s">
        <v>52</v>
      </c>
      <c r="D70" s="3">
        <f t="shared" ref="D70:O70" si="58">D49+D56+(D46+D54)/D69</f>
        <v>3161030</v>
      </c>
      <c r="E70" s="3">
        <f t="shared" si="58"/>
        <v>2145579.6116504855</v>
      </c>
      <c r="F70" s="3">
        <f t="shared" si="58"/>
        <v>2107404.4773305682</v>
      </c>
      <c r="G70" s="3">
        <f t="shared" si="58"/>
        <v>2761501.9783532391</v>
      </c>
      <c r="H70" s="3">
        <f t="shared" si="58"/>
        <v>2034357.51468618</v>
      </c>
      <c r="I70" s="3">
        <f t="shared" si="58"/>
        <v>2146065.3522639293</v>
      </c>
      <c r="J70" s="3">
        <f t="shared" si="58"/>
        <v>2598013.7313832631</v>
      </c>
      <c r="K70" s="3">
        <f t="shared" si="58"/>
        <v>1932573.5403135275</v>
      </c>
      <c r="L70" s="3">
        <f t="shared" si="58"/>
        <v>1900602.4663238132</v>
      </c>
      <c r="M70" s="3">
        <f t="shared" si="58"/>
        <v>2448398.8257664209</v>
      </c>
      <c r="N70" s="3">
        <f t="shared" si="58"/>
        <v>2003782.2490329677</v>
      </c>
      <c r="O70" s="3">
        <f t="shared" si="58"/>
        <v>1810168.7234083291</v>
      </c>
      <c r="P70" s="3">
        <f t="shared" ref="P70:AF70" si="59">P49+P56+(P46+P54)/P69</f>
        <v>2311479.992776257</v>
      </c>
      <c r="Q70" s="3">
        <f t="shared" si="59"/>
        <v>1754184.30899079</v>
      </c>
      <c r="R70" s="3">
        <f t="shared" si="59"/>
        <v>1727409.037855136</v>
      </c>
      <c r="S70" s="3">
        <f t="shared" si="59"/>
        <v>2109156.431069334</v>
      </c>
      <c r="T70" s="3">
        <f t="shared" si="59"/>
        <v>1676175.3679471544</v>
      </c>
      <c r="U70" s="3">
        <f t="shared" si="59"/>
        <v>1651672.2018904411</v>
      </c>
      <c r="V70" s="3">
        <f t="shared" si="59"/>
        <v>1901168.0614754572</v>
      </c>
      <c r="W70" s="3">
        <f t="shared" si="59"/>
        <v>1604786.1361960988</v>
      </c>
      <c r="X70" s="3">
        <f t="shared" si="59"/>
        <v>1704658.1687362299</v>
      </c>
      <c r="Y70" s="3">
        <f t="shared" si="59"/>
        <v>1810686.323093927</v>
      </c>
      <c r="Z70" s="3">
        <f t="shared" si="59"/>
        <v>1539454.8761914903</v>
      </c>
      <c r="AA70" s="3">
        <f t="shared" si="59"/>
        <v>1518933.8603800877</v>
      </c>
      <c r="AB70" s="3">
        <f t="shared" si="59"/>
        <v>1727882.7148902945</v>
      </c>
      <c r="AC70" s="3">
        <f t="shared" si="59"/>
        <v>1560860.4652777226</v>
      </c>
      <c r="AD70" s="3">
        <f t="shared" si="59"/>
        <v>1460887.882041981</v>
      </c>
      <c r="AE70" s="3">
        <f t="shared" si="59"/>
        <v>1652105.6834783936</v>
      </c>
      <c r="AF70" s="42">
        <f t="shared" si="59"/>
        <v>1424953.6167800745</v>
      </c>
      <c r="AG70" s="17">
        <f>SUM(D70:P70)</f>
        <v>29360958.463288978</v>
      </c>
      <c r="AH70" t="str">
        <f>CONCATENATE("Total costs due to intervention in ",B45," patients in case of discounting")</f>
        <v>Total costs due to intervention in 2000 patients in case of discounting</v>
      </c>
    </row>
    <row r="71" spans="1:40" x14ac:dyDescent="0.2">
      <c r="A71" t="s">
        <v>58</v>
      </c>
      <c r="D71" s="3">
        <f t="shared" ref="D71:O71" si="60">D70/$B45</f>
        <v>1580.5150000000001</v>
      </c>
      <c r="E71" s="3">
        <f t="shared" si="60"/>
        <v>1072.7898058252429</v>
      </c>
      <c r="F71" s="3">
        <f t="shared" si="60"/>
        <v>1053.7022386652841</v>
      </c>
      <c r="G71" s="3">
        <f t="shared" si="60"/>
        <v>1380.7509891766197</v>
      </c>
      <c r="H71" s="3">
        <f t="shared" si="60"/>
        <v>1017.1787573430901</v>
      </c>
      <c r="I71" s="3">
        <f t="shared" si="60"/>
        <v>1073.0326761319648</v>
      </c>
      <c r="J71" s="3">
        <f t="shared" si="60"/>
        <v>1299.0068656916317</v>
      </c>
      <c r="K71" s="3">
        <f t="shared" si="60"/>
        <v>966.28677015676374</v>
      </c>
      <c r="L71" s="3">
        <f t="shared" si="60"/>
        <v>950.30123316190657</v>
      </c>
      <c r="M71" s="3">
        <f t="shared" si="60"/>
        <v>1224.1994128832105</v>
      </c>
      <c r="N71" s="3">
        <f t="shared" si="60"/>
        <v>1001.8911245164838</v>
      </c>
      <c r="O71" s="3">
        <f t="shared" si="60"/>
        <v>905.08436170416451</v>
      </c>
      <c r="P71" s="3">
        <f t="shared" ref="P71:AF71" si="61">P70/$B45</f>
        <v>1155.7399963881285</v>
      </c>
      <c r="Q71" s="3">
        <f t="shared" si="61"/>
        <v>877.09215449539499</v>
      </c>
      <c r="R71" s="3">
        <f t="shared" si="61"/>
        <v>863.70451892756796</v>
      </c>
      <c r="S71" s="3">
        <f t="shared" si="61"/>
        <v>1054.5782155346669</v>
      </c>
      <c r="T71" s="3">
        <f t="shared" si="61"/>
        <v>838.08768397357721</v>
      </c>
      <c r="U71" s="3">
        <f t="shared" si="61"/>
        <v>825.83610094522055</v>
      </c>
      <c r="V71" s="3">
        <f t="shared" si="61"/>
        <v>950.58403073772854</v>
      </c>
      <c r="W71" s="3">
        <f t="shared" si="61"/>
        <v>802.39306809804941</v>
      </c>
      <c r="X71" s="3">
        <f t="shared" si="61"/>
        <v>852.32908436811499</v>
      </c>
      <c r="Y71" s="3">
        <f t="shared" si="61"/>
        <v>905.34316154696353</v>
      </c>
      <c r="Z71" s="3">
        <f t="shared" si="61"/>
        <v>769.72743809574513</v>
      </c>
      <c r="AA71" s="3">
        <f t="shared" si="61"/>
        <v>759.46693019004385</v>
      </c>
      <c r="AB71" s="3">
        <f t="shared" si="61"/>
        <v>863.94135744514722</v>
      </c>
      <c r="AC71" s="3">
        <f t="shared" si="61"/>
        <v>780.4302326388613</v>
      </c>
      <c r="AD71" s="3">
        <f t="shared" si="61"/>
        <v>730.44394102099045</v>
      </c>
      <c r="AE71" s="3">
        <f t="shared" si="61"/>
        <v>826.05284173919677</v>
      </c>
      <c r="AF71" s="42">
        <f t="shared" si="61"/>
        <v>712.47680839003726</v>
      </c>
      <c r="AG71" s="17"/>
      <c r="AH71" s="3"/>
    </row>
    <row r="72" spans="1:40" x14ac:dyDescent="0.2">
      <c r="A72" t="s">
        <v>56</v>
      </c>
      <c r="D72" s="3">
        <f t="shared" ref="D72:O72" si="62">D70/D62</f>
        <v>27442.054375430933</v>
      </c>
      <c r="E72" s="3">
        <f t="shared" si="62"/>
        <v>11580.066830920523</v>
      </c>
      <c r="F72" s="3">
        <f t="shared" si="62"/>
        <v>8327.9561113009659</v>
      </c>
      <c r="G72" s="3">
        <f t="shared" si="62"/>
        <v>8859.2890543526592</v>
      </c>
      <c r="H72" s="3">
        <f t="shared" si="62"/>
        <v>5683.1559682153038</v>
      </c>
      <c r="I72" s="3">
        <f t="shared" si="62"/>
        <v>5495.8427288051971</v>
      </c>
      <c r="J72" s="3">
        <f t="shared" si="62"/>
        <v>6348.2864231167077</v>
      </c>
      <c r="K72" s="3">
        <f t="shared" si="62"/>
        <v>4655.8470858139608</v>
      </c>
      <c r="L72" s="3">
        <f t="shared" si="62"/>
        <v>4641.8200732265732</v>
      </c>
      <c r="M72" s="3">
        <f t="shared" si="62"/>
        <v>6211.7006014914259</v>
      </c>
      <c r="N72" s="3">
        <f t="shared" si="62"/>
        <v>5398.1529598108245</v>
      </c>
      <c r="O72" s="3">
        <f t="shared" si="62"/>
        <v>5283.8367216608858</v>
      </c>
      <c r="P72" s="3">
        <f t="shared" ref="P72:AF72" si="63">P70/P62</f>
        <v>7450.3234474111559</v>
      </c>
      <c r="Q72" s="3">
        <f t="shared" si="63"/>
        <v>6356.9324148497408</v>
      </c>
      <c r="R72" s="3">
        <f t="shared" si="63"/>
        <v>7161.9891681706904</v>
      </c>
      <c r="S72" s="3">
        <f t="shared" si="63"/>
        <v>10177.750201006953</v>
      </c>
      <c r="T72" s="3">
        <f t="shared" si="63"/>
        <v>9575.7008265492914</v>
      </c>
      <c r="U72" s="3">
        <f t="shared" si="63"/>
        <v>11364.706893681914</v>
      </c>
      <c r="V72" s="3">
        <f t="shared" si="63"/>
        <v>16036.214019461897</v>
      </c>
      <c r="W72" s="3">
        <f t="shared" si="63"/>
        <v>16901.972637494848</v>
      </c>
      <c r="X72" s="3">
        <f t="shared" si="63"/>
        <v>22861.059608714815</v>
      </c>
      <c r="Y72" s="3">
        <f t="shared" si="63"/>
        <v>31586.108495862565</v>
      </c>
      <c r="Z72" s="3">
        <f t="shared" si="63"/>
        <v>35775.473304525345</v>
      </c>
      <c r="AA72" s="3">
        <f t="shared" si="63"/>
        <v>48347.544331138386</v>
      </c>
      <c r="AB72" s="3">
        <f t="shared" si="63"/>
        <v>77918.411722209479</v>
      </c>
      <c r="AC72" s="3">
        <f t="shared" si="63"/>
        <v>104181.62453431994</v>
      </c>
      <c r="AD72" s="3">
        <f t="shared" si="63"/>
        <v>153535.27318366236</v>
      </c>
      <c r="AE72" s="3">
        <f t="shared" si="63"/>
        <v>302037.69318233</v>
      </c>
      <c r="AF72" s="42">
        <f t="shared" si="63"/>
        <v>554577.29014280776</v>
      </c>
      <c r="AG72" s="17"/>
    </row>
    <row r="73" spans="1:40" x14ac:dyDescent="0.2">
      <c r="A73" t="s">
        <v>55</v>
      </c>
      <c r="D73" s="3">
        <f>SUM($D70:D70)/SUM($D62:D62)</f>
        <v>27442.054375430933</v>
      </c>
      <c r="E73" s="3">
        <f>SUM($D70:E70)/SUM($D62:E62)</f>
        <v>17660.947090790862</v>
      </c>
      <c r="F73" s="3">
        <f>SUM($D70:F70)/SUM($D62:F62)</f>
        <v>13394.223931488596</v>
      </c>
      <c r="G73" s="3">
        <f>SUM($D70:G70)/SUM($D62:G62)</f>
        <v>11760.472873200535</v>
      </c>
      <c r="H73" s="3">
        <f>SUM($D70:H70)/SUM($D62:H62)</f>
        <v>9981.9696254085393</v>
      </c>
      <c r="I73" s="3">
        <f>SUM($D70:I70)/SUM($D62:I62)</f>
        <v>8896.3883780799151</v>
      </c>
      <c r="J73" s="3">
        <f>SUM($D70:J70)/SUM($D62:J62)</f>
        <v>8380.897155168328</v>
      </c>
      <c r="K73" s="3">
        <f>SUM($D70:K70)/SUM($D62:K62)</f>
        <v>7746.6867744263964</v>
      </c>
      <c r="L73" s="3">
        <f>SUM($D70:L70)/SUM($D62:L62)</f>
        <v>7300.2217000942346</v>
      </c>
      <c r="M73" s="3">
        <f>SUM($D70:M70)/SUM($D62:M62)</f>
        <v>7167.8650452151123</v>
      </c>
      <c r="N73" s="3">
        <f>SUM($D70:N70)/SUM($D62:N62)</f>
        <v>6986.0367986303581</v>
      </c>
      <c r="O73" s="3">
        <f>SUM($D70:O70)/SUM($D62:O62)</f>
        <v>6838.6057532406267</v>
      </c>
      <c r="P73" s="39">
        <f>SUM($D70:P70)/SUM($D62:P62)</f>
        <v>6883.0975299173333</v>
      </c>
      <c r="Q73" s="3">
        <f>SUM($D70:Q70)/SUM($D62:Q62)</f>
        <v>6851.1277280420472</v>
      </c>
      <c r="R73" s="3">
        <f>SUM($D70:R70)/SUM($D62:R62)</f>
        <v>6866.8041212301268</v>
      </c>
      <c r="S73" s="3">
        <f>SUM($D70:S70)/SUM($D62:S62)</f>
        <v>7004.3050907348388</v>
      </c>
      <c r="T73" s="3">
        <f>SUM($D70:T70)/SUM($D62:T62)</f>
        <v>7091.449797305645</v>
      </c>
      <c r="U73" s="3">
        <f>SUM($D70:U70)/SUM($D62:U62)</f>
        <v>7208.3988098863365</v>
      </c>
      <c r="V73" s="3">
        <f>SUM($D70:V70)/SUM($D62:V62)</f>
        <v>7401.1756487379516</v>
      </c>
      <c r="W73" s="3">
        <f>SUM($D70:W70)/SUM($D62:W62)</f>
        <v>7564.4782408916908</v>
      </c>
      <c r="X73" s="3">
        <f>SUM($D70:X70)/SUM($D62:X62)</f>
        <v>7768.2131142083736</v>
      </c>
      <c r="Y73" s="3">
        <f>SUM($D70:Y70)/SUM($D62:Y62)</f>
        <v>8009.6236373602251</v>
      </c>
      <c r="Z73" s="3">
        <f>SUM($D70:Z70)/SUM($D62:Z62)</f>
        <v>8219.2792653839879</v>
      </c>
      <c r="AA73" s="3">
        <f>SUM($D70:AA70)/SUM($D62:AA62)</f>
        <v>8439.2886322456707</v>
      </c>
      <c r="AB73" s="3">
        <f>SUM($D70:AB70)/SUM($D62:AB62)</f>
        <v>8707.1298470748479</v>
      </c>
      <c r="AC73" s="3">
        <f>SUM($D70:AC70)/SUM($D62:AC62)</f>
        <v>8955.1457846834819</v>
      </c>
      <c r="AD73" s="3">
        <f>SUM($D70:AD70)/SUM($D62:AD62)</f>
        <v>9193.2793895218601</v>
      </c>
      <c r="AE73" s="3">
        <f>SUM($D70:AE70)/SUM($D62:AE62)</f>
        <v>9470.2961020874645</v>
      </c>
      <c r="AF73" s="42">
        <f>SUM($D70:AF70)/SUM($D62:AF62)</f>
        <v>9712.4100498192201</v>
      </c>
      <c r="AG73" s="17"/>
      <c r="AH73" s="40">
        <f>AG70/(AG62)</f>
        <v>6883.0975299173315</v>
      </c>
      <c r="AI73" s="38" t="str">
        <f>CONCATENATE("Discounted costs per QALY per year averaged over ",P45," years")</f>
        <v>Discounted costs per QALY per year averaged over 13 years</v>
      </c>
      <c r="AJ73" s="38"/>
      <c r="AK73" s="38"/>
      <c r="AL73" s="38"/>
    </row>
    <row r="74" spans="1:40" x14ac:dyDescent="0.2">
      <c r="A74" t="s">
        <v>59</v>
      </c>
      <c r="D74" s="3">
        <f>D70</f>
        <v>3161030</v>
      </c>
      <c r="E74" s="3">
        <f t="shared" ref="E74:O74" si="64">E70*D59</f>
        <v>2134840.358312584</v>
      </c>
      <c r="F74" s="3">
        <f t="shared" si="64"/>
        <v>2065354.7280358043</v>
      </c>
      <c r="G74" s="3">
        <f t="shared" si="64"/>
        <v>2638776.3634520317</v>
      </c>
      <c r="H74" s="3">
        <f t="shared" si="64"/>
        <v>1876153.5458761884</v>
      </c>
      <c r="I74" s="3">
        <f t="shared" si="64"/>
        <v>1890747.6212514138</v>
      </c>
      <c r="J74" s="3">
        <f t="shared" si="64"/>
        <v>2164418.4786519017</v>
      </c>
      <c r="K74" s="3">
        <f t="shared" si="64"/>
        <v>1506953.1701008978</v>
      </c>
      <c r="L74" s="3">
        <f t="shared" si="64"/>
        <v>1372996.9976320874</v>
      </c>
      <c r="M74" s="3">
        <f t="shared" si="64"/>
        <v>1621892.5982974891</v>
      </c>
      <c r="N74" s="3">
        <f t="shared" si="64"/>
        <v>1204747.3723407451</v>
      </c>
      <c r="O74" s="3">
        <f t="shared" si="64"/>
        <v>977712.42211719602</v>
      </c>
      <c r="P74" s="3">
        <f t="shared" ref="P74:AF74" si="65">P70*O59</f>
        <v>1110113.4234890982</v>
      </c>
      <c r="Q74" s="3">
        <f t="shared" si="65"/>
        <v>741436.17132307333</v>
      </c>
      <c r="R74" s="3">
        <f t="shared" si="65"/>
        <v>635988.2812397317</v>
      </c>
      <c r="S74" s="3">
        <f t="shared" si="65"/>
        <v>669499.34126401844</v>
      </c>
      <c r="T74" s="3">
        <f t="shared" si="65"/>
        <v>454023.63384734269</v>
      </c>
      <c r="U74" s="3">
        <f t="shared" si="65"/>
        <v>377858.31509873498</v>
      </c>
      <c r="V74" s="3">
        <f t="shared" si="65"/>
        <v>363578.83918450173</v>
      </c>
      <c r="W74" s="3">
        <f t="shared" si="65"/>
        <v>253918.02362768247</v>
      </c>
      <c r="X74" s="3">
        <f t="shared" si="65"/>
        <v>220869.52877931486</v>
      </c>
      <c r="Y74" s="3">
        <f t="shared" si="65"/>
        <v>190145.62522710641</v>
      </c>
      <c r="Z74" s="3">
        <f t="shared" si="65"/>
        <v>129680.85505741563</v>
      </c>
      <c r="AA74" s="3">
        <f t="shared" si="65"/>
        <v>101585.90851273888</v>
      </c>
      <c r="AB74" s="3">
        <f t="shared" si="65"/>
        <v>90805.737930266157</v>
      </c>
      <c r="AC74" s="3">
        <f t="shared" si="65"/>
        <v>63794.776053261136</v>
      </c>
      <c r="AD74" s="3">
        <f t="shared" si="65"/>
        <v>45959.617731585073</v>
      </c>
      <c r="AE74" s="3">
        <f t="shared" si="65"/>
        <v>39595.994499802284</v>
      </c>
      <c r="AF74" s="42">
        <f t="shared" si="65"/>
        <v>25750.310808594706</v>
      </c>
      <c r="AG74" s="17">
        <f>SUM(D74:P74)</f>
        <v>23725737.079557437</v>
      </c>
      <c r="AH74" s="40">
        <f>AG74/AG62</f>
        <v>5562.0310383245042</v>
      </c>
      <c r="AI74" s="38" t="str">
        <f>CONCATENATE("Discounted costs per QALY w/o costs for deceased patients if program runs for ",P45," years")</f>
        <v>Discounted costs per QALY w/o costs for deceased patients if program runs for 13 years</v>
      </c>
      <c r="AJ74" s="38"/>
      <c r="AK74" s="38"/>
      <c r="AL74" s="38"/>
      <c r="AM74" s="38"/>
      <c r="AN74" s="38"/>
    </row>
    <row r="75" spans="1:40" x14ac:dyDescent="0.2">
      <c r="A75" t="s">
        <v>60</v>
      </c>
      <c r="D75" s="3">
        <f>D49+D56+(D46+D54)*1/D69</f>
        <v>3161030</v>
      </c>
      <c r="E75" s="3">
        <f t="shared" ref="E75:O75" si="66">E49+E56+(E46+E54)*D59/E69</f>
        <v>2139019.2769428352</v>
      </c>
      <c r="F75" s="3">
        <f t="shared" si="66"/>
        <v>2082013.7681317374</v>
      </c>
      <c r="G75" s="3">
        <f t="shared" si="66"/>
        <v>2675880.6699794964</v>
      </c>
      <c r="H75" s="3">
        <f t="shared" si="66"/>
        <v>1941080.4294774898</v>
      </c>
      <c r="I75" s="3">
        <f t="shared" si="66"/>
        <v>1990075.8049889116</v>
      </c>
      <c r="J75" s="3">
        <f t="shared" si="66"/>
        <v>2303759.0341433734</v>
      </c>
      <c r="K75" s="3">
        <f t="shared" si="66"/>
        <v>1690827.3873960776</v>
      </c>
      <c r="L75" s="3">
        <f t="shared" si="66"/>
        <v>1604764.4574853531</v>
      </c>
      <c r="M75" s="3">
        <f t="shared" si="66"/>
        <v>1903729.8717236454</v>
      </c>
      <c r="N75" s="3">
        <f t="shared" si="66"/>
        <v>1537674.874254832</v>
      </c>
      <c r="O75" s="3">
        <f t="shared" si="66"/>
        <v>1361664.3471285466</v>
      </c>
      <c r="P75" s="3">
        <f t="shared" ref="P75:AF75" si="67">P49+P56+(P46+P54)*O59/P69</f>
        <v>1544043.6118673012</v>
      </c>
      <c r="Q75" s="3">
        <f t="shared" si="67"/>
        <v>1223451.3254919252</v>
      </c>
      <c r="R75" s="3">
        <f t="shared" si="67"/>
        <v>1163499.2353503113</v>
      </c>
      <c r="S75" s="3">
        <f t="shared" si="67"/>
        <v>1239381.0658116206</v>
      </c>
      <c r="T75" s="3">
        <f t="shared" si="67"/>
        <v>1062775.2611007642</v>
      </c>
      <c r="U75" s="3">
        <f t="shared" si="67"/>
        <v>1021755.5804672176</v>
      </c>
      <c r="V75" s="3">
        <f t="shared" si="67"/>
        <v>1038812.800717834</v>
      </c>
      <c r="W75" s="3">
        <f t="shared" si="67"/>
        <v>956715.58758018725</v>
      </c>
      <c r="X75" s="3">
        <f t="shared" si="67"/>
        <v>947593.01986987167</v>
      </c>
      <c r="Y75" s="3">
        <f t="shared" si="67"/>
        <v>937370.26120776043</v>
      </c>
      <c r="Z75" s="3">
        <f t="shared" si="67"/>
        <v>894250.41045530397</v>
      </c>
      <c r="AA75" s="3">
        <f t="shared" si="67"/>
        <v>880648.00981972902</v>
      </c>
      <c r="AB75" s="3">
        <f t="shared" si="67"/>
        <v>881829.08476125018</v>
      </c>
      <c r="AC75" s="3">
        <f t="shared" si="67"/>
        <v>864571.12457273575</v>
      </c>
      <c r="AD75" s="3">
        <f t="shared" si="67"/>
        <v>854593.61517534114</v>
      </c>
      <c r="AE75" s="3">
        <f t="shared" si="67"/>
        <v>854485.95752790465</v>
      </c>
      <c r="AF75" s="42">
        <f t="shared" si="67"/>
        <v>845562.84814249317</v>
      </c>
      <c r="AG75" s="17">
        <f>SUM(D75:P75)</f>
        <v>25935563.533519596</v>
      </c>
      <c r="AH75" s="40">
        <f>AG75/AG62</f>
        <v>6080.0812588522531</v>
      </c>
      <c r="AI75" s="38" t="str">
        <f>CONCATENATE("Discounted costs per QALY w/o costs for deceased patients if program runs for ",P45," years")</f>
        <v>Discounted costs per QALY w/o costs for deceased patients if program runs for 13 years</v>
      </c>
      <c r="AJ75" s="38"/>
      <c r="AK75" s="38"/>
      <c r="AL75" s="38"/>
      <c r="AM75" s="38"/>
      <c r="AN75" s="38"/>
    </row>
    <row r="76" spans="1:40" x14ac:dyDescent="0.2">
      <c r="A76" t="s">
        <v>42</v>
      </c>
      <c r="D76" s="3">
        <f>SUM($D74,D74)/SUM($D62,D62)</f>
        <v>27442.054375430933</v>
      </c>
      <c r="E76" s="3">
        <f>SUM($D74:E74)/SUM($D62:E62)</f>
        <v>17625.205742005965</v>
      </c>
      <c r="F76" s="3">
        <f>SUM($D74:F74)/SUM($D62:F62)</f>
        <v>13298.854848843781</v>
      </c>
      <c r="G76" s="3">
        <f>SUM($D74:G74)/SUM($D62:G62)</f>
        <v>11557.619781062673</v>
      </c>
      <c r="H76" s="3">
        <f>SUM($D74:H74)/SUM($D62:H62)</f>
        <v>9709.1438037535136</v>
      </c>
      <c r="I76" s="3">
        <f>SUM($D74:I74)/SUM($D62:I62)</f>
        <v>8531.3620379718795</v>
      </c>
      <c r="J76" s="3">
        <f>SUM($D74:J74)/SUM($D62:J62)</f>
        <v>7875.3766912655728</v>
      </c>
      <c r="K76" s="3">
        <f>SUM($D74:K74)/SUM($D62:K62)</f>
        <v>7152.6572514954287</v>
      </c>
      <c r="L76" s="3">
        <f>SUM($D74:L74)/SUM($D62:L62)</f>
        <v>6606.3212888924891</v>
      </c>
      <c r="M76" s="3">
        <f>SUM($D74:M74)/SUM($D62:M62)</f>
        <v>6303.371465052659</v>
      </c>
      <c r="N76" s="3">
        <f>SUM($D74:N74)/SUM($D62:N62)</f>
        <v>5989.1988188473451</v>
      </c>
      <c r="O76" s="3">
        <f>SUM($D74:O74)/SUM($D62:O62)</f>
        <v>5717.6456919903867</v>
      </c>
      <c r="P76" s="39">
        <f>SUM($D74:P74)/SUM($D62:P62)</f>
        <v>5562.031038324506</v>
      </c>
      <c r="Q76" s="3">
        <f>SUM($D74:Q74)/SUM($D62:Q62)</f>
        <v>5387.336009116897</v>
      </c>
      <c r="R76" s="3">
        <f>SUM($D74:R74)/SUM($D62:R62)</f>
        <v>5248.6327512308126</v>
      </c>
      <c r="S76" s="3">
        <f>SUM($D74:S74)/SUM($D62:S62)</f>
        <v>5164.82852601794</v>
      </c>
      <c r="T76" s="3">
        <f>SUM($D74:T74)/SUM($D62:T62)</f>
        <v>5077.6948654040889</v>
      </c>
      <c r="U76" s="3">
        <f>SUM($D74:U74)/SUM($D62:U62)</f>
        <v>5009.8845390138449</v>
      </c>
      <c r="V76" s="3">
        <f>SUM($D74:V74)/SUM($D62:V62)</f>
        <v>4967.4517056156155</v>
      </c>
      <c r="W76" s="3">
        <f>SUM($D74:W74)/SUM($D62:W62)</f>
        <v>4928.0367004737</v>
      </c>
      <c r="X76" s="3">
        <f>SUM($D74:X74)/SUM($D62:X62)</f>
        <v>4901.8519858968057</v>
      </c>
      <c r="Y76" s="3">
        <f>SUM($D74:Y74)/SUM($D62:Y62)</f>
        <v>4885.7879537231047</v>
      </c>
      <c r="Z76" s="3">
        <f>SUM($D74:Z74)/SUM($D62:Z62)</f>
        <v>4871.6518075575541</v>
      </c>
      <c r="AA76" s="3">
        <f>SUM($D74:AA74)/SUM($D62:AA62)</f>
        <v>4862.6702323287418</v>
      </c>
      <c r="AB76" s="3">
        <f>SUM($D74:AB74)/SUM($D62:AB62)</f>
        <v>4859.7103351425258</v>
      </c>
      <c r="AC76" s="3">
        <f>SUM($D74:AC74)/SUM($D62:AC62)</f>
        <v>4858.1474262624924</v>
      </c>
      <c r="AD76" s="3">
        <f>SUM($D74:AD74)/SUM($D62:AD62)</f>
        <v>4858.1014420375523</v>
      </c>
      <c r="AE76" s="3">
        <f>SUM($D74:AE74)/SUM($D62:AE62)</f>
        <v>4860.3535943131164</v>
      </c>
      <c r="AF76" s="42">
        <f>SUM($D74:AF74)/SUM($D62:AF62)</f>
        <v>4862.6460755103899</v>
      </c>
      <c r="AG76" s="17"/>
      <c r="AH76" s="8"/>
    </row>
    <row r="77" spans="1:40" x14ac:dyDescent="0.2">
      <c r="A77" t="s">
        <v>43</v>
      </c>
      <c r="D77" s="3">
        <f>D75/D62</f>
        <v>27442.054375430933</v>
      </c>
      <c r="E77" s="3">
        <f>SUM($D75:E75)/SUM($D62:E62)</f>
        <v>17639.113616567447</v>
      </c>
      <c r="F77" s="3">
        <f>SUM($D75:F75)/SUM($D62:F62)</f>
        <v>13336.50089079944</v>
      </c>
      <c r="G77" s="3">
        <f>SUM($D75:G75)/SUM($D62:G62)</f>
        <v>11624.587238459242</v>
      </c>
      <c r="H77" s="3">
        <f>SUM($D75:H75)/SUM($D62:H62)</f>
        <v>9809.593337774566</v>
      </c>
      <c r="I77" s="3">
        <f>SUM($D75:I75)/SUM($D62:I62)</f>
        <v>8669.0579265072502</v>
      </c>
      <c r="J77" s="3">
        <f>SUM($D75:J75)/SUM($D62:J62)</f>
        <v>8054.0967760434414</v>
      </c>
      <c r="K77" s="3">
        <f>SUM($D75:K75)/SUM($D62:K62)</f>
        <v>7376.3689440148419</v>
      </c>
      <c r="L77" s="3">
        <f>SUM($D75:L75)/SUM($D62:L62)</f>
        <v>6879.2586058456518</v>
      </c>
      <c r="M77" s="3">
        <f>SUM($D75:M75)/SUM($D62:M62)</f>
        <v>6630.0647058557643</v>
      </c>
      <c r="N77" s="3">
        <f>SUM($D75:N75)/SUM($D62:N62)</f>
        <v>6374.4777540607411</v>
      </c>
      <c r="O77" s="3">
        <f>SUM($D75:O75)/SUM($D62:O62)</f>
        <v>6166.6249369033758</v>
      </c>
      <c r="P77" s="3">
        <f>SUM($D75:P75)/SUM($D62:P62)</f>
        <v>6080.081258852254</v>
      </c>
      <c r="Q77" s="3">
        <f>SUM($D75:Q75)/SUM($D62:Q62)</f>
        <v>5980.0426155411369</v>
      </c>
      <c r="R77" s="3">
        <f>SUM($D75:R75)/SUM($D62:R62)</f>
        <v>5921.7431590302267</v>
      </c>
      <c r="S77" s="3">
        <f>SUM($D75:S75)/SUM($D62:S62)</f>
        <v>5924.1892079561012</v>
      </c>
      <c r="T77" s="3">
        <f>SUM($D75:T75)/SUM($D62:T62)</f>
        <v>5929.1799430430901</v>
      </c>
      <c r="U77" s="3">
        <f>SUM($D75:U75)/SUM($D62:U62)</f>
        <v>5959.3183540104492</v>
      </c>
      <c r="V77" s="3">
        <f>SUM($D75:V75)/SUM($D62:V62)</f>
        <v>6020.5285067899631</v>
      </c>
      <c r="W77" s="3">
        <f>SUM($D75:W75)/SUM($D62:W62)</f>
        <v>6090.2411364958207</v>
      </c>
      <c r="X77" s="3">
        <f>SUM($D75:X75)/SUM($D62:X62)</f>
        <v>6178.3843812200948</v>
      </c>
      <c r="Y77" s="3">
        <f>SUM($D75:Y75)/SUM($D62:Y62)</f>
        <v>6281.4982780891205</v>
      </c>
      <c r="Z77" s="3">
        <f>SUM($D75:Z75)/SUM($D62:Z62)</f>
        <v>6390.9857901711284</v>
      </c>
      <c r="AA77" s="3">
        <f>SUM($D75:AA75)/SUM($D62:AA62)</f>
        <v>6509.6302470795981</v>
      </c>
      <c r="AB77" s="3">
        <f>SUM($D75:AB75)/SUM($D62:AB62)</f>
        <v>6637.8325820088075</v>
      </c>
      <c r="AC77" s="3">
        <f>SUM($D75:AC75)/SUM($D62:AC62)</f>
        <v>6770.4956932810983</v>
      </c>
      <c r="AD77" s="3">
        <f>SUM($D75:AD75)/SUM($D62:AD62)</f>
        <v>6907.2765111974295</v>
      </c>
      <c r="AE77" s="3">
        <f>SUM($D75:AE75)/SUM($D62:AE62)</f>
        <v>7048.516304181795</v>
      </c>
      <c r="AF77" s="42">
        <f>SUM($D75:AF75)/SUM($D62:AF62)</f>
        <v>7191.55128805403</v>
      </c>
      <c r="AG77" s="12"/>
    </row>
    <row r="78" spans="1:40" x14ac:dyDescent="0.2"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42"/>
      <c r="AG78" s="12"/>
    </row>
    <row r="79" spans="1:40" x14ac:dyDescent="0.2">
      <c r="A79" t="s">
        <v>61</v>
      </c>
      <c r="C79" s="18">
        <f>$D$37*$D$21*$B45</f>
        <v>213507.53985865563</v>
      </c>
      <c r="D79" s="19">
        <v>3045</v>
      </c>
      <c r="AF79" s="41"/>
      <c r="AG79" s="17"/>
    </row>
    <row r="80" spans="1:40" x14ac:dyDescent="0.2">
      <c r="A80" t="s">
        <v>45</v>
      </c>
      <c r="C80" s="4">
        <f>C79/D79</f>
        <v>70.117418672793306</v>
      </c>
      <c r="D80" s="3">
        <f>D74+0*D64</f>
        <v>3161030</v>
      </c>
      <c r="E80" s="3">
        <f t="shared" ref="E80:P80" si="68">E74+$D79*E64</f>
        <v>2629287.6805825913</v>
      </c>
      <c r="F80" s="3">
        <f t="shared" si="68"/>
        <v>2823372.5712861856</v>
      </c>
      <c r="G80" s="3">
        <f t="shared" si="68"/>
        <v>3609412.1797288153</v>
      </c>
      <c r="H80" s="3">
        <f t="shared" si="68"/>
        <v>2992584.3473829702</v>
      </c>
      <c r="I80" s="3">
        <f t="shared" si="68"/>
        <v>3082108.5788329374</v>
      </c>
      <c r="J80" s="3">
        <f t="shared" si="68"/>
        <v>3364333.9972850913</v>
      </c>
      <c r="K80" s="3">
        <f t="shared" si="68"/>
        <v>2659280.8370435862</v>
      </c>
      <c r="L80" s="3">
        <f t="shared" si="68"/>
        <v>2435031.6241115732</v>
      </c>
      <c r="M80" s="3">
        <f t="shared" si="68"/>
        <v>2565362.2839020593</v>
      </c>
      <c r="N80" s="3">
        <f t="shared" si="68"/>
        <v>2015059.5485048143</v>
      </c>
      <c r="O80" s="3">
        <f t="shared" si="68"/>
        <v>1651984.666764745</v>
      </c>
      <c r="P80" s="3">
        <f t="shared" si="68"/>
        <v>1654528.4217337673</v>
      </c>
      <c r="Q80" s="3">
        <f t="shared" ref="Q80:AF80" si="69">Q74+$D79*Q64</f>
        <v>1168399.1167952954</v>
      </c>
      <c r="R80" s="3">
        <f t="shared" si="69"/>
        <v>961458.86527825613</v>
      </c>
      <c r="S80" s="3">
        <f t="shared" si="69"/>
        <v>910744.29619393905</v>
      </c>
      <c r="T80" s="3">
        <f t="shared" si="69"/>
        <v>627912.5097850553</v>
      </c>
      <c r="U80" s="3">
        <f t="shared" si="69"/>
        <v>499721.63875528448</v>
      </c>
      <c r="V80" s="3">
        <f t="shared" si="69"/>
        <v>446573.26289212436</v>
      </c>
      <c r="W80" s="3">
        <f t="shared" si="69"/>
        <v>308799.53965359105</v>
      </c>
      <c r="X80" s="3">
        <f t="shared" si="69"/>
        <v>256059.80227919843</v>
      </c>
      <c r="Y80" s="3">
        <f t="shared" si="69"/>
        <v>211981.24672664152</v>
      </c>
      <c r="Z80" s="3">
        <f t="shared" si="69"/>
        <v>142753.02959197442</v>
      </c>
      <c r="AA80" s="3">
        <f t="shared" si="69"/>
        <v>109101.61317381069</v>
      </c>
      <c r="AB80" s="3">
        <f t="shared" si="69"/>
        <v>94925.161956858603</v>
      </c>
      <c r="AC80" s="3">
        <f t="shared" si="69"/>
        <v>65920.3736643109</v>
      </c>
      <c r="AD80" s="3">
        <f t="shared" si="69"/>
        <v>46967.67727704432</v>
      </c>
      <c r="AE80" s="3">
        <f t="shared" si="69"/>
        <v>40012.012415932273</v>
      </c>
      <c r="AF80" s="42">
        <f t="shared" si="69"/>
        <v>25875.316555084471</v>
      </c>
      <c r="AG80" s="17">
        <f>SUM(D80:P80)</f>
        <v>34643376.73715914</v>
      </c>
      <c r="AH80" s="40">
        <f>SUM(D80:P80)/AG62</f>
        <v>8121.4562918878346</v>
      </c>
      <c r="AI80" s="38" t="str">
        <f>CONCATENATE("Average costs per QALY if program runs for ",P45," years")</f>
        <v>Average costs per QALY if program runs for 13 years</v>
      </c>
      <c r="AJ80" s="38"/>
      <c r="AK80" s="38"/>
      <c r="AL80" s="38"/>
    </row>
    <row r="81" spans="1:35" x14ac:dyDescent="0.2">
      <c r="A81" s="38" t="s">
        <v>46</v>
      </c>
      <c r="B81" s="38"/>
      <c r="C81" s="38"/>
      <c r="D81" s="39">
        <f>D80/D$62</f>
        <v>27442.054375430933</v>
      </c>
      <c r="E81" s="3">
        <f>SUM($D80:E80)/SUM($D62:E62)</f>
        <v>19270.777705434761</v>
      </c>
      <c r="F81" s="3">
        <f>SUM($D80:F80)/SUM($D62:F62)</f>
        <v>15561.56957962663</v>
      </c>
      <c r="G81" s="3">
        <f>SUM($D80:G80)/SUM($D62:G62)</f>
        <v>14126.99499680643</v>
      </c>
      <c r="H81" s="3">
        <f>SUM($D80:H80)/SUM($D62:H62)</f>
        <v>12439.319886257246</v>
      </c>
      <c r="I81" s="3">
        <f>SUM($D80:I80)/SUM($D62:I62)</f>
        <v>11339.16037891331</v>
      </c>
      <c r="J81" s="3">
        <f>SUM($D80:J80)/SUM($D62:J62)</f>
        <v>10708.30394936015</v>
      </c>
      <c r="K81" s="3">
        <f>SUM($D80:K80)/SUM($D62:K62)</f>
        <v>9975.9132312642705</v>
      </c>
      <c r="L81" s="3">
        <f>SUM($D80:L80)/SUM($D62:L62)</f>
        <v>9396.581906214049</v>
      </c>
      <c r="M81" s="3">
        <f>SUM($D80:M80)/SUM($D62:M62)</f>
        <v>9045.4040559051973</v>
      </c>
      <c r="N81" s="3">
        <f>SUM($D80:N80)/SUM($D62:N62)</f>
        <v>8673.790400639662</v>
      </c>
      <c r="O81" s="3">
        <f>SUM($D80:O80)/SUM($D62:O62)</f>
        <v>8340.1877092964933</v>
      </c>
      <c r="P81" s="39">
        <f>SUM($D80:P80)/SUM($D62:P62)</f>
        <v>8121.4562918878364</v>
      </c>
      <c r="Q81" s="3">
        <f>SUM($D80:Q80)/SUM($D62:Q62)</f>
        <v>7885.2619234013346</v>
      </c>
      <c r="R81" s="3">
        <f>SUM($D80:R80)/SUM($D62:R62)</f>
        <v>7688.641284051082</v>
      </c>
      <c r="S81" s="3">
        <f>SUM($D80:S80)/SUM($D62:S62)</f>
        <v>7551.85080612825</v>
      </c>
      <c r="T81" s="3">
        <f>SUM($D80:T80)/SUM($D62:T62)</f>
        <v>7417.4871332991233</v>
      </c>
      <c r="U81" s="3">
        <f>SUM($D80:U80)/SUM($D62:U62)</f>
        <v>7308.5901916397943</v>
      </c>
      <c r="V81" s="3">
        <f>SUM($D80:V80)/SUM($D62:V62)</f>
        <v>7231.2468615036241</v>
      </c>
      <c r="W81" s="3">
        <f>SUM($D80:W80)/SUM($D62:W62)</f>
        <v>7162.856318827733</v>
      </c>
      <c r="X81" s="3">
        <f>SUM($D80:X80)/SUM($D62:X62)</f>
        <v>7113.1917707610683</v>
      </c>
      <c r="Y81" s="3">
        <f>SUM($D80:Y80)/SUM($D62:Y62)</f>
        <v>7078.5750565037333</v>
      </c>
      <c r="Z81" s="3">
        <f>SUM($D80:Z80)/SUM($D62:Z62)</f>
        <v>7050.1753478587716</v>
      </c>
      <c r="AA81" s="3">
        <f>SUM($D80:AA80)/SUM($D62:AA62)</f>
        <v>7030.561267063943</v>
      </c>
      <c r="AB81" s="3">
        <f>SUM($D80:AB80)/SUM($D62:AB62)</f>
        <v>7019.9602943928685</v>
      </c>
      <c r="AC81" s="3">
        <f>SUM($D80:AC80)/SUM($D62:AC62)</f>
        <v>7013.154215811227</v>
      </c>
      <c r="AD81" s="3">
        <f>SUM($D80:AD80)/SUM($D62:AD62)</f>
        <v>7009.7332819752446</v>
      </c>
      <c r="AE81" s="3">
        <f>SUM($D80:AE80)/SUM($D62:AE62)</f>
        <v>7010.0220397726307</v>
      </c>
      <c r="AF81" s="42">
        <f>SUM($D80:AF80)/SUM($D62:AF62)</f>
        <v>7011.3813360255281</v>
      </c>
      <c r="AG81" s="17"/>
    </row>
    <row r="82" spans="1:35" x14ac:dyDescent="0.2">
      <c r="C82" s="23"/>
      <c r="D82" s="23">
        <f>1-D59</f>
        <v>5.0052924065775439E-3</v>
      </c>
      <c r="E82" s="23">
        <f t="shared" ref="E82:O82" si="70">D59-E59</f>
        <v>1.4948043437155722E-2</v>
      </c>
      <c r="F82" s="23">
        <f t="shared" si="70"/>
        <v>2.4488281748151319E-2</v>
      </c>
      <c r="G82" s="23">
        <f t="shared" si="70"/>
        <v>3.3324442536635246E-2</v>
      </c>
      <c r="H82" s="23">
        <f t="shared" si="70"/>
        <v>4.1204096462087003E-2</v>
      </c>
      <c r="I82" s="23">
        <f t="shared" si="70"/>
        <v>4.7924747579319082E-2</v>
      </c>
      <c r="J82" s="23">
        <f t="shared" si="70"/>
        <v>5.33401147487228E-2</v>
      </c>
      <c r="K82" s="23">
        <f t="shared" si="70"/>
        <v>5.7364046661978363E-2</v>
      </c>
      <c r="L82" s="23">
        <f t="shared" si="70"/>
        <v>5.9971030749659704E-2</v>
      </c>
      <c r="M82" s="23">
        <f t="shared" si="70"/>
        <v>6.1193230911403163E-2</v>
      </c>
      <c r="N82" s="23">
        <f t="shared" si="70"/>
        <v>6.1114412620988934E-2</v>
      </c>
      <c r="O82" s="23">
        <f t="shared" si="70"/>
        <v>5.9861376652117104E-2</v>
      </c>
      <c r="P82" s="23">
        <f t="shared" ref="P82:AF82" si="71">O59-P59</f>
        <v>5.7593682825067438E-2</v>
      </c>
      <c r="Q82" s="23">
        <f t="shared" si="71"/>
        <v>5.4492514003746051E-2</v>
      </c>
      <c r="R82" s="23">
        <f t="shared" si="71"/>
        <v>5.0749515435408621E-2</v>
      </c>
      <c r="S82" s="23">
        <f t="shared" si="71"/>
        <v>4.655635729526808E-2</v>
      </c>
      <c r="T82" s="23">
        <f t="shared" si="71"/>
        <v>4.2095625961266203E-2</v>
      </c>
      <c r="U82" s="23">
        <f t="shared" si="71"/>
        <v>3.7533472469576667E-2</v>
      </c>
      <c r="V82" s="23">
        <f t="shared" si="71"/>
        <v>3.301425610153616E-2</v>
      </c>
      <c r="W82" s="23">
        <f t="shared" si="71"/>
        <v>2.8657236960177246E-2</v>
      </c>
      <c r="X82" s="23">
        <f t="shared" si="71"/>
        <v>2.4555210073179137E-2</v>
      </c>
      <c r="Y82" s="23">
        <f t="shared" si="71"/>
        <v>2.0774846589093662E-2</v>
      </c>
      <c r="Z82" s="23">
        <f t="shared" si="71"/>
        <v>1.735842125895537E-2</v>
      </c>
      <c r="AA82" s="23">
        <f t="shared" si="71"/>
        <v>1.4326560694686588E-2</v>
      </c>
      <c r="AB82" s="23">
        <f t="shared" si="71"/>
        <v>1.1681640541969823E-2</v>
      </c>
      <c r="AC82" s="23">
        <f t="shared" si="71"/>
        <v>9.4114851171176461E-3</v>
      </c>
      <c r="AD82" s="23">
        <f t="shared" si="71"/>
        <v>7.493071726369871E-3</v>
      </c>
      <c r="AE82" s="23">
        <f t="shared" si="71"/>
        <v>5.8960046781604304E-3</v>
      </c>
      <c r="AF82" s="43">
        <f t="shared" si="71"/>
        <v>4.5855922715925188E-3</v>
      </c>
      <c r="AG82" s="17"/>
      <c r="AI82" s="3"/>
    </row>
    <row r="83" spans="1:35" x14ac:dyDescent="0.2">
      <c r="A83" s="57" t="str">
        <f>CONCATENATE("Geometric mean of costs per QALY averaged over ",N45," years")</f>
        <v>Geometric mean of costs per QALY averaged over 11 years</v>
      </c>
      <c r="B83" s="57"/>
      <c r="C83" s="57"/>
      <c r="D83" s="58">
        <f>SUMPRODUCT(D81:N81,D82:N82)/SUM(D82:N82)</f>
        <v>11141.696746240805</v>
      </c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3"/>
      <c r="R83" s="10"/>
      <c r="S83" s="10"/>
      <c r="T83" s="10"/>
      <c r="U83" s="10"/>
      <c r="V83" s="10"/>
      <c r="W83" s="10"/>
      <c r="X83" s="10"/>
      <c r="Y83" s="10"/>
      <c r="Z83" s="10"/>
      <c r="AA83" s="10"/>
      <c r="AB83" s="10"/>
      <c r="AC83" s="10"/>
      <c r="AD83" s="10"/>
      <c r="AE83" s="10"/>
      <c r="AF83" s="10"/>
      <c r="AG83" s="3"/>
    </row>
    <row r="84" spans="1:35" x14ac:dyDescent="0.2">
      <c r="A84" s="57" t="str">
        <f>CONCATENATE("Geometric mean of costs per QALY averaged over ",AF45," years")</f>
        <v>Geometric mean of costs per QALY averaged over 29 years</v>
      </c>
      <c r="B84" s="57"/>
      <c r="C84" s="57"/>
      <c r="D84" s="58">
        <f>SUMPRODUCT(D81:AF81,D82:AF82)/SUM(D82:AF82)</f>
        <v>9236.2457009302398</v>
      </c>
    </row>
  </sheetData>
  <conditionalFormatting sqref="D17:AG17">
    <cfRule type="cellIs" dxfId="43" priority="4" operator="between">
      <formula>0.4</formula>
      <formula>0.5</formula>
    </cfRule>
  </conditionalFormatting>
  <conditionalFormatting sqref="D19:AG19">
    <cfRule type="cellIs" dxfId="42" priority="3" operator="between">
      <formula>0.4</formula>
      <formula>0.5</formula>
    </cfRule>
  </conditionalFormatting>
  <conditionalFormatting sqref="D59:AG59">
    <cfRule type="cellIs" dxfId="41" priority="2" operator="between">
      <formula>0.4</formula>
      <formula>0.5</formula>
    </cfRule>
  </conditionalFormatting>
  <conditionalFormatting sqref="D61:AG61">
    <cfRule type="cellIs" dxfId="40" priority="1" operator="between">
      <formula>0.4</formula>
      <formula>0.5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EF7BE5-2A14-E341-A158-3BCF7580A6BC}">
  <dimension ref="A1:AN84"/>
  <sheetViews>
    <sheetView zoomScaleNormal="100" workbookViewId="0">
      <selection activeCell="D52" sqref="D52:AF53"/>
    </sheetView>
  </sheetViews>
  <sheetFormatPr baseColWidth="10" defaultColWidth="11.5" defaultRowHeight="15" x14ac:dyDescent="0.2"/>
  <cols>
    <col min="1" max="1" width="42.6640625" customWidth="1"/>
    <col min="3" max="3" width="18.5" bestFit="1" customWidth="1"/>
    <col min="4" max="4" width="12.83203125" bestFit="1" customWidth="1"/>
    <col min="5" max="5" width="12.83203125" customWidth="1"/>
    <col min="6" max="6" width="12.5" customWidth="1"/>
    <col min="7" max="22" width="11.5" customWidth="1"/>
    <col min="23" max="24" width="13.33203125" customWidth="1"/>
    <col min="25" max="32" width="11.5" customWidth="1"/>
    <col min="33" max="33" width="16.33203125" customWidth="1"/>
    <col min="43" max="43" width="11.5" customWidth="1"/>
  </cols>
  <sheetData>
    <row r="1" spans="1:35" ht="19" x14ac:dyDescent="0.25">
      <c r="A1" s="44" t="s">
        <v>67</v>
      </c>
    </row>
    <row r="3" spans="1:35" ht="19" x14ac:dyDescent="0.25">
      <c r="A3" s="44" t="s">
        <v>36</v>
      </c>
      <c r="B3" s="44">
        <f>'CEA Weibull model 1'!B3</f>
        <v>1000</v>
      </c>
      <c r="C3" s="36"/>
      <c r="D3">
        <v>1</v>
      </c>
      <c r="E3">
        <v>2</v>
      </c>
      <c r="F3">
        <v>3</v>
      </c>
      <c r="G3">
        <v>4</v>
      </c>
      <c r="H3">
        <v>5</v>
      </c>
      <c r="I3">
        <v>6</v>
      </c>
      <c r="J3">
        <v>7</v>
      </c>
      <c r="K3">
        <v>8</v>
      </c>
      <c r="L3">
        <v>9</v>
      </c>
      <c r="M3">
        <v>10</v>
      </c>
      <c r="N3">
        <v>11</v>
      </c>
      <c r="O3">
        <v>12</v>
      </c>
      <c r="P3">
        <v>13</v>
      </c>
      <c r="Q3">
        <v>14</v>
      </c>
      <c r="R3">
        <v>15</v>
      </c>
      <c r="S3">
        <v>16</v>
      </c>
      <c r="T3">
        <v>17</v>
      </c>
      <c r="U3">
        <v>18</v>
      </c>
      <c r="V3">
        <v>19</v>
      </c>
      <c r="W3">
        <v>20</v>
      </c>
      <c r="X3">
        <v>21</v>
      </c>
      <c r="Y3">
        <v>22</v>
      </c>
      <c r="Z3">
        <v>23</v>
      </c>
      <c r="AA3">
        <v>24</v>
      </c>
      <c r="AB3">
        <v>25</v>
      </c>
      <c r="AC3">
        <v>26</v>
      </c>
      <c r="AD3">
        <v>27</v>
      </c>
      <c r="AE3">
        <v>28</v>
      </c>
      <c r="AF3" s="41">
        <v>29</v>
      </c>
      <c r="AG3" s="11" t="s">
        <v>0</v>
      </c>
      <c r="AH3" s="7" t="s">
        <v>1</v>
      </c>
    </row>
    <row r="4" spans="1:35" s="7" customFormat="1" x14ac:dyDescent="0.2">
      <c r="A4" s="7" t="s">
        <v>30</v>
      </c>
      <c r="D4" s="8">
        <f>'Main parameters'!B9+'Main parameters'!B11*B3</f>
        <v>700000</v>
      </c>
      <c r="E4" s="8">
        <f>D4</f>
        <v>700000</v>
      </c>
      <c r="F4" s="8">
        <f t="shared" ref="F4:AF4" si="0">E4</f>
        <v>700000</v>
      </c>
      <c r="G4" s="8">
        <f t="shared" si="0"/>
        <v>700000</v>
      </c>
      <c r="H4" s="8">
        <f t="shared" si="0"/>
        <v>700000</v>
      </c>
      <c r="I4" s="8">
        <f t="shared" si="0"/>
        <v>700000</v>
      </c>
      <c r="J4" s="8">
        <f t="shared" si="0"/>
        <v>700000</v>
      </c>
      <c r="K4" s="8">
        <f t="shared" si="0"/>
        <v>700000</v>
      </c>
      <c r="L4" s="8">
        <f t="shared" si="0"/>
        <v>700000</v>
      </c>
      <c r="M4" s="8">
        <f t="shared" si="0"/>
        <v>700000</v>
      </c>
      <c r="N4" s="8">
        <f t="shared" si="0"/>
        <v>700000</v>
      </c>
      <c r="O4" s="8">
        <f t="shared" si="0"/>
        <v>700000</v>
      </c>
      <c r="P4" s="8">
        <f t="shared" si="0"/>
        <v>700000</v>
      </c>
      <c r="Q4" s="8">
        <f t="shared" si="0"/>
        <v>700000</v>
      </c>
      <c r="R4" s="8">
        <f t="shared" si="0"/>
        <v>700000</v>
      </c>
      <c r="S4" s="8">
        <f t="shared" si="0"/>
        <v>700000</v>
      </c>
      <c r="T4" s="8">
        <f t="shared" si="0"/>
        <v>700000</v>
      </c>
      <c r="U4" s="8">
        <f t="shared" si="0"/>
        <v>700000</v>
      </c>
      <c r="V4" s="8">
        <f t="shared" si="0"/>
        <v>700000</v>
      </c>
      <c r="W4" s="8">
        <f t="shared" si="0"/>
        <v>700000</v>
      </c>
      <c r="X4" s="8">
        <f t="shared" si="0"/>
        <v>700000</v>
      </c>
      <c r="Y4" s="8">
        <f t="shared" si="0"/>
        <v>700000</v>
      </c>
      <c r="Z4" s="8">
        <f t="shared" si="0"/>
        <v>700000</v>
      </c>
      <c r="AA4" s="8">
        <f t="shared" si="0"/>
        <v>700000</v>
      </c>
      <c r="AB4" s="8">
        <f t="shared" si="0"/>
        <v>700000</v>
      </c>
      <c r="AC4" s="8">
        <f t="shared" si="0"/>
        <v>700000</v>
      </c>
      <c r="AD4" s="8">
        <f t="shared" si="0"/>
        <v>700000</v>
      </c>
      <c r="AE4" s="8">
        <f t="shared" si="0"/>
        <v>700000</v>
      </c>
      <c r="AF4" s="48">
        <f t="shared" si="0"/>
        <v>700000</v>
      </c>
      <c r="AG4" s="11"/>
    </row>
    <row r="5" spans="1:35" x14ac:dyDescent="0.2">
      <c r="A5" t="s">
        <v>31</v>
      </c>
      <c r="B5" s="20">
        <f>'Main parameters'!B4</f>
        <v>2.2999999999999998</v>
      </c>
      <c r="C5" s="3">
        <v>160000</v>
      </c>
      <c r="D5" s="3">
        <f>C5*$B5</f>
        <v>368000</v>
      </c>
      <c r="E5" s="3">
        <f t="shared" ref="E5:AF5" si="1">160000*$B5</f>
        <v>368000</v>
      </c>
      <c r="F5" s="3">
        <f t="shared" si="1"/>
        <v>368000</v>
      </c>
      <c r="G5" s="3">
        <f t="shared" si="1"/>
        <v>368000</v>
      </c>
      <c r="H5" s="3">
        <f t="shared" si="1"/>
        <v>368000</v>
      </c>
      <c r="I5" s="3">
        <f t="shared" si="1"/>
        <v>368000</v>
      </c>
      <c r="J5" s="3">
        <f t="shared" si="1"/>
        <v>368000</v>
      </c>
      <c r="K5" s="3">
        <f t="shared" si="1"/>
        <v>368000</v>
      </c>
      <c r="L5" s="3">
        <f t="shared" si="1"/>
        <v>368000</v>
      </c>
      <c r="M5" s="3">
        <f t="shared" si="1"/>
        <v>368000</v>
      </c>
      <c r="N5" s="3">
        <f t="shared" si="1"/>
        <v>368000</v>
      </c>
      <c r="O5" s="3">
        <f t="shared" si="1"/>
        <v>368000</v>
      </c>
      <c r="P5" s="3">
        <f t="shared" si="1"/>
        <v>368000</v>
      </c>
      <c r="Q5" s="3">
        <f t="shared" si="1"/>
        <v>368000</v>
      </c>
      <c r="R5" s="3">
        <f t="shared" si="1"/>
        <v>368000</v>
      </c>
      <c r="S5" s="3">
        <f t="shared" si="1"/>
        <v>368000</v>
      </c>
      <c r="T5" s="3">
        <f t="shared" si="1"/>
        <v>368000</v>
      </c>
      <c r="U5" s="3">
        <f t="shared" si="1"/>
        <v>368000</v>
      </c>
      <c r="V5" s="3">
        <f t="shared" si="1"/>
        <v>368000</v>
      </c>
      <c r="W5" s="3">
        <f t="shared" si="1"/>
        <v>368000</v>
      </c>
      <c r="X5" s="3">
        <f t="shared" si="1"/>
        <v>368000</v>
      </c>
      <c r="Y5" s="3">
        <f t="shared" si="1"/>
        <v>368000</v>
      </c>
      <c r="Z5" s="3">
        <f t="shared" si="1"/>
        <v>368000</v>
      </c>
      <c r="AA5" s="3">
        <f t="shared" si="1"/>
        <v>368000</v>
      </c>
      <c r="AB5" s="3">
        <f t="shared" si="1"/>
        <v>368000</v>
      </c>
      <c r="AC5" s="3">
        <f t="shared" si="1"/>
        <v>368000</v>
      </c>
      <c r="AD5" s="3">
        <f t="shared" si="1"/>
        <v>368000</v>
      </c>
      <c r="AE5" s="3">
        <f t="shared" si="1"/>
        <v>368000</v>
      </c>
      <c r="AF5" s="42">
        <f t="shared" si="1"/>
        <v>368000</v>
      </c>
      <c r="AG5" s="12"/>
    </row>
    <row r="6" spans="1:35" x14ac:dyDescent="0.2">
      <c r="A6" t="s">
        <v>32</v>
      </c>
      <c r="B6" s="20">
        <f>'Main parameters'!B7</f>
        <v>10</v>
      </c>
      <c r="C6" s="3">
        <v>50000</v>
      </c>
      <c r="D6" s="3">
        <f>C6*B6</f>
        <v>500000</v>
      </c>
      <c r="E6" s="3">
        <f>D6</f>
        <v>500000</v>
      </c>
      <c r="F6" s="3">
        <f t="shared" ref="F6:AF6" si="2">E6</f>
        <v>500000</v>
      </c>
      <c r="G6" s="3">
        <f t="shared" si="2"/>
        <v>500000</v>
      </c>
      <c r="H6" s="3">
        <f t="shared" si="2"/>
        <v>500000</v>
      </c>
      <c r="I6" s="3">
        <f t="shared" si="2"/>
        <v>500000</v>
      </c>
      <c r="J6" s="3">
        <f t="shared" si="2"/>
        <v>500000</v>
      </c>
      <c r="K6" s="3">
        <f t="shared" si="2"/>
        <v>500000</v>
      </c>
      <c r="L6" s="3">
        <f t="shared" si="2"/>
        <v>500000</v>
      </c>
      <c r="M6" s="3">
        <f t="shared" si="2"/>
        <v>500000</v>
      </c>
      <c r="N6" s="3">
        <f t="shared" si="2"/>
        <v>500000</v>
      </c>
      <c r="O6" s="3">
        <f t="shared" si="2"/>
        <v>500000</v>
      </c>
      <c r="P6" s="3">
        <f t="shared" si="2"/>
        <v>500000</v>
      </c>
      <c r="Q6" s="3">
        <f t="shared" si="2"/>
        <v>500000</v>
      </c>
      <c r="R6" s="3">
        <f t="shared" si="2"/>
        <v>500000</v>
      </c>
      <c r="S6" s="3">
        <f t="shared" si="2"/>
        <v>500000</v>
      </c>
      <c r="T6" s="3">
        <f t="shared" si="2"/>
        <v>500000</v>
      </c>
      <c r="U6" s="3">
        <f t="shared" si="2"/>
        <v>500000</v>
      </c>
      <c r="V6" s="3">
        <f t="shared" si="2"/>
        <v>500000</v>
      </c>
      <c r="W6" s="3">
        <f t="shared" si="2"/>
        <v>500000</v>
      </c>
      <c r="X6" s="3">
        <f t="shared" si="2"/>
        <v>500000</v>
      </c>
      <c r="Y6" s="3">
        <f t="shared" si="2"/>
        <v>500000</v>
      </c>
      <c r="Z6" s="3">
        <f t="shared" si="2"/>
        <v>500000</v>
      </c>
      <c r="AA6" s="3">
        <f t="shared" si="2"/>
        <v>500000</v>
      </c>
      <c r="AB6" s="3">
        <f t="shared" si="2"/>
        <v>500000</v>
      </c>
      <c r="AC6" s="3">
        <f t="shared" si="2"/>
        <v>500000</v>
      </c>
      <c r="AD6" s="3">
        <f t="shared" si="2"/>
        <v>500000</v>
      </c>
      <c r="AE6" s="3">
        <f t="shared" si="2"/>
        <v>500000</v>
      </c>
      <c r="AF6" s="42">
        <f t="shared" si="2"/>
        <v>500000</v>
      </c>
      <c r="AG6" s="12"/>
    </row>
    <row r="7" spans="1:35" s="5" customFormat="1" x14ac:dyDescent="0.2">
      <c r="A7" s="45" t="s">
        <v>63</v>
      </c>
      <c r="B7" s="45"/>
      <c r="C7" s="45"/>
      <c r="D7" s="46">
        <f>SUM(D5:D6)</f>
        <v>868000</v>
      </c>
      <c r="E7" s="46">
        <f t="shared" ref="E7:AF7" si="3">SUM(E5:E6)</f>
        <v>868000</v>
      </c>
      <c r="F7" s="46">
        <f t="shared" si="3"/>
        <v>868000</v>
      </c>
      <c r="G7" s="46">
        <f t="shared" si="3"/>
        <v>868000</v>
      </c>
      <c r="H7" s="46">
        <f t="shared" si="3"/>
        <v>868000</v>
      </c>
      <c r="I7" s="46">
        <f t="shared" si="3"/>
        <v>868000</v>
      </c>
      <c r="J7" s="46">
        <f t="shared" si="3"/>
        <v>868000</v>
      </c>
      <c r="K7" s="46">
        <f t="shared" si="3"/>
        <v>868000</v>
      </c>
      <c r="L7" s="46">
        <f t="shared" si="3"/>
        <v>868000</v>
      </c>
      <c r="M7" s="46">
        <f t="shared" si="3"/>
        <v>868000</v>
      </c>
      <c r="N7" s="46">
        <f t="shared" si="3"/>
        <v>868000</v>
      </c>
      <c r="O7" s="46">
        <f t="shared" si="3"/>
        <v>868000</v>
      </c>
      <c r="P7" s="46">
        <f t="shared" si="3"/>
        <v>868000</v>
      </c>
      <c r="Q7" s="6">
        <f t="shared" si="3"/>
        <v>868000</v>
      </c>
      <c r="R7" s="6">
        <f t="shared" si="3"/>
        <v>868000</v>
      </c>
      <c r="S7" s="6">
        <f t="shared" si="3"/>
        <v>868000</v>
      </c>
      <c r="T7" s="6">
        <f t="shared" si="3"/>
        <v>868000</v>
      </c>
      <c r="U7" s="6">
        <f t="shared" si="3"/>
        <v>868000</v>
      </c>
      <c r="V7" s="6">
        <f t="shared" si="3"/>
        <v>868000</v>
      </c>
      <c r="W7" s="6">
        <f t="shared" si="3"/>
        <v>868000</v>
      </c>
      <c r="X7" s="6">
        <f t="shared" si="3"/>
        <v>868000</v>
      </c>
      <c r="Y7" s="6">
        <f t="shared" si="3"/>
        <v>868000</v>
      </c>
      <c r="Z7" s="6">
        <f t="shared" si="3"/>
        <v>868000</v>
      </c>
      <c r="AA7" s="6">
        <f t="shared" si="3"/>
        <v>868000</v>
      </c>
      <c r="AB7" s="6">
        <f t="shared" si="3"/>
        <v>868000</v>
      </c>
      <c r="AC7" s="6">
        <f t="shared" si="3"/>
        <v>868000</v>
      </c>
      <c r="AD7" s="6">
        <f t="shared" si="3"/>
        <v>868000</v>
      </c>
      <c r="AE7" s="6">
        <f t="shared" si="3"/>
        <v>868000</v>
      </c>
      <c r="AF7" s="49">
        <f t="shared" si="3"/>
        <v>868000</v>
      </c>
      <c r="AG7" s="13"/>
    </row>
    <row r="8" spans="1:35" x14ac:dyDescent="0.2">
      <c r="A8" t="s">
        <v>33</v>
      </c>
      <c r="B8" s="3">
        <f>'Main parameters'!B12</f>
        <v>85</v>
      </c>
      <c r="D8" s="3">
        <f>B8*$B3</f>
        <v>85000</v>
      </c>
      <c r="E8" s="3"/>
      <c r="F8" s="3"/>
      <c r="G8" s="3"/>
      <c r="H8" s="3"/>
      <c r="I8" s="3">
        <f>B8*$B3</f>
        <v>85000</v>
      </c>
      <c r="J8" s="3"/>
      <c r="K8" s="3"/>
      <c r="L8" s="3"/>
      <c r="M8" s="3"/>
      <c r="N8" s="3">
        <f>B8*$B3</f>
        <v>85000</v>
      </c>
      <c r="O8" s="3"/>
      <c r="P8" s="3"/>
      <c r="Q8" s="3"/>
      <c r="R8" s="3"/>
      <c r="S8" s="3">
        <f>B8*$B3</f>
        <v>85000</v>
      </c>
      <c r="T8" s="3"/>
      <c r="U8" s="3"/>
      <c r="V8" s="3"/>
      <c r="W8" s="3"/>
      <c r="X8" s="3">
        <f>B8*$B3</f>
        <v>85000</v>
      </c>
      <c r="Y8" s="3"/>
      <c r="Z8" s="3"/>
      <c r="AA8" s="3"/>
      <c r="AB8" s="3"/>
      <c r="AC8" s="3">
        <f>B8*$B3</f>
        <v>85000</v>
      </c>
      <c r="AD8" s="3"/>
      <c r="AE8" s="3"/>
      <c r="AF8" s="42"/>
      <c r="AG8" s="14"/>
      <c r="AH8" t="s">
        <v>3</v>
      </c>
    </row>
    <row r="9" spans="1:35" x14ac:dyDescent="0.2">
      <c r="A9" t="s">
        <v>2</v>
      </c>
      <c r="B9" s="3">
        <f>'Main parameters'!B15</f>
        <v>290</v>
      </c>
      <c r="D9" s="3">
        <f>B9*$B3</f>
        <v>290000</v>
      </c>
      <c r="E9" s="3"/>
      <c r="F9" s="3"/>
      <c r="G9" s="3">
        <f>B9*$B3</f>
        <v>290000</v>
      </c>
      <c r="H9" s="3"/>
      <c r="I9" s="3"/>
      <c r="J9" s="3">
        <f>B9*$B3</f>
        <v>290000</v>
      </c>
      <c r="K9" s="3"/>
      <c r="L9" s="3"/>
      <c r="M9" s="3">
        <f>B9*$B3</f>
        <v>290000</v>
      </c>
      <c r="N9" s="3"/>
      <c r="O9" s="3"/>
      <c r="P9" s="3">
        <f>B9*$B3</f>
        <v>290000</v>
      </c>
      <c r="Q9" s="3"/>
      <c r="R9" s="3"/>
      <c r="S9" s="3">
        <f>B9*B$3</f>
        <v>290000</v>
      </c>
      <c r="T9" s="3"/>
      <c r="U9" s="3"/>
      <c r="V9" s="3">
        <f>B9*B$3</f>
        <v>290000</v>
      </c>
      <c r="W9" s="3"/>
      <c r="X9" s="3"/>
      <c r="Y9" s="3">
        <f>B9*B$3</f>
        <v>290000</v>
      </c>
      <c r="Z9" s="3"/>
      <c r="AA9" s="3"/>
      <c r="AB9" s="3">
        <f>B9*B$3</f>
        <v>290000</v>
      </c>
      <c r="AC9" s="3"/>
      <c r="AD9" s="3"/>
      <c r="AE9" s="3">
        <f>B9*B$3</f>
        <v>290000</v>
      </c>
      <c r="AF9" s="42"/>
      <c r="AG9" s="14"/>
      <c r="AH9" t="s">
        <v>4</v>
      </c>
      <c r="AI9" s="3"/>
    </row>
    <row r="10" spans="1:35" x14ac:dyDescent="0.2">
      <c r="A10" t="s">
        <v>34</v>
      </c>
      <c r="B10" s="3">
        <f>'Main parameters'!B13</f>
        <v>125</v>
      </c>
      <c r="D10" s="3">
        <f>B10*$B3*('Main parameters'!B16+'Main parameters'!B17)</f>
        <v>87625.000000000015</v>
      </c>
      <c r="E10" s="3"/>
      <c r="F10" s="3"/>
      <c r="G10" s="3">
        <f>B10*$B3*('Main parameters'!B16+'Main parameters'!B17)</f>
        <v>87625.000000000015</v>
      </c>
      <c r="H10" s="3"/>
      <c r="I10" s="3"/>
      <c r="J10" s="3">
        <f>B10*$B3*('Main parameters'!B16+'Main parameters'!B17)</f>
        <v>87625.000000000015</v>
      </c>
      <c r="K10" s="3"/>
      <c r="L10" s="3"/>
      <c r="M10" s="3">
        <f>B10*$B3*('Main parameters'!B16+'Main parameters'!B17)</f>
        <v>87625.000000000015</v>
      </c>
      <c r="N10" s="3"/>
      <c r="O10" s="3"/>
      <c r="P10" s="3">
        <f>B10*$B3*('Main parameters'!B16+'Main parameters'!B17)</f>
        <v>87625.000000000015</v>
      </c>
      <c r="Q10" s="3"/>
      <c r="R10" s="3"/>
      <c r="S10" s="3">
        <f>B10*$B3*('Main parameters'!B16+'Main parameters'!B17)</f>
        <v>87625.000000000015</v>
      </c>
      <c r="T10" s="3"/>
      <c r="U10" s="3"/>
      <c r="V10" s="3">
        <f>B10*$B3*('Main parameters'!B16+'Main parameters'!B17)</f>
        <v>87625.000000000015</v>
      </c>
      <c r="W10" s="3"/>
      <c r="X10" s="3"/>
      <c r="Y10" s="3">
        <f>B10*$B3*('Main parameters'!B16+'Main parameters'!B17)</f>
        <v>87625.000000000015</v>
      </c>
      <c r="Z10" s="3"/>
      <c r="AA10" s="3"/>
      <c r="AB10" s="3">
        <f>B10*$B3*('Main parameters'!B16+'Main parameters'!B17)</f>
        <v>87625.000000000015</v>
      </c>
      <c r="AC10" s="3"/>
      <c r="AD10" s="3"/>
      <c r="AE10" s="3">
        <f>B10*$B3*('Main parameters'!B16+'Main parameters'!B17)</f>
        <v>87625.000000000015</v>
      </c>
      <c r="AF10" s="42"/>
      <c r="AG10" s="14"/>
      <c r="AH10" t="s">
        <v>4</v>
      </c>
    </row>
    <row r="11" spans="1:35" x14ac:dyDescent="0.2">
      <c r="A11" t="s">
        <v>35</v>
      </c>
      <c r="B11" s="3">
        <f>'Main parameters'!B14</f>
        <v>60</v>
      </c>
      <c r="D11" s="3">
        <f>B11*$B3*'Main parameters'!B17</f>
        <v>25440</v>
      </c>
      <c r="E11" s="3"/>
      <c r="F11" s="3"/>
      <c r="G11" s="3"/>
      <c r="H11" s="3"/>
      <c r="I11" s="3"/>
      <c r="J11" s="3"/>
      <c r="K11" s="3"/>
      <c r="L11" s="3"/>
      <c r="M11" s="3"/>
      <c r="N11" s="3">
        <f>B11*$B3*'Main parameters'!B17</f>
        <v>25440</v>
      </c>
      <c r="O11" s="3"/>
      <c r="P11" s="3"/>
      <c r="Q11" s="3"/>
      <c r="R11" s="3"/>
      <c r="S11" s="3"/>
      <c r="T11" s="3"/>
      <c r="U11" s="3"/>
      <c r="V11" s="3"/>
      <c r="W11" s="3"/>
      <c r="X11" s="3">
        <f>B11*$B3*'Main parameters'!B17</f>
        <v>25440</v>
      </c>
      <c r="Y11" s="3"/>
      <c r="Z11" s="3"/>
      <c r="AA11" s="3"/>
      <c r="AB11" s="3"/>
      <c r="AC11" s="3"/>
      <c r="AD11" s="3"/>
      <c r="AE11" s="3"/>
      <c r="AF11" s="42"/>
      <c r="AG11" s="14"/>
      <c r="AH11" t="s">
        <v>5</v>
      </c>
    </row>
    <row r="12" spans="1:35" s="5" customFormat="1" x14ac:dyDescent="0.2">
      <c r="A12" s="45" t="s">
        <v>64</v>
      </c>
      <c r="B12" s="45"/>
      <c r="C12" s="45"/>
      <c r="D12" s="46">
        <f>SUM(D8:D11)</f>
        <v>488065</v>
      </c>
      <c r="E12" s="46">
        <f t="shared" ref="E12:AF12" si="4">SUM(E8:E11)</f>
        <v>0</v>
      </c>
      <c r="F12" s="46">
        <f t="shared" si="4"/>
        <v>0</v>
      </c>
      <c r="G12" s="46">
        <f t="shared" si="4"/>
        <v>377625</v>
      </c>
      <c r="H12" s="46">
        <f t="shared" si="4"/>
        <v>0</v>
      </c>
      <c r="I12" s="46">
        <f t="shared" si="4"/>
        <v>85000</v>
      </c>
      <c r="J12" s="46">
        <f t="shared" si="4"/>
        <v>377625</v>
      </c>
      <c r="K12" s="46">
        <f t="shared" si="4"/>
        <v>0</v>
      </c>
      <c r="L12" s="46">
        <f t="shared" si="4"/>
        <v>0</v>
      </c>
      <c r="M12" s="46">
        <f t="shared" si="4"/>
        <v>377625</v>
      </c>
      <c r="N12" s="46">
        <f t="shared" si="4"/>
        <v>110440</v>
      </c>
      <c r="O12" s="46">
        <f t="shared" si="4"/>
        <v>0</v>
      </c>
      <c r="P12" s="46">
        <f t="shared" si="4"/>
        <v>377625</v>
      </c>
      <c r="Q12" s="46">
        <f>SUM(Q8:Q11)</f>
        <v>0</v>
      </c>
      <c r="R12" s="46">
        <f t="shared" si="4"/>
        <v>0</v>
      </c>
      <c r="S12" s="46">
        <f t="shared" si="4"/>
        <v>462625</v>
      </c>
      <c r="T12" s="46">
        <f t="shared" si="4"/>
        <v>0</v>
      </c>
      <c r="U12" s="46">
        <f t="shared" si="4"/>
        <v>0</v>
      </c>
      <c r="V12" s="46">
        <f t="shared" si="4"/>
        <v>377625</v>
      </c>
      <c r="W12" s="46">
        <f t="shared" si="4"/>
        <v>0</v>
      </c>
      <c r="X12" s="46">
        <f t="shared" si="4"/>
        <v>110440</v>
      </c>
      <c r="Y12" s="46">
        <f t="shared" si="4"/>
        <v>377625</v>
      </c>
      <c r="Z12" s="46">
        <f t="shared" si="4"/>
        <v>0</v>
      </c>
      <c r="AA12" s="46">
        <f t="shared" si="4"/>
        <v>0</v>
      </c>
      <c r="AB12" s="46">
        <f t="shared" si="4"/>
        <v>377625</v>
      </c>
      <c r="AC12" s="46">
        <f t="shared" si="4"/>
        <v>85000</v>
      </c>
      <c r="AD12" s="46">
        <f t="shared" si="4"/>
        <v>0</v>
      </c>
      <c r="AE12" s="46">
        <f t="shared" si="4"/>
        <v>377625</v>
      </c>
      <c r="AF12" s="50">
        <f t="shared" si="4"/>
        <v>0</v>
      </c>
      <c r="AG12" s="47">
        <f>SUM(D12:P12)</f>
        <v>2194005</v>
      </c>
    </row>
    <row r="13" spans="1:35" s="5" customFormat="1" x14ac:dyDescent="0.2">
      <c r="A13" s="5" t="s">
        <v>65</v>
      </c>
      <c r="D13" s="6">
        <f>SUM(D12+D7+D4)</f>
        <v>2056065</v>
      </c>
      <c r="E13" s="6">
        <f t="shared" ref="E13:O13" si="5">SUM(E12+E7+E4)</f>
        <v>1568000</v>
      </c>
      <c r="F13" s="6">
        <f t="shared" si="5"/>
        <v>1568000</v>
      </c>
      <c r="G13" s="6">
        <f t="shared" si="5"/>
        <v>1945625</v>
      </c>
      <c r="H13" s="6">
        <f t="shared" si="5"/>
        <v>1568000</v>
      </c>
      <c r="I13" s="6">
        <f t="shared" si="5"/>
        <v>1653000</v>
      </c>
      <c r="J13" s="6">
        <f t="shared" si="5"/>
        <v>1945625</v>
      </c>
      <c r="K13" s="6">
        <f t="shared" si="5"/>
        <v>1568000</v>
      </c>
      <c r="L13" s="6">
        <f t="shared" si="5"/>
        <v>1568000</v>
      </c>
      <c r="M13" s="6">
        <f t="shared" si="5"/>
        <v>1945625</v>
      </c>
      <c r="N13" s="6">
        <f t="shared" si="5"/>
        <v>1678440</v>
      </c>
      <c r="O13" s="6">
        <f t="shared" si="5"/>
        <v>1568000</v>
      </c>
      <c r="P13" s="6">
        <f>SUM(P12+P7+P4)</f>
        <v>1945625</v>
      </c>
      <c r="Q13" s="6">
        <f t="shared" ref="Q13:AF13" si="6">SUM(Q12+Q7+Q4)</f>
        <v>1568000</v>
      </c>
      <c r="R13" s="6">
        <f t="shared" si="6"/>
        <v>1568000</v>
      </c>
      <c r="S13" s="6">
        <f t="shared" si="6"/>
        <v>2030625</v>
      </c>
      <c r="T13" s="6">
        <f t="shared" si="6"/>
        <v>1568000</v>
      </c>
      <c r="U13" s="6">
        <f t="shared" si="6"/>
        <v>1568000</v>
      </c>
      <c r="V13" s="6">
        <f t="shared" si="6"/>
        <v>1945625</v>
      </c>
      <c r="W13" s="6">
        <f t="shared" si="6"/>
        <v>1568000</v>
      </c>
      <c r="X13" s="6">
        <f t="shared" si="6"/>
        <v>1678440</v>
      </c>
      <c r="Y13" s="6">
        <f t="shared" si="6"/>
        <v>1945625</v>
      </c>
      <c r="Z13" s="6">
        <f t="shared" si="6"/>
        <v>1568000</v>
      </c>
      <c r="AA13" s="6">
        <f t="shared" si="6"/>
        <v>1568000</v>
      </c>
      <c r="AB13" s="6">
        <f t="shared" si="6"/>
        <v>1945625</v>
      </c>
      <c r="AC13" s="6">
        <f t="shared" si="6"/>
        <v>1653000</v>
      </c>
      <c r="AD13" s="6">
        <f t="shared" si="6"/>
        <v>1568000</v>
      </c>
      <c r="AE13" s="6">
        <f t="shared" si="6"/>
        <v>1945625</v>
      </c>
      <c r="AF13" s="49">
        <f t="shared" si="6"/>
        <v>1568000</v>
      </c>
      <c r="AG13" s="15">
        <f>SUM(D13:P13)</f>
        <v>22578005</v>
      </c>
    </row>
    <row r="14" spans="1:35" x14ac:dyDescent="0.2">
      <c r="A14" t="s">
        <v>37</v>
      </c>
      <c r="B14" s="3">
        <f>-1*'Main parameters'!B19</f>
        <v>-322.55</v>
      </c>
      <c r="C14" s="3"/>
      <c r="D14" s="3">
        <f>B14*B3</f>
        <v>-322550</v>
      </c>
      <c r="E14" s="3">
        <f>D14</f>
        <v>-322550</v>
      </c>
      <c r="F14" s="3">
        <f t="shared" ref="F14:AF14" si="7">E14</f>
        <v>-322550</v>
      </c>
      <c r="G14" s="3">
        <f t="shared" si="7"/>
        <v>-322550</v>
      </c>
      <c r="H14" s="3">
        <f t="shared" si="7"/>
        <v>-322550</v>
      </c>
      <c r="I14" s="3">
        <f t="shared" si="7"/>
        <v>-322550</v>
      </c>
      <c r="J14" s="3">
        <f t="shared" si="7"/>
        <v>-322550</v>
      </c>
      <c r="K14" s="3">
        <f t="shared" si="7"/>
        <v>-322550</v>
      </c>
      <c r="L14" s="3">
        <f t="shared" si="7"/>
        <v>-322550</v>
      </c>
      <c r="M14" s="3">
        <f t="shared" si="7"/>
        <v>-322550</v>
      </c>
      <c r="N14" s="3">
        <f t="shared" si="7"/>
        <v>-322550</v>
      </c>
      <c r="O14" s="3">
        <f t="shared" si="7"/>
        <v>-322550</v>
      </c>
      <c r="P14" s="3">
        <f t="shared" si="7"/>
        <v>-322550</v>
      </c>
      <c r="Q14" s="3">
        <f t="shared" si="7"/>
        <v>-322550</v>
      </c>
      <c r="R14" s="3">
        <f t="shared" si="7"/>
        <v>-322550</v>
      </c>
      <c r="S14" s="3">
        <f t="shared" si="7"/>
        <v>-322550</v>
      </c>
      <c r="T14" s="3">
        <f t="shared" si="7"/>
        <v>-322550</v>
      </c>
      <c r="U14" s="3">
        <f t="shared" si="7"/>
        <v>-322550</v>
      </c>
      <c r="V14" s="3">
        <f t="shared" si="7"/>
        <v>-322550</v>
      </c>
      <c r="W14" s="3">
        <f t="shared" si="7"/>
        <v>-322550</v>
      </c>
      <c r="X14" s="3">
        <f t="shared" si="7"/>
        <v>-322550</v>
      </c>
      <c r="Y14" s="3">
        <f t="shared" si="7"/>
        <v>-322550</v>
      </c>
      <c r="Z14" s="3">
        <f t="shared" si="7"/>
        <v>-322550</v>
      </c>
      <c r="AA14" s="3">
        <f t="shared" si="7"/>
        <v>-322550</v>
      </c>
      <c r="AB14" s="3">
        <f t="shared" si="7"/>
        <v>-322550</v>
      </c>
      <c r="AC14" s="3">
        <f t="shared" si="7"/>
        <v>-322550</v>
      </c>
      <c r="AD14" s="3">
        <f t="shared" si="7"/>
        <v>-322550</v>
      </c>
      <c r="AE14" s="3">
        <f t="shared" si="7"/>
        <v>-322550</v>
      </c>
      <c r="AF14" s="42">
        <f t="shared" si="7"/>
        <v>-322550</v>
      </c>
      <c r="AG14" s="14"/>
    </row>
    <row r="15" spans="1:35" x14ac:dyDescent="0.2">
      <c r="A15" t="str">
        <f>CONCATENATE("Net costs for ",B3," patients per year")</f>
        <v>Net costs for 1000 patients per year</v>
      </c>
      <c r="B15" s="3"/>
      <c r="C15" s="3"/>
      <c r="D15" s="3">
        <f>D14+D13</f>
        <v>1733515</v>
      </c>
      <c r="E15" s="3">
        <f t="shared" ref="E15:O15" si="8">E14+E13</f>
        <v>1245450</v>
      </c>
      <c r="F15" s="3">
        <f t="shared" si="8"/>
        <v>1245450</v>
      </c>
      <c r="G15" s="3">
        <f t="shared" si="8"/>
        <v>1623075</v>
      </c>
      <c r="H15" s="3">
        <f t="shared" si="8"/>
        <v>1245450</v>
      </c>
      <c r="I15" s="3">
        <f t="shared" si="8"/>
        <v>1330450</v>
      </c>
      <c r="J15" s="3">
        <f t="shared" si="8"/>
        <v>1623075</v>
      </c>
      <c r="K15" s="3">
        <f t="shared" si="8"/>
        <v>1245450</v>
      </c>
      <c r="L15" s="3">
        <f t="shared" si="8"/>
        <v>1245450</v>
      </c>
      <c r="M15" s="3">
        <f t="shared" si="8"/>
        <v>1623075</v>
      </c>
      <c r="N15" s="3">
        <f t="shared" si="8"/>
        <v>1355890</v>
      </c>
      <c r="O15" s="3">
        <f t="shared" si="8"/>
        <v>1245450</v>
      </c>
      <c r="P15" s="3">
        <f>P14+P13</f>
        <v>1623075</v>
      </c>
      <c r="Q15" s="3">
        <f t="shared" ref="Q15:AF15" si="9">Q14+Q13</f>
        <v>1245450</v>
      </c>
      <c r="R15" s="3">
        <f t="shared" si="9"/>
        <v>1245450</v>
      </c>
      <c r="S15" s="3">
        <f t="shared" si="9"/>
        <v>1708075</v>
      </c>
      <c r="T15" s="3">
        <f t="shared" si="9"/>
        <v>1245450</v>
      </c>
      <c r="U15" s="3">
        <f t="shared" si="9"/>
        <v>1245450</v>
      </c>
      <c r="V15" s="3">
        <f t="shared" si="9"/>
        <v>1623075</v>
      </c>
      <c r="W15" s="3">
        <f t="shared" si="9"/>
        <v>1245450</v>
      </c>
      <c r="X15" s="3">
        <f t="shared" si="9"/>
        <v>1355890</v>
      </c>
      <c r="Y15" s="3">
        <f t="shared" si="9"/>
        <v>1623075</v>
      </c>
      <c r="Z15" s="3">
        <f t="shared" si="9"/>
        <v>1245450</v>
      </c>
      <c r="AA15" s="3">
        <f t="shared" si="9"/>
        <v>1245450</v>
      </c>
      <c r="AB15" s="3">
        <f t="shared" si="9"/>
        <v>1623075</v>
      </c>
      <c r="AC15" s="3">
        <f t="shared" si="9"/>
        <v>1330450</v>
      </c>
      <c r="AD15" s="3">
        <f t="shared" si="9"/>
        <v>1245450</v>
      </c>
      <c r="AE15" s="3">
        <f t="shared" si="9"/>
        <v>1623075</v>
      </c>
      <c r="AF15" s="42">
        <f t="shared" si="9"/>
        <v>1245450</v>
      </c>
      <c r="AG15" s="14">
        <f>SUM(D15:P15)</f>
        <v>18384855</v>
      </c>
      <c r="AH15" t="str">
        <f>CONCATENATE("Total costs due to intervention in ",B3," patients")</f>
        <v>Total costs due to intervention in 1000 patients</v>
      </c>
    </row>
    <row r="16" spans="1:35" x14ac:dyDescent="0.2">
      <c r="A16" t="s">
        <v>50</v>
      </c>
      <c r="B16">
        <f>0.794</f>
        <v>0.79400000000000004</v>
      </c>
      <c r="D16" s="1">
        <f>$B16*$B3*D17</f>
        <v>786.06</v>
      </c>
      <c r="E16" s="1">
        <f t="shared" ref="E16:AF16" si="10">$B16*$B3*E17</f>
        <v>768.64552438585145</v>
      </c>
      <c r="F16" s="1">
        <f t="shared" si="10"/>
        <v>749.37316455616894</v>
      </c>
      <c r="G16" s="1">
        <f t="shared" si="10"/>
        <v>729.54029582031933</v>
      </c>
      <c r="H16" s="1">
        <f t="shared" si="10"/>
        <v>708.7291025426083</v>
      </c>
      <c r="I16" s="1">
        <f t="shared" si="10"/>
        <v>686.34423088425888</v>
      </c>
      <c r="J16" s="1">
        <f t="shared" si="10"/>
        <v>663.02877523144957</v>
      </c>
      <c r="K16" s="1">
        <f t="shared" si="10"/>
        <v>637.2605336874127</v>
      </c>
      <c r="L16" s="1">
        <f t="shared" si="10"/>
        <v>609.52569864321401</v>
      </c>
      <c r="M16" s="1">
        <f t="shared" si="10"/>
        <v>579.00019683792038</v>
      </c>
      <c r="N16" s="1">
        <f t="shared" si="10"/>
        <v>546.50440409935777</v>
      </c>
      <c r="O16" s="1">
        <f t="shared" si="10"/>
        <v>511.84568671819557</v>
      </c>
      <c r="P16" s="1">
        <f t="shared" si="10"/>
        <v>474.91617191928418</v>
      </c>
      <c r="Q16" s="1">
        <f t="shared" si="10"/>
        <v>435.63105670171706</v>
      </c>
      <c r="R16" s="1">
        <f t="shared" si="10"/>
        <v>394.46985250746781</v>
      </c>
      <c r="S16" s="1">
        <f t="shared" si="10"/>
        <v>351.90576925317731</v>
      </c>
      <c r="T16" s="1">
        <f t="shared" si="10"/>
        <v>308.82214376548779</v>
      </c>
      <c r="U16" s="1">
        <f t="shared" si="10"/>
        <v>265.79826736162329</v>
      </c>
      <c r="V16" s="1">
        <f t="shared" si="10"/>
        <v>223.58290539471733</v>
      </c>
      <c r="W16" s="1">
        <f t="shared" si="10"/>
        <v>184.41111383836244</v>
      </c>
      <c r="X16" s="1">
        <f t="shared" si="10"/>
        <v>148.84472395104146</v>
      </c>
      <c r="Y16" s="1">
        <f t="shared" si="10"/>
        <v>116.69225586017714</v>
      </c>
      <c r="Z16" s="1">
        <f t="shared" si="10"/>
        <v>88.817818455535601</v>
      </c>
      <c r="AA16" s="1">
        <f t="shared" si="10"/>
        <v>65.096860317391375</v>
      </c>
      <c r="AB16" s="1">
        <f t="shared" si="10"/>
        <v>46.392683064784258</v>
      </c>
      <c r="AC16" s="1">
        <f t="shared" si="10"/>
        <v>32.238151184858708</v>
      </c>
      <c r="AD16" s="1">
        <f t="shared" si="10"/>
        <v>21.355066218992722</v>
      </c>
      <c r="AE16" s="1">
        <f t="shared" si="10"/>
        <v>13.803110208578191</v>
      </c>
      <c r="AF16" s="51">
        <f t="shared" si="10"/>
        <v>8.684991627072371</v>
      </c>
      <c r="AG16" s="14">
        <f>SUM(D16:P16)</f>
        <v>8450.7737853260423</v>
      </c>
      <c r="AH16" t="s">
        <v>47</v>
      </c>
    </row>
    <row r="17" spans="1:40" x14ac:dyDescent="0.2">
      <c r="A17" t="s">
        <v>38</v>
      </c>
      <c r="B17" s="21">
        <f>1-D17</f>
        <v>1.0000000000000009E-2</v>
      </c>
      <c r="D17" s="37">
        <f>'Life table'!C11</f>
        <v>0.99</v>
      </c>
      <c r="E17" s="37">
        <f>'Life table'!D11</f>
        <v>0.96806741106530403</v>
      </c>
      <c r="F17" s="37">
        <f>'Life table'!E11</f>
        <v>0.94379491757703904</v>
      </c>
      <c r="G17" s="37">
        <f>'Life table'!F11</f>
        <v>0.91881649347647276</v>
      </c>
      <c r="H17" s="37">
        <f>'Life table'!G11</f>
        <v>0.89260592259774341</v>
      </c>
      <c r="I17" s="37">
        <f>'Life table'!H11</f>
        <v>0.86441338902299603</v>
      </c>
      <c r="J17" s="37">
        <f>'Life table'!I11</f>
        <v>0.83504883530409268</v>
      </c>
      <c r="K17" s="37">
        <f>'Life table'!J11</f>
        <v>0.80259513058868093</v>
      </c>
      <c r="L17" s="37">
        <f>'Life table'!K11</f>
        <v>0.76766460786298996</v>
      </c>
      <c r="M17" s="37">
        <f>'Life table'!L11</f>
        <v>0.72921939148352688</v>
      </c>
      <c r="N17" s="37">
        <f>'Life table'!M11</f>
        <v>0.68829270037702495</v>
      </c>
      <c r="O17" s="37">
        <f>'Life table'!N11</f>
        <v>0.6446419228188861</v>
      </c>
      <c r="P17" s="37">
        <f>'Life table'!O11</f>
        <v>0.59813119889078614</v>
      </c>
      <c r="Q17" s="37">
        <f>'Life table'!P11</f>
        <v>0.548653723805689</v>
      </c>
      <c r="R17" s="37">
        <f>'Life table'!Q11</f>
        <v>0.49681341625625669</v>
      </c>
      <c r="S17" s="37">
        <f>'Life table'!R11</f>
        <v>0.44320625850526113</v>
      </c>
      <c r="T17" s="37">
        <f>'Life table'!S11</f>
        <v>0.38894476544771761</v>
      </c>
      <c r="U17" s="37">
        <f>'Life table'!T11</f>
        <v>0.33475852312547016</v>
      </c>
      <c r="V17" s="37">
        <f>'Life table'!U11</f>
        <v>0.28159056095052559</v>
      </c>
      <c r="W17" s="37">
        <f>'Life table'!V11</f>
        <v>0.23225581087954966</v>
      </c>
      <c r="X17" s="37">
        <f>'Life table'!W11</f>
        <v>0.18746186895597161</v>
      </c>
      <c r="Y17" s="37">
        <f>'Life table'!X11</f>
        <v>0.14696757665009716</v>
      </c>
      <c r="Z17" s="37">
        <f>'Life table'!Y11</f>
        <v>0.11186123231175768</v>
      </c>
      <c r="AA17" s="37">
        <f>'Life table'!Z11</f>
        <v>8.1985970173036993E-2</v>
      </c>
      <c r="AB17" s="37">
        <f>'Life table'!AA11</f>
        <v>5.8429071870005359E-2</v>
      </c>
      <c r="AC17" s="37">
        <f>'Life table'!AB11</f>
        <v>4.060220552249208E-2</v>
      </c>
      <c r="AD17" s="37">
        <f>'Life table'!AC11</f>
        <v>2.6895549394197384E-2</v>
      </c>
      <c r="AE17" s="37">
        <f>'Life table'!AD11</f>
        <v>1.7384269784103516E-2</v>
      </c>
      <c r="AF17" s="37">
        <f>'Life table'!AE11</f>
        <v>1.0938276608403491E-2</v>
      </c>
      <c r="AG17" s="14"/>
    </row>
    <row r="18" spans="1:40" x14ac:dyDescent="0.2">
      <c r="A18" t="s">
        <v>39</v>
      </c>
      <c r="B18">
        <f>B16 - 0.031</f>
        <v>0.76300000000000001</v>
      </c>
      <c r="C18">
        <f>B18-B16</f>
        <v>-3.1000000000000028E-2</v>
      </c>
      <c r="D18" s="1">
        <f>$B18*$B3*D19</f>
        <v>722.56099999999992</v>
      </c>
      <c r="E18" s="1">
        <f>$B18*$B3*E19</f>
        <v>694.06727531315937</v>
      </c>
      <c r="F18" s="1">
        <f t="shared" ref="F18:AE18" si="11">$B18*$B3*F19</f>
        <v>663.09091669840814</v>
      </c>
      <c r="G18" s="1">
        <f t="shared" si="11"/>
        <v>631.85311368592272</v>
      </c>
      <c r="H18" s="1">
        <f t="shared" si="11"/>
        <v>599.7694592554094</v>
      </c>
      <c r="I18" s="1">
        <f t="shared" si="11"/>
        <v>566.05014826208571</v>
      </c>
      <c r="J18" s="1">
        <f t="shared" si="11"/>
        <v>531.82251811288211</v>
      </c>
      <c r="K18" s="1">
        <f t="shared" si="11"/>
        <v>495.03172670431576</v>
      </c>
      <c r="L18" s="1">
        <f t="shared" si="11"/>
        <v>456.68205941804365</v>
      </c>
      <c r="M18" s="1">
        <f t="shared" si="11"/>
        <v>415.97171803747455</v>
      </c>
      <c r="N18" s="1">
        <f t="shared" si="11"/>
        <v>374.41586220405156</v>
      </c>
      <c r="O18" s="1">
        <f t="shared" si="11"/>
        <v>332.14967597061849</v>
      </c>
      <c r="P18" s="1">
        <f t="shared" si="11"/>
        <v>289.49286452792353</v>
      </c>
      <c r="Q18" s="1">
        <f t="shared" si="11"/>
        <v>246.86741828296996</v>
      </c>
      <c r="R18" s="1">
        <f t="shared" si="11"/>
        <v>205.34783215469727</v>
      </c>
      <c r="S18" s="1">
        <f t="shared" si="11"/>
        <v>165.90758834472416</v>
      </c>
      <c r="T18" s="1">
        <f t="shared" si="11"/>
        <v>129.75227681850745</v>
      </c>
      <c r="U18" s="1">
        <f t="shared" si="11"/>
        <v>97.575977482752592</v>
      </c>
      <c r="V18" s="1">
        <f t="shared" si="11"/>
        <v>69.990450517948972</v>
      </c>
      <c r="W18" s="1">
        <f t="shared" si="11"/>
        <v>48.163471509262841</v>
      </c>
      <c r="X18" s="1">
        <f t="shared" si="11"/>
        <v>31.628993888799801</v>
      </c>
      <c r="Y18" s="1">
        <f t="shared" si="11"/>
        <v>19.467518911556443</v>
      </c>
      <c r="Z18" s="1">
        <f t="shared" si="11"/>
        <v>11.190104807969014</v>
      </c>
      <c r="AA18" s="1">
        <f t="shared" si="11"/>
        <v>5.8704153363950864</v>
      </c>
      <c r="AB18" s="1">
        <f t="shared" si="11"/>
        <v>2.8680233091276883</v>
      </c>
      <c r="AC18" s="1">
        <f t="shared" si="11"/>
        <v>1.310449270945488</v>
      </c>
      <c r="AD18" s="1">
        <f t="shared" si="11"/>
        <v>0.5230008653054572</v>
      </c>
      <c r="AE18" s="1">
        <f t="shared" si="11"/>
        <v>0.19378486156694541</v>
      </c>
      <c r="AF18" s="51"/>
      <c r="AG18" s="14">
        <f>SUM(D18:P18)</f>
        <v>6772.9583381902949</v>
      </c>
      <c r="AH18" t="s">
        <v>48</v>
      </c>
    </row>
    <row r="19" spans="1:40" x14ac:dyDescent="0.2">
      <c r="A19" t="s">
        <v>40</v>
      </c>
      <c r="B19" s="21">
        <f>1-D19</f>
        <v>5.3000000000000047E-2</v>
      </c>
      <c r="D19" s="9">
        <f>'Life table'!C17</f>
        <v>0.94699999999999995</v>
      </c>
      <c r="E19" s="9">
        <f>'Life table'!D17</f>
        <v>0.90965566882458626</v>
      </c>
      <c r="F19" s="9">
        <f>'Life table'!E17</f>
        <v>0.86905755792714046</v>
      </c>
      <c r="G19" s="9">
        <f>'Life table'!F17</f>
        <v>0.82811679382165493</v>
      </c>
      <c r="H19" s="9">
        <f>'Life table'!G17</f>
        <v>0.78606744332294809</v>
      </c>
      <c r="I19" s="9">
        <f>'Life table'!H17</f>
        <v>0.7418743751796667</v>
      </c>
      <c r="J19" s="9">
        <f>'Life table'!I17</f>
        <v>0.69701509582291232</v>
      </c>
      <c r="K19" s="9">
        <f>'Life table'!J17</f>
        <v>0.64879649633593151</v>
      </c>
      <c r="L19" s="9">
        <f>'Life table'!K17</f>
        <v>0.5985348091979602</v>
      </c>
      <c r="M19" s="9">
        <f>'Life table'!L17</f>
        <v>0.54517918484596928</v>
      </c>
      <c r="N19" s="9">
        <f>'Life table'!M17</f>
        <v>0.49071541573270189</v>
      </c>
      <c r="O19" s="9">
        <f>'Life table'!N17</f>
        <v>0.43532067623934273</v>
      </c>
      <c r="P19" s="9">
        <f>'Life table'!O17</f>
        <v>0.3794139771008172</v>
      </c>
      <c r="Q19" s="9">
        <f>'Life table'!P17</f>
        <v>0.32354838569196587</v>
      </c>
      <c r="R19" s="9">
        <f>'Life table'!Q17</f>
        <v>0.2691321522342035</v>
      </c>
      <c r="S19" s="9">
        <f>'Life table'!R17</f>
        <v>0.21744113806647988</v>
      </c>
      <c r="T19" s="9">
        <f>'Life table'!S17</f>
        <v>0.1700554086743217</v>
      </c>
      <c r="U19" s="9">
        <f>'Life table'!T17</f>
        <v>0.12788463628145819</v>
      </c>
      <c r="V19" s="9">
        <f>'Life table'!U17</f>
        <v>9.1730603562187388E-2</v>
      </c>
      <c r="W19" s="9">
        <f>'Life table'!V17</f>
        <v>6.31238158705935E-2</v>
      </c>
      <c r="X19" s="9">
        <f>'Life table'!W17</f>
        <v>4.1453465122935518E-2</v>
      </c>
      <c r="Y19" s="9">
        <f>'Life table'!X17</f>
        <v>2.5514441561672926E-2</v>
      </c>
      <c r="Z19" s="9">
        <f>'Life table'!Y17</f>
        <v>1.4665930285673675E-2</v>
      </c>
      <c r="AA19" s="9">
        <f>'Life table'!Z17</f>
        <v>7.693860204973901E-3</v>
      </c>
      <c r="AB19" s="9">
        <f>'Life table'!AA17</f>
        <v>3.7588772072446766E-3</v>
      </c>
      <c r="AC19" s="9">
        <f>'Life table'!AB17</f>
        <v>1.7174957679495255E-3</v>
      </c>
      <c r="AD19" s="9">
        <f>'Life table'!AC17</f>
        <v>6.8545329659955073E-4</v>
      </c>
      <c r="AE19" s="9">
        <f>'Life table'!AD17</f>
        <v>2.5397753809560341E-4</v>
      </c>
      <c r="AF19" s="9">
        <f>'Life table'!AE17</f>
        <v>8.6348713539541994E-5</v>
      </c>
      <c r="AG19" s="16"/>
      <c r="AJ19" s="9"/>
      <c r="AK19" s="9"/>
      <c r="AL19" s="9"/>
      <c r="AM19" s="9"/>
      <c r="AN19" s="9"/>
    </row>
    <row r="20" spans="1:40" x14ac:dyDescent="0.2">
      <c r="A20" t="s">
        <v>51</v>
      </c>
      <c r="B20" s="22">
        <f>B16*D17-B18*D19</f>
        <v>6.3498999999999972E-2</v>
      </c>
      <c r="D20" s="20">
        <f t="shared" ref="D20:AG20" si="12">D16-D18</f>
        <v>63.499000000000024</v>
      </c>
      <c r="E20" s="20">
        <f t="shared" si="12"/>
        <v>74.578249072692074</v>
      </c>
      <c r="F20" s="20">
        <f t="shared" si="12"/>
        <v>86.282247857760808</v>
      </c>
      <c r="G20" s="20">
        <f t="shared" si="12"/>
        <v>97.687182134396608</v>
      </c>
      <c r="H20" s="20">
        <f t="shared" si="12"/>
        <v>108.9596432871989</v>
      </c>
      <c r="I20" s="20">
        <f t="shared" si="12"/>
        <v>120.29408262217316</v>
      </c>
      <c r="J20" s="20">
        <f t="shared" si="12"/>
        <v>131.20625711856746</v>
      </c>
      <c r="K20" s="20">
        <f t="shared" si="12"/>
        <v>142.22880698309694</v>
      </c>
      <c r="L20" s="20">
        <f t="shared" si="12"/>
        <v>152.84363922517036</v>
      </c>
      <c r="M20" s="20">
        <f t="shared" si="12"/>
        <v>163.02847880044584</v>
      </c>
      <c r="N20" s="20">
        <f t="shared" si="12"/>
        <v>172.08854189530621</v>
      </c>
      <c r="O20" s="20">
        <f t="shared" si="12"/>
        <v>179.69601074757708</v>
      </c>
      <c r="P20" s="20">
        <f t="shared" si="12"/>
        <v>185.42330739136065</v>
      </c>
      <c r="Q20" s="1">
        <f t="shared" si="12"/>
        <v>188.76363841874709</v>
      </c>
      <c r="R20" s="1">
        <f t="shared" si="12"/>
        <v>189.12202035277053</v>
      </c>
      <c r="S20" s="1">
        <f t="shared" si="12"/>
        <v>185.99818090845315</v>
      </c>
      <c r="T20" s="1">
        <f t="shared" si="12"/>
        <v>179.06986694698034</v>
      </c>
      <c r="U20" s="1">
        <f t="shared" si="12"/>
        <v>168.2222898788707</v>
      </c>
      <c r="V20" s="1">
        <f t="shared" si="12"/>
        <v>153.59245487676836</v>
      </c>
      <c r="W20" s="1">
        <f t="shared" si="12"/>
        <v>136.24764232909959</v>
      </c>
      <c r="X20" s="1">
        <f t="shared" si="12"/>
        <v>117.21573006224166</v>
      </c>
      <c r="Y20" s="1">
        <f t="shared" si="12"/>
        <v>97.224736948620702</v>
      </c>
      <c r="Z20" s="1">
        <f t="shared" si="12"/>
        <v>77.627713647566594</v>
      </c>
      <c r="AA20" s="1">
        <f t="shared" si="12"/>
        <v>59.226444980996291</v>
      </c>
      <c r="AB20" s="1">
        <f t="shared" si="12"/>
        <v>43.524659755656572</v>
      </c>
      <c r="AC20" s="1">
        <f t="shared" si="12"/>
        <v>30.927701913913221</v>
      </c>
      <c r="AD20" s="1">
        <f t="shared" si="12"/>
        <v>20.832065353687263</v>
      </c>
      <c r="AE20" s="1">
        <f t="shared" si="12"/>
        <v>13.609325347011247</v>
      </c>
      <c r="AF20" s="51">
        <f t="shared" si="12"/>
        <v>8.684991627072371</v>
      </c>
      <c r="AG20" s="14">
        <f t="shared" si="12"/>
        <v>1677.8154471357475</v>
      </c>
      <c r="AH20" s="37" t="str">
        <f>CONCATENATE("Difference in QALYs between intervention and control group summed over ",P3," years")</f>
        <v>Difference in QALYs between intervention and control group summed over 13 years</v>
      </c>
      <c r="AI20" s="3"/>
      <c r="AJ20" s="9"/>
      <c r="AK20" s="9"/>
      <c r="AL20" s="9"/>
      <c r="AM20" s="9"/>
      <c r="AN20" s="9"/>
    </row>
    <row r="21" spans="1:40" x14ac:dyDescent="0.2">
      <c r="A21" t="s">
        <v>41</v>
      </c>
      <c r="C21" s="9"/>
      <c r="D21" s="9">
        <f t="shared" ref="D21:P21" si="13">D17-D19</f>
        <v>4.3000000000000038E-2</v>
      </c>
      <c r="E21" s="9">
        <f t="shared" si="13"/>
        <v>5.8411742240717768E-2</v>
      </c>
      <c r="F21" s="9">
        <f t="shared" si="13"/>
        <v>7.4737359649898583E-2</v>
      </c>
      <c r="G21" s="9">
        <f t="shared" si="13"/>
        <v>9.0699699654817834E-2</v>
      </c>
      <c r="H21" s="9">
        <f t="shared" si="13"/>
        <v>0.10653847927479532</v>
      </c>
      <c r="I21" s="9">
        <f t="shared" si="13"/>
        <v>0.12253901384332933</v>
      </c>
      <c r="J21" s="9">
        <f t="shared" si="13"/>
        <v>0.13803373948118036</v>
      </c>
      <c r="K21" s="9">
        <f t="shared" si="13"/>
        <v>0.15379863425274942</v>
      </c>
      <c r="L21" s="9">
        <f t="shared" si="13"/>
        <v>0.16912979866502975</v>
      </c>
      <c r="M21" s="9">
        <f t="shared" si="13"/>
        <v>0.1840402066375576</v>
      </c>
      <c r="N21" s="9">
        <f t="shared" si="13"/>
        <v>0.19757728464432306</v>
      </c>
      <c r="O21" s="9">
        <f t="shared" si="13"/>
        <v>0.20932124657954337</v>
      </c>
      <c r="P21" s="9">
        <f t="shared" si="13"/>
        <v>0.21871722178996894</v>
      </c>
      <c r="Q21" s="9">
        <f t="shared" ref="Q21:V21" si="14">P21</f>
        <v>0.21871722178996894</v>
      </c>
      <c r="R21" s="9">
        <f t="shared" si="14"/>
        <v>0.21871722178996894</v>
      </c>
      <c r="S21" s="9">
        <f t="shared" si="14"/>
        <v>0.21871722178996894</v>
      </c>
      <c r="T21" s="9">
        <f t="shared" si="14"/>
        <v>0.21871722178996894</v>
      </c>
      <c r="U21" s="9">
        <f t="shared" si="14"/>
        <v>0.21871722178996894</v>
      </c>
      <c r="V21" s="9">
        <f t="shared" si="14"/>
        <v>0.21871722178996894</v>
      </c>
      <c r="W21" s="9">
        <v>0</v>
      </c>
      <c r="X21" s="9">
        <f t="shared" ref="X21:AF21" si="15">W21</f>
        <v>0</v>
      </c>
      <c r="Y21" s="9">
        <f t="shared" si="15"/>
        <v>0</v>
      </c>
      <c r="Z21" s="9">
        <f t="shared" si="15"/>
        <v>0</v>
      </c>
      <c r="AA21" s="9">
        <f t="shared" si="15"/>
        <v>0</v>
      </c>
      <c r="AB21" s="9">
        <f t="shared" si="15"/>
        <v>0</v>
      </c>
      <c r="AC21" s="9">
        <f t="shared" si="15"/>
        <v>0</v>
      </c>
      <c r="AD21" s="9">
        <f t="shared" si="15"/>
        <v>0</v>
      </c>
      <c r="AE21" s="9">
        <f t="shared" si="15"/>
        <v>0</v>
      </c>
      <c r="AF21" s="53">
        <f t="shared" si="15"/>
        <v>0</v>
      </c>
      <c r="AG21" s="14"/>
      <c r="AH21" s="40">
        <f>AG15/(AG20)</f>
        <v>10957.614576373924</v>
      </c>
      <c r="AI21" s="38" t="str">
        <f>CONCATENATE("Costs per QALY per year averaged over ",P3," years")</f>
        <v>Costs per QALY per year averaged over 13 years</v>
      </c>
      <c r="AJ21" s="38"/>
      <c r="AK21" s="38"/>
      <c r="AL21" s="38"/>
    </row>
    <row r="22" spans="1:40" x14ac:dyDescent="0.2">
      <c r="A22" t="s">
        <v>44</v>
      </c>
      <c r="C22" s="18"/>
      <c r="D22" s="4">
        <f t="shared" ref="D22:P22" si="16">D26*D21</f>
        <v>43.000000000000036</v>
      </c>
      <c r="E22" s="4">
        <f t="shared" si="16"/>
        <v>57.827624818310589</v>
      </c>
      <c r="F22" s="4">
        <f t="shared" si="16"/>
        <v>72.35080226613384</v>
      </c>
      <c r="G22" s="4">
        <f t="shared" si="16"/>
        <v>85.601915559980995</v>
      </c>
      <c r="H22" s="4">
        <f t="shared" si="16"/>
        <v>97.889311947583295</v>
      </c>
      <c r="I22" s="4">
        <f t="shared" si="16"/>
        <v>109.37904950584263</v>
      </c>
      <c r="J22" s="4">
        <f t="shared" si="16"/>
        <v>119.31821254444445</v>
      </c>
      <c r="K22" s="4">
        <f t="shared" si="16"/>
        <v>128.42937040411854</v>
      </c>
      <c r="L22" s="4">
        <f t="shared" si="16"/>
        <v>135.74275284599688</v>
      </c>
      <c r="M22" s="4">
        <f t="shared" si="16"/>
        <v>141.28115305944431</v>
      </c>
      <c r="N22" s="4">
        <f t="shared" si="16"/>
        <v>144.07718727930086</v>
      </c>
      <c r="O22" s="4">
        <f t="shared" si="16"/>
        <v>144.07428605451901</v>
      </c>
      <c r="P22" s="4">
        <f t="shared" si="16"/>
        <v>140.99429040829034</v>
      </c>
      <c r="Q22" s="4">
        <f t="shared" ref="Q22:AF22" si="17">Q26*Q21</f>
        <v>130.82159408729609</v>
      </c>
      <c r="R22" s="4">
        <f t="shared" si="17"/>
        <v>120.00001819550124</v>
      </c>
      <c r="S22" s="4">
        <f t="shared" si="17"/>
        <v>108.66165015155185</v>
      </c>
      <c r="T22" s="4">
        <f t="shared" si="17"/>
        <v>96.936841540197506</v>
      </c>
      <c r="U22" s="4">
        <f t="shared" si="17"/>
        <v>85.068918528475905</v>
      </c>
      <c r="V22" s="4">
        <f t="shared" si="17"/>
        <v>73.217454148515898</v>
      </c>
      <c r="W22" s="4">
        <f t="shared" si="17"/>
        <v>0</v>
      </c>
      <c r="X22" s="4">
        <f t="shared" si="17"/>
        <v>0</v>
      </c>
      <c r="Y22" s="4">
        <f t="shared" si="17"/>
        <v>0</v>
      </c>
      <c r="Z22" s="4">
        <f t="shared" si="17"/>
        <v>0</v>
      </c>
      <c r="AA22" s="4">
        <f t="shared" si="17"/>
        <v>0</v>
      </c>
      <c r="AB22" s="4">
        <f t="shared" si="17"/>
        <v>0</v>
      </c>
      <c r="AC22" s="4">
        <f t="shared" si="17"/>
        <v>0</v>
      </c>
      <c r="AD22" s="4">
        <f t="shared" si="17"/>
        <v>0</v>
      </c>
      <c r="AE22" s="4">
        <f t="shared" si="17"/>
        <v>0</v>
      </c>
      <c r="AF22" s="54">
        <f t="shared" si="17"/>
        <v>0</v>
      </c>
      <c r="AG22" s="17"/>
    </row>
    <row r="23" spans="1:40" x14ac:dyDescent="0.2">
      <c r="A23" t="s">
        <v>53</v>
      </c>
      <c r="D23" s="3">
        <f t="shared" ref="D23:P23" si="18">D15/D20</f>
        <v>27299.878738247837</v>
      </c>
      <c r="E23" s="3">
        <f t="shared" si="18"/>
        <v>16699.909363466671</v>
      </c>
      <c r="F23" s="3">
        <f t="shared" si="18"/>
        <v>14434.60307215415</v>
      </c>
      <c r="G23" s="3">
        <f t="shared" si="18"/>
        <v>16615.025272885821</v>
      </c>
      <c r="H23" s="3">
        <f t="shared" si="18"/>
        <v>11430.378830418964</v>
      </c>
      <c r="I23" s="3">
        <f t="shared" si="18"/>
        <v>11059.978770350299</v>
      </c>
      <c r="J23" s="3">
        <f t="shared" si="18"/>
        <v>12370.408512859811</v>
      </c>
      <c r="K23" s="3">
        <f t="shared" si="18"/>
        <v>8756.6648867976128</v>
      </c>
      <c r="L23" s="3">
        <f t="shared" si="18"/>
        <v>8148.523591257821</v>
      </c>
      <c r="M23" s="3">
        <f t="shared" si="18"/>
        <v>9955.7758984350003</v>
      </c>
      <c r="N23" s="3">
        <f t="shared" si="18"/>
        <v>7879.0254427565842</v>
      </c>
      <c r="O23" s="3">
        <f t="shared" si="18"/>
        <v>6930.8717250797008</v>
      </c>
      <c r="P23" s="3">
        <f t="shared" si="18"/>
        <v>8753.3494188747445</v>
      </c>
      <c r="Q23" s="3">
        <f t="shared" ref="Q23:AF23" si="19">Q15/Q20</f>
        <v>6597.9338522662629</v>
      </c>
      <c r="R23" s="3">
        <f t="shared" si="19"/>
        <v>6585.4309174407827</v>
      </c>
      <c r="S23" s="3">
        <f t="shared" si="19"/>
        <v>9183.2887378651358</v>
      </c>
      <c r="T23" s="3">
        <f t="shared" si="19"/>
        <v>6955.1065248111081</v>
      </c>
      <c r="U23" s="3">
        <f t="shared" si="19"/>
        <v>7403.5967581751056</v>
      </c>
      <c r="V23" s="3">
        <f t="shared" si="19"/>
        <v>10567.413622643377</v>
      </c>
      <c r="W23" s="3">
        <f t="shared" si="19"/>
        <v>9141.0756084253971</v>
      </c>
      <c r="X23" s="3">
        <f t="shared" si="19"/>
        <v>11567.474768787612</v>
      </c>
      <c r="Y23" s="3">
        <f t="shared" si="19"/>
        <v>16694.053909939903</v>
      </c>
      <c r="Z23" s="3">
        <f t="shared" si="19"/>
        <v>16043.883575579728</v>
      </c>
      <c r="AA23" s="3">
        <f t="shared" si="19"/>
        <v>21028.613154134469</v>
      </c>
      <c r="AB23" s="3">
        <f t="shared" si="19"/>
        <v>37290.929075880049</v>
      </c>
      <c r="AC23" s="3">
        <f t="shared" si="19"/>
        <v>43018.068516803702</v>
      </c>
      <c r="AD23" s="3">
        <f t="shared" si="19"/>
        <v>59785.238710359372</v>
      </c>
      <c r="AE23" s="3">
        <f t="shared" si="19"/>
        <v>119261.97358169887</v>
      </c>
      <c r="AF23" s="42">
        <f t="shared" si="19"/>
        <v>143402.55621177028</v>
      </c>
      <c r="AG23" s="17"/>
    </row>
    <row r="24" spans="1:40" x14ac:dyDescent="0.2">
      <c r="A24" t="s">
        <v>54</v>
      </c>
      <c r="D24" s="3">
        <f>SUM($D15:D15)/SUM($D20:D20)</f>
        <v>27299.878738247837</v>
      </c>
      <c r="E24" s="3">
        <f>SUM($D15:E15)/SUM($D20:E20)</f>
        <v>21574.625943131989</v>
      </c>
      <c r="F24" s="3">
        <f>SUM($D15:F15)/SUM($D20:F20)</f>
        <v>18828.777287326004</v>
      </c>
      <c r="G24" s="3">
        <f>SUM($D15:G15)/SUM($D20:G20)</f>
        <v>18157.27464409751</v>
      </c>
      <c r="H24" s="3">
        <f>SUM($D15:H15)/SUM($D20:H20)</f>
        <v>16456.695951217269</v>
      </c>
      <c r="I24" s="3">
        <f>SUM($D15:I15)/SUM($D20:I20)</f>
        <v>15279.128990289553</v>
      </c>
      <c r="J24" s="3">
        <f>SUM($D15:J15)/SUM($D20:J20)</f>
        <v>14719.951552112689</v>
      </c>
      <c r="K24" s="3">
        <f>SUM($D15:K15)/SUM($D20:K20)</f>
        <v>13691.559807234389</v>
      </c>
      <c r="L24" s="3">
        <f>SUM($D15:L15)/SUM($D20:L20)</f>
        <v>12824.910939216777</v>
      </c>
      <c r="M24" s="3">
        <f>SUM($D15:M15)/SUM($D20:M20)</f>
        <v>12414.821854713711</v>
      </c>
      <c r="N24" s="3">
        <f>SUM($D15:N15)/SUM($D20:N20)</f>
        <v>11820.199402780236</v>
      </c>
      <c r="O24" s="3">
        <f>SUM($D15:O15)/SUM($D20:O20)</f>
        <v>11231.485045794287</v>
      </c>
      <c r="P24" s="39">
        <f>SUM($D15:P15)/SUM($D20:P20)</f>
        <v>10957.614576373935</v>
      </c>
      <c r="Q24" s="3">
        <f>SUM($D15:Q15)/SUM($D20:Q20)</f>
        <v>10516.728250048161</v>
      </c>
      <c r="R24" s="3">
        <f>SUM($D15:R15)/SUM($D20:R20)</f>
        <v>10155.053640829115</v>
      </c>
      <c r="S24" s="3">
        <f>SUM($D15:S15)/SUM($D20:S20)</f>
        <v>10074.424403319421</v>
      </c>
      <c r="T24" s="3">
        <f>SUM($D15:T15)/SUM($D20:T20)</f>
        <v>9843.6812791344473</v>
      </c>
      <c r="U24" s="3">
        <f>SUM($D15:U15)/SUM($D20:U20)</f>
        <v>9685.1343644191147</v>
      </c>
      <c r="V24" s="3">
        <f>SUM($D15:V15)/SUM($D20:V20)</f>
        <v>9734.5444981367109</v>
      </c>
      <c r="W24" s="3">
        <f>SUM($D15:W15)/SUM($D20:W20)</f>
        <v>9706.4571523259074</v>
      </c>
      <c r="X24" s="3">
        <f>SUM($D15:X15)/SUM($D20:X20)</f>
        <v>9779.2665971869083</v>
      </c>
      <c r="Y24" s="3">
        <f>SUM($D15:Y15)/SUM($D20:Y20)</f>
        <v>9996.6055107483899</v>
      </c>
      <c r="Z24" s="3">
        <f>SUM($D15:Z15)/SUM($D20:Z20)</f>
        <v>10144.650674958441</v>
      </c>
      <c r="AA24" s="3">
        <f>SUM($D15:AA15)/SUM($D20:AA20)</f>
        <v>10344.215141398228</v>
      </c>
      <c r="AB24" s="3">
        <f>SUM($D15:AB15)/SUM($D20:AB20)</f>
        <v>10702.483819941908</v>
      </c>
      <c r="AC24" s="3">
        <f>SUM($D15:AC15)/SUM($D20:AC20)</f>
        <v>11004.926858339284</v>
      </c>
      <c r="AD24" s="3">
        <f>SUM($D15:AD15)/SUM($D20:AD20)</f>
        <v>11310.511572136053</v>
      </c>
      <c r="AE24" s="3">
        <f>SUM($D15:AE15)/SUM($D20:AE20)</f>
        <v>11750.504924639477</v>
      </c>
      <c r="AF24" s="42">
        <f>SUM($D15:AF15)/SUM($D20:AF20)</f>
        <v>12092.051444924104</v>
      </c>
      <c r="AG24" s="17"/>
    </row>
    <row r="25" spans="1:40" x14ac:dyDescent="0.2"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53"/>
      <c r="AG25" s="14"/>
    </row>
    <row r="26" spans="1:40" x14ac:dyDescent="0.2">
      <c r="A26" t="s">
        <v>57</v>
      </c>
      <c r="D26" s="1">
        <f>$B3</f>
        <v>1000</v>
      </c>
      <c r="E26" s="1">
        <f>$B3*D17</f>
        <v>990</v>
      </c>
      <c r="F26" s="1">
        <f t="shared" ref="F26:AF26" si="20">$B3*E17</f>
        <v>968.06741106530399</v>
      </c>
      <c r="G26" s="1">
        <f t="shared" si="20"/>
        <v>943.79491757703909</v>
      </c>
      <c r="H26" s="1">
        <f t="shared" si="20"/>
        <v>918.81649347647271</v>
      </c>
      <c r="I26" s="1">
        <f t="shared" si="20"/>
        <v>892.60592259774342</v>
      </c>
      <c r="J26" s="1">
        <f t="shared" si="20"/>
        <v>864.41338902299606</v>
      </c>
      <c r="K26" s="1">
        <f t="shared" si="20"/>
        <v>835.04883530409268</v>
      </c>
      <c r="L26" s="1">
        <f t="shared" si="20"/>
        <v>802.59513058868095</v>
      </c>
      <c r="M26" s="1">
        <f t="shared" si="20"/>
        <v>767.66460786299001</v>
      </c>
      <c r="N26" s="1">
        <f t="shared" si="20"/>
        <v>729.21939148352692</v>
      </c>
      <c r="O26" s="1">
        <f t="shared" si="20"/>
        <v>688.29270037702497</v>
      </c>
      <c r="P26" s="1">
        <f t="shared" si="20"/>
        <v>644.64192281888609</v>
      </c>
      <c r="Q26" s="1">
        <f t="shared" si="20"/>
        <v>598.1311988907861</v>
      </c>
      <c r="R26" s="1">
        <f t="shared" si="20"/>
        <v>548.65372380568897</v>
      </c>
      <c r="S26" s="1">
        <f t="shared" si="20"/>
        <v>496.81341625625669</v>
      </c>
      <c r="T26" s="1">
        <f t="shared" si="20"/>
        <v>443.20625850526113</v>
      </c>
      <c r="U26" s="1">
        <f t="shared" si="20"/>
        <v>388.9447654477176</v>
      </c>
      <c r="V26" s="1">
        <f t="shared" si="20"/>
        <v>334.75852312547016</v>
      </c>
      <c r="W26" s="1">
        <f t="shared" si="20"/>
        <v>281.59056095052557</v>
      </c>
      <c r="X26" s="1">
        <f t="shared" si="20"/>
        <v>232.25581087954967</v>
      </c>
      <c r="Y26" s="1">
        <f t="shared" si="20"/>
        <v>187.46186895597162</v>
      </c>
      <c r="Z26" s="1">
        <f t="shared" si="20"/>
        <v>146.96757665009716</v>
      </c>
      <c r="AA26" s="1">
        <f t="shared" si="20"/>
        <v>111.86123231175768</v>
      </c>
      <c r="AB26" s="1">
        <f t="shared" si="20"/>
        <v>81.985970173036989</v>
      </c>
      <c r="AC26" s="1">
        <f t="shared" si="20"/>
        <v>58.429071870005359</v>
      </c>
      <c r="AD26" s="1">
        <f t="shared" si="20"/>
        <v>40.602205522492078</v>
      </c>
      <c r="AE26" s="1">
        <f t="shared" si="20"/>
        <v>26.895549394197385</v>
      </c>
      <c r="AF26" s="51">
        <f t="shared" si="20"/>
        <v>17.384269784103516</v>
      </c>
      <c r="AG26" s="14"/>
    </row>
    <row r="27" spans="1:40" x14ac:dyDescent="0.2">
      <c r="A27" t="s">
        <v>49</v>
      </c>
      <c r="B27" s="2">
        <f>'Main parameters'!B20</f>
        <v>0.03</v>
      </c>
      <c r="C27" s="2"/>
      <c r="D27" s="22">
        <f>(1+$B27)^(D3-1)</f>
        <v>1</v>
      </c>
      <c r="E27" s="22">
        <f>(1+$B27)^(E3-1)</f>
        <v>1.03</v>
      </c>
      <c r="F27" s="22">
        <f t="shared" ref="F27:AF27" si="21">(1+$B27)^(F3-1)</f>
        <v>1.0609</v>
      </c>
      <c r="G27" s="22">
        <f t="shared" si="21"/>
        <v>1.092727</v>
      </c>
      <c r="H27" s="22">
        <f t="shared" si="21"/>
        <v>1.1255088099999999</v>
      </c>
      <c r="I27" s="22">
        <f t="shared" si="21"/>
        <v>1.1592740742999998</v>
      </c>
      <c r="J27" s="22">
        <f t="shared" si="21"/>
        <v>1.1940522965289999</v>
      </c>
      <c r="K27" s="22">
        <f t="shared" si="21"/>
        <v>1.22987386542487</v>
      </c>
      <c r="L27" s="22">
        <f t="shared" si="21"/>
        <v>1.2667700813876159</v>
      </c>
      <c r="M27" s="22">
        <f t="shared" si="21"/>
        <v>1.3047731838292445</v>
      </c>
      <c r="N27" s="22">
        <f t="shared" si="21"/>
        <v>1.3439163793441218</v>
      </c>
      <c r="O27" s="22">
        <f t="shared" si="21"/>
        <v>1.3842338707244455</v>
      </c>
      <c r="P27" s="22">
        <f t="shared" si="21"/>
        <v>1.4257608868461786</v>
      </c>
      <c r="Q27" s="22">
        <f t="shared" si="21"/>
        <v>1.4685337134515639</v>
      </c>
      <c r="R27" s="22">
        <f t="shared" si="21"/>
        <v>1.512589724855111</v>
      </c>
      <c r="S27" s="22">
        <f t="shared" si="21"/>
        <v>1.5579674166007644</v>
      </c>
      <c r="T27" s="22">
        <f t="shared" si="21"/>
        <v>1.6047064390987871</v>
      </c>
      <c r="U27" s="22">
        <f t="shared" si="21"/>
        <v>1.6528476322717507</v>
      </c>
      <c r="V27" s="22">
        <f t="shared" si="21"/>
        <v>1.7024330612399032</v>
      </c>
      <c r="W27" s="22">
        <f t="shared" si="21"/>
        <v>1.7535060530771003</v>
      </c>
      <c r="X27" s="22">
        <f t="shared" si="21"/>
        <v>1.8061112346694133</v>
      </c>
      <c r="Y27" s="22">
        <f t="shared" si="21"/>
        <v>1.8602945717094954</v>
      </c>
      <c r="Z27" s="22">
        <f t="shared" si="21"/>
        <v>1.9161034088607805</v>
      </c>
      <c r="AA27" s="22">
        <f t="shared" si="21"/>
        <v>1.973586511126604</v>
      </c>
      <c r="AB27" s="22">
        <f t="shared" si="21"/>
        <v>2.0327941064604018</v>
      </c>
      <c r="AC27" s="22">
        <f t="shared" si="21"/>
        <v>2.0937779296542138</v>
      </c>
      <c r="AD27" s="22">
        <f t="shared" si="21"/>
        <v>2.1565912675438406</v>
      </c>
      <c r="AE27" s="22">
        <f t="shared" si="21"/>
        <v>2.2212890055701555</v>
      </c>
      <c r="AF27" s="55">
        <f t="shared" si="21"/>
        <v>2.2879276757372602</v>
      </c>
      <c r="AG27" s="12"/>
    </row>
    <row r="28" spans="1:40" x14ac:dyDescent="0.2">
      <c r="A28" t="s">
        <v>52</v>
      </c>
      <c r="D28" s="3">
        <f t="shared" ref="D28:O28" si="22">D7+D14+(D4+D12)/D27</f>
        <v>1733515</v>
      </c>
      <c r="E28" s="3">
        <f t="shared" si="22"/>
        <v>1225061.6504854369</v>
      </c>
      <c r="F28" s="3">
        <f t="shared" si="22"/>
        <v>1205267.1363936281</v>
      </c>
      <c r="G28" s="3">
        <f t="shared" si="22"/>
        <v>1531629.5306604486</v>
      </c>
      <c r="H28" s="3">
        <f t="shared" si="22"/>
        <v>1167390.9335409822</v>
      </c>
      <c r="I28" s="3">
        <f t="shared" si="22"/>
        <v>1222597.8957415689</v>
      </c>
      <c r="J28" s="3">
        <f t="shared" si="22"/>
        <v>1447943.9721087231</v>
      </c>
      <c r="K28" s="3">
        <f t="shared" si="22"/>
        <v>1114614.0579403476</v>
      </c>
      <c r="L28" s="3">
        <f t="shared" si="22"/>
        <v>1098036.4640197549</v>
      </c>
      <c r="M28" s="3">
        <f t="shared" si="22"/>
        <v>1371359.831191801</v>
      </c>
      <c r="N28" s="3">
        <f t="shared" si="22"/>
        <v>1148493.472388902</v>
      </c>
      <c r="O28" s="3">
        <f t="shared" si="22"/>
        <v>1051144.8936191336</v>
      </c>
      <c r="P28" s="3">
        <f t="shared" ref="P28:AF28" si="23">P7+P14+(P4+P12)/P27</f>
        <v>1301274.4933929527</v>
      </c>
      <c r="Q28" s="3">
        <f t="shared" si="23"/>
        <v>1022115.9379952245</v>
      </c>
      <c r="R28" s="3">
        <f t="shared" si="23"/>
        <v>1008232.4640730335</v>
      </c>
      <c r="S28" s="3">
        <f t="shared" si="23"/>
        <v>1291694.7465921089</v>
      </c>
      <c r="T28" s="3">
        <f t="shared" si="23"/>
        <v>981666.85745408013</v>
      </c>
      <c r="U28" s="3">
        <f t="shared" si="23"/>
        <v>968961.5120913398</v>
      </c>
      <c r="V28" s="3">
        <f t="shared" si="23"/>
        <v>1178441.1140324967</v>
      </c>
      <c r="W28" s="3">
        <f t="shared" si="23"/>
        <v>944650.21876834752</v>
      </c>
      <c r="X28" s="3">
        <f t="shared" si="23"/>
        <v>994170.97822277329</v>
      </c>
      <c r="Y28" s="3">
        <f t="shared" si="23"/>
        <v>1124726.5384515042</v>
      </c>
      <c r="Z28" s="3">
        <f t="shared" si="23"/>
        <v>910774.75061780983</v>
      </c>
      <c r="AA28" s="3">
        <f t="shared" si="23"/>
        <v>900134.22390078625</v>
      </c>
      <c r="AB28" s="3">
        <f t="shared" si="23"/>
        <v>1075570.0926228638</v>
      </c>
      <c r="AC28" s="3">
        <f t="shared" si="23"/>
        <v>920370.37187040283</v>
      </c>
      <c r="AD28" s="3">
        <f t="shared" si="23"/>
        <v>870036.30920695304</v>
      </c>
      <c r="AE28" s="3">
        <f t="shared" si="23"/>
        <v>1030584.9812193383</v>
      </c>
      <c r="AF28" s="42">
        <f t="shared" si="23"/>
        <v>851403.7272192979</v>
      </c>
      <c r="AG28" s="17">
        <f>SUM(D28:P28)</f>
        <v>16618329.331483677</v>
      </c>
      <c r="AH28" t="str">
        <f>CONCATENATE("Total costs due to intervention in ",B3," patients in case of discounting")</f>
        <v>Total costs due to intervention in 1000 patients in case of discounting</v>
      </c>
    </row>
    <row r="29" spans="1:40" x14ac:dyDescent="0.2">
      <c r="A29" t="s">
        <v>58</v>
      </c>
      <c r="D29" s="3">
        <f t="shared" ref="D29:O29" si="24">D28/$B3</f>
        <v>1733.5150000000001</v>
      </c>
      <c r="E29" s="3">
        <f t="shared" si="24"/>
        <v>1225.061650485437</v>
      </c>
      <c r="F29" s="3">
        <f t="shared" si="24"/>
        <v>1205.2671363936281</v>
      </c>
      <c r="G29" s="3">
        <f t="shared" si="24"/>
        <v>1531.6295306604486</v>
      </c>
      <c r="H29" s="3">
        <f t="shared" si="24"/>
        <v>1167.3909335409821</v>
      </c>
      <c r="I29" s="3">
        <f t="shared" si="24"/>
        <v>1222.5978957415689</v>
      </c>
      <c r="J29" s="3">
        <f t="shared" si="24"/>
        <v>1447.9439721087231</v>
      </c>
      <c r="K29" s="3">
        <f t="shared" si="24"/>
        <v>1114.6140579403475</v>
      </c>
      <c r="L29" s="3">
        <f t="shared" si="24"/>
        <v>1098.0364640197549</v>
      </c>
      <c r="M29" s="3">
        <f t="shared" si="24"/>
        <v>1371.359831191801</v>
      </c>
      <c r="N29" s="3">
        <f t="shared" si="24"/>
        <v>1148.4934723889021</v>
      </c>
      <c r="O29" s="3">
        <f t="shared" si="24"/>
        <v>1051.1448936191337</v>
      </c>
      <c r="P29" s="3">
        <f t="shared" ref="P29:AF29" si="25">P28/$B3</f>
        <v>1301.2744933929528</v>
      </c>
      <c r="Q29" s="3">
        <f t="shared" si="25"/>
        <v>1022.1159379952245</v>
      </c>
      <c r="R29" s="3">
        <f t="shared" si="25"/>
        <v>1008.2324640730335</v>
      </c>
      <c r="S29" s="3">
        <f t="shared" si="25"/>
        <v>1291.6947465921089</v>
      </c>
      <c r="T29" s="3">
        <f t="shared" si="25"/>
        <v>981.66685745408017</v>
      </c>
      <c r="U29" s="3">
        <f t="shared" si="25"/>
        <v>968.96151209133984</v>
      </c>
      <c r="V29" s="3">
        <f t="shared" si="25"/>
        <v>1178.4411140324967</v>
      </c>
      <c r="W29" s="3">
        <f t="shared" si="25"/>
        <v>944.65021876834749</v>
      </c>
      <c r="X29" s="3">
        <f t="shared" si="25"/>
        <v>994.17097822277333</v>
      </c>
      <c r="Y29" s="3">
        <f t="shared" si="25"/>
        <v>1124.7265384515042</v>
      </c>
      <c r="Z29" s="3">
        <f t="shared" si="25"/>
        <v>910.77475061780979</v>
      </c>
      <c r="AA29" s="3">
        <f t="shared" si="25"/>
        <v>900.1342239007862</v>
      </c>
      <c r="AB29" s="3">
        <f t="shared" si="25"/>
        <v>1075.5700926228637</v>
      </c>
      <c r="AC29" s="3">
        <f t="shared" si="25"/>
        <v>920.37037187040278</v>
      </c>
      <c r="AD29" s="3">
        <f t="shared" si="25"/>
        <v>870.03630920695309</v>
      </c>
      <c r="AE29" s="3">
        <f t="shared" si="25"/>
        <v>1030.5849812193383</v>
      </c>
      <c r="AF29" s="42">
        <f t="shared" si="25"/>
        <v>851.40372721929793</v>
      </c>
      <c r="AG29" s="17"/>
      <c r="AH29" s="3"/>
    </row>
    <row r="30" spans="1:40" x14ac:dyDescent="0.2">
      <c r="A30" t="s">
        <v>56</v>
      </c>
      <c r="D30" s="3">
        <f t="shared" ref="D30:O30" si="26">D28/D20</f>
        <v>27299.878738247837</v>
      </c>
      <c r="E30" s="3">
        <f t="shared" si="26"/>
        <v>16426.527381882599</v>
      </c>
      <c r="F30" s="3">
        <f t="shared" si="26"/>
        <v>13968.888923484603</v>
      </c>
      <c r="G30" s="3">
        <f t="shared" si="26"/>
        <v>15678.920173511146</v>
      </c>
      <c r="H30" s="3">
        <f t="shared" si="26"/>
        <v>10713.97536117056</v>
      </c>
      <c r="I30" s="3">
        <f t="shared" si="26"/>
        <v>10163.40844945447</v>
      </c>
      <c r="J30" s="3">
        <f t="shared" si="26"/>
        <v>11035.632018679233</v>
      </c>
      <c r="K30" s="3">
        <f t="shared" si="26"/>
        <v>7836.7672596228194</v>
      </c>
      <c r="L30" s="3">
        <f t="shared" si="26"/>
        <v>7184.0507697027524</v>
      </c>
      <c r="M30" s="3">
        <f t="shared" si="26"/>
        <v>8411.780820640588</v>
      </c>
      <c r="N30" s="3">
        <f t="shared" si="26"/>
        <v>6673.8520748674418</v>
      </c>
      <c r="O30" s="3">
        <f t="shared" si="26"/>
        <v>5849.5727826462426</v>
      </c>
      <c r="P30" s="3">
        <f t="shared" ref="P30:AF30" si="27">P28/P20</f>
        <v>7017.8582816799781</v>
      </c>
      <c r="Q30" s="3">
        <f t="shared" si="27"/>
        <v>5414.7925233767528</v>
      </c>
      <c r="R30" s="3">
        <f t="shared" si="27"/>
        <v>5331.1214748677648</v>
      </c>
      <c r="S30" s="3">
        <f t="shared" si="27"/>
        <v>6944.6633310240322</v>
      </c>
      <c r="T30" s="3">
        <f t="shared" si="27"/>
        <v>5482.0326512262145</v>
      </c>
      <c r="U30" s="3">
        <f t="shared" si="27"/>
        <v>5760.0066720590085</v>
      </c>
      <c r="V30" s="3">
        <f t="shared" si="27"/>
        <v>7672.5195581904973</v>
      </c>
      <c r="W30" s="3">
        <f t="shared" si="27"/>
        <v>6933.3325892465027</v>
      </c>
      <c r="X30" s="3">
        <f t="shared" si="27"/>
        <v>8481.5491717269306</v>
      </c>
      <c r="Y30" s="3">
        <f t="shared" si="27"/>
        <v>11568.316600803726</v>
      </c>
      <c r="Z30" s="3">
        <f t="shared" si="27"/>
        <v>11732.597906371033</v>
      </c>
      <c r="AA30" s="3">
        <f t="shared" si="27"/>
        <v>15198.180883380863</v>
      </c>
      <c r="AB30" s="3">
        <f t="shared" si="27"/>
        <v>24711.740394089586</v>
      </c>
      <c r="AC30" s="3">
        <f t="shared" si="27"/>
        <v>29758.770128871503</v>
      </c>
      <c r="AD30" s="3">
        <f t="shared" si="27"/>
        <v>41764.284742557087</v>
      </c>
      <c r="AE30" s="3">
        <f t="shared" si="27"/>
        <v>75726.382825116729</v>
      </c>
      <c r="AF30" s="42">
        <f t="shared" si="27"/>
        <v>98031.611747943403</v>
      </c>
      <c r="AG30" s="17"/>
    </row>
    <row r="31" spans="1:40" x14ac:dyDescent="0.2">
      <c r="A31" t="s">
        <v>55</v>
      </c>
      <c r="D31" s="3">
        <f>SUM($D28:D28)/SUM($D20:D20)</f>
        <v>27299.878738247837</v>
      </c>
      <c r="E31" s="3">
        <f>SUM($D28:E28)/SUM($D20:E20)</f>
        <v>21426.966935935012</v>
      </c>
      <c r="F31" s="3">
        <f>SUM($D28:F28)/SUM($D20:F20)</f>
        <v>18558.803366232256</v>
      </c>
      <c r="G31" s="3">
        <f>SUM($D28:G28)/SUM($D20:G20)</f>
        <v>17685.241574537813</v>
      </c>
      <c r="H31" s="3">
        <f>SUM($D28:H28)/SUM($D20:H20)</f>
        <v>15922.885338732616</v>
      </c>
      <c r="I31" s="3">
        <f>SUM($D28:I28)/SUM($D20:I20)</f>
        <v>14666.163989486158</v>
      </c>
      <c r="J31" s="3">
        <f>SUM($D28:J28)/SUM($D20:J20)</f>
        <v>13968.224265677114</v>
      </c>
      <c r="K31" s="3">
        <f>SUM($D28:K28)/SUM($D20:K20)</f>
        <v>12910.830898060216</v>
      </c>
      <c r="L31" s="3">
        <f>SUM($D28:L28)/SUM($D20:L20)</f>
        <v>12015.453829925302</v>
      </c>
      <c r="M31" s="3">
        <f>SUM($D28:M28)/SUM($D20:M20)</f>
        <v>11500.37630857472</v>
      </c>
      <c r="N31" s="3">
        <f>SUM($D28:N28)/SUM($D20:N20)</f>
        <v>10867.640750471261</v>
      </c>
      <c r="O31" s="3">
        <f>SUM($D28:O28)/SUM($D20:O20)</f>
        <v>10263.425027629941</v>
      </c>
      <c r="P31" s="39">
        <f>SUM($D28:P28)/SUM($D20:P20)</f>
        <v>9904.7421215804006</v>
      </c>
      <c r="Q31" s="3">
        <f>SUM($D28:Q28)/SUM($D20:Q20)</f>
        <v>9450.6819485971919</v>
      </c>
      <c r="R31" s="3">
        <f>SUM($D28:R28)/SUM($D20:R20)</f>
        <v>9071.6873576431335</v>
      </c>
      <c r="S31" s="3">
        <f>SUM($D28:S28)/SUM($D20:S20)</f>
        <v>8895.2040077011807</v>
      </c>
      <c r="T31" s="3">
        <f>SUM($D28:T28)/SUM($D20:T20)</f>
        <v>8642.7238652963551</v>
      </c>
      <c r="U31" s="3">
        <f>SUM($D28:U28)/SUM($D20:U20)</f>
        <v>8455.4164531723945</v>
      </c>
      <c r="V31" s="3">
        <f>SUM($D28:V28)/SUM($D20:V20)</f>
        <v>8411.5720128689882</v>
      </c>
      <c r="W31" s="3">
        <f>SUM($D28:W28)/SUM($D20:W20)</f>
        <v>8341.6107687292206</v>
      </c>
      <c r="X31" s="3">
        <f>SUM($D28:X28)/SUM($D20:X20)</f>
        <v>8347.0856429845062</v>
      </c>
      <c r="Y31" s="3">
        <f>SUM($D28:Y28)/SUM($D20:Y20)</f>
        <v>8448.3322620109284</v>
      </c>
      <c r="Z31" s="3">
        <f>SUM($D28:Z28)/SUM($D20:Z20)</f>
        <v>8528.7353196206641</v>
      </c>
      <c r="AA31" s="3">
        <f>SUM($D28:AA28)/SUM($D20:AA20)</f>
        <v>8651.0239022878268</v>
      </c>
      <c r="AB31" s="3">
        <f>SUM($D28:AB28)/SUM($D20:AB20)</f>
        <v>8864.5583498636188</v>
      </c>
      <c r="AC31" s="3">
        <f>SUM($D28:AC28)/SUM($D20:AC20)</f>
        <v>9060.1082356119368</v>
      </c>
      <c r="AD31" s="3">
        <f>SUM($D28:AD28)/SUM($D20:AD20)</f>
        <v>9264.9838511707549</v>
      </c>
      <c r="AE31" s="3">
        <f>SUM($D28:AE28)/SUM($D20:AE20)</f>
        <v>9535.8701662076346</v>
      </c>
      <c r="AF31" s="42">
        <f>SUM($D28:AF28)/SUM($D20:AF20)</f>
        <v>9765.4557465441558</v>
      </c>
      <c r="AG31" s="17"/>
      <c r="AH31" s="40">
        <f>AG28/(AG20)</f>
        <v>9904.7421215803915</v>
      </c>
      <c r="AI31" s="38" t="str">
        <f>CONCATENATE("Discounted costs per QALY per year averaged over ",P3," years")</f>
        <v>Discounted costs per QALY per year averaged over 13 years</v>
      </c>
      <c r="AJ31" s="38"/>
      <c r="AK31" s="38"/>
      <c r="AL31" s="38"/>
    </row>
    <row r="32" spans="1:40" x14ac:dyDescent="0.2">
      <c r="A32" t="s">
        <v>59</v>
      </c>
      <c r="D32" s="3">
        <f>D28</f>
        <v>1733515</v>
      </c>
      <c r="E32" s="3">
        <f t="shared" ref="E32:O32" si="28">E28*D17</f>
        <v>1212811.0339805826</v>
      </c>
      <c r="F32" s="3">
        <f t="shared" si="28"/>
        <v>1166779.8363706721</v>
      </c>
      <c r="G32" s="3">
        <f t="shared" si="28"/>
        <v>1445544.166648237</v>
      </c>
      <c r="H32" s="3">
        <f t="shared" si="28"/>
        <v>1072618.0440723514</v>
      </c>
      <c r="I32" s="3">
        <f t="shared" si="28"/>
        <v>1091298.1226944628</v>
      </c>
      <c r="J32" s="3">
        <f t="shared" si="28"/>
        <v>1251622.1560459197</v>
      </c>
      <c r="K32" s="3">
        <f t="shared" si="28"/>
        <v>930757.17089665576</v>
      </c>
      <c r="L32" s="3">
        <f t="shared" si="28"/>
        <v>881278.71923106862</v>
      </c>
      <c r="M32" s="3">
        <f t="shared" si="28"/>
        <v>1052744.4070509099</v>
      </c>
      <c r="N32" s="3">
        <f t="shared" si="28"/>
        <v>837503.71105823794</v>
      </c>
      <c r="O32" s="3">
        <f t="shared" si="28"/>
        <v>723495.35731663415</v>
      </c>
      <c r="P32" s="3">
        <f t="shared" ref="P32:AF32" si="29">P28*O17</f>
        <v>838856.09153600491</v>
      </c>
      <c r="Q32" s="3">
        <f t="shared" si="29"/>
        <v>611359.43139846402</v>
      </c>
      <c r="R32" s="3">
        <f t="shared" si="29"/>
        <v>553170.49587545544</v>
      </c>
      <c r="S32" s="3">
        <f t="shared" si="29"/>
        <v>641731.27981468535</v>
      </c>
      <c r="T32" s="3">
        <f t="shared" si="29"/>
        <v>435080.89499084034</v>
      </c>
      <c r="U32" s="3">
        <f t="shared" si="29"/>
        <v>376872.50804823195</v>
      </c>
      <c r="V32" s="3">
        <f t="shared" si="29"/>
        <v>394493.20692385238</v>
      </c>
      <c r="W32" s="3">
        <f t="shared" si="29"/>
        <v>266004.58500501572</v>
      </c>
      <c r="X32" s="3">
        <f t="shared" si="29"/>
        <v>230901.98670004532</v>
      </c>
      <c r="Y32" s="3">
        <f t="shared" si="29"/>
        <v>210843.33896249943</v>
      </c>
      <c r="Z32" s="3">
        <f t="shared" si="29"/>
        <v>133854.3579723961</v>
      </c>
      <c r="AA32" s="3">
        <f t="shared" si="29"/>
        <v>100690.12353152955</v>
      </c>
      <c r="AB32" s="3">
        <f t="shared" si="29"/>
        <v>88181.657532788755</v>
      </c>
      <c r="AC32" s="3">
        <f t="shared" si="29"/>
        <v>53776.386605039326</v>
      </c>
      <c r="AD32" s="3">
        <f t="shared" si="29"/>
        <v>35325.393038451177</v>
      </c>
      <c r="AE32" s="3">
        <f t="shared" si="29"/>
        <v>27718.149267302695</v>
      </c>
      <c r="AF32" s="42">
        <f t="shared" si="29"/>
        <v>14801.032089171553</v>
      </c>
      <c r="AG32" s="17">
        <f>SUM(D32:P32)</f>
        <v>14238823.816901736</v>
      </c>
      <c r="AH32" s="40">
        <f>AG32/AG20</f>
        <v>8486.5256433353788</v>
      </c>
      <c r="AI32" s="38" t="str">
        <f>CONCATENATE("Discounted costs per QALY w/o costs for deceased patients if program runs for ",P3," years")</f>
        <v>Discounted costs per QALY w/o costs for deceased patients if program runs for 13 years</v>
      </c>
      <c r="AJ32" s="38"/>
      <c r="AK32" s="38"/>
      <c r="AL32" s="38"/>
      <c r="AM32" s="38"/>
      <c r="AN32" s="38"/>
    </row>
    <row r="33" spans="1:40" x14ac:dyDescent="0.2">
      <c r="A33" t="s">
        <v>60</v>
      </c>
      <c r="D33" s="3">
        <f>D7+D14+(D4+D12)*1/D27</f>
        <v>1733515</v>
      </c>
      <c r="E33" s="3">
        <f t="shared" ref="E33:O33" si="30">E7+E14+(E4+E12)*D17/E27</f>
        <v>1218265.5339805824</v>
      </c>
      <c r="F33" s="3">
        <f t="shared" si="30"/>
        <v>1184197.467005102</v>
      </c>
      <c r="G33" s="3">
        <f t="shared" si="30"/>
        <v>1476201.2288558411</v>
      </c>
      <c r="H33" s="3">
        <f t="shared" si="30"/>
        <v>1116899.5877056094</v>
      </c>
      <c r="I33" s="3">
        <f t="shared" si="30"/>
        <v>1149876.2222135235</v>
      </c>
      <c r="J33" s="3">
        <f t="shared" si="30"/>
        <v>1325577.8730033266</v>
      </c>
      <c r="K33" s="3">
        <f t="shared" si="30"/>
        <v>1020729.7836800385</v>
      </c>
      <c r="L33" s="3">
        <f t="shared" si="30"/>
        <v>988953.20525147277</v>
      </c>
      <c r="M33" s="3">
        <f t="shared" si="30"/>
        <v>1179471.7466920423</v>
      </c>
      <c r="N33" s="3">
        <f t="shared" si="30"/>
        <v>985200.99397354817</v>
      </c>
      <c r="O33" s="3">
        <f t="shared" si="30"/>
        <v>893516.10389598575</v>
      </c>
      <c r="P33" s="3">
        <f t="shared" ref="P33:AF33" si="31">P7+P14+(P4+P12)*O17/P27</f>
        <v>1032686.1547344435</v>
      </c>
      <c r="Q33" s="3">
        <f t="shared" si="31"/>
        <v>830558.76896348479</v>
      </c>
      <c r="R33" s="3">
        <f t="shared" si="31"/>
        <v>799357.32222564239</v>
      </c>
      <c r="S33" s="3">
        <f t="shared" si="31"/>
        <v>916194.4019177102</v>
      </c>
      <c r="T33" s="3">
        <f t="shared" si="31"/>
        <v>738784.04128914571</v>
      </c>
      <c r="U33" s="3">
        <f t="shared" si="31"/>
        <v>710172.58573477436</v>
      </c>
      <c r="V33" s="3">
        <f t="shared" si="31"/>
        <v>757349.17048506462</v>
      </c>
      <c r="W33" s="3">
        <f t="shared" si="31"/>
        <v>657861.01353455149</v>
      </c>
      <c r="X33" s="3">
        <f t="shared" si="31"/>
        <v>649668.05465579499</v>
      </c>
      <c r="Y33" s="3">
        <f t="shared" si="31"/>
        <v>654042.26254046476</v>
      </c>
      <c r="Z33" s="3">
        <f t="shared" si="31"/>
        <v>599140.89328860061</v>
      </c>
      <c r="AA33" s="3">
        <f t="shared" si="31"/>
        <v>585125.41436708136</v>
      </c>
      <c r="AB33" s="3">
        <f t="shared" si="31"/>
        <v>588912.4101019057</v>
      </c>
      <c r="AC33" s="3">
        <f t="shared" si="31"/>
        <v>567356.2493535449</v>
      </c>
      <c r="AD33" s="3">
        <f t="shared" si="31"/>
        <v>558628.92003620788</v>
      </c>
      <c r="AE33" s="3">
        <f t="shared" si="31"/>
        <v>558497.97185023769</v>
      </c>
      <c r="AF33" s="42">
        <f t="shared" si="31"/>
        <v>550768.78213543224</v>
      </c>
      <c r="AG33" s="17">
        <f>SUM(D33:P33)</f>
        <v>15305090.900991516</v>
      </c>
      <c r="AH33" s="40">
        <f>AG33/AG20</f>
        <v>9122.0348025280891</v>
      </c>
      <c r="AI33" s="38" t="str">
        <f>CONCATENATE("Discounted costs per QALY w/o costs for deceased patients if program runs for ",P3," years")</f>
        <v>Discounted costs per QALY w/o costs for deceased patients if program runs for 13 years</v>
      </c>
      <c r="AJ33" s="38"/>
      <c r="AK33" s="38"/>
      <c r="AL33" s="38"/>
      <c r="AM33" s="38"/>
      <c r="AN33" s="38"/>
    </row>
    <row r="34" spans="1:40" x14ac:dyDescent="0.2">
      <c r="A34" t="s">
        <v>42</v>
      </c>
      <c r="D34" s="3">
        <f>SUM($D32,D32)/SUM($D20,D20)</f>
        <v>27299.878738247837</v>
      </c>
      <c r="E34" s="3">
        <f>SUM($D32:E32)/SUM($D20:E20)</f>
        <v>21338.244017517041</v>
      </c>
      <c r="F34" s="3">
        <f>SUM($D32:F32)/SUM($D20:F20)</f>
        <v>18332.657750726896</v>
      </c>
      <c r="G34" s="3">
        <f>SUM($D32:G32)/SUM($D20:G20)</f>
        <v>17260.386143836509</v>
      </c>
      <c r="H34" s="3">
        <f>SUM($D32:H32)/SUM($D20:H20)</f>
        <v>15385.547118854989</v>
      </c>
      <c r="I34" s="3">
        <f>SUM($D32:I32)/SUM($D20:I20)</f>
        <v>14007.909542760824</v>
      </c>
      <c r="J34" s="3">
        <f>SUM($D32:J32)/SUM($D20:J20)</f>
        <v>13148.865583662471</v>
      </c>
      <c r="K34" s="3">
        <f>SUM($D32:K32)/SUM($D20:K20)</f>
        <v>12009.845462093861</v>
      </c>
      <c r="L34" s="3">
        <f>SUM($D32:L32)/SUM($D20:L20)</f>
        <v>11033.607570322803</v>
      </c>
      <c r="M34" s="3">
        <f>SUM($D32:M32)/SUM($D20:M20)</f>
        <v>10379.528236416436</v>
      </c>
      <c r="N34" s="3">
        <f>SUM($D32:N32)/SUM($D20:N20)</f>
        <v>9656.821626903662</v>
      </c>
      <c r="O34" s="3">
        <f>SUM($D32:O32)/SUM($D20:O20)</f>
        <v>8978.8517163195847</v>
      </c>
      <c r="P34" s="39">
        <f>SUM($D32:P32)/SUM($D20:P20)</f>
        <v>8486.5256433353861</v>
      </c>
      <c r="Q34" s="3">
        <f>SUM($D32:Q32)/SUM($D20:Q20)</f>
        <v>7955.8285867586201</v>
      </c>
      <c r="R34" s="3">
        <f>SUM($D32:R32)/SUM($D20:R20)</f>
        <v>7492.9928771807199</v>
      </c>
      <c r="S34" s="3">
        <f>SUM($D32:S32)/SUM($D20:S20)</f>
        <v>7157.5545918926628</v>
      </c>
      <c r="T34" s="3">
        <f>SUM($D32:T32)/SUM($D20:T20)</f>
        <v>6807.8221722899143</v>
      </c>
      <c r="U34" s="3">
        <f>SUM($D32:U32)/SUM($D20:U20)</f>
        <v>6511.0444719427132</v>
      </c>
      <c r="V34" s="3">
        <f>SUM($D32:V32)/SUM($D20:V20)</f>
        <v>6290.2475447599982</v>
      </c>
      <c r="W34" s="3">
        <f>SUM($D32:W32)/SUM($D20:W20)</f>
        <v>6084.9466078177265</v>
      </c>
      <c r="X34" s="3">
        <f>SUM($D32:X32)/SUM($D20:X20)</f>
        <v>5923.9513267991415</v>
      </c>
      <c r="Y34" s="3">
        <f>SUM($D32:Y32)/SUM($D20:Y20)</f>
        <v>5805.9173260535117</v>
      </c>
      <c r="Z34" s="3">
        <f>SUM($D32:Z32)/SUM($D20:Z20)</f>
        <v>5705.9943522908907</v>
      </c>
      <c r="AA34" s="3">
        <f>SUM($D32:AA32)/SUM($D20:AA20)</f>
        <v>5632.5434637473181</v>
      </c>
      <c r="AB34" s="3">
        <f>SUM($D32:AB32)/SUM($D20:AB20)</f>
        <v>5584.5930595602185</v>
      </c>
      <c r="AC34" s="3">
        <f>SUM($D32:AC32)/SUM($D20:AC20)</f>
        <v>5548.5998937637014</v>
      </c>
      <c r="AD34" s="3">
        <f>SUM($D32:AD32)/SUM($D20:AD20)</f>
        <v>5524.4635050944235</v>
      </c>
      <c r="AE34" s="3">
        <f>SUM($D32:AE32)/SUM($D20:AE20)</f>
        <v>5510.2479349287123</v>
      </c>
      <c r="AF34" s="42">
        <f>SUM($D32:AF32)/SUM($D20:AF20)</f>
        <v>5500.3738791284959</v>
      </c>
      <c r="AG34" s="17"/>
      <c r="AH34" s="8"/>
    </row>
    <row r="35" spans="1:40" x14ac:dyDescent="0.2">
      <c r="A35" t="s">
        <v>43</v>
      </c>
      <c r="D35" s="3">
        <f>D33/D20</f>
        <v>27299.878738247837</v>
      </c>
      <c r="E35" s="3">
        <f>SUM($D33:E33)/SUM($D20:E20)</f>
        <v>21377.747266869352</v>
      </c>
      <c r="F35" s="3">
        <f>SUM($D33:F33)/SUM($D20:F20)</f>
        <v>18434.601866966022</v>
      </c>
      <c r="G35" s="3">
        <f>SUM($D33:G33)/SUM($D20:G20)</f>
        <v>17426.601777537409</v>
      </c>
      <c r="H35" s="3">
        <f>SUM($D33:H33)/SUM($D20:H20)</f>
        <v>15612.482853675601</v>
      </c>
      <c r="I35" s="3">
        <f>SUM($D33:I33)/SUM($D20:I20)</f>
        <v>14291.582173114988</v>
      </c>
      <c r="J35" s="3">
        <f>SUM($D33:J33)/SUM($D20:J20)</f>
        <v>13486.363465727751</v>
      </c>
      <c r="K35" s="3">
        <f>SUM($D33:K33)/SUM($D20:K20)</f>
        <v>12398.233227317609</v>
      </c>
      <c r="L35" s="3">
        <f>SUM($D33:L33)/SUM($D20:L20)</f>
        <v>11471.4152608936</v>
      </c>
      <c r="M35" s="3">
        <f>SUM($D33:M33)/SUM($D20:M20)</f>
        <v>10865.864639636691</v>
      </c>
      <c r="N35" s="3">
        <f>SUM($D33:N33)/SUM($D20:N20)</f>
        <v>10191.915971128468</v>
      </c>
      <c r="O35" s="3">
        <f>SUM($D33:O33)/SUM($D20:O20)</f>
        <v>9563.4413812321654</v>
      </c>
      <c r="P35" s="3">
        <f>SUM($D33:P33)/SUM($D20:P20)</f>
        <v>9122.0348025280982</v>
      </c>
      <c r="Q35" s="3">
        <f>SUM($D33:Q33)/SUM($D20:Q20)</f>
        <v>8644.5036242124625</v>
      </c>
      <c r="R35" s="3">
        <f>SUM($D33:R33)/SUM($D20:R20)</f>
        <v>8238.0687267794892</v>
      </c>
      <c r="S35" s="3">
        <f>SUM($D33:S33)/SUM($D20:S20)</f>
        <v>7963.2453376275917</v>
      </c>
      <c r="T35" s="3">
        <f>SUM($D33:T33)/SUM($D20:T20)</f>
        <v>7679.3714123845111</v>
      </c>
      <c r="U35" s="3">
        <f>SUM($D33:U33)/SUM($D20:U20)</f>
        <v>7454.7013542754221</v>
      </c>
      <c r="V35" s="3">
        <f>SUM($D33:V33)/SUM($D20:V20)</f>
        <v>7313.3613897621444</v>
      </c>
      <c r="W35" s="3">
        <f>SUM($D33:W33)/SUM($D20:W20)</f>
        <v>7195.7556082089986</v>
      </c>
      <c r="X35" s="3">
        <f>SUM($D33:X33)/SUM($D20:X20)</f>
        <v>7131.0744884578226</v>
      </c>
      <c r="Y35" s="3">
        <f>SUM($D33:Y33)/SUM($D20:Y20)</f>
        <v>7118.3777134373604</v>
      </c>
      <c r="Z35" s="3">
        <f>SUM($D33:Z33)/SUM($D20:Z20)</f>
        <v>7133.0604566975471</v>
      </c>
      <c r="AA35" s="3">
        <f>SUM($D33:AA33)/SUM($D20:AA20)</f>
        <v>7183.4174995183457</v>
      </c>
      <c r="AB35" s="3">
        <f>SUM($D33:AB33)/SUM($D20:AB20)</f>
        <v>7267.8054267028792</v>
      </c>
      <c r="AC35" s="3">
        <f>SUM($D33:AC33)/SUM($D20:AC20)</f>
        <v>7371.4736332923831</v>
      </c>
      <c r="AD35" s="3">
        <f>SUM($D33:AD33)/SUM($D20:AD20)</f>
        <v>7493.2829221498278</v>
      </c>
      <c r="AE35" s="3">
        <f>SUM($D33:AE33)/SUM($D20:AE20)</f>
        <v>7630.0055107355693</v>
      </c>
      <c r="AF35" s="42">
        <f>SUM($D33:AF33)/SUM($D20:AF20)</f>
        <v>7774.7321999496726</v>
      </c>
      <c r="AG35" s="12"/>
    </row>
    <row r="36" spans="1:40" x14ac:dyDescent="0.2"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42"/>
      <c r="AG36" s="12"/>
    </row>
    <row r="37" spans="1:40" x14ac:dyDescent="0.2">
      <c r="A37" t="s">
        <v>61</v>
      </c>
      <c r="C37" s="18">
        <f>$D$37*$D$21*$B$3</f>
        <v>130935.00000000012</v>
      </c>
      <c r="D37" s="19">
        <v>3045</v>
      </c>
      <c r="AF37" s="41"/>
      <c r="AG37" s="17"/>
    </row>
    <row r="38" spans="1:40" x14ac:dyDescent="0.2">
      <c r="A38" t="s">
        <v>45</v>
      </c>
      <c r="C38" s="4">
        <f>C37/D37</f>
        <v>43.000000000000036</v>
      </c>
      <c r="D38" s="3">
        <f>D32+0*D22</f>
        <v>1733515</v>
      </c>
      <c r="E38" s="3">
        <f t="shared" ref="E38:P38" si="32">E32+$D37*E22</f>
        <v>1388896.1515523384</v>
      </c>
      <c r="F38" s="3">
        <f t="shared" si="32"/>
        <v>1387088.0292710497</v>
      </c>
      <c r="G38" s="3">
        <f t="shared" si="32"/>
        <v>1706201.9995283792</v>
      </c>
      <c r="H38" s="3">
        <f t="shared" si="32"/>
        <v>1370690.9989527427</v>
      </c>
      <c r="I38" s="3">
        <f t="shared" si="32"/>
        <v>1424357.3284397535</v>
      </c>
      <c r="J38" s="3">
        <f t="shared" si="32"/>
        <v>1614946.1132437531</v>
      </c>
      <c r="K38" s="3">
        <f t="shared" si="32"/>
        <v>1321824.6037771967</v>
      </c>
      <c r="L38" s="3">
        <f t="shared" si="32"/>
        <v>1294615.4016471291</v>
      </c>
      <c r="M38" s="3">
        <f t="shared" si="32"/>
        <v>1482945.5181169179</v>
      </c>
      <c r="N38" s="3">
        <f t="shared" si="32"/>
        <v>1276218.7463237089</v>
      </c>
      <c r="O38" s="3">
        <f t="shared" si="32"/>
        <v>1162201.5583526446</v>
      </c>
      <c r="P38" s="3">
        <f t="shared" si="32"/>
        <v>1268183.705829249</v>
      </c>
      <c r="Q38" s="3">
        <f t="shared" ref="Q38:AF38" si="33">Q32+$D37*Q22</f>
        <v>1009711.1853942806</v>
      </c>
      <c r="R38" s="3">
        <f t="shared" si="33"/>
        <v>918570.55128075671</v>
      </c>
      <c r="S38" s="3">
        <f t="shared" si="33"/>
        <v>972606.00452616066</v>
      </c>
      <c r="T38" s="3">
        <f t="shared" si="33"/>
        <v>730253.57748074178</v>
      </c>
      <c r="U38" s="3">
        <f t="shared" si="33"/>
        <v>635907.36496744107</v>
      </c>
      <c r="V38" s="3">
        <f t="shared" si="33"/>
        <v>617440.35480608325</v>
      </c>
      <c r="W38" s="3">
        <f t="shared" si="33"/>
        <v>266004.58500501572</v>
      </c>
      <c r="X38" s="3">
        <f t="shared" si="33"/>
        <v>230901.98670004532</v>
      </c>
      <c r="Y38" s="3">
        <f t="shared" si="33"/>
        <v>210843.33896249943</v>
      </c>
      <c r="Z38" s="3">
        <f t="shared" si="33"/>
        <v>133854.3579723961</v>
      </c>
      <c r="AA38" s="3">
        <f t="shared" si="33"/>
        <v>100690.12353152955</v>
      </c>
      <c r="AB38" s="3">
        <f t="shared" si="33"/>
        <v>88181.657532788755</v>
      </c>
      <c r="AC38" s="3">
        <f t="shared" si="33"/>
        <v>53776.386605039326</v>
      </c>
      <c r="AD38" s="3">
        <f t="shared" si="33"/>
        <v>35325.393038451177</v>
      </c>
      <c r="AE38" s="3">
        <f t="shared" si="33"/>
        <v>27718.149267302695</v>
      </c>
      <c r="AF38" s="42">
        <f t="shared" si="33"/>
        <v>14801.032089171553</v>
      </c>
      <c r="AG38" s="17">
        <f>SUM(D38:P38)</f>
        <v>18431685.155034862</v>
      </c>
      <c r="AH38" s="40">
        <f>SUM(D38:P38)/AG20</f>
        <v>10985.525962643975</v>
      </c>
      <c r="AI38" s="38" t="str">
        <f>CONCATENATE("Average costs per QALY if program runs for ",P3," years")</f>
        <v>Average costs per QALY if program runs for 13 years</v>
      </c>
      <c r="AJ38" s="38"/>
      <c r="AK38" s="38"/>
      <c r="AL38" s="38"/>
    </row>
    <row r="39" spans="1:40" x14ac:dyDescent="0.2">
      <c r="A39" s="38" t="s">
        <v>46</v>
      </c>
      <c r="B39" s="38"/>
      <c r="C39" s="38"/>
      <c r="D39" s="39">
        <f>D38/D20</f>
        <v>27299.878738247837</v>
      </c>
      <c r="E39" s="3">
        <f>SUM($D38:E38)/SUM($D20:E20)</f>
        <v>22613.509267616671</v>
      </c>
      <c r="F39" s="3">
        <f>SUM($D38:F38)/SUM($D20:F20)</f>
        <v>20099.435247981703</v>
      </c>
      <c r="G39" s="3">
        <f>SUM($D38:G38)/SUM($D20:G20)</f>
        <v>19300.621880035382</v>
      </c>
      <c r="H39" s="3">
        <f>SUM($D38:H38)/SUM($D20:H20)</f>
        <v>17601.579804919664</v>
      </c>
      <c r="I39" s="3">
        <f>SUM($D38:I38)/SUM($D20:I20)</f>
        <v>16344.536347956429</v>
      </c>
      <c r="J39" s="3">
        <f>SUM($D38:J38)/SUM($D20:J20)</f>
        <v>15568.632822434512</v>
      </c>
      <c r="K39" s="3">
        <f>SUM($D38:K38)/SUM($D20:K20)</f>
        <v>14486.487695445401</v>
      </c>
      <c r="L39" s="3">
        <f>SUM($D38:L38)/SUM($D20:L20)</f>
        <v>13545.845562745271</v>
      </c>
      <c r="M39" s="3">
        <f>SUM($D38:M38)/SUM($D20:M20)</f>
        <v>12909.857264713148</v>
      </c>
      <c r="N39" s="3">
        <f>SUM($D38:N38)/SUM($D20:N20)</f>
        <v>12189.645065138968</v>
      </c>
      <c r="O39" s="3">
        <f>SUM($D38:O38)/SUM($D20:O20)</f>
        <v>11500.664598880394</v>
      </c>
      <c r="P39" s="39">
        <f>SUM($D38:P38)/SUM($D20:P20)</f>
        <v>10985.525962643984</v>
      </c>
      <c r="Q39" s="3">
        <f>SUM($D38:Q38)/SUM($D20:Q20)</f>
        <v>10415.522434000597</v>
      </c>
      <c r="R39" s="3">
        <f>SUM($D38:R38)/SUM($D20:R20)</f>
        <v>9904.1474624902839</v>
      </c>
      <c r="S39" s="3">
        <f>SUM($D38:S38)/SUM($D20:S20)</f>
        <v>9516.2509180874549</v>
      </c>
      <c r="T39" s="3">
        <f>SUM($D38:T38)/SUM($D20:T20)</f>
        <v>9113.9737299707722</v>
      </c>
      <c r="U39" s="3">
        <f>SUM($D38:U38)/SUM($D20:U20)</f>
        <v>8767.4039612727138</v>
      </c>
      <c r="V39" s="3">
        <f>SUM($D38:V38)/SUM($D20:V20)</f>
        <v>8501.5354338245561</v>
      </c>
      <c r="W39" s="3">
        <f>SUM($D38:W38)/SUM($D20:W20)</f>
        <v>8191.5799670422894</v>
      </c>
      <c r="X39" s="3">
        <f>SUM($D38:X38)/SUM($D20:X20)</f>
        <v>7948.1659039261822</v>
      </c>
      <c r="Y39" s="3">
        <f>SUM($D38:Y38)/SUM($D20:Y20)</f>
        <v>7766.5087464427133</v>
      </c>
      <c r="Z39" s="3">
        <f>SUM($D38:Z38)/SUM($D20:Z20)</f>
        <v>7618.587966779889</v>
      </c>
      <c r="AA39" s="3">
        <f>SUM($D38:AA38)/SUM($D20:AA20)</f>
        <v>7510.0684417060165</v>
      </c>
      <c r="AB39" s="3">
        <f>SUM($D38:AB38)/SUM($D20:AB20)</f>
        <v>7437.1554986942756</v>
      </c>
      <c r="AC39" s="3">
        <f>SUM($D38:AC38)/SUM($D20:AC20)</f>
        <v>7383.8241161157175</v>
      </c>
      <c r="AD39" s="3">
        <f>SUM($D38:AD38)/SUM($D20:AD20)</f>
        <v>7348.1909483679947</v>
      </c>
      <c r="AE39" s="3">
        <f>SUM($D38:AE38)/SUM($D20:AE20)</f>
        <v>7326.5421490742956</v>
      </c>
      <c r="AF39" s="42">
        <f>SUM($D38:AF38)/SUM($D20:AF20)</f>
        <v>7311.9560590703613</v>
      </c>
      <c r="AG39" s="17"/>
    </row>
    <row r="40" spans="1:40" x14ac:dyDescent="0.2">
      <c r="C40" s="23"/>
      <c r="D40" s="23">
        <f>1-D17</f>
        <v>1.0000000000000009E-2</v>
      </c>
      <c r="E40" s="23">
        <f t="shared" ref="E40:O40" si="34">D17-E17</f>
        <v>2.1932588934695962E-2</v>
      </c>
      <c r="F40" s="23">
        <f t="shared" si="34"/>
        <v>2.427249348826499E-2</v>
      </c>
      <c r="G40" s="23">
        <f t="shared" si="34"/>
        <v>2.4978424100566277E-2</v>
      </c>
      <c r="H40" s="23">
        <f t="shared" si="34"/>
        <v>2.6210570878729356E-2</v>
      </c>
      <c r="I40" s="23">
        <f t="shared" si="34"/>
        <v>2.819253357474738E-2</v>
      </c>
      <c r="J40" s="23">
        <f t="shared" si="34"/>
        <v>2.9364553718903341E-2</v>
      </c>
      <c r="K40" s="23">
        <f t="shared" si="34"/>
        <v>3.2453704715411757E-2</v>
      </c>
      <c r="L40" s="23">
        <f t="shared" si="34"/>
        <v>3.4930522725690971E-2</v>
      </c>
      <c r="M40" s="23">
        <f t="shared" si="34"/>
        <v>3.8445216379463076E-2</v>
      </c>
      <c r="N40" s="23">
        <f t="shared" si="34"/>
        <v>4.0926691106501933E-2</v>
      </c>
      <c r="O40" s="23">
        <f t="shared" si="34"/>
        <v>4.3650777558138842E-2</v>
      </c>
      <c r="P40" s="23">
        <f t="shared" ref="P40:AF40" si="35">O17-P17</f>
        <v>4.6510723928099962E-2</v>
      </c>
      <c r="Q40" s="23">
        <f t="shared" si="35"/>
        <v>4.9477475085097145E-2</v>
      </c>
      <c r="R40" s="23">
        <f t="shared" si="35"/>
        <v>5.1840307549432307E-2</v>
      </c>
      <c r="S40" s="23">
        <f t="shared" si="35"/>
        <v>5.360715775099556E-2</v>
      </c>
      <c r="T40" s="23">
        <f t="shared" si="35"/>
        <v>5.4261493057543519E-2</v>
      </c>
      <c r="U40" s="23">
        <f t="shared" si="35"/>
        <v>5.4186242322247447E-2</v>
      </c>
      <c r="V40" s="23">
        <f t="shared" si="35"/>
        <v>5.3167962174944572E-2</v>
      </c>
      <c r="W40" s="23">
        <f t="shared" si="35"/>
        <v>4.933475007097593E-2</v>
      </c>
      <c r="X40" s="23">
        <f t="shared" si="35"/>
        <v>4.4793941923578051E-2</v>
      </c>
      <c r="Y40" s="23">
        <f t="shared" si="35"/>
        <v>4.0494292305874452E-2</v>
      </c>
      <c r="Z40" s="23">
        <f t="shared" si="35"/>
        <v>3.5106344338339479E-2</v>
      </c>
      <c r="AA40" s="23">
        <f t="shared" si="35"/>
        <v>2.9875262138720687E-2</v>
      </c>
      <c r="AB40" s="23">
        <f t="shared" si="35"/>
        <v>2.3556898303031634E-2</v>
      </c>
      <c r="AC40" s="23">
        <f t="shared" si="35"/>
        <v>1.7826866347513279E-2</v>
      </c>
      <c r="AD40" s="23">
        <f t="shared" si="35"/>
        <v>1.3706656128294695E-2</v>
      </c>
      <c r="AE40" s="23">
        <f t="shared" si="35"/>
        <v>9.5112796100938687E-3</v>
      </c>
      <c r="AF40" s="43">
        <f t="shared" si="35"/>
        <v>6.4459931757000245E-3</v>
      </c>
      <c r="AG40" s="17"/>
      <c r="AI40" s="3"/>
    </row>
    <row r="41" spans="1:40" x14ac:dyDescent="0.2">
      <c r="A41" s="57" t="str">
        <f>CONCATENATE("Geometric mean of costs per QALY averaged over ",Q3," years")</f>
        <v>Geometric mean of costs per QALY averaged over 14 years</v>
      </c>
      <c r="B41" s="57"/>
      <c r="C41" s="57"/>
      <c r="D41" s="58">
        <f>SUMPRODUCT(D39:Q39,D40:Q40)/SUM(D40:Q40)</f>
        <v>14589.775059849497</v>
      </c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3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  <c r="AE41" s="10"/>
      <c r="AF41" s="10"/>
      <c r="AG41" s="3"/>
    </row>
    <row r="42" spans="1:40" x14ac:dyDescent="0.2">
      <c r="A42" s="57" t="str">
        <f>CONCATENATE("Geometric mean of costs per QALY averaged over ",AF3," years")</f>
        <v>Geometric mean of costs per QALY averaged over 29 years</v>
      </c>
      <c r="B42" s="57"/>
      <c r="C42" s="57"/>
      <c r="D42" s="58">
        <f>SUMPRODUCT(D39:AF39,D40:AF40)/SUM(D40:AF40)</f>
        <v>11244.072486959003</v>
      </c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3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0"/>
      <c r="AG42" s="3"/>
    </row>
    <row r="45" spans="1:40" ht="19" x14ac:dyDescent="0.25">
      <c r="A45" s="44" t="s">
        <v>36</v>
      </c>
      <c r="B45" s="44">
        <f>'CEA Weibull model 1'!B45</f>
        <v>2000</v>
      </c>
      <c r="C45" s="36"/>
      <c r="D45">
        <v>1</v>
      </c>
      <c r="E45">
        <v>2</v>
      </c>
      <c r="F45">
        <v>3</v>
      </c>
      <c r="G45">
        <v>4</v>
      </c>
      <c r="H45">
        <v>5</v>
      </c>
      <c r="I45">
        <v>6</v>
      </c>
      <c r="J45">
        <v>7</v>
      </c>
      <c r="K45">
        <v>8</v>
      </c>
      <c r="L45">
        <v>9</v>
      </c>
      <c r="M45">
        <v>10</v>
      </c>
      <c r="N45">
        <v>11</v>
      </c>
      <c r="O45">
        <v>12</v>
      </c>
      <c r="P45">
        <v>13</v>
      </c>
      <c r="Q45">
        <v>14</v>
      </c>
      <c r="R45">
        <v>15</v>
      </c>
      <c r="S45">
        <v>16</v>
      </c>
      <c r="T45">
        <v>17</v>
      </c>
      <c r="U45">
        <v>18</v>
      </c>
      <c r="V45">
        <v>19</v>
      </c>
      <c r="W45">
        <v>20</v>
      </c>
      <c r="X45">
        <v>21</v>
      </c>
      <c r="Y45">
        <v>22</v>
      </c>
      <c r="Z45">
        <v>23</v>
      </c>
      <c r="AA45">
        <v>24</v>
      </c>
      <c r="AB45">
        <v>25</v>
      </c>
      <c r="AC45">
        <v>26</v>
      </c>
      <c r="AD45">
        <v>27</v>
      </c>
      <c r="AE45">
        <v>28</v>
      </c>
      <c r="AF45" s="41">
        <v>29</v>
      </c>
      <c r="AG45" s="11" t="s">
        <v>0</v>
      </c>
      <c r="AH45" s="7" t="s">
        <v>1</v>
      </c>
    </row>
    <row r="46" spans="1:40" x14ac:dyDescent="0.2">
      <c r="A46" s="7" t="s">
        <v>30</v>
      </c>
      <c r="B46" s="7"/>
      <c r="C46" s="7"/>
      <c r="D46" s="8">
        <f>'Main parameters'!B11*2000+'Main parameters'!B10</f>
        <v>1350000</v>
      </c>
      <c r="E46" s="8">
        <f>D46</f>
        <v>1350000</v>
      </c>
      <c r="F46" s="8">
        <f t="shared" ref="F46:AF46" si="36">E46</f>
        <v>1350000</v>
      </c>
      <c r="G46" s="8">
        <f t="shared" si="36"/>
        <v>1350000</v>
      </c>
      <c r="H46" s="8">
        <f t="shared" si="36"/>
        <v>1350000</v>
      </c>
      <c r="I46" s="8">
        <f t="shared" si="36"/>
        <v>1350000</v>
      </c>
      <c r="J46" s="8">
        <f t="shared" si="36"/>
        <v>1350000</v>
      </c>
      <c r="K46" s="8">
        <f t="shared" si="36"/>
        <v>1350000</v>
      </c>
      <c r="L46" s="8">
        <f t="shared" si="36"/>
        <v>1350000</v>
      </c>
      <c r="M46" s="8">
        <f t="shared" si="36"/>
        <v>1350000</v>
      </c>
      <c r="N46" s="8">
        <f t="shared" si="36"/>
        <v>1350000</v>
      </c>
      <c r="O46" s="8">
        <f t="shared" si="36"/>
        <v>1350000</v>
      </c>
      <c r="P46" s="8">
        <f t="shared" si="36"/>
        <v>1350000</v>
      </c>
      <c r="Q46" s="8">
        <f t="shared" si="36"/>
        <v>1350000</v>
      </c>
      <c r="R46" s="8">
        <f t="shared" si="36"/>
        <v>1350000</v>
      </c>
      <c r="S46" s="8">
        <f t="shared" si="36"/>
        <v>1350000</v>
      </c>
      <c r="T46" s="8">
        <f t="shared" si="36"/>
        <v>1350000</v>
      </c>
      <c r="U46" s="8">
        <f t="shared" si="36"/>
        <v>1350000</v>
      </c>
      <c r="V46" s="8">
        <f t="shared" si="36"/>
        <v>1350000</v>
      </c>
      <c r="W46" s="8">
        <f t="shared" si="36"/>
        <v>1350000</v>
      </c>
      <c r="X46" s="8">
        <f t="shared" si="36"/>
        <v>1350000</v>
      </c>
      <c r="Y46" s="8">
        <f t="shared" si="36"/>
        <v>1350000</v>
      </c>
      <c r="Z46" s="8">
        <f t="shared" si="36"/>
        <v>1350000</v>
      </c>
      <c r="AA46" s="8">
        <f t="shared" si="36"/>
        <v>1350000</v>
      </c>
      <c r="AB46" s="8">
        <f t="shared" si="36"/>
        <v>1350000</v>
      </c>
      <c r="AC46" s="8">
        <f t="shared" si="36"/>
        <v>1350000</v>
      </c>
      <c r="AD46" s="8">
        <f t="shared" si="36"/>
        <v>1350000</v>
      </c>
      <c r="AE46" s="8">
        <f t="shared" si="36"/>
        <v>1350000</v>
      </c>
      <c r="AF46" s="48">
        <f t="shared" si="36"/>
        <v>1350000</v>
      </c>
      <c r="AG46" s="11"/>
      <c r="AH46" s="7"/>
      <c r="AI46" s="7"/>
      <c r="AJ46" s="7"/>
      <c r="AK46" s="7"/>
      <c r="AL46" s="7"/>
      <c r="AM46" s="7"/>
      <c r="AN46" s="7"/>
    </row>
    <row r="47" spans="1:40" x14ac:dyDescent="0.2">
      <c r="A47" t="s">
        <v>31</v>
      </c>
      <c r="B47" s="20">
        <f>'Main parameters'!B5</f>
        <v>3</v>
      </c>
      <c r="C47" s="3">
        <f>'Main parameters'!B3</f>
        <v>160000</v>
      </c>
      <c r="D47" s="3">
        <f>C47*$B47</f>
        <v>480000</v>
      </c>
      <c r="E47" s="3">
        <f t="shared" ref="E47:AF47" si="37">160000*$B47</f>
        <v>480000</v>
      </c>
      <c r="F47" s="3">
        <f t="shared" si="37"/>
        <v>480000</v>
      </c>
      <c r="G47" s="3">
        <f t="shared" si="37"/>
        <v>480000</v>
      </c>
      <c r="H47" s="3">
        <f t="shared" si="37"/>
        <v>480000</v>
      </c>
      <c r="I47" s="3">
        <f t="shared" si="37"/>
        <v>480000</v>
      </c>
      <c r="J47" s="3">
        <f t="shared" si="37"/>
        <v>480000</v>
      </c>
      <c r="K47" s="3">
        <f t="shared" si="37"/>
        <v>480000</v>
      </c>
      <c r="L47" s="3">
        <f t="shared" si="37"/>
        <v>480000</v>
      </c>
      <c r="M47" s="3">
        <f t="shared" si="37"/>
        <v>480000</v>
      </c>
      <c r="N47" s="3">
        <f t="shared" si="37"/>
        <v>480000</v>
      </c>
      <c r="O47" s="3">
        <f t="shared" si="37"/>
        <v>480000</v>
      </c>
      <c r="P47" s="3">
        <f t="shared" si="37"/>
        <v>480000</v>
      </c>
      <c r="Q47" s="3">
        <f t="shared" si="37"/>
        <v>480000</v>
      </c>
      <c r="R47" s="3">
        <f t="shared" si="37"/>
        <v>480000</v>
      </c>
      <c r="S47" s="3">
        <f t="shared" si="37"/>
        <v>480000</v>
      </c>
      <c r="T47" s="3">
        <f t="shared" si="37"/>
        <v>480000</v>
      </c>
      <c r="U47" s="3">
        <f t="shared" si="37"/>
        <v>480000</v>
      </c>
      <c r="V47" s="3">
        <f t="shared" si="37"/>
        <v>480000</v>
      </c>
      <c r="W47" s="3">
        <f t="shared" si="37"/>
        <v>480000</v>
      </c>
      <c r="X47" s="3">
        <f t="shared" si="37"/>
        <v>480000</v>
      </c>
      <c r="Y47" s="3">
        <f t="shared" si="37"/>
        <v>480000</v>
      </c>
      <c r="Z47" s="3">
        <f t="shared" si="37"/>
        <v>480000</v>
      </c>
      <c r="AA47" s="3">
        <f t="shared" si="37"/>
        <v>480000</v>
      </c>
      <c r="AB47" s="3">
        <f t="shared" si="37"/>
        <v>480000</v>
      </c>
      <c r="AC47" s="3">
        <f t="shared" si="37"/>
        <v>480000</v>
      </c>
      <c r="AD47" s="3">
        <f t="shared" si="37"/>
        <v>480000</v>
      </c>
      <c r="AE47" s="3">
        <f t="shared" si="37"/>
        <v>480000</v>
      </c>
      <c r="AF47" s="42">
        <f t="shared" si="37"/>
        <v>480000</v>
      </c>
      <c r="AG47" s="12"/>
    </row>
    <row r="48" spans="1:40" x14ac:dyDescent="0.2">
      <c r="A48" t="s">
        <v>32</v>
      </c>
      <c r="B48" s="20">
        <f>'Main parameters'!B8</f>
        <v>20</v>
      </c>
      <c r="C48" s="3">
        <f>'Main parameters'!B6</f>
        <v>50000</v>
      </c>
      <c r="D48" s="3">
        <f>C48*B48</f>
        <v>1000000</v>
      </c>
      <c r="E48" s="3">
        <f>D48</f>
        <v>1000000</v>
      </c>
      <c r="F48" s="3">
        <f t="shared" ref="F48:AF48" si="38">E48</f>
        <v>1000000</v>
      </c>
      <c r="G48" s="3">
        <f t="shared" si="38"/>
        <v>1000000</v>
      </c>
      <c r="H48" s="3">
        <f t="shared" si="38"/>
        <v>1000000</v>
      </c>
      <c r="I48" s="3">
        <f t="shared" si="38"/>
        <v>1000000</v>
      </c>
      <c r="J48" s="3">
        <f t="shared" si="38"/>
        <v>1000000</v>
      </c>
      <c r="K48" s="3">
        <f t="shared" si="38"/>
        <v>1000000</v>
      </c>
      <c r="L48" s="3">
        <f t="shared" si="38"/>
        <v>1000000</v>
      </c>
      <c r="M48" s="3">
        <f t="shared" si="38"/>
        <v>1000000</v>
      </c>
      <c r="N48" s="3">
        <f t="shared" si="38"/>
        <v>1000000</v>
      </c>
      <c r="O48" s="3">
        <f t="shared" si="38"/>
        <v>1000000</v>
      </c>
      <c r="P48" s="3">
        <f t="shared" si="38"/>
        <v>1000000</v>
      </c>
      <c r="Q48" s="3">
        <f t="shared" si="38"/>
        <v>1000000</v>
      </c>
      <c r="R48" s="3">
        <f t="shared" si="38"/>
        <v>1000000</v>
      </c>
      <c r="S48" s="3">
        <f t="shared" si="38"/>
        <v>1000000</v>
      </c>
      <c r="T48" s="3">
        <f t="shared" si="38"/>
        <v>1000000</v>
      </c>
      <c r="U48" s="3">
        <f t="shared" si="38"/>
        <v>1000000</v>
      </c>
      <c r="V48" s="3">
        <f t="shared" si="38"/>
        <v>1000000</v>
      </c>
      <c r="W48" s="3">
        <f t="shared" si="38"/>
        <v>1000000</v>
      </c>
      <c r="X48" s="3">
        <f t="shared" si="38"/>
        <v>1000000</v>
      </c>
      <c r="Y48" s="3">
        <f t="shared" si="38"/>
        <v>1000000</v>
      </c>
      <c r="Z48" s="3">
        <f t="shared" si="38"/>
        <v>1000000</v>
      </c>
      <c r="AA48" s="3">
        <f t="shared" si="38"/>
        <v>1000000</v>
      </c>
      <c r="AB48" s="3">
        <f t="shared" si="38"/>
        <v>1000000</v>
      </c>
      <c r="AC48" s="3">
        <f t="shared" si="38"/>
        <v>1000000</v>
      </c>
      <c r="AD48" s="3">
        <f t="shared" si="38"/>
        <v>1000000</v>
      </c>
      <c r="AE48" s="3">
        <f t="shared" si="38"/>
        <v>1000000</v>
      </c>
      <c r="AF48" s="42">
        <f t="shared" si="38"/>
        <v>1000000</v>
      </c>
      <c r="AG48" s="12"/>
    </row>
    <row r="49" spans="1:40" x14ac:dyDescent="0.2">
      <c r="A49" s="45" t="s">
        <v>63</v>
      </c>
      <c r="B49" s="45"/>
      <c r="C49" s="45"/>
      <c r="D49" s="46">
        <f>SUM(D47:D48)</f>
        <v>1480000</v>
      </c>
      <c r="E49" s="46">
        <f t="shared" ref="E49:AF49" si="39">SUM(E47:E48)</f>
        <v>1480000</v>
      </c>
      <c r="F49" s="46">
        <f t="shared" si="39"/>
        <v>1480000</v>
      </c>
      <c r="G49" s="46">
        <f t="shared" si="39"/>
        <v>1480000</v>
      </c>
      <c r="H49" s="46">
        <f t="shared" si="39"/>
        <v>1480000</v>
      </c>
      <c r="I49" s="46">
        <f t="shared" si="39"/>
        <v>1480000</v>
      </c>
      <c r="J49" s="46">
        <f t="shared" si="39"/>
        <v>1480000</v>
      </c>
      <c r="K49" s="46">
        <f t="shared" si="39"/>
        <v>1480000</v>
      </c>
      <c r="L49" s="46">
        <f t="shared" si="39"/>
        <v>1480000</v>
      </c>
      <c r="M49" s="46">
        <f t="shared" si="39"/>
        <v>1480000</v>
      </c>
      <c r="N49" s="46">
        <f t="shared" si="39"/>
        <v>1480000</v>
      </c>
      <c r="O49" s="46">
        <f t="shared" si="39"/>
        <v>1480000</v>
      </c>
      <c r="P49" s="46">
        <f t="shared" si="39"/>
        <v>1480000</v>
      </c>
      <c r="Q49" s="6">
        <f t="shared" si="39"/>
        <v>1480000</v>
      </c>
      <c r="R49" s="6">
        <f t="shared" si="39"/>
        <v>1480000</v>
      </c>
      <c r="S49" s="6">
        <f t="shared" si="39"/>
        <v>1480000</v>
      </c>
      <c r="T49" s="6">
        <f t="shared" si="39"/>
        <v>1480000</v>
      </c>
      <c r="U49" s="6">
        <f t="shared" si="39"/>
        <v>1480000</v>
      </c>
      <c r="V49" s="6">
        <f t="shared" si="39"/>
        <v>1480000</v>
      </c>
      <c r="W49" s="6">
        <f t="shared" si="39"/>
        <v>1480000</v>
      </c>
      <c r="X49" s="6">
        <f t="shared" si="39"/>
        <v>1480000</v>
      </c>
      <c r="Y49" s="6">
        <f t="shared" si="39"/>
        <v>1480000</v>
      </c>
      <c r="Z49" s="6">
        <f t="shared" si="39"/>
        <v>1480000</v>
      </c>
      <c r="AA49" s="6">
        <f t="shared" si="39"/>
        <v>1480000</v>
      </c>
      <c r="AB49" s="6">
        <f t="shared" si="39"/>
        <v>1480000</v>
      </c>
      <c r="AC49" s="6">
        <f t="shared" si="39"/>
        <v>1480000</v>
      </c>
      <c r="AD49" s="6">
        <f t="shared" si="39"/>
        <v>1480000</v>
      </c>
      <c r="AE49" s="6">
        <f t="shared" si="39"/>
        <v>1480000</v>
      </c>
      <c r="AF49" s="49">
        <f t="shared" si="39"/>
        <v>1480000</v>
      </c>
      <c r="AG49" s="13"/>
      <c r="AH49" s="5"/>
      <c r="AI49" s="5"/>
      <c r="AJ49" s="5"/>
      <c r="AK49" s="5"/>
      <c r="AL49" s="5"/>
      <c r="AM49" s="5"/>
      <c r="AN49" s="5"/>
    </row>
    <row r="50" spans="1:40" x14ac:dyDescent="0.2">
      <c r="A50" t="s">
        <v>33</v>
      </c>
      <c r="B50" s="3">
        <f>'Main parameters'!B12</f>
        <v>85</v>
      </c>
      <c r="D50" s="3">
        <f>B50*$B45</f>
        <v>170000</v>
      </c>
      <c r="E50" s="3"/>
      <c r="F50" s="3"/>
      <c r="G50" s="3"/>
      <c r="H50" s="3"/>
      <c r="I50" s="3">
        <f>B50*$B45</f>
        <v>170000</v>
      </c>
      <c r="J50" s="3"/>
      <c r="K50" s="3"/>
      <c r="L50" s="3"/>
      <c r="M50" s="3"/>
      <c r="N50" s="3">
        <f>B50*$B45</f>
        <v>170000</v>
      </c>
      <c r="O50" s="3"/>
      <c r="P50" s="3"/>
      <c r="Q50" s="3"/>
      <c r="R50" s="3"/>
      <c r="S50" s="3">
        <f>B50*$B45</f>
        <v>170000</v>
      </c>
      <c r="T50" s="3"/>
      <c r="U50" s="3"/>
      <c r="V50" s="3"/>
      <c r="W50" s="3"/>
      <c r="X50" s="3">
        <f>B50*$B45</f>
        <v>170000</v>
      </c>
      <c r="Y50" s="3"/>
      <c r="Z50" s="3"/>
      <c r="AA50" s="3"/>
      <c r="AB50" s="3"/>
      <c r="AC50" s="3">
        <f>B50*$B45</f>
        <v>170000</v>
      </c>
      <c r="AD50" s="3"/>
      <c r="AE50" s="3"/>
      <c r="AF50" s="42"/>
      <c r="AG50" s="14"/>
      <c r="AH50" t="s">
        <v>3</v>
      </c>
    </row>
    <row r="51" spans="1:40" x14ac:dyDescent="0.2">
      <c r="A51" t="s">
        <v>2</v>
      </c>
      <c r="B51" s="3">
        <f>'Main parameters'!B15</f>
        <v>290</v>
      </c>
      <c r="D51" s="3">
        <f>B51*$B45</f>
        <v>580000</v>
      </c>
      <c r="E51" s="3"/>
      <c r="F51" s="3"/>
      <c r="G51" s="3">
        <f>B51*$B45</f>
        <v>580000</v>
      </c>
      <c r="H51" s="3"/>
      <c r="I51" s="3"/>
      <c r="J51" s="3">
        <f>B51*$B45</f>
        <v>580000</v>
      </c>
      <c r="K51" s="3"/>
      <c r="L51" s="3"/>
      <c r="M51" s="3">
        <f>B51*$B45</f>
        <v>580000</v>
      </c>
      <c r="N51" s="3"/>
      <c r="O51" s="3"/>
      <c r="P51" s="3">
        <f>B51*$B45</f>
        <v>580000</v>
      </c>
      <c r="Q51" s="3"/>
      <c r="R51" s="3"/>
      <c r="S51" s="3">
        <f>B51*B$3</f>
        <v>290000</v>
      </c>
      <c r="T51" s="3"/>
      <c r="U51" s="3"/>
      <c r="V51" s="3">
        <f>B51*B$3</f>
        <v>290000</v>
      </c>
      <c r="W51" s="3"/>
      <c r="X51" s="3"/>
      <c r="Y51" s="3">
        <f>B51*B$3</f>
        <v>290000</v>
      </c>
      <c r="Z51" s="3"/>
      <c r="AA51" s="3"/>
      <c r="AB51" s="3">
        <f>B51*B$3</f>
        <v>290000</v>
      </c>
      <c r="AC51" s="3"/>
      <c r="AD51" s="3"/>
      <c r="AE51" s="3">
        <f>B51*B$3</f>
        <v>290000</v>
      </c>
      <c r="AF51" s="42"/>
      <c r="AG51" s="14"/>
      <c r="AH51" t="s">
        <v>4</v>
      </c>
      <c r="AI51" s="3"/>
    </row>
    <row r="52" spans="1:40" x14ac:dyDescent="0.2">
      <c r="A52" t="s">
        <v>34</v>
      </c>
      <c r="B52" s="3">
        <f>'Main parameters'!B13</f>
        <v>125</v>
      </c>
      <c r="D52" s="3">
        <f>B52*$B45*('Main parameters'!B16+'Main parameters'!B17)</f>
        <v>175250.00000000003</v>
      </c>
      <c r="E52" s="3"/>
      <c r="F52" s="3"/>
      <c r="G52" s="3">
        <f>B52*$B45*('Main parameters'!B16+'Main parameters'!B17)</f>
        <v>175250.00000000003</v>
      </c>
      <c r="H52" s="3"/>
      <c r="I52" s="3"/>
      <c r="J52" s="3">
        <f>B52*$B45*('Main parameters'!B16+'Main parameters'!B17)</f>
        <v>175250.00000000003</v>
      </c>
      <c r="K52" s="3"/>
      <c r="L52" s="3"/>
      <c r="M52" s="3">
        <f>B52*$B45*('Main parameters'!B16+'Main parameters'!B17)</f>
        <v>175250.00000000003</v>
      </c>
      <c r="N52" s="3"/>
      <c r="O52" s="3"/>
      <c r="P52" s="3">
        <f>B52*$B45*('Main parameters'!B16+'Main parameters'!B17)</f>
        <v>175250.00000000003</v>
      </c>
      <c r="Q52" s="3"/>
      <c r="R52" s="3"/>
      <c r="S52" s="3">
        <f>B52*$B45*('Main parameters'!B16+'Main parameters'!B17)</f>
        <v>175250.00000000003</v>
      </c>
      <c r="T52" s="3"/>
      <c r="U52" s="3"/>
      <c r="V52" s="3">
        <f>B52*$B45*('Main parameters'!B16+'Main parameters'!B17)</f>
        <v>175250.00000000003</v>
      </c>
      <c r="W52" s="3"/>
      <c r="X52" s="3"/>
      <c r="Y52" s="3">
        <f>B52*$B45*('Main parameters'!B16+'Main parameters'!B17)</f>
        <v>175250.00000000003</v>
      </c>
      <c r="Z52" s="3"/>
      <c r="AA52" s="3"/>
      <c r="AB52" s="3">
        <f>B52*$B45*('Main parameters'!B16+'Main parameters'!B17)</f>
        <v>175250.00000000003</v>
      </c>
      <c r="AC52" s="3"/>
      <c r="AD52" s="3"/>
      <c r="AE52" s="3">
        <f>B52*$B45*('Main parameters'!B16+'Main parameters'!B17)</f>
        <v>175250.00000000003</v>
      </c>
      <c r="AF52" s="42"/>
      <c r="AG52" s="14"/>
      <c r="AH52" t="s">
        <v>4</v>
      </c>
    </row>
    <row r="53" spans="1:40" x14ac:dyDescent="0.2">
      <c r="A53" t="s">
        <v>35</v>
      </c>
      <c r="B53" s="3">
        <f>'Main parameters'!B14</f>
        <v>60</v>
      </c>
      <c r="D53" s="3">
        <f>B53*$B45*('Main parameters'!B17)</f>
        <v>50880</v>
      </c>
      <c r="E53" s="3"/>
      <c r="F53" s="3"/>
      <c r="G53" s="3"/>
      <c r="H53" s="3"/>
      <c r="I53" s="3"/>
      <c r="J53" s="3"/>
      <c r="K53" s="3"/>
      <c r="L53" s="3"/>
      <c r="M53" s="3"/>
      <c r="N53" s="3">
        <f>B53*$B45*('Main parameters'!B17)</f>
        <v>50880</v>
      </c>
      <c r="O53" s="3"/>
      <c r="P53" s="3"/>
      <c r="Q53" s="3"/>
      <c r="R53" s="3"/>
      <c r="S53" s="3"/>
      <c r="T53" s="3"/>
      <c r="U53" s="3"/>
      <c r="V53" s="3"/>
      <c r="W53" s="3"/>
      <c r="X53" s="3">
        <f>B53*$B45*('Main parameters'!B17)</f>
        <v>50880</v>
      </c>
      <c r="Y53" s="3"/>
      <c r="Z53" s="3"/>
      <c r="AA53" s="3"/>
      <c r="AB53" s="3"/>
      <c r="AC53" s="3"/>
      <c r="AD53" s="3"/>
      <c r="AE53" s="3"/>
      <c r="AF53" s="42"/>
      <c r="AG53" s="14"/>
      <c r="AH53" t="s">
        <v>5</v>
      </c>
    </row>
    <row r="54" spans="1:40" x14ac:dyDescent="0.2">
      <c r="A54" s="45" t="s">
        <v>64</v>
      </c>
      <c r="B54" s="45"/>
      <c r="C54" s="45"/>
      <c r="D54" s="46">
        <f>SUM(D50:D53)</f>
        <v>976130</v>
      </c>
      <c r="E54" s="46">
        <f t="shared" ref="E54:P54" si="40">SUM(E50:E53)</f>
        <v>0</v>
      </c>
      <c r="F54" s="46">
        <f t="shared" si="40"/>
        <v>0</v>
      </c>
      <c r="G54" s="46">
        <f t="shared" si="40"/>
        <v>755250</v>
      </c>
      <c r="H54" s="46">
        <f t="shared" si="40"/>
        <v>0</v>
      </c>
      <c r="I54" s="46">
        <f t="shared" si="40"/>
        <v>170000</v>
      </c>
      <c r="J54" s="46">
        <f t="shared" si="40"/>
        <v>755250</v>
      </c>
      <c r="K54" s="46">
        <f t="shared" si="40"/>
        <v>0</v>
      </c>
      <c r="L54" s="46">
        <f t="shared" si="40"/>
        <v>0</v>
      </c>
      <c r="M54" s="46">
        <f t="shared" si="40"/>
        <v>755250</v>
      </c>
      <c r="N54" s="46">
        <f t="shared" si="40"/>
        <v>220880</v>
      </c>
      <c r="O54" s="46">
        <f t="shared" si="40"/>
        <v>0</v>
      </c>
      <c r="P54" s="46">
        <f t="shared" si="40"/>
        <v>755250</v>
      </c>
      <c r="Q54" s="46">
        <f>SUM(Q50:Q53)</f>
        <v>0</v>
      </c>
      <c r="R54" s="46">
        <f t="shared" ref="R54:AF54" si="41">SUM(R50:R53)</f>
        <v>0</v>
      </c>
      <c r="S54" s="46">
        <f t="shared" si="41"/>
        <v>635250</v>
      </c>
      <c r="T54" s="46">
        <f t="shared" si="41"/>
        <v>0</v>
      </c>
      <c r="U54" s="46">
        <f t="shared" si="41"/>
        <v>0</v>
      </c>
      <c r="V54" s="46">
        <f t="shared" si="41"/>
        <v>465250</v>
      </c>
      <c r="W54" s="46">
        <f t="shared" si="41"/>
        <v>0</v>
      </c>
      <c r="X54" s="46">
        <f t="shared" si="41"/>
        <v>220880</v>
      </c>
      <c r="Y54" s="46">
        <f t="shared" si="41"/>
        <v>465250</v>
      </c>
      <c r="Z54" s="46">
        <f t="shared" si="41"/>
        <v>0</v>
      </c>
      <c r="AA54" s="46">
        <f t="shared" si="41"/>
        <v>0</v>
      </c>
      <c r="AB54" s="46">
        <f t="shared" si="41"/>
        <v>465250</v>
      </c>
      <c r="AC54" s="46">
        <f t="shared" si="41"/>
        <v>170000</v>
      </c>
      <c r="AD54" s="46">
        <f t="shared" si="41"/>
        <v>0</v>
      </c>
      <c r="AE54" s="46">
        <f t="shared" si="41"/>
        <v>465250</v>
      </c>
      <c r="AF54" s="50">
        <f t="shared" si="41"/>
        <v>0</v>
      </c>
      <c r="AG54" s="47">
        <f>SUM(D54:P54)</f>
        <v>4388010</v>
      </c>
      <c r="AH54" s="5"/>
      <c r="AI54" s="5"/>
      <c r="AJ54" s="5"/>
      <c r="AK54" s="5"/>
      <c r="AL54" s="5"/>
      <c r="AM54" s="5"/>
      <c r="AN54" s="5"/>
    </row>
    <row r="55" spans="1:40" x14ac:dyDescent="0.2">
      <c r="A55" s="5" t="s">
        <v>65</v>
      </c>
      <c r="B55" s="5"/>
      <c r="C55" s="5"/>
      <c r="D55" s="6">
        <f>SUM(D54+D49+D46)</f>
        <v>3806130</v>
      </c>
      <c r="E55" s="6">
        <f t="shared" ref="E55:O55" si="42">SUM(E54+E49+E46)</f>
        <v>2830000</v>
      </c>
      <c r="F55" s="6">
        <f t="shared" si="42"/>
        <v>2830000</v>
      </c>
      <c r="G55" s="6">
        <f t="shared" si="42"/>
        <v>3585250</v>
      </c>
      <c r="H55" s="6">
        <f t="shared" si="42"/>
        <v>2830000</v>
      </c>
      <c r="I55" s="6">
        <f t="shared" si="42"/>
        <v>3000000</v>
      </c>
      <c r="J55" s="6">
        <f t="shared" si="42"/>
        <v>3585250</v>
      </c>
      <c r="K55" s="6">
        <f t="shared" si="42"/>
        <v>2830000</v>
      </c>
      <c r="L55" s="6">
        <f t="shared" si="42"/>
        <v>2830000</v>
      </c>
      <c r="M55" s="6">
        <f t="shared" si="42"/>
        <v>3585250</v>
      </c>
      <c r="N55" s="6">
        <f t="shared" si="42"/>
        <v>3050880</v>
      </c>
      <c r="O55" s="6">
        <f t="shared" si="42"/>
        <v>2830000</v>
      </c>
      <c r="P55" s="6">
        <f>SUM(P54+P49+P46)</f>
        <v>3585250</v>
      </c>
      <c r="Q55" s="6">
        <f t="shared" ref="Q55:AF55" si="43">SUM(Q54+Q49+Q46)</f>
        <v>2830000</v>
      </c>
      <c r="R55" s="6">
        <f t="shared" si="43"/>
        <v>2830000</v>
      </c>
      <c r="S55" s="6">
        <f t="shared" si="43"/>
        <v>3465250</v>
      </c>
      <c r="T55" s="6">
        <f t="shared" si="43"/>
        <v>2830000</v>
      </c>
      <c r="U55" s="6">
        <f t="shared" si="43"/>
        <v>2830000</v>
      </c>
      <c r="V55" s="6">
        <f t="shared" si="43"/>
        <v>3295250</v>
      </c>
      <c r="W55" s="6">
        <f t="shared" si="43"/>
        <v>2830000</v>
      </c>
      <c r="X55" s="6">
        <f t="shared" si="43"/>
        <v>3050880</v>
      </c>
      <c r="Y55" s="6">
        <f t="shared" si="43"/>
        <v>3295250</v>
      </c>
      <c r="Z55" s="6">
        <f t="shared" si="43"/>
        <v>2830000</v>
      </c>
      <c r="AA55" s="6">
        <f t="shared" si="43"/>
        <v>2830000</v>
      </c>
      <c r="AB55" s="6">
        <f t="shared" si="43"/>
        <v>3295250</v>
      </c>
      <c r="AC55" s="6">
        <f t="shared" si="43"/>
        <v>3000000</v>
      </c>
      <c r="AD55" s="6">
        <f t="shared" si="43"/>
        <v>2830000</v>
      </c>
      <c r="AE55" s="6">
        <f t="shared" si="43"/>
        <v>3295250</v>
      </c>
      <c r="AF55" s="49">
        <f t="shared" si="43"/>
        <v>2830000</v>
      </c>
      <c r="AG55" s="15">
        <f>SUM(D55:P55)</f>
        <v>41178010</v>
      </c>
      <c r="AH55" s="5"/>
      <c r="AI55" s="5"/>
      <c r="AJ55" s="5"/>
      <c r="AK55" s="5"/>
      <c r="AL55" s="5"/>
      <c r="AM55" s="5"/>
      <c r="AN55" s="5"/>
    </row>
    <row r="56" spans="1:40" x14ac:dyDescent="0.2">
      <c r="A56" t="s">
        <v>37</v>
      </c>
      <c r="B56" s="3">
        <f>-1*'Main parameters'!B19</f>
        <v>-322.55</v>
      </c>
      <c r="C56" s="3"/>
      <c r="D56" s="3">
        <f>B56*B45</f>
        <v>-645100</v>
      </c>
      <c r="E56" s="3">
        <f>D56</f>
        <v>-645100</v>
      </c>
      <c r="F56" s="3">
        <f t="shared" ref="F56:AF56" si="44">E56</f>
        <v>-645100</v>
      </c>
      <c r="G56" s="3">
        <f t="shared" si="44"/>
        <v>-645100</v>
      </c>
      <c r="H56" s="3">
        <f t="shared" si="44"/>
        <v>-645100</v>
      </c>
      <c r="I56" s="3">
        <f t="shared" si="44"/>
        <v>-645100</v>
      </c>
      <c r="J56" s="3">
        <f t="shared" si="44"/>
        <v>-645100</v>
      </c>
      <c r="K56" s="3">
        <f t="shared" si="44"/>
        <v>-645100</v>
      </c>
      <c r="L56" s="3">
        <f t="shared" si="44"/>
        <v>-645100</v>
      </c>
      <c r="M56" s="3">
        <f t="shared" si="44"/>
        <v>-645100</v>
      </c>
      <c r="N56" s="3">
        <f t="shared" si="44"/>
        <v>-645100</v>
      </c>
      <c r="O56" s="3">
        <f t="shared" si="44"/>
        <v>-645100</v>
      </c>
      <c r="P56" s="3">
        <f t="shared" si="44"/>
        <v>-645100</v>
      </c>
      <c r="Q56" s="3">
        <f t="shared" si="44"/>
        <v>-645100</v>
      </c>
      <c r="R56" s="3">
        <f t="shared" si="44"/>
        <v>-645100</v>
      </c>
      <c r="S56" s="3">
        <f t="shared" si="44"/>
        <v>-645100</v>
      </c>
      <c r="T56" s="3">
        <f t="shared" si="44"/>
        <v>-645100</v>
      </c>
      <c r="U56" s="3">
        <f t="shared" si="44"/>
        <v>-645100</v>
      </c>
      <c r="V56" s="3">
        <f t="shared" si="44"/>
        <v>-645100</v>
      </c>
      <c r="W56" s="3">
        <f t="shared" si="44"/>
        <v>-645100</v>
      </c>
      <c r="X56" s="3">
        <f t="shared" si="44"/>
        <v>-645100</v>
      </c>
      <c r="Y56" s="3">
        <f t="shared" si="44"/>
        <v>-645100</v>
      </c>
      <c r="Z56" s="3">
        <f t="shared" si="44"/>
        <v>-645100</v>
      </c>
      <c r="AA56" s="3">
        <f t="shared" si="44"/>
        <v>-645100</v>
      </c>
      <c r="AB56" s="3">
        <f t="shared" si="44"/>
        <v>-645100</v>
      </c>
      <c r="AC56" s="3">
        <f t="shared" si="44"/>
        <v>-645100</v>
      </c>
      <c r="AD56" s="3">
        <f t="shared" si="44"/>
        <v>-645100</v>
      </c>
      <c r="AE56" s="3">
        <f t="shared" si="44"/>
        <v>-645100</v>
      </c>
      <c r="AF56" s="42">
        <f t="shared" si="44"/>
        <v>-645100</v>
      </c>
      <c r="AG56" s="14"/>
    </row>
    <row r="57" spans="1:40" x14ac:dyDescent="0.2">
      <c r="A57" t="str">
        <f>CONCATENATE("Net costs for ",B45," patients per year")</f>
        <v>Net costs for 2000 patients per year</v>
      </c>
      <c r="B57" s="3"/>
      <c r="C57" s="3"/>
      <c r="D57" s="3">
        <f>D56+D55</f>
        <v>3161030</v>
      </c>
      <c r="E57" s="3">
        <f t="shared" ref="E57:O57" si="45">E56+E55</f>
        <v>2184900</v>
      </c>
      <c r="F57" s="3">
        <f t="shared" si="45"/>
        <v>2184900</v>
      </c>
      <c r="G57" s="3">
        <f t="shared" si="45"/>
        <v>2940150</v>
      </c>
      <c r="H57" s="3">
        <f t="shared" si="45"/>
        <v>2184900</v>
      </c>
      <c r="I57" s="3">
        <f t="shared" si="45"/>
        <v>2354900</v>
      </c>
      <c r="J57" s="3">
        <f t="shared" si="45"/>
        <v>2940150</v>
      </c>
      <c r="K57" s="3">
        <f t="shared" si="45"/>
        <v>2184900</v>
      </c>
      <c r="L57" s="3">
        <f t="shared" si="45"/>
        <v>2184900</v>
      </c>
      <c r="M57" s="3">
        <f t="shared" si="45"/>
        <v>2940150</v>
      </c>
      <c r="N57" s="3">
        <f t="shared" si="45"/>
        <v>2405780</v>
      </c>
      <c r="O57" s="3">
        <f t="shared" si="45"/>
        <v>2184900</v>
      </c>
      <c r="P57" s="3">
        <f>P56+P55</f>
        <v>2940150</v>
      </c>
      <c r="Q57" s="3">
        <f t="shared" ref="Q57:AF57" si="46">Q56+Q55</f>
        <v>2184900</v>
      </c>
      <c r="R57" s="3">
        <f t="shared" si="46"/>
        <v>2184900</v>
      </c>
      <c r="S57" s="3">
        <f t="shared" si="46"/>
        <v>2820150</v>
      </c>
      <c r="T57" s="3">
        <f t="shared" si="46"/>
        <v>2184900</v>
      </c>
      <c r="U57" s="3">
        <f t="shared" si="46"/>
        <v>2184900</v>
      </c>
      <c r="V57" s="3">
        <f t="shared" si="46"/>
        <v>2650150</v>
      </c>
      <c r="W57" s="3">
        <f t="shared" si="46"/>
        <v>2184900</v>
      </c>
      <c r="X57" s="3">
        <f t="shared" si="46"/>
        <v>2405780</v>
      </c>
      <c r="Y57" s="3">
        <f t="shared" si="46"/>
        <v>2650150</v>
      </c>
      <c r="Z57" s="3">
        <f t="shared" si="46"/>
        <v>2184900</v>
      </c>
      <c r="AA57" s="3">
        <f t="shared" si="46"/>
        <v>2184900</v>
      </c>
      <c r="AB57" s="3">
        <f t="shared" si="46"/>
        <v>2650150</v>
      </c>
      <c r="AC57" s="3">
        <f t="shared" si="46"/>
        <v>2354900</v>
      </c>
      <c r="AD57" s="3">
        <f t="shared" si="46"/>
        <v>2184900</v>
      </c>
      <c r="AE57" s="3">
        <f t="shared" si="46"/>
        <v>2650150</v>
      </c>
      <c r="AF57" s="42">
        <f t="shared" si="46"/>
        <v>2184900</v>
      </c>
      <c r="AG57" s="14">
        <f>SUM(D57:P57)</f>
        <v>32791710</v>
      </c>
      <c r="AH57" t="str">
        <f>CONCATENATE("Total costs due to intervention in ",B45," patients")</f>
        <v>Total costs due to intervention in 2000 patients</v>
      </c>
    </row>
    <row r="58" spans="1:40" x14ac:dyDescent="0.2">
      <c r="A58" t="s">
        <v>50</v>
      </c>
      <c r="B58">
        <f>0.794</f>
        <v>0.79400000000000004</v>
      </c>
      <c r="D58" s="1">
        <f>$B$16*$B45*D59</f>
        <v>1572.12</v>
      </c>
      <c r="E58" s="1">
        <f t="shared" ref="E58:AF58" si="47">$B$16*$B45*E59</f>
        <v>1537.2910487717029</v>
      </c>
      <c r="F58" s="1">
        <f t="shared" si="47"/>
        <v>1498.7463291123379</v>
      </c>
      <c r="G58" s="1">
        <f t="shared" si="47"/>
        <v>1459.0805916406387</v>
      </c>
      <c r="H58" s="1">
        <f t="shared" si="47"/>
        <v>1417.4582050852166</v>
      </c>
      <c r="I58" s="1">
        <f t="shared" si="47"/>
        <v>1372.6884617685178</v>
      </c>
      <c r="J58" s="1">
        <f t="shared" si="47"/>
        <v>1326.0575504628991</v>
      </c>
      <c r="K58" s="1">
        <f t="shared" si="47"/>
        <v>1274.5210673748254</v>
      </c>
      <c r="L58" s="1">
        <f t="shared" si="47"/>
        <v>1219.051397286428</v>
      </c>
      <c r="M58" s="1">
        <f t="shared" si="47"/>
        <v>1158.0003936758408</v>
      </c>
      <c r="N58" s="1">
        <f t="shared" si="47"/>
        <v>1093.0088081987155</v>
      </c>
      <c r="O58" s="1">
        <f t="shared" si="47"/>
        <v>1023.6913734363911</v>
      </c>
      <c r="P58" s="1">
        <f t="shared" si="47"/>
        <v>949.83234383856836</v>
      </c>
      <c r="Q58" s="1">
        <f t="shared" si="47"/>
        <v>871.26211340343411</v>
      </c>
      <c r="R58" s="1">
        <f t="shared" si="47"/>
        <v>788.93970501493561</v>
      </c>
      <c r="S58" s="1">
        <f t="shared" si="47"/>
        <v>703.81153850635462</v>
      </c>
      <c r="T58" s="1">
        <f t="shared" si="47"/>
        <v>617.64428753097559</v>
      </c>
      <c r="U58" s="1">
        <f t="shared" si="47"/>
        <v>531.59653472324658</v>
      </c>
      <c r="V58" s="1">
        <f t="shared" si="47"/>
        <v>447.16581078943466</v>
      </c>
      <c r="W58" s="1">
        <f t="shared" si="47"/>
        <v>368.82222767672488</v>
      </c>
      <c r="X58" s="1">
        <f t="shared" si="47"/>
        <v>297.68944790208292</v>
      </c>
      <c r="Y58" s="1">
        <f t="shared" si="47"/>
        <v>233.38451172035428</v>
      </c>
      <c r="Z58" s="1">
        <f t="shared" si="47"/>
        <v>177.6356369110712</v>
      </c>
      <c r="AA58" s="1">
        <f t="shared" si="47"/>
        <v>130.19372063478275</v>
      </c>
      <c r="AB58" s="1">
        <f t="shared" si="47"/>
        <v>92.785366129568516</v>
      </c>
      <c r="AC58" s="1">
        <f t="shared" si="47"/>
        <v>64.476302369717416</v>
      </c>
      <c r="AD58" s="1">
        <f t="shared" si="47"/>
        <v>42.710132437985443</v>
      </c>
      <c r="AE58" s="1">
        <f t="shared" si="47"/>
        <v>27.606220417156383</v>
      </c>
      <c r="AF58" s="51">
        <f t="shared" si="47"/>
        <v>17.369983254144742</v>
      </c>
      <c r="AG58" s="14">
        <f>SUM(D58:P58)</f>
        <v>16901.547570652085</v>
      </c>
      <c r="AH58" t="s">
        <v>47</v>
      </c>
    </row>
    <row r="59" spans="1:40" x14ac:dyDescent="0.2">
      <c r="A59" t="s">
        <v>38</v>
      </c>
      <c r="B59" s="21">
        <f>1-D59</f>
        <v>1.0000000000000009E-2</v>
      </c>
      <c r="D59" s="37">
        <f>'Life table'!C11</f>
        <v>0.99</v>
      </c>
      <c r="E59" s="37">
        <f>'Life table'!D11</f>
        <v>0.96806741106530403</v>
      </c>
      <c r="F59" s="37">
        <f>'Life table'!E11</f>
        <v>0.94379491757703904</v>
      </c>
      <c r="G59" s="37">
        <f>'Life table'!F11</f>
        <v>0.91881649347647276</v>
      </c>
      <c r="H59" s="37">
        <f>'Life table'!G11</f>
        <v>0.89260592259774341</v>
      </c>
      <c r="I59" s="37">
        <f>'Life table'!H11</f>
        <v>0.86441338902299603</v>
      </c>
      <c r="J59" s="37">
        <f>'Life table'!I11</f>
        <v>0.83504883530409268</v>
      </c>
      <c r="K59" s="37">
        <f>'Life table'!J11</f>
        <v>0.80259513058868093</v>
      </c>
      <c r="L59" s="37">
        <f>'Life table'!K11</f>
        <v>0.76766460786298996</v>
      </c>
      <c r="M59" s="37">
        <f>'Life table'!L11</f>
        <v>0.72921939148352688</v>
      </c>
      <c r="N59" s="37">
        <f>'Life table'!M11</f>
        <v>0.68829270037702495</v>
      </c>
      <c r="O59" s="37">
        <f>'Life table'!N11</f>
        <v>0.6446419228188861</v>
      </c>
      <c r="P59" s="37">
        <f>'Life table'!O11</f>
        <v>0.59813119889078614</v>
      </c>
      <c r="Q59" s="37">
        <f>'Life table'!P11</f>
        <v>0.548653723805689</v>
      </c>
      <c r="R59" s="37">
        <f>'Life table'!Q11</f>
        <v>0.49681341625625669</v>
      </c>
      <c r="S59" s="37">
        <f>'Life table'!R11</f>
        <v>0.44320625850526113</v>
      </c>
      <c r="T59" s="37">
        <f>'Life table'!S11</f>
        <v>0.38894476544771761</v>
      </c>
      <c r="U59" s="37">
        <f>'Life table'!T11</f>
        <v>0.33475852312547016</v>
      </c>
      <c r="V59" s="37">
        <f>'Life table'!U11</f>
        <v>0.28159056095052559</v>
      </c>
      <c r="W59" s="37">
        <f>'Life table'!V11</f>
        <v>0.23225581087954966</v>
      </c>
      <c r="X59" s="37">
        <f>'Life table'!W11</f>
        <v>0.18746186895597161</v>
      </c>
      <c r="Y59" s="37">
        <f>'Life table'!X11</f>
        <v>0.14696757665009716</v>
      </c>
      <c r="Z59" s="37">
        <f>'Life table'!Y11</f>
        <v>0.11186123231175768</v>
      </c>
      <c r="AA59" s="37">
        <f>'Life table'!Z11</f>
        <v>8.1985970173036993E-2</v>
      </c>
      <c r="AB59" s="37">
        <f>'Life table'!AA11</f>
        <v>5.8429071870005359E-2</v>
      </c>
      <c r="AC59" s="37">
        <f>'Life table'!AB11</f>
        <v>4.060220552249208E-2</v>
      </c>
      <c r="AD59" s="37">
        <f>'Life table'!AC11</f>
        <v>2.6895549394197384E-2</v>
      </c>
      <c r="AE59" s="37">
        <f>'Life table'!AD11</f>
        <v>1.7384269784103516E-2</v>
      </c>
      <c r="AF59" s="37">
        <f>'Life table'!AE11</f>
        <v>1.0938276608403491E-2</v>
      </c>
      <c r="AG59" s="14"/>
    </row>
    <row r="60" spans="1:40" x14ac:dyDescent="0.2">
      <c r="A60" t="s">
        <v>39</v>
      </c>
      <c r="B60">
        <f>B58 - 0.031</f>
        <v>0.76300000000000001</v>
      </c>
      <c r="D60" s="1">
        <f>$B60*$B45*D61</f>
        <v>1445.1219999999998</v>
      </c>
      <c r="E60" s="1">
        <f>$B60*$B45*E61</f>
        <v>1388.1345506263187</v>
      </c>
      <c r="F60" s="1">
        <f t="shared" ref="F60:AF60" si="48">$B60*$B45*F61</f>
        <v>1326.1818333968163</v>
      </c>
      <c r="G60" s="1">
        <f t="shared" si="48"/>
        <v>1263.7062273718454</v>
      </c>
      <c r="H60" s="1">
        <f t="shared" si="48"/>
        <v>1199.5389185108188</v>
      </c>
      <c r="I60" s="1">
        <f t="shared" si="48"/>
        <v>1132.1002965241714</v>
      </c>
      <c r="J60" s="1">
        <f t="shared" si="48"/>
        <v>1063.6450362257642</v>
      </c>
      <c r="K60" s="1">
        <f t="shared" si="48"/>
        <v>990.06345340863152</v>
      </c>
      <c r="L60" s="1">
        <f t="shared" si="48"/>
        <v>913.3641188360873</v>
      </c>
      <c r="M60" s="1">
        <f t="shared" si="48"/>
        <v>831.94343607494909</v>
      </c>
      <c r="N60" s="1">
        <f t="shared" si="48"/>
        <v>748.83172440810313</v>
      </c>
      <c r="O60" s="1">
        <f t="shared" si="48"/>
        <v>664.29935194123698</v>
      </c>
      <c r="P60" s="1">
        <f t="shared" si="48"/>
        <v>578.98572905584706</v>
      </c>
      <c r="Q60" s="1">
        <f t="shared" si="48"/>
        <v>493.73483656593993</v>
      </c>
      <c r="R60" s="1">
        <f t="shared" si="48"/>
        <v>410.69566430939454</v>
      </c>
      <c r="S60" s="1">
        <f t="shared" si="48"/>
        <v>331.81517668944832</v>
      </c>
      <c r="T60" s="1">
        <f t="shared" si="48"/>
        <v>259.50455363701491</v>
      </c>
      <c r="U60" s="1">
        <f t="shared" si="48"/>
        <v>195.15195496550518</v>
      </c>
      <c r="V60" s="1">
        <f t="shared" si="48"/>
        <v>139.98090103589794</v>
      </c>
      <c r="W60" s="1">
        <f t="shared" si="48"/>
        <v>96.326943018525682</v>
      </c>
      <c r="X60" s="1">
        <f t="shared" si="48"/>
        <v>63.257987777599602</v>
      </c>
      <c r="Y60" s="1">
        <f t="shared" si="48"/>
        <v>38.935037823112886</v>
      </c>
      <c r="Z60" s="1">
        <f t="shared" si="48"/>
        <v>22.380209615938028</v>
      </c>
      <c r="AA60" s="1">
        <f t="shared" si="48"/>
        <v>11.740830672790173</v>
      </c>
      <c r="AB60" s="1">
        <f t="shared" si="48"/>
        <v>5.7360466182553767</v>
      </c>
      <c r="AC60" s="1">
        <f t="shared" si="48"/>
        <v>2.620898541890976</v>
      </c>
      <c r="AD60" s="1">
        <f t="shared" si="48"/>
        <v>1.0460017306109144</v>
      </c>
      <c r="AE60" s="1">
        <f t="shared" si="48"/>
        <v>0.38756972313389082</v>
      </c>
      <c r="AF60" s="51">
        <f t="shared" si="48"/>
        <v>0.13176813686134109</v>
      </c>
      <c r="AG60" s="14">
        <f>SUM(D60:P60)</f>
        <v>13545.91667638059</v>
      </c>
      <c r="AH60" t="s">
        <v>48</v>
      </c>
    </row>
    <row r="61" spans="1:40" x14ac:dyDescent="0.2">
      <c r="A61" t="s">
        <v>40</v>
      </c>
      <c r="B61" s="21">
        <f>1-D61</f>
        <v>5.3000000000000047E-2</v>
      </c>
      <c r="D61" s="9">
        <f>'Life table'!C17</f>
        <v>0.94699999999999995</v>
      </c>
      <c r="E61" s="9">
        <f>'Life table'!D17</f>
        <v>0.90965566882458626</v>
      </c>
      <c r="F61" s="9">
        <f>'Life table'!E17</f>
        <v>0.86905755792714046</v>
      </c>
      <c r="G61" s="9">
        <f>'Life table'!F17</f>
        <v>0.82811679382165493</v>
      </c>
      <c r="H61" s="9">
        <f>'Life table'!G17</f>
        <v>0.78606744332294809</v>
      </c>
      <c r="I61" s="9">
        <f>'Life table'!H17</f>
        <v>0.7418743751796667</v>
      </c>
      <c r="J61" s="9">
        <f>'Life table'!I17</f>
        <v>0.69701509582291232</v>
      </c>
      <c r="K61" s="9">
        <f>'Life table'!J17</f>
        <v>0.64879649633593151</v>
      </c>
      <c r="L61" s="9">
        <f>'Life table'!K17</f>
        <v>0.5985348091979602</v>
      </c>
      <c r="M61" s="9">
        <f>'Life table'!L17</f>
        <v>0.54517918484596928</v>
      </c>
      <c r="N61" s="9">
        <f>'Life table'!M17</f>
        <v>0.49071541573270189</v>
      </c>
      <c r="O61" s="9">
        <f>'Life table'!N17</f>
        <v>0.43532067623934273</v>
      </c>
      <c r="P61" s="9">
        <f>'Life table'!O17</f>
        <v>0.3794139771008172</v>
      </c>
      <c r="Q61" s="9">
        <f>'Life table'!P17</f>
        <v>0.32354838569196587</v>
      </c>
      <c r="R61" s="9">
        <f>'Life table'!Q17</f>
        <v>0.2691321522342035</v>
      </c>
      <c r="S61" s="9">
        <f>'Life table'!R17</f>
        <v>0.21744113806647988</v>
      </c>
      <c r="T61" s="9">
        <f>'Life table'!S17</f>
        <v>0.1700554086743217</v>
      </c>
      <c r="U61" s="9">
        <f>'Life table'!T17</f>
        <v>0.12788463628145819</v>
      </c>
      <c r="V61" s="9">
        <f>'Life table'!U17</f>
        <v>9.1730603562187388E-2</v>
      </c>
      <c r="W61" s="9">
        <f>'Life table'!V17</f>
        <v>6.31238158705935E-2</v>
      </c>
      <c r="X61" s="9">
        <f>'Life table'!W17</f>
        <v>4.1453465122935518E-2</v>
      </c>
      <c r="Y61" s="9">
        <f>'Life table'!X17</f>
        <v>2.5514441561672926E-2</v>
      </c>
      <c r="Z61" s="9">
        <f>'Life table'!Y17</f>
        <v>1.4665930285673675E-2</v>
      </c>
      <c r="AA61" s="9">
        <f>'Life table'!Z17</f>
        <v>7.693860204973901E-3</v>
      </c>
      <c r="AB61" s="9">
        <f>'Life table'!AA17</f>
        <v>3.7588772072446766E-3</v>
      </c>
      <c r="AC61" s="9">
        <f>'Life table'!AB17</f>
        <v>1.7174957679495255E-3</v>
      </c>
      <c r="AD61" s="9">
        <f>'Life table'!AC17</f>
        <v>6.8545329659955073E-4</v>
      </c>
      <c r="AE61" s="9">
        <f>'Life table'!AD17</f>
        <v>2.5397753809560341E-4</v>
      </c>
      <c r="AF61" s="9">
        <f>'Life table'!AE17</f>
        <v>8.6348713539541994E-5</v>
      </c>
      <c r="AG61" s="16"/>
      <c r="AJ61" s="9"/>
      <c r="AK61" s="9"/>
      <c r="AL61" s="9"/>
      <c r="AM61" s="9"/>
      <c r="AN61" s="9"/>
    </row>
    <row r="62" spans="1:40" x14ac:dyDescent="0.2">
      <c r="A62" t="s">
        <v>51</v>
      </c>
      <c r="B62" s="22">
        <f>B58*D59-B60*D61</f>
        <v>6.3498999999999972E-2</v>
      </c>
      <c r="D62" s="20">
        <f t="shared" ref="D62:P62" si="49">D58-D60</f>
        <v>126.99800000000005</v>
      </c>
      <c r="E62" s="20">
        <f t="shared" si="49"/>
        <v>149.15649814538415</v>
      </c>
      <c r="F62" s="20">
        <f t="shared" si="49"/>
        <v>172.56449571552162</v>
      </c>
      <c r="G62" s="20">
        <f t="shared" si="49"/>
        <v>195.37436426879322</v>
      </c>
      <c r="H62" s="20">
        <f t="shared" si="49"/>
        <v>217.9192865743978</v>
      </c>
      <c r="I62" s="20">
        <f t="shared" si="49"/>
        <v>240.58816524434633</v>
      </c>
      <c r="J62" s="20">
        <f t="shared" si="49"/>
        <v>262.41251423713493</v>
      </c>
      <c r="K62" s="20">
        <f t="shared" si="49"/>
        <v>284.45761396619389</v>
      </c>
      <c r="L62" s="20">
        <f t="shared" si="49"/>
        <v>305.68727845034073</v>
      </c>
      <c r="M62" s="20">
        <f t="shared" si="49"/>
        <v>326.05695760089168</v>
      </c>
      <c r="N62" s="20">
        <f t="shared" si="49"/>
        <v>344.17708379061241</v>
      </c>
      <c r="O62" s="20">
        <f t="shared" si="49"/>
        <v>359.39202149515415</v>
      </c>
      <c r="P62" s="20">
        <f t="shared" si="49"/>
        <v>370.8466147827213</v>
      </c>
      <c r="Q62" s="20">
        <f t="shared" ref="Q62:AF63" si="50">Q58-Q60</f>
        <v>377.52727683749418</v>
      </c>
      <c r="R62" s="20">
        <f t="shared" si="50"/>
        <v>378.24404070554107</v>
      </c>
      <c r="S62" s="20">
        <f t="shared" si="50"/>
        <v>371.9963618169063</v>
      </c>
      <c r="T62" s="20">
        <f t="shared" si="50"/>
        <v>358.13973389396068</v>
      </c>
      <c r="U62" s="20">
        <f t="shared" si="50"/>
        <v>336.44457975774139</v>
      </c>
      <c r="V62" s="20">
        <f t="shared" si="50"/>
        <v>307.18490975353672</v>
      </c>
      <c r="W62" s="20">
        <f t="shared" si="50"/>
        <v>272.49528465819918</v>
      </c>
      <c r="X62" s="20">
        <f t="shared" si="50"/>
        <v>234.43146012448332</v>
      </c>
      <c r="Y62" s="20">
        <f t="shared" si="50"/>
        <v>194.4494738972414</v>
      </c>
      <c r="Z62" s="20">
        <f t="shared" si="50"/>
        <v>155.25542729513319</v>
      </c>
      <c r="AA62" s="20">
        <f t="shared" si="50"/>
        <v>118.45288996199258</v>
      </c>
      <c r="AB62" s="20">
        <f t="shared" si="50"/>
        <v>87.049319511313143</v>
      </c>
      <c r="AC62" s="20">
        <f t="shared" si="50"/>
        <v>61.855403827826443</v>
      </c>
      <c r="AD62" s="20">
        <f t="shared" si="50"/>
        <v>41.664130707374525</v>
      </c>
      <c r="AE62" s="20">
        <f t="shared" si="50"/>
        <v>27.218650694022493</v>
      </c>
      <c r="AF62" s="56">
        <f t="shared" si="50"/>
        <v>17.238215117283399</v>
      </c>
      <c r="AG62" s="14">
        <f>AG58-AG60</f>
        <v>3355.630894271495</v>
      </c>
      <c r="AH62" s="37" t="str">
        <f>CONCATENATE("Difference in QALYs between intervention and control group summed over ",P45," years")</f>
        <v>Difference in QALYs between intervention and control group summed over 13 years</v>
      </c>
      <c r="AI62" s="3"/>
      <c r="AJ62" s="9"/>
      <c r="AK62" s="9"/>
      <c r="AL62" s="9"/>
      <c r="AM62" s="9"/>
      <c r="AN62" s="9"/>
    </row>
    <row r="63" spans="1:40" x14ac:dyDescent="0.2">
      <c r="A63" t="s">
        <v>41</v>
      </c>
      <c r="C63" s="9"/>
      <c r="D63" s="9">
        <f t="shared" ref="D63:P63" si="51">D59-D61</f>
        <v>4.3000000000000038E-2</v>
      </c>
      <c r="E63" s="9">
        <f t="shared" si="51"/>
        <v>5.8411742240717768E-2</v>
      </c>
      <c r="F63" s="9">
        <f t="shared" si="51"/>
        <v>7.4737359649898583E-2</v>
      </c>
      <c r="G63" s="9">
        <f t="shared" si="51"/>
        <v>9.0699699654817834E-2</v>
      </c>
      <c r="H63" s="9">
        <f t="shared" si="51"/>
        <v>0.10653847927479532</v>
      </c>
      <c r="I63" s="9">
        <f t="shared" si="51"/>
        <v>0.12253901384332933</v>
      </c>
      <c r="J63" s="9">
        <f t="shared" si="51"/>
        <v>0.13803373948118036</v>
      </c>
      <c r="K63" s="9">
        <f t="shared" si="51"/>
        <v>0.15379863425274942</v>
      </c>
      <c r="L63" s="9">
        <f t="shared" si="51"/>
        <v>0.16912979866502975</v>
      </c>
      <c r="M63" s="9">
        <f t="shared" si="51"/>
        <v>0.1840402066375576</v>
      </c>
      <c r="N63" s="9">
        <f t="shared" si="51"/>
        <v>0.19757728464432306</v>
      </c>
      <c r="O63" s="9">
        <f t="shared" si="51"/>
        <v>0.20932124657954337</v>
      </c>
      <c r="P63" s="9">
        <f t="shared" si="51"/>
        <v>0.21871722178996894</v>
      </c>
      <c r="Q63" s="9">
        <f t="shared" si="50"/>
        <v>0.22510533811372313</v>
      </c>
      <c r="R63" s="9">
        <f t="shared" si="50"/>
        <v>0.22768126402205319</v>
      </c>
      <c r="S63" s="9">
        <f t="shared" si="50"/>
        <v>0.22576512043878125</v>
      </c>
      <c r="T63" s="9">
        <f t="shared" si="50"/>
        <v>0.21888935677339591</v>
      </c>
      <c r="U63" s="9">
        <f t="shared" si="50"/>
        <v>0.20687388684401198</v>
      </c>
      <c r="V63" s="9">
        <f t="shared" si="50"/>
        <v>0.18985995738833822</v>
      </c>
      <c r="W63" s="9">
        <f t="shared" si="50"/>
        <v>0.16913199500895615</v>
      </c>
      <c r="X63" s="9">
        <f t="shared" si="50"/>
        <v>0.14600840383303609</v>
      </c>
      <c r="Y63" s="9">
        <f t="shared" si="50"/>
        <v>0.12145313508842423</v>
      </c>
      <c r="Z63" s="9">
        <f t="shared" si="50"/>
        <v>9.7195302026084007E-2</v>
      </c>
      <c r="AA63" s="9">
        <f t="shared" si="50"/>
        <v>7.4292109968063097E-2</v>
      </c>
      <c r="AB63" s="9">
        <f t="shared" si="50"/>
        <v>5.4670194662760685E-2</v>
      </c>
      <c r="AC63" s="9">
        <f t="shared" si="50"/>
        <v>3.8884709754542557E-2</v>
      </c>
      <c r="AD63" s="9">
        <f t="shared" si="50"/>
        <v>2.6210096097597835E-2</v>
      </c>
      <c r="AE63" s="9">
        <f t="shared" si="50"/>
        <v>1.7130292246007914E-2</v>
      </c>
      <c r="AF63" s="53">
        <f t="shared" si="50"/>
        <v>1.0851927894863949E-2</v>
      </c>
      <c r="AG63" s="14"/>
      <c r="AH63" s="40">
        <f>AG57/(AG62)</f>
        <v>9772.1445037294707</v>
      </c>
      <c r="AI63" s="38" t="str">
        <f>CONCATENATE("Costs per QALY per year averaged over ",P45," years")</f>
        <v>Costs per QALY per year averaged over 13 years</v>
      </c>
      <c r="AJ63" s="38"/>
      <c r="AK63" s="38"/>
      <c r="AL63" s="38"/>
    </row>
    <row r="64" spans="1:40" x14ac:dyDescent="0.2">
      <c r="A64" t="s">
        <v>44</v>
      </c>
      <c r="C64" s="18"/>
      <c r="D64" s="4">
        <f t="shared" ref="D64:P64" si="52">D68*D63</f>
        <v>86.000000000000071</v>
      </c>
      <c r="E64" s="4">
        <f t="shared" si="52"/>
        <v>115.65524963662118</v>
      </c>
      <c r="F64" s="4">
        <f t="shared" si="52"/>
        <v>144.70160453226768</v>
      </c>
      <c r="G64" s="4">
        <f t="shared" si="52"/>
        <v>171.20383111996199</v>
      </c>
      <c r="H64" s="4">
        <f t="shared" si="52"/>
        <v>195.77862389516659</v>
      </c>
      <c r="I64" s="4">
        <f t="shared" si="52"/>
        <v>218.75809901168526</v>
      </c>
      <c r="J64" s="4">
        <f t="shared" si="52"/>
        <v>238.6364250888889</v>
      </c>
      <c r="K64" s="4">
        <f t="shared" si="52"/>
        <v>256.85874080823709</v>
      </c>
      <c r="L64" s="4">
        <f t="shared" si="52"/>
        <v>271.48550569199375</v>
      </c>
      <c r="M64" s="4">
        <f t="shared" si="52"/>
        <v>282.56230611888861</v>
      </c>
      <c r="N64" s="4">
        <f t="shared" si="52"/>
        <v>288.15437455860172</v>
      </c>
      <c r="O64" s="4">
        <f t="shared" si="52"/>
        <v>288.14857210903801</v>
      </c>
      <c r="P64" s="4">
        <f t="shared" si="52"/>
        <v>281.98858081658068</v>
      </c>
      <c r="Q64" s="4">
        <f t="shared" ref="Q64:AF64" si="53">Q68*Q63</f>
        <v>269.28505152535394</v>
      </c>
      <c r="R64" s="4">
        <f t="shared" si="53"/>
        <v>249.83634669297143</v>
      </c>
      <c r="S64" s="4">
        <f t="shared" si="53"/>
        <v>224.3262815133923</v>
      </c>
      <c r="T64" s="4">
        <f t="shared" si="53"/>
        <v>194.02626568432007</v>
      </c>
      <c r="U64" s="4">
        <f t="shared" si="53"/>
        <v>160.92503079160383</v>
      </c>
      <c r="V64" s="4">
        <f t="shared" si="53"/>
        <v>127.1144778719696</v>
      </c>
      <c r="W64" s="4">
        <f t="shared" si="53"/>
        <v>95.251946698506913</v>
      </c>
      <c r="X64" s="4">
        <f t="shared" si="53"/>
        <v>67.822600454941096</v>
      </c>
      <c r="Y64" s="4">
        <f t="shared" si="53"/>
        <v>45.535663388476202</v>
      </c>
      <c r="Z64" s="4">
        <f t="shared" si="53"/>
        <v>28.56911600109569</v>
      </c>
      <c r="AA64" s="4">
        <f t="shared" si="53"/>
        <v>16.620813944136309</v>
      </c>
      <c r="AB64" s="4">
        <f t="shared" si="53"/>
        <v>8.9643778979504471</v>
      </c>
      <c r="AC64" s="4">
        <f t="shared" si="53"/>
        <v>4.5439950017849311</v>
      </c>
      <c r="AD64" s="4">
        <f t="shared" si="53"/>
        <v>2.1283754170378697</v>
      </c>
      <c r="AE64" s="4">
        <f t="shared" si="53"/>
        <v>0.92145724247908456</v>
      </c>
      <c r="AF64" s="54">
        <f t="shared" si="53"/>
        <v>0.37730568440390688</v>
      </c>
      <c r="AG64" s="17"/>
    </row>
    <row r="65" spans="1:40" x14ac:dyDescent="0.2">
      <c r="A65" t="s">
        <v>53</v>
      </c>
      <c r="D65" s="3">
        <f t="shared" ref="D65:P65" si="54">D57/D62</f>
        <v>24890.391974676757</v>
      </c>
      <c r="E65" s="3">
        <f t="shared" si="54"/>
        <v>14648.372864522193</v>
      </c>
      <c r="F65" s="3">
        <f t="shared" si="54"/>
        <v>12661.353025954315</v>
      </c>
      <c r="G65" s="3">
        <f t="shared" si="54"/>
        <v>15048.801366565085</v>
      </c>
      <c r="H65" s="3">
        <f t="shared" si="54"/>
        <v>10026.189211362316</v>
      </c>
      <c r="I65" s="3">
        <f t="shared" si="54"/>
        <v>9788.0957594415122</v>
      </c>
      <c r="J65" s="3">
        <f t="shared" si="54"/>
        <v>11204.305589416623</v>
      </c>
      <c r="K65" s="3">
        <f t="shared" si="54"/>
        <v>7680.9334421952317</v>
      </c>
      <c r="L65" s="3">
        <f t="shared" si="54"/>
        <v>7147.5005799266182</v>
      </c>
      <c r="M65" s="3">
        <f t="shared" si="54"/>
        <v>9017.2895607977644</v>
      </c>
      <c r="N65" s="3">
        <f t="shared" si="54"/>
        <v>6989.9482368315039</v>
      </c>
      <c r="O65" s="3">
        <f t="shared" si="54"/>
        <v>6079.433791853</v>
      </c>
      <c r="P65" s="3">
        <f t="shared" si="54"/>
        <v>7928.2104320208809</v>
      </c>
      <c r="Q65" s="3">
        <f t="shared" ref="Q65:AF65" si="55">Q57/Q62</f>
        <v>5787.3963923949414</v>
      </c>
      <c r="R65" s="3">
        <f t="shared" si="55"/>
        <v>5776.4294076503938</v>
      </c>
      <c r="S65" s="3">
        <f t="shared" si="55"/>
        <v>7581.1225309457614</v>
      </c>
      <c r="T65" s="3">
        <f t="shared" si="55"/>
        <v>6100.6914151751535</v>
      </c>
      <c r="U65" s="3">
        <f t="shared" si="55"/>
        <v>6494.0858954340956</v>
      </c>
      <c r="V65" s="3">
        <f t="shared" si="55"/>
        <v>8627.2141496999047</v>
      </c>
      <c r="W65" s="3">
        <f t="shared" si="55"/>
        <v>8018.1203969844837</v>
      </c>
      <c r="X65" s="3">
        <f t="shared" si="55"/>
        <v>10262.189207551446</v>
      </c>
      <c r="Y65" s="3">
        <f t="shared" si="55"/>
        <v>13628.990332987458</v>
      </c>
      <c r="Z65" s="3">
        <f t="shared" si="55"/>
        <v>14072.937983975329</v>
      </c>
      <c r="AA65" s="3">
        <f t="shared" si="55"/>
        <v>18445.307672113853</v>
      </c>
      <c r="AB65" s="3">
        <f t="shared" si="55"/>
        <v>30444.235691648111</v>
      </c>
      <c r="AC65" s="3">
        <f t="shared" si="55"/>
        <v>38071.047220948189</v>
      </c>
      <c r="AD65" s="3">
        <f t="shared" si="55"/>
        <v>52440.791705112286</v>
      </c>
      <c r="AE65" s="3">
        <f t="shared" si="55"/>
        <v>97365.223199032465</v>
      </c>
      <c r="AF65" s="42">
        <f t="shared" si="55"/>
        <v>126747.46109934393</v>
      </c>
      <c r="AG65" s="17"/>
    </row>
    <row r="66" spans="1:40" x14ac:dyDescent="0.2">
      <c r="A66" t="s">
        <v>54</v>
      </c>
      <c r="D66" s="3">
        <f>SUM($D57:D57)/SUM($D62:D62)</f>
        <v>24890.391974676757</v>
      </c>
      <c r="E66" s="3">
        <f>SUM($D57:E57)/SUM($D62:E62)</f>
        <v>19358.475186544249</v>
      </c>
      <c r="F66" s="3">
        <f>SUM($D57:F57)/SUM($D62:F62)</f>
        <v>16782.953480980595</v>
      </c>
      <c r="G66" s="3">
        <f>SUM($D57:G57)/SUM($D62:G62)</f>
        <v>16256.92901166587</v>
      </c>
      <c r="H66" s="3">
        <f>SUM($D57:H57)/SUM($D62:H62)</f>
        <v>14681.779992153579</v>
      </c>
      <c r="I66" s="3">
        <f>SUM($D57:I57)/SUM($D62:I62)</f>
        <v>13613.975125505207</v>
      </c>
      <c r="J66" s="3">
        <f>SUM($D57:J57)/SUM($D62:J62)</f>
        <v>13150.736100477443</v>
      </c>
      <c r="K66" s="3">
        <f>SUM($D57:K57)/SUM($D62:K62)</f>
        <v>12207.447572590851</v>
      </c>
      <c r="L66" s="3">
        <f>SUM($D57:L57)/SUM($D62:L62)</f>
        <v>11416.329282441091</v>
      </c>
      <c r="M66" s="3">
        <f>SUM($D57:M57)/SUM($D62:M62)</f>
        <v>11073.431513897183</v>
      </c>
      <c r="N66" s="3">
        <f>SUM($D57:N57)/SUM($D62:N62)</f>
        <v>10538.105273892854</v>
      </c>
      <c r="O66" s="3">
        <f>SUM($D57:O57)/SUM($D62:O62)</f>
        <v>10001.245384846683</v>
      </c>
      <c r="P66" s="39">
        <f>SUM($D57:P57)/SUM($D62:P62)</f>
        <v>9772.1445037294798</v>
      </c>
      <c r="Q66" s="3">
        <f>SUM($D57:Q57)/SUM($D62:Q62)</f>
        <v>9369.1744085972423</v>
      </c>
      <c r="R66" s="3">
        <f>SUM($D57:R57)/SUM($D62:R62)</f>
        <v>9038.6462052320403</v>
      </c>
      <c r="S66" s="3">
        <f>SUM($D57:S57)/SUM($D62:S62)</f>
        <v>8917.7126109526143</v>
      </c>
      <c r="T66" s="3">
        <f>SUM($D57:T57)/SUM($D62:T62)</f>
        <v>8709.3310682802712</v>
      </c>
      <c r="U66" s="3">
        <f>SUM($D57:U57)/SUM($D62:U62)</f>
        <v>8565.3933134705694</v>
      </c>
      <c r="V66" s="3">
        <f>SUM($D57:V57)/SUM($D62:V62)</f>
        <v>8568.8554551407397</v>
      </c>
      <c r="W66" s="3">
        <f>SUM($D57:W57)/SUM($D62:W62)</f>
        <v>8542.7905909216679</v>
      </c>
      <c r="X66" s="3">
        <f>SUM($D57:X57)/SUM($D62:X62)</f>
        <v>8610.0594107674497</v>
      </c>
      <c r="Y66" s="3">
        <f>SUM($D57:Y57)/SUM($D62:Y62)</f>
        <v>8767.8095980889939</v>
      </c>
      <c r="Z66" s="3">
        <f>SUM($D57:Z57)/SUM($D62:Z62)</f>
        <v>8897.6859812524417</v>
      </c>
      <c r="AA66" s="3">
        <f>SUM($D57:AA57)/SUM($D62:AA62)</f>
        <v>9072.7477781073267</v>
      </c>
      <c r="AB66" s="3">
        <f>SUM($D57:AB57)/SUM($D62:AB62)</f>
        <v>9356.8913197619058</v>
      </c>
      <c r="AC66" s="3">
        <f>SUM($D57:AC57)/SUM($D62:AC62)</f>
        <v>9625.6284209852074</v>
      </c>
      <c r="AD66" s="3">
        <f>SUM($D57:AD57)/SUM($D62:AD62)</f>
        <v>9893.8444065252843</v>
      </c>
      <c r="AE66" s="3">
        <f>SUM($D57:AE57)/SUM($D62:AE62)</f>
        <v>10250.36412832028</v>
      </c>
      <c r="AF66" s="42">
        <f>SUM($D57:AF57)/SUM($D62:AF62)</f>
        <v>10550.307163139607</v>
      </c>
      <c r="AG66" s="17"/>
    </row>
    <row r="67" spans="1:40" x14ac:dyDescent="0.2"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53"/>
      <c r="AG67" s="14"/>
    </row>
    <row r="68" spans="1:40" x14ac:dyDescent="0.2">
      <c r="A68" t="s">
        <v>57</v>
      </c>
      <c r="D68" s="1">
        <f>$B45</f>
        <v>2000</v>
      </c>
      <c r="E68" s="1">
        <f>$B45*D59</f>
        <v>1980</v>
      </c>
      <c r="F68" s="1">
        <f t="shared" ref="F68:AF68" si="56">$B45*E59</f>
        <v>1936.134822130608</v>
      </c>
      <c r="G68" s="1">
        <f t="shared" si="56"/>
        <v>1887.5898351540782</v>
      </c>
      <c r="H68" s="1">
        <f t="shared" si="56"/>
        <v>1837.6329869529454</v>
      </c>
      <c r="I68" s="1">
        <f t="shared" si="56"/>
        <v>1785.2118451954868</v>
      </c>
      <c r="J68" s="1">
        <f t="shared" si="56"/>
        <v>1728.8267780459921</v>
      </c>
      <c r="K68" s="1">
        <f t="shared" si="56"/>
        <v>1670.0976706081854</v>
      </c>
      <c r="L68" s="1">
        <f t="shared" si="56"/>
        <v>1605.1902611773619</v>
      </c>
      <c r="M68" s="1">
        <f t="shared" si="56"/>
        <v>1535.32921572598</v>
      </c>
      <c r="N68" s="1">
        <f t="shared" si="56"/>
        <v>1458.4387829670538</v>
      </c>
      <c r="O68" s="1">
        <f t="shared" si="56"/>
        <v>1376.5854007540499</v>
      </c>
      <c r="P68" s="1">
        <f t="shared" si="56"/>
        <v>1289.2838456377722</v>
      </c>
      <c r="Q68" s="1">
        <f t="shared" si="56"/>
        <v>1196.2623977815722</v>
      </c>
      <c r="R68" s="1">
        <f t="shared" si="56"/>
        <v>1097.3074476113779</v>
      </c>
      <c r="S68" s="1">
        <f t="shared" si="56"/>
        <v>993.62683251251337</v>
      </c>
      <c r="T68" s="1">
        <f t="shared" si="56"/>
        <v>886.41251701052227</v>
      </c>
      <c r="U68" s="1">
        <f t="shared" si="56"/>
        <v>777.8895308954352</v>
      </c>
      <c r="V68" s="1">
        <f t="shared" si="56"/>
        <v>669.51704625094033</v>
      </c>
      <c r="W68" s="1">
        <f t="shared" si="56"/>
        <v>563.18112190105114</v>
      </c>
      <c r="X68" s="1">
        <f t="shared" si="56"/>
        <v>464.51162175909934</v>
      </c>
      <c r="Y68" s="1">
        <f t="shared" si="56"/>
        <v>374.92373791194325</v>
      </c>
      <c r="Z68" s="1">
        <f t="shared" si="56"/>
        <v>293.93515330019432</v>
      </c>
      <c r="AA68" s="1">
        <f t="shared" si="56"/>
        <v>223.72246462351535</v>
      </c>
      <c r="AB68" s="1">
        <f t="shared" si="56"/>
        <v>163.97194034607398</v>
      </c>
      <c r="AC68" s="1">
        <f t="shared" si="56"/>
        <v>116.85814374001072</v>
      </c>
      <c r="AD68" s="1">
        <f t="shared" si="56"/>
        <v>81.204411044984155</v>
      </c>
      <c r="AE68" s="1">
        <f t="shared" si="56"/>
        <v>53.79109878839477</v>
      </c>
      <c r="AF68" s="51">
        <f t="shared" si="56"/>
        <v>34.768539568207032</v>
      </c>
      <c r="AG68" s="14"/>
    </row>
    <row r="69" spans="1:40" x14ac:dyDescent="0.2">
      <c r="A69" t="s">
        <v>49</v>
      </c>
      <c r="B69" s="2">
        <f>'Main parameters'!B20</f>
        <v>0.03</v>
      </c>
      <c r="C69" s="2"/>
      <c r="D69" s="22">
        <f>(1+$B27)^(D45-1)</f>
        <v>1</v>
      </c>
      <c r="E69" s="22">
        <f>(1+$B27)^(E45-1)</f>
        <v>1.03</v>
      </c>
      <c r="F69" s="22">
        <f t="shared" ref="F69:AF69" si="57">(1+$B27)^(F45-1)</f>
        <v>1.0609</v>
      </c>
      <c r="G69" s="22">
        <f t="shared" si="57"/>
        <v>1.092727</v>
      </c>
      <c r="H69" s="22">
        <f t="shared" si="57"/>
        <v>1.1255088099999999</v>
      </c>
      <c r="I69" s="22">
        <f t="shared" si="57"/>
        <v>1.1592740742999998</v>
      </c>
      <c r="J69" s="22">
        <f t="shared" si="57"/>
        <v>1.1940522965289999</v>
      </c>
      <c r="K69" s="22">
        <f t="shared" si="57"/>
        <v>1.22987386542487</v>
      </c>
      <c r="L69" s="22">
        <f t="shared" si="57"/>
        <v>1.2667700813876159</v>
      </c>
      <c r="M69" s="22">
        <f t="shared" si="57"/>
        <v>1.3047731838292445</v>
      </c>
      <c r="N69" s="22">
        <f t="shared" si="57"/>
        <v>1.3439163793441218</v>
      </c>
      <c r="O69" s="22">
        <f t="shared" si="57"/>
        <v>1.3842338707244455</v>
      </c>
      <c r="P69" s="22">
        <f t="shared" si="57"/>
        <v>1.4257608868461786</v>
      </c>
      <c r="Q69" s="22">
        <f t="shared" si="57"/>
        <v>1.4685337134515639</v>
      </c>
      <c r="R69" s="22">
        <f t="shared" si="57"/>
        <v>1.512589724855111</v>
      </c>
      <c r="S69" s="22">
        <f t="shared" si="57"/>
        <v>1.5579674166007644</v>
      </c>
      <c r="T69" s="22">
        <f>(1+$B27)^(T45-1)</f>
        <v>1.6047064390987871</v>
      </c>
      <c r="U69" s="22">
        <f t="shared" si="57"/>
        <v>1.6528476322717507</v>
      </c>
      <c r="V69" s="22">
        <f t="shared" si="57"/>
        <v>1.7024330612399032</v>
      </c>
      <c r="W69" s="22">
        <f t="shared" si="57"/>
        <v>1.7535060530771003</v>
      </c>
      <c r="X69" s="22">
        <f t="shared" si="57"/>
        <v>1.8061112346694133</v>
      </c>
      <c r="Y69" s="22">
        <f t="shared" si="57"/>
        <v>1.8602945717094954</v>
      </c>
      <c r="Z69" s="22">
        <f t="shared" si="57"/>
        <v>1.9161034088607805</v>
      </c>
      <c r="AA69" s="22">
        <f t="shared" si="57"/>
        <v>1.973586511126604</v>
      </c>
      <c r="AB69" s="22">
        <f t="shared" si="57"/>
        <v>2.0327941064604018</v>
      </c>
      <c r="AC69" s="22">
        <f t="shared" si="57"/>
        <v>2.0937779296542138</v>
      </c>
      <c r="AD69" s="22">
        <f t="shared" si="57"/>
        <v>2.1565912675438406</v>
      </c>
      <c r="AE69" s="22">
        <f t="shared" si="57"/>
        <v>2.2212890055701555</v>
      </c>
      <c r="AF69" s="55">
        <f t="shared" si="57"/>
        <v>2.2879276757372602</v>
      </c>
      <c r="AG69" s="12"/>
    </row>
    <row r="70" spans="1:40" x14ac:dyDescent="0.2">
      <c r="A70" t="s">
        <v>52</v>
      </c>
      <c r="D70" s="3">
        <f t="shared" ref="D70:O70" si="58">D49+D56+(D46+D54)/D69</f>
        <v>3161030</v>
      </c>
      <c r="E70" s="3">
        <f t="shared" si="58"/>
        <v>2145579.6116504855</v>
      </c>
      <c r="F70" s="3">
        <f t="shared" si="58"/>
        <v>2107404.4773305682</v>
      </c>
      <c r="G70" s="3">
        <f t="shared" si="58"/>
        <v>2761501.9783532391</v>
      </c>
      <c r="H70" s="3">
        <f t="shared" si="58"/>
        <v>2034357.51468618</v>
      </c>
      <c r="I70" s="3">
        <f t="shared" si="58"/>
        <v>2146065.3522639293</v>
      </c>
      <c r="J70" s="3">
        <f t="shared" si="58"/>
        <v>2598013.7313832631</v>
      </c>
      <c r="K70" s="3">
        <f t="shared" si="58"/>
        <v>1932573.5403135275</v>
      </c>
      <c r="L70" s="3">
        <f t="shared" si="58"/>
        <v>1900602.4663238132</v>
      </c>
      <c r="M70" s="3">
        <f t="shared" si="58"/>
        <v>2448398.8257664209</v>
      </c>
      <c r="N70" s="3">
        <f t="shared" si="58"/>
        <v>2003782.2490329677</v>
      </c>
      <c r="O70" s="3">
        <f t="shared" si="58"/>
        <v>1810168.7234083291</v>
      </c>
      <c r="P70" s="3">
        <f t="shared" ref="P70:AF70" si="59">P49+P56+(P46+P54)/P69</f>
        <v>2311479.992776257</v>
      </c>
      <c r="Q70" s="3">
        <f t="shared" si="59"/>
        <v>1754184.30899079</v>
      </c>
      <c r="R70" s="3">
        <f t="shared" si="59"/>
        <v>1727409.037855136</v>
      </c>
      <c r="S70" s="3">
        <f t="shared" si="59"/>
        <v>2109156.431069334</v>
      </c>
      <c r="T70" s="3">
        <f t="shared" si="59"/>
        <v>1676175.3679471544</v>
      </c>
      <c r="U70" s="3">
        <f t="shared" si="59"/>
        <v>1651672.2018904411</v>
      </c>
      <c r="V70" s="3">
        <f t="shared" si="59"/>
        <v>1901168.0614754572</v>
      </c>
      <c r="W70" s="3">
        <f t="shared" si="59"/>
        <v>1604786.1361960988</v>
      </c>
      <c r="X70" s="3">
        <f t="shared" si="59"/>
        <v>1704658.1687362299</v>
      </c>
      <c r="Y70" s="3">
        <f t="shared" si="59"/>
        <v>1810686.323093927</v>
      </c>
      <c r="Z70" s="3">
        <f t="shared" si="59"/>
        <v>1539454.8761914903</v>
      </c>
      <c r="AA70" s="3">
        <f t="shared" si="59"/>
        <v>1518933.8603800877</v>
      </c>
      <c r="AB70" s="3">
        <f t="shared" si="59"/>
        <v>1727882.7148902945</v>
      </c>
      <c r="AC70" s="3">
        <f t="shared" si="59"/>
        <v>1560860.4652777226</v>
      </c>
      <c r="AD70" s="3">
        <f t="shared" si="59"/>
        <v>1460887.882041981</v>
      </c>
      <c r="AE70" s="3">
        <f t="shared" si="59"/>
        <v>1652105.6834783936</v>
      </c>
      <c r="AF70" s="42">
        <f t="shared" si="59"/>
        <v>1424953.6167800745</v>
      </c>
      <c r="AG70" s="17">
        <f>SUM(D70:P70)</f>
        <v>29360958.463288978</v>
      </c>
      <c r="AH70" t="str">
        <f>CONCATENATE("Total costs due to intervention in ",B45," patients in case of discounting")</f>
        <v>Total costs due to intervention in 2000 patients in case of discounting</v>
      </c>
    </row>
    <row r="71" spans="1:40" x14ac:dyDescent="0.2">
      <c r="A71" t="s">
        <v>58</v>
      </c>
      <c r="D71" s="3">
        <f t="shared" ref="D71:O71" si="60">D70/$B45</f>
        <v>1580.5150000000001</v>
      </c>
      <c r="E71" s="3">
        <f t="shared" si="60"/>
        <v>1072.7898058252429</v>
      </c>
      <c r="F71" s="3">
        <f t="shared" si="60"/>
        <v>1053.7022386652841</v>
      </c>
      <c r="G71" s="3">
        <f t="shared" si="60"/>
        <v>1380.7509891766197</v>
      </c>
      <c r="H71" s="3">
        <f t="shared" si="60"/>
        <v>1017.1787573430901</v>
      </c>
      <c r="I71" s="3">
        <f t="shared" si="60"/>
        <v>1073.0326761319648</v>
      </c>
      <c r="J71" s="3">
        <f t="shared" si="60"/>
        <v>1299.0068656916317</v>
      </c>
      <c r="K71" s="3">
        <f t="shared" si="60"/>
        <v>966.28677015676374</v>
      </c>
      <c r="L71" s="3">
        <f t="shared" si="60"/>
        <v>950.30123316190657</v>
      </c>
      <c r="M71" s="3">
        <f t="shared" si="60"/>
        <v>1224.1994128832105</v>
      </c>
      <c r="N71" s="3">
        <f t="shared" si="60"/>
        <v>1001.8911245164838</v>
      </c>
      <c r="O71" s="3">
        <f t="shared" si="60"/>
        <v>905.08436170416451</v>
      </c>
      <c r="P71" s="3">
        <f t="shared" ref="P71:AF71" si="61">P70/$B45</f>
        <v>1155.7399963881285</v>
      </c>
      <c r="Q71" s="3">
        <f t="shared" si="61"/>
        <v>877.09215449539499</v>
      </c>
      <c r="R71" s="3">
        <f t="shared" si="61"/>
        <v>863.70451892756796</v>
      </c>
      <c r="S71" s="3">
        <f t="shared" si="61"/>
        <v>1054.5782155346669</v>
      </c>
      <c r="T71" s="3">
        <f t="shared" si="61"/>
        <v>838.08768397357721</v>
      </c>
      <c r="U71" s="3">
        <f t="shared" si="61"/>
        <v>825.83610094522055</v>
      </c>
      <c r="V71" s="3">
        <f t="shared" si="61"/>
        <v>950.58403073772854</v>
      </c>
      <c r="W71" s="3">
        <f t="shared" si="61"/>
        <v>802.39306809804941</v>
      </c>
      <c r="X71" s="3">
        <f t="shared" si="61"/>
        <v>852.32908436811499</v>
      </c>
      <c r="Y71" s="3">
        <f t="shared" si="61"/>
        <v>905.34316154696353</v>
      </c>
      <c r="Z71" s="3">
        <f t="shared" si="61"/>
        <v>769.72743809574513</v>
      </c>
      <c r="AA71" s="3">
        <f t="shared" si="61"/>
        <v>759.46693019004385</v>
      </c>
      <c r="AB71" s="3">
        <f t="shared" si="61"/>
        <v>863.94135744514722</v>
      </c>
      <c r="AC71" s="3">
        <f t="shared" si="61"/>
        <v>780.4302326388613</v>
      </c>
      <c r="AD71" s="3">
        <f t="shared" si="61"/>
        <v>730.44394102099045</v>
      </c>
      <c r="AE71" s="3">
        <f t="shared" si="61"/>
        <v>826.05284173919677</v>
      </c>
      <c r="AF71" s="42">
        <f t="shared" si="61"/>
        <v>712.47680839003726</v>
      </c>
      <c r="AG71" s="17"/>
      <c r="AH71" s="3"/>
    </row>
    <row r="72" spans="1:40" x14ac:dyDescent="0.2">
      <c r="A72" t="s">
        <v>56</v>
      </c>
      <c r="D72" s="3">
        <f t="shared" ref="D72:O72" si="62">D70/D62</f>
        <v>24890.391974676757</v>
      </c>
      <c r="E72" s="3">
        <f t="shared" si="62"/>
        <v>14384.754525137552</v>
      </c>
      <c r="F72" s="3">
        <f t="shared" si="62"/>
        <v>12212.271525451537</v>
      </c>
      <c r="G72" s="3">
        <f t="shared" si="62"/>
        <v>14134.413123689066</v>
      </c>
      <c r="H72" s="3">
        <f t="shared" si="62"/>
        <v>9335.3715803013565</v>
      </c>
      <c r="I72" s="3">
        <f t="shared" si="62"/>
        <v>8920.0786334786699</v>
      </c>
      <c r="J72" s="3">
        <f t="shared" si="62"/>
        <v>9900.4947951358372</v>
      </c>
      <c r="K72" s="3">
        <f t="shared" si="62"/>
        <v>6793.8893017052533</v>
      </c>
      <c r="L72" s="3">
        <f t="shared" si="62"/>
        <v>6217.4732162842311</v>
      </c>
      <c r="M72" s="3">
        <f t="shared" si="62"/>
        <v>7509.1138793099171</v>
      </c>
      <c r="N72" s="3">
        <f t="shared" si="62"/>
        <v>5821.9513831781205</v>
      </c>
      <c r="O72" s="3">
        <f t="shared" si="62"/>
        <v>5036.7526687921654</v>
      </c>
      <c r="P72" s="3">
        <f t="shared" ref="P72:AF72" si="63">P70/P62</f>
        <v>6232.9812397790147</v>
      </c>
      <c r="Q72" s="3">
        <f t="shared" si="63"/>
        <v>4646.5101109657699</v>
      </c>
      <c r="R72" s="3">
        <f t="shared" si="63"/>
        <v>4566.9167308835549</v>
      </c>
      <c r="S72" s="3">
        <f t="shared" si="63"/>
        <v>5669.8308036341614</v>
      </c>
      <c r="T72" s="3">
        <f t="shared" si="63"/>
        <v>4680.2273227897203</v>
      </c>
      <c r="U72" s="3">
        <f t="shared" si="63"/>
        <v>4909.1954552507159</v>
      </c>
      <c r="V72" s="3">
        <f t="shared" si="63"/>
        <v>6189.0021323014171</v>
      </c>
      <c r="W72" s="3">
        <f t="shared" si="63"/>
        <v>5889.2253427762644</v>
      </c>
      <c r="X72" s="3">
        <f t="shared" si="63"/>
        <v>7271.4565179564843</v>
      </c>
      <c r="Y72" s="3">
        <f t="shared" si="63"/>
        <v>9311.8602318811136</v>
      </c>
      <c r="Z72" s="3">
        <f t="shared" si="63"/>
        <v>9915.6268029526582</v>
      </c>
      <c r="AA72" s="3">
        <f t="shared" si="63"/>
        <v>12823.105125315735</v>
      </c>
      <c r="AB72" s="3">
        <f t="shared" si="63"/>
        <v>19849.468377127687</v>
      </c>
      <c r="AC72" s="3">
        <f t="shared" si="63"/>
        <v>25234.019482313193</v>
      </c>
      <c r="AD72" s="3">
        <f t="shared" si="63"/>
        <v>35063.443236160085</v>
      </c>
      <c r="AE72" s="3">
        <f t="shared" si="63"/>
        <v>60697.559994816853</v>
      </c>
      <c r="AF72" s="42">
        <f t="shared" si="63"/>
        <v>82662.480255939372</v>
      </c>
      <c r="AG72" s="17"/>
    </row>
    <row r="73" spans="1:40" x14ac:dyDescent="0.2">
      <c r="A73" t="s">
        <v>55</v>
      </c>
      <c r="D73" s="3">
        <f>SUM($D70:D70)/SUM($D62:D62)</f>
        <v>24890.391974676757</v>
      </c>
      <c r="E73" s="3">
        <f>SUM($D70:E70)/SUM($D62:E62)</f>
        <v>19216.089715318594</v>
      </c>
      <c r="F73" s="3">
        <f>SUM($D70:F70)/SUM($D62:F62)</f>
        <v>16522.621485640197</v>
      </c>
      <c r="G73" s="3">
        <f>SUM($D70:G70)/SUM($D62:G62)</f>
        <v>15798.200585209701</v>
      </c>
      <c r="H73" s="3">
        <f>SUM($D70:H70)/SUM($D62:H62)</f>
        <v>14164.378744364889</v>
      </c>
      <c r="I73" s="3">
        <f>SUM($D70:I70)/SUM($D62:I62)</f>
        <v>13020.069280518373</v>
      </c>
      <c r="J73" s="3">
        <f>SUM($D70:J70)/SUM($D62:J62)</f>
        <v>12420.356904415621</v>
      </c>
      <c r="K73" s="3">
        <f>SUM($D70:K70)/SUM($D62:K62)</f>
        <v>11450.050903681575</v>
      </c>
      <c r="L73" s="3">
        <f>SUM($D70:L70)/SUM($D62:L62)</f>
        <v>10631.94195528132</v>
      </c>
      <c r="M73" s="3">
        <f>SUM($D70:M70)/SUM($D62:M62)</f>
        <v>10185.592205780982</v>
      </c>
      <c r="N73" s="3">
        <f>SUM($D70:N70)/SUM($D62:N62)</f>
        <v>9613.5385751433714</v>
      </c>
      <c r="O73" s="3">
        <f>SUM($D70:O70)/SUM($D62:O62)</f>
        <v>9062.4567599055154</v>
      </c>
      <c r="P73" s="39">
        <f>SUM($D70:P70)/SUM($D62:P62)</f>
        <v>8749.7580599260891</v>
      </c>
      <c r="Q73" s="3">
        <f>SUM($D70:Q70)/SUM($D62:Q62)</f>
        <v>8334.8042986982746</v>
      </c>
      <c r="R73" s="3">
        <f>SUM($D70:R70)/SUM($D62:R62)</f>
        <v>7988.1631905918939</v>
      </c>
      <c r="S73" s="3">
        <f>SUM($D70:S70)/SUM($D62:S62)</f>
        <v>7795.8066112543474</v>
      </c>
      <c r="T73" s="3">
        <f>SUM($D70:T70)/SUM($D62:T62)</f>
        <v>7565.3400391811892</v>
      </c>
      <c r="U73" s="3">
        <f>SUM($D70:U70)/SUM($D62:U62)</f>
        <v>7392.7544073300223</v>
      </c>
      <c r="V73" s="3">
        <f>SUM($D70:V70)/SUM($D62:V62)</f>
        <v>7325.3408754832762</v>
      </c>
      <c r="W73" s="3">
        <f>SUM($D70:W70)/SUM($D62:W62)</f>
        <v>7257.3732460241627</v>
      </c>
      <c r="X73" s="3">
        <f>SUM($D70:X70)/SUM($D62:X62)</f>
        <v>7257.9242323244252</v>
      </c>
      <c r="Y73" s="3">
        <f>SUM($D70:Y70)/SUM($D62:Y62)</f>
        <v>7322.481564094438</v>
      </c>
      <c r="Z73" s="3">
        <f>SUM($D70:Z70)/SUM($D62:Z62)</f>
        <v>7385.9651030671048</v>
      </c>
      <c r="AA73" s="3">
        <f>SUM($D70:AA70)/SUM($D62:AA62)</f>
        <v>7485.6585694470632</v>
      </c>
      <c r="AB73" s="3">
        <f>SUM($D70:AB70)/SUM($D62:AB62)</f>
        <v>7650.0409803166467</v>
      </c>
      <c r="AC73" s="3">
        <f>SUM($D70:AC70)/SUM($D62:AC62)</f>
        <v>7814.6102410973263</v>
      </c>
      <c r="AD73" s="3">
        <f>SUM($D70:AD70)/SUM($D62:AD62)</f>
        <v>7985.3108068778911</v>
      </c>
      <c r="AE73" s="3">
        <f>SUM($D70:AE70)/SUM($D62:AE62)</f>
        <v>8200.1577279519443</v>
      </c>
      <c r="AF73" s="42">
        <f>SUM($D70:AF70)/SUM($D62:AF62)</f>
        <v>8391.8745653620244</v>
      </c>
      <c r="AG73" s="17"/>
      <c r="AH73" s="40">
        <f>AG70/(AG62)</f>
        <v>8749.7580599260818</v>
      </c>
      <c r="AI73" s="38" t="str">
        <f>CONCATENATE("Discounted costs per QALY per year averaged over ",P45," years")</f>
        <v>Discounted costs per QALY per year averaged over 13 years</v>
      </c>
      <c r="AJ73" s="38"/>
      <c r="AK73" s="38"/>
      <c r="AL73" s="38"/>
    </row>
    <row r="74" spans="1:40" x14ac:dyDescent="0.2">
      <c r="A74" t="s">
        <v>59</v>
      </c>
      <c r="D74" s="3">
        <f>D70</f>
        <v>3161030</v>
      </c>
      <c r="E74" s="3">
        <f t="shared" ref="E74:O74" si="64">E70*D59</f>
        <v>2124123.8155339807</v>
      </c>
      <c r="F74" s="3">
        <f t="shared" si="64"/>
        <v>2040109.5964368335</v>
      </c>
      <c r="G74" s="3">
        <f t="shared" si="64"/>
        <v>2606291.5320487255</v>
      </c>
      <c r="H74" s="3">
        <f t="shared" si="64"/>
        <v>1869201.2381214679</v>
      </c>
      <c r="I74" s="3">
        <f t="shared" si="64"/>
        <v>1915590.6437125958</v>
      </c>
      <c r="J74" s="3">
        <f t="shared" si="64"/>
        <v>2245757.8542732862</v>
      </c>
      <c r="K74" s="3">
        <f t="shared" si="64"/>
        <v>1613793.2839783181</v>
      </c>
      <c r="L74" s="3">
        <f t="shared" si="64"/>
        <v>1525414.2846563298</v>
      </c>
      <c r="M74" s="3">
        <f t="shared" si="64"/>
        <v>1879549.1244741846</v>
      </c>
      <c r="N74" s="3">
        <f t="shared" si="64"/>
        <v>1461196.8723053136</v>
      </c>
      <c r="O74" s="3">
        <f t="shared" si="64"/>
        <v>1245925.9187727508</v>
      </c>
      <c r="P74" s="3">
        <f t="shared" ref="P74:AF74" si="65">P70*O59</f>
        <v>1490076.9071006712</v>
      </c>
      <c r="Q74" s="3">
        <f t="shared" si="65"/>
        <v>1049232.3638120664</v>
      </c>
      <c r="R74" s="3">
        <f t="shared" si="65"/>
        <v>947749.40115482279</v>
      </c>
      <c r="S74" s="3">
        <f t="shared" si="65"/>
        <v>1047857.2119384098</v>
      </c>
      <c r="T74" s="3">
        <f t="shared" si="65"/>
        <v>742891.41342653777</v>
      </c>
      <c r="U74" s="3">
        <f t="shared" si="65"/>
        <v>642409.25716079294</v>
      </c>
      <c r="V74" s="3">
        <f t="shared" si="65"/>
        <v>636432.21247283707</v>
      </c>
      <c r="W74" s="3">
        <f t="shared" si="65"/>
        <v>451892.62829708599</v>
      </c>
      <c r="X74" s="3">
        <f t="shared" si="65"/>
        <v>395916.76525228127</v>
      </c>
      <c r="Y74" s="3">
        <f t="shared" si="65"/>
        <v>339434.64222020382</v>
      </c>
      <c r="Z74" s="3">
        <f t="shared" si="65"/>
        <v>226249.9525160387</v>
      </c>
      <c r="AA74" s="3">
        <f t="shared" si="65"/>
        <v>169909.81342217189</v>
      </c>
      <c r="AB74" s="3">
        <f t="shared" si="65"/>
        <v>141662.14072550187</v>
      </c>
      <c r="AC74" s="3">
        <f t="shared" si="65"/>
        <v>91199.628304762053</v>
      </c>
      <c r="AD74" s="3">
        <f t="shared" si="65"/>
        <v>59315.270031986678</v>
      </c>
      <c r="AE74" s="3">
        <f t="shared" si="65"/>
        <v>44434.290014427366</v>
      </c>
      <c r="AF74" s="42">
        <f t="shared" si="65"/>
        <v>24771.778103938872</v>
      </c>
      <c r="AG74" s="17">
        <f>SUM(D74:P74)</f>
        <v>25178061.071414459</v>
      </c>
      <c r="AH74" s="40">
        <f>AG74/AG62</f>
        <v>7503.2272215626381</v>
      </c>
      <c r="AI74" s="38" t="str">
        <f>CONCATENATE("Discounted costs per QALY w/o costs for deceased patients if program runs for ",P45," years")</f>
        <v>Discounted costs per QALY w/o costs for deceased patients if program runs for 13 years</v>
      </c>
      <c r="AJ74" s="38"/>
      <c r="AK74" s="38"/>
      <c r="AL74" s="38"/>
      <c r="AM74" s="38"/>
      <c r="AN74" s="38"/>
    </row>
    <row r="75" spans="1:40" x14ac:dyDescent="0.2">
      <c r="A75" t="s">
        <v>60</v>
      </c>
      <c r="D75" s="3">
        <f>D49+D56+(D46+D54)*1/D69</f>
        <v>3161030</v>
      </c>
      <c r="E75" s="3">
        <f t="shared" ref="E75:O75" si="66">E49+E56+(E46+E54)*D59/E69</f>
        <v>2132472.8155339807</v>
      </c>
      <c r="F75" s="3">
        <f t="shared" si="66"/>
        <v>2066770.1149384114</v>
      </c>
      <c r="G75" s="3">
        <f t="shared" si="66"/>
        <v>2653217.1553636556</v>
      </c>
      <c r="H75" s="3">
        <f t="shared" si="66"/>
        <v>1936981.3477179608</v>
      </c>
      <c r="I75" s="3">
        <f t="shared" si="66"/>
        <v>2005253.9589357399</v>
      </c>
      <c r="J75" s="3">
        <f t="shared" si="66"/>
        <v>2358959.1157779871</v>
      </c>
      <c r="K75" s="3">
        <f t="shared" si="66"/>
        <v>1751511.0113829311</v>
      </c>
      <c r="L75" s="3">
        <f t="shared" si="66"/>
        <v>1690227.6101278402</v>
      </c>
      <c r="M75" s="3">
        <f t="shared" si="66"/>
        <v>2073525.9433693739</v>
      </c>
      <c r="N75" s="3">
        <f t="shared" si="66"/>
        <v>1687271.602355717</v>
      </c>
      <c r="O75" s="3">
        <f t="shared" si="66"/>
        <v>1506170.3432279727</v>
      </c>
      <c r="P75" s="3">
        <f t="shared" ref="P75:AF75" si="67">P49+P56+(P46+P54)*O59/P69</f>
        <v>1786765.365739183</v>
      </c>
      <c r="Q75" s="3">
        <f t="shared" si="67"/>
        <v>1384752.625858149</v>
      </c>
      <c r="R75" s="3">
        <f t="shared" si="67"/>
        <v>1324578.4071494529</v>
      </c>
      <c r="S75" s="3">
        <f t="shared" si="67"/>
        <v>1467967.690706061</v>
      </c>
      <c r="T75" s="3">
        <f t="shared" si="67"/>
        <v>1207758.5082004953</v>
      </c>
      <c r="U75" s="3">
        <f t="shared" si="67"/>
        <v>1152579.2724884935</v>
      </c>
      <c r="V75" s="3">
        <f t="shared" si="67"/>
        <v>1191842.321515382</v>
      </c>
      <c r="W75" s="3">
        <f t="shared" si="67"/>
        <v>1051692.6689594921</v>
      </c>
      <c r="X75" s="3">
        <f t="shared" si="67"/>
        <v>1036906.3887489452</v>
      </c>
      <c r="Y75" s="3">
        <f t="shared" si="67"/>
        <v>1017822.7278288631</v>
      </c>
      <c r="Z75" s="3">
        <f t="shared" si="67"/>
        <v>938446.72277087264</v>
      </c>
      <c r="AA75" s="3">
        <f t="shared" si="67"/>
        <v>911416.87056508544</v>
      </c>
      <c r="AB75" s="3">
        <f t="shared" si="67"/>
        <v>908112.05422803329</v>
      </c>
      <c r="AC75" s="3">
        <f t="shared" si="67"/>
        <v>877317.19620049454</v>
      </c>
      <c r="AD75" s="3">
        <f t="shared" si="67"/>
        <v>860316.4886412581</v>
      </c>
      <c r="AE75" s="3">
        <f t="shared" si="67"/>
        <v>856879.19582521194</v>
      </c>
      <c r="AF75" s="42">
        <f t="shared" si="67"/>
        <v>845157.65126119088</v>
      </c>
      <c r="AG75" s="17">
        <f>SUM(D75:P75)</f>
        <v>26810156.384470753</v>
      </c>
      <c r="AH75" s="40">
        <f>AG75/AG62</f>
        <v>7989.6023219476347</v>
      </c>
      <c r="AI75" s="38" t="str">
        <f>CONCATENATE("Discounted costs per QALY w/o costs for deceased patients if program runs for ",P45," years")</f>
        <v>Discounted costs per QALY w/o costs for deceased patients if program runs for 13 years</v>
      </c>
      <c r="AJ75" s="38"/>
      <c r="AK75" s="38"/>
      <c r="AL75" s="38"/>
      <c r="AM75" s="38"/>
      <c r="AN75" s="38"/>
    </row>
    <row r="76" spans="1:40" x14ac:dyDescent="0.2">
      <c r="A76" t="s">
        <v>42</v>
      </c>
      <c r="D76" s="3">
        <f>SUM($D74,D74)/SUM($D62,D62)</f>
        <v>24890.391974676757</v>
      </c>
      <c r="E76" s="3">
        <f>SUM($D74:E74)/SUM($D62:E62)</f>
        <v>19138.394815323849</v>
      </c>
      <c r="F76" s="3">
        <f>SUM($D74:F74)/SUM($D62:F62)</f>
        <v>16324.834723268934</v>
      </c>
      <c r="G76" s="3">
        <f>SUM($D74:G74)/SUM($D62:G62)</f>
        <v>15419.433873465989</v>
      </c>
      <c r="H76" s="3">
        <f>SUM($D74:H74)/SUM($D62:H62)</f>
        <v>13689.771553399725</v>
      </c>
      <c r="I76" s="3">
        <f>SUM($D74:I74)/SUM($D62:I62)</f>
        <v>12439.993424723651</v>
      </c>
      <c r="J76" s="3">
        <f>SUM($D74:J74)/SUM($D62:J62)</f>
        <v>11693.735436355924</v>
      </c>
      <c r="K76" s="3">
        <f>SUM($D74:K74)/SUM($D62:K62)</f>
        <v>10655.475981770833</v>
      </c>
      <c r="L76" s="3">
        <f>SUM($D74:L74)/SUM($D62:L62)</f>
        <v>9769.7015446442401</v>
      </c>
      <c r="M76" s="3">
        <f>SUM($D74:M74)/SUM($D62:M62)</f>
        <v>9197.2303228983565</v>
      </c>
      <c r="N76" s="3">
        <f>SUM($D74:N74)/SUM($D62:N62)</f>
        <v>8548.0781689711239</v>
      </c>
      <c r="O76" s="3">
        <f>SUM($D74:O74)/SUM($D62:O62)</f>
        <v>7936.2466249557683</v>
      </c>
      <c r="P76" s="39">
        <f>SUM($D74:P74)/SUM($D62:P62)</f>
        <v>7503.2272215626454</v>
      </c>
      <c r="Q76" s="3">
        <f>SUM($D74:Q74)/SUM($D62:Q62)</f>
        <v>7025.4975099100466</v>
      </c>
      <c r="R76" s="3">
        <f>SUM($D74:R74)/SUM($D62:R62)</f>
        <v>6609.6775349030877</v>
      </c>
      <c r="S76" s="3">
        <f>SUM($D74:S74)/SUM($D62:S62)</f>
        <v>6294.9790398536807</v>
      </c>
      <c r="T76" s="3">
        <f>SUM($D74:T74)/SUM($D62:T62)</f>
        <v>5982.7661420593586</v>
      </c>
      <c r="U76" s="3">
        <f>SUM($D74:U74)/SUM($D62:U62)</f>
        <v>5718.0955139159187</v>
      </c>
      <c r="V76" s="3">
        <f>SUM($D74:V74)/SUM($D62:V62)</f>
        <v>5513.8938407170344</v>
      </c>
      <c r="W76" s="3">
        <f>SUM($D74:W74)/SUM($D62:W62)</f>
        <v>5331.4209470278602</v>
      </c>
      <c r="X76" s="3">
        <f>SUM($D74:X74)/SUM($D62:X62)</f>
        <v>5188.910506657131</v>
      </c>
      <c r="Y76" s="3">
        <f>SUM($D74:Y74)/SUM($D62:Y62)</f>
        <v>5080.6842862991743</v>
      </c>
      <c r="Z76" s="3">
        <f>SUM($D74:Z74)/SUM($D62:Z62)</f>
        <v>4991.9785707747096</v>
      </c>
      <c r="AA76" s="3">
        <f>SUM($D74:AA74)/SUM($D62:AA62)</f>
        <v>4926.7482278725383</v>
      </c>
      <c r="AB76" s="3">
        <f>SUM($D74:AB74)/SUM($D62:AB62)</f>
        <v>4882.8816160744755</v>
      </c>
      <c r="AC76" s="3">
        <f>SUM($D74:AC74)/SUM($D62:AC62)</f>
        <v>4850.9814835606612</v>
      </c>
      <c r="AD76" s="3">
        <f>SUM($D74:AD74)/SUM($D62:AD62)</f>
        <v>4829.5109534497597</v>
      </c>
      <c r="AE76" s="3">
        <f>SUM($D74:AE74)/SUM($D62:AE62)</f>
        <v>4816.4804109904235</v>
      </c>
      <c r="AF76" s="42">
        <f>SUM($D74:AF74)/SUM($D62:AF62)</f>
        <v>4807.77939112699</v>
      </c>
      <c r="AG76" s="17"/>
      <c r="AH76" s="8"/>
    </row>
    <row r="77" spans="1:40" x14ac:dyDescent="0.2">
      <c r="A77" t="s">
        <v>43</v>
      </c>
      <c r="D77" s="3">
        <f>D75/D62</f>
        <v>24890.391974676757</v>
      </c>
      <c r="E77" s="3">
        <f>SUM($D75:E75)/SUM($D62:E62)</f>
        <v>19168.627891576711</v>
      </c>
      <c r="F77" s="3">
        <f>SUM($D75:F75)/SUM($D62:F62)</f>
        <v>16402.855754204902</v>
      </c>
      <c r="G77" s="3">
        <f>SUM($D75:G75)/SUM($D62:G62)</f>
        <v>15546.643913411795</v>
      </c>
      <c r="H77" s="3">
        <f>SUM($D75:H75)/SUM($D62:H62)</f>
        <v>13863.4525919933</v>
      </c>
      <c r="I77" s="3">
        <f>SUM($D75:I75)/SUM($D62:I62)</f>
        <v>12657.096989745827</v>
      </c>
      <c r="J77" s="3">
        <f>SUM($D75:J75)/SUM($D62:J62)</f>
        <v>11952.033155428528</v>
      </c>
      <c r="K77" s="3">
        <f>SUM($D75:K75)/SUM($D62:K62)</f>
        <v>10952.721325235227</v>
      </c>
      <c r="L77" s="3">
        <f>SUM($D75:L75)/SUM($D62:L62)</f>
        <v>10104.769507663363</v>
      </c>
      <c r="M77" s="3">
        <f>SUM($D75:M75)/SUM($D62:M62)</f>
        <v>9569.4388324304764</v>
      </c>
      <c r="N77" s="3">
        <f>SUM($D75:N75)/SUM($D62:N62)</f>
        <v>8957.6026606690721</v>
      </c>
      <c r="O77" s="3">
        <f>SUM($D75:O75)/SUM($D62:O62)</f>
        <v>8383.6514386284362</v>
      </c>
      <c r="P77" s="3">
        <f>SUM($D75:P75)/SUM($D62:P62)</f>
        <v>7989.6023219476419</v>
      </c>
      <c r="Q77" s="3">
        <f>SUM($D75:Q75)/SUM($D62:Q62)</f>
        <v>7552.5621251545354</v>
      </c>
      <c r="R77" s="3">
        <f>SUM($D75:R75)/SUM($D62:R62)</f>
        <v>7179.9074614133206</v>
      </c>
      <c r="S77" s="3">
        <f>SUM($D75:S75)/SUM($D62:S62)</f>
        <v>6911.5994483366667</v>
      </c>
      <c r="T77" s="3">
        <f>SUM($D75:T75)/SUM($D62:T62)</f>
        <v>6649.7901227679276</v>
      </c>
      <c r="U77" s="3">
        <f>SUM($D75:U75)/SUM($D62:U62)</f>
        <v>6440.305735805714</v>
      </c>
      <c r="V77" s="3">
        <f>SUM($D75:V75)/SUM($D62:V62)</f>
        <v>6296.9149693193731</v>
      </c>
      <c r="W77" s="3">
        <f>SUM($D75:W75)/SUM($D62:W62)</f>
        <v>6181.5579297271652</v>
      </c>
      <c r="X77" s="3">
        <f>SUM($D75:X75)/SUM($D62:X62)</f>
        <v>6112.759739097165</v>
      </c>
      <c r="Y77" s="3">
        <f>SUM($D75:Y75)/SUM($D62:Y62)</f>
        <v>6085.1514028330221</v>
      </c>
      <c r="Z77" s="3">
        <f>SUM($D75:Z75)/SUM($D62:Z62)</f>
        <v>6084.1570386169642</v>
      </c>
      <c r="AA77" s="3">
        <f>SUM($D75:AA75)/SUM($D62:AA62)</f>
        <v>6113.6807904036859</v>
      </c>
      <c r="AB77" s="3">
        <f>SUM($D75:AB75)/SUM($D62:AB62)</f>
        <v>6171.0968560849306</v>
      </c>
      <c r="AC77" s="3">
        <f>SUM($D75:AC75)/SUM($D62:AC62)</f>
        <v>6246.08395411937</v>
      </c>
      <c r="AD77" s="3">
        <f>SUM($D75:AD75)/SUM($D62:AD62)</f>
        <v>6336.310230468328</v>
      </c>
      <c r="AE77" s="3">
        <f>SUM($D75:AE75)/SUM($D62:AE62)</f>
        <v>6438.7973970030207</v>
      </c>
      <c r="AF77" s="42">
        <f>SUM($D75:AF75)/SUM($D62:AF62)</f>
        <v>6548.4514353927416</v>
      </c>
      <c r="AG77" s="12"/>
    </row>
    <row r="78" spans="1:40" x14ac:dyDescent="0.2"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42"/>
      <c r="AG78" s="12"/>
    </row>
    <row r="79" spans="1:40" x14ac:dyDescent="0.2">
      <c r="A79" t="s">
        <v>61</v>
      </c>
      <c r="C79" s="18">
        <f>$D$37*$D$21*$B45</f>
        <v>261870.00000000023</v>
      </c>
      <c r="D79" s="19">
        <v>3045</v>
      </c>
      <c r="AF79" s="41"/>
      <c r="AG79" s="17"/>
    </row>
    <row r="80" spans="1:40" x14ac:dyDescent="0.2">
      <c r="A80" t="s">
        <v>45</v>
      </c>
      <c r="C80" s="4">
        <f>C79/D79</f>
        <v>86.000000000000071</v>
      </c>
      <c r="D80" s="3">
        <f>D74+0*D64</f>
        <v>3161030</v>
      </c>
      <c r="E80" s="3">
        <f t="shared" ref="E80:P80" si="68">E74+$D79*E64</f>
        <v>2476294.0506774923</v>
      </c>
      <c r="F80" s="3">
        <f t="shared" si="68"/>
        <v>2480725.9822375886</v>
      </c>
      <c r="G80" s="3">
        <f t="shared" si="68"/>
        <v>3127607.1978090098</v>
      </c>
      <c r="H80" s="3">
        <f t="shared" si="68"/>
        <v>2465347.1478822501</v>
      </c>
      <c r="I80" s="3">
        <f t="shared" si="68"/>
        <v>2581709.0552031775</v>
      </c>
      <c r="J80" s="3">
        <f t="shared" si="68"/>
        <v>2972405.7686689529</v>
      </c>
      <c r="K80" s="3">
        <f t="shared" si="68"/>
        <v>2395928.1497394</v>
      </c>
      <c r="L80" s="3">
        <f t="shared" si="68"/>
        <v>2352087.649488451</v>
      </c>
      <c r="M80" s="3">
        <f t="shared" si="68"/>
        <v>2739951.3466062006</v>
      </c>
      <c r="N80" s="3">
        <f t="shared" si="68"/>
        <v>2338626.9428362558</v>
      </c>
      <c r="O80" s="3">
        <f t="shared" si="68"/>
        <v>2123338.3208447713</v>
      </c>
      <c r="P80" s="3">
        <f t="shared" si="68"/>
        <v>2348732.1356871594</v>
      </c>
      <c r="Q80" s="3">
        <f t="shared" ref="Q80:AF80" si="69">Q74+$D79*Q64</f>
        <v>1869205.3457067693</v>
      </c>
      <c r="R80" s="3">
        <f t="shared" si="69"/>
        <v>1708501.0768349208</v>
      </c>
      <c r="S80" s="3">
        <f t="shared" si="69"/>
        <v>1730930.7391466894</v>
      </c>
      <c r="T80" s="3">
        <f t="shared" si="69"/>
        <v>1333701.3924352922</v>
      </c>
      <c r="U80" s="3">
        <f t="shared" si="69"/>
        <v>1132425.9759212267</v>
      </c>
      <c r="V80" s="3">
        <f t="shared" si="69"/>
        <v>1023495.7975929845</v>
      </c>
      <c r="W80" s="3">
        <f t="shared" si="69"/>
        <v>741934.80599403952</v>
      </c>
      <c r="X80" s="3">
        <f t="shared" si="69"/>
        <v>602436.5836375769</v>
      </c>
      <c r="Y80" s="3">
        <f t="shared" si="69"/>
        <v>478090.73723811388</v>
      </c>
      <c r="Z80" s="3">
        <f t="shared" si="69"/>
        <v>313242.91073937505</v>
      </c>
      <c r="AA80" s="3">
        <f t="shared" si="69"/>
        <v>220520.19188206695</v>
      </c>
      <c r="AB80" s="3">
        <f t="shared" si="69"/>
        <v>168958.67142476098</v>
      </c>
      <c r="AC80" s="3">
        <f t="shared" si="69"/>
        <v>105036.09308519716</v>
      </c>
      <c r="AD80" s="3">
        <f t="shared" si="69"/>
        <v>65796.173176866985</v>
      </c>
      <c r="AE80" s="3">
        <f t="shared" si="69"/>
        <v>47240.127317776176</v>
      </c>
      <c r="AF80" s="42">
        <f t="shared" si="69"/>
        <v>25920.673912948769</v>
      </c>
      <c r="AG80" s="17">
        <f>SUM(D80:P80)</f>
        <v>33563783.747680709</v>
      </c>
      <c r="AH80" s="40">
        <f>SUM(D80:P80)/AG62</f>
        <v>10002.227540871232</v>
      </c>
      <c r="AI80" s="38" t="str">
        <f>CONCATENATE("Average costs per QALY if program runs for ",P45," years")</f>
        <v>Average costs per QALY if program runs for 13 years</v>
      </c>
      <c r="AJ80" s="38"/>
      <c r="AK80" s="38"/>
      <c r="AL80" s="38"/>
    </row>
    <row r="81" spans="1:35" x14ac:dyDescent="0.2">
      <c r="A81" s="38" t="s">
        <v>46</v>
      </c>
      <c r="B81" s="38"/>
      <c r="C81" s="38"/>
      <c r="D81" s="39">
        <f>D80/D$62</f>
        <v>24890.391974676757</v>
      </c>
      <c r="E81" s="3">
        <f>SUM($D80:E80)/SUM($D62:E62)</f>
        <v>20413.660065423483</v>
      </c>
      <c r="F81" s="3">
        <f>SUM($D80:F80)/SUM($D62:F62)</f>
        <v>18091.612220523741</v>
      </c>
      <c r="G81" s="3">
        <f>SUM($D80:G80)/SUM($D62:G62)</f>
        <v>17459.669609664859</v>
      </c>
      <c r="H81" s="3">
        <f>SUM($D80:H80)/SUM($D62:H62)</f>
        <v>15905.804239464398</v>
      </c>
      <c r="I81" s="3">
        <f>SUM($D80:I80)/SUM($D62:I62)</f>
        <v>14776.620229919254</v>
      </c>
      <c r="J81" s="3">
        <f>SUM($D80:J80)/SUM($D62:J62)</f>
        <v>14113.502675127966</v>
      </c>
      <c r="K81" s="3">
        <f>SUM($D80:K80)/SUM($D62:K62)</f>
        <v>13132.118215122373</v>
      </c>
      <c r="L81" s="3">
        <f>SUM($D80:L80)/SUM($D62:L62)</f>
        <v>12281.93953706671</v>
      </c>
      <c r="M81" s="3">
        <f>SUM($D80:M80)/SUM($D62:M62)</f>
        <v>11727.559351195068</v>
      </c>
      <c r="N81" s="3">
        <f>SUM($D80:N80)/SUM($D62:N62)</f>
        <v>11080.90160720643</v>
      </c>
      <c r="O81" s="3">
        <f>SUM($D80:O80)/SUM($D62:O62)</f>
        <v>10458.059507516577</v>
      </c>
      <c r="P81" s="39">
        <f>SUM($D80:P80)/SUM($D62:P62)</f>
        <v>10002.227540871241</v>
      </c>
      <c r="Q81" s="3">
        <f>SUM($D80:Q80)/SUM($D62:Q62)</f>
        <v>9491.4245443989912</v>
      </c>
      <c r="R81" s="3">
        <f>SUM($D80:R80)/SUM($D62:R62)</f>
        <v>9033.7768616975973</v>
      </c>
      <c r="S81" s="3">
        <f>SUM($D80:S80)/SUM($D62:S62)</f>
        <v>8670.3022876423547</v>
      </c>
      <c r="T81" s="3">
        <f>SUM($D80:T80)/SUM($D62:T62)</f>
        <v>8304.4106538019987</v>
      </c>
      <c r="U81" s="3">
        <f>SUM($D80:U80)/SUM($D62:U62)</f>
        <v>7983.5235414259478</v>
      </c>
      <c r="V81" s="3">
        <f>SUM($D80:V80)/SUM($D62:V62)</f>
        <v>7723.0169874118392</v>
      </c>
      <c r="W81" s="3">
        <f>SUM($D80:W80)/SUM($D62:W62)</f>
        <v>7486.366998157906</v>
      </c>
      <c r="X81" s="3">
        <f>SUM($D80:X80)/SUM($D62:X62)</f>
        <v>7294.012996610667</v>
      </c>
      <c r="Y81" s="3">
        <f>SUM($D80:Y80)/SUM($D62:Y62)</f>
        <v>7142.0337574484029</v>
      </c>
      <c r="Z81" s="3">
        <f>SUM($D80:Z80)/SUM($D62:Z62)</f>
        <v>7016.5809424896706</v>
      </c>
      <c r="AA81" s="3">
        <f>SUM($D80:AA80)/SUM($D62:AA62)</f>
        <v>6922.0623282102488</v>
      </c>
      <c r="AB81" s="3">
        <f>SUM($D80:AB80)/SUM($D62:AB62)</f>
        <v>6855.8362450273762</v>
      </c>
      <c r="AC81" s="3">
        <f>SUM($D80:AC80)/SUM($D62:AC62)</f>
        <v>6807.564669135003</v>
      </c>
      <c r="AD81" s="3">
        <f>SUM($D80:AD80)/SUM($D62:AD62)</f>
        <v>6774.8115571701228</v>
      </c>
      <c r="AE81" s="3">
        <f>SUM($D80:AE80)/SUM($D62:AE62)</f>
        <v>6754.2724311229786</v>
      </c>
      <c r="AF81" s="42">
        <f>SUM($D80:AF80)/SUM($D62:AF62)</f>
        <v>6740.7538100140009</v>
      </c>
      <c r="AG81" s="17"/>
    </row>
    <row r="82" spans="1:35" x14ac:dyDescent="0.2">
      <c r="C82" s="23"/>
      <c r="D82" s="23">
        <f>1-D59</f>
        <v>1.0000000000000009E-2</v>
      </c>
      <c r="E82" s="23">
        <f t="shared" ref="E82:O82" si="70">D59-E59</f>
        <v>2.1932588934695962E-2</v>
      </c>
      <c r="F82" s="23">
        <f t="shared" si="70"/>
        <v>2.427249348826499E-2</v>
      </c>
      <c r="G82" s="23">
        <f t="shared" si="70"/>
        <v>2.4978424100566277E-2</v>
      </c>
      <c r="H82" s="23">
        <f t="shared" si="70"/>
        <v>2.6210570878729356E-2</v>
      </c>
      <c r="I82" s="23">
        <f t="shared" si="70"/>
        <v>2.819253357474738E-2</v>
      </c>
      <c r="J82" s="23">
        <f t="shared" si="70"/>
        <v>2.9364553718903341E-2</v>
      </c>
      <c r="K82" s="23">
        <f t="shared" si="70"/>
        <v>3.2453704715411757E-2</v>
      </c>
      <c r="L82" s="23">
        <f t="shared" si="70"/>
        <v>3.4930522725690971E-2</v>
      </c>
      <c r="M82" s="23">
        <f t="shared" si="70"/>
        <v>3.8445216379463076E-2</v>
      </c>
      <c r="N82" s="23">
        <f t="shared" si="70"/>
        <v>4.0926691106501933E-2</v>
      </c>
      <c r="O82" s="23">
        <f t="shared" si="70"/>
        <v>4.3650777558138842E-2</v>
      </c>
      <c r="P82" s="23">
        <f t="shared" ref="P82:AF82" si="71">O59-P59</f>
        <v>4.6510723928099962E-2</v>
      </c>
      <c r="Q82" s="23">
        <f t="shared" si="71"/>
        <v>4.9477475085097145E-2</v>
      </c>
      <c r="R82" s="23">
        <f t="shared" si="71"/>
        <v>5.1840307549432307E-2</v>
      </c>
      <c r="S82" s="23">
        <f t="shared" si="71"/>
        <v>5.360715775099556E-2</v>
      </c>
      <c r="T82" s="23">
        <f t="shared" si="71"/>
        <v>5.4261493057543519E-2</v>
      </c>
      <c r="U82" s="23">
        <f t="shared" si="71"/>
        <v>5.4186242322247447E-2</v>
      </c>
      <c r="V82" s="23">
        <f t="shared" si="71"/>
        <v>5.3167962174944572E-2</v>
      </c>
      <c r="W82" s="23">
        <f t="shared" si="71"/>
        <v>4.933475007097593E-2</v>
      </c>
      <c r="X82" s="23">
        <f t="shared" si="71"/>
        <v>4.4793941923578051E-2</v>
      </c>
      <c r="Y82" s="23">
        <f t="shared" si="71"/>
        <v>4.0494292305874452E-2</v>
      </c>
      <c r="Z82" s="23">
        <f t="shared" si="71"/>
        <v>3.5106344338339479E-2</v>
      </c>
      <c r="AA82" s="23">
        <f t="shared" si="71"/>
        <v>2.9875262138720687E-2</v>
      </c>
      <c r="AB82" s="23">
        <f t="shared" si="71"/>
        <v>2.3556898303031634E-2</v>
      </c>
      <c r="AC82" s="23">
        <f t="shared" si="71"/>
        <v>1.7826866347513279E-2</v>
      </c>
      <c r="AD82" s="23">
        <f t="shared" si="71"/>
        <v>1.3706656128294695E-2</v>
      </c>
      <c r="AE82" s="23">
        <f t="shared" si="71"/>
        <v>9.5112796100938687E-3</v>
      </c>
      <c r="AF82" s="43">
        <f t="shared" si="71"/>
        <v>6.4459931757000245E-3</v>
      </c>
      <c r="AG82" s="17"/>
      <c r="AI82" s="3"/>
    </row>
    <row r="83" spans="1:35" x14ac:dyDescent="0.2">
      <c r="A83" s="57" t="str">
        <f>CONCATENATE("Geometric mean of costs per QALY averaged over ",Q45," years")</f>
        <v>Geometric mean of costs per QALY averaged over 14 years</v>
      </c>
      <c r="B83" s="57"/>
      <c r="C83" s="57"/>
      <c r="D83" s="58">
        <f>SUMPRODUCT(D81:Q81,D82:Q82)/SUM(D82:Q82)</f>
        <v>13228.640943546232</v>
      </c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3"/>
      <c r="R83" s="10"/>
      <c r="S83" s="10"/>
      <c r="T83" s="10"/>
      <c r="U83" s="10"/>
      <c r="V83" s="10"/>
      <c r="W83" s="10"/>
      <c r="X83" s="10"/>
      <c r="Y83" s="10"/>
      <c r="Z83" s="10"/>
      <c r="AA83" s="10"/>
      <c r="AB83" s="10"/>
      <c r="AC83" s="10"/>
      <c r="AD83" s="10"/>
      <c r="AE83" s="10"/>
      <c r="AF83" s="10"/>
      <c r="AG83" s="3"/>
    </row>
    <row r="84" spans="1:35" x14ac:dyDescent="0.2">
      <c r="A84" s="57" t="str">
        <f>CONCATENATE("Geometric mean of costs per QALY averaged over ",AF45," years")</f>
        <v>Geometric mean of costs per QALY averaged over 29 years</v>
      </c>
      <c r="B84" s="57"/>
      <c r="C84" s="57"/>
      <c r="D84" s="58">
        <f>SUMPRODUCT(D81:AF81,D82:AF82)/SUM(D82:AF82)</f>
        <v>10231.353774274718</v>
      </c>
    </row>
  </sheetData>
  <conditionalFormatting sqref="D17:AG17">
    <cfRule type="cellIs" dxfId="39" priority="4" operator="between">
      <formula>0.4</formula>
      <formula>0.5</formula>
    </cfRule>
  </conditionalFormatting>
  <conditionalFormatting sqref="D19:AG19">
    <cfRule type="cellIs" dxfId="38" priority="3" operator="between">
      <formula>0.4</formula>
      <formula>0.5</formula>
    </cfRule>
  </conditionalFormatting>
  <conditionalFormatting sqref="D59:AG59">
    <cfRule type="cellIs" dxfId="37" priority="2" operator="between">
      <formula>0.4</formula>
      <formula>0.5</formula>
    </cfRule>
  </conditionalFormatting>
  <conditionalFormatting sqref="D61:AG61">
    <cfRule type="cellIs" dxfId="36" priority="1" operator="between">
      <formula>0.4</formula>
      <formula>0.5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F22EA3-83BE-A540-871F-FF8852918A0A}">
  <dimension ref="A1:AN84"/>
  <sheetViews>
    <sheetView zoomScaleNormal="100" workbookViewId="0"/>
  </sheetViews>
  <sheetFormatPr baseColWidth="10" defaultColWidth="11.5" defaultRowHeight="15" x14ac:dyDescent="0.2"/>
  <cols>
    <col min="1" max="1" width="42.6640625" customWidth="1"/>
    <col min="3" max="3" width="18.5" bestFit="1" customWidth="1"/>
    <col min="4" max="4" width="12.83203125" bestFit="1" customWidth="1"/>
    <col min="5" max="5" width="12.83203125" customWidth="1"/>
    <col min="6" max="6" width="12.5" customWidth="1"/>
    <col min="7" max="22" width="11.5" customWidth="1"/>
    <col min="23" max="24" width="13.33203125" customWidth="1"/>
    <col min="25" max="32" width="11.5" customWidth="1"/>
    <col min="33" max="33" width="16.33203125" customWidth="1"/>
    <col min="43" max="43" width="11.5" customWidth="1"/>
  </cols>
  <sheetData>
    <row r="1" spans="1:35" ht="19" x14ac:dyDescent="0.25">
      <c r="A1" s="44" t="s">
        <v>68</v>
      </c>
    </row>
    <row r="3" spans="1:35" ht="19" x14ac:dyDescent="0.25">
      <c r="A3" s="44" t="s">
        <v>36</v>
      </c>
      <c r="B3" s="44">
        <f>'CEA Weibull model 1'!B3</f>
        <v>1000</v>
      </c>
      <c r="C3" s="36"/>
      <c r="D3">
        <v>1</v>
      </c>
      <c r="E3">
        <v>2</v>
      </c>
      <c r="F3">
        <v>3</v>
      </c>
      <c r="G3">
        <v>4</v>
      </c>
      <c r="H3">
        <v>5</v>
      </c>
      <c r="I3">
        <v>6</v>
      </c>
      <c r="J3">
        <v>7</v>
      </c>
      <c r="K3">
        <v>8</v>
      </c>
      <c r="L3">
        <v>9</v>
      </c>
      <c r="M3">
        <v>10</v>
      </c>
      <c r="N3">
        <v>11</v>
      </c>
      <c r="O3">
        <v>12</v>
      </c>
      <c r="P3">
        <v>13</v>
      </c>
      <c r="Q3">
        <v>14</v>
      </c>
      <c r="R3">
        <v>15</v>
      </c>
      <c r="S3">
        <v>16</v>
      </c>
      <c r="T3">
        <v>17</v>
      </c>
      <c r="U3">
        <v>18</v>
      </c>
      <c r="V3">
        <v>19</v>
      </c>
      <c r="W3">
        <v>20</v>
      </c>
      <c r="X3">
        <v>21</v>
      </c>
      <c r="Y3">
        <v>22</v>
      </c>
      <c r="Z3">
        <v>23</v>
      </c>
      <c r="AA3">
        <v>24</v>
      </c>
      <c r="AB3">
        <v>25</v>
      </c>
      <c r="AC3">
        <v>26</v>
      </c>
      <c r="AD3">
        <v>27</v>
      </c>
      <c r="AE3">
        <v>28</v>
      </c>
      <c r="AF3" s="41">
        <v>29</v>
      </c>
      <c r="AG3" s="11" t="s">
        <v>0</v>
      </c>
      <c r="AH3" s="7" t="s">
        <v>1</v>
      </c>
    </row>
    <row r="4" spans="1:35" s="7" customFormat="1" x14ac:dyDescent="0.2">
      <c r="A4" s="7" t="s">
        <v>30</v>
      </c>
      <c r="D4" s="8">
        <f>'Main parameters'!B9+'Main parameters'!B11*B3</f>
        <v>700000</v>
      </c>
      <c r="E4" s="8">
        <f>D4</f>
        <v>700000</v>
      </c>
      <c r="F4" s="8">
        <f t="shared" ref="F4:AF4" si="0">E4</f>
        <v>700000</v>
      </c>
      <c r="G4" s="8">
        <f t="shared" si="0"/>
        <v>700000</v>
      </c>
      <c r="H4" s="8">
        <f t="shared" si="0"/>
        <v>700000</v>
      </c>
      <c r="I4" s="8">
        <f t="shared" si="0"/>
        <v>700000</v>
      </c>
      <c r="J4" s="8">
        <f t="shared" si="0"/>
        <v>700000</v>
      </c>
      <c r="K4" s="8">
        <f t="shared" si="0"/>
        <v>700000</v>
      </c>
      <c r="L4" s="8">
        <f t="shared" si="0"/>
        <v>700000</v>
      </c>
      <c r="M4" s="8">
        <f t="shared" si="0"/>
        <v>700000</v>
      </c>
      <c r="N4" s="8">
        <f t="shared" si="0"/>
        <v>700000</v>
      </c>
      <c r="O4" s="8">
        <f t="shared" si="0"/>
        <v>700000</v>
      </c>
      <c r="P4" s="8">
        <f t="shared" si="0"/>
        <v>700000</v>
      </c>
      <c r="Q4" s="8">
        <f t="shared" si="0"/>
        <v>700000</v>
      </c>
      <c r="R4" s="8">
        <f t="shared" si="0"/>
        <v>700000</v>
      </c>
      <c r="S4" s="8">
        <f t="shared" si="0"/>
        <v>700000</v>
      </c>
      <c r="T4" s="8">
        <f t="shared" si="0"/>
        <v>700000</v>
      </c>
      <c r="U4" s="8">
        <f t="shared" si="0"/>
        <v>700000</v>
      </c>
      <c r="V4" s="8">
        <f t="shared" si="0"/>
        <v>700000</v>
      </c>
      <c r="W4" s="8">
        <f t="shared" si="0"/>
        <v>700000</v>
      </c>
      <c r="X4" s="8">
        <f t="shared" si="0"/>
        <v>700000</v>
      </c>
      <c r="Y4" s="8">
        <f t="shared" si="0"/>
        <v>700000</v>
      </c>
      <c r="Z4" s="8">
        <f t="shared" si="0"/>
        <v>700000</v>
      </c>
      <c r="AA4" s="8">
        <f t="shared" si="0"/>
        <v>700000</v>
      </c>
      <c r="AB4" s="8">
        <f t="shared" si="0"/>
        <v>700000</v>
      </c>
      <c r="AC4" s="8">
        <f t="shared" si="0"/>
        <v>700000</v>
      </c>
      <c r="AD4" s="8">
        <f t="shared" si="0"/>
        <v>700000</v>
      </c>
      <c r="AE4" s="8">
        <f t="shared" si="0"/>
        <v>700000</v>
      </c>
      <c r="AF4" s="48">
        <f t="shared" si="0"/>
        <v>700000</v>
      </c>
      <c r="AG4" s="11"/>
    </row>
    <row r="5" spans="1:35" x14ac:dyDescent="0.2">
      <c r="A5" t="s">
        <v>31</v>
      </c>
      <c r="B5" s="20">
        <f>'Main parameters'!B4</f>
        <v>2.2999999999999998</v>
      </c>
      <c r="C5" s="3">
        <v>160000</v>
      </c>
      <c r="D5" s="3">
        <f>C5*$B5</f>
        <v>368000</v>
      </c>
      <c r="E5" s="3">
        <f t="shared" ref="E5:AF5" si="1">160000*$B5</f>
        <v>368000</v>
      </c>
      <c r="F5" s="3">
        <f t="shared" si="1"/>
        <v>368000</v>
      </c>
      <c r="G5" s="3">
        <f t="shared" si="1"/>
        <v>368000</v>
      </c>
      <c r="H5" s="3">
        <f t="shared" si="1"/>
        <v>368000</v>
      </c>
      <c r="I5" s="3">
        <f t="shared" si="1"/>
        <v>368000</v>
      </c>
      <c r="J5" s="3">
        <f t="shared" si="1"/>
        <v>368000</v>
      </c>
      <c r="K5" s="3">
        <f t="shared" si="1"/>
        <v>368000</v>
      </c>
      <c r="L5" s="3">
        <f t="shared" si="1"/>
        <v>368000</v>
      </c>
      <c r="M5" s="3">
        <f t="shared" si="1"/>
        <v>368000</v>
      </c>
      <c r="N5" s="3">
        <f t="shared" si="1"/>
        <v>368000</v>
      </c>
      <c r="O5" s="3">
        <f t="shared" si="1"/>
        <v>368000</v>
      </c>
      <c r="P5" s="3">
        <f t="shared" si="1"/>
        <v>368000</v>
      </c>
      <c r="Q5" s="3">
        <f t="shared" si="1"/>
        <v>368000</v>
      </c>
      <c r="R5" s="3">
        <f t="shared" si="1"/>
        <v>368000</v>
      </c>
      <c r="S5" s="3">
        <f t="shared" si="1"/>
        <v>368000</v>
      </c>
      <c r="T5" s="3">
        <f t="shared" si="1"/>
        <v>368000</v>
      </c>
      <c r="U5" s="3">
        <f t="shared" si="1"/>
        <v>368000</v>
      </c>
      <c r="V5" s="3">
        <f t="shared" si="1"/>
        <v>368000</v>
      </c>
      <c r="W5" s="3">
        <f t="shared" si="1"/>
        <v>368000</v>
      </c>
      <c r="X5" s="3">
        <f t="shared" si="1"/>
        <v>368000</v>
      </c>
      <c r="Y5" s="3">
        <f t="shared" si="1"/>
        <v>368000</v>
      </c>
      <c r="Z5" s="3">
        <f t="shared" si="1"/>
        <v>368000</v>
      </c>
      <c r="AA5" s="3">
        <f t="shared" si="1"/>
        <v>368000</v>
      </c>
      <c r="AB5" s="3">
        <f t="shared" si="1"/>
        <v>368000</v>
      </c>
      <c r="AC5" s="3">
        <f t="shared" si="1"/>
        <v>368000</v>
      </c>
      <c r="AD5" s="3">
        <f t="shared" si="1"/>
        <v>368000</v>
      </c>
      <c r="AE5" s="3">
        <f t="shared" si="1"/>
        <v>368000</v>
      </c>
      <c r="AF5" s="42">
        <f t="shared" si="1"/>
        <v>368000</v>
      </c>
      <c r="AG5" s="12"/>
    </row>
    <row r="6" spans="1:35" x14ac:dyDescent="0.2">
      <c r="A6" t="s">
        <v>32</v>
      </c>
      <c r="B6" s="20">
        <f>'Main parameters'!B7</f>
        <v>10</v>
      </c>
      <c r="C6" s="3">
        <v>50000</v>
      </c>
      <c r="D6" s="3">
        <f>C6*B6</f>
        <v>500000</v>
      </c>
      <c r="E6" s="3">
        <f>D6</f>
        <v>500000</v>
      </c>
      <c r="F6" s="3">
        <f t="shared" ref="F6:AF6" si="2">E6</f>
        <v>500000</v>
      </c>
      <c r="G6" s="3">
        <f t="shared" si="2"/>
        <v>500000</v>
      </c>
      <c r="H6" s="3">
        <f t="shared" si="2"/>
        <v>500000</v>
      </c>
      <c r="I6" s="3">
        <f t="shared" si="2"/>
        <v>500000</v>
      </c>
      <c r="J6" s="3">
        <f t="shared" si="2"/>
        <v>500000</v>
      </c>
      <c r="K6" s="3">
        <f t="shared" si="2"/>
        <v>500000</v>
      </c>
      <c r="L6" s="3">
        <f t="shared" si="2"/>
        <v>500000</v>
      </c>
      <c r="M6" s="3">
        <f t="shared" si="2"/>
        <v>500000</v>
      </c>
      <c r="N6" s="3">
        <f t="shared" si="2"/>
        <v>500000</v>
      </c>
      <c r="O6" s="3">
        <f t="shared" si="2"/>
        <v>500000</v>
      </c>
      <c r="P6" s="3">
        <f t="shared" si="2"/>
        <v>500000</v>
      </c>
      <c r="Q6" s="3">
        <f t="shared" si="2"/>
        <v>500000</v>
      </c>
      <c r="R6" s="3">
        <f t="shared" si="2"/>
        <v>500000</v>
      </c>
      <c r="S6" s="3">
        <f t="shared" si="2"/>
        <v>500000</v>
      </c>
      <c r="T6" s="3">
        <f t="shared" si="2"/>
        <v>500000</v>
      </c>
      <c r="U6" s="3">
        <f t="shared" si="2"/>
        <v>500000</v>
      </c>
      <c r="V6" s="3">
        <f t="shared" si="2"/>
        <v>500000</v>
      </c>
      <c r="W6" s="3">
        <f t="shared" si="2"/>
        <v>500000</v>
      </c>
      <c r="X6" s="3">
        <f t="shared" si="2"/>
        <v>500000</v>
      </c>
      <c r="Y6" s="3">
        <f t="shared" si="2"/>
        <v>500000</v>
      </c>
      <c r="Z6" s="3">
        <f t="shared" si="2"/>
        <v>500000</v>
      </c>
      <c r="AA6" s="3">
        <f t="shared" si="2"/>
        <v>500000</v>
      </c>
      <c r="AB6" s="3">
        <f t="shared" si="2"/>
        <v>500000</v>
      </c>
      <c r="AC6" s="3">
        <f t="shared" si="2"/>
        <v>500000</v>
      </c>
      <c r="AD6" s="3">
        <f t="shared" si="2"/>
        <v>500000</v>
      </c>
      <c r="AE6" s="3">
        <f t="shared" si="2"/>
        <v>500000</v>
      </c>
      <c r="AF6" s="42">
        <f t="shared" si="2"/>
        <v>500000</v>
      </c>
      <c r="AG6" s="12"/>
    </row>
    <row r="7" spans="1:35" s="5" customFormat="1" x14ac:dyDescent="0.2">
      <c r="A7" s="45" t="s">
        <v>63</v>
      </c>
      <c r="B7" s="45"/>
      <c r="C7" s="45"/>
      <c r="D7" s="46">
        <f>SUM(D5:D6)</f>
        <v>868000</v>
      </c>
      <c r="E7" s="46">
        <f t="shared" ref="E7:AF7" si="3">SUM(E5:E6)</f>
        <v>868000</v>
      </c>
      <c r="F7" s="46">
        <f t="shared" si="3"/>
        <v>868000</v>
      </c>
      <c r="G7" s="46">
        <f t="shared" si="3"/>
        <v>868000</v>
      </c>
      <c r="H7" s="46">
        <f t="shared" si="3"/>
        <v>868000</v>
      </c>
      <c r="I7" s="46">
        <f t="shared" si="3"/>
        <v>868000</v>
      </c>
      <c r="J7" s="46">
        <f t="shared" si="3"/>
        <v>868000</v>
      </c>
      <c r="K7" s="46">
        <f t="shared" si="3"/>
        <v>868000</v>
      </c>
      <c r="L7" s="46">
        <f t="shared" si="3"/>
        <v>868000</v>
      </c>
      <c r="M7" s="46">
        <f t="shared" si="3"/>
        <v>868000</v>
      </c>
      <c r="N7" s="46">
        <f t="shared" si="3"/>
        <v>868000</v>
      </c>
      <c r="O7" s="46">
        <f t="shared" si="3"/>
        <v>868000</v>
      </c>
      <c r="P7" s="46">
        <f t="shared" si="3"/>
        <v>868000</v>
      </c>
      <c r="Q7" s="6">
        <f t="shared" si="3"/>
        <v>868000</v>
      </c>
      <c r="R7" s="6">
        <f t="shared" si="3"/>
        <v>868000</v>
      </c>
      <c r="S7" s="6">
        <f t="shared" si="3"/>
        <v>868000</v>
      </c>
      <c r="T7" s="6">
        <f t="shared" si="3"/>
        <v>868000</v>
      </c>
      <c r="U7" s="6">
        <f t="shared" si="3"/>
        <v>868000</v>
      </c>
      <c r="V7" s="6">
        <f t="shared" si="3"/>
        <v>868000</v>
      </c>
      <c r="W7" s="6">
        <f t="shared" si="3"/>
        <v>868000</v>
      </c>
      <c r="X7" s="6">
        <f t="shared" si="3"/>
        <v>868000</v>
      </c>
      <c r="Y7" s="6">
        <f t="shared" si="3"/>
        <v>868000</v>
      </c>
      <c r="Z7" s="6">
        <f t="shared" si="3"/>
        <v>868000</v>
      </c>
      <c r="AA7" s="6">
        <f t="shared" si="3"/>
        <v>868000</v>
      </c>
      <c r="AB7" s="6">
        <f t="shared" si="3"/>
        <v>868000</v>
      </c>
      <c r="AC7" s="6">
        <f t="shared" si="3"/>
        <v>868000</v>
      </c>
      <c r="AD7" s="6">
        <f t="shared" si="3"/>
        <v>868000</v>
      </c>
      <c r="AE7" s="6">
        <f t="shared" si="3"/>
        <v>868000</v>
      </c>
      <c r="AF7" s="49">
        <f t="shared" si="3"/>
        <v>868000</v>
      </c>
      <c r="AG7" s="13"/>
    </row>
    <row r="8" spans="1:35" x14ac:dyDescent="0.2">
      <c r="A8" t="s">
        <v>33</v>
      </c>
      <c r="B8" s="3">
        <f>'Main parameters'!B12</f>
        <v>85</v>
      </c>
      <c r="D8" s="3">
        <f>B8*$B3</f>
        <v>85000</v>
      </c>
      <c r="E8" s="3"/>
      <c r="F8" s="3"/>
      <c r="G8" s="3"/>
      <c r="H8" s="3"/>
      <c r="I8" s="3">
        <f>B8*$B3</f>
        <v>85000</v>
      </c>
      <c r="J8" s="3"/>
      <c r="K8" s="3"/>
      <c r="L8" s="3"/>
      <c r="M8" s="3"/>
      <c r="N8" s="3">
        <f>B8*$B3</f>
        <v>85000</v>
      </c>
      <c r="O8" s="3"/>
      <c r="P8" s="3"/>
      <c r="Q8" s="3"/>
      <c r="R8" s="3"/>
      <c r="S8" s="3">
        <f>B8*$B3</f>
        <v>85000</v>
      </c>
      <c r="T8" s="3"/>
      <c r="U8" s="3"/>
      <c r="V8" s="3"/>
      <c r="W8" s="3"/>
      <c r="X8" s="3">
        <f>B8*$B3</f>
        <v>85000</v>
      </c>
      <c r="Y8" s="3"/>
      <c r="Z8" s="3"/>
      <c r="AA8" s="3"/>
      <c r="AB8" s="3"/>
      <c r="AC8" s="3">
        <f>B8*$B3</f>
        <v>85000</v>
      </c>
      <c r="AD8" s="3"/>
      <c r="AE8" s="3"/>
      <c r="AF8" s="42"/>
      <c r="AG8" s="14"/>
      <c r="AH8" t="s">
        <v>3</v>
      </c>
    </row>
    <row r="9" spans="1:35" x14ac:dyDescent="0.2">
      <c r="A9" t="s">
        <v>2</v>
      </c>
      <c r="B9" s="3">
        <f>'Main parameters'!B15</f>
        <v>290</v>
      </c>
      <c r="D9" s="3">
        <f>B9*$B3</f>
        <v>290000</v>
      </c>
      <c r="E9" s="3"/>
      <c r="F9" s="3"/>
      <c r="G9" s="3">
        <f>B9*$B3</f>
        <v>290000</v>
      </c>
      <c r="H9" s="3"/>
      <c r="I9" s="3"/>
      <c r="J9" s="3">
        <f>B9*$B3</f>
        <v>290000</v>
      </c>
      <c r="K9" s="3"/>
      <c r="L9" s="3"/>
      <c r="M9" s="3">
        <f>B9*$B3</f>
        <v>290000</v>
      </c>
      <c r="N9" s="3"/>
      <c r="O9" s="3"/>
      <c r="P9" s="3">
        <f>B9*$B3</f>
        <v>290000</v>
      </c>
      <c r="Q9" s="3"/>
      <c r="R9" s="3"/>
      <c r="S9" s="3">
        <f>B9*B$3</f>
        <v>290000</v>
      </c>
      <c r="T9" s="3"/>
      <c r="U9" s="3"/>
      <c r="V9" s="3">
        <f>B9*B$3</f>
        <v>290000</v>
      </c>
      <c r="W9" s="3"/>
      <c r="X9" s="3"/>
      <c r="Y9" s="3">
        <f>B9*B$3</f>
        <v>290000</v>
      </c>
      <c r="Z9" s="3"/>
      <c r="AA9" s="3"/>
      <c r="AB9" s="3">
        <f>B9*B$3</f>
        <v>290000</v>
      </c>
      <c r="AC9" s="3"/>
      <c r="AD9" s="3"/>
      <c r="AE9" s="3">
        <f>B9*B$3</f>
        <v>290000</v>
      </c>
      <c r="AF9" s="42"/>
      <c r="AG9" s="14"/>
      <c r="AH9" t="s">
        <v>4</v>
      </c>
      <c r="AI9" s="3"/>
    </row>
    <row r="10" spans="1:35" x14ac:dyDescent="0.2">
      <c r="A10" t="s">
        <v>34</v>
      </c>
      <c r="B10" s="3">
        <f>'Main parameters'!B13</f>
        <v>125</v>
      </c>
      <c r="D10" s="3">
        <f>B10*$B3*('Main parameters'!B16+'Main parameters'!B17)</f>
        <v>87625.000000000015</v>
      </c>
      <c r="E10" s="3"/>
      <c r="F10" s="3"/>
      <c r="G10" s="3">
        <f>B10*$B3*('Main parameters'!B16+'Main parameters'!B17)</f>
        <v>87625.000000000015</v>
      </c>
      <c r="H10" s="3"/>
      <c r="I10" s="3"/>
      <c r="J10" s="3">
        <f>B10*$B3*('Main parameters'!B16+'Main parameters'!B17)</f>
        <v>87625.000000000015</v>
      </c>
      <c r="K10" s="3"/>
      <c r="L10" s="3"/>
      <c r="M10" s="3">
        <f>B10*$B3*('Main parameters'!B16+'Main parameters'!B17)</f>
        <v>87625.000000000015</v>
      </c>
      <c r="N10" s="3"/>
      <c r="O10" s="3"/>
      <c r="P10" s="3">
        <f>B10*$B3*('Main parameters'!B16+'Main parameters'!B17)</f>
        <v>87625.000000000015</v>
      </c>
      <c r="Q10" s="3"/>
      <c r="R10" s="3"/>
      <c r="S10" s="3">
        <f>B10*$B3*('Main parameters'!B16+'Main parameters'!B17)</f>
        <v>87625.000000000015</v>
      </c>
      <c r="T10" s="3"/>
      <c r="U10" s="3"/>
      <c r="V10" s="3">
        <f>B10*$B3*('Main parameters'!B16+'Main parameters'!B17)</f>
        <v>87625.000000000015</v>
      </c>
      <c r="W10" s="3"/>
      <c r="X10" s="3"/>
      <c r="Y10" s="3">
        <f>B10*$B3*('Main parameters'!B16+'Main parameters'!B17)</f>
        <v>87625.000000000015</v>
      </c>
      <c r="Z10" s="3"/>
      <c r="AA10" s="3"/>
      <c r="AB10" s="3">
        <f>B10*$B3*('Main parameters'!B16+'Main parameters'!B17)</f>
        <v>87625.000000000015</v>
      </c>
      <c r="AC10" s="3"/>
      <c r="AD10" s="3"/>
      <c r="AE10" s="3">
        <f>B10*$B3*('Main parameters'!B16+'Main parameters'!B17)</f>
        <v>87625.000000000015</v>
      </c>
      <c r="AF10" s="42"/>
      <c r="AG10" s="14"/>
      <c r="AH10" t="s">
        <v>4</v>
      </c>
    </row>
    <row r="11" spans="1:35" x14ac:dyDescent="0.2">
      <c r="A11" t="s">
        <v>35</v>
      </c>
      <c r="B11" s="3">
        <f>'Main parameters'!B14</f>
        <v>60</v>
      </c>
      <c r="D11" s="3">
        <f>B11*$B3*'Main parameters'!B17</f>
        <v>25440</v>
      </c>
      <c r="E11" s="3"/>
      <c r="F11" s="3"/>
      <c r="G11" s="3"/>
      <c r="H11" s="3"/>
      <c r="I11" s="3"/>
      <c r="J11" s="3"/>
      <c r="K11" s="3"/>
      <c r="L11" s="3"/>
      <c r="M11" s="3"/>
      <c r="N11" s="3">
        <f>B11*$B3*'Main parameters'!B17</f>
        <v>25440</v>
      </c>
      <c r="O11" s="3"/>
      <c r="P11" s="3"/>
      <c r="Q11" s="3"/>
      <c r="R11" s="3"/>
      <c r="S11" s="3"/>
      <c r="T11" s="3"/>
      <c r="U11" s="3"/>
      <c r="V11" s="3"/>
      <c r="W11" s="3"/>
      <c r="X11" s="3">
        <f>B11*$B3*'Main parameters'!B17</f>
        <v>25440</v>
      </c>
      <c r="Y11" s="3"/>
      <c r="Z11" s="3"/>
      <c r="AA11" s="3"/>
      <c r="AB11" s="3"/>
      <c r="AC11" s="3"/>
      <c r="AD11" s="3"/>
      <c r="AE11" s="3"/>
      <c r="AF11" s="42"/>
      <c r="AG11" s="14"/>
      <c r="AH11" t="s">
        <v>5</v>
      </c>
    </row>
    <row r="12" spans="1:35" s="5" customFormat="1" x14ac:dyDescent="0.2">
      <c r="A12" s="45" t="s">
        <v>64</v>
      </c>
      <c r="B12" s="45"/>
      <c r="C12" s="45"/>
      <c r="D12" s="46">
        <f>SUM(D8:D11)</f>
        <v>488065</v>
      </c>
      <c r="E12" s="46">
        <f t="shared" ref="E12:AF12" si="4">SUM(E8:E11)</f>
        <v>0</v>
      </c>
      <c r="F12" s="46">
        <f t="shared" si="4"/>
        <v>0</v>
      </c>
      <c r="G12" s="46">
        <f t="shared" si="4"/>
        <v>377625</v>
      </c>
      <c r="H12" s="46">
        <f t="shared" si="4"/>
        <v>0</v>
      </c>
      <c r="I12" s="46">
        <f t="shared" si="4"/>
        <v>85000</v>
      </c>
      <c r="J12" s="46">
        <f t="shared" si="4"/>
        <v>377625</v>
      </c>
      <c r="K12" s="46">
        <f t="shared" si="4"/>
        <v>0</v>
      </c>
      <c r="L12" s="46">
        <f t="shared" si="4"/>
        <v>0</v>
      </c>
      <c r="M12" s="46">
        <f t="shared" si="4"/>
        <v>377625</v>
      </c>
      <c r="N12" s="46">
        <f t="shared" si="4"/>
        <v>110440</v>
      </c>
      <c r="O12" s="46">
        <f t="shared" si="4"/>
        <v>0</v>
      </c>
      <c r="P12" s="46">
        <f t="shared" si="4"/>
        <v>377625</v>
      </c>
      <c r="Q12" s="46">
        <f>SUM(Q8:Q11)</f>
        <v>0</v>
      </c>
      <c r="R12" s="46">
        <f t="shared" si="4"/>
        <v>0</v>
      </c>
      <c r="S12" s="46">
        <f t="shared" si="4"/>
        <v>462625</v>
      </c>
      <c r="T12" s="46">
        <f t="shared" si="4"/>
        <v>0</v>
      </c>
      <c r="U12" s="46">
        <f t="shared" si="4"/>
        <v>0</v>
      </c>
      <c r="V12" s="46">
        <f t="shared" si="4"/>
        <v>377625</v>
      </c>
      <c r="W12" s="46">
        <f t="shared" si="4"/>
        <v>0</v>
      </c>
      <c r="X12" s="46">
        <f t="shared" si="4"/>
        <v>110440</v>
      </c>
      <c r="Y12" s="46">
        <f t="shared" si="4"/>
        <v>377625</v>
      </c>
      <c r="Z12" s="46">
        <f t="shared" si="4"/>
        <v>0</v>
      </c>
      <c r="AA12" s="46">
        <f t="shared" si="4"/>
        <v>0</v>
      </c>
      <c r="AB12" s="46">
        <f t="shared" si="4"/>
        <v>377625</v>
      </c>
      <c r="AC12" s="46">
        <f t="shared" si="4"/>
        <v>85000</v>
      </c>
      <c r="AD12" s="46">
        <f t="shared" si="4"/>
        <v>0</v>
      </c>
      <c r="AE12" s="46">
        <f t="shared" si="4"/>
        <v>377625</v>
      </c>
      <c r="AF12" s="50">
        <f t="shared" si="4"/>
        <v>0</v>
      </c>
      <c r="AG12" s="47">
        <f>SUM(D12:P12)</f>
        <v>2194005</v>
      </c>
    </row>
    <row r="13" spans="1:35" s="5" customFormat="1" x14ac:dyDescent="0.2">
      <c r="A13" s="5" t="s">
        <v>65</v>
      </c>
      <c r="D13" s="6">
        <f>SUM(D12+D7+D4)</f>
        <v>2056065</v>
      </c>
      <c r="E13" s="6">
        <f t="shared" ref="E13:O13" si="5">SUM(E12+E7+E4)</f>
        <v>1568000</v>
      </c>
      <c r="F13" s="6">
        <f t="shared" si="5"/>
        <v>1568000</v>
      </c>
      <c r="G13" s="6">
        <f t="shared" si="5"/>
        <v>1945625</v>
      </c>
      <c r="H13" s="6">
        <f t="shared" si="5"/>
        <v>1568000</v>
      </c>
      <c r="I13" s="6">
        <f t="shared" si="5"/>
        <v>1653000</v>
      </c>
      <c r="J13" s="6">
        <f t="shared" si="5"/>
        <v>1945625</v>
      </c>
      <c r="K13" s="6">
        <f t="shared" si="5"/>
        <v>1568000</v>
      </c>
      <c r="L13" s="6">
        <f t="shared" si="5"/>
        <v>1568000</v>
      </c>
      <c r="M13" s="6">
        <f t="shared" si="5"/>
        <v>1945625</v>
      </c>
      <c r="N13" s="6">
        <f t="shared" si="5"/>
        <v>1678440</v>
      </c>
      <c r="O13" s="6">
        <f t="shared" si="5"/>
        <v>1568000</v>
      </c>
      <c r="P13" s="6">
        <f>SUM(P12+P7+P4)</f>
        <v>1945625</v>
      </c>
      <c r="Q13" s="6">
        <f t="shared" ref="Q13:AF13" si="6">SUM(Q12+Q7+Q4)</f>
        <v>1568000</v>
      </c>
      <c r="R13" s="6">
        <f t="shared" si="6"/>
        <v>1568000</v>
      </c>
      <c r="S13" s="6">
        <f t="shared" si="6"/>
        <v>2030625</v>
      </c>
      <c r="T13" s="6">
        <f t="shared" si="6"/>
        <v>1568000</v>
      </c>
      <c r="U13" s="6">
        <f t="shared" si="6"/>
        <v>1568000</v>
      </c>
      <c r="V13" s="6">
        <f t="shared" si="6"/>
        <v>1945625</v>
      </c>
      <c r="W13" s="6">
        <f t="shared" si="6"/>
        <v>1568000</v>
      </c>
      <c r="X13" s="6">
        <f t="shared" si="6"/>
        <v>1678440</v>
      </c>
      <c r="Y13" s="6">
        <f t="shared" si="6"/>
        <v>1945625</v>
      </c>
      <c r="Z13" s="6">
        <f t="shared" si="6"/>
        <v>1568000</v>
      </c>
      <c r="AA13" s="6">
        <f t="shared" si="6"/>
        <v>1568000</v>
      </c>
      <c r="AB13" s="6">
        <f t="shared" si="6"/>
        <v>1945625</v>
      </c>
      <c r="AC13" s="6">
        <f t="shared" si="6"/>
        <v>1653000</v>
      </c>
      <c r="AD13" s="6">
        <f t="shared" si="6"/>
        <v>1568000</v>
      </c>
      <c r="AE13" s="6">
        <f t="shared" si="6"/>
        <v>1945625</v>
      </c>
      <c r="AF13" s="49">
        <f t="shared" si="6"/>
        <v>1568000</v>
      </c>
      <c r="AG13" s="15">
        <f>SUM(D13:P13)</f>
        <v>22578005</v>
      </c>
    </row>
    <row r="14" spans="1:35" x14ac:dyDescent="0.2">
      <c r="A14" t="s">
        <v>37</v>
      </c>
      <c r="B14" s="3">
        <f>-1*'Main parameters'!B19</f>
        <v>-322.55</v>
      </c>
      <c r="C14" s="3"/>
      <c r="D14" s="3">
        <f>B14*B3</f>
        <v>-322550</v>
      </c>
      <c r="E14" s="3">
        <f>D14</f>
        <v>-322550</v>
      </c>
      <c r="F14" s="3">
        <f t="shared" ref="F14:AF14" si="7">E14</f>
        <v>-322550</v>
      </c>
      <c r="G14" s="3">
        <f t="shared" si="7"/>
        <v>-322550</v>
      </c>
      <c r="H14" s="3">
        <f t="shared" si="7"/>
        <v>-322550</v>
      </c>
      <c r="I14" s="3">
        <f t="shared" si="7"/>
        <v>-322550</v>
      </c>
      <c r="J14" s="3">
        <f t="shared" si="7"/>
        <v>-322550</v>
      </c>
      <c r="K14" s="3">
        <f t="shared" si="7"/>
        <v>-322550</v>
      </c>
      <c r="L14" s="3">
        <f t="shared" si="7"/>
        <v>-322550</v>
      </c>
      <c r="M14" s="3">
        <f t="shared" si="7"/>
        <v>-322550</v>
      </c>
      <c r="N14" s="3">
        <f t="shared" si="7"/>
        <v>-322550</v>
      </c>
      <c r="O14" s="3">
        <f t="shared" si="7"/>
        <v>-322550</v>
      </c>
      <c r="P14" s="3">
        <f t="shared" si="7"/>
        <v>-322550</v>
      </c>
      <c r="Q14" s="3">
        <f t="shared" si="7"/>
        <v>-322550</v>
      </c>
      <c r="R14" s="3">
        <f t="shared" si="7"/>
        <v>-322550</v>
      </c>
      <c r="S14" s="3">
        <f t="shared" si="7"/>
        <v>-322550</v>
      </c>
      <c r="T14" s="3">
        <f t="shared" si="7"/>
        <v>-322550</v>
      </c>
      <c r="U14" s="3">
        <f t="shared" si="7"/>
        <v>-322550</v>
      </c>
      <c r="V14" s="3">
        <f t="shared" si="7"/>
        <v>-322550</v>
      </c>
      <c r="W14" s="3">
        <f t="shared" si="7"/>
        <v>-322550</v>
      </c>
      <c r="X14" s="3">
        <f t="shared" si="7"/>
        <v>-322550</v>
      </c>
      <c r="Y14" s="3">
        <f t="shared" si="7"/>
        <v>-322550</v>
      </c>
      <c r="Z14" s="3">
        <f t="shared" si="7"/>
        <v>-322550</v>
      </c>
      <c r="AA14" s="3">
        <f t="shared" si="7"/>
        <v>-322550</v>
      </c>
      <c r="AB14" s="3">
        <f t="shared" si="7"/>
        <v>-322550</v>
      </c>
      <c r="AC14" s="3">
        <f t="shared" si="7"/>
        <v>-322550</v>
      </c>
      <c r="AD14" s="3">
        <f t="shared" si="7"/>
        <v>-322550</v>
      </c>
      <c r="AE14" s="3">
        <f t="shared" si="7"/>
        <v>-322550</v>
      </c>
      <c r="AF14" s="42">
        <f t="shared" si="7"/>
        <v>-322550</v>
      </c>
      <c r="AG14" s="14"/>
    </row>
    <row r="15" spans="1:35" x14ac:dyDescent="0.2">
      <c r="A15" t="str">
        <f>CONCATENATE("Net costs for ",B3," patients per year")</f>
        <v>Net costs for 1000 patients per year</v>
      </c>
      <c r="B15" s="3"/>
      <c r="C15" s="3"/>
      <c r="D15" s="3">
        <f>D14+D13</f>
        <v>1733515</v>
      </c>
      <c r="E15" s="3">
        <f t="shared" ref="E15:O15" si="8">E14+E13</f>
        <v>1245450</v>
      </c>
      <c r="F15" s="3">
        <f t="shared" si="8"/>
        <v>1245450</v>
      </c>
      <c r="G15" s="3">
        <f t="shared" si="8"/>
        <v>1623075</v>
      </c>
      <c r="H15" s="3">
        <f t="shared" si="8"/>
        <v>1245450</v>
      </c>
      <c r="I15" s="3">
        <f t="shared" si="8"/>
        <v>1330450</v>
      </c>
      <c r="J15" s="3">
        <f t="shared" si="8"/>
        <v>1623075</v>
      </c>
      <c r="K15" s="3">
        <f t="shared" si="8"/>
        <v>1245450</v>
      </c>
      <c r="L15" s="3">
        <f t="shared" si="8"/>
        <v>1245450</v>
      </c>
      <c r="M15" s="3">
        <f t="shared" si="8"/>
        <v>1623075</v>
      </c>
      <c r="N15" s="3">
        <f t="shared" si="8"/>
        <v>1355890</v>
      </c>
      <c r="O15" s="3">
        <f t="shared" si="8"/>
        <v>1245450</v>
      </c>
      <c r="P15" s="3">
        <f>P14+P13</f>
        <v>1623075</v>
      </c>
      <c r="Q15" s="3">
        <f t="shared" ref="Q15:AF15" si="9">Q14+Q13</f>
        <v>1245450</v>
      </c>
      <c r="R15" s="3">
        <f t="shared" si="9"/>
        <v>1245450</v>
      </c>
      <c r="S15" s="3">
        <f t="shared" si="9"/>
        <v>1708075</v>
      </c>
      <c r="T15" s="3">
        <f t="shared" si="9"/>
        <v>1245450</v>
      </c>
      <c r="U15" s="3">
        <f t="shared" si="9"/>
        <v>1245450</v>
      </c>
      <c r="V15" s="3">
        <f t="shared" si="9"/>
        <v>1623075</v>
      </c>
      <c r="W15" s="3">
        <f t="shared" si="9"/>
        <v>1245450</v>
      </c>
      <c r="X15" s="3">
        <f t="shared" si="9"/>
        <v>1355890</v>
      </c>
      <c r="Y15" s="3">
        <f t="shared" si="9"/>
        <v>1623075</v>
      </c>
      <c r="Z15" s="3">
        <f t="shared" si="9"/>
        <v>1245450</v>
      </c>
      <c r="AA15" s="3">
        <f t="shared" si="9"/>
        <v>1245450</v>
      </c>
      <c r="AB15" s="3">
        <f t="shared" si="9"/>
        <v>1623075</v>
      </c>
      <c r="AC15" s="3">
        <f t="shared" si="9"/>
        <v>1330450</v>
      </c>
      <c r="AD15" s="3">
        <f t="shared" si="9"/>
        <v>1245450</v>
      </c>
      <c r="AE15" s="3">
        <f t="shared" si="9"/>
        <v>1623075</v>
      </c>
      <c r="AF15" s="42">
        <f t="shared" si="9"/>
        <v>1245450</v>
      </c>
      <c r="AG15" s="14">
        <f>SUM(D15:P15)</f>
        <v>18384855</v>
      </c>
      <c r="AH15" t="str">
        <f>CONCATENATE("Total costs due to intervention in ",B3," patients")</f>
        <v>Total costs due to intervention in 1000 patients</v>
      </c>
    </row>
    <row r="16" spans="1:35" x14ac:dyDescent="0.2">
      <c r="A16" t="s">
        <v>50</v>
      </c>
      <c r="B16">
        <f>0.794</f>
        <v>0.79400000000000004</v>
      </c>
      <c r="D16" s="1">
        <f>$B16*$B3*D17</f>
        <v>786.06</v>
      </c>
      <c r="E16" s="1">
        <f t="shared" ref="E16:AF16" si="10">$B16*$B3*E17</f>
        <v>768.64552438585145</v>
      </c>
      <c r="F16" s="1">
        <f t="shared" si="10"/>
        <v>749.37316455616894</v>
      </c>
      <c r="G16" s="1">
        <f t="shared" si="10"/>
        <v>729.54029582031933</v>
      </c>
      <c r="H16" s="1">
        <f t="shared" si="10"/>
        <v>708.7291025426083</v>
      </c>
      <c r="I16" s="1">
        <f t="shared" si="10"/>
        <v>686.34423088425888</v>
      </c>
      <c r="J16" s="1">
        <f t="shared" si="10"/>
        <v>663.02877523144957</v>
      </c>
      <c r="K16" s="1">
        <f t="shared" si="10"/>
        <v>637.2605336874127</v>
      </c>
      <c r="L16" s="1">
        <f t="shared" si="10"/>
        <v>609.52569864321401</v>
      </c>
      <c r="M16" s="1">
        <f t="shared" si="10"/>
        <v>579.00019683792038</v>
      </c>
      <c r="N16" s="1">
        <f t="shared" si="10"/>
        <v>546.50440409935777</v>
      </c>
      <c r="O16" s="1">
        <f t="shared" si="10"/>
        <v>511.84568671819557</v>
      </c>
      <c r="P16" s="1">
        <f t="shared" si="10"/>
        <v>474.91617191928418</v>
      </c>
      <c r="Q16" s="1">
        <f t="shared" si="10"/>
        <v>435.63105670171706</v>
      </c>
      <c r="R16" s="1">
        <f t="shared" si="10"/>
        <v>394.46985250746781</v>
      </c>
      <c r="S16" s="1">
        <f t="shared" si="10"/>
        <v>351.90576925317731</v>
      </c>
      <c r="T16" s="1">
        <f t="shared" si="10"/>
        <v>308.82214376548779</v>
      </c>
      <c r="U16" s="1">
        <f t="shared" si="10"/>
        <v>265.79826736162329</v>
      </c>
      <c r="V16" s="1">
        <f t="shared" si="10"/>
        <v>223.58290539471733</v>
      </c>
      <c r="W16" s="1">
        <f t="shared" si="10"/>
        <v>184.41111383836244</v>
      </c>
      <c r="X16" s="1">
        <f t="shared" si="10"/>
        <v>148.84472395104146</v>
      </c>
      <c r="Y16" s="1">
        <f t="shared" si="10"/>
        <v>116.69225586017714</v>
      </c>
      <c r="Z16" s="1">
        <f t="shared" si="10"/>
        <v>88.817818455535601</v>
      </c>
      <c r="AA16" s="1">
        <f t="shared" si="10"/>
        <v>65.096860317391375</v>
      </c>
      <c r="AB16" s="1">
        <f t="shared" si="10"/>
        <v>46.392683064784258</v>
      </c>
      <c r="AC16" s="1">
        <f t="shared" si="10"/>
        <v>32.238151184858708</v>
      </c>
      <c r="AD16" s="1">
        <f t="shared" si="10"/>
        <v>21.355066218992722</v>
      </c>
      <c r="AE16" s="1">
        <f t="shared" si="10"/>
        <v>13.803110208578191</v>
      </c>
      <c r="AF16" s="51">
        <f t="shared" si="10"/>
        <v>8.684991627072371</v>
      </c>
      <c r="AG16" s="14">
        <f>SUM(D16:P16)</f>
        <v>8450.7737853260423</v>
      </c>
      <c r="AH16" t="s">
        <v>47</v>
      </c>
    </row>
    <row r="17" spans="1:40" x14ac:dyDescent="0.2">
      <c r="A17" t="s">
        <v>38</v>
      </c>
      <c r="B17" s="21">
        <f>1-D17</f>
        <v>1.0000000000000009E-2</v>
      </c>
      <c r="D17" s="37">
        <f>'Life table'!C11</f>
        <v>0.99</v>
      </c>
      <c r="E17" s="37">
        <f>'Life table'!D11</f>
        <v>0.96806741106530403</v>
      </c>
      <c r="F17" s="37">
        <f>'Life table'!E11</f>
        <v>0.94379491757703904</v>
      </c>
      <c r="G17" s="37">
        <f>'Life table'!F11</f>
        <v>0.91881649347647276</v>
      </c>
      <c r="H17" s="37">
        <f>'Life table'!G11</f>
        <v>0.89260592259774341</v>
      </c>
      <c r="I17" s="37">
        <f>'Life table'!H11</f>
        <v>0.86441338902299603</v>
      </c>
      <c r="J17" s="37">
        <f>'Life table'!I11</f>
        <v>0.83504883530409268</v>
      </c>
      <c r="K17" s="37">
        <f>'Life table'!J11</f>
        <v>0.80259513058868093</v>
      </c>
      <c r="L17" s="37">
        <f>'Life table'!K11</f>
        <v>0.76766460786298996</v>
      </c>
      <c r="M17" s="37">
        <f>'Life table'!L11</f>
        <v>0.72921939148352688</v>
      </c>
      <c r="N17" s="37">
        <f>'Life table'!M11</f>
        <v>0.68829270037702495</v>
      </c>
      <c r="O17" s="37">
        <f>'Life table'!N11</f>
        <v>0.6446419228188861</v>
      </c>
      <c r="P17" s="37">
        <f>'Life table'!O11</f>
        <v>0.59813119889078614</v>
      </c>
      <c r="Q17" s="37">
        <f>'Life table'!P11</f>
        <v>0.548653723805689</v>
      </c>
      <c r="R17" s="37">
        <f>'Life table'!Q11</f>
        <v>0.49681341625625669</v>
      </c>
      <c r="S17" s="37">
        <f>'Life table'!R11</f>
        <v>0.44320625850526113</v>
      </c>
      <c r="T17" s="37">
        <f>'Life table'!S11</f>
        <v>0.38894476544771761</v>
      </c>
      <c r="U17" s="37">
        <f>'Life table'!T11</f>
        <v>0.33475852312547016</v>
      </c>
      <c r="V17" s="37">
        <f>'Life table'!U11</f>
        <v>0.28159056095052559</v>
      </c>
      <c r="W17" s="37">
        <f>'Life table'!V11</f>
        <v>0.23225581087954966</v>
      </c>
      <c r="X17" s="37">
        <f>'Life table'!W11</f>
        <v>0.18746186895597161</v>
      </c>
      <c r="Y17" s="37">
        <f>'Life table'!X11</f>
        <v>0.14696757665009716</v>
      </c>
      <c r="Z17" s="37">
        <f>'Life table'!Y11</f>
        <v>0.11186123231175768</v>
      </c>
      <c r="AA17" s="37">
        <f>'Life table'!Z11</f>
        <v>8.1985970173036993E-2</v>
      </c>
      <c r="AB17" s="37">
        <f>'Life table'!AA11</f>
        <v>5.8429071870005359E-2</v>
      </c>
      <c r="AC17" s="37">
        <f>'Life table'!AB11</f>
        <v>4.060220552249208E-2</v>
      </c>
      <c r="AD17" s="37">
        <f>'Life table'!AC11</f>
        <v>2.6895549394197384E-2</v>
      </c>
      <c r="AE17" s="37">
        <f>'Life table'!AD11</f>
        <v>1.7384269784103516E-2</v>
      </c>
      <c r="AF17" s="37">
        <f>'Life table'!AE11</f>
        <v>1.0938276608403491E-2</v>
      </c>
      <c r="AG17" s="14"/>
    </row>
    <row r="18" spans="1:40" x14ac:dyDescent="0.2">
      <c r="A18" t="s">
        <v>39</v>
      </c>
      <c r="B18">
        <f>B16 - 0.031</f>
        <v>0.76300000000000001</v>
      </c>
      <c r="C18">
        <f>B18-B16</f>
        <v>-3.1000000000000028E-2</v>
      </c>
      <c r="D18" s="1">
        <f>$B18*$B3*D19</f>
        <v>722.56099999999992</v>
      </c>
      <c r="E18" s="1">
        <f>$B18*$B3*E19</f>
        <v>699.69284214539277</v>
      </c>
      <c r="F18" s="1">
        <f t="shared" ref="F18:AE18" si="11">$B18*$B3*F19</f>
        <v>674.630700278831</v>
      </c>
      <c r="G18" s="1">
        <f t="shared" si="11"/>
        <v>649.12393055134464</v>
      </c>
      <c r="H18" s="1">
        <f t="shared" si="11"/>
        <v>622.67078766653754</v>
      </c>
      <c r="I18" s="1">
        <f t="shared" si="11"/>
        <v>594.57541522488918</v>
      </c>
      <c r="J18" s="1">
        <f t="shared" si="11"/>
        <v>565.72109631083993</v>
      </c>
      <c r="K18" s="1">
        <f t="shared" si="11"/>
        <v>534.31190606823725</v>
      </c>
      <c r="L18" s="1">
        <f t="shared" si="11"/>
        <v>501.09146640373029</v>
      </c>
      <c r="M18" s="1">
        <f t="shared" si="11"/>
        <v>465.24141705652488</v>
      </c>
      <c r="N18" s="1">
        <f t="shared" si="11"/>
        <v>427.93970592306795</v>
      </c>
      <c r="O18" s="1">
        <f t="shared" si="11"/>
        <v>389.16903072026764</v>
      </c>
      <c r="P18" s="1">
        <f t="shared" si="11"/>
        <v>349.05698732182515</v>
      </c>
      <c r="Q18" s="1">
        <f t="shared" si="11"/>
        <v>307.80837252789428</v>
      </c>
      <c r="R18" s="1">
        <f t="shared" si="11"/>
        <v>266.26022865244391</v>
      </c>
      <c r="S18" s="1">
        <f t="shared" si="11"/>
        <v>225.21735819287298</v>
      </c>
      <c r="T18" s="1">
        <f t="shared" si="11"/>
        <v>185.82702312715804</v>
      </c>
      <c r="U18" s="1">
        <f t="shared" si="11"/>
        <v>148.84318891835522</v>
      </c>
      <c r="V18" s="1">
        <f t="shared" si="11"/>
        <v>115.07177079487093</v>
      </c>
      <c r="W18" s="1">
        <f t="shared" si="11"/>
        <v>86.270901530613074</v>
      </c>
      <c r="X18" s="1">
        <f t="shared" si="11"/>
        <v>62.50145931685919</v>
      </c>
      <c r="Y18" s="1">
        <f t="shared" si="11"/>
        <v>43.214090353954816</v>
      </c>
      <c r="Z18" s="1">
        <f t="shared" si="11"/>
        <v>28.467506974197697</v>
      </c>
      <c r="AA18" s="1">
        <f t="shared" si="11"/>
        <v>17.606164171999694</v>
      </c>
      <c r="AB18" s="1">
        <f t="shared" si="11"/>
        <v>10.379376849539439</v>
      </c>
      <c r="AC18" s="1">
        <f t="shared" si="11"/>
        <v>5.8554115908242741</v>
      </c>
      <c r="AD18" s="1">
        <f t="shared" si="11"/>
        <v>3.0315638243490763</v>
      </c>
      <c r="AE18" s="1">
        <f t="shared" si="11"/>
        <v>1.5000278406377234</v>
      </c>
      <c r="AF18" s="51"/>
      <c r="AG18" s="14">
        <f>SUM(D18:P18)</f>
        <v>7195.7862856714892</v>
      </c>
      <c r="AH18" t="s">
        <v>48</v>
      </c>
    </row>
    <row r="19" spans="1:40" x14ac:dyDescent="0.2">
      <c r="A19" t="s">
        <v>40</v>
      </c>
      <c r="B19" s="21">
        <f>1-D19</f>
        <v>5.3000000000000047E-2</v>
      </c>
      <c r="D19" s="9">
        <f>'Life table'!C24</f>
        <v>0.94699999999999995</v>
      </c>
      <c r="E19" s="9">
        <f>'Life table'!D24</f>
        <v>0.91702862666499707</v>
      </c>
      <c r="F19" s="9">
        <f>'Life table'!E24</f>
        <v>0.88418178280318604</v>
      </c>
      <c r="G19" s="9">
        <f>'Life table'!F24</f>
        <v>0.85075220255746342</v>
      </c>
      <c r="H19" s="9">
        <f>'Life table'!G24</f>
        <v>0.81608229051970838</v>
      </c>
      <c r="I19" s="9">
        <f>'Life table'!H24</f>
        <v>0.77926004616630296</v>
      </c>
      <c r="J19" s="9">
        <f>'Life table'!I24</f>
        <v>0.74144311443098287</v>
      </c>
      <c r="K19" s="9">
        <f>'Life table'!J24</f>
        <v>0.70027772748130701</v>
      </c>
      <c r="L19" s="9">
        <f>'Life table'!K24</f>
        <v>0.6567384880782835</v>
      </c>
      <c r="M19" s="9">
        <f>'Life table'!L24</f>
        <v>0.60975284017893172</v>
      </c>
      <c r="N19" s="9">
        <f>'Life table'!M24</f>
        <v>0.56086462113115065</v>
      </c>
      <c r="O19" s="9">
        <f>'Life table'!N24</f>
        <v>0.51005115428606507</v>
      </c>
      <c r="P19" s="9">
        <f>'Life table'!O24</f>
        <v>0.45747966883594382</v>
      </c>
      <c r="Q19" s="9">
        <f>'Life table'!P24</f>
        <v>0.40341857474167009</v>
      </c>
      <c r="R19" s="9">
        <f>'Life table'!Q24</f>
        <v>0.34896491304383215</v>
      </c>
      <c r="S19" s="9">
        <f>'Life table'!R24</f>
        <v>0.29517347076392264</v>
      </c>
      <c r="T19" s="9">
        <f>'Life table'!S24</f>
        <v>0.24354786779444043</v>
      </c>
      <c r="U19" s="9">
        <f>'Life table'!T24</f>
        <v>0.19507626332680894</v>
      </c>
      <c r="V19" s="9">
        <f>'Life table'!U24</f>
        <v>0.15081490274557133</v>
      </c>
      <c r="W19" s="9">
        <f>'Life table'!V24</f>
        <v>0.11306802297590179</v>
      </c>
      <c r="X19" s="9">
        <f>'Life table'!W24</f>
        <v>8.191541194870143E-2</v>
      </c>
      <c r="Y19" s="9">
        <f>'Life table'!X24</f>
        <v>5.6637077790242227E-2</v>
      </c>
      <c r="Z19" s="9">
        <f>'Life table'!Y24</f>
        <v>3.7309969822015329E-2</v>
      </c>
      <c r="AA19" s="9">
        <f>'Life table'!Z24</f>
        <v>2.307492027785019E-2</v>
      </c>
      <c r="AB19" s="9">
        <f>'Life table'!AA24</f>
        <v>1.3603377260208964E-2</v>
      </c>
      <c r="AC19" s="9">
        <f>'Life table'!AB24</f>
        <v>7.6741960561261787E-3</v>
      </c>
      <c r="AD19" s="9">
        <f>'Life table'!AC24</f>
        <v>3.9732160214273607E-3</v>
      </c>
      <c r="AE19" s="9">
        <f>'Life table'!AD24</f>
        <v>1.9659604726575668E-3</v>
      </c>
      <c r="AF19" s="9">
        <f>'Life table'!AE24</f>
        <v>9.2457832104018999E-4</v>
      </c>
      <c r="AG19" s="16"/>
      <c r="AJ19" s="9"/>
      <c r="AK19" s="9"/>
      <c r="AL19" s="9"/>
      <c r="AM19" s="9"/>
      <c r="AN19" s="9"/>
    </row>
    <row r="20" spans="1:40" x14ac:dyDescent="0.2">
      <c r="A20" t="s">
        <v>51</v>
      </c>
      <c r="B20" s="22">
        <f>B16*D17-B18*D19</f>
        <v>6.3498999999999972E-2</v>
      </c>
      <c r="D20" s="20">
        <f t="shared" ref="D20:AG20" si="12">D16-D18</f>
        <v>63.499000000000024</v>
      </c>
      <c r="E20" s="20">
        <f t="shared" si="12"/>
        <v>68.952682240458671</v>
      </c>
      <c r="F20" s="20">
        <f t="shared" si="12"/>
        <v>74.742464277337945</v>
      </c>
      <c r="G20" s="20">
        <f t="shared" si="12"/>
        <v>80.416365268974687</v>
      </c>
      <c r="H20" s="20">
        <f t="shared" si="12"/>
        <v>86.058314876070767</v>
      </c>
      <c r="I20" s="20">
        <f t="shared" si="12"/>
        <v>91.768815659369693</v>
      </c>
      <c r="J20" s="20">
        <f t="shared" si="12"/>
        <v>97.307678920609646</v>
      </c>
      <c r="K20" s="20">
        <f t="shared" si="12"/>
        <v>102.94862761917545</v>
      </c>
      <c r="L20" s="20">
        <f t="shared" si="12"/>
        <v>108.43423223948372</v>
      </c>
      <c r="M20" s="20">
        <f t="shared" si="12"/>
        <v>113.7587797813955</v>
      </c>
      <c r="N20" s="20">
        <f t="shared" si="12"/>
        <v>118.56469817628982</v>
      </c>
      <c r="O20" s="20">
        <f t="shared" si="12"/>
        <v>122.67665599792792</v>
      </c>
      <c r="P20" s="20">
        <f t="shared" si="12"/>
        <v>125.85918459745903</v>
      </c>
      <c r="Q20" s="1">
        <f t="shared" si="12"/>
        <v>127.82268417382278</v>
      </c>
      <c r="R20" s="1">
        <f t="shared" si="12"/>
        <v>128.20962385502389</v>
      </c>
      <c r="S20" s="1">
        <f t="shared" si="12"/>
        <v>126.68841106030433</v>
      </c>
      <c r="T20" s="1">
        <f t="shared" si="12"/>
        <v>122.99512063832975</v>
      </c>
      <c r="U20" s="1">
        <f t="shared" si="12"/>
        <v>116.95507844326806</v>
      </c>
      <c r="V20" s="1">
        <f t="shared" si="12"/>
        <v>108.5111345998464</v>
      </c>
      <c r="W20" s="1">
        <f t="shared" si="12"/>
        <v>98.140212307749366</v>
      </c>
      <c r="X20" s="1">
        <f t="shared" si="12"/>
        <v>86.343264634182276</v>
      </c>
      <c r="Y20" s="1">
        <f t="shared" si="12"/>
        <v>73.478165506222325</v>
      </c>
      <c r="Z20" s="1">
        <f t="shared" si="12"/>
        <v>60.350311481337904</v>
      </c>
      <c r="AA20" s="1">
        <f t="shared" si="12"/>
        <v>47.490696145391681</v>
      </c>
      <c r="AB20" s="1">
        <f t="shared" si="12"/>
        <v>36.013306215244818</v>
      </c>
      <c r="AC20" s="1">
        <f t="shared" si="12"/>
        <v>26.382739594034433</v>
      </c>
      <c r="AD20" s="1">
        <f t="shared" si="12"/>
        <v>18.323502394643647</v>
      </c>
      <c r="AE20" s="1">
        <f t="shared" si="12"/>
        <v>12.303082367940467</v>
      </c>
      <c r="AF20" s="51">
        <f t="shared" si="12"/>
        <v>8.684991627072371</v>
      </c>
      <c r="AG20" s="14">
        <f t="shared" si="12"/>
        <v>1254.9874996545532</v>
      </c>
      <c r="AH20" s="37" t="str">
        <f>CONCATENATE("Difference in QALYs between intervention and control group summed over ",P3," years")</f>
        <v>Difference in QALYs between intervention and control group summed over 13 years</v>
      </c>
      <c r="AI20" s="3"/>
      <c r="AJ20" s="9"/>
      <c r="AK20" s="9"/>
      <c r="AL20" s="9"/>
      <c r="AM20" s="9"/>
      <c r="AN20" s="9"/>
    </row>
    <row r="21" spans="1:40" x14ac:dyDescent="0.2">
      <c r="A21" t="s">
        <v>41</v>
      </c>
      <c r="C21" s="9"/>
      <c r="D21" s="9">
        <f t="shared" ref="D21:P21" si="13">D17-D19</f>
        <v>4.3000000000000038E-2</v>
      </c>
      <c r="E21" s="9">
        <f t="shared" si="13"/>
        <v>5.1038784400306958E-2</v>
      </c>
      <c r="F21" s="9">
        <f t="shared" si="13"/>
        <v>5.9613134773852994E-2</v>
      </c>
      <c r="G21" s="9">
        <f t="shared" si="13"/>
        <v>6.806429091900934E-2</v>
      </c>
      <c r="H21" s="9">
        <f t="shared" si="13"/>
        <v>7.6523632078035031E-2</v>
      </c>
      <c r="I21" s="9">
        <f t="shared" si="13"/>
        <v>8.5153342856693071E-2</v>
      </c>
      <c r="J21" s="9">
        <f t="shared" si="13"/>
        <v>9.360572087310981E-2</v>
      </c>
      <c r="K21" s="9">
        <f t="shared" si="13"/>
        <v>0.10231740310737392</v>
      </c>
      <c r="L21" s="9">
        <f t="shared" si="13"/>
        <v>0.11092611978470646</v>
      </c>
      <c r="M21" s="9">
        <f t="shared" si="13"/>
        <v>0.11946655130459516</v>
      </c>
      <c r="N21" s="9">
        <f t="shared" si="13"/>
        <v>0.12742807924587429</v>
      </c>
      <c r="O21" s="9">
        <f t="shared" si="13"/>
        <v>0.13459076853282104</v>
      </c>
      <c r="P21" s="9">
        <f t="shared" si="13"/>
        <v>0.14065153005484232</v>
      </c>
      <c r="Q21" s="9">
        <f t="shared" ref="Q21:V21" si="14">P21</f>
        <v>0.14065153005484232</v>
      </c>
      <c r="R21" s="9">
        <f t="shared" si="14"/>
        <v>0.14065153005484232</v>
      </c>
      <c r="S21" s="9">
        <f t="shared" si="14"/>
        <v>0.14065153005484232</v>
      </c>
      <c r="T21" s="9">
        <f t="shared" si="14"/>
        <v>0.14065153005484232</v>
      </c>
      <c r="U21" s="9">
        <f t="shared" si="14"/>
        <v>0.14065153005484232</v>
      </c>
      <c r="V21" s="9">
        <f t="shared" si="14"/>
        <v>0.14065153005484232</v>
      </c>
      <c r="W21" s="9">
        <v>0</v>
      </c>
      <c r="X21" s="9">
        <f t="shared" ref="X21:AF21" si="15">W21</f>
        <v>0</v>
      </c>
      <c r="Y21" s="9">
        <f t="shared" si="15"/>
        <v>0</v>
      </c>
      <c r="Z21" s="9">
        <f t="shared" si="15"/>
        <v>0</v>
      </c>
      <c r="AA21" s="9">
        <f t="shared" si="15"/>
        <v>0</v>
      </c>
      <c r="AB21" s="9">
        <f t="shared" si="15"/>
        <v>0</v>
      </c>
      <c r="AC21" s="9">
        <f t="shared" si="15"/>
        <v>0</v>
      </c>
      <c r="AD21" s="9">
        <f t="shared" si="15"/>
        <v>0</v>
      </c>
      <c r="AE21" s="9">
        <f t="shared" si="15"/>
        <v>0</v>
      </c>
      <c r="AF21" s="53">
        <f t="shared" si="15"/>
        <v>0</v>
      </c>
      <c r="AG21" s="14"/>
      <c r="AH21" s="40">
        <f>AG15/(AG20)</f>
        <v>14649.432767306926</v>
      </c>
      <c r="AI21" s="38" t="str">
        <f>CONCATENATE("Costs per QALY per year averaged over ",P3," years")</f>
        <v>Costs per QALY per year averaged over 13 years</v>
      </c>
      <c r="AJ21" s="38"/>
      <c r="AK21" s="38"/>
      <c r="AL21" s="38"/>
    </row>
    <row r="22" spans="1:40" x14ac:dyDescent="0.2">
      <c r="A22" t="s">
        <v>44</v>
      </c>
      <c r="C22" s="18"/>
      <c r="D22" s="4">
        <f t="shared" ref="D22:P22" si="16">D26*D21</f>
        <v>43.000000000000036</v>
      </c>
      <c r="E22" s="4">
        <f t="shared" si="16"/>
        <v>50.528396556303889</v>
      </c>
      <c r="F22" s="4">
        <f t="shared" si="16"/>
        <v>57.709533046010911</v>
      </c>
      <c r="G22" s="4">
        <f t="shared" si="16"/>
        <v>64.238731837846032</v>
      </c>
      <c r="H22" s="4">
        <f t="shared" si="16"/>
        <v>70.311175294023869</v>
      </c>
      <c r="I22" s="4">
        <f t="shared" si="16"/>
        <v>76.008378162880476</v>
      </c>
      <c r="J22" s="4">
        <f t="shared" si="16"/>
        <v>80.914038411865448</v>
      </c>
      <c r="K22" s="4">
        <f t="shared" si="16"/>
        <v>85.440028296151937</v>
      </c>
      <c r="L22" s="4">
        <f t="shared" si="16"/>
        <v>89.028763594302148</v>
      </c>
      <c r="M22" s="4">
        <f t="shared" si="16"/>
        <v>91.710243259985816</v>
      </c>
      <c r="N22" s="4">
        <f t="shared" si="16"/>
        <v>92.923026405591102</v>
      </c>
      <c r="O22" s="4">
        <f t="shared" si="16"/>
        <v>92.637843519274512</v>
      </c>
      <c r="P22" s="4">
        <f t="shared" si="16"/>
        <v>90.669872781971904</v>
      </c>
      <c r="Q22" s="4">
        <f t="shared" ref="Q22:AF22" si="17">Q26*Q21</f>
        <v>84.128068297526269</v>
      </c>
      <c r="R22" s="4">
        <f t="shared" si="17"/>
        <v>77.168985723557014</v>
      </c>
      <c r="S22" s="4">
        <f t="shared" si="17"/>
        <v>69.877567148215775</v>
      </c>
      <c r="T22" s="4">
        <f t="shared" si="17"/>
        <v>62.337638388646951</v>
      </c>
      <c r="U22" s="4">
        <f t="shared" si="17"/>
        <v>54.705676367043246</v>
      </c>
      <c r="V22" s="4">
        <f t="shared" si="17"/>
        <v>47.084298476496699</v>
      </c>
      <c r="W22" s="4">
        <f t="shared" si="17"/>
        <v>0</v>
      </c>
      <c r="X22" s="4">
        <f t="shared" si="17"/>
        <v>0</v>
      </c>
      <c r="Y22" s="4">
        <f t="shared" si="17"/>
        <v>0</v>
      </c>
      <c r="Z22" s="4">
        <f t="shared" si="17"/>
        <v>0</v>
      </c>
      <c r="AA22" s="4">
        <f t="shared" si="17"/>
        <v>0</v>
      </c>
      <c r="AB22" s="4">
        <f t="shared" si="17"/>
        <v>0</v>
      </c>
      <c r="AC22" s="4">
        <f t="shared" si="17"/>
        <v>0</v>
      </c>
      <c r="AD22" s="4">
        <f t="shared" si="17"/>
        <v>0</v>
      </c>
      <c r="AE22" s="4">
        <f t="shared" si="17"/>
        <v>0</v>
      </c>
      <c r="AF22" s="54">
        <f t="shared" si="17"/>
        <v>0</v>
      </c>
      <c r="AG22" s="17"/>
    </row>
    <row r="23" spans="1:40" x14ac:dyDescent="0.2">
      <c r="A23" t="s">
        <v>53</v>
      </c>
      <c r="D23" s="3">
        <f t="shared" ref="D23:P23" si="18">D15/D20</f>
        <v>27299.878738247837</v>
      </c>
      <c r="E23" s="3">
        <f t="shared" si="18"/>
        <v>18062.386545845202</v>
      </c>
      <c r="F23" s="3">
        <f t="shared" si="18"/>
        <v>16663.218319624266</v>
      </c>
      <c r="G23" s="3">
        <f t="shared" si="18"/>
        <v>20183.3917085307</v>
      </c>
      <c r="H23" s="3">
        <f t="shared" si="18"/>
        <v>14472.163460248137</v>
      </c>
      <c r="I23" s="3">
        <f t="shared" si="18"/>
        <v>14497.844288831242</v>
      </c>
      <c r="J23" s="3">
        <f t="shared" si="18"/>
        <v>16679.824429110238</v>
      </c>
      <c r="K23" s="3">
        <f t="shared" si="18"/>
        <v>12097.781474145844</v>
      </c>
      <c r="L23" s="3">
        <f t="shared" si="18"/>
        <v>11485.763990557396</v>
      </c>
      <c r="M23" s="3">
        <f t="shared" si="18"/>
        <v>14267.689958691375</v>
      </c>
      <c r="N23" s="3">
        <f t="shared" si="18"/>
        <v>11435.865994311167</v>
      </c>
      <c r="O23" s="3">
        <f t="shared" si="18"/>
        <v>10152.298249970527</v>
      </c>
      <c r="P23" s="3">
        <f t="shared" si="18"/>
        <v>12895.959918945544</v>
      </c>
      <c r="Q23" s="3">
        <f t="shared" ref="Q23:AF23" si="19">Q15/Q20</f>
        <v>9743.5757044997154</v>
      </c>
      <c r="R23" s="3">
        <f t="shared" si="19"/>
        <v>9714.1693622650546</v>
      </c>
      <c r="S23" s="3">
        <f t="shared" si="19"/>
        <v>13482.488143188943</v>
      </c>
      <c r="T23" s="3">
        <f t="shared" si="19"/>
        <v>10126.011450993061</v>
      </c>
      <c r="U23" s="3">
        <f t="shared" si="19"/>
        <v>10648.960409223582</v>
      </c>
      <c r="V23" s="3">
        <f t="shared" si="19"/>
        <v>14957.681587105048</v>
      </c>
      <c r="W23" s="3">
        <f t="shared" si="19"/>
        <v>12690.51666705694</v>
      </c>
      <c r="X23" s="3">
        <f t="shared" si="19"/>
        <v>15703.483134956878</v>
      </c>
      <c r="Y23" s="3">
        <f t="shared" si="19"/>
        <v>22089.215058894657</v>
      </c>
      <c r="Z23" s="3">
        <f t="shared" si="19"/>
        <v>20637.010305823027</v>
      </c>
      <c r="AA23" s="3">
        <f t="shared" si="19"/>
        <v>26225.136733879059</v>
      </c>
      <c r="AB23" s="3">
        <f t="shared" si="19"/>
        <v>45068.758483300124</v>
      </c>
      <c r="AC23" s="3">
        <f t="shared" si="19"/>
        <v>50428.803849500015</v>
      </c>
      <c r="AD23" s="3">
        <f t="shared" si="19"/>
        <v>67970.084167100707</v>
      </c>
      <c r="AE23" s="3">
        <f t="shared" si="19"/>
        <v>131924.25698371572</v>
      </c>
      <c r="AF23" s="42">
        <f t="shared" si="19"/>
        <v>143402.55621177028</v>
      </c>
      <c r="AG23" s="17"/>
    </row>
    <row r="24" spans="1:40" x14ac:dyDescent="0.2">
      <c r="A24" t="s">
        <v>54</v>
      </c>
      <c r="D24" s="3">
        <f>SUM($D15:D15)/SUM($D20:D20)</f>
        <v>27299.878738247837</v>
      </c>
      <c r="E24" s="3">
        <f>SUM($D15:E15)/SUM($D20:E20)</f>
        <v>22490.956321655878</v>
      </c>
      <c r="F24" s="3">
        <f>SUM($D15:F15)/SUM($D20:F20)</f>
        <v>20388.679270131553</v>
      </c>
      <c r="G24" s="3">
        <f>SUM($D15:G15)/SUM($D20:G20)</f>
        <v>20331.280535167687</v>
      </c>
      <c r="H24" s="3">
        <f>SUM($D15:H15)/SUM($D20:H20)</f>
        <v>18981.888490259033</v>
      </c>
      <c r="I24" s="3">
        <f>SUM($D15:I15)/SUM($D20:I20)</f>
        <v>18097.784180009832</v>
      </c>
      <c r="J24" s="3">
        <f>SUM($D15:J15)/SUM($D20:J20)</f>
        <v>17852.596229165283</v>
      </c>
      <c r="K24" s="3">
        <f>SUM($D15:K15)/SUM($D20:K20)</f>
        <v>16962.622267039555</v>
      </c>
      <c r="L24" s="3">
        <f>SUM($D15:L15)/SUM($D20:L20)</f>
        <v>16195.463885788284</v>
      </c>
      <c r="M24" s="3">
        <f>SUM($D15:M15)/SUM($D20:M20)</f>
        <v>15948.471622918614</v>
      </c>
      <c r="N24" s="3">
        <f>SUM($D15:N15)/SUM($D20:N20)</f>
        <v>15416.865639135329</v>
      </c>
      <c r="O24" s="3">
        <f>SUM($D15:O15)/SUM($D20:O20)</f>
        <v>14844.885011277436</v>
      </c>
      <c r="P24" s="39">
        <f>SUM($D15:P15)/SUM($D20:P20)</f>
        <v>14649.432767306927</v>
      </c>
      <c r="Q24" s="3">
        <f>SUM($D15:Q15)/SUM($D20:Q20)</f>
        <v>14195.950557474611</v>
      </c>
      <c r="R24" s="3">
        <f>SUM($D15:R15)/SUM($D20:R20)</f>
        <v>13815.672629735669</v>
      </c>
      <c r="S24" s="3">
        <f>SUM($D15:S15)/SUM($D20:S20)</f>
        <v>13789.898433387722</v>
      </c>
      <c r="T24" s="3">
        <f>SUM($D15:T15)/SUM($D20:T20)</f>
        <v>13533.955134295098</v>
      </c>
      <c r="U24" s="3">
        <f>SUM($D15:U15)/SUM($D20:U20)</f>
        <v>13354.255365063404</v>
      </c>
      <c r="V24" s="3">
        <f>SUM($D15:V15)/SUM($D20:V20)</f>
        <v>13441.855941956972</v>
      </c>
      <c r="W24" s="3">
        <f>SUM($D15:W15)/SUM($D20:W20)</f>
        <v>13406.478956634788</v>
      </c>
      <c r="X24" s="3">
        <f>SUM($D15:X15)/SUM($D20:X20)</f>
        <v>13497.848160718278</v>
      </c>
      <c r="Y24" s="3">
        <f>SUM($D15:Y15)/SUM($D20:Y20)</f>
        <v>13779.149842327193</v>
      </c>
      <c r="Z24" s="3">
        <f>SUM($D15:Z15)/SUM($D20:Z20)</f>
        <v>13958.745128262994</v>
      </c>
      <c r="AA24" s="3">
        <f>SUM($D15:AA15)/SUM($D20:AA20)</f>
        <v>14206.426404395204</v>
      </c>
      <c r="AB24" s="3">
        <f>SUM($D15:AB15)/SUM($D20:AB20)</f>
        <v>14671.862484981863</v>
      </c>
      <c r="AC24" s="3">
        <f>SUM($D15:AC15)/SUM($D20:AC20)</f>
        <v>15062.592471329159</v>
      </c>
      <c r="AD24" s="3">
        <f>SUM($D15:AD15)/SUM($D20:AD20)</f>
        <v>15461.101879889256</v>
      </c>
      <c r="AE24" s="3">
        <f>SUM($D15:AE15)/SUM($D20:AE20)</f>
        <v>16047.138206302412</v>
      </c>
      <c r="AF24" s="42">
        <f>SUM($D15:AF15)/SUM($D20:AF20)</f>
        <v>16497.922668034491</v>
      </c>
      <c r="AG24" s="17"/>
    </row>
    <row r="25" spans="1:40" x14ac:dyDescent="0.2"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53"/>
      <c r="AG25" s="14"/>
    </row>
    <row r="26" spans="1:40" x14ac:dyDescent="0.2">
      <c r="A26" t="s">
        <v>57</v>
      </c>
      <c r="D26" s="1">
        <f>$B3</f>
        <v>1000</v>
      </c>
      <c r="E26" s="1">
        <f>$B3*D17</f>
        <v>990</v>
      </c>
      <c r="F26" s="1">
        <f t="shared" ref="F26:AF26" si="20">$B3*E17</f>
        <v>968.06741106530399</v>
      </c>
      <c r="G26" s="1">
        <f t="shared" si="20"/>
        <v>943.79491757703909</v>
      </c>
      <c r="H26" s="1">
        <f t="shared" si="20"/>
        <v>918.81649347647271</v>
      </c>
      <c r="I26" s="1">
        <f t="shared" si="20"/>
        <v>892.60592259774342</v>
      </c>
      <c r="J26" s="1">
        <f t="shared" si="20"/>
        <v>864.41338902299606</v>
      </c>
      <c r="K26" s="1">
        <f t="shared" si="20"/>
        <v>835.04883530409268</v>
      </c>
      <c r="L26" s="1">
        <f t="shared" si="20"/>
        <v>802.59513058868095</v>
      </c>
      <c r="M26" s="1">
        <f t="shared" si="20"/>
        <v>767.66460786299001</v>
      </c>
      <c r="N26" s="1">
        <f t="shared" si="20"/>
        <v>729.21939148352692</v>
      </c>
      <c r="O26" s="1">
        <f t="shared" si="20"/>
        <v>688.29270037702497</v>
      </c>
      <c r="P26" s="1">
        <f t="shared" si="20"/>
        <v>644.64192281888609</v>
      </c>
      <c r="Q26" s="1">
        <f t="shared" si="20"/>
        <v>598.1311988907861</v>
      </c>
      <c r="R26" s="1">
        <f t="shared" si="20"/>
        <v>548.65372380568897</v>
      </c>
      <c r="S26" s="1">
        <f t="shared" si="20"/>
        <v>496.81341625625669</v>
      </c>
      <c r="T26" s="1">
        <f t="shared" si="20"/>
        <v>443.20625850526113</v>
      </c>
      <c r="U26" s="1">
        <f t="shared" si="20"/>
        <v>388.9447654477176</v>
      </c>
      <c r="V26" s="1">
        <f t="shared" si="20"/>
        <v>334.75852312547016</v>
      </c>
      <c r="W26" s="1">
        <f t="shared" si="20"/>
        <v>281.59056095052557</v>
      </c>
      <c r="X26" s="1">
        <f t="shared" si="20"/>
        <v>232.25581087954967</v>
      </c>
      <c r="Y26" s="1">
        <f t="shared" si="20"/>
        <v>187.46186895597162</v>
      </c>
      <c r="Z26" s="1">
        <f t="shared" si="20"/>
        <v>146.96757665009716</v>
      </c>
      <c r="AA26" s="1">
        <f t="shared" si="20"/>
        <v>111.86123231175768</v>
      </c>
      <c r="AB26" s="1">
        <f t="shared" si="20"/>
        <v>81.985970173036989</v>
      </c>
      <c r="AC26" s="1">
        <f t="shared" si="20"/>
        <v>58.429071870005359</v>
      </c>
      <c r="AD26" s="1">
        <f t="shared" si="20"/>
        <v>40.602205522492078</v>
      </c>
      <c r="AE26" s="1">
        <f t="shared" si="20"/>
        <v>26.895549394197385</v>
      </c>
      <c r="AF26" s="51">
        <f t="shared" si="20"/>
        <v>17.384269784103516</v>
      </c>
      <c r="AG26" s="14"/>
    </row>
    <row r="27" spans="1:40" x14ac:dyDescent="0.2">
      <c r="A27" t="s">
        <v>49</v>
      </c>
      <c r="B27" s="2">
        <f>'Main parameters'!B20</f>
        <v>0.03</v>
      </c>
      <c r="C27" s="2"/>
      <c r="D27" s="22">
        <f>(1+$B27)^(D3-1)</f>
        <v>1</v>
      </c>
      <c r="E27" s="22">
        <f>(1+$B27)^(E3-1)</f>
        <v>1.03</v>
      </c>
      <c r="F27" s="22">
        <f t="shared" ref="F27:AF27" si="21">(1+$B27)^(F3-1)</f>
        <v>1.0609</v>
      </c>
      <c r="G27" s="22">
        <f t="shared" si="21"/>
        <v>1.092727</v>
      </c>
      <c r="H27" s="22">
        <f t="shared" si="21"/>
        <v>1.1255088099999999</v>
      </c>
      <c r="I27" s="22">
        <f t="shared" si="21"/>
        <v>1.1592740742999998</v>
      </c>
      <c r="J27" s="22">
        <f t="shared" si="21"/>
        <v>1.1940522965289999</v>
      </c>
      <c r="K27" s="22">
        <f t="shared" si="21"/>
        <v>1.22987386542487</v>
      </c>
      <c r="L27" s="22">
        <f t="shared" si="21"/>
        <v>1.2667700813876159</v>
      </c>
      <c r="M27" s="22">
        <f t="shared" si="21"/>
        <v>1.3047731838292445</v>
      </c>
      <c r="N27" s="22">
        <f t="shared" si="21"/>
        <v>1.3439163793441218</v>
      </c>
      <c r="O27" s="22">
        <f t="shared" si="21"/>
        <v>1.3842338707244455</v>
      </c>
      <c r="P27" s="22">
        <f t="shared" si="21"/>
        <v>1.4257608868461786</v>
      </c>
      <c r="Q27" s="22">
        <f t="shared" si="21"/>
        <v>1.4685337134515639</v>
      </c>
      <c r="R27" s="22">
        <f t="shared" si="21"/>
        <v>1.512589724855111</v>
      </c>
      <c r="S27" s="22">
        <f t="shared" si="21"/>
        <v>1.5579674166007644</v>
      </c>
      <c r="T27" s="22">
        <f t="shared" si="21"/>
        <v>1.6047064390987871</v>
      </c>
      <c r="U27" s="22">
        <f t="shared" si="21"/>
        <v>1.6528476322717507</v>
      </c>
      <c r="V27" s="22">
        <f t="shared" si="21"/>
        <v>1.7024330612399032</v>
      </c>
      <c r="W27" s="22">
        <f t="shared" si="21"/>
        <v>1.7535060530771003</v>
      </c>
      <c r="X27" s="22">
        <f t="shared" si="21"/>
        <v>1.8061112346694133</v>
      </c>
      <c r="Y27" s="22">
        <f t="shared" si="21"/>
        <v>1.8602945717094954</v>
      </c>
      <c r="Z27" s="22">
        <f t="shared" si="21"/>
        <v>1.9161034088607805</v>
      </c>
      <c r="AA27" s="22">
        <f t="shared" si="21"/>
        <v>1.973586511126604</v>
      </c>
      <c r="AB27" s="22">
        <f t="shared" si="21"/>
        <v>2.0327941064604018</v>
      </c>
      <c r="AC27" s="22">
        <f t="shared" si="21"/>
        <v>2.0937779296542138</v>
      </c>
      <c r="AD27" s="22">
        <f t="shared" si="21"/>
        <v>2.1565912675438406</v>
      </c>
      <c r="AE27" s="22">
        <f t="shared" si="21"/>
        <v>2.2212890055701555</v>
      </c>
      <c r="AF27" s="55">
        <f t="shared" si="21"/>
        <v>2.2879276757372602</v>
      </c>
      <c r="AG27" s="12"/>
    </row>
    <row r="28" spans="1:40" x14ac:dyDescent="0.2">
      <c r="A28" t="s">
        <v>52</v>
      </c>
      <c r="D28" s="3">
        <f t="shared" ref="D28:O28" si="22">D7+D14+(D4+D12)/D27</f>
        <v>1733515</v>
      </c>
      <c r="E28" s="3">
        <f t="shared" si="22"/>
        <v>1225061.6504854369</v>
      </c>
      <c r="F28" s="3">
        <f t="shared" si="22"/>
        <v>1205267.1363936281</v>
      </c>
      <c r="G28" s="3">
        <f t="shared" si="22"/>
        <v>1531629.5306604486</v>
      </c>
      <c r="H28" s="3">
        <f t="shared" si="22"/>
        <v>1167390.9335409822</v>
      </c>
      <c r="I28" s="3">
        <f t="shared" si="22"/>
        <v>1222597.8957415689</v>
      </c>
      <c r="J28" s="3">
        <f t="shared" si="22"/>
        <v>1447943.9721087231</v>
      </c>
      <c r="K28" s="3">
        <f t="shared" si="22"/>
        <v>1114614.0579403476</v>
      </c>
      <c r="L28" s="3">
        <f t="shared" si="22"/>
        <v>1098036.4640197549</v>
      </c>
      <c r="M28" s="3">
        <f t="shared" si="22"/>
        <v>1371359.831191801</v>
      </c>
      <c r="N28" s="3">
        <f t="shared" si="22"/>
        <v>1148493.472388902</v>
      </c>
      <c r="O28" s="3">
        <f t="shared" si="22"/>
        <v>1051144.8936191336</v>
      </c>
      <c r="P28" s="3">
        <f t="shared" ref="P28:AF28" si="23">P7+P14+(P4+P12)/P27</f>
        <v>1301274.4933929527</v>
      </c>
      <c r="Q28" s="3">
        <f t="shared" si="23"/>
        <v>1022115.9379952245</v>
      </c>
      <c r="R28" s="3">
        <f t="shared" si="23"/>
        <v>1008232.4640730335</v>
      </c>
      <c r="S28" s="3">
        <f t="shared" si="23"/>
        <v>1291694.7465921089</v>
      </c>
      <c r="T28" s="3">
        <f t="shared" si="23"/>
        <v>981666.85745408013</v>
      </c>
      <c r="U28" s="3">
        <f t="shared" si="23"/>
        <v>968961.5120913398</v>
      </c>
      <c r="V28" s="3">
        <f t="shared" si="23"/>
        <v>1178441.1140324967</v>
      </c>
      <c r="W28" s="3">
        <f t="shared" si="23"/>
        <v>944650.21876834752</v>
      </c>
      <c r="X28" s="3">
        <f t="shared" si="23"/>
        <v>994170.97822277329</v>
      </c>
      <c r="Y28" s="3">
        <f t="shared" si="23"/>
        <v>1124726.5384515042</v>
      </c>
      <c r="Z28" s="3">
        <f t="shared" si="23"/>
        <v>910774.75061780983</v>
      </c>
      <c r="AA28" s="3">
        <f t="shared" si="23"/>
        <v>900134.22390078625</v>
      </c>
      <c r="AB28" s="3">
        <f t="shared" si="23"/>
        <v>1075570.0926228638</v>
      </c>
      <c r="AC28" s="3">
        <f t="shared" si="23"/>
        <v>920370.37187040283</v>
      </c>
      <c r="AD28" s="3">
        <f t="shared" si="23"/>
        <v>870036.30920695304</v>
      </c>
      <c r="AE28" s="3">
        <f t="shared" si="23"/>
        <v>1030584.9812193383</v>
      </c>
      <c r="AF28" s="42">
        <f t="shared" si="23"/>
        <v>851403.7272192979</v>
      </c>
      <c r="AG28" s="17">
        <f>SUM(D28:P28)</f>
        <v>16618329.331483677</v>
      </c>
      <c r="AH28" t="str">
        <f>CONCATENATE("Total costs due to intervention in ",B3," patients in case of discounting")</f>
        <v>Total costs due to intervention in 1000 patients in case of discounting</v>
      </c>
    </row>
    <row r="29" spans="1:40" x14ac:dyDescent="0.2">
      <c r="A29" t="s">
        <v>58</v>
      </c>
      <c r="D29" s="3">
        <f t="shared" ref="D29:O29" si="24">D28/$B3</f>
        <v>1733.5150000000001</v>
      </c>
      <c r="E29" s="3">
        <f t="shared" si="24"/>
        <v>1225.061650485437</v>
      </c>
      <c r="F29" s="3">
        <f t="shared" si="24"/>
        <v>1205.2671363936281</v>
      </c>
      <c r="G29" s="3">
        <f t="shared" si="24"/>
        <v>1531.6295306604486</v>
      </c>
      <c r="H29" s="3">
        <f t="shared" si="24"/>
        <v>1167.3909335409821</v>
      </c>
      <c r="I29" s="3">
        <f t="shared" si="24"/>
        <v>1222.5978957415689</v>
      </c>
      <c r="J29" s="3">
        <f t="shared" si="24"/>
        <v>1447.9439721087231</v>
      </c>
      <c r="K29" s="3">
        <f t="shared" si="24"/>
        <v>1114.6140579403475</v>
      </c>
      <c r="L29" s="3">
        <f t="shared" si="24"/>
        <v>1098.0364640197549</v>
      </c>
      <c r="M29" s="3">
        <f t="shared" si="24"/>
        <v>1371.359831191801</v>
      </c>
      <c r="N29" s="3">
        <f t="shared" si="24"/>
        <v>1148.4934723889021</v>
      </c>
      <c r="O29" s="3">
        <f t="shared" si="24"/>
        <v>1051.1448936191337</v>
      </c>
      <c r="P29" s="3">
        <f t="shared" ref="P29:AF29" si="25">P28/$B3</f>
        <v>1301.2744933929528</v>
      </c>
      <c r="Q29" s="3">
        <f t="shared" si="25"/>
        <v>1022.1159379952245</v>
      </c>
      <c r="R29" s="3">
        <f t="shared" si="25"/>
        <v>1008.2324640730335</v>
      </c>
      <c r="S29" s="3">
        <f t="shared" si="25"/>
        <v>1291.6947465921089</v>
      </c>
      <c r="T29" s="3">
        <f t="shared" si="25"/>
        <v>981.66685745408017</v>
      </c>
      <c r="U29" s="3">
        <f t="shared" si="25"/>
        <v>968.96151209133984</v>
      </c>
      <c r="V29" s="3">
        <f t="shared" si="25"/>
        <v>1178.4411140324967</v>
      </c>
      <c r="W29" s="3">
        <f t="shared" si="25"/>
        <v>944.65021876834749</v>
      </c>
      <c r="X29" s="3">
        <f t="shared" si="25"/>
        <v>994.17097822277333</v>
      </c>
      <c r="Y29" s="3">
        <f t="shared" si="25"/>
        <v>1124.7265384515042</v>
      </c>
      <c r="Z29" s="3">
        <f t="shared" si="25"/>
        <v>910.77475061780979</v>
      </c>
      <c r="AA29" s="3">
        <f t="shared" si="25"/>
        <v>900.1342239007862</v>
      </c>
      <c r="AB29" s="3">
        <f t="shared" si="25"/>
        <v>1075.5700926228637</v>
      </c>
      <c r="AC29" s="3">
        <f t="shared" si="25"/>
        <v>920.37037187040278</v>
      </c>
      <c r="AD29" s="3">
        <f t="shared" si="25"/>
        <v>870.03630920695309</v>
      </c>
      <c r="AE29" s="3">
        <f t="shared" si="25"/>
        <v>1030.5849812193383</v>
      </c>
      <c r="AF29" s="42">
        <f t="shared" si="25"/>
        <v>851.40372721929793</v>
      </c>
      <c r="AG29" s="17"/>
      <c r="AH29" s="3"/>
    </row>
    <row r="30" spans="1:40" x14ac:dyDescent="0.2">
      <c r="A30" t="s">
        <v>56</v>
      </c>
      <c r="D30" s="3">
        <f t="shared" ref="D30:O30" si="26">D28/D20</f>
        <v>27299.878738247837</v>
      </c>
      <c r="E30" s="3">
        <f t="shared" si="26"/>
        <v>17766.700448479722</v>
      </c>
      <c r="F30" s="3">
        <f t="shared" si="26"/>
        <v>16125.600728407711</v>
      </c>
      <c r="G30" s="3">
        <f t="shared" si="26"/>
        <v>19046.241713828917</v>
      </c>
      <c r="H30" s="3">
        <f t="shared" si="26"/>
        <v>13565.114948184802</v>
      </c>
      <c r="I30" s="3">
        <f t="shared" si="26"/>
        <v>13322.585531447254</v>
      </c>
      <c r="J30" s="3">
        <f t="shared" si="26"/>
        <v>14880.058677486864</v>
      </c>
      <c r="K30" s="3">
        <f t="shared" si="26"/>
        <v>10826.895741276856</v>
      </c>
      <c r="L30" s="3">
        <f t="shared" si="26"/>
        <v>10126.289838016037</v>
      </c>
      <c r="M30" s="3">
        <f t="shared" si="26"/>
        <v>12054.980141551043</v>
      </c>
      <c r="N30" s="3">
        <f t="shared" si="26"/>
        <v>9686.6393627658545</v>
      </c>
      <c r="O30" s="3">
        <f t="shared" si="26"/>
        <v>8568.4182134609873</v>
      </c>
      <c r="P30" s="3">
        <f t="shared" ref="P30:AF30" si="27">P28/P20</f>
        <v>10339.130175957171</v>
      </c>
      <c r="Q30" s="3">
        <f t="shared" si="27"/>
        <v>7996.3579594782668</v>
      </c>
      <c r="R30" s="3">
        <f t="shared" si="27"/>
        <v>7863.9374623945278</v>
      </c>
      <c r="S30" s="3">
        <f t="shared" si="27"/>
        <v>10195.839822927888</v>
      </c>
      <c r="T30" s="3">
        <f t="shared" si="27"/>
        <v>7981.3479783535176</v>
      </c>
      <c r="U30" s="3">
        <f t="shared" si="27"/>
        <v>8284.9032721683689</v>
      </c>
      <c r="V30" s="3">
        <f t="shared" si="27"/>
        <v>10860.093928408383</v>
      </c>
      <c r="W30" s="3">
        <f t="shared" si="27"/>
        <v>9625.516356191496</v>
      </c>
      <c r="X30" s="3">
        <f t="shared" si="27"/>
        <v>11514.169430989905</v>
      </c>
      <c r="Y30" s="3">
        <f t="shared" si="27"/>
        <v>15306.949087566147</v>
      </c>
      <c r="Z30" s="3">
        <f t="shared" si="27"/>
        <v>15091.467272699136</v>
      </c>
      <c r="AA30" s="3">
        <f t="shared" si="27"/>
        <v>18953.906700905078</v>
      </c>
      <c r="AB30" s="3">
        <f t="shared" si="27"/>
        <v>29865.908067267745</v>
      </c>
      <c r="AC30" s="3">
        <f t="shared" si="27"/>
        <v>34885.322223265757</v>
      </c>
      <c r="AD30" s="3">
        <f t="shared" si="27"/>
        <v>47481.987366197158</v>
      </c>
      <c r="AE30" s="3">
        <f t="shared" si="27"/>
        <v>83766.405068119362</v>
      </c>
      <c r="AF30" s="42">
        <f t="shared" si="27"/>
        <v>98031.611747943403</v>
      </c>
      <c r="AG30" s="17"/>
    </row>
    <row r="31" spans="1:40" x14ac:dyDescent="0.2">
      <c r="A31" t="s">
        <v>55</v>
      </c>
      <c r="D31" s="3">
        <f>SUM($D28:D28)/SUM($D20:D20)</f>
        <v>27299.878738247837</v>
      </c>
      <c r="E31" s="3">
        <f>SUM($D28:E28)/SUM($D20:E20)</f>
        <v>22337.025853052623</v>
      </c>
      <c r="F31" s="3">
        <f>SUM($D28:F28)/SUM($D20:F20)</f>
        <v>20096.338901743144</v>
      </c>
      <c r="G31" s="3">
        <f>SUM($D28:G28)/SUM($D20:G20)</f>
        <v>19802.730025952678</v>
      </c>
      <c r="H31" s="3">
        <f>SUM($D28:H28)/SUM($D20:H20)</f>
        <v>18366.167476081151</v>
      </c>
      <c r="I31" s="3">
        <f>SUM($D28:I28)/SUM($D20:I20)</f>
        <v>17371.74094145287</v>
      </c>
      <c r="J31" s="3">
        <f>SUM($D28:J28)/SUM($D20:J20)</f>
        <v>16940.889171457326</v>
      </c>
      <c r="K31" s="3">
        <f>SUM($D28:K28)/SUM($D20:K20)</f>
        <v>15995.368735248252</v>
      </c>
      <c r="L31" s="3">
        <f>SUM($D28:L28)/SUM($D20:L20)</f>
        <v>15173.270948717854</v>
      </c>
      <c r="M31" s="3">
        <f>SUM($D28:M28)/SUM($D20:M20)</f>
        <v>14773.746039742831</v>
      </c>
      <c r="N31" s="3">
        <f>SUM($D28:N28)/SUM($D20:N20)</f>
        <v>14174.461153760141</v>
      </c>
      <c r="O31" s="3">
        <f>SUM($D28:O28)/SUM($D20:O20)</f>
        <v>13565.380155501834</v>
      </c>
      <c r="P31" s="39">
        <f>SUM($D28:P28)/SUM($D20:P20)</f>
        <v>13241.828572840788</v>
      </c>
      <c r="Q31" s="3">
        <f>SUM($D28:Q28)/SUM($D20:Q20)</f>
        <v>12756.953539813028</v>
      </c>
      <c r="R31" s="3">
        <f>SUM($D28:R28)/SUM($D20:R20)</f>
        <v>12341.782443039519</v>
      </c>
      <c r="S31" s="3">
        <f>SUM($D28:S28)/SUM($D20:S20)</f>
        <v>12175.778476241894</v>
      </c>
      <c r="T31" s="3">
        <f>SUM($D28:T28)/SUM($D20:T20)</f>
        <v>11882.773701639751</v>
      </c>
      <c r="U31" s="3">
        <f>SUM($D28:U28)/SUM($D20:U20)</f>
        <v>11658.670523813138</v>
      </c>
      <c r="V31" s="3">
        <f>SUM($D28:V28)/SUM($D20:V20)</f>
        <v>11615.041593782242</v>
      </c>
      <c r="W31" s="3">
        <f>SUM($D28:W28)/SUM($D20:W20)</f>
        <v>11521.364333083036</v>
      </c>
      <c r="X31" s="3">
        <f>SUM($D28:X28)/SUM($D20:X20)</f>
        <v>11521.078137487961</v>
      </c>
      <c r="Y31" s="3">
        <f>SUM($D28:Y28)/SUM($D20:Y20)</f>
        <v>11645.036510728589</v>
      </c>
      <c r="Z31" s="3">
        <f>SUM($D28:Z28)/SUM($D20:Z20)</f>
        <v>11735.292461757159</v>
      </c>
      <c r="AA31" s="3">
        <f>SUM($D28:AA28)/SUM($D20:AA20)</f>
        <v>11881.049718181266</v>
      </c>
      <c r="AB31" s="3">
        <f>SUM($D28:AB28)/SUM($D20:AB20)</f>
        <v>12152.280095668737</v>
      </c>
      <c r="AC31" s="3">
        <f>SUM($D28:AC28)/SUM($D20:AC20)</f>
        <v>12400.692876549449</v>
      </c>
      <c r="AD31" s="3">
        <f>SUM($D28:AD28)/SUM($D20:AD20)</f>
        <v>12664.931937417825</v>
      </c>
      <c r="AE31" s="3">
        <f>SUM($D28:AE28)/SUM($D20:AE20)</f>
        <v>13022.710722295609</v>
      </c>
      <c r="AF31" s="42">
        <f>SUM($D28:AF28)/SUM($D20:AF20)</f>
        <v>13323.606375511061</v>
      </c>
      <c r="AG31" s="17"/>
      <c r="AH31" s="40">
        <f>AG28/(AG20)</f>
        <v>13241.828572840785</v>
      </c>
      <c r="AI31" s="38" t="str">
        <f>CONCATENATE("Discounted costs per QALY per year averaged over ",P3," years")</f>
        <v>Discounted costs per QALY per year averaged over 13 years</v>
      </c>
      <c r="AJ31" s="38"/>
      <c r="AK31" s="38"/>
      <c r="AL31" s="38"/>
    </row>
    <row r="32" spans="1:40" x14ac:dyDescent="0.2">
      <c r="A32" t="s">
        <v>59</v>
      </c>
      <c r="D32" s="3">
        <f>D28</f>
        <v>1733515</v>
      </c>
      <c r="E32" s="3">
        <f t="shared" ref="E32:O32" si="28">E28*D17</f>
        <v>1212811.0339805826</v>
      </c>
      <c r="F32" s="3">
        <f t="shared" si="28"/>
        <v>1166779.8363706721</v>
      </c>
      <c r="G32" s="3">
        <f t="shared" si="28"/>
        <v>1445544.166648237</v>
      </c>
      <c r="H32" s="3">
        <f t="shared" si="28"/>
        <v>1072618.0440723514</v>
      </c>
      <c r="I32" s="3">
        <f t="shared" si="28"/>
        <v>1091298.1226944628</v>
      </c>
      <c r="J32" s="3">
        <f t="shared" si="28"/>
        <v>1251622.1560459197</v>
      </c>
      <c r="K32" s="3">
        <f t="shared" si="28"/>
        <v>930757.17089665576</v>
      </c>
      <c r="L32" s="3">
        <f t="shared" si="28"/>
        <v>881278.71923106862</v>
      </c>
      <c r="M32" s="3">
        <f t="shared" si="28"/>
        <v>1052744.4070509099</v>
      </c>
      <c r="N32" s="3">
        <f t="shared" si="28"/>
        <v>837503.71105823794</v>
      </c>
      <c r="O32" s="3">
        <f t="shared" si="28"/>
        <v>723495.35731663415</v>
      </c>
      <c r="P32" s="3">
        <f t="shared" ref="P32:AF32" si="29">P28*O17</f>
        <v>838856.09153600491</v>
      </c>
      <c r="Q32" s="3">
        <f t="shared" si="29"/>
        <v>611359.43139846402</v>
      </c>
      <c r="R32" s="3">
        <f t="shared" si="29"/>
        <v>553170.49587545544</v>
      </c>
      <c r="S32" s="3">
        <f t="shared" si="29"/>
        <v>641731.27981468535</v>
      </c>
      <c r="T32" s="3">
        <f t="shared" si="29"/>
        <v>435080.89499084034</v>
      </c>
      <c r="U32" s="3">
        <f t="shared" si="29"/>
        <v>376872.50804823195</v>
      </c>
      <c r="V32" s="3">
        <f t="shared" si="29"/>
        <v>394493.20692385238</v>
      </c>
      <c r="W32" s="3">
        <f t="shared" si="29"/>
        <v>266004.58500501572</v>
      </c>
      <c r="X32" s="3">
        <f t="shared" si="29"/>
        <v>230901.98670004532</v>
      </c>
      <c r="Y32" s="3">
        <f t="shared" si="29"/>
        <v>210843.33896249943</v>
      </c>
      <c r="Z32" s="3">
        <f t="shared" si="29"/>
        <v>133854.3579723961</v>
      </c>
      <c r="AA32" s="3">
        <f t="shared" si="29"/>
        <v>100690.12353152955</v>
      </c>
      <c r="AB32" s="3">
        <f t="shared" si="29"/>
        <v>88181.657532788755</v>
      </c>
      <c r="AC32" s="3">
        <f t="shared" si="29"/>
        <v>53776.386605039326</v>
      </c>
      <c r="AD32" s="3">
        <f t="shared" si="29"/>
        <v>35325.393038451177</v>
      </c>
      <c r="AE32" s="3">
        <f t="shared" si="29"/>
        <v>27718.149267302695</v>
      </c>
      <c r="AF32" s="42">
        <f t="shared" si="29"/>
        <v>14801.032089171553</v>
      </c>
      <c r="AG32" s="17">
        <f>SUM(D32:P32)</f>
        <v>14238823.816901736</v>
      </c>
      <c r="AH32" s="40">
        <f>AG32/AG20</f>
        <v>11345.789357121967</v>
      </c>
      <c r="AI32" s="38" t="str">
        <f>CONCATENATE("Discounted costs per QALY w/o costs for deceased patients if program runs for ",P3," years")</f>
        <v>Discounted costs per QALY w/o costs for deceased patients if program runs for 13 years</v>
      </c>
      <c r="AJ32" s="38"/>
      <c r="AK32" s="38"/>
      <c r="AL32" s="38"/>
      <c r="AM32" s="38"/>
      <c r="AN32" s="38"/>
    </row>
    <row r="33" spans="1:40" x14ac:dyDescent="0.2">
      <c r="A33" t="s">
        <v>60</v>
      </c>
      <c r="D33" s="3">
        <f>D7+D14+(D4+D12)*1/D27</f>
        <v>1733515</v>
      </c>
      <c r="E33" s="3">
        <f t="shared" ref="E33:O33" si="30">E7+E14+(E4+E12)*D17/E27</f>
        <v>1218265.5339805824</v>
      </c>
      <c r="F33" s="3">
        <f t="shared" si="30"/>
        <v>1184197.467005102</v>
      </c>
      <c r="G33" s="3">
        <f t="shared" si="30"/>
        <v>1476201.2288558411</v>
      </c>
      <c r="H33" s="3">
        <f t="shared" si="30"/>
        <v>1116899.5877056094</v>
      </c>
      <c r="I33" s="3">
        <f t="shared" si="30"/>
        <v>1149876.2222135235</v>
      </c>
      <c r="J33" s="3">
        <f t="shared" si="30"/>
        <v>1325577.8730033266</v>
      </c>
      <c r="K33" s="3">
        <f t="shared" si="30"/>
        <v>1020729.7836800385</v>
      </c>
      <c r="L33" s="3">
        <f t="shared" si="30"/>
        <v>988953.20525147277</v>
      </c>
      <c r="M33" s="3">
        <f t="shared" si="30"/>
        <v>1179471.7466920423</v>
      </c>
      <c r="N33" s="3">
        <f t="shared" si="30"/>
        <v>985200.99397354817</v>
      </c>
      <c r="O33" s="3">
        <f t="shared" si="30"/>
        <v>893516.10389598575</v>
      </c>
      <c r="P33" s="3">
        <f t="shared" ref="P33:AF33" si="31">P7+P14+(P4+P12)*O17/P27</f>
        <v>1032686.1547344435</v>
      </c>
      <c r="Q33" s="3">
        <f t="shared" si="31"/>
        <v>830558.76896348479</v>
      </c>
      <c r="R33" s="3">
        <f t="shared" si="31"/>
        <v>799357.32222564239</v>
      </c>
      <c r="S33" s="3">
        <f t="shared" si="31"/>
        <v>916194.4019177102</v>
      </c>
      <c r="T33" s="3">
        <f t="shared" si="31"/>
        <v>738784.04128914571</v>
      </c>
      <c r="U33" s="3">
        <f t="shared" si="31"/>
        <v>710172.58573477436</v>
      </c>
      <c r="V33" s="3">
        <f t="shared" si="31"/>
        <v>757349.17048506462</v>
      </c>
      <c r="W33" s="3">
        <f t="shared" si="31"/>
        <v>657861.01353455149</v>
      </c>
      <c r="X33" s="3">
        <f t="shared" si="31"/>
        <v>649668.05465579499</v>
      </c>
      <c r="Y33" s="3">
        <f t="shared" si="31"/>
        <v>654042.26254046476</v>
      </c>
      <c r="Z33" s="3">
        <f t="shared" si="31"/>
        <v>599140.89328860061</v>
      </c>
      <c r="AA33" s="3">
        <f t="shared" si="31"/>
        <v>585125.41436708136</v>
      </c>
      <c r="AB33" s="3">
        <f t="shared" si="31"/>
        <v>588912.4101019057</v>
      </c>
      <c r="AC33" s="3">
        <f t="shared" si="31"/>
        <v>567356.2493535449</v>
      </c>
      <c r="AD33" s="3">
        <f t="shared" si="31"/>
        <v>558628.92003620788</v>
      </c>
      <c r="AE33" s="3">
        <f t="shared" si="31"/>
        <v>558497.97185023769</v>
      </c>
      <c r="AF33" s="42">
        <f t="shared" si="31"/>
        <v>550768.78213543224</v>
      </c>
      <c r="AG33" s="17">
        <f>SUM(D33:P33)</f>
        <v>15305090.900991516</v>
      </c>
      <c r="AH33" s="40">
        <f>AG33/AG20</f>
        <v>12195.413026189011</v>
      </c>
      <c r="AI33" s="38" t="str">
        <f>CONCATENATE("Discounted costs per QALY w/o costs for deceased patients if program runs for ",P3," years")</f>
        <v>Discounted costs per QALY w/o costs for deceased patients if program runs for 13 years</v>
      </c>
      <c r="AJ33" s="38"/>
      <c r="AK33" s="38"/>
      <c r="AL33" s="38"/>
      <c r="AM33" s="38"/>
      <c r="AN33" s="38"/>
    </row>
    <row r="34" spans="1:40" x14ac:dyDescent="0.2">
      <c r="A34" t="s">
        <v>42</v>
      </c>
      <c r="D34" s="3">
        <f>SUM($D32,D32)/SUM($D20,D20)</f>
        <v>27299.878738247837</v>
      </c>
      <c r="E34" s="3">
        <f>SUM($D32:E32)/SUM($D20:E20)</f>
        <v>22244.534641935999</v>
      </c>
      <c r="F34" s="3">
        <f>SUM($D32:F32)/SUM($D20:F20)</f>
        <v>19851.457869240363</v>
      </c>
      <c r="G34" s="3">
        <f>SUM($D32:G32)/SUM($D20:G20)</f>
        <v>19327.00582627023</v>
      </c>
      <c r="H34" s="3">
        <f>SUM($D32:H32)/SUM($D20:H20)</f>
        <v>17746.377561902362</v>
      </c>
      <c r="I34" s="3">
        <f>SUM($D32:I32)/SUM($D20:I20)</f>
        <v>16592.053374187879</v>
      </c>
      <c r="J34" s="3">
        <f>SUM($D32:J32)/SUM($D20:J20)</f>
        <v>15947.157659156999</v>
      </c>
      <c r="K34" s="3">
        <f>SUM($D32:K32)/SUM($D20:K20)</f>
        <v>14879.128085273083</v>
      </c>
      <c r="L34" s="3">
        <f>SUM($D32:L32)/SUM($D20:L20)</f>
        <v>13933.382756577341</v>
      </c>
      <c r="M34" s="3">
        <f>SUM($D32:M32)/SUM($D20:M20)</f>
        <v>13333.869263288545</v>
      </c>
      <c r="N34" s="3">
        <f>SUM($D32:N32)/SUM($D20:N20)</f>
        <v>12595.212352175069</v>
      </c>
      <c r="O34" s="3">
        <f>SUM($D32:O32)/SUM($D20:O20)</f>
        <v>11867.533164012602</v>
      </c>
      <c r="P34" s="39">
        <f>SUM($D32:P32)/SUM($D20:P20)</f>
        <v>11345.789357121968</v>
      </c>
      <c r="Q34" s="3">
        <f>SUM($D32:Q32)/SUM($D20:Q20)</f>
        <v>10739.13355713563</v>
      </c>
      <c r="R34" s="3">
        <f>SUM($D32:R32)/SUM($D20:R20)</f>
        <v>10194.011796437737</v>
      </c>
      <c r="S34" s="3">
        <f>SUM($D32:S32)/SUM($D20:S20)</f>
        <v>9797.2794178798358</v>
      </c>
      <c r="T34" s="3">
        <f>SUM($D32:T32)/SUM($D20:T20)</f>
        <v>9359.9901530063198</v>
      </c>
      <c r="U34" s="3">
        <f>SUM($D32:U32)/SUM($D20:U20)</f>
        <v>8977.6917180459168</v>
      </c>
      <c r="V34" s="3">
        <f>SUM($D32:V32)/SUM($D20:V20)</f>
        <v>8685.8302771225335</v>
      </c>
      <c r="W34" s="3">
        <f>SUM($D32:W32)/SUM($D20:W20)</f>
        <v>8404.4783147686958</v>
      </c>
      <c r="X34" s="3">
        <f>SUM($D32:X32)/SUM($D20:X20)</f>
        <v>8176.5431718184027</v>
      </c>
      <c r="Y34" s="3">
        <f>SUM($D32:Y32)/SUM($D20:Y20)</f>
        <v>8002.7770148414875</v>
      </c>
      <c r="Z34" s="3">
        <f>SUM($D32:Z32)/SUM($D20:Z20)</f>
        <v>7851.282751760491</v>
      </c>
      <c r="AA34" s="3">
        <f>SUM($D32:AA32)/SUM($D20:AA20)</f>
        <v>7735.5616732143344</v>
      </c>
      <c r="AB34" s="3">
        <f>SUM($D32:AB32)/SUM($D20:AB20)</f>
        <v>7655.828570539843</v>
      </c>
      <c r="AC34" s="3">
        <f>SUM($D32:AC32)/SUM($D20:AC20)</f>
        <v>7594.4438397507993</v>
      </c>
      <c r="AD34" s="3">
        <f>SUM($D32:AD32)/SUM($D20:AD20)</f>
        <v>7551.7621408404621</v>
      </c>
      <c r="AE34" s="3">
        <f>SUM($D32:AE32)/SUM($D20:AE20)</f>
        <v>7525.0987706391243</v>
      </c>
      <c r="AF34" s="42">
        <f>SUM($D32:AF32)/SUM($D20:AF20)</f>
        <v>7504.4952724900013</v>
      </c>
      <c r="AG34" s="17"/>
      <c r="AH34" s="8"/>
    </row>
    <row r="35" spans="1:40" x14ac:dyDescent="0.2">
      <c r="A35" t="s">
        <v>43</v>
      </c>
      <c r="D35" s="3">
        <f>D33/D20</f>
        <v>27299.878738247837</v>
      </c>
      <c r="E35" s="3">
        <f>SUM($D33:E33)/SUM($D20:E20)</f>
        <v>22285.715696851537</v>
      </c>
      <c r="F35" s="3">
        <f>SUM($D33:F33)/SUM($D20:F20)</f>
        <v>19961.847718658551</v>
      </c>
      <c r="G35" s="3">
        <f>SUM($D33:G33)/SUM($D20:G20)</f>
        <v>19513.122781834492</v>
      </c>
      <c r="H35" s="3">
        <f>SUM($D33:H33)/SUM($D20:H20)</f>
        <v>18008.135379242434</v>
      </c>
      <c r="I35" s="3">
        <f>SUM($D33:I33)/SUM($D20:I20)</f>
        <v>16928.057216107671</v>
      </c>
      <c r="J35" s="3">
        <f>SUM($D33:J33)/SUM($D20:J20)</f>
        <v>16356.480569995323</v>
      </c>
      <c r="K35" s="3">
        <f>SUM($D33:K33)/SUM($D20:K20)</f>
        <v>15360.305909230659</v>
      </c>
      <c r="L35" s="3">
        <f>SUM($D33:L33)/SUM($D20:L20)</f>
        <v>14486.251987027743</v>
      </c>
      <c r="M35" s="3">
        <f>SUM($D33:M33)/SUM($D20:M20)</f>
        <v>13958.632342188916</v>
      </c>
      <c r="N35" s="3">
        <f>SUM($D33:N33)/SUM($D20:N20)</f>
        <v>13293.125926055616</v>
      </c>
      <c r="O35" s="3">
        <f>SUM($D33:O33)/SUM($D20:O20)</f>
        <v>12640.197359265934</v>
      </c>
      <c r="P35" s="3">
        <f>SUM($D33:P33)/SUM($D20:P20)</f>
        <v>12195.413026189015</v>
      </c>
      <c r="Q35" s="3">
        <f>SUM($D33:Q33)/SUM($D20:Q20)</f>
        <v>11668.737950195511</v>
      </c>
      <c r="R35" s="3">
        <f>SUM($D33:R33)/SUM($D20:R20)</f>
        <v>11207.667104076105</v>
      </c>
      <c r="S35" s="3">
        <f>SUM($D33:S33)/SUM($D20:S20)</f>
        <v>10900.11101476435</v>
      </c>
      <c r="T35" s="3">
        <f>SUM($D33:T33)/SUM($D20:T20)</f>
        <v>10558.272378759817</v>
      </c>
      <c r="U35" s="3">
        <f>SUM($D33:U33)/SUM($D20:U20)</f>
        <v>10278.844031427003</v>
      </c>
      <c r="V35" s="3">
        <f>SUM($D33:V33)/SUM($D20:V20)</f>
        <v>10098.587588917957</v>
      </c>
      <c r="W35" s="3">
        <f>SUM($D33:W33)/SUM($D20:W20)</f>
        <v>9938.7185895550138</v>
      </c>
      <c r="X35" s="3">
        <f>SUM($D33:X33)/SUM($D20:X20)</f>
        <v>9842.676821558769</v>
      </c>
      <c r="Y35" s="3">
        <f>SUM($D33:Y33)/SUM($D20:Y20)</f>
        <v>9811.8499366884316</v>
      </c>
      <c r="Z35" s="3">
        <f>SUM($D33:Z33)/SUM($D20:Z20)</f>
        <v>9814.8843257178178</v>
      </c>
      <c r="AA35" s="3">
        <f>SUM($D33:AA33)/SUM($D20:AA20)</f>
        <v>9865.4842966808028</v>
      </c>
      <c r="AB35" s="3">
        <f>SUM($D33:AB33)/SUM($D20:AB20)</f>
        <v>9963.317261877286</v>
      </c>
      <c r="AC35" s="3">
        <f>SUM($D33:AC33)/SUM($D20:AC20)</f>
        <v>10089.435820947105</v>
      </c>
      <c r="AD35" s="3">
        <f>SUM($D33:AD33)/SUM($D20:AD20)</f>
        <v>10243.07432385333</v>
      </c>
      <c r="AE35" s="3">
        <f>SUM($D33:AE33)/SUM($D20:AE20)</f>
        <v>10419.956736402059</v>
      </c>
      <c r="AF35" s="42">
        <f>SUM($D33:AF33)/SUM($D20:AF20)</f>
        <v>10607.540927498299</v>
      </c>
      <c r="AG35" s="12"/>
    </row>
    <row r="36" spans="1:40" x14ac:dyDescent="0.2"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42"/>
      <c r="AG36" s="12"/>
    </row>
    <row r="37" spans="1:40" x14ac:dyDescent="0.2">
      <c r="A37" t="s">
        <v>61</v>
      </c>
      <c r="C37" s="18">
        <f>$D$37*$D$21*$B$3</f>
        <v>130935.00000000012</v>
      </c>
      <c r="D37" s="19">
        <v>3045</v>
      </c>
      <c r="AF37" s="41"/>
      <c r="AG37" s="17"/>
    </row>
    <row r="38" spans="1:40" x14ac:dyDescent="0.2">
      <c r="A38" t="s">
        <v>45</v>
      </c>
      <c r="C38" s="4">
        <f>C37/D37</f>
        <v>43.000000000000036</v>
      </c>
      <c r="D38" s="3">
        <f>D32+0*D22</f>
        <v>1733515</v>
      </c>
      <c r="E38" s="3">
        <f t="shared" ref="E38:P38" si="32">E32+$D37*E22</f>
        <v>1366670.001494528</v>
      </c>
      <c r="F38" s="3">
        <f t="shared" si="32"/>
        <v>1342505.3644957752</v>
      </c>
      <c r="G38" s="3">
        <f t="shared" si="32"/>
        <v>1641151.1050944782</v>
      </c>
      <c r="H38" s="3">
        <f t="shared" si="32"/>
        <v>1286715.5728426541</v>
      </c>
      <c r="I38" s="3">
        <f t="shared" si="32"/>
        <v>1322743.6342004337</v>
      </c>
      <c r="J38" s="3">
        <f t="shared" si="32"/>
        <v>1498005.4030100501</v>
      </c>
      <c r="K38" s="3">
        <f t="shared" si="32"/>
        <v>1190922.0570584384</v>
      </c>
      <c r="L38" s="3">
        <f t="shared" si="32"/>
        <v>1152371.3043757186</v>
      </c>
      <c r="M38" s="3">
        <f t="shared" si="32"/>
        <v>1332002.0977775669</v>
      </c>
      <c r="N38" s="3">
        <f t="shared" si="32"/>
        <v>1120454.3264632628</v>
      </c>
      <c r="O38" s="3">
        <f t="shared" si="32"/>
        <v>1005577.5908328251</v>
      </c>
      <c r="P38" s="3">
        <f t="shared" si="32"/>
        <v>1114945.8541571093</v>
      </c>
      <c r="Q38" s="3">
        <f t="shared" ref="Q38:AF38" si="33">Q32+$D37*Q22</f>
        <v>867529.39936443151</v>
      </c>
      <c r="R38" s="3">
        <f t="shared" si="33"/>
        <v>788150.05740368657</v>
      </c>
      <c r="S38" s="3">
        <f t="shared" si="33"/>
        <v>854508.47178100236</v>
      </c>
      <c r="T38" s="3">
        <f t="shared" si="33"/>
        <v>624899.00388427032</v>
      </c>
      <c r="U38" s="3">
        <f t="shared" si="33"/>
        <v>543451.29258587863</v>
      </c>
      <c r="V38" s="3">
        <f t="shared" si="33"/>
        <v>537864.89578478481</v>
      </c>
      <c r="W38" s="3">
        <f t="shared" si="33"/>
        <v>266004.58500501572</v>
      </c>
      <c r="X38" s="3">
        <f t="shared" si="33"/>
        <v>230901.98670004532</v>
      </c>
      <c r="Y38" s="3">
        <f t="shared" si="33"/>
        <v>210843.33896249943</v>
      </c>
      <c r="Z38" s="3">
        <f t="shared" si="33"/>
        <v>133854.3579723961</v>
      </c>
      <c r="AA38" s="3">
        <f t="shared" si="33"/>
        <v>100690.12353152955</v>
      </c>
      <c r="AB38" s="3">
        <f t="shared" si="33"/>
        <v>88181.657532788755</v>
      </c>
      <c r="AC38" s="3">
        <f t="shared" si="33"/>
        <v>53776.386605039326</v>
      </c>
      <c r="AD38" s="3">
        <f t="shared" si="33"/>
        <v>35325.393038451177</v>
      </c>
      <c r="AE38" s="3">
        <f t="shared" si="33"/>
        <v>27718.149267302695</v>
      </c>
      <c r="AF38" s="42">
        <f t="shared" si="33"/>
        <v>14801.032089171553</v>
      </c>
      <c r="AG38" s="17">
        <f>SUM(D38:P38)</f>
        <v>17107579.311802842</v>
      </c>
      <c r="AH38" s="40">
        <f>SUM(D38:P38)/AG20</f>
        <v>13631.673077629745</v>
      </c>
      <c r="AI38" s="38" t="str">
        <f>CONCATENATE("Average costs per QALY if program runs for ",P3," years")</f>
        <v>Average costs per QALY if program runs for 13 years</v>
      </c>
      <c r="AJ38" s="38"/>
      <c r="AK38" s="38"/>
      <c r="AL38" s="38"/>
    </row>
    <row r="39" spans="1:40" x14ac:dyDescent="0.2">
      <c r="A39" s="38" t="s">
        <v>46</v>
      </c>
      <c r="B39" s="38"/>
      <c r="C39" s="38"/>
      <c r="D39" s="39">
        <f>D38/D20</f>
        <v>27299.878738247837</v>
      </c>
      <c r="E39" s="3">
        <f>SUM($D38:E38)/SUM($D20:E20)</f>
        <v>23406.15799704464</v>
      </c>
      <c r="F39" s="3">
        <f>SUM($D38:F38)/SUM($D20:F20)</f>
        <v>21442.161569987718</v>
      </c>
      <c r="G39" s="3">
        <f>SUM($D38:G38)/SUM($D20:G20)</f>
        <v>21153.056726922485</v>
      </c>
      <c r="H39" s="3">
        <f>SUM($D38:H38)/SUM($D20:H20)</f>
        <v>19724.837926011474</v>
      </c>
      <c r="I39" s="3">
        <f>SUM($D38:I38)/SUM($D20:I20)</f>
        <v>18677.691462070656</v>
      </c>
      <c r="J39" s="3">
        <f>SUM($D38:J38)/SUM($D20:J20)</f>
        <v>18109.97923293338</v>
      </c>
      <c r="K39" s="3">
        <f>SUM($D38:K38)/SUM($D20:K20)</f>
        <v>17098.289923852044</v>
      </c>
      <c r="L39" s="3">
        <f>SUM($D38:L38)/SUM($D20:L20)</f>
        <v>16191.891405809596</v>
      </c>
      <c r="M39" s="3">
        <f>SUM($D38:M38)/SUM($D20:M20)</f>
        <v>15617.530329042449</v>
      </c>
      <c r="N39" s="3">
        <f>SUM($D38:N38)/SUM($D20:N20)</f>
        <v>14890.984312970235</v>
      </c>
      <c r="O39" s="3">
        <f>SUM($D38:O38)/SUM($D20:O20)</f>
        <v>14163.69888557535</v>
      </c>
      <c r="P39" s="39">
        <f>SUM($D38:P38)/SUM($D20:P20)</f>
        <v>13631.673077629748</v>
      </c>
      <c r="Q39" s="3">
        <f>SUM($D38:Q38)/SUM($D20:Q20)</f>
        <v>12998.970445388482</v>
      </c>
      <c r="R39" s="3">
        <f>SUM($D38:R38)/SUM($D20:R20)</f>
        <v>12417.612709748395</v>
      </c>
      <c r="S39" s="3">
        <f>SUM($D38:S38)/SUM($D20:S20)</f>
        <v>11978.792690801094</v>
      </c>
      <c r="T39" s="3">
        <f>SUM($D38:T38)/SUM($D20:T20)</f>
        <v>11496.920458696317</v>
      </c>
      <c r="U39" s="3">
        <f>SUM($D38:U38)/SUM($D20:U20)</f>
        <v>11070.23372275375</v>
      </c>
      <c r="V39" s="3">
        <f>SUM($D38:V38)/SUM($D20:V20)</f>
        <v>10736.234681762155</v>
      </c>
      <c r="W39" s="3">
        <f>SUM($D38:W38)/SUM($D20:W20)</f>
        <v>10358.338948903138</v>
      </c>
      <c r="X39" s="3">
        <f>SUM($D38:X38)/SUM($D20:X20)</f>
        <v>10052.68401218158</v>
      </c>
      <c r="Y39" s="3">
        <f>SUM($D38:Y38)/SUM($D20:Y20)</f>
        <v>9817.4885646640232</v>
      </c>
      <c r="Z39" s="3">
        <f>SUM($D38:Z38)/SUM($D20:Z20)</f>
        <v>9618.4702025704846</v>
      </c>
      <c r="AA39" s="3">
        <f>SUM($D38:AA38)/SUM($D20:AA20)</f>
        <v>9467.0663203886543</v>
      </c>
      <c r="AB39" s="3">
        <f>SUM($D38:AB38)/SUM($D20:AB20)</f>
        <v>9361.2203259716352</v>
      </c>
      <c r="AC39" s="3">
        <f>SUM($D38:AC38)/SUM($D20:AC20)</f>
        <v>9281.2001170939129</v>
      </c>
      <c r="AD39" s="3">
        <f>SUM($D38:AD38)/SUM($D20:AD20)</f>
        <v>9225.8134453163257</v>
      </c>
      <c r="AE39" s="3">
        <f>SUM($D38:AE38)/SUM($D20:AE20)</f>
        <v>9190.7263390773751</v>
      </c>
      <c r="AF39" s="42">
        <f>SUM($D38:AF38)/SUM($D20:AF20)</f>
        <v>9164.2272218910457</v>
      </c>
      <c r="AG39" s="17"/>
    </row>
    <row r="40" spans="1:40" x14ac:dyDescent="0.2">
      <c r="C40" s="23"/>
      <c r="D40" s="23">
        <f>1-D17</f>
        <v>1.0000000000000009E-2</v>
      </c>
      <c r="E40" s="23">
        <f t="shared" ref="E40:O40" si="34">D17-E17</f>
        <v>2.1932588934695962E-2</v>
      </c>
      <c r="F40" s="23">
        <f t="shared" si="34"/>
        <v>2.427249348826499E-2</v>
      </c>
      <c r="G40" s="23">
        <f t="shared" si="34"/>
        <v>2.4978424100566277E-2</v>
      </c>
      <c r="H40" s="23">
        <f t="shared" si="34"/>
        <v>2.6210570878729356E-2</v>
      </c>
      <c r="I40" s="23">
        <f t="shared" si="34"/>
        <v>2.819253357474738E-2</v>
      </c>
      <c r="J40" s="23">
        <f t="shared" si="34"/>
        <v>2.9364553718903341E-2</v>
      </c>
      <c r="K40" s="23">
        <f t="shared" si="34"/>
        <v>3.2453704715411757E-2</v>
      </c>
      <c r="L40" s="23">
        <f t="shared" si="34"/>
        <v>3.4930522725690971E-2</v>
      </c>
      <c r="M40" s="23">
        <f t="shared" si="34"/>
        <v>3.8445216379463076E-2</v>
      </c>
      <c r="N40" s="23">
        <f t="shared" si="34"/>
        <v>4.0926691106501933E-2</v>
      </c>
      <c r="O40" s="23">
        <f t="shared" si="34"/>
        <v>4.3650777558138842E-2</v>
      </c>
      <c r="P40" s="23">
        <f t="shared" ref="P40:AF40" si="35">O17-P17</f>
        <v>4.6510723928099962E-2</v>
      </c>
      <c r="Q40" s="23">
        <f t="shared" si="35"/>
        <v>4.9477475085097145E-2</v>
      </c>
      <c r="R40" s="23">
        <f t="shared" si="35"/>
        <v>5.1840307549432307E-2</v>
      </c>
      <c r="S40" s="23">
        <f t="shared" si="35"/>
        <v>5.360715775099556E-2</v>
      </c>
      <c r="T40" s="23">
        <f t="shared" si="35"/>
        <v>5.4261493057543519E-2</v>
      </c>
      <c r="U40" s="23">
        <f t="shared" si="35"/>
        <v>5.4186242322247447E-2</v>
      </c>
      <c r="V40" s="23">
        <f t="shared" si="35"/>
        <v>5.3167962174944572E-2</v>
      </c>
      <c r="W40" s="23">
        <f t="shared" si="35"/>
        <v>4.933475007097593E-2</v>
      </c>
      <c r="X40" s="23">
        <f t="shared" si="35"/>
        <v>4.4793941923578051E-2</v>
      </c>
      <c r="Y40" s="23">
        <f t="shared" si="35"/>
        <v>4.0494292305874452E-2</v>
      </c>
      <c r="Z40" s="23">
        <f t="shared" si="35"/>
        <v>3.5106344338339479E-2</v>
      </c>
      <c r="AA40" s="23">
        <f t="shared" si="35"/>
        <v>2.9875262138720687E-2</v>
      </c>
      <c r="AB40" s="23">
        <f t="shared" si="35"/>
        <v>2.3556898303031634E-2</v>
      </c>
      <c r="AC40" s="23">
        <f t="shared" si="35"/>
        <v>1.7826866347513279E-2</v>
      </c>
      <c r="AD40" s="23">
        <f t="shared" si="35"/>
        <v>1.3706656128294695E-2</v>
      </c>
      <c r="AE40" s="23">
        <f t="shared" si="35"/>
        <v>9.5112796100938687E-3</v>
      </c>
      <c r="AF40" s="43">
        <f t="shared" si="35"/>
        <v>6.4459931757000245E-3</v>
      </c>
      <c r="AG40" s="17"/>
      <c r="AI40" s="3"/>
    </row>
    <row r="41" spans="1:40" x14ac:dyDescent="0.2">
      <c r="A41" s="57" t="str">
        <f>CONCATENATE("Geometric mean of costs per QALY averaged over ",Q3," years")</f>
        <v>Geometric mean of costs per QALY averaged over 14 years</v>
      </c>
      <c r="B41" s="57"/>
      <c r="C41" s="57"/>
      <c r="D41" s="58">
        <f>SUMPRODUCT(D39:Q39,D40:Q40)/SUM(D40:Q40)</f>
        <v>16918.998926944456</v>
      </c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3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  <c r="AE41" s="10"/>
      <c r="AF41" s="10"/>
      <c r="AG41" s="3"/>
    </row>
    <row r="42" spans="1:40" x14ac:dyDescent="0.2">
      <c r="A42" s="57" t="str">
        <f>CONCATENATE("Geometric mean of costs per QALY averaged over ",AF3," years")</f>
        <v>Geometric mean of costs per QALY averaged over 29 years</v>
      </c>
      <c r="B42" s="57"/>
      <c r="C42" s="57"/>
      <c r="D42" s="58">
        <f>SUMPRODUCT(D39:AF39,D40:AF40)/SUM(D40:AF40)</f>
        <v>13502.720976554669</v>
      </c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3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0"/>
      <c r="AG42" s="3"/>
    </row>
    <row r="45" spans="1:40" ht="19" x14ac:dyDescent="0.25">
      <c r="A45" s="44" t="s">
        <v>36</v>
      </c>
      <c r="B45" s="44">
        <f>'CEA Weibull model 1'!B45</f>
        <v>2000</v>
      </c>
      <c r="C45" s="36"/>
      <c r="D45">
        <v>1</v>
      </c>
      <c r="E45">
        <v>2</v>
      </c>
      <c r="F45">
        <v>3</v>
      </c>
      <c r="G45">
        <v>4</v>
      </c>
      <c r="H45">
        <v>5</v>
      </c>
      <c r="I45">
        <v>6</v>
      </c>
      <c r="J45">
        <v>7</v>
      </c>
      <c r="K45">
        <v>8</v>
      </c>
      <c r="L45">
        <v>9</v>
      </c>
      <c r="M45">
        <v>10</v>
      </c>
      <c r="N45">
        <v>11</v>
      </c>
      <c r="O45">
        <v>12</v>
      </c>
      <c r="P45">
        <v>13</v>
      </c>
      <c r="Q45">
        <v>14</v>
      </c>
      <c r="R45">
        <v>15</v>
      </c>
      <c r="S45">
        <v>16</v>
      </c>
      <c r="T45">
        <v>17</v>
      </c>
      <c r="U45">
        <v>18</v>
      </c>
      <c r="V45">
        <v>19</v>
      </c>
      <c r="W45">
        <v>20</v>
      </c>
      <c r="X45">
        <v>21</v>
      </c>
      <c r="Y45">
        <v>22</v>
      </c>
      <c r="Z45">
        <v>23</v>
      </c>
      <c r="AA45">
        <v>24</v>
      </c>
      <c r="AB45">
        <v>25</v>
      </c>
      <c r="AC45">
        <v>26</v>
      </c>
      <c r="AD45">
        <v>27</v>
      </c>
      <c r="AE45">
        <v>28</v>
      </c>
      <c r="AF45" s="41">
        <v>29</v>
      </c>
      <c r="AG45" s="11" t="s">
        <v>0</v>
      </c>
      <c r="AH45" s="7" t="s">
        <v>1</v>
      </c>
    </row>
    <row r="46" spans="1:40" x14ac:dyDescent="0.2">
      <c r="A46" s="7" t="s">
        <v>30</v>
      </c>
      <c r="B46" s="7"/>
      <c r="C46" s="7"/>
      <c r="D46" s="8">
        <f>'Main parameters'!B11*2000+'Main parameters'!B10</f>
        <v>1350000</v>
      </c>
      <c r="E46" s="8">
        <f>D46</f>
        <v>1350000</v>
      </c>
      <c r="F46" s="8">
        <f t="shared" ref="F46:AF46" si="36">E46</f>
        <v>1350000</v>
      </c>
      <c r="G46" s="8">
        <f t="shared" si="36"/>
        <v>1350000</v>
      </c>
      <c r="H46" s="8">
        <f t="shared" si="36"/>
        <v>1350000</v>
      </c>
      <c r="I46" s="8">
        <f t="shared" si="36"/>
        <v>1350000</v>
      </c>
      <c r="J46" s="8">
        <f t="shared" si="36"/>
        <v>1350000</v>
      </c>
      <c r="K46" s="8">
        <f t="shared" si="36"/>
        <v>1350000</v>
      </c>
      <c r="L46" s="8">
        <f t="shared" si="36"/>
        <v>1350000</v>
      </c>
      <c r="M46" s="8">
        <f t="shared" si="36"/>
        <v>1350000</v>
      </c>
      <c r="N46" s="8">
        <f t="shared" si="36"/>
        <v>1350000</v>
      </c>
      <c r="O46" s="8">
        <f t="shared" si="36"/>
        <v>1350000</v>
      </c>
      <c r="P46" s="8">
        <f t="shared" si="36"/>
        <v>1350000</v>
      </c>
      <c r="Q46" s="8">
        <f t="shared" si="36"/>
        <v>1350000</v>
      </c>
      <c r="R46" s="8">
        <f t="shared" si="36"/>
        <v>1350000</v>
      </c>
      <c r="S46" s="8">
        <f t="shared" si="36"/>
        <v>1350000</v>
      </c>
      <c r="T46" s="8">
        <f t="shared" si="36"/>
        <v>1350000</v>
      </c>
      <c r="U46" s="8">
        <f t="shared" si="36"/>
        <v>1350000</v>
      </c>
      <c r="V46" s="8">
        <f t="shared" si="36"/>
        <v>1350000</v>
      </c>
      <c r="W46" s="8">
        <f t="shared" si="36"/>
        <v>1350000</v>
      </c>
      <c r="X46" s="8">
        <f t="shared" si="36"/>
        <v>1350000</v>
      </c>
      <c r="Y46" s="8">
        <f t="shared" si="36"/>
        <v>1350000</v>
      </c>
      <c r="Z46" s="8">
        <f t="shared" si="36"/>
        <v>1350000</v>
      </c>
      <c r="AA46" s="8">
        <f t="shared" si="36"/>
        <v>1350000</v>
      </c>
      <c r="AB46" s="8">
        <f t="shared" si="36"/>
        <v>1350000</v>
      </c>
      <c r="AC46" s="8">
        <f t="shared" si="36"/>
        <v>1350000</v>
      </c>
      <c r="AD46" s="8">
        <f t="shared" si="36"/>
        <v>1350000</v>
      </c>
      <c r="AE46" s="8">
        <f t="shared" si="36"/>
        <v>1350000</v>
      </c>
      <c r="AF46" s="48">
        <f t="shared" si="36"/>
        <v>1350000</v>
      </c>
      <c r="AG46" s="11"/>
      <c r="AH46" s="7"/>
      <c r="AI46" s="7"/>
      <c r="AJ46" s="7"/>
      <c r="AK46" s="7"/>
      <c r="AL46" s="7"/>
      <c r="AM46" s="7"/>
      <c r="AN46" s="7"/>
    </row>
    <row r="47" spans="1:40" x14ac:dyDescent="0.2">
      <c r="A47" t="s">
        <v>31</v>
      </c>
      <c r="B47" s="20">
        <f>'Main parameters'!B5</f>
        <v>3</v>
      </c>
      <c r="C47" s="3">
        <f>'Main parameters'!B3</f>
        <v>160000</v>
      </c>
      <c r="D47" s="3">
        <f>C47*$B47</f>
        <v>480000</v>
      </c>
      <c r="E47" s="3">
        <f t="shared" ref="E47:AF47" si="37">160000*$B47</f>
        <v>480000</v>
      </c>
      <c r="F47" s="3">
        <f t="shared" si="37"/>
        <v>480000</v>
      </c>
      <c r="G47" s="3">
        <f t="shared" si="37"/>
        <v>480000</v>
      </c>
      <c r="H47" s="3">
        <f t="shared" si="37"/>
        <v>480000</v>
      </c>
      <c r="I47" s="3">
        <f t="shared" si="37"/>
        <v>480000</v>
      </c>
      <c r="J47" s="3">
        <f t="shared" si="37"/>
        <v>480000</v>
      </c>
      <c r="K47" s="3">
        <f t="shared" si="37"/>
        <v>480000</v>
      </c>
      <c r="L47" s="3">
        <f t="shared" si="37"/>
        <v>480000</v>
      </c>
      <c r="M47" s="3">
        <f t="shared" si="37"/>
        <v>480000</v>
      </c>
      <c r="N47" s="3">
        <f t="shared" si="37"/>
        <v>480000</v>
      </c>
      <c r="O47" s="3">
        <f t="shared" si="37"/>
        <v>480000</v>
      </c>
      <c r="P47" s="3">
        <f t="shared" si="37"/>
        <v>480000</v>
      </c>
      <c r="Q47" s="3">
        <f t="shared" si="37"/>
        <v>480000</v>
      </c>
      <c r="R47" s="3">
        <f t="shared" si="37"/>
        <v>480000</v>
      </c>
      <c r="S47" s="3">
        <f t="shared" si="37"/>
        <v>480000</v>
      </c>
      <c r="T47" s="3">
        <f t="shared" si="37"/>
        <v>480000</v>
      </c>
      <c r="U47" s="3">
        <f t="shared" si="37"/>
        <v>480000</v>
      </c>
      <c r="V47" s="3">
        <f t="shared" si="37"/>
        <v>480000</v>
      </c>
      <c r="W47" s="3">
        <f t="shared" si="37"/>
        <v>480000</v>
      </c>
      <c r="X47" s="3">
        <f t="shared" si="37"/>
        <v>480000</v>
      </c>
      <c r="Y47" s="3">
        <f t="shared" si="37"/>
        <v>480000</v>
      </c>
      <c r="Z47" s="3">
        <f t="shared" si="37"/>
        <v>480000</v>
      </c>
      <c r="AA47" s="3">
        <f t="shared" si="37"/>
        <v>480000</v>
      </c>
      <c r="AB47" s="3">
        <f t="shared" si="37"/>
        <v>480000</v>
      </c>
      <c r="AC47" s="3">
        <f t="shared" si="37"/>
        <v>480000</v>
      </c>
      <c r="AD47" s="3">
        <f t="shared" si="37"/>
        <v>480000</v>
      </c>
      <c r="AE47" s="3">
        <f t="shared" si="37"/>
        <v>480000</v>
      </c>
      <c r="AF47" s="42">
        <f t="shared" si="37"/>
        <v>480000</v>
      </c>
      <c r="AG47" s="12"/>
    </row>
    <row r="48" spans="1:40" x14ac:dyDescent="0.2">
      <c r="A48" t="s">
        <v>32</v>
      </c>
      <c r="B48" s="20">
        <f>'Main parameters'!B8</f>
        <v>20</v>
      </c>
      <c r="C48" s="3">
        <f>'Main parameters'!B6</f>
        <v>50000</v>
      </c>
      <c r="D48" s="3">
        <f>C48*B48</f>
        <v>1000000</v>
      </c>
      <c r="E48" s="3">
        <f>D48</f>
        <v>1000000</v>
      </c>
      <c r="F48" s="3">
        <f t="shared" ref="F48:AF48" si="38">E48</f>
        <v>1000000</v>
      </c>
      <c r="G48" s="3">
        <f t="shared" si="38"/>
        <v>1000000</v>
      </c>
      <c r="H48" s="3">
        <f t="shared" si="38"/>
        <v>1000000</v>
      </c>
      <c r="I48" s="3">
        <f t="shared" si="38"/>
        <v>1000000</v>
      </c>
      <c r="J48" s="3">
        <f t="shared" si="38"/>
        <v>1000000</v>
      </c>
      <c r="K48" s="3">
        <f t="shared" si="38"/>
        <v>1000000</v>
      </c>
      <c r="L48" s="3">
        <f t="shared" si="38"/>
        <v>1000000</v>
      </c>
      <c r="M48" s="3">
        <f t="shared" si="38"/>
        <v>1000000</v>
      </c>
      <c r="N48" s="3">
        <f t="shared" si="38"/>
        <v>1000000</v>
      </c>
      <c r="O48" s="3">
        <f t="shared" si="38"/>
        <v>1000000</v>
      </c>
      <c r="P48" s="3">
        <f t="shared" si="38"/>
        <v>1000000</v>
      </c>
      <c r="Q48" s="3">
        <f t="shared" si="38"/>
        <v>1000000</v>
      </c>
      <c r="R48" s="3">
        <f t="shared" si="38"/>
        <v>1000000</v>
      </c>
      <c r="S48" s="3">
        <f t="shared" si="38"/>
        <v>1000000</v>
      </c>
      <c r="T48" s="3">
        <f t="shared" si="38"/>
        <v>1000000</v>
      </c>
      <c r="U48" s="3">
        <f t="shared" si="38"/>
        <v>1000000</v>
      </c>
      <c r="V48" s="3">
        <f t="shared" si="38"/>
        <v>1000000</v>
      </c>
      <c r="W48" s="3">
        <f t="shared" si="38"/>
        <v>1000000</v>
      </c>
      <c r="X48" s="3">
        <f t="shared" si="38"/>
        <v>1000000</v>
      </c>
      <c r="Y48" s="3">
        <f t="shared" si="38"/>
        <v>1000000</v>
      </c>
      <c r="Z48" s="3">
        <f t="shared" si="38"/>
        <v>1000000</v>
      </c>
      <c r="AA48" s="3">
        <f t="shared" si="38"/>
        <v>1000000</v>
      </c>
      <c r="AB48" s="3">
        <f t="shared" si="38"/>
        <v>1000000</v>
      </c>
      <c r="AC48" s="3">
        <f t="shared" si="38"/>
        <v>1000000</v>
      </c>
      <c r="AD48" s="3">
        <f t="shared" si="38"/>
        <v>1000000</v>
      </c>
      <c r="AE48" s="3">
        <f t="shared" si="38"/>
        <v>1000000</v>
      </c>
      <c r="AF48" s="42">
        <f t="shared" si="38"/>
        <v>1000000</v>
      </c>
      <c r="AG48" s="12"/>
    </row>
    <row r="49" spans="1:40" x14ac:dyDescent="0.2">
      <c r="A49" s="45" t="s">
        <v>63</v>
      </c>
      <c r="B49" s="45"/>
      <c r="C49" s="45"/>
      <c r="D49" s="46">
        <f>SUM(D47:D48)</f>
        <v>1480000</v>
      </c>
      <c r="E49" s="46">
        <f t="shared" ref="E49:AF49" si="39">SUM(E47:E48)</f>
        <v>1480000</v>
      </c>
      <c r="F49" s="46">
        <f t="shared" si="39"/>
        <v>1480000</v>
      </c>
      <c r="G49" s="46">
        <f t="shared" si="39"/>
        <v>1480000</v>
      </c>
      <c r="H49" s="46">
        <f t="shared" si="39"/>
        <v>1480000</v>
      </c>
      <c r="I49" s="46">
        <f t="shared" si="39"/>
        <v>1480000</v>
      </c>
      <c r="J49" s="46">
        <f t="shared" si="39"/>
        <v>1480000</v>
      </c>
      <c r="K49" s="46">
        <f t="shared" si="39"/>
        <v>1480000</v>
      </c>
      <c r="L49" s="46">
        <f t="shared" si="39"/>
        <v>1480000</v>
      </c>
      <c r="M49" s="46">
        <f t="shared" si="39"/>
        <v>1480000</v>
      </c>
      <c r="N49" s="46">
        <f t="shared" si="39"/>
        <v>1480000</v>
      </c>
      <c r="O49" s="46">
        <f t="shared" si="39"/>
        <v>1480000</v>
      </c>
      <c r="P49" s="46">
        <f t="shared" si="39"/>
        <v>1480000</v>
      </c>
      <c r="Q49" s="6">
        <f t="shared" si="39"/>
        <v>1480000</v>
      </c>
      <c r="R49" s="6">
        <f t="shared" si="39"/>
        <v>1480000</v>
      </c>
      <c r="S49" s="6">
        <f t="shared" si="39"/>
        <v>1480000</v>
      </c>
      <c r="T49" s="6">
        <f t="shared" si="39"/>
        <v>1480000</v>
      </c>
      <c r="U49" s="6">
        <f t="shared" si="39"/>
        <v>1480000</v>
      </c>
      <c r="V49" s="6">
        <f t="shared" si="39"/>
        <v>1480000</v>
      </c>
      <c r="W49" s="6">
        <f t="shared" si="39"/>
        <v>1480000</v>
      </c>
      <c r="X49" s="6">
        <f t="shared" si="39"/>
        <v>1480000</v>
      </c>
      <c r="Y49" s="6">
        <f t="shared" si="39"/>
        <v>1480000</v>
      </c>
      <c r="Z49" s="6">
        <f t="shared" si="39"/>
        <v>1480000</v>
      </c>
      <c r="AA49" s="6">
        <f t="shared" si="39"/>
        <v>1480000</v>
      </c>
      <c r="AB49" s="6">
        <f t="shared" si="39"/>
        <v>1480000</v>
      </c>
      <c r="AC49" s="6">
        <f t="shared" si="39"/>
        <v>1480000</v>
      </c>
      <c r="AD49" s="6">
        <f t="shared" si="39"/>
        <v>1480000</v>
      </c>
      <c r="AE49" s="6">
        <f t="shared" si="39"/>
        <v>1480000</v>
      </c>
      <c r="AF49" s="49">
        <f t="shared" si="39"/>
        <v>1480000</v>
      </c>
      <c r="AG49" s="13"/>
      <c r="AH49" s="5"/>
      <c r="AI49" s="5"/>
      <c r="AJ49" s="5"/>
      <c r="AK49" s="5"/>
      <c r="AL49" s="5"/>
      <c r="AM49" s="5"/>
      <c r="AN49" s="5"/>
    </row>
    <row r="50" spans="1:40" x14ac:dyDescent="0.2">
      <c r="A50" t="s">
        <v>33</v>
      </c>
      <c r="B50" s="3">
        <f>'Main parameters'!B12</f>
        <v>85</v>
      </c>
      <c r="D50" s="3">
        <f>B50*$B45</f>
        <v>170000</v>
      </c>
      <c r="E50" s="3"/>
      <c r="F50" s="3"/>
      <c r="G50" s="3"/>
      <c r="H50" s="3"/>
      <c r="I50" s="3">
        <f>B50*$B45</f>
        <v>170000</v>
      </c>
      <c r="J50" s="3"/>
      <c r="K50" s="3"/>
      <c r="L50" s="3"/>
      <c r="M50" s="3"/>
      <c r="N50" s="3">
        <f>B50*$B45</f>
        <v>170000</v>
      </c>
      <c r="O50" s="3"/>
      <c r="P50" s="3"/>
      <c r="Q50" s="3"/>
      <c r="R50" s="3"/>
      <c r="S50" s="3">
        <f>B50*$B45</f>
        <v>170000</v>
      </c>
      <c r="T50" s="3"/>
      <c r="U50" s="3"/>
      <c r="V50" s="3"/>
      <c r="W50" s="3"/>
      <c r="X50" s="3">
        <f>B50*$B45</f>
        <v>170000</v>
      </c>
      <c r="Y50" s="3"/>
      <c r="Z50" s="3"/>
      <c r="AA50" s="3"/>
      <c r="AB50" s="3"/>
      <c r="AC50" s="3">
        <f>B50*$B45</f>
        <v>170000</v>
      </c>
      <c r="AD50" s="3"/>
      <c r="AE50" s="3"/>
      <c r="AF50" s="42"/>
      <c r="AG50" s="14"/>
      <c r="AH50" t="s">
        <v>3</v>
      </c>
    </row>
    <row r="51" spans="1:40" x14ac:dyDescent="0.2">
      <c r="A51" t="s">
        <v>2</v>
      </c>
      <c r="B51" s="3">
        <f>'Main parameters'!B15</f>
        <v>290</v>
      </c>
      <c r="D51" s="3">
        <f>B51*$B45</f>
        <v>580000</v>
      </c>
      <c r="E51" s="3"/>
      <c r="F51" s="3"/>
      <c r="G51" s="3">
        <f>B51*$B45</f>
        <v>580000</v>
      </c>
      <c r="H51" s="3"/>
      <c r="I51" s="3"/>
      <c r="J51" s="3">
        <f>B51*$B45</f>
        <v>580000</v>
      </c>
      <c r="K51" s="3"/>
      <c r="L51" s="3"/>
      <c r="M51" s="3">
        <f>B51*$B45</f>
        <v>580000</v>
      </c>
      <c r="N51" s="3"/>
      <c r="O51" s="3"/>
      <c r="P51" s="3">
        <f>B51*$B45</f>
        <v>580000</v>
      </c>
      <c r="Q51" s="3"/>
      <c r="R51" s="3"/>
      <c r="S51" s="3">
        <f>B51*B$3</f>
        <v>290000</v>
      </c>
      <c r="T51" s="3"/>
      <c r="U51" s="3"/>
      <c r="V51" s="3">
        <f>B51*B$3</f>
        <v>290000</v>
      </c>
      <c r="W51" s="3"/>
      <c r="X51" s="3"/>
      <c r="Y51" s="3">
        <f>B51*B$3</f>
        <v>290000</v>
      </c>
      <c r="Z51" s="3"/>
      <c r="AA51" s="3"/>
      <c r="AB51" s="3">
        <f>B51*B$3</f>
        <v>290000</v>
      </c>
      <c r="AC51" s="3"/>
      <c r="AD51" s="3"/>
      <c r="AE51" s="3">
        <f>B51*B$3</f>
        <v>290000</v>
      </c>
      <c r="AF51" s="42"/>
      <c r="AG51" s="14"/>
      <c r="AH51" t="s">
        <v>4</v>
      </c>
      <c r="AI51" s="3"/>
    </row>
    <row r="52" spans="1:40" x14ac:dyDescent="0.2">
      <c r="A52" t="s">
        <v>34</v>
      </c>
      <c r="B52" s="3">
        <f>'Main parameters'!B13</f>
        <v>125</v>
      </c>
      <c r="D52" s="3">
        <f>B52*$B45*('Main parameters'!B16+'Main parameters'!B17)</f>
        <v>175250.00000000003</v>
      </c>
      <c r="E52" s="3"/>
      <c r="F52" s="3"/>
      <c r="G52" s="3">
        <f>B52*$B45*('Main parameters'!B16+'Main parameters'!B17)</f>
        <v>175250.00000000003</v>
      </c>
      <c r="H52" s="3"/>
      <c r="I52" s="3"/>
      <c r="J52" s="3">
        <f>B52*$B45*('Main parameters'!B16+'Main parameters'!B17)</f>
        <v>175250.00000000003</v>
      </c>
      <c r="K52" s="3"/>
      <c r="L52" s="3"/>
      <c r="M52" s="3">
        <f>B52*$B45*('Main parameters'!B16+'Main parameters'!B17)</f>
        <v>175250.00000000003</v>
      </c>
      <c r="N52" s="3"/>
      <c r="O52" s="3"/>
      <c r="P52" s="3">
        <f>B52*$B45*('Main parameters'!B16+'Main parameters'!B17)</f>
        <v>175250.00000000003</v>
      </c>
      <c r="Q52" s="3"/>
      <c r="R52" s="3"/>
      <c r="S52" s="3">
        <f>B52*$B45*('Main parameters'!B16+'Main parameters'!B17)</f>
        <v>175250.00000000003</v>
      </c>
      <c r="T52" s="3"/>
      <c r="U52" s="3"/>
      <c r="V52" s="3">
        <f>B52*$B45*('Main parameters'!B16+'Main parameters'!B17)</f>
        <v>175250.00000000003</v>
      </c>
      <c r="W52" s="3"/>
      <c r="X52" s="3"/>
      <c r="Y52" s="3">
        <f>B52*$B45*('Main parameters'!B16+'Main parameters'!B17)</f>
        <v>175250.00000000003</v>
      </c>
      <c r="Z52" s="3"/>
      <c r="AA52" s="3"/>
      <c r="AB52" s="3">
        <f>B52*$B45*('Main parameters'!B16+'Main parameters'!B17)</f>
        <v>175250.00000000003</v>
      </c>
      <c r="AC52" s="3"/>
      <c r="AD52" s="3"/>
      <c r="AE52" s="3">
        <f>B52*$B45*('Main parameters'!B16+'Main parameters'!B17)</f>
        <v>175250.00000000003</v>
      </c>
      <c r="AF52" s="42"/>
      <c r="AG52" s="14"/>
      <c r="AH52" t="s">
        <v>4</v>
      </c>
    </row>
    <row r="53" spans="1:40" x14ac:dyDescent="0.2">
      <c r="A53" t="s">
        <v>35</v>
      </c>
      <c r="B53" s="3">
        <f>'Main parameters'!B14</f>
        <v>60</v>
      </c>
      <c r="D53" s="3">
        <f>B53*$B45*('Main parameters'!B17)</f>
        <v>50880</v>
      </c>
      <c r="E53" s="3"/>
      <c r="F53" s="3"/>
      <c r="G53" s="3"/>
      <c r="H53" s="3"/>
      <c r="I53" s="3"/>
      <c r="J53" s="3"/>
      <c r="K53" s="3"/>
      <c r="L53" s="3"/>
      <c r="M53" s="3"/>
      <c r="N53" s="3">
        <f>B53*$B45*('Main parameters'!B17)</f>
        <v>50880</v>
      </c>
      <c r="O53" s="3"/>
      <c r="P53" s="3"/>
      <c r="Q53" s="3"/>
      <c r="R53" s="3"/>
      <c r="S53" s="3"/>
      <c r="T53" s="3"/>
      <c r="U53" s="3"/>
      <c r="V53" s="3"/>
      <c r="W53" s="3"/>
      <c r="X53" s="3">
        <f>B53*$B45*('Main parameters'!B17)</f>
        <v>50880</v>
      </c>
      <c r="Y53" s="3"/>
      <c r="Z53" s="3"/>
      <c r="AA53" s="3"/>
      <c r="AB53" s="3"/>
      <c r="AC53" s="3"/>
      <c r="AD53" s="3"/>
      <c r="AE53" s="3"/>
      <c r="AF53" s="42"/>
      <c r="AG53" s="14"/>
      <c r="AH53" t="s">
        <v>5</v>
      </c>
    </row>
    <row r="54" spans="1:40" x14ac:dyDescent="0.2">
      <c r="A54" s="45" t="s">
        <v>64</v>
      </c>
      <c r="B54" s="45"/>
      <c r="C54" s="45"/>
      <c r="D54" s="46">
        <f>SUM(D50:D53)</f>
        <v>976130</v>
      </c>
      <c r="E54" s="46">
        <f t="shared" ref="E54:P54" si="40">SUM(E50:E53)</f>
        <v>0</v>
      </c>
      <c r="F54" s="46">
        <f t="shared" si="40"/>
        <v>0</v>
      </c>
      <c r="G54" s="46">
        <f t="shared" si="40"/>
        <v>755250</v>
      </c>
      <c r="H54" s="46">
        <f t="shared" si="40"/>
        <v>0</v>
      </c>
      <c r="I54" s="46">
        <f t="shared" si="40"/>
        <v>170000</v>
      </c>
      <c r="J54" s="46">
        <f t="shared" si="40"/>
        <v>755250</v>
      </c>
      <c r="K54" s="46">
        <f t="shared" si="40"/>
        <v>0</v>
      </c>
      <c r="L54" s="46">
        <f t="shared" si="40"/>
        <v>0</v>
      </c>
      <c r="M54" s="46">
        <f t="shared" si="40"/>
        <v>755250</v>
      </c>
      <c r="N54" s="46">
        <f t="shared" si="40"/>
        <v>220880</v>
      </c>
      <c r="O54" s="46">
        <f t="shared" si="40"/>
        <v>0</v>
      </c>
      <c r="P54" s="46">
        <f t="shared" si="40"/>
        <v>755250</v>
      </c>
      <c r="Q54" s="46">
        <f>SUM(Q50:Q53)</f>
        <v>0</v>
      </c>
      <c r="R54" s="46">
        <f t="shared" ref="R54:AF54" si="41">SUM(R50:R53)</f>
        <v>0</v>
      </c>
      <c r="S54" s="46">
        <f t="shared" si="41"/>
        <v>635250</v>
      </c>
      <c r="T54" s="46">
        <f t="shared" si="41"/>
        <v>0</v>
      </c>
      <c r="U54" s="46">
        <f t="shared" si="41"/>
        <v>0</v>
      </c>
      <c r="V54" s="46">
        <f t="shared" si="41"/>
        <v>465250</v>
      </c>
      <c r="W54" s="46">
        <f t="shared" si="41"/>
        <v>0</v>
      </c>
      <c r="X54" s="46">
        <f t="shared" si="41"/>
        <v>220880</v>
      </c>
      <c r="Y54" s="46">
        <f t="shared" si="41"/>
        <v>465250</v>
      </c>
      <c r="Z54" s="46">
        <f t="shared" si="41"/>
        <v>0</v>
      </c>
      <c r="AA54" s="46">
        <f t="shared" si="41"/>
        <v>0</v>
      </c>
      <c r="AB54" s="46">
        <f t="shared" si="41"/>
        <v>465250</v>
      </c>
      <c r="AC54" s="46">
        <f t="shared" si="41"/>
        <v>170000</v>
      </c>
      <c r="AD54" s="46">
        <f t="shared" si="41"/>
        <v>0</v>
      </c>
      <c r="AE54" s="46">
        <f t="shared" si="41"/>
        <v>465250</v>
      </c>
      <c r="AF54" s="50">
        <f t="shared" si="41"/>
        <v>0</v>
      </c>
      <c r="AG54" s="47">
        <f>SUM(D54:P54)</f>
        <v>4388010</v>
      </c>
      <c r="AH54" s="5"/>
      <c r="AI54" s="5"/>
      <c r="AJ54" s="5"/>
      <c r="AK54" s="5"/>
      <c r="AL54" s="5"/>
      <c r="AM54" s="5"/>
      <c r="AN54" s="5"/>
    </row>
    <row r="55" spans="1:40" x14ac:dyDescent="0.2">
      <c r="A55" s="5" t="s">
        <v>65</v>
      </c>
      <c r="B55" s="5"/>
      <c r="C55" s="5"/>
      <c r="D55" s="6">
        <f>SUM(D54+D49+D46)</f>
        <v>3806130</v>
      </c>
      <c r="E55" s="6">
        <f t="shared" ref="E55:O55" si="42">SUM(E54+E49+E46)</f>
        <v>2830000</v>
      </c>
      <c r="F55" s="6">
        <f t="shared" si="42"/>
        <v>2830000</v>
      </c>
      <c r="G55" s="6">
        <f t="shared" si="42"/>
        <v>3585250</v>
      </c>
      <c r="H55" s="6">
        <f t="shared" si="42"/>
        <v>2830000</v>
      </c>
      <c r="I55" s="6">
        <f t="shared" si="42"/>
        <v>3000000</v>
      </c>
      <c r="J55" s="6">
        <f t="shared" si="42"/>
        <v>3585250</v>
      </c>
      <c r="K55" s="6">
        <f t="shared" si="42"/>
        <v>2830000</v>
      </c>
      <c r="L55" s="6">
        <f t="shared" si="42"/>
        <v>2830000</v>
      </c>
      <c r="M55" s="6">
        <f t="shared" si="42"/>
        <v>3585250</v>
      </c>
      <c r="N55" s="6">
        <f t="shared" si="42"/>
        <v>3050880</v>
      </c>
      <c r="O55" s="6">
        <f t="shared" si="42"/>
        <v>2830000</v>
      </c>
      <c r="P55" s="6">
        <f>SUM(P54+P49+P46)</f>
        <v>3585250</v>
      </c>
      <c r="Q55" s="6">
        <f t="shared" ref="Q55:AF55" si="43">SUM(Q54+Q49+Q46)</f>
        <v>2830000</v>
      </c>
      <c r="R55" s="6">
        <f t="shared" si="43"/>
        <v>2830000</v>
      </c>
      <c r="S55" s="6">
        <f t="shared" si="43"/>
        <v>3465250</v>
      </c>
      <c r="T55" s="6">
        <f t="shared" si="43"/>
        <v>2830000</v>
      </c>
      <c r="U55" s="6">
        <f t="shared" si="43"/>
        <v>2830000</v>
      </c>
      <c r="V55" s="6">
        <f t="shared" si="43"/>
        <v>3295250</v>
      </c>
      <c r="W55" s="6">
        <f t="shared" si="43"/>
        <v>2830000</v>
      </c>
      <c r="X55" s="6">
        <f t="shared" si="43"/>
        <v>3050880</v>
      </c>
      <c r="Y55" s="6">
        <f t="shared" si="43"/>
        <v>3295250</v>
      </c>
      <c r="Z55" s="6">
        <f t="shared" si="43"/>
        <v>2830000</v>
      </c>
      <c r="AA55" s="6">
        <f t="shared" si="43"/>
        <v>2830000</v>
      </c>
      <c r="AB55" s="6">
        <f t="shared" si="43"/>
        <v>3295250</v>
      </c>
      <c r="AC55" s="6">
        <f t="shared" si="43"/>
        <v>3000000</v>
      </c>
      <c r="AD55" s="6">
        <f t="shared" si="43"/>
        <v>2830000</v>
      </c>
      <c r="AE55" s="6">
        <f t="shared" si="43"/>
        <v>3295250</v>
      </c>
      <c r="AF55" s="49">
        <f t="shared" si="43"/>
        <v>2830000</v>
      </c>
      <c r="AG55" s="15">
        <f>SUM(D55:P55)</f>
        <v>41178010</v>
      </c>
      <c r="AH55" s="5"/>
      <c r="AI55" s="5"/>
      <c r="AJ55" s="5"/>
      <c r="AK55" s="5"/>
      <c r="AL55" s="5"/>
      <c r="AM55" s="5"/>
      <c r="AN55" s="5"/>
    </row>
    <row r="56" spans="1:40" x14ac:dyDescent="0.2">
      <c r="A56" t="s">
        <v>37</v>
      </c>
      <c r="B56" s="3">
        <f>-1*'Main parameters'!B19</f>
        <v>-322.55</v>
      </c>
      <c r="C56" s="3"/>
      <c r="D56" s="3">
        <f>B56*B45</f>
        <v>-645100</v>
      </c>
      <c r="E56" s="3">
        <f>D56</f>
        <v>-645100</v>
      </c>
      <c r="F56" s="3">
        <f t="shared" ref="F56:AF56" si="44">E56</f>
        <v>-645100</v>
      </c>
      <c r="G56" s="3">
        <f t="shared" si="44"/>
        <v>-645100</v>
      </c>
      <c r="H56" s="3">
        <f t="shared" si="44"/>
        <v>-645100</v>
      </c>
      <c r="I56" s="3">
        <f t="shared" si="44"/>
        <v>-645100</v>
      </c>
      <c r="J56" s="3">
        <f t="shared" si="44"/>
        <v>-645100</v>
      </c>
      <c r="K56" s="3">
        <f t="shared" si="44"/>
        <v>-645100</v>
      </c>
      <c r="L56" s="3">
        <f t="shared" si="44"/>
        <v>-645100</v>
      </c>
      <c r="M56" s="3">
        <f t="shared" si="44"/>
        <v>-645100</v>
      </c>
      <c r="N56" s="3">
        <f t="shared" si="44"/>
        <v>-645100</v>
      </c>
      <c r="O56" s="3">
        <f t="shared" si="44"/>
        <v>-645100</v>
      </c>
      <c r="P56" s="3">
        <f t="shared" si="44"/>
        <v>-645100</v>
      </c>
      <c r="Q56" s="3">
        <f t="shared" si="44"/>
        <v>-645100</v>
      </c>
      <c r="R56" s="3">
        <f t="shared" si="44"/>
        <v>-645100</v>
      </c>
      <c r="S56" s="3">
        <f t="shared" si="44"/>
        <v>-645100</v>
      </c>
      <c r="T56" s="3">
        <f t="shared" si="44"/>
        <v>-645100</v>
      </c>
      <c r="U56" s="3">
        <f t="shared" si="44"/>
        <v>-645100</v>
      </c>
      <c r="V56" s="3">
        <f t="shared" si="44"/>
        <v>-645100</v>
      </c>
      <c r="W56" s="3">
        <f t="shared" si="44"/>
        <v>-645100</v>
      </c>
      <c r="X56" s="3">
        <f t="shared" si="44"/>
        <v>-645100</v>
      </c>
      <c r="Y56" s="3">
        <f t="shared" si="44"/>
        <v>-645100</v>
      </c>
      <c r="Z56" s="3">
        <f t="shared" si="44"/>
        <v>-645100</v>
      </c>
      <c r="AA56" s="3">
        <f t="shared" si="44"/>
        <v>-645100</v>
      </c>
      <c r="AB56" s="3">
        <f t="shared" si="44"/>
        <v>-645100</v>
      </c>
      <c r="AC56" s="3">
        <f t="shared" si="44"/>
        <v>-645100</v>
      </c>
      <c r="AD56" s="3">
        <f t="shared" si="44"/>
        <v>-645100</v>
      </c>
      <c r="AE56" s="3">
        <f t="shared" si="44"/>
        <v>-645100</v>
      </c>
      <c r="AF56" s="42">
        <f t="shared" si="44"/>
        <v>-645100</v>
      </c>
      <c r="AG56" s="14"/>
    </row>
    <row r="57" spans="1:40" x14ac:dyDescent="0.2">
      <c r="A57" t="str">
        <f>CONCATENATE("Net costs for ",B45," patients per year")</f>
        <v>Net costs for 2000 patients per year</v>
      </c>
      <c r="B57" s="3"/>
      <c r="C57" s="3"/>
      <c r="D57" s="3">
        <f>D56+D55</f>
        <v>3161030</v>
      </c>
      <c r="E57" s="3">
        <f t="shared" ref="E57:O57" si="45">E56+E55</f>
        <v>2184900</v>
      </c>
      <c r="F57" s="3">
        <f t="shared" si="45"/>
        <v>2184900</v>
      </c>
      <c r="G57" s="3">
        <f t="shared" si="45"/>
        <v>2940150</v>
      </c>
      <c r="H57" s="3">
        <f t="shared" si="45"/>
        <v>2184900</v>
      </c>
      <c r="I57" s="3">
        <f t="shared" si="45"/>
        <v>2354900</v>
      </c>
      <c r="J57" s="3">
        <f t="shared" si="45"/>
        <v>2940150</v>
      </c>
      <c r="K57" s="3">
        <f t="shared" si="45"/>
        <v>2184900</v>
      </c>
      <c r="L57" s="3">
        <f t="shared" si="45"/>
        <v>2184900</v>
      </c>
      <c r="M57" s="3">
        <f t="shared" si="45"/>
        <v>2940150</v>
      </c>
      <c r="N57" s="3">
        <f t="shared" si="45"/>
        <v>2405780</v>
      </c>
      <c r="O57" s="3">
        <f t="shared" si="45"/>
        <v>2184900</v>
      </c>
      <c r="P57" s="3">
        <f>P56+P55</f>
        <v>2940150</v>
      </c>
      <c r="Q57" s="3">
        <f t="shared" ref="Q57:AF57" si="46">Q56+Q55</f>
        <v>2184900</v>
      </c>
      <c r="R57" s="3">
        <f t="shared" si="46"/>
        <v>2184900</v>
      </c>
      <c r="S57" s="3">
        <f t="shared" si="46"/>
        <v>2820150</v>
      </c>
      <c r="T57" s="3">
        <f t="shared" si="46"/>
        <v>2184900</v>
      </c>
      <c r="U57" s="3">
        <f t="shared" si="46"/>
        <v>2184900</v>
      </c>
      <c r="V57" s="3">
        <f t="shared" si="46"/>
        <v>2650150</v>
      </c>
      <c r="W57" s="3">
        <f t="shared" si="46"/>
        <v>2184900</v>
      </c>
      <c r="X57" s="3">
        <f t="shared" si="46"/>
        <v>2405780</v>
      </c>
      <c r="Y57" s="3">
        <f t="shared" si="46"/>
        <v>2650150</v>
      </c>
      <c r="Z57" s="3">
        <f t="shared" si="46"/>
        <v>2184900</v>
      </c>
      <c r="AA57" s="3">
        <f t="shared" si="46"/>
        <v>2184900</v>
      </c>
      <c r="AB57" s="3">
        <f t="shared" si="46"/>
        <v>2650150</v>
      </c>
      <c r="AC57" s="3">
        <f t="shared" si="46"/>
        <v>2354900</v>
      </c>
      <c r="AD57" s="3">
        <f t="shared" si="46"/>
        <v>2184900</v>
      </c>
      <c r="AE57" s="3">
        <f t="shared" si="46"/>
        <v>2650150</v>
      </c>
      <c r="AF57" s="42">
        <f t="shared" si="46"/>
        <v>2184900</v>
      </c>
      <c r="AG57" s="14">
        <f>SUM(D57:P57)</f>
        <v>32791710</v>
      </c>
      <c r="AH57" t="str">
        <f>CONCATENATE("Total costs due to intervention in ",B45," patients")</f>
        <v>Total costs due to intervention in 2000 patients</v>
      </c>
    </row>
    <row r="58" spans="1:40" x14ac:dyDescent="0.2">
      <c r="A58" t="s">
        <v>50</v>
      </c>
      <c r="B58">
        <f>0.794</f>
        <v>0.79400000000000004</v>
      </c>
      <c r="D58" s="1">
        <f>$B$16*$B45*D59</f>
        <v>1572.12</v>
      </c>
      <c r="E58" s="1">
        <f t="shared" ref="E58:AF58" si="47">$B$16*$B45*E59</f>
        <v>1537.2910487717029</v>
      </c>
      <c r="F58" s="1">
        <f t="shared" si="47"/>
        <v>1498.7463291123379</v>
      </c>
      <c r="G58" s="1">
        <f t="shared" si="47"/>
        <v>1459.0805916406387</v>
      </c>
      <c r="H58" s="1">
        <f t="shared" si="47"/>
        <v>1417.4582050852166</v>
      </c>
      <c r="I58" s="1">
        <f t="shared" si="47"/>
        <v>1372.6884617685178</v>
      </c>
      <c r="J58" s="1">
        <f t="shared" si="47"/>
        <v>1326.0575504628991</v>
      </c>
      <c r="K58" s="1">
        <f t="shared" si="47"/>
        <v>1274.5210673748254</v>
      </c>
      <c r="L58" s="1">
        <f t="shared" si="47"/>
        <v>1219.051397286428</v>
      </c>
      <c r="M58" s="1">
        <f t="shared" si="47"/>
        <v>1158.0003936758408</v>
      </c>
      <c r="N58" s="1">
        <f t="shared" si="47"/>
        <v>1093.0088081987155</v>
      </c>
      <c r="O58" s="1">
        <f t="shared" si="47"/>
        <v>1023.6913734363911</v>
      </c>
      <c r="P58" s="1">
        <f t="shared" si="47"/>
        <v>949.83234383856836</v>
      </c>
      <c r="Q58" s="1">
        <f t="shared" si="47"/>
        <v>871.26211340343411</v>
      </c>
      <c r="R58" s="1">
        <f t="shared" si="47"/>
        <v>788.93970501493561</v>
      </c>
      <c r="S58" s="1">
        <f t="shared" si="47"/>
        <v>703.81153850635462</v>
      </c>
      <c r="T58" s="1">
        <f t="shared" si="47"/>
        <v>617.64428753097559</v>
      </c>
      <c r="U58" s="1">
        <f t="shared" si="47"/>
        <v>531.59653472324658</v>
      </c>
      <c r="V58" s="1">
        <f t="shared" si="47"/>
        <v>447.16581078943466</v>
      </c>
      <c r="W58" s="1">
        <f t="shared" si="47"/>
        <v>368.82222767672488</v>
      </c>
      <c r="X58" s="1">
        <f t="shared" si="47"/>
        <v>297.68944790208292</v>
      </c>
      <c r="Y58" s="1">
        <f t="shared" si="47"/>
        <v>233.38451172035428</v>
      </c>
      <c r="Z58" s="1">
        <f t="shared" si="47"/>
        <v>177.6356369110712</v>
      </c>
      <c r="AA58" s="1">
        <f t="shared" si="47"/>
        <v>130.19372063478275</v>
      </c>
      <c r="AB58" s="1">
        <f t="shared" si="47"/>
        <v>92.785366129568516</v>
      </c>
      <c r="AC58" s="1">
        <f t="shared" si="47"/>
        <v>64.476302369717416</v>
      </c>
      <c r="AD58" s="1">
        <f t="shared" si="47"/>
        <v>42.710132437985443</v>
      </c>
      <c r="AE58" s="1">
        <f t="shared" si="47"/>
        <v>27.606220417156383</v>
      </c>
      <c r="AF58" s="51">
        <f t="shared" si="47"/>
        <v>17.369983254144742</v>
      </c>
      <c r="AG58" s="14">
        <f>SUM(D58:P58)</f>
        <v>16901.547570652085</v>
      </c>
      <c r="AH58" t="s">
        <v>47</v>
      </c>
    </row>
    <row r="59" spans="1:40" x14ac:dyDescent="0.2">
      <c r="A59" t="s">
        <v>38</v>
      </c>
      <c r="B59" s="21">
        <f>1-D59</f>
        <v>1.0000000000000009E-2</v>
      </c>
      <c r="D59" s="37">
        <f>'Life table'!C11</f>
        <v>0.99</v>
      </c>
      <c r="E59" s="37">
        <f>'Life table'!D11</f>
        <v>0.96806741106530403</v>
      </c>
      <c r="F59" s="37">
        <f>'Life table'!E11</f>
        <v>0.94379491757703904</v>
      </c>
      <c r="G59" s="37">
        <f>'Life table'!F11</f>
        <v>0.91881649347647276</v>
      </c>
      <c r="H59" s="37">
        <f>'Life table'!G11</f>
        <v>0.89260592259774341</v>
      </c>
      <c r="I59" s="37">
        <f>'Life table'!H11</f>
        <v>0.86441338902299603</v>
      </c>
      <c r="J59" s="37">
        <f>'Life table'!I11</f>
        <v>0.83504883530409268</v>
      </c>
      <c r="K59" s="37">
        <f>'Life table'!J11</f>
        <v>0.80259513058868093</v>
      </c>
      <c r="L59" s="37">
        <f>'Life table'!K11</f>
        <v>0.76766460786298996</v>
      </c>
      <c r="M59" s="37">
        <f>'Life table'!L11</f>
        <v>0.72921939148352688</v>
      </c>
      <c r="N59" s="37">
        <f>'Life table'!M11</f>
        <v>0.68829270037702495</v>
      </c>
      <c r="O59" s="37">
        <f>'Life table'!N11</f>
        <v>0.6446419228188861</v>
      </c>
      <c r="P59" s="37">
        <f>'Life table'!O11</f>
        <v>0.59813119889078614</v>
      </c>
      <c r="Q59" s="37">
        <f>'Life table'!P11</f>
        <v>0.548653723805689</v>
      </c>
      <c r="R59" s="37">
        <f>'Life table'!Q11</f>
        <v>0.49681341625625669</v>
      </c>
      <c r="S59" s="37">
        <f>'Life table'!R11</f>
        <v>0.44320625850526113</v>
      </c>
      <c r="T59" s="37">
        <f>'Life table'!S11</f>
        <v>0.38894476544771761</v>
      </c>
      <c r="U59" s="37">
        <f>'Life table'!T11</f>
        <v>0.33475852312547016</v>
      </c>
      <c r="V59" s="37">
        <f>'Life table'!U11</f>
        <v>0.28159056095052559</v>
      </c>
      <c r="W59" s="37">
        <f>'Life table'!V11</f>
        <v>0.23225581087954966</v>
      </c>
      <c r="X59" s="37">
        <f>'Life table'!W11</f>
        <v>0.18746186895597161</v>
      </c>
      <c r="Y59" s="37">
        <f>'Life table'!X11</f>
        <v>0.14696757665009716</v>
      </c>
      <c r="Z59" s="37">
        <f>'Life table'!Y11</f>
        <v>0.11186123231175768</v>
      </c>
      <c r="AA59" s="37">
        <f>'Life table'!Z11</f>
        <v>8.1985970173036993E-2</v>
      </c>
      <c r="AB59" s="37">
        <f>'Life table'!AA11</f>
        <v>5.8429071870005359E-2</v>
      </c>
      <c r="AC59" s="37">
        <f>'Life table'!AB11</f>
        <v>4.060220552249208E-2</v>
      </c>
      <c r="AD59" s="37">
        <f>'Life table'!AC11</f>
        <v>2.6895549394197384E-2</v>
      </c>
      <c r="AE59" s="37">
        <f>'Life table'!AD11</f>
        <v>1.7384269784103516E-2</v>
      </c>
      <c r="AF59" s="37">
        <f>'Life table'!AE11</f>
        <v>1.0938276608403491E-2</v>
      </c>
      <c r="AG59" s="14"/>
    </row>
    <row r="60" spans="1:40" x14ac:dyDescent="0.2">
      <c r="A60" t="s">
        <v>39</v>
      </c>
      <c r="B60">
        <f>B58 - 0.031</f>
        <v>0.76300000000000001</v>
      </c>
      <c r="D60" s="1">
        <f>$B60*$B45*D61</f>
        <v>1445.1219999999998</v>
      </c>
      <c r="E60" s="1">
        <f>$B60*$B45*E61</f>
        <v>1399.3856842907855</v>
      </c>
      <c r="F60" s="1">
        <f t="shared" ref="F60:AF60" si="48">$B60*$B45*F61</f>
        <v>1349.261400557662</v>
      </c>
      <c r="G60" s="1">
        <f t="shared" si="48"/>
        <v>1298.2478611026893</v>
      </c>
      <c r="H60" s="1">
        <f t="shared" si="48"/>
        <v>1245.3415753330751</v>
      </c>
      <c r="I60" s="1">
        <f t="shared" si="48"/>
        <v>1189.1508304497784</v>
      </c>
      <c r="J60" s="1">
        <f t="shared" si="48"/>
        <v>1131.4421926216799</v>
      </c>
      <c r="K60" s="1">
        <f t="shared" si="48"/>
        <v>1068.6238121364745</v>
      </c>
      <c r="L60" s="1">
        <f t="shared" si="48"/>
        <v>1002.1829328074606</v>
      </c>
      <c r="M60" s="1">
        <f t="shared" si="48"/>
        <v>930.48283411304976</v>
      </c>
      <c r="N60" s="1">
        <f t="shared" si="48"/>
        <v>855.87941184613589</v>
      </c>
      <c r="O60" s="1">
        <f t="shared" si="48"/>
        <v>778.33806144053528</v>
      </c>
      <c r="P60" s="1">
        <f t="shared" si="48"/>
        <v>698.11397464365029</v>
      </c>
      <c r="Q60" s="1">
        <f t="shared" si="48"/>
        <v>615.61674505578856</v>
      </c>
      <c r="R60" s="1">
        <f t="shared" si="48"/>
        <v>532.52045730488783</v>
      </c>
      <c r="S60" s="1">
        <f t="shared" si="48"/>
        <v>450.43471638574596</v>
      </c>
      <c r="T60" s="1">
        <f t="shared" si="48"/>
        <v>371.65404625431609</v>
      </c>
      <c r="U60" s="1">
        <f t="shared" si="48"/>
        <v>297.68637783671045</v>
      </c>
      <c r="V60" s="1">
        <f t="shared" si="48"/>
        <v>230.14354158974186</v>
      </c>
      <c r="W60" s="1">
        <f t="shared" si="48"/>
        <v>172.54180306122615</v>
      </c>
      <c r="X60" s="1">
        <f t="shared" si="48"/>
        <v>125.00291863371838</v>
      </c>
      <c r="Y60" s="1">
        <f t="shared" si="48"/>
        <v>86.428180707909632</v>
      </c>
      <c r="Z60" s="1">
        <f t="shared" si="48"/>
        <v>56.935013948395394</v>
      </c>
      <c r="AA60" s="1">
        <f t="shared" si="48"/>
        <v>35.212328343999388</v>
      </c>
      <c r="AB60" s="1">
        <f t="shared" si="48"/>
        <v>20.758753699078877</v>
      </c>
      <c r="AC60" s="1">
        <f t="shared" si="48"/>
        <v>11.710823181648548</v>
      </c>
      <c r="AD60" s="1">
        <f t="shared" si="48"/>
        <v>6.0631276486981527</v>
      </c>
      <c r="AE60" s="1">
        <f t="shared" si="48"/>
        <v>3.0000556812754469</v>
      </c>
      <c r="AF60" s="51">
        <f t="shared" si="48"/>
        <v>1.4109065179073299</v>
      </c>
      <c r="AG60" s="14">
        <f>SUM(D60:P60)</f>
        <v>14391.572571342978</v>
      </c>
      <c r="AH60" t="s">
        <v>48</v>
      </c>
    </row>
    <row r="61" spans="1:40" x14ac:dyDescent="0.2">
      <c r="A61" t="s">
        <v>40</v>
      </c>
      <c r="B61" s="21">
        <f>1-D61</f>
        <v>5.3000000000000047E-2</v>
      </c>
      <c r="D61" s="9">
        <f>'Life table'!C24</f>
        <v>0.94699999999999995</v>
      </c>
      <c r="E61" s="9">
        <f>'Life table'!D24</f>
        <v>0.91702862666499707</v>
      </c>
      <c r="F61" s="9">
        <f>'Life table'!E24</f>
        <v>0.88418178280318604</v>
      </c>
      <c r="G61" s="9">
        <f>'Life table'!F24</f>
        <v>0.85075220255746342</v>
      </c>
      <c r="H61" s="9">
        <f>'Life table'!G24</f>
        <v>0.81608229051970838</v>
      </c>
      <c r="I61" s="9">
        <f>'Life table'!H24</f>
        <v>0.77926004616630296</v>
      </c>
      <c r="J61" s="9">
        <f>'Life table'!I24</f>
        <v>0.74144311443098287</v>
      </c>
      <c r="K61" s="9">
        <f>'Life table'!J24</f>
        <v>0.70027772748130701</v>
      </c>
      <c r="L61" s="9">
        <f>'Life table'!K24</f>
        <v>0.6567384880782835</v>
      </c>
      <c r="M61" s="9">
        <f>'Life table'!L24</f>
        <v>0.60975284017893172</v>
      </c>
      <c r="N61" s="9">
        <f>'Life table'!M24</f>
        <v>0.56086462113115065</v>
      </c>
      <c r="O61" s="9">
        <f>'Life table'!N24</f>
        <v>0.51005115428606507</v>
      </c>
      <c r="P61" s="9">
        <f>'Life table'!O24</f>
        <v>0.45747966883594382</v>
      </c>
      <c r="Q61" s="9">
        <f>'Life table'!P24</f>
        <v>0.40341857474167009</v>
      </c>
      <c r="R61" s="9">
        <f>'Life table'!Q24</f>
        <v>0.34896491304383215</v>
      </c>
      <c r="S61" s="9">
        <f>'Life table'!R24</f>
        <v>0.29517347076392264</v>
      </c>
      <c r="T61" s="9">
        <f>'Life table'!S24</f>
        <v>0.24354786779444043</v>
      </c>
      <c r="U61" s="9">
        <f>'Life table'!T24</f>
        <v>0.19507626332680894</v>
      </c>
      <c r="V61" s="9">
        <f>'Life table'!U24</f>
        <v>0.15081490274557133</v>
      </c>
      <c r="W61" s="9">
        <f>'Life table'!V24</f>
        <v>0.11306802297590179</v>
      </c>
      <c r="X61" s="9">
        <f>'Life table'!W24</f>
        <v>8.191541194870143E-2</v>
      </c>
      <c r="Y61" s="9">
        <f>'Life table'!X24</f>
        <v>5.6637077790242227E-2</v>
      </c>
      <c r="Z61" s="9">
        <f>'Life table'!Y24</f>
        <v>3.7309969822015329E-2</v>
      </c>
      <c r="AA61" s="9">
        <f>'Life table'!Z24</f>
        <v>2.307492027785019E-2</v>
      </c>
      <c r="AB61" s="9">
        <f>'Life table'!AA24</f>
        <v>1.3603377260208964E-2</v>
      </c>
      <c r="AC61" s="9">
        <f>'Life table'!AB24</f>
        <v>7.6741960561261787E-3</v>
      </c>
      <c r="AD61" s="9">
        <f>'Life table'!AC24</f>
        <v>3.9732160214273607E-3</v>
      </c>
      <c r="AE61" s="9">
        <f>'Life table'!AD24</f>
        <v>1.9659604726575668E-3</v>
      </c>
      <c r="AF61" s="9">
        <f>'Life table'!AE24</f>
        <v>9.2457832104018999E-4</v>
      </c>
      <c r="AG61" s="16"/>
      <c r="AJ61" s="9"/>
      <c r="AK61" s="9"/>
      <c r="AL61" s="9"/>
      <c r="AM61" s="9"/>
      <c r="AN61" s="9"/>
    </row>
    <row r="62" spans="1:40" x14ac:dyDescent="0.2">
      <c r="A62" t="s">
        <v>51</v>
      </c>
      <c r="B62" s="22">
        <f>B58*D59-B60*D61</f>
        <v>6.3498999999999972E-2</v>
      </c>
      <c r="D62" s="20">
        <f t="shared" ref="D62:P62" si="49">D58-D60</f>
        <v>126.99800000000005</v>
      </c>
      <c r="E62" s="20">
        <f t="shared" si="49"/>
        <v>137.90536448091734</v>
      </c>
      <c r="F62" s="20">
        <f t="shared" si="49"/>
        <v>149.48492855467589</v>
      </c>
      <c r="G62" s="20">
        <f t="shared" si="49"/>
        <v>160.83273053794937</v>
      </c>
      <c r="H62" s="20">
        <f t="shared" si="49"/>
        <v>172.11662975214153</v>
      </c>
      <c r="I62" s="20">
        <f t="shared" si="49"/>
        <v>183.53763131873939</v>
      </c>
      <c r="J62" s="20">
        <f t="shared" si="49"/>
        <v>194.61535784121929</v>
      </c>
      <c r="K62" s="20">
        <f t="shared" si="49"/>
        <v>205.89725523835091</v>
      </c>
      <c r="L62" s="20">
        <f t="shared" si="49"/>
        <v>216.86846447896744</v>
      </c>
      <c r="M62" s="20">
        <f t="shared" si="49"/>
        <v>227.51755956279101</v>
      </c>
      <c r="N62" s="20">
        <f t="shared" si="49"/>
        <v>237.12939635257965</v>
      </c>
      <c r="O62" s="20">
        <f t="shared" si="49"/>
        <v>245.35331199585585</v>
      </c>
      <c r="P62" s="20">
        <f t="shared" si="49"/>
        <v>251.71836919491807</v>
      </c>
      <c r="Q62" s="20">
        <f t="shared" ref="Q62:AF63" si="50">Q58-Q60</f>
        <v>255.64536834764556</v>
      </c>
      <c r="R62" s="20">
        <f t="shared" si="50"/>
        <v>256.41924771004778</v>
      </c>
      <c r="S62" s="20">
        <f t="shared" si="50"/>
        <v>253.37682212060867</v>
      </c>
      <c r="T62" s="20">
        <f t="shared" si="50"/>
        <v>245.9902412766595</v>
      </c>
      <c r="U62" s="20">
        <f t="shared" si="50"/>
        <v>233.91015688653613</v>
      </c>
      <c r="V62" s="20">
        <f t="shared" si="50"/>
        <v>217.0222691996928</v>
      </c>
      <c r="W62" s="20">
        <f t="shared" si="50"/>
        <v>196.28042461549873</v>
      </c>
      <c r="X62" s="20">
        <f t="shared" si="50"/>
        <v>172.68652926836455</v>
      </c>
      <c r="Y62" s="20">
        <f t="shared" si="50"/>
        <v>146.95633101244465</v>
      </c>
      <c r="Z62" s="20">
        <f t="shared" si="50"/>
        <v>120.70062296267581</v>
      </c>
      <c r="AA62" s="20">
        <f t="shared" si="50"/>
        <v>94.981392290783361</v>
      </c>
      <c r="AB62" s="20">
        <f t="shared" si="50"/>
        <v>72.026612430489635</v>
      </c>
      <c r="AC62" s="20">
        <f t="shared" si="50"/>
        <v>52.765479188068866</v>
      </c>
      <c r="AD62" s="20">
        <f t="shared" si="50"/>
        <v>36.647004789287294</v>
      </c>
      <c r="AE62" s="20">
        <f t="shared" si="50"/>
        <v>24.606164735880935</v>
      </c>
      <c r="AF62" s="56">
        <f t="shared" si="50"/>
        <v>15.959076736237412</v>
      </c>
      <c r="AG62" s="14">
        <f>AG58-AG60</f>
        <v>2509.9749993091064</v>
      </c>
      <c r="AH62" s="37" t="str">
        <f>CONCATENATE("Difference in QALYs between intervention and control group summed over ",P45," years")</f>
        <v>Difference in QALYs between intervention and control group summed over 13 years</v>
      </c>
      <c r="AI62" s="3"/>
      <c r="AJ62" s="9"/>
      <c r="AK62" s="9"/>
      <c r="AL62" s="9"/>
      <c r="AM62" s="9"/>
      <c r="AN62" s="9"/>
    </row>
    <row r="63" spans="1:40" x14ac:dyDescent="0.2">
      <c r="A63" t="s">
        <v>41</v>
      </c>
      <c r="C63" s="9"/>
      <c r="D63" s="9">
        <f t="shared" ref="D63:P63" si="51">D59-D61</f>
        <v>4.3000000000000038E-2</v>
      </c>
      <c r="E63" s="9">
        <f t="shared" si="51"/>
        <v>5.1038784400306958E-2</v>
      </c>
      <c r="F63" s="9">
        <f t="shared" si="51"/>
        <v>5.9613134773852994E-2</v>
      </c>
      <c r="G63" s="9">
        <f t="shared" si="51"/>
        <v>6.806429091900934E-2</v>
      </c>
      <c r="H63" s="9">
        <f t="shared" si="51"/>
        <v>7.6523632078035031E-2</v>
      </c>
      <c r="I63" s="9">
        <f t="shared" si="51"/>
        <v>8.5153342856693071E-2</v>
      </c>
      <c r="J63" s="9">
        <f t="shared" si="51"/>
        <v>9.360572087310981E-2</v>
      </c>
      <c r="K63" s="9">
        <f t="shared" si="51"/>
        <v>0.10231740310737392</v>
      </c>
      <c r="L63" s="9">
        <f t="shared" si="51"/>
        <v>0.11092611978470646</v>
      </c>
      <c r="M63" s="9">
        <f t="shared" si="51"/>
        <v>0.11946655130459516</v>
      </c>
      <c r="N63" s="9">
        <f t="shared" si="51"/>
        <v>0.12742807924587429</v>
      </c>
      <c r="O63" s="9">
        <f t="shared" si="51"/>
        <v>0.13459076853282104</v>
      </c>
      <c r="P63" s="9">
        <f t="shared" si="51"/>
        <v>0.14065153005484232</v>
      </c>
      <c r="Q63" s="9">
        <f t="shared" si="50"/>
        <v>0.14523514906401891</v>
      </c>
      <c r="R63" s="9">
        <f t="shared" si="50"/>
        <v>0.14784850321242454</v>
      </c>
      <c r="S63" s="9">
        <f t="shared" si="50"/>
        <v>0.14803278774133849</v>
      </c>
      <c r="T63" s="9">
        <f t="shared" si="50"/>
        <v>0.14539689765327718</v>
      </c>
      <c r="U63" s="9">
        <f t="shared" si="50"/>
        <v>0.13968225979866122</v>
      </c>
      <c r="V63" s="9">
        <f t="shared" si="50"/>
        <v>0.13077565820495426</v>
      </c>
      <c r="W63" s="9">
        <f t="shared" si="50"/>
        <v>0.11918778790364787</v>
      </c>
      <c r="X63" s="9">
        <f t="shared" si="50"/>
        <v>0.10554645700727018</v>
      </c>
      <c r="Y63" s="9">
        <f t="shared" si="50"/>
        <v>9.0330498859854932E-2</v>
      </c>
      <c r="Z63" s="9">
        <f t="shared" si="50"/>
        <v>7.4551262489742351E-2</v>
      </c>
      <c r="AA63" s="9">
        <f t="shared" si="50"/>
        <v>5.8911049895186807E-2</v>
      </c>
      <c r="AB63" s="9">
        <f t="shared" si="50"/>
        <v>4.4825694609796393E-2</v>
      </c>
      <c r="AC63" s="9">
        <f t="shared" si="50"/>
        <v>3.2928009466365898E-2</v>
      </c>
      <c r="AD63" s="9">
        <f t="shared" si="50"/>
        <v>2.2922333372770023E-2</v>
      </c>
      <c r="AE63" s="9">
        <f t="shared" si="50"/>
        <v>1.5418309311445949E-2</v>
      </c>
      <c r="AF63" s="53">
        <f t="shared" si="50"/>
        <v>1.0013698287363301E-2</v>
      </c>
      <c r="AG63" s="14"/>
      <c r="AH63" s="40">
        <f>AG57/(AG62)</f>
        <v>13064.556423480799</v>
      </c>
      <c r="AI63" s="38" t="str">
        <f>CONCATENATE("Costs per QALY per year averaged over ",P45," years")</f>
        <v>Costs per QALY per year averaged over 13 years</v>
      </c>
      <c r="AJ63" s="38"/>
      <c r="AK63" s="38"/>
      <c r="AL63" s="38"/>
    </row>
    <row r="64" spans="1:40" x14ac:dyDescent="0.2">
      <c r="A64" t="s">
        <v>44</v>
      </c>
      <c r="C64" s="18"/>
      <c r="D64" s="4">
        <f t="shared" ref="D64:P64" si="52">D68*D63</f>
        <v>86.000000000000071</v>
      </c>
      <c r="E64" s="4">
        <f t="shared" si="52"/>
        <v>101.05679311260778</v>
      </c>
      <c r="F64" s="4">
        <f t="shared" si="52"/>
        <v>115.41906609202182</v>
      </c>
      <c r="G64" s="4">
        <f t="shared" si="52"/>
        <v>128.47746367569206</v>
      </c>
      <c r="H64" s="4">
        <f t="shared" si="52"/>
        <v>140.62235058804774</v>
      </c>
      <c r="I64" s="4">
        <f t="shared" si="52"/>
        <v>152.01675632576095</v>
      </c>
      <c r="J64" s="4">
        <f t="shared" si="52"/>
        <v>161.8280768237309</v>
      </c>
      <c r="K64" s="4">
        <f t="shared" si="52"/>
        <v>170.88005659230387</v>
      </c>
      <c r="L64" s="4">
        <f t="shared" si="52"/>
        <v>178.0575271886043</v>
      </c>
      <c r="M64" s="4">
        <f t="shared" si="52"/>
        <v>183.42048651997163</v>
      </c>
      <c r="N64" s="4">
        <f t="shared" si="52"/>
        <v>185.8460528111822</v>
      </c>
      <c r="O64" s="4">
        <f t="shared" si="52"/>
        <v>185.27568703854902</v>
      </c>
      <c r="P64" s="4">
        <f t="shared" si="52"/>
        <v>181.33974556394381</v>
      </c>
      <c r="Q64" s="4">
        <f t="shared" ref="Q64:AF64" si="53">Q68*Q63</f>
        <v>173.73934766148733</v>
      </c>
      <c r="R64" s="4">
        <f t="shared" si="53"/>
        <v>162.23526369318819</v>
      </c>
      <c r="S64" s="4">
        <f t="shared" si="53"/>
        <v>147.08934999142338</v>
      </c>
      <c r="T64" s="4">
        <f t="shared" si="53"/>
        <v>128.88163001436271</v>
      </c>
      <c r="U64" s="4">
        <f t="shared" si="53"/>
        <v>108.65736754919489</v>
      </c>
      <c r="V64" s="4">
        <f t="shared" si="53"/>
        <v>87.556532402903528</v>
      </c>
      <c r="W64" s="4">
        <f t="shared" si="53"/>
        <v>67.124312108480936</v>
      </c>
      <c r="X64" s="4">
        <f t="shared" si="53"/>
        <v>49.02755591537413</v>
      </c>
      <c r="Y64" s="4">
        <f t="shared" si="53"/>
        <v>33.867048279987337</v>
      </c>
      <c r="Z64" s="4">
        <f t="shared" si="53"/>
        <v>21.913236768645444</v>
      </c>
      <c r="AA64" s="4">
        <f t="shared" si="53"/>
        <v>13.179725276110078</v>
      </c>
      <c r="AB64" s="4">
        <f t="shared" si="53"/>
        <v>7.3501561225288636</v>
      </c>
      <c r="AC64" s="4">
        <f t="shared" si="53"/>
        <v>3.8479060632930198</v>
      </c>
      <c r="AD64" s="4">
        <f t="shared" si="53"/>
        <v>1.861394581312575</v>
      </c>
      <c r="AE64" s="4">
        <f t="shared" si="53"/>
        <v>0.82936779932201599</v>
      </c>
      <c r="AF64" s="54">
        <f t="shared" si="53"/>
        <v>0.34816166512827795</v>
      </c>
      <c r="AG64" s="17"/>
    </row>
    <row r="65" spans="1:40" x14ac:dyDescent="0.2">
      <c r="A65" t="s">
        <v>53</v>
      </c>
      <c r="D65" s="3">
        <f t="shared" ref="D65:P65" si="54">D57/D62</f>
        <v>24890.391974676757</v>
      </c>
      <c r="E65" s="3">
        <f t="shared" si="54"/>
        <v>15843.473589472551</v>
      </c>
      <c r="F65" s="3">
        <f t="shared" si="54"/>
        <v>14616.189211348132</v>
      </c>
      <c r="G65" s="3">
        <f t="shared" si="54"/>
        <v>18280.793904113041</v>
      </c>
      <c r="H65" s="3">
        <f t="shared" si="54"/>
        <v>12694.299226904393</v>
      </c>
      <c r="I65" s="3">
        <f t="shared" si="54"/>
        <v>12830.611265274416</v>
      </c>
      <c r="J65" s="3">
        <f t="shared" si="54"/>
        <v>15107.492196986726</v>
      </c>
      <c r="K65" s="3">
        <f t="shared" si="54"/>
        <v>10611.603333277633</v>
      </c>
      <c r="L65" s="3">
        <f t="shared" si="54"/>
        <v>10074.770461668013</v>
      </c>
      <c r="M65" s="3">
        <f t="shared" si="54"/>
        <v>12922.738823543719</v>
      </c>
      <c r="N65" s="3">
        <f t="shared" si="54"/>
        <v>10145.431300398232</v>
      </c>
      <c r="O65" s="3">
        <f t="shared" si="54"/>
        <v>8905.1172051710637</v>
      </c>
      <c r="P65" s="3">
        <f t="shared" si="54"/>
        <v>11680.315621794352</v>
      </c>
      <c r="Q65" s="3">
        <f t="shared" ref="Q65:AF65" si="55">Q57/Q62</f>
        <v>8546.6050651416881</v>
      </c>
      <c r="R65" s="3">
        <f t="shared" si="55"/>
        <v>8520.8112086446345</v>
      </c>
      <c r="S65" s="3">
        <f t="shared" si="55"/>
        <v>11130.26036240045</v>
      </c>
      <c r="T65" s="3">
        <f t="shared" si="55"/>
        <v>8882.0596648900955</v>
      </c>
      <c r="U65" s="3">
        <f t="shared" si="55"/>
        <v>9340.765826854793</v>
      </c>
      <c r="V65" s="3">
        <f t="shared" si="55"/>
        <v>12211.419638053214</v>
      </c>
      <c r="W65" s="3">
        <f t="shared" si="55"/>
        <v>11131.522688928784</v>
      </c>
      <c r="X65" s="3">
        <f t="shared" si="55"/>
        <v>13931.486203311684</v>
      </c>
      <c r="Y65" s="3">
        <f t="shared" si="55"/>
        <v>18033.588493547639</v>
      </c>
      <c r="Z65" s="3">
        <f t="shared" si="55"/>
        <v>18101.812123004827</v>
      </c>
      <c r="AA65" s="3">
        <f t="shared" si="55"/>
        <v>23003.453069112511</v>
      </c>
      <c r="AB65" s="3">
        <f t="shared" si="55"/>
        <v>36794.03918319173</v>
      </c>
      <c r="AC65" s="3">
        <f t="shared" si="55"/>
        <v>44629.557738053882</v>
      </c>
      <c r="AD65" s="3">
        <f t="shared" si="55"/>
        <v>59620.152112368356</v>
      </c>
      <c r="AE65" s="3">
        <f t="shared" si="55"/>
        <v>107702.68460958188</v>
      </c>
      <c r="AF65" s="42">
        <f t="shared" si="55"/>
        <v>136906.41608601742</v>
      </c>
      <c r="AG65" s="17"/>
    </row>
    <row r="66" spans="1:40" x14ac:dyDescent="0.2">
      <c r="A66" t="s">
        <v>54</v>
      </c>
      <c r="D66" s="3">
        <f>SUM($D57:D57)/SUM($D62:D62)</f>
        <v>24890.391974676757</v>
      </c>
      <c r="E66" s="3">
        <f>SUM($D57:E57)/SUM($D62:E62)</f>
        <v>20180.679888590468</v>
      </c>
      <c r="F66" s="3">
        <f>SUM($D57:F57)/SUM($D62:F62)</f>
        <v>18173.365721393944</v>
      </c>
      <c r="G66" s="3">
        <f>SUM($D57:G57)/SUM($D62:G62)</f>
        <v>18203.402815407135</v>
      </c>
      <c r="H66" s="3">
        <f>SUM($D57:H57)/SUM($D62:H62)</f>
        <v>16934.621109589218</v>
      </c>
      <c r="I66" s="3">
        <f>SUM($D57:I57)/SUM($D62:I62)</f>
        <v>16125.446928944761</v>
      </c>
      <c r="J66" s="3">
        <f>SUM($D57:J57)/SUM($D62:J62)</f>
        <v>15949.426252319097</v>
      </c>
      <c r="K66" s="3">
        <f>SUM($D57:K57)/SUM($D62:K62)</f>
        <v>15123.939487824833</v>
      </c>
      <c r="L66" s="3">
        <f>SUM($D57:L57)/SUM($D62:L62)</f>
        <v>14416.688698918437</v>
      </c>
      <c r="M66" s="3">
        <f>SUM($D57:M57)/SUM($D62:M62)</f>
        <v>14225.279293932688</v>
      </c>
      <c r="N66" s="3">
        <f>SUM($D57:N57)/SUM($D62:N62)</f>
        <v>13744.654177361523</v>
      </c>
      <c r="O66" s="3">
        <f>SUM($D57:O57)/SUM($D62:O62)</f>
        <v>13218.851924057262</v>
      </c>
      <c r="P66" s="39">
        <f>SUM($D57:P57)/SUM($D62:P62)</f>
        <v>13064.556423480801</v>
      </c>
      <c r="Q66" s="3">
        <f>SUM($D57:Q57)/SUM($D62:Q62)</f>
        <v>12646.931013758371</v>
      </c>
      <c r="R66" s="3">
        <f>SUM($D57:R57)/SUM($D62:R62)</f>
        <v>12296.830859210802</v>
      </c>
      <c r="S66" s="3">
        <f>SUM($D57:S57)/SUM($D62:S62)</f>
        <v>12206.588311155383</v>
      </c>
      <c r="T66" s="3">
        <f>SUM($D57:T57)/SUM($D62:T62)</f>
        <v>11974.351117775323</v>
      </c>
      <c r="U66" s="3">
        <f>SUM($D57:U57)/SUM($D62:U62)</f>
        <v>11810.311071213826</v>
      </c>
      <c r="V66" s="3">
        <f>SUM($D57:V57)/SUM($D62:V62)</f>
        <v>11832.224983665215</v>
      </c>
      <c r="W66" s="3">
        <f>SUM($D57:W57)/SUM($D62:W62)</f>
        <v>11799.232252386248</v>
      </c>
      <c r="X66" s="3">
        <f>SUM($D57:X57)/SUM($D62:X62)</f>
        <v>11884.048095665319</v>
      </c>
      <c r="Y66" s="3">
        <f>SUM($D57:Y57)/SUM($D62:Y62)</f>
        <v>12085.398599671082</v>
      </c>
      <c r="Z66" s="3">
        <f>SUM($D57:Z57)/SUM($D62:Z62)</f>
        <v>12242.957872389259</v>
      </c>
      <c r="AA66" s="3">
        <f>SUM($D57:AA57)/SUM($D62:AA62)</f>
        <v>12460.232297324357</v>
      </c>
      <c r="AB66" s="3">
        <f>SUM($D57:AB57)/SUM($D62:AB62)</f>
        <v>12827.211424946801</v>
      </c>
      <c r="AC66" s="3">
        <f>SUM($D57:AC57)/SUM($D62:AC62)</f>
        <v>13174.728015195846</v>
      </c>
      <c r="AD66" s="3">
        <f>SUM($D57:AD57)/SUM($D62:AD62)</f>
        <v>13524.563887093102</v>
      </c>
      <c r="AE66" s="3">
        <f>SUM($D57:AE57)/SUM($D62:AE62)</f>
        <v>13998.463120266879</v>
      </c>
      <c r="AF66" s="42">
        <f>SUM($D57:AF57)/SUM($D62:AF62)</f>
        <v>14398.283329501837</v>
      </c>
      <c r="AG66" s="17"/>
    </row>
    <row r="67" spans="1:40" x14ac:dyDescent="0.2"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53"/>
      <c r="AG67" s="14"/>
    </row>
    <row r="68" spans="1:40" x14ac:dyDescent="0.2">
      <c r="A68" t="s">
        <v>57</v>
      </c>
      <c r="D68" s="1">
        <f>$B45</f>
        <v>2000</v>
      </c>
      <c r="E68" s="1">
        <f>$B45*D59</f>
        <v>1980</v>
      </c>
      <c r="F68" s="1">
        <f t="shared" ref="F68:AF68" si="56">$B45*E59</f>
        <v>1936.134822130608</v>
      </c>
      <c r="G68" s="1">
        <f t="shared" si="56"/>
        <v>1887.5898351540782</v>
      </c>
      <c r="H68" s="1">
        <f t="shared" si="56"/>
        <v>1837.6329869529454</v>
      </c>
      <c r="I68" s="1">
        <f t="shared" si="56"/>
        <v>1785.2118451954868</v>
      </c>
      <c r="J68" s="1">
        <f t="shared" si="56"/>
        <v>1728.8267780459921</v>
      </c>
      <c r="K68" s="1">
        <f t="shared" si="56"/>
        <v>1670.0976706081854</v>
      </c>
      <c r="L68" s="1">
        <f t="shared" si="56"/>
        <v>1605.1902611773619</v>
      </c>
      <c r="M68" s="1">
        <f t="shared" si="56"/>
        <v>1535.32921572598</v>
      </c>
      <c r="N68" s="1">
        <f t="shared" si="56"/>
        <v>1458.4387829670538</v>
      </c>
      <c r="O68" s="1">
        <f t="shared" si="56"/>
        <v>1376.5854007540499</v>
      </c>
      <c r="P68" s="1">
        <f t="shared" si="56"/>
        <v>1289.2838456377722</v>
      </c>
      <c r="Q68" s="1">
        <f t="shared" si="56"/>
        <v>1196.2623977815722</v>
      </c>
      <c r="R68" s="1">
        <f t="shared" si="56"/>
        <v>1097.3074476113779</v>
      </c>
      <c r="S68" s="1">
        <f t="shared" si="56"/>
        <v>993.62683251251337</v>
      </c>
      <c r="T68" s="1">
        <f t="shared" si="56"/>
        <v>886.41251701052227</v>
      </c>
      <c r="U68" s="1">
        <f t="shared" si="56"/>
        <v>777.8895308954352</v>
      </c>
      <c r="V68" s="1">
        <f t="shared" si="56"/>
        <v>669.51704625094033</v>
      </c>
      <c r="W68" s="1">
        <f t="shared" si="56"/>
        <v>563.18112190105114</v>
      </c>
      <c r="X68" s="1">
        <f t="shared" si="56"/>
        <v>464.51162175909934</v>
      </c>
      <c r="Y68" s="1">
        <f t="shared" si="56"/>
        <v>374.92373791194325</v>
      </c>
      <c r="Z68" s="1">
        <f t="shared" si="56"/>
        <v>293.93515330019432</v>
      </c>
      <c r="AA68" s="1">
        <f t="shared" si="56"/>
        <v>223.72246462351535</v>
      </c>
      <c r="AB68" s="1">
        <f t="shared" si="56"/>
        <v>163.97194034607398</v>
      </c>
      <c r="AC68" s="1">
        <f t="shared" si="56"/>
        <v>116.85814374001072</v>
      </c>
      <c r="AD68" s="1">
        <f t="shared" si="56"/>
        <v>81.204411044984155</v>
      </c>
      <c r="AE68" s="1">
        <f t="shared" si="56"/>
        <v>53.79109878839477</v>
      </c>
      <c r="AF68" s="51">
        <f t="shared" si="56"/>
        <v>34.768539568207032</v>
      </c>
      <c r="AG68" s="14"/>
    </row>
    <row r="69" spans="1:40" x14ac:dyDescent="0.2">
      <c r="A69" t="s">
        <v>49</v>
      </c>
      <c r="B69" s="2">
        <f>'Main parameters'!B20</f>
        <v>0.03</v>
      </c>
      <c r="C69" s="2"/>
      <c r="D69" s="22">
        <f>(1+$B27)^(D45-1)</f>
        <v>1</v>
      </c>
      <c r="E69" s="22">
        <f>(1+$B27)^(E45-1)</f>
        <v>1.03</v>
      </c>
      <c r="F69" s="22">
        <f t="shared" ref="F69:AF69" si="57">(1+$B27)^(F45-1)</f>
        <v>1.0609</v>
      </c>
      <c r="G69" s="22">
        <f t="shared" si="57"/>
        <v>1.092727</v>
      </c>
      <c r="H69" s="22">
        <f t="shared" si="57"/>
        <v>1.1255088099999999</v>
      </c>
      <c r="I69" s="22">
        <f t="shared" si="57"/>
        <v>1.1592740742999998</v>
      </c>
      <c r="J69" s="22">
        <f t="shared" si="57"/>
        <v>1.1940522965289999</v>
      </c>
      <c r="K69" s="22">
        <f t="shared" si="57"/>
        <v>1.22987386542487</v>
      </c>
      <c r="L69" s="22">
        <f t="shared" si="57"/>
        <v>1.2667700813876159</v>
      </c>
      <c r="M69" s="22">
        <f t="shared" si="57"/>
        <v>1.3047731838292445</v>
      </c>
      <c r="N69" s="22">
        <f t="shared" si="57"/>
        <v>1.3439163793441218</v>
      </c>
      <c r="O69" s="22">
        <f t="shared" si="57"/>
        <v>1.3842338707244455</v>
      </c>
      <c r="P69" s="22">
        <f t="shared" si="57"/>
        <v>1.4257608868461786</v>
      </c>
      <c r="Q69" s="22">
        <f t="shared" si="57"/>
        <v>1.4685337134515639</v>
      </c>
      <c r="R69" s="22">
        <f t="shared" si="57"/>
        <v>1.512589724855111</v>
      </c>
      <c r="S69" s="22">
        <f t="shared" si="57"/>
        <v>1.5579674166007644</v>
      </c>
      <c r="T69" s="22">
        <f>(1+$B27)^(T45-1)</f>
        <v>1.6047064390987871</v>
      </c>
      <c r="U69" s="22">
        <f t="shared" si="57"/>
        <v>1.6528476322717507</v>
      </c>
      <c r="V69" s="22">
        <f t="shared" si="57"/>
        <v>1.7024330612399032</v>
      </c>
      <c r="W69" s="22">
        <f t="shared" si="57"/>
        <v>1.7535060530771003</v>
      </c>
      <c r="X69" s="22">
        <f t="shared" si="57"/>
        <v>1.8061112346694133</v>
      </c>
      <c r="Y69" s="22">
        <f t="shared" si="57"/>
        <v>1.8602945717094954</v>
      </c>
      <c r="Z69" s="22">
        <f t="shared" si="57"/>
        <v>1.9161034088607805</v>
      </c>
      <c r="AA69" s="22">
        <f t="shared" si="57"/>
        <v>1.973586511126604</v>
      </c>
      <c r="AB69" s="22">
        <f t="shared" si="57"/>
        <v>2.0327941064604018</v>
      </c>
      <c r="AC69" s="22">
        <f t="shared" si="57"/>
        <v>2.0937779296542138</v>
      </c>
      <c r="AD69" s="22">
        <f t="shared" si="57"/>
        <v>2.1565912675438406</v>
      </c>
      <c r="AE69" s="22">
        <f t="shared" si="57"/>
        <v>2.2212890055701555</v>
      </c>
      <c r="AF69" s="55">
        <f t="shared" si="57"/>
        <v>2.2879276757372602</v>
      </c>
      <c r="AG69" s="12"/>
    </row>
    <row r="70" spans="1:40" x14ac:dyDescent="0.2">
      <c r="A70" t="s">
        <v>52</v>
      </c>
      <c r="D70" s="3">
        <f t="shared" ref="D70:O70" si="58">D49+D56+(D46+D54)/D69</f>
        <v>3161030</v>
      </c>
      <c r="E70" s="3">
        <f t="shared" si="58"/>
        <v>2145579.6116504855</v>
      </c>
      <c r="F70" s="3">
        <f t="shared" si="58"/>
        <v>2107404.4773305682</v>
      </c>
      <c r="G70" s="3">
        <f t="shared" si="58"/>
        <v>2761501.9783532391</v>
      </c>
      <c r="H70" s="3">
        <f t="shared" si="58"/>
        <v>2034357.51468618</v>
      </c>
      <c r="I70" s="3">
        <f t="shared" si="58"/>
        <v>2146065.3522639293</v>
      </c>
      <c r="J70" s="3">
        <f t="shared" si="58"/>
        <v>2598013.7313832631</v>
      </c>
      <c r="K70" s="3">
        <f t="shared" si="58"/>
        <v>1932573.5403135275</v>
      </c>
      <c r="L70" s="3">
        <f t="shared" si="58"/>
        <v>1900602.4663238132</v>
      </c>
      <c r="M70" s="3">
        <f t="shared" si="58"/>
        <v>2448398.8257664209</v>
      </c>
      <c r="N70" s="3">
        <f t="shared" si="58"/>
        <v>2003782.2490329677</v>
      </c>
      <c r="O70" s="3">
        <f t="shared" si="58"/>
        <v>1810168.7234083291</v>
      </c>
      <c r="P70" s="3">
        <f t="shared" ref="P70:AF70" si="59">P49+P56+(P46+P54)/P69</f>
        <v>2311479.992776257</v>
      </c>
      <c r="Q70" s="3">
        <f t="shared" si="59"/>
        <v>1754184.30899079</v>
      </c>
      <c r="R70" s="3">
        <f t="shared" si="59"/>
        <v>1727409.037855136</v>
      </c>
      <c r="S70" s="3">
        <f t="shared" si="59"/>
        <v>2109156.431069334</v>
      </c>
      <c r="T70" s="3">
        <f t="shared" si="59"/>
        <v>1676175.3679471544</v>
      </c>
      <c r="U70" s="3">
        <f t="shared" si="59"/>
        <v>1651672.2018904411</v>
      </c>
      <c r="V70" s="3">
        <f t="shared" si="59"/>
        <v>1901168.0614754572</v>
      </c>
      <c r="W70" s="3">
        <f t="shared" si="59"/>
        <v>1604786.1361960988</v>
      </c>
      <c r="X70" s="3">
        <f t="shared" si="59"/>
        <v>1704658.1687362299</v>
      </c>
      <c r="Y70" s="3">
        <f t="shared" si="59"/>
        <v>1810686.323093927</v>
      </c>
      <c r="Z70" s="3">
        <f t="shared" si="59"/>
        <v>1539454.8761914903</v>
      </c>
      <c r="AA70" s="3">
        <f t="shared" si="59"/>
        <v>1518933.8603800877</v>
      </c>
      <c r="AB70" s="3">
        <f t="shared" si="59"/>
        <v>1727882.7148902945</v>
      </c>
      <c r="AC70" s="3">
        <f t="shared" si="59"/>
        <v>1560860.4652777226</v>
      </c>
      <c r="AD70" s="3">
        <f t="shared" si="59"/>
        <v>1460887.882041981</v>
      </c>
      <c r="AE70" s="3">
        <f t="shared" si="59"/>
        <v>1652105.6834783936</v>
      </c>
      <c r="AF70" s="42">
        <f t="shared" si="59"/>
        <v>1424953.6167800745</v>
      </c>
      <c r="AG70" s="17">
        <f>SUM(D70:P70)</f>
        <v>29360958.463288978</v>
      </c>
      <c r="AH70" t="str">
        <f>CONCATENATE("Total costs due to intervention in ",B45," patients in case of discounting")</f>
        <v>Total costs due to intervention in 2000 patients in case of discounting</v>
      </c>
    </row>
    <row r="71" spans="1:40" x14ac:dyDescent="0.2">
      <c r="A71" t="s">
        <v>58</v>
      </c>
      <c r="D71" s="3">
        <f t="shared" ref="D71:O71" si="60">D70/$B45</f>
        <v>1580.5150000000001</v>
      </c>
      <c r="E71" s="3">
        <f t="shared" si="60"/>
        <v>1072.7898058252429</v>
      </c>
      <c r="F71" s="3">
        <f t="shared" si="60"/>
        <v>1053.7022386652841</v>
      </c>
      <c r="G71" s="3">
        <f t="shared" si="60"/>
        <v>1380.7509891766197</v>
      </c>
      <c r="H71" s="3">
        <f t="shared" si="60"/>
        <v>1017.1787573430901</v>
      </c>
      <c r="I71" s="3">
        <f t="shared" si="60"/>
        <v>1073.0326761319648</v>
      </c>
      <c r="J71" s="3">
        <f t="shared" si="60"/>
        <v>1299.0068656916317</v>
      </c>
      <c r="K71" s="3">
        <f t="shared" si="60"/>
        <v>966.28677015676374</v>
      </c>
      <c r="L71" s="3">
        <f t="shared" si="60"/>
        <v>950.30123316190657</v>
      </c>
      <c r="M71" s="3">
        <f t="shared" si="60"/>
        <v>1224.1994128832105</v>
      </c>
      <c r="N71" s="3">
        <f t="shared" si="60"/>
        <v>1001.8911245164838</v>
      </c>
      <c r="O71" s="3">
        <f t="shared" si="60"/>
        <v>905.08436170416451</v>
      </c>
      <c r="P71" s="3">
        <f t="shared" ref="P71:AF71" si="61">P70/$B45</f>
        <v>1155.7399963881285</v>
      </c>
      <c r="Q71" s="3">
        <f t="shared" si="61"/>
        <v>877.09215449539499</v>
      </c>
      <c r="R71" s="3">
        <f t="shared" si="61"/>
        <v>863.70451892756796</v>
      </c>
      <c r="S71" s="3">
        <f t="shared" si="61"/>
        <v>1054.5782155346669</v>
      </c>
      <c r="T71" s="3">
        <f t="shared" si="61"/>
        <v>838.08768397357721</v>
      </c>
      <c r="U71" s="3">
        <f t="shared" si="61"/>
        <v>825.83610094522055</v>
      </c>
      <c r="V71" s="3">
        <f t="shared" si="61"/>
        <v>950.58403073772854</v>
      </c>
      <c r="W71" s="3">
        <f t="shared" si="61"/>
        <v>802.39306809804941</v>
      </c>
      <c r="X71" s="3">
        <f t="shared" si="61"/>
        <v>852.32908436811499</v>
      </c>
      <c r="Y71" s="3">
        <f t="shared" si="61"/>
        <v>905.34316154696353</v>
      </c>
      <c r="Z71" s="3">
        <f t="shared" si="61"/>
        <v>769.72743809574513</v>
      </c>
      <c r="AA71" s="3">
        <f t="shared" si="61"/>
        <v>759.46693019004385</v>
      </c>
      <c r="AB71" s="3">
        <f t="shared" si="61"/>
        <v>863.94135744514722</v>
      </c>
      <c r="AC71" s="3">
        <f t="shared" si="61"/>
        <v>780.4302326388613</v>
      </c>
      <c r="AD71" s="3">
        <f t="shared" si="61"/>
        <v>730.44394102099045</v>
      </c>
      <c r="AE71" s="3">
        <f t="shared" si="61"/>
        <v>826.05284173919677</v>
      </c>
      <c r="AF71" s="42">
        <f t="shared" si="61"/>
        <v>712.47680839003726</v>
      </c>
      <c r="AG71" s="17"/>
      <c r="AH71" s="3"/>
    </row>
    <row r="72" spans="1:40" x14ac:dyDescent="0.2">
      <c r="A72" t="s">
        <v>56</v>
      </c>
      <c r="D72" s="3">
        <f t="shared" ref="D72:O72" si="62">D70/D62</f>
        <v>24890.391974676757</v>
      </c>
      <c r="E72" s="3">
        <f t="shared" si="62"/>
        <v>15558.347709870128</v>
      </c>
      <c r="F72" s="3">
        <f t="shared" si="62"/>
        <v>14097.772248389309</v>
      </c>
      <c r="G72" s="3">
        <f t="shared" si="62"/>
        <v>17170.024839574849</v>
      </c>
      <c r="H72" s="3">
        <f t="shared" si="62"/>
        <v>11819.645304557609</v>
      </c>
      <c r="I72" s="3">
        <f t="shared" si="62"/>
        <v>11692.78113073705</v>
      </c>
      <c r="J72" s="3">
        <f t="shared" si="62"/>
        <v>13349.47950769077</v>
      </c>
      <c r="K72" s="3">
        <f t="shared" si="62"/>
        <v>9386.1063765825365</v>
      </c>
      <c r="L72" s="3">
        <f t="shared" si="62"/>
        <v>8763.8489574317027</v>
      </c>
      <c r="M72" s="3">
        <f t="shared" si="62"/>
        <v>10761.362026172332</v>
      </c>
      <c r="N72" s="3">
        <f t="shared" si="62"/>
        <v>8450.1638339837536</v>
      </c>
      <c r="O72" s="3">
        <f t="shared" si="62"/>
        <v>7377.804312822579</v>
      </c>
      <c r="P72" s="3">
        <f t="shared" ref="P72:AF72" si="63">P70/P62</f>
        <v>9182.8021934559838</v>
      </c>
      <c r="Q72" s="3">
        <f t="shared" si="63"/>
        <v>6861.787953871004</v>
      </c>
      <c r="R72" s="3">
        <f t="shared" si="63"/>
        <v>6736.6590194837681</v>
      </c>
      <c r="S72" s="3">
        <f t="shared" si="63"/>
        <v>8324.1885087080482</v>
      </c>
      <c r="T72" s="3">
        <f t="shared" si="63"/>
        <v>6813.9913162733919</v>
      </c>
      <c r="U72" s="3">
        <f t="shared" si="63"/>
        <v>7061.1393018372664</v>
      </c>
      <c r="V72" s="3">
        <f t="shared" si="63"/>
        <v>8760.2441375548406</v>
      </c>
      <c r="W72" s="3">
        <f t="shared" si="63"/>
        <v>8175.9866748799632</v>
      </c>
      <c r="X72" s="3">
        <f t="shared" si="63"/>
        <v>9871.4021062239044</v>
      </c>
      <c r="Y72" s="3">
        <f t="shared" si="63"/>
        <v>12321.254284312483</v>
      </c>
      <c r="Z72" s="3">
        <f t="shared" si="63"/>
        <v>12754.32419820679</v>
      </c>
      <c r="AA72" s="3">
        <f t="shared" si="63"/>
        <v>15991.909823030457</v>
      </c>
      <c r="AB72" s="3">
        <f t="shared" si="63"/>
        <v>23989.504109440295</v>
      </c>
      <c r="AC72" s="3">
        <f t="shared" si="63"/>
        <v>29581.09145023473</v>
      </c>
      <c r="AD72" s="3">
        <f t="shared" si="63"/>
        <v>39863.77305435422</v>
      </c>
      <c r="AE72" s="3">
        <f t="shared" si="63"/>
        <v>67141.941916258002</v>
      </c>
      <c r="AF72" s="42">
        <f t="shared" si="63"/>
        <v>89287.973253772856</v>
      </c>
      <c r="AG72" s="17"/>
    </row>
    <row r="73" spans="1:40" x14ac:dyDescent="0.2">
      <c r="A73" t="s">
        <v>55</v>
      </c>
      <c r="D73" s="3">
        <f>SUM($D70:D70)/SUM($D62:D62)</f>
        <v>24890.391974676757</v>
      </c>
      <c r="E73" s="3">
        <f>SUM($D70:E70)/SUM($D62:E62)</f>
        <v>20032.246936723044</v>
      </c>
      <c r="F73" s="3">
        <f>SUM($D70:F70)/SUM($D62:F62)</f>
        <v>17891.466080447975</v>
      </c>
      <c r="G73" s="3">
        <f>SUM($D70:G70)/SUM($D62:G62)</f>
        <v>17689.749940152076</v>
      </c>
      <c r="H73" s="3">
        <f>SUM($D70:H70)/SUM($D62:H62)</f>
        <v>16337.827389916751</v>
      </c>
      <c r="I73" s="3">
        <f>SUM($D70:I70)/SUM($D62:I62)</f>
        <v>15421.978831211631</v>
      </c>
      <c r="J73" s="3">
        <f>SUM($D70:J70)/SUM($D62:J62)</f>
        <v>15063.610505214781</v>
      </c>
      <c r="K73" s="3">
        <f>SUM($D70:K70)/SUM($D62:K62)</f>
        <v>14185.592522109964</v>
      </c>
      <c r="L73" s="3">
        <f>SUM($D70:L70)/SUM($D62:L62)</f>
        <v>13426.154207903726</v>
      </c>
      <c r="M73" s="3">
        <f>SUM($D70:M70)/SUM($D62:M62)</f>
        <v>13084.73292307786</v>
      </c>
      <c r="N73" s="3">
        <f>SUM($D70:N70)/SUM($D62:N62)</f>
        <v>12538.759074975433</v>
      </c>
      <c r="O73" s="3">
        <f>SUM($D70:O70)/SUM($D62:O62)</f>
        <v>11978.035671324466</v>
      </c>
      <c r="P73" s="39">
        <f>SUM($D70:P70)/SUM($D62:P62)</f>
        <v>11697.709527533483</v>
      </c>
      <c r="Q73" s="3">
        <f>SUM($D70:Q70)/SUM($D62:Q62)</f>
        <v>11250.691937390862</v>
      </c>
      <c r="R73" s="3">
        <f>SUM($D70:R70)/SUM($D62:R62)</f>
        <v>10867.677459664488</v>
      </c>
      <c r="S73" s="3">
        <f>SUM($D70:S70)/SUM($D62:S62)</f>
        <v>10670.920448825709</v>
      </c>
      <c r="T73" s="3">
        <f>SUM($D70:T70)/SUM($D62:T62)</f>
        <v>10401.492059987497</v>
      </c>
      <c r="U73" s="3">
        <f>SUM($D70:U70)/SUM($D62:U62)</f>
        <v>10193.429073051821</v>
      </c>
      <c r="V73" s="3">
        <f>SUM($D70:V70)/SUM($D62:V62)</f>
        <v>10115.12935123185</v>
      </c>
      <c r="W73" s="3">
        <f>SUM($D70:W70)/SUM($D62:W62)</f>
        <v>10023.824365201341</v>
      </c>
      <c r="X73" s="3">
        <f>SUM($D70:X70)/SUM($D62:X62)</f>
        <v>10017.761380806793</v>
      </c>
      <c r="Y73" s="3">
        <f>SUM($D70:Y70)/SUM($D62:Y62)</f>
        <v>10093.183189118565</v>
      </c>
      <c r="Z73" s="3">
        <f>SUM($D70:Z70)/SUM($D62:Z62)</f>
        <v>10162.873784747722</v>
      </c>
      <c r="AA73" s="3">
        <f>SUM($D70:AA70)/SUM($D62:AA62)</f>
        <v>10280.57287108062</v>
      </c>
      <c r="AB73" s="3">
        <f>SUM($D70:AB70)/SUM($D62:AB62)</f>
        <v>10487.317818555779</v>
      </c>
      <c r="AC73" s="3">
        <f>SUM($D70:AC70)/SUM($D62:AC62)</f>
        <v>10695.962899083483</v>
      </c>
      <c r="AD73" s="3">
        <f>SUM($D70:AD70)/SUM($D62:AD62)</f>
        <v>10915.660458000249</v>
      </c>
      <c r="AE73" s="3">
        <f>SUM($D70:AE70)/SUM($D62:AE62)</f>
        <v>11198.588079223409</v>
      </c>
      <c r="AF73" s="42">
        <f>SUM($D70:AF70)/SUM($D62:AF62)</f>
        <v>11452.613254699385</v>
      </c>
      <c r="AG73" s="17"/>
      <c r="AH73" s="40">
        <f>AG70/(AG62)</f>
        <v>11697.709527533481</v>
      </c>
      <c r="AI73" s="38" t="str">
        <f>CONCATENATE("Discounted costs per QALY per year averaged over ",P45," years")</f>
        <v>Discounted costs per QALY per year averaged over 13 years</v>
      </c>
      <c r="AJ73" s="38"/>
      <c r="AK73" s="38"/>
      <c r="AL73" s="38"/>
    </row>
    <row r="74" spans="1:40" x14ac:dyDescent="0.2">
      <c r="A74" t="s">
        <v>59</v>
      </c>
      <c r="D74" s="3">
        <f>D70</f>
        <v>3161030</v>
      </c>
      <c r="E74" s="3">
        <f t="shared" ref="E74:O74" si="64">E70*D59</f>
        <v>2124123.8155339807</v>
      </c>
      <c r="F74" s="3">
        <f t="shared" si="64"/>
        <v>2040109.5964368335</v>
      </c>
      <c r="G74" s="3">
        <f t="shared" si="64"/>
        <v>2606291.5320487255</v>
      </c>
      <c r="H74" s="3">
        <f t="shared" si="64"/>
        <v>1869201.2381214679</v>
      </c>
      <c r="I74" s="3">
        <f t="shared" si="64"/>
        <v>1915590.6437125958</v>
      </c>
      <c r="J74" s="3">
        <f t="shared" si="64"/>
        <v>2245757.8542732862</v>
      </c>
      <c r="K74" s="3">
        <f t="shared" si="64"/>
        <v>1613793.2839783181</v>
      </c>
      <c r="L74" s="3">
        <f t="shared" si="64"/>
        <v>1525414.2846563298</v>
      </c>
      <c r="M74" s="3">
        <f t="shared" si="64"/>
        <v>1879549.1244741846</v>
      </c>
      <c r="N74" s="3">
        <f t="shared" si="64"/>
        <v>1461196.8723053136</v>
      </c>
      <c r="O74" s="3">
        <f t="shared" si="64"/>
        <v>1245925.9187727508</v>
      </c>
      <c r="P74" s="3">
        <f t="shared" ref="P74:AF74" si="65">P70*O59</f>
        <v>1490076.9071006712</v>
      </c>
      <c r="Q74" s="3">
        <f t="shared" si="65"/>
        <v>1049232.3638120664</v>
      </c>
      <c r="R74" s="3">
        <f t="shared" si="65"/>
        <v>947749.40115482279</v>
      </c>
      <c r="S74" s="3">
        <f t="shared" si="65"/>
        <v>1047857.2119384098</v>
      </c>
      <c r="T74" s="3">
        <f t="shared" si="65"/>
        <v>742891.41342653777</v>
      </c>
      <c r="U74" s="3">
        <f t="shared" si="65"/>
        <v>642409.25716079294</v>
      </c>
      <c r="V74" s="3">
        <f t="shared" si="65"/>
        <v>636432.21247283707</v>
      </c>
      <c r="W74" s="3">
        <f t="shared" si="65"/>
        <v>451892.62829708599</v>
      </c>
      <c r="X74" s="3">
        <f t="shared" si="65"/>
        <v>395916.76525228127</v>
      </c>
      <c r="Y74" s="3">
        <f t="shared" si="65"/>
        <v>339434.64222020382</v>
      </c>
      <c r="Z74" s="3">
        <f t="shared" si="65"/>
        <v>226249.9525160387</v>
      </c>
      <c r="AA74" s="3">
        <f t="shared" si="65"/>
        <v>169909.81342217189</v>
      </c>
      <c r="AB74" s="3">
        <f t="shared" si="65"/>
        <v>141662.14072550187</v>
      </c>
      <c r="AC74" s="3">
        <f t="shared" si="65"/>
        <v>91199.628304762053</v>
      </c>
      <c r="AD74" s="3">
        <f t="shared" si="65"/>
        <v>59315.270031986678</v>
      </c>
      <c r="AE74" s="3">
        <f t="shared" si="65"/>
        <v>44434.290014427366</v>
      </c>
      <c r="AF74" s="42">
        <f t="shared" si="65"/>
        <v>24771.778103938872</v>
      </c>
      <c r="AG74" s="17">
        <f>SUM(D74:P74)</f>
        <v>25178061.071414459</v>
      </c>
      <c r="AH74" s="40">
        <f>AG74/AG62</f>
        <v>10031.199943563164</v>
      </c>
      <c r="AI74" s="38" t="str">
        <f>CONCATENATE("Discounted costs per QALY w/o costs for deceased patients if program runs for ",P45," years")</f>
        <v>Discounted costs per QALY w/o costs for deceased patients if program runs for 13 years</v>
      </c>
      <c r="AJ74" s="38"/>
      <c r="AK74" s="38"/>
      <c r="AL74" s="38"/>
      <c r="AM74" s="38"/>
      <c r="AN74" s="38"/>
    </row>
    <row r="75" spans="1:40" x14ac:dyDescent="0.2">
      <c r="A75" t="s">
        <v>60</v>
      </c>
      <c r="D75" s="3">
        <f>D49+D56+(D46+D54)*1/D69</f>
        <v>3161030</v>
      </c>
      <c r="E75" s="3">
        <f t="shared" ref="E75:O75" si="66">E49+E56+(E46+E54)*D59/E69</f>
        <v>2132472.8155339807</v>
      </c>
      <c r="F75" s="3">
        <f t="shared" si="66"/>
        <v>2066770.1149384114</v>
      </c>
      <c r="G75" s="3">
        <f t="shared" si="66"/>
        <v>2653217.1553636556</v>
      </c>
      <c r="H75" s="3">
        <f t="shared" si="66"/>
        <v>1936981.3477179608</v>
      </c>
      <c r="I75" s="3">
        <f t="shared" si="66"/>
        <v>2005253.9589357399</v>
      </c>
      <c r="J75" s="3">
        <f t="shared" si="66"/>
        <v>2358959.1157779871</v>
      </c>
      <c r="K75" s="3">
        <f t="shared" si="66"/>
        <v>1751511.0113829311</v>
      </c>
      <c r="L75" s="3">
        <f t="shared" si="66"/>
        <v>1690227.6101278402</v>
      </c>
      <c r="M75" s="3">
        <f t="shared" si="66"/>
        <v>2073525.9433693739</v>
      </c>
      <c r="N75" s="3">
        <f t="shared" si="66"/>
        <v>1687271.602355717</v>
      </c>
      <c r="O75" s="3">
        <f t="shared" si="66"/>
        <v>1506170.3432279727</v>
      </c>
      <c r="P75" s="3">
        <f t="shared" ref="P75:AF75" si="67">P49+P56+(P46+P54)*O59/P69</f>
        <v>1786765.365739183</v>
      </c>
      <c r="Q75" s="3">
        <f t="shared" si="67"/>
        <v>1384752.625858149</v>
      </c>
      <c r="R75" s="3">
        <f t="shared" si="67"/>
        <v>1324578.4071494529</v>
      </c>
      <c r="S75" s="3">
        <f t="shared" si="67"/>
        <v>1467967.690706061</v>
      </c>
      <c r="T75" s="3">
        <f t="shared" si="67"/>
        <v>1207758.5082004953</v>
      </c>
      <c r="U75" s="3">
        <f t="shared" si="67"/>
        <v>1152579.2724884935</v>
      </c>
      <c r="V75" s="3">
        <f t="shared" si="67"/>
        <v>1191842.321515382</v>
      </c>
      <c r="W75" s="3">
        <f t="shared" si="67"/>
        <v>1051692.6689594921</v>
      </c>
      <c r="X75" s="3">
        <f t="shared" si="67"/>
        <v>1036906.3887489452</v>
      </c>
      <c r="Y75" s="3">
        <f t="shared" si="67"/>
        <v>1017822.7278288631</v>
      </c>
      <c r="Z75" s="3">
        <f t="shared" si="67"/>
        <v>938446.72277087264</v>
      </c>
      <c r="AA75" s="3">
        <f t="shared" si="67"/>
        <v>911416.87056508544</v>
      </c>
      <c r="AB75" s="3">
        <f t="shared" si="67"/>
        <v>908112.05422803329</v>
      </c>
      <c r="AC75" s="3">
        <f t="shared" si="67"/>
        <v>877317.19620049454</v>
      </c>
      <c r="AD75" s="3">
        <f t="shared" si="67"/>
        <v>860316.4886412581</v>
      </c>
      <c r="AE75" s="3">
        <f t="shared" si="67"/>
        <v>856879.19582521194</v>
      </c>
      <c r="AF75" s="42">
        <f t="shared" si="67"/>
        <v>845157.65126119088</v>
      </c>
      <c r="AG75" s="17">
        <f>SUM(D75:P75)</f>
        <v>26810156.384470753</v>
      </c>
      <c r="AH75" s="40">
        <f>AG75/AG62</f>
        <v>10681.443596789009</v>
      </c>
      <c r="AI75" s="38" t="str">
        <f>CONCATENATE("Discounted costs per QALY w/o costs for deceased patients if program runs for ",P45," years")</f>
        <v>Discounted costs per QALY w/o costs for deceased patients if program runs for 13 years</v>
      </c>
      <c r="AJ75" s="38"/>
      <c r="AK75" s="38"/>
      <c r="AL75" s="38"/>
      <c r="AM75" s="38"/>
      <c r="AN75" s="38"/>
    </row>
    <row r="76" spans="1:40" x14ac:dyDescent="0.2">
      <c r="A76" t="s">
        <v>42</v>
      </c>
      <c r="D76" s="3">
        <f>SUM($D74,D74)/SUM($D62,D62)</f>
        <v>24890.391974676757</v>
      </c>
      <c r="E76" s="3">
        <f>SUM($D74:E74)/SUM($D62:E62)</f>
        <v>19951.25213260439</v>
      </c>
      <c r="F76" s="3">
        <f>SUM($D74:F74)/SUM($D62:F62)</f>
        <v>17677.293338356019</v>
      </c>
      <c r="G76" s="3">
        <f>SUM($D74:G74)/SUM($D62:G62)</f>
        <v>17265.632751598798</v>
      </c>
      <c r="H76" s="3">
        <f>SUM($D74:H74)/SUM($D62:H62)</f>
        <v>15790.394247669905</v>
      </c>
      <c r="I76" s="3">
        <f>SUM($D74:I74)/SUM($D62:I62)</f>
        <v>14734.89204420438</v>
      </c>
      <c r="J76" s="3">
        <f>SUM($D74:J74)/SUM($D62:J62)</f>
        <v>14182.352191640286</v>
      </c>
      <c r="K76" s="3">
        <f>SUM($D74:K74)/SUM($D62:K62)</f>
        <v>13201.185014638624</v>
      </c>
      <c r="L76" s="3">
        <f>SUM($D74:L74)/SUM($D62:L62)</f>
        <v>12337.305833242586</v>
      </c>
      <c r="M76" s="3">
        <f>SUM($D74:M74)/SUM($D62:M62)</f>
        <v>11815.052082966322</v>
      </c>
      <c r="N76" s="3">
        <f>SUM($D74:N74)/SUM($D62:N62)</f>
        <v>11149.098937608163</v>
      </c>
      <c r="O76" s="3">
        <f>SUM($D74:O74)/SUM($D62:O62)</f>
        <v>10489.500550305487</v>
      </c>
      <c r="P76" s="39">
        <f>SUM($D74:P74)/SUM($D62:P62)</f>
        <v>10031.199943563166</v>
      </c>
      <c r="Q76" s="3">
        <f>SUM($D74:Q74)/SUM($D62:Q62)</f>
        <v>9483.3310247307472</v>
      </c>
      <c r="R76" s="3">
        <f>SUM($D74:R74)/SUM($D62:R62)</f>
        <v>8992.2854413286659</v>
      </c>
      <c r="S76" s="3">
        <f>SUM($D74:S74)/SUM($D62:S62)</f>
        <v>8616.5837495673441</v>
      </c>
      <c r="T76" s="3">
        <f>SUM($D74:T74)/SUM($D62:T62)</f>
        <v>8225.6308640593088</v>
      </c>
      <c r="U76" s="3">
        <f>SUM($D74:U74)/SUM($D62:U62)</f>
        <v>7884.3415921196192</v>
      </c>
      <c r="V76" s="3">
        <f>SUM($D74:V74)/SUM($D62:V62)</f>
        <v>7613.809428920782</v>
      </c>
      <c r="W76" s="3">
        <f>SUM($D74:W74)/SUM($D62:W62)</f>
        <v>7363.7148563689489</v>
      </c>
      <c r="X76" s="3">
        <f>SUM($D74:X74)/SUM($D62:X62)</f>
        <v>7162.0019193015032</v>
      </c>
      <c r="Y76" s="3">
        <f>SUM($D74:Y74)/SUM($D62:Y62)</f>
        <v>7003.1282125918797</v>
      </c>
      <c r="Z76" s="3">
        <f>SUM($D74:Z74)/SUM($D62:Z62)</f>
        <v>6868.8177432467573</v>
      </c>
      <c r="AA76" s="3">
        <f>SUM($D74:AA74)/SUM($D62:AA62)</f>
        <v>6766.2442394633872</v>
      </c>
      <c r="AB76" s="3">
        <f>SUM($D74:AB74)/SUM($D62:AB62)</f>
        <v>6693.863668170402</v>
      </c>
      <c r="AC76" s="3">
        <f>SUM($D74:AC74)/SUM($D62:AC62)</f>
        <v>6639.604071286346</v>
      </c>
      <c r="AD76" s="3">
        <f>SUM($D74:AD74)/SUM($D62:AD62)</f>
        <v>6601.784579335882</v>
      </c>
      <c r="AE76" s="3">
        <f>SUM($D74:AE74)/SUM($D62:AE62)</f>
        <v>6577.6515408322293</v>
      </c>
      <c r="AF76" s="42">
        <f>SUM($D74:AF74)/SUM($D62:AF62)</f>
        <v>6561.3037410928164</v>
      </c>
      <c r="AG76" s="17"/>
      <c r="AH76" s="8"/>
    </row>
    <row r="77" spans="1:40" x14ac:dyDescent="0.2">
      <c r="A77" t="s">
        <v>43</v>
      </c>
      <c r="D77" s="3">
        <f>D75/D62</f>
        <v>24890.391974676757</v>
      </c>
      <c r="E77" s="3">
        <f>SUM($D75:E75)/SUM($D62:E62)</f>
        <v>19982.769286100571</v>
      </c>
      <c r="F77" s="3">
        <f>SUM($D75:F75)/SUM($D62:F62)</f>
        <v>17761.778153902123</v>
      </c>
      <c r="G77" s="3">
        <f>SUM($D75:G75)/SUM($D62:G62)</f>
        <v>17408.073897625567</v>
      </c>
      <c r="H77" s="3">
        <f>SUM($D75:H75)/SUM($D62:H62)</f>
        <v>15990.725718654623</v>
      </c>
      <c r="I77" s="3">
        <f>SUM($D75:I75)/SUM($D62:I62)</f>
        <v>14992.046327474005</v>
      </c>
      <c r="J77" s="3">
        <f>SUM($D75:J75)/SUM($D62:J62)</f>
        <v>14495.619858941522</v>
      </c>
      <c r="K77" s="3">
        <f>SUM($D75:K75)/SUM($D62:K62)</f>
        <v>13569.445501596349</v>
      </c>
      <c r="L77" s="3">
        <f>SUM($D75:L75)/SUM($D62:L62)</f>
        <v>12760.434003105125</v>
      </c>
      <c r="M77" s="3">
        <f>SUM($D75:M75)/SUM($D62:M62)</f>
        <v>12293.202870915646</v>
      </c>
      <c r="N77" s="3">
        <f>SUM($D75:N75)/SUM($D62:N62)</f>
        <v>11683.234094664602</v>
      </c>
      <c r="O77" s="3">
        <f>SUM($D75:O75)/SUM($D62:O62)</f>
        <v>11080.844703405686</v>
      </c>
      <c r="P77" s="3">
        <f>SUM($D75:P75)/SUM($D62:P62)</f>
        <v>10681.443596789011</v>
      </c>
      <c r="Q77" s="3">
        <f>SUM($D75:Q75)/SUM($D62:Q62)</f>
        <v>10194.786435644392</v>
      </c>
      <c r="R77" s="3">
        <f>SUM($D75:R75)/SUM($D62:R62)</f>
        <v>9768.0676544987764</v>
      </c>
      <c r="S77" s="3">
        <f>SUM($D75:S75)/SUM($D62:S62)</f>
        <v>9460.6153750498615</v>
      </c>
      <c r="T77" s="3">
        <f>SUM($D75:T75)/SUM($D62:T62)</f>
        <v>9142.713850842325</v>
      </c>
      <c r="U77" s="3">
        <f>SUM($D75:U75)/SUM($D62:U62)</f>
        <v>8880.1542847971014</v>
      </c>
      <c r="V77" s="3">
        <f>SUM($D75:V75)/SUM($D62:V62)</f>
        <v>8695.0369287997783</v>
      </c>
      <c r="W77" s="3">
        <f>SUM($D75:W75)/SUM($D62:W62)</f>
        <v>8537.9170796883136</v>
      </c>
      <c r="X77" s="3">
        <f>SUM($D75:X75)/SUM($D62:X62)</f>
        <v>8437.1462809920613</v>
      </c>
      <c r="Y77" s="3">
        <f>SUM($D75:Y75)/SUM($D62:Y62)</f>
        <v>8387.6684843399889</v>
      </c>
      <c r="Z77" s="3">
        <f>SUM($D75:Z75)/SUM($D62:Z62)</f>
        <v>8371.6236412181297</v>
      </c>
      <c r="AA77" s="3">
        <f>SUM($D75:AA75)/SUM($D62:AA62)</f>
        <v>8396.3408554063262</v>
      </c>
      <c r="AB77" s="3">
        <f>SUM($D75:AB75)/SUM($D62:AB62)</f>
        <v>8459.8571674807226</v>
      </c>
      <c r="AC77" s="3">
        <f>SUM($D75:AC75)/SUM($D62:AC62)</f>
        <v>8549.0997217591594</v>
      </c>
      <c r="AD77" s="3">
        <f>SUM($D75:AD75)/SUM($D62:AD62)</f>
        <v>8661.5302403473779</v>
      </c>
      <c r="AE77" s="3">
        <f>SUM($D75:AE75)/SUM($D62:AE62)</f>
        <v>8793.1771761933724</v>
      </c>
      <c r="AF77" s="42">
        <f>SUM($D75:AF75)/SUM($D62:AF62)</f>
        <v>8936.8449352530042</v>
      </c>
      <c r="AG77" s="12"/>
    </row>
    <row r="78" spans="1:40" x14ac:dyDescent="0.2"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42"/>
      <c r="AG78" s="12"/>
    </row>
    <row r="79" spans="1:40" x14ac:dyDescent="0.2">
      <c r="A79" t="s">
        <v>61</v>
      </c>
      <c r="C79" s="18">
        <f>$D$37*$D$21*$B45</f>
        <v>261870.00000000023</v>
      </c>
      <c r="D79" s="19">
        <v>3045</v>
      </c>
      <c r="AF79" s="41"/>
      <c r="AG79" s="17"/>
    </row>
    <row r="80" spans="1:40" x14ac:dyDescent="0.2">
      <c r="A80" t="s">
        <v>45</v>
      </c>
      <c r="C80" s="4">
        <f>C79/D79</f>
        <v>86.000000000000071</v>
      </c>
      <c r="D80" s="3">
        <f>D74+0*D64</f>
        <v>3161030</v>
      </c>
      <c r="E80" s="3">
        <f t="shared" ref="E80:P80" si="68">E74+$D79*E64</f>
        <v>2431841.7505618716</v>
      </c>
      <c r="F80" s="3">
        <f t="shared" si="68"/>
        <v>2391560.6526870402</v>
      </c>
      <c r="G80" s="3">
        <f t="shared" si="68"/>
        <v>2997505.4089412079</v>
      </c>
      <c r="H80" s="3">
        <f t="shared" si="68"/>
        <v>2297396.2956620734</v>
      </c>
      <c r="I80" s="3">
        <f t="shared" si="68"/>
        <v>2378481.666724538</v>
      </c>
      <c r="J80" s="3">
        <f t="shared" si="68"/>
        <v>2738524.3482015468</v>
      </c>
      <c r="K80" s="3">
        <f t="shared" si="68"/>
        <v>2134123.0563018834</v>
      </c>
      <c r="L80" s="3">
        <f t="shared" si="68"/>
        <v>2067599.4549456299</v>
      </c>
      <c r="M80" s="3">
        <f t="shared" si="68"/>
        <v>2438064.5059274985</v>
      </c>
      <c r="N80" s="3">
        <f t="shared" si="68"/>
        <v>2027098.1031153635</v>
      </c>
      <c r="O80" s="3">
        <f t="shared" si="68"/>
        <v>1810090.3858051326</v>
      </c>
      <c r="P80" s="3">
        <f t="shared" si="68"/>
        <v>2042256.4323428799</v>
      </c>
      <c r="Q80" s="3">
        <f t="shared" ref="Q80:AF80" si="69">Q74+$D79*Q64</f>
        <v>1578268.6774412952</v>
      </c>
      <c r="R80" s="3">
        <f t="shared" si="69"/>
        <v>1441755.7791005808</v>
      </c>
      <c r="S80" s="3">
        <f t="shared" si="69"/>
        <v>1495744.2826622939</v>
      </c>
      <c r="T80" s="3">
        <f t="shared" si="69"/>
        <v>1135335.9768202722</v>
      </c>
      <c r="U80" s="3">
        <f t="shared" si="69"/>
        <v>973270.94134809135</v>
      </c>
      <c r="V80" s="3">
        <f t="shared" si="69"/>
        <v>903041.85363967833</v>
      </c>
      <c r="W80" s="3">
        <f t="shared" si="69"/>
        <v>656286.15866741049</v>
      </c>
      <c r="X80" s="3">
        <f t="shared" si="69"/>
        <v>545205.67301459552</v>
      </c>
      <c r="Y80" s="3">
        <f t="shared" si="69"/>
        <v>442559.80423276528</v>
      </c>
      <c r="Z80" s="3">
        <f t="shared" si="69"/>
        <v>292975.75847656408</v>
      </c>
      <c r="AA80" s="3">
        <f t="shared" si="69"/>
        <v>210042.07688792708</v>
      </c>
      <c r="AB80" s="3">
        <f t="shared" si="69"/>
        <v>164043.36611860225</v>
      </c>
      <c r="AC80" s="3">
        <f t="shared" si="69"/>
        <v>102916.5022674893</v>
      </c>
      <c r="AD80" s="3">
        <f t="shared" si="69"/>
        <v>64983.216532083468</v>
      </c>
      <c r="AE80" s="3">
        <f t="shared" si="69"/>
        <v>46959.714963362901</v>
      </c>
      <c r="AF80" s="42">
        <f t="shared" si="69"/>
        <v>25831.93037425448</v>
      </c>
      <c r="AG80" s="17">
        <f>SUM(D80:P80)</f>
        <v>30915572.061216671</v>
      </c>
      <c r="AH80" s="40">
        <f>SUM(D80:P80)/AG62</f>
        <v>12317.083664070944</v>
      </c>
      <c r="AI80" s="38" t="str">
        <f>CONCATENATE("Average costs per QALY if program runs for ",P45," years")</f>
        <v>Average costs per QALY if program runs for 13 years</v>
      </c>
      <c r="AJ80" s="38"/>
      <c r="AK80" s="38"/>
      <c r="AL80" s="38"/>
    </row>
    <row r="81" spans="1:35" x14ac:dyDescent="0.2">
      <c r="A81" s="38" t="s">
        <v>46</v>
      </c>
      <c r="B81" s="38"/>
      <c r="C81" s="38"/>
      <c r="D81" s="39">
        <f>D80/D$62</f>
        <v>24890.391974676757</v>
      </c>
      <c r="E81" s="3">
        <f>SUM($D80:E80)/SUM($D62:E62)</f>
        <v>21112.87548771303</v>
      </c>
      <c r="F81" s="3">
        <f>SUM($D80:F80)/SUM($D62:F62)</f>
        <v>19267.997039103371</v>
      </c>
      <c r="G81" s="3">
        <f>SUM($D80:G80)/SUM($D62:G62)</f>
        <v>19091.683652251049</v>
      </c>
      <c r="H81" s="3">
        <f>SUM($D80:H80)/SUM($D62:H62)</f>
        <v>17768.854611779017</v>
      </c>
      <c r="I81" s="3">
        <f>SUM($D80:I80)/SUM($D62:I62)</f>
        <v>16820.530132087151</v>
      </c>
      <c r="J81" s="3">
        <f>SUM($D80:J80)/SUM($D62:J62)</f>
        <v>16345.173765416666</v>
      </c>
      <c r="K81" s="3">
        <f>SUM($D80:K80)/SUM($D62:K62)</f>
        <v>15420.346853217585</v>
      </c>
      <c r="L81" s="3">
        <f>SUM($D80:L80)/SUM($D62:L62)</f>
        <v>14595.814482474841</v>
      </c>
      <c r="M81" s="3">
        <f>SUM($D80:M80)/SUM($D62:M62)</f>
        <v>14098.713148720226</v>
      </c>
      <c r="N81" s="3">
        <f>SUM($D80:N80)/SUM($D62:N62)</f>
        <v>13444.870898403329</v>
      </c>
      <c r="O81" s="3">
        <f>SUM($D80:O80)/SUM($D62:O62)</f>
        <v>12785.666271868235</v>
      </c>
      <c r="P81" s="39">
        <f>SUM($D80:P80)/SUM($D62:P62)</f>
        <v>12317.083664070946</v>
      </c>
      <c r="Q81" s="3">
        <f>SUM($D80:Q80)/SUM($D62:Q62)</f>
        <v>11749.205031415528</v>
      </c>
      <c r="R81" s="3">
        <f>SUM($D80:R80)/SUM($D62:R62)</f>
        <v>11229.368518267958</v>
      </c>
      <c r="S81" s="3">
        <f>SUM($D80:S80)/SUM($D62:S62)</f>
        <v>10817.354518621285</v>
      </c>
      <c r="T81" s="3">
        <f>SUM($D80:T80)/SUM($D62:T62)</f>
        <v>10384.110701486821</v>
      </c>
      <c r="U81" s="3">
        <f>SUM($D80:U80)/SUM($D62:U62)</f>
        <v>9996.4794880178088</v>
      </c>
      <c r="V81" s="3">
        <f>SUM($D80:V80)/SUM($D62:V62)</f>
        <v>9677.6706513523259</v>
      </c>
      <c r="W81" s="3">
        <f>SUM($D80:W80)/SUM($D62:W62)</f>
        <v>9379.4301577594033</v>
      </c>
      <c r="X81" s="3">
        <f>SUM($D80:X80)/SUM($D62:X62)</f>
        <v>9131.9250169315292</v>
      </c>
      <c r="Y81" s="3">
        <f>SUM($D80:Y80)/SUM($D62:Y62)</f>
        <v>8931.5280006182675</v>
      </c>
      <c r="Z81" s="3">
        <f>SUM($D80:Z80)/SUM($D62:Z62)</f>
        <v>8761.1935386054865</v>
      </c>
      <c r="AA81" s="3">
        <f>SUM($D80:AA80)/SUM($D62:AA62)</f>
        <v>8628.9410649417732</v>
      </c>
      <c r="AB81" s="3">
        <f>SUM($D80:AB80)/SUM($D62:AB62)</f>
        <v>8533.1553020085612</v>
      </c>
      <c r="AC81" s="3">
        <f>SUM($D80:AC80)/SUM($D62:AC62)</f>
        <v>8461.2235396370943</v>
      </c>
      <c r="AD81" s="3">
        <f>SUM($D80:AD80)/SUM($D62:AD62)</f>
        <v>8410.8482130102602</v>
      </c>
      <c r="AE81" s="3">
        <f>SUM($D80:AE80)/SUM($D62:AE62)</f>
        <v>8378.1285116083891</v>
      </c>
      <c r="AF81" s="42">
        <f>SUM($D80:AF80)/SUM($D62:AF62)</f>
        <v>8356.1398461937515</v>
      </c>
      <c r="AG81" s="17"/>
    </row>
    <row r="82" spans="1:35" x14ac:dyDescent="0.2">
      <c r="C82" s="23"/>
      <c r="D82" s="23">
        <f>1-D59</f>
        <v>1.0000000000000009E-2</v>
      </c>
      <c r="E82" s="23">
        <f t="shared" ref="E82:O82" si="70">D59-E59</f>
        <v>2.1932588934695962E-2</v>
      </c>
      <c r="F82" s="23">
        <f t="shared" si="70"/>
        <v>2.427249348826499E-2</v>
      </c>
      <c r="G82" s="23">
        <f t="shared" si="70"/>
        <v>2.4978424100566277E-2</v>
      </c>
      <c r="H82" s="23">
        <f t="shared" si="70"/>
        <v>2.6210570878729356E-2</v>
      </c>
      <c r="I82" s="23">
        <f t="shared" si="70"/>
        <v>2.819253357474738E-2</v>
      </c>
      <c r="J82" s="23">
        <f t="shared" si="70"/>
        <v>2.9364553718903341E-2</v>
      </c>
      <c r="K82" s="23">
        <f t="shared" si="70"/>
        <v>3.2453704715411757E-2</v>
      </c>
      <c r="L82" s="23">
        <f t="shared" si="70"/>
        <v>3.4930522725690971E-2</v>
      </c>
      <c r="M82" s="23">
        <f t="shared" si="70"/>
        <v>3.8445216379463076E-2</v>
      </c>
      <c r="N82" s="23">
        <f t="shared" si="70"/>
        <v>4.0926691106501933E-2</v>
      </c>
      <c r="O82" s="23">
        <f t="shared" si="70"/>
        <v>4.3650777558138842E-2</v>
      </c>
      <c r="P82" s="23">
        <f t="shared" ref="P82:AF82" si="71">O59-P59</f>
        <v>4.6510723928099962E-2</v>
      </c>
      <c r="Q82" s="23">
        <f t="shared" si="71"/>
        <v>4.9477475085097145E-2</v>
      </c>
      <c r="R82" s="23">
        <f t="shared" si="71"/>
        <v>5.1840307549432307E-2</v>
      </c>
      <c r="S82" s="23">
        <f t="shared" si="71"/>
        <v>5.360715775099556E-2</v>
      </c>
      <c r="T82" s="23">
        <f t="shared" si="71"/>
        <v>5.4261493057543519E-2</v>
      </c>
      <c r="U82" s="23">
        <f t="shared" si="71"/>
        <v>5.4186242322247447E-2</v>
      </c>
      <c r="V82" s="23">
        <f t="shared" si="71"/>
        <v>5.3167962174944572E-2</v>
      </c>
      <c r="W82" s="23">
        <f t="shared" si="71"/>
        <v>4.933475007097593E-2</v>
      </c>
      <c r="X82" s="23">
        <f t="shared" si="71"/>
        <v>4.4793941923578051E-2</v>
      </c>
      <c r="Y82" s="23">
        <f t="shared" si="71"/>
        <v>4.0494292305874452E-2</v>
      </c>
      <c r="Z82" s="23">
        <f t="shared" si="71"/>
        <v>3.5106344338339479E-2</v>
      </c>
      <c r="AA82" s="23">
        <f t="shared" si="71"/>
        <v>2.9875262138720687E-2</v>
      </c>
      <c r="AB82" s="23">
        <f t="shared" si="71"/>
        <v>2.3556898303031634E-2</v>
      </c>
      <c r="AC82" s="23">
        <f t="shared" si="71"/>
        <v>1.7826866347513279E-2</v>
      </c>
      <c r="AD82" s="23">
        <f t="shared" si="71"/>
        <v>1.3706656128294695E-2</v>
      </c>
      <c r="AE82" s="23">
        <f t="shared" si="71"/>
        <v>9.5112796100938687E-3</v>
      </c>
      <c r="AF82" s="43">
        <f t="shared" si="71"/>
        <v>6.4459931757000245E-3</v>
      </c>
      <c r="AG82" s="17"/>
      <c r="AI82" s="3"/>
    </row>
    <row r="83" spans="1:35" x14ac:dyDescent="0.2">
      <c r="A83" s="57" t="str">
        <f>CONCATENATE("Geometric mean of costs per QALY averaged over ",Q45," years")</f>
        <v>Geometric mean of costs per QALY averaged over 14 years</v>
      </c>
      <c r="B83" s="57"/>
      <c r="C83" s="57"/>
      <c r="D83" s="58">
        <f>SUMPRODUCT(D81:Q81,D82:Q82)/SUM(D82:Q82)</f>
        <v>15268.345931482032</v>
      </c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3"/>
      <c r="R83" s="10"/>
      <c r="S83" s="10"/>
      <c r="T83" s="10"/>
      <c r="U83" s="10"/>
      <c r="V83" s="10"/>
      <c r="W83" s="10"/>
      <c r="X83" s="10"/>
      <c r="Y83" s="10"/>
      <c r="Z83" s="10"/>
      <c r="AA83" s="10"/>
      <c r="AB83" s="10"/>
      <c r="AC83" s="10"/>
      <c r="AD83" s="10"/>
      <c r="AE83" s="10"/>
      <c r="AF83" s="10"/>
      <c r="AG83" s="3"/>
    </row>
    <row r="84" spans="1:35" x14ac:dyDescent="0.2">
      <c r="A84" s="57" t="str">
        <f>CONCATENATE("Geometric mean of costs per QALY averaged over ",AF45," years")</f>
        <v>Geometric mean of costs per QALY averaged over 29 years</v>
      </c>
      <c r="B84" s="57"/>
      <c r="C84" s="57"/>
      <c r="D84" s="58">
        <f>SUMPRODUCT(D81:AF81,D82:AF82)/SUM(D82:AF82)</f>
        <v>12206.031353446197</v>
      </c>
    </row>
  </sheetData>
  <conditionalFormatting sqref="D17:AG17">
    <cfRule type="cellIs" dxfId="35" priority="4" operator="between">
      <formula>0.4</formula>
      <formula>0.5</formula>
    </cfRule>
  </conditionalFormatting>
  <conditionalFormatting sqref="D19:AG19">
    <cfRule type="cellIs" dxfId="34" priority="3" operator="between">
      <formula>0.4</formula>
      <formula>0.5</formula>
    </cfRule>
  </conditionalFormatting>
  <conditionalFormatting sqref="D59:AG59">
    <cfRule type="cellIs" dxfId="33" priority="2" operator="between">
      <formula>0.4</formula>
      <formula>0.5</formula>
    </cfRule>
  </conditionalFormatting>
  <conditionalFormatting sqref="D61:AG61">
    <cfRule type="cellIs" dxfId="32" priority="1" operator="between">
      <formula>0.4</formula>
      <formula>0.5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05BD1-445D-2745-A1F4-B367C7148883}">
  <dimension ref="A1:AN84"/>
  <sheetViews>
    <sheetView zoomScaleNormal="100" workbookViewId="0"/>
  </sheetViews>
  <sheetFormatPr baseColWidth="10" defaultColWidth="11.5" defaultRowHeight="15" x14ac:dyDescent="0.2"/>
  <cols>
    <col min="1" max="1" width="42.6640625" customWidth="1"/>
    <col min="3" max="3" width="18.5" bestFit="1" customWidth="1"/>
    <col min="4" max="4" width="12.83203125" bestFit="1" customWidth="1"/>
    <col min="5" max="5" width="12.83203125" customWidth="1"/>
    <col min="6" max="6" width="12.5" customWidth="1"/>
    <col min="7" max="22" width="11.5" customWidth="1"/>
    <col min="23" max="24" width="13.33203125" customWidth="1"/>
    <col min="25" max="32" width="11.5" customWidth="1"/>
    <col min="33" max="33" width="16.33203125" customWidth="1"/>
    <col min="43" max="43" width="11.5" customWidth="1"/>
  </cols>
  <sheetData>
    <row r="1" spans="1:35" ht="19" x14ac:dyDescent="0.25">
      <c r="A1" s="44" t="s">
        <v>69</v>
      </c>
    </row>
    <row r="3" spans="1:35" ht="19" x14ac:dyDescent="0.25">
      <c r="A3" s="44" t="s">
        <v>36</v>
      </c>
      <c r="B3" s="44">
        <f>'CEA Weibull model 1'!B3</f>
        <v>1000</v>
      </c>
      <c r="C3" s="36"/>
      <c r="D3">
        <v>1</v>
      </c>
      <c r="E3">
        <v>2</v>
      </c>
      <c r="F3">
        <v>3</v>
      </c>
      <c r="G3">
        <v>4</v>
      </c>
      <c r="H3">
        <v>5</v>
      </c>
      <c r="I3">
        <v>6</v>
      </c>
      <c r="J3">
        <v>7</v>
      </c>
      <c r="K3">
        <v>8</v>
      </c>
      <c r="L3">
        <v>9</v>
      </c>
      <c r="M3">
        <v>10</v>
      </c>
      <c r="N3">
        <v>11</v>
      </c>
      <c r="O3">
        <v>12</v>
      </c>
      <c r="P3">
        <v>13</v>
      </c>
      <c r="Q3">
        <v>14</v>
      </c>
      <c r="R3">
        <v>15</v>
      </c>
      <c r="S3">
        <v>16</v>
      </c>
      <c r="T3">
        <v>17</v>
      </c>
      <c r="U3">
        <v>18</v>
      </c>
      <c r="V3">
        <v>19</v>
      </c>
      <c r="W3">
        <v>20</v>
      </c>
      <c r="X3">
        <v>21</v>
      </c>
      <c r="Y3">
        <v>22</v>
      </c>
      <c r="Z3">
        <v>23</v>
      </c>
      <c r="AA3">
        <v>24</v>
      </c>
      <c r="AB3">
        <v>25</v>
      </c>
      <c r="AC3">
        <v>26</v>
      </c>
      <c r="AD3">
        <v>27</v>
      </c>
      <c r="AE3">
        <v>28</v>
      </c>
      <c r="AF3" s="41">
        <v>29</v>
      </c>
      <c r="AG3" s="11" t="s">
        <v>0</v>
      </c>
      <c r="AH3" s="7" t="s">
        <v>1</v>
      </c>
    </row>
    <row r="4" spans="1:35" s="7" customFormat="1" x14ac:dyDescent="0.2">
      <c r="A4" s="7" t="s">
        <v>30</v>
      </c>
      <c r="D4" s="8">
        <f>'Main parameters'!B9+'Main parameters'!B11*B3</f>
        <v>700000</v>
      </c>
      <c r="E4" s="8">
        <f>D4</f>
        <v>700000</v>
      </c>
      <c r="F4" s="8">
        <f t="shared" ref="F4:AF4" si="0">E4</f>
        <v>700000</v>
      </c>
      <c r="G4" s="8">
        <f t="shared" si="0"/>
        <v>700000</v>
      </c>
      <c r="H4" s="8">
        <f t="shared" si="0"/>
        <v>700000</v>
      </c>
      <c r="I4" s="8">
        <f t="shared" si="0"/>
        <v>700000</v>
      </c>
      <c r="J4" s="8">
        <f t="shared" si="0"/>
        <v>700000</v>
      </c>
      <c r="K4" s="8">
        <f t="shared" si="0"/>
        <v>700000</v>
      </c>
      <c r="L4" s="8">
        <f t="shared" si="0"/>
        <v>700000</v>
      </c>
      <c r="M4" s="8">
        <f t="shared" si="0"/>
        <v>700000</v>
      </c>
      <c r="N4" s="8">
        <f t="shared" si="0"/>
        <v>700000</v>
      </c>
      <c r="O4" s="8">
        <f t="shared" si="0"/>
        <v>700000</v>
      </c>
      <c r="P4" s="8">
        <f t="shared" si="0"/>
        <v>700000</v>
      </c>
      <c r="Q4" s="8">
        <f t="shared" si="0"/>
        <v>700000</v>
      </c>
      <c r="R4" s="8">
        <f t="shared" si="0"/>
        <v>700000</v>
      </c>
      <c r="S4" s="8">
        <f t="shared" si="0"/>
        <v>700000</v>
      </c>
      <c r="T4" s="8">
        <f t="shared" si="0"/>
        <v>700000</v>
      </c>
      <c r="U4" s="8">
        <f t="shared" si="0"/>
        <v>700000</v>
      </c>
      <c r="V4" s="8">
        <f t="shared" si="0"/>
        <v>700000</v>
      </c>
      <c r="W4" s="8">
        <f t="shared" si="0"/>
        <v>700000</v>
      </c>
      <c r="X4" s="8">
        <f t="shared" si="0"/>
        <v>700000</v>
      </c>
      <c r="Y4" s="8">
        <f t="shared" si="0"/>
        <v>700000</v>
      </c>
      <c r="Z4" s="8">
        <f t="shared" si="0"/>
        <v>700000</v>
      </c>
      <c r="AA4" s="8">
        <f t="shared" si="0"/>
        <v>700000</v>
      </c>
      <c r="AB4" s="8">
        <f t="shared" si="0"/>
        <v>700000</v>
      </c>
      <c r="AC4" s="8">
        <f t="shared" si="0"/>
        <v>700000</v>
      </c>
      <c r="AD4" s="8">
        <f t="shared" si="0"/>
        <v>700000</v>
      </c>
      <c r="AE4" s="8">
        <f t="shared" si="0"/>
        <v>700000</v>
      </c>
      <c r="AF4" s="48">
        <f t="shared" si="0"/>
        <v>700000</v>
      </c>
      <c r="AG4" s="11"/>
    </row>
    <row r="5" spans="1:35" x14ac:dyDescent="0.2">
      <c r="A5" t="s">
        <v>31</v>
      </c>
      <c r="B5" s="20">
        <f>'Main parameters'!B4</f>
        <v>2.2999999999999998</v>
      </c>
      <c r="C5" s="3">
        <v>160000</v>
      </c>
      <c r="D5" s="3">
        <f>C5*$B5</f>
        <v>368000</v>
      </c>
      <c r="E5" s="3">
        <f t="shared" ref="E5:AF5" si="1">160000*$B5</f>
        <v>368000</v>
      </c>
      <c r="F5" s="3">
        <f t="shared" si="1"/>
        <v>368000</v>
      </c>
      <c r="G5" s="3">
        <f t="shared" si="1"/>
        <v>368000</v>
      </c>
      <c r="H5" s="3">
        <f t="shared" si="1"/>
        <v>368000</v>
      </c>
      <c r="I5" s="3">
        <f t="shared" si="1"/>
        <v>368000</v>
      </c>
      <c r="J5" s="3">
        <f t="shared" si="1"/>
        <v>368000</v>
      </c>
      <c r="K5" s="3">
        <f t="shared" si="1"/>
        <v>368000</v>
      </c>
      <c r="L5" s="3">
        <f t="shared" si="1"/>
        <v>368000</v>
      </c>
      <c r="M5" s="3">
        <f t="shared" si="1"/>
        <v>368000</v>
      </c>
      <c r="N5" s="3">
        <f t="shared" si="1"/>
        <v>368000</v>
      </c>
      <c r="O5" s="3">
        <f t="shared" si="1"/>
        <v>368000</v>
      </c>
      <c r="P5" s="3">
        <f t="shared" si="1"/>
        <v>368000</v>
      </c>
      <c r="Q5" s="3">
        <f t="shared" si="1"/>
        <v>368000</v>
      </c>
      <c r="R5" s="3">
        <f t="shared" si="1"/>
        <v>368000</v>
      </c>
      <c r="S5" s="3">
        <f t="shared" si="1"/>
        <v>368000</v>
      </c>
      <c r="T5" s="3">
        <f t="shared" si="1"/>
        <v>368000</v>
      </c>
      <c r="U5" s="3">
        <f t="shared" si="1"/>
        <v>368000</v>
      </c>
      <c r="V5" s="3">
        <f t="shared" si="1"/>
        <v>368000</v>
      </c>
      <c r="W5" s="3">
        <f t="shared" si="1"/>
        <v>368000</v>
      </c>
      <c r="X5" s="3">
        <f t="shared" si="1"/>
        <v>368000</v>
      </c>
      <c r="Y5" s="3">
        <f t="shared" si="1"/>
        <v>368000</v>
      </c>
      <c r="Z5" s="3">
        <f t="shared" si="1"/>
        <v>368000</v>
      </c>
      <c r="AA5" s="3">
        <f t="shared" si="1"/>
        <v>368000</v>
      </c>
      <c r="AB5" s="3">
        <f t="shared" si="1"/>
        <v>368000</v>
      </c>
      <c r="AC5" s="3">
        <f t="shared" si="1"/>
        <v>368000</v>
      </c>
      <c r="AD5" s="3">
        <f t="shared" si="1"/>
        <v>368000</v>
      </c>
      <c r="AE5" s="3">
        <f t="shared" si="1"/>
        <v>368000</v>
      </c>
      <c r="AF5" s="42">
        <f t="shared" si="1"/>
        <v>368000</v>
      </c>
      <c r="AG5" s="12"/>
    </row>
    <row r="6" spans="1:35" x14ac:dyDescent="0.2">
      <c r="A6" t="s">
        <v>32</v>
      </c>
      <c r="B6" s="20">
        <f>'Main parameters'!B7</f>
        <v>10</v>
      </c>
      <c r="C6" s="3">
        <v>50000</v>
      </c>
      <c r="D6" s="3">
        <f>C6*B6</f>
        <v>500000</v>
      </c>
      <c r="E6" s="3">
        <f>D6</f>
        <v>500000</v>
      </c>
      <c r="F6" s="3">
        <f t="shared" ref="F6:AF6" si="2">E6</f>
        <v>500000</v>
      </c>
      <c r="G6" s="3">
        <f t="shared" si="2"/>
        <v>500000</v>
      </c>
      <c r="H6" s="3">
        <f t="shared" si="2"/>
        <v>500000</v>
      </c>
      <c r="I6" s="3">
        <f t="shared" si="2"/>
        <v>500000</v>
      </c>
      <c r="J6" s="3">
        <f t="shared" si="2"/>
        <v>500000</v>
      </c>
      <c r="K6" s="3">
        <f t="shared" si="2"/>
        <v>500000</v>
      </c>
      <c r="L6" s="3">
        <f t="shared" si="2"/>
        <v>500000</v>
      </c>
      <c r="M6" s="3">
        <f t="shared" si="2"/>
        <v>500000</v>
      </c>
      <c r="N6" s="3">
        <f t="shared" si="2"/>
        <v>500000</v>
      </c>
      <c r="O6" s="3">
        <f t="shared" si="2"/>
        <v>500000</v>
      </c>
      <c r="P6" s="3">
        <f t="shared" si="2"/>
        <v>500000</v>
      </c>
      <c r="Q6" s="3">
        <f t="shared" si="2"/>
        <v>500000</v>
      </c>
      <c r="R6" s="3">
        <f t="shared" si="2"/>
        <v>500000</v>
      </c>
      <c r="S6" s="3">
        <f t="shared" si="2"/>
        <v>500000</v>
      </c>
      <c r="T6" s="3">
        <f t="shared" si="2"/>
        <v>500000</v>
      </c>
      <c r="U6" s="3">
        <f t="shared" si="2"/>
        <v>500000</v>
      </c>
      <c r="V6" s="3">
        <f t="shared" si="2"/>
        <v>500000</v>
      </c>
      <c r="W6" s="3">
        <f t="shared" si="2"/>
        <v>500000</v>
      </c>
      <c r="X6" s="3">
        <f t="shared" si="2"/>
        <v>500000</v>
      </c>
      <c r="Y6" s="3">
        <f t="shared" si="2"/>
        <v>500000</v>
      </c>
      <c r="Z6" s="3">
        <f t="shared" si="2"/>
        <v>500000</v>
      </c>
      <c r="AA6" s="3">
        <f t="shared" si="2"/>
        <v>500000</v>
      </c>
      <c r="AB6" s="3">
        <f t="shared" si="2"/>
        <v>500000</v>
      </c>
      <c r="AC6" s="3">
        <f t="shared" si="2"/>
        <v>500000</v>
      </c>
      <c r="AD6" s="3">
        <f t="shared" si="2"/>
        <v>500000</v>
      </c>
      <c r="AE6" s="3">
        <f t="shared" si="2"/>
        <v>500000</v>
      </c>
      <c r="AF6" s="42">
        <f t="shared" si="2"/>
        <v>500000</v>
      </c>
      <c r="AG6" s="12"/>
    </row>
    <row r="7" spans="1:35" s="5" customFormat="1" x14ac:dyDescent="0.2">
      <c r="A7" s="45" t="s">
        <v>63</v>
      </c>
      <c r="B7" s="45"/>
      <c r="C7" s="45"/>
      <c r="D7" s="46">
        <f>SUM(D5:D6)</f>
        <v>868000</v>
      </c>
      <c r="E7" s="46">
        <f t="shared" ref="E7:AF7" si="3">SUM(E5:E6)</f>
        <v>868000</v>
      </c>
      <c r="F7" s="46">
        <f t="shared" si="3"/>
        <v>868000</v>
      </c>
      <c r="G7" s="46">
        <f t="shared" si="3"/>
        <v>868000</v>
      </c>
      <c r="H7" s="46">
        <f t="shared" si="3"/>
        <v>868000</v>
      </c>
      <c r="I7" s="46">
        <f t="shared" si="3"/>
        <v>868000</v>
      </c>
      <c r="J7" s="46">
        <f t="shared" si="3"/>
        <v>868000</v>
      </c>
      <c r="K7" s="46">
        <f t="shared" si="3"/>
        <v>868000</v>
      </c>
      <c r="L7" s="46">
        <f t="shared" si="3"/>
        <v>868000</v>
      </c>
      <c r="M7" s="46">
        <f t="shared" si="3"/>
        <v>868000</v>
      </c>
      <c r="N7" s="46">
        <f t="shared" si="3"/>
        <v>868000</v>
      </c>
      <c r="O7" s="46">
        <f t="shared" si="3"/>
        <v>868000</v>
      </c>
      <c r="P7" s="46">
        <f t="shared" si="3"/>
        <v>868000</v>
      </c>
      <c r="Q7" s="6">
        <f t="shared" si="3"/>
        <v>868000</v>
      </c>
      <c r="R7" s="6">
        <f t="shared" si="3"/>
        <v>868000</v>
      </c>
      <c r="S7" s="6">
        <f t="shared" si="3"/>
        <v>868000</v>
      </c>
      <c r="T7" s="6">
        <f t="shared" si="3"/>
        <v>868000</v>
      </c>
      <c r="U7" s="6">
        <f t="shared" si="3"/>
        <v>868000</v>
      </c>
      <c r="V7" s="6">
        <f t="shared" si="3"/>
        <v>868000</v>
      </c>
      <c r="W7" s="6">
        <f t="shared" si="3"/>
        <v>868000</v>
      </c>
      <c r="X7" s="6">
        <f t="shared" si="3"/>
        <v>868000</v>
      </c>
      <c r="Y7" s="6">
        <f t="shared" si="3"/>
        <v>868000</v>
      </c>
      <c r="Z7" s="6">
        <f t="shared" si="3"/>
        <v>868000</v>
      </c>
      <c r="AA7" s="6">
        <f t="shared" si="3"/>
        <v>868000</v>
      </c>
      <c r="AB7" s="6">
        <f t="shared" si="3"/>
        <v>868000</v>
      </c>
      <c r="AC7" s="6">
        <f t="shared" si="3"/>
        <v>868000</v>
      </c>
      <c r="AD7" s="6">
        <f t="shared" si="3"/>
        <v>868000</v>
      </c>
      <c r="AE7" s="6">
        <f t="shared" si="3"/>
        <v>868000</v>
      </c>
      <c r="AF7" s="49">
        <f t="shared" si="3"/>
        <v>868000</v>
      </c>
      <c r="AG7" s="13"/>
    </row>
    <row r="8" spans="1:35" x14ac:dyDescent="0.2">
      <c r="A8" t="s">
        <v>33</v>
      </c>
      <c r="B8" s="3">
        <f>'Main parameters'!B12</f>
        <v>85</v>
      </c>
      <c r="D8" s="3">
        <f>B8*$B3</f>
        <v>85000</v>
      </c>
      <c r="E8" s="3"/>
      <c r="F8" s="3"/>
      <c r="G8" s="3"/>
      <c r="H8" s="3"/>
      <c r="I8" s="3">
        <f>B8*$B3</f>
        <v>85000</v>
      </c>
      <c r="J8" s="3"/>
      <c r="K8" s="3"/>
      <c r="L8" s="3"/>
      <c r="M8" s="3"/>
      <c r="N8" s="3">
        <f>B8*$B3</f>
        <v>85000</v>
      </c>
      <c r="O8" s="3"/>
      <c r="P8" s="3"/>
      <c r="Q8" s="3"/>
      <c r="R8" s="3"/>
      <c r="S8" s="3">
        <f>B8*$B3</f>
        <v>85000</v>
      </c>
      <c r="T8" s="3"/>
      <c r="U8" s="3"/>
      <c r="V8" s="3"/>
      <c r="W8" s="3"/>
      <c r="X8" s="3">
        <f>B8*$B3</f>
        <v>85000</v>
      </c>
      <c r="Y8" s="3"/>
      <c r="Z8" s="3"/>
      <c r="AA8" s="3"/>
      <c r="AB8" s="3"/>
      <c r="AC8" s="3">
        <f>B8*$B3</f>
        <v>85000</v>
      </c>
      <c r="AD8" s="3"/>
      <c r="AE8" s="3"/>
      <c r="AF8" s="42"/>
      <c r="AG8" s="14"/>
      <c r="AH8" t="s">
        <v>3</v>
      </c>
    </row>
    <row r="9" spans="1:35" x14ac:dyDescent="0.2">
      <c r="A9" t="s">
        <v>2</v>
      </c>
      <c r="B9" s="3">
        <f>'Main parameters'!B15</f>
        <v>290</v>
      </c>
      <c r="D9" s="3">
        <f>B9*$B3</f>
        <v>290000</v>
      </c>
      <c r="E9" s="3"/>
      <c r="F9" s="3"/>
      <c r="G9" s="3">
        <f>B9*$B3</f>
        <v>290000</v>
      </c>
      <c r="H9" s="3"/>
      <c r="I9" s="3"/>
      <c r="J9" s="3">
        <f>B9*$B3</f>
        <v>290000</v>
      </c>
      <c r="K9" s="3"/>
      <c r="L9" s="3"/>
      <c r="M9" s="3">
        <f>B9*$B3</f>
        <v>290000</v>
      </c>
      <c r="N9" s="3"/>
      <c r="O9" s="3"/>
      <c r="P9" s="3">
        <f>B9*$B3</f>
        <v>290000</v>
      </c>
      <c r="Q9" s="3"/>
      <c r="R9" s="3"/>
      <c r="S9" s="3">
        <f>B9*B$3</f>
        <v>290000</v>
      </c>
      <c r="T9" s="3"/>
      <c r="U9" s="3"/>
      <c r="V9" s="3">
        <f>B9*B$3</f>
        <v>290000</v>
      </c>
      <c r="W9" s="3"/>
      <c r="X9" s="3"/>
      <c r="Y9" s="3">
        <f>B9*B$3</f>
        <v>290000</v>
      </c>
      <c r="Z9" s="3"/>
      <c r="AA9" s="3"/>
      <c r="AB9" s="3">
        <f>B9*B$3</f>
        <v>290000</v>
      </c>
      <c r="AC9" s="3"/>
      <c r="AD9" s="3"/>
      <c r="AE9" s="3">
        <f>B9*B$3</f>
        <v>290000</v>
      </c>
      <c r="AF9" s="42"/>
      <c r="AG9" s="14"/>
      <c r="AH9" t="s">
        <v>4</v>
      </c>
      <c r="AI9" s="3"/>
    </row>
    <row r="10" spans="1:35" x14ac:dyDescent="0.2">
      <c r="A10" t="s">
        <v>34</v>
      </c>
      <c r="B10" s="3">
        <f>'Main parameters'!B13</f>
        <v>125</v>
      </c>
      <c r="D10" s="3">
        <f>B10*$B3*('Main parameters'!B16+'Main parameters'!B17)</f>
        <v>87625.000000000015</v>
      </c>
      <c r="E10" s="3"/>
      <c r="F10" s="3"/>
      <c r="G10" s="3">
        <f>B10*$B3*('Main parameters'!B16+'Main parameters'!B17)</f>
        <v>87625.000000000015</v>
      </c>
      <c r="H10" s="3"/>
      <c r="I10" s="3"/>
      <c r="J10" s="3">
        <f>B10*$B3*('Main parameters'!B16+'Main parameters'!B17)</f>
        <v>87625.000000000015</v>
      </c>
      <c r="K10" s="3"/>
      <c r="L10" s="3"/>
      <c r="M10" s="3">
        <f>B10*$B3*('Main parameters'!B16+'Main parameters'!B17)</f>
        <v>87625.000000000015</v>
      </c>
      <c r="N10" s="3"/>
      <c r="O10" s="3"/>
      <c r="P10" s="3">
        <f>B10*$B3*('Main parameters'!B16+'Main parameters'!B17)</f>
        <v>87625.000000000015</v>
      </c>
      <c r="Q10" s="3"/>
      <c r="R10" s="3"/>
      <c r="S10" s="3">
        <f>B10*$B3*('Main parameters'!B16+'Main parameters'!B17)</f>
        <v>87625.000000000015</v>
      </c>
      <c r="T10" s="3"/>
      <c r="U10" s="3"/>
      <c r="V10" s="3">
        <f>B10*$B3*('Main parameters'!B16+'Main parameters'!B17)</f>
        <v>87625.000000000015</v>
      </c>
      <c r="W10" s="3"/>
      <c r="X10" s="3"/>
      <c r="Y10" s="3">
        <f>B10*$B3*('Main parameters'!B16+'Main parameters'!B17)</f>
        <v>87625.000000000015</v>
      </c>
      <c r="Z10" s="3"/>
      <c r="AA10" s="3"/>
      <c r="AB10" s="3">
        <f>B10*$B3*('Main parameters'!B16+'Main parameters'!B17)</f>
        <v>87625.000000000015</v>
      </c>
      <c r="AC10" s="3"/>
      <c r="AD10" s="3"/>
      <c r="AE10" s="3">
        <f>B10*$B3*('Main parameters'!B16+'Main parameters'!B17)</f>
        <v>87625.000000000015</v>
      </c>
      <c r="AF10" s="42"/>
      <c r="AG10" s="14"/>
      <c r="AH10" t="s">
        <v>4</v>
      </c>
    </row>
    <row r="11" spans="1:35" x14ac:dyDescent="0.2">
      <c r="A11" t="s">
        <v>35</v>
      </c>
      <c r="B11" s="3">
        <f>'Main parameters'!B14</f>
        <v>60</v>
      </c>
      <c r="D11" s="3">
        <f>B11*$B3*'Main parameters'!B17</f>
        <v>25440</v>
      </c>
      <c r="E11" s="3"/>
      <c r="F11" s="3"/>
      <c r="G11" s="3"/>
      <c r="H11" s="3"/>
      <c r="I11" s="3"/>
      <c r="J11" s="3"/>
      <c r="K11" s="3"/>
      <c r="L11" s="3"/>
      <c r="M11" s="3"/>
      <c r="N11" s="3">
        <f>B11*$B3*'Main parameters'!B17</f>
        <v>25440</v>
      </c>
      <c r="O11" s="3"/>
      <c r="P11" s="3"/>
      <c r="Q11" s="3"/>
      <c r="R11" s="3"/>
      <c r="S11" s="3"/>
      <c r="T11" s="3"/>
      <c r="U11" s="3"/>
      <c r="V11" s="3"/>
      <c r="W11" s="3"/>
      <c r="X11" s="3">
        <f>B11*$B3*'Main parameters'!B17</f>
        <v>25440</v>
      </c>
      <c r="Y11" s="3"/>
      <c r="Z11" s="3"/>
      <c r="AA11" s="3"/>
      <c r="AB11" s="3"/>
      <c r="AC11" s="3"/>
      <c r="AD11" s="3"/>
      <c r="AE11" s="3"/>
      <c r="AF11" s="42"/>
      <c r="AG11" s="14"/>
      <c r="AH11" t="s">
        <v>5</v>
      </c>
    </row>
    <row r="12" spans="1:35" s="5" customFormat="1" x14ac:dyDescent="0.2">
      <c r="A12" s="45" t="s">
        <v>64</v>
      </c>
      <c r="B12" s="45"/>
      <c r="C12" s="45"/>
      <c r="D12" s="46">
        <f>SUM(D8:D11)</f>
        <v>488065</v>
      </c>
      <c r="E12" s="46">
        <f t="shared" ref="E12:AF12" si="4">SUM(E8:E11)</f>
        <v>0</v>
      </c>
      <c r="F12" s="46">
        <f t="shared" si="4"/>
        <v>0</v>
      </c>
      <c r="G12" s="46">
        <f t="shared" si="4"/>
        <v>377625</v>
      </c>
      <c r="H12" s="46">
        <f t="shared" si="4"/>
        <v>0</v>
      </c>
      <c r="I12" s="46">
        <f t="shared" si="4"/>
        <v>85000</v>
      </c>
      <c r="J12" s="46">
        <f t="shared" si="4"/>
        <v>377625</v>
      </c>
      <c r="K12" s="46">
        <f t="shared" si="4"/>
        <v>0</v>
      </c>
      <c r="L12" s="46">
        <f t="shared" si="4"/>
        <v>0</v>
      </c>
      <c r="M12" s="46">
        <f t="shared" si="4"/>
        <v>377625</v>
      </c>
      <c r="N12" s="46">
        <f t="shared" si="4"/>
        <v>110440</v>
      </c>
      <c r="O12" s="46">
        <f t="shared" si="4"/>
        <v>0</v>
      </c>
      <c r="P12" s="46">
        <f t="shared" si="4"/>
        <v>377625</v>
      </c>
      <c r="Q12" s="46">
        <f>SUM(Q8:Q11)</f>
        <v>0</v>
      </c>
      <c r="R12" s="46">
        <f t="shared" si="4"/>
        <v>0</v>
      </c>
      <c r="S12" s="46">
        <f t="shared" si="4"/>
        <v>462625</v>
      </c>
      <c r="T12" s="46">
        <f t="shared" si="4"/>
        <v>0</v>
      </c>
      <c r="U12" s="46">
        <f t="shared" si="4"/>
        <v>0</v>
      </c>
      <c r="V12" s="46">
        <f t="shared" si="4"/>
        <v>377625</v>
      </c>
      <c r="W12" s="46">
        <f t="shared" si="4"/>
        <v>0</v>
      </c>
      <c r="X12" s="46">
        <f t="shared" si="4"/>
        <v>110440</v>
      </c>
      <c r="Y12" s="46">
        <f t="shared" si="4"/>
        <v>377625</v>
      </c>
      <c r="Z12" s="46">
        <f t="shared" si="4"/>
        <v>0</v>
      </c>
      <c r="AA12" s="46">
        <f t="shared" si="4"/>
        <v>0</v>
      </c>
      <c r="AB12" s="46">
        <f t="shared" si="4"/>
        <v>377625</v>
      </c>
      <c r="AC12" s="46">
        <f t="shared" si="4"/>
        <v>85000</v>
      </c>
      <c r="AD12" s="46">
        <f t="shared" si="4"/>
        <v>0</v>
      </c>
      <c r="AE12" s="46">
        <f t="shared" si="4"/>
        <v>377625</v>
      </c>
      <c r="AF12" s="50">
        <f t="shared" si="4"/>
        <v>0</v>
      </c>
      <c r="AG12" s="47">
        <f>SUM(D12:P12)</f>
        <v>2194005</v>
      </c>
    </row>
    <row r="13" spans="1:35" s="5" customFormat="1" x14ac:dyDescent="0.2">
      <c r="A13" s="5" t="s">
        <v>65</v>
      </c>
      <c r="D13" s="6">
        <f>SUM(D12+D7+D4)</f>
        <v>2056065</v>
      </c>
      <c r="E13" s="6">
        <f t="shared" ref="E13:O13" si="5">SUM(E12+E7+E4)</f>
        <v>1568000</v>
      </c>
      <c r="F13" s="6">
        <f t="shared" si="5"/>
        <v>1568000</v>
      </c>
      <c r="G13" s="6">
        <f t="shared" si="5"/>
        <v>1945625</v>
      </c>
      <c r="H13" s="6">
        <f t="shared" si="5"/>
        <v>1568000</v>
      </c>
      <c r="I13" s="6">
        <f t="shared" si="5"/>
        <v>1653000</v>
      </c>
      <c r="J13" s="6">
        <f t="shared" si="5"/>
        <v>1945625</v>
      </c>
      <c r="K13" s="6">
        <f t="shared" si="5"/>
        <v>1568000</v>
      </c>
      <c r="L13" s="6">
        <f t="shared" si="5"/>
        <v>1568000</v>
      </c>
      <c r="M13" s="6">
        <f t="shared" si="5"/>
        <v>1945625</v>
      </c>
      <c r="N13" s="6">
        <f t="shared" si="5"/>
        <v>1678440</v>
      </c>
      <c r="O13" s="6">
        <f t="shared" si="5"/>
        <v>1568000</v>
      </c>
      <c r="P13" s="6">
        <f>SUM(P12+P7+P4)</f>
        <v>1945625</v>
      </c>
      <c r="Q13" s="6">
        <f t="shared" ref="Q13:AF13" si="6">SUM(Q12+Q7+Q4)</f>
        <v>1568000</v>
      </c>
      <c r="R13" s="6">
        <f t="shared" si="6"/>
        <v>1568000</v>
      </c>
      <c r="S13" s="6">
        <f t="shared" si="6"/>
        <v>2030625</v>
      </c>
      <c r="T13" s="6">
        <f t="shared" si="6"/>
        <v>1568000</v>
      </c>
      <c r="U13" s="6">
        <f t="shared" si="6"/>
        <v>1568000</v>
      </c>
      <c r="V13" s="6">
        <f t="shared" si="6"/>
        <v>1945625</v>
      </c>
      <c r="W13" s="6">
        <f t="shared" si="6"/>
        <v>1568000</v>
      </c>
      <c r="X13" s="6">
        <f t="shared" si="6"/>
        <v>1678440</v>
      </c>
      <c r="Y13" s="6">
        <f t="shared" si="6"/>
        <v>1945625</v>
      </c>
      <c r="Z13" s="6">
        <f t="shared" si="6"/>
        <v>1568000</v>
      </c>
      <c r="AA13" s="6">
        <f t="shared" si="6"/>
        <v>1568000</v>
      </c>
      <c r="AB13" s="6">
        <f t="shared" si="6"/>
        <v>1945625</v>
      </c>
      <c r="AC13" s="6">
        <f t="shared" si="6"/>
        <v>1653000</v>
      </c>
      <c r="AD13" s="6">
        <f t="shared" si="6"/>
        <v>1568000</v>
      </c>
      <c r="AE13" s="6">
        <f t="shared" si="6"/>
        <v>1945625</v>
      </c>
      <c r="AF13" s="49">
        <f t="shared" si="6"/>
        <v>1568000</v>
      </c>
      <c r="AG13" s="15">
        <f>SUM(D13:P13)</f>
        <v>22578005</v>
      </c>
    </row>
    <row r="14" spans="1:35" x14ac:dyDescent="0.2">
      <c r="A14" t="s">
        <v>37</v>
      </c>
      <c r="B14" s="3">
        <f>-1*'Main parameters'!B19</f>
        <v>-322.55</v>
      </c>
      <c r="C14" s="3"/>
      <c r="D14" s="3">
        <f>B14*B3</f>
        <v>-322550</v>
      </c>
      <c r="E14" s="3">
        <f>D14</f>
        <v>-322550</v>
      </c>
      <c r="F14" s="3">
        <f t="shared" ref="F14:AF14" si="7">E14</f>
        <v>-322550</v>
      </c>
      <c r="G14" s="3">
        <f t="shared" si="7"/>
        <v>-322550</v>
      </c>
      <c r="H14" s="3">
        <f t="shared" si="7"/>
        <v>-322550</v>
      </c>
      <c r="I14" s="3">
        <f t="shared" si="7"/>
        <v>-322550</v>
      </c>
      <c r="J14" s="3">
        <f t="shared" si="7"/>
        <v>-322550</v>
      </c>
      <c r="K14" s="3">
        <f t="shared" si="7"/>
        <v>-322550</v>
      </c>
      <c r="L14" s="3">
        <f t="shared" si="7"/>
        <v>-322550</v>
      </c>
      <c r="M14" s="3">
        <f t="shared" si="7"/>
        <v>-322550</v>
      </c>
      <c r="N14" s="3">
        <f t="shared" si="7"/>
        <v>-322550</v>
      </c>
      <c r="O14" s="3">
        <f t="shared" si="7"/>
        <v>-322550</v>
      </c>
      <c r="P14" s="3">
        <f t="shared" si="7"/>
        <v>-322550</v>
      </c>
      <c r="Q14" s="3">
        <f t="shared" si="7"/>
        <v>-322550</v>
      </c>
      <c r="R14" s="3">
        <f t="shared" si="7"/>
        <v>-322550</v>
      </c>
      <c r="S14" s="3">
        <f t="shared" si="7"/>
        <v>-322550</v>
      </c>
      <c r="T14" s="3">
        <f t="shared" si="7"/>
        <v>-322550</v>
      </c>
      <c r="U14" s="3">
        <f t="shared" si="7"/>
        <v>-322550</v>
      </c>
      <c r="V14" s="3">
        <f t="shared" si="7"/>
        <v>-322550</v>
      </c>
      <c r="W14" s="3">
        <f t="shared" si="7"/>
        <v>-322550</v>
      </c>
      <c r="X14" s="3">
        <f t="shared" si="7"/>
        <v>-322550</v>
      </c>
      <c r="Y14" s="3">
        <f t="shared" si="7"/>
        <v>-322550</v>
      </c>
      <c r="Z14" s="3">
        <f t="shared" si="7"/>
        <v>-322550</v>
      </c>
      <c r="AA14" s="3">
        <f t="shared" si="7"/>
        <v>-322550</v>
      </c>
      <c r="AB14" s="3">
        <f t="shared" si="7"/>
        <v>-322550</v>
      </c>
      <c r="AC14" s="3">
        <f t="shared" si="7"/>
        <v>-322550</v>
      </c>
      <c r="AD14" s="3">
        <f t="shared" si="7"/>
        <v>-322550</v>
      </c>
      <c r="AE14" s="3">
        <f t="shared" si="7"/>
        <v>-322550</v>
      </c>
      <c r="AF14" s="42">
        <f t="shared" si="7"/>
        <v>-322550</v>
      </c>
      <c r="AG14" s="14"/>
    </row>
    <row r="15" spans="1:35" x14ac:dyDescent="0.2">
      <c r="A15" t="str">
        <f>CONCATENATE("Net costs for ",B3," patients per year")</f>
        <v>Net costs for 1000 patients per year</v>
      </c>
      <c r="B15" s="3"/>
      <c r="C15" s="3"/>
      <c r="D15" s="3">
        <f>D14+D13</f>
        <v>1733515</v>
      </c>
      <c r="E15" s="3">
        <f t="shared" ref="E15:O15" si="8">E14+E13</f>
        <v>1245450</v>
      </c>
      <c r="F15" s="3">
        <f t="shared" si="8"/>
        <v>1245450</v>
      </c>
      <c r="G15" s="3">
        <f t="shared" si="8"/>
        <v>1623075</v>
      </c>
      <c r="H15" s="3">
        <f t="shared" si="8"/>
        <v>1245450</v>
      </c>
      <c r="I15" s="3">
        <f t="shared" si="8"/>
        <v>1330450</v>
      </c>
      <c r="J15" s="3">
        <f t="shared" si="8"/>
        <v>1623075</v>
      </c>
      <c r="K15" s="3">
        <f t="shared" si="8"/>
        <v>1245450</v>
      </c>
      <c r="L15" s="3">
        <f t="shared" si="8"/>
        <v>1245450</v>
      </c>
      <c r="M15" s="3">
        <f t="shared" si="8"/>
        <v>1623075</v>
      </c>
      <c r="N15" s="3">
        <f t="shared" si="8"/>
        <v>1355890</v>
      </c>
      <c r="O15" s="3">
        <f t="shared" si="8"/>
        <v>1245450</v>
      </c>
      <c r="P15" s="3">
        <f>P14+P13</f>
        <v>1623075</v>
      </c>
      <c r="Q15" s="3">
        <f t="shared" ref="Q15:AF15" si="9">Q14+Q13</f>
        <v>1245450</v>
      </c>
      <c r="R15" s="3">
        <f t="shared" si="9"/>
        <v>1245450</v>
      </c>
      <c r="S15" s="3">
        <f t="shared" si="9"/>
        <v>1708075</v>
      </c>
      <c r="T15" s="3">
        <f t="shared" si="9"/>
        <v>1245450</v>
      </c>
      <c r="U15" s="3">
        <f t="shared" si="9"/>
        <v>1245450</v>
      </c>
      <c r="V15" s="3">
        <f t="shared" si="9"/>
        <v>1623075</v>
      </c>
      <c r="W15" s="3">
        <f t="shared" si="9"/>
        <v>1245450</v>
      </c>
      <c r="X15" s="3">
        <f t="shared" si="9"/>
        <v>1355890</v>
      </c>
      <c r="Y15" s="3">
        <f t="shared" si="9"/>
        <v>1623075</v>
      </c>
      <c r="Z15" s="3">
        <f t="shared" si="9"/>
        <v>1245450</v>
      </c>
      <c r="AA15" s="3">
        <f t="shared" si="9"/>
        <v>1245450</v>
      </c>
      <c r="AB15" s="3">
        <f t="shared" si="9"/>
        <v>1623075</v>
      </c>
      <c r="AC15" s="3">
        <f t="shared" si="9"/>
        <v>1330450</v>
      </c>
      <c r="AD15" s="3">
        <f t="shared" si="9"/>
        <v>1245450</v>
      </c>
      <c r="AE15" s="3">
        <f t="shared" si="9"/>
        <v>1623075</v>
      </c>
      <c r="AF15" s="42">
        <f t="shared" si="9"/>
        <v>1245450</v>
      </c>
      <c r="AG15" s="14">
        <f>SUM(D15:P15)</f>
        <v>18384855</v>
      </c>
      <c r="AH15" t="str">
        <f>CONCATENATE("Total costs due to intervention in ",B3," patients")</f>
        <v>Total costs due to intervention in 1000 patients</v>
      </c>
    </row>
    <row r="16" spans="1:35" x14ac:dyDescent="0.2">
      <c r="A16" t="s">
        <v>50</v>
      </c>
      <c r="B16">
        <f>0.794</f>
        <v>0.79400000000000004</v>
      </c>
      <c r="D16" s="1">
        <f>$B16*$B3*D17</f>
        <v>786.06</v>
      </c>
      <c r="E16" s="1">
        <f t="shared" ref="E16:AF16" si="10">$B16*$B3*E17</f>
        <v>768.64552438585145</v>
      </c>
      <c r="F16" s="1">
        <f t="shared" si="10"/>
        <v>749.37316455616894</v>
      </c>
      <c r="G16" s="1">
        <f t="shared" si="10"/>
        <v>729.54029582031933</v>
      </c>
      <c r="H16" s="1">
        <f t="shared" si="10"/>
        <v>708.7291025426083</v>
      </c>
      <c r="I16" s="1">
        <f t="shared" si="10"/>
        <v>686.34423088425888</v>
      </c>
      <c r="J16" s="1">
        <f t="shared" si="10"/>
        <v>663.02877523144957</v>
      </c>
      <c r="K16" s="1">
        <f t="shared" si="10"/>
        <v>637.2605336874127</v>
      </c>
      <c r="L16" s="1">
        <f t="shared" si="10"/>
        <v>609.52569864321401</v>
      </c>
      <c r="M16" s="1">
        <f t="shared" si="10"/>
        <v>579.00019683792038</v>
      </c>
      <c r="N16" s="1">
        <f t="shared" si="10"/>
        <v>546.50440409935777</v>
      </c>
      <c r="O16" s="1">
        <f t="shared" si="10"/>
        <v>511.84568671819557</v>
      </c>
      <c r="P16" s="1">
        <f t="shared" si="10"/>
        <v>474.91617191928418</v>
      </c>
      <c r="Q16" s="1">
        <f t="shared" si="10"/>
        <v>435.63105670171706</v>
      </c>
      <c r="R16" s="1">
        <f t="shared" si="10"/>
        <v>394.46985250746781</v>
      </c>
      <c r="S16" s="1">
        <f t="shared" si="10"/>
        <v>351.90576925317731</v>
      </c>
      <c r="T16" s="1">
        <f t="shared" si="10"/>
        <v>308.82214376548779</v>
      </c>
      <c r="U16" s="1">
        <f t="shared" si="10"/>
        <v>265.79826736162329</v>
      </c>
      <c r="V16" s="1">
        <f t="shared" si="10"/>
        <v>223.58290539471733</v>
      </c>
      <c r="W16" s="1">
        <f t="shared" si="10"/>
        <v>184.41111383836244</v>
      </c>
      <c r="X16" s="1">
        <f t="shared" si="10"/>
        <v>148.84472395104146</v>
      </c>
      <c r="Y16" s="1">
        <f t="shared" si="10"/>
        <v>116.69225586017714</v>
      </c>
      <c r="Z16" s="1">
        <f t="shared" si="10"/>
        <v>88.817818455535601</v>
      </c>
      <c r="AA16" s="1">
        <f t="shared" si="10"/>
        <v>65.096860317391375</v>
      </c>
      <c r="AB16" s="1">
        <f t="shared" si="10"/>
        <v>46.392683064784258</v>
      </c>
      <c r="AC16" s="1">
        <f t="shared" si="10"/>
        <v>32.238151184858708</v>
      </c>
      <c r="AD16" s="1">
        <f t="shared" si="10"/>
        <v>21.355066218992722</v>
      </c>
      <c r="AE16" s="1">
        <f t="shared" si="10"/>
        <v>13.803110208578191</v>
      </c>
      <c r="AF16" s="51">
        <f t="shared" si="10"/>
        <v>8.684991627072371</v>
      </c>
      <c r="AG16" s="14">
        <f>SUM(D16:P16)</f>
        <v>8450.7737853260423</v>
      </c>
      <c r="AH16" t="s">
        <v>47</v>
      </c>
    </row>
    <row r="17" spans="1:40" x14ac:dyDescent="0.2">
      <c r="A17" t="s">
        <v>38</v>
      </c>
      <c r="B17" s="21">
        <f>1-D17</f>
        <v>1.0000000000000009E-2</v>
      </c>
      <c r="D17" s="37">
        <f>'Life table'!C11</f>
        <v>0.99</v>
      </c>
      <c r="E17" s="37">
        <f>'Life table'!D11</f>
        <v>0.96806741106530403</v>
      </c>
      <c r="F17" s="37">
        <f>'Life table'!E11</f>
        <v>0.94379491757703904</v>
      </c>
      <c r="G17" s="37">
        <f>'Life table'!F11</f>
        <v>0.91881649347647276</v>
      </c>
      <c r="H17" s="37">
        <f>'Life table'!G11</f>
        <v>0.89260592259774341</v>
      </c>
      <c r="I17" s="37">
        <f>'Life table'!H11</f>
        <v>0.86441338902299603</v>
      </c>
      <c r="J17" s="37">
        <f>'Life table'!I11</f>
        <v>0.83504883530409268</v>
      </c>
      <c r="K17" s="37">
        <f>'Life table'!J11</f>
        <v>0.80259513058868093</v>
      </c>
      <c r="L17" s="37">
        <f>'Life table'!K11</f>
        <v>0.76766460786298996</v>
      </c>
      <c r="M17" s="37">
        <f>'Life table'!L11</f>
        <v>0.72921939148352688</v>
      </c>
      <c r="N17" s="37">
        <f>'Life table'!M11</f>
        <v>0.68829270037702495</v>
      </c>
      <c r="O17" s="37">
        <f>'Life table'!N11</f>
        <v>0.6446419228188861</v>
      </c>
      <c r="P17" s="37">
        <f>'Life table'!O11</f>
        <v>0.59813119889078614</v>
      </c>
      <c r="Q17" s="37">
        <f>'Life table'!P11</f>
        <v>0.548653723805689</v>
      </c>
      <c r="R17" s="37">
        <f>'Life table'!Q11</f>
        <v>0.49681341625625669</v>
      </c>
      <c r="S17" s="37">
        <f>'Life table'!R11</f>
        <v>0.44320625850526113</v>
      </c>
      <c r="T17" s="37">
        <f>'Life table'!S11</f>
        <v>0.38894476544771761</v>
      </c>
      <c r="U17" s="37">
        <f>'Life table'!T11</f>
        <v>0.33475852312547016</v>
      </c>
      <c r="V17" s="37">
        <f>'Life table'!U11</f>
        <v>0.28159056095052559</v>
      </c>
      <c r="W17" s="37">
        <f>'Life table'!V11</f>
        <v>0.23225581087954966</v>
      </c>
      <c r="X17" s="37">
        <f>'Life table'!W11</f>
        <v>0.18746186895597161</v>
      </c>
      <c r="Y17" s="37">
        <f>'Life table'!X11</f>
        <v>0.14696757665009716</v>
      </c>
      <c r="Z17" s="37">
        <f>'Life table'!Y11</f>
        <v>0.11186123231175768</v>
      </c>
      <c r="AA17" s="37">
        <f>'Life table'!Z11</f>
        <v>8.1985970173036993E-2</v>
      </c>
      <c r="AB17" s="37">
        <f>'Life table'!AA11</f>
        <v>5.8429071870005359E-2</v>
      </c>
      <c r="AC17" s="37">
        <f>'Life table'!AB11</f>
        <v>4.060220552249208E-2</v>
      </c>
      <c r="AD17" s="37">
        <f>'Life table'!AC11</f>
        <v>2.6895549394197384E-2</v>
      </c>
      <c r="AE17" s="37">
        <f>'Life table'!AD11</f>
        <v>1.7384269784103516E-2</v>
      </c>
      <c r="AF17" s="37">
        <f>'Life table'!AE11</f>
        <v>1.0938276608403491E-2</v>
      </c>
      <c r="AG17" s="14"/>
    </row>
    <row r="18" spans="1:40" x14ac:dyDescent="0.2">
      <c r="A18" t="s">
        <v>39</v>
      </c>
      <c r="B18">
        <f>B16 - 0.031</f>
        <v>0.76300000000000001</v>
      </c>
      <c r="C18">
        <f>B18-B16</f>
        <v>-3.1000000000000028E-2</v>
      </c>
      <c r="D18" s="1">
        <f>$B18*$B3*D19</f>
        <v>722.56099999999992</v>
      </c>
      <c r="E18" s="1">
        <f>$B18*$B3*E19</f>
        <v>680.43544605730244</v>
      </c>
      <c r="F18" s="1">
        <f t="shared" ref="F18:AE18" si="11">$B18*$B3*F19</f>
        <v>635.53898331093069</v>
      </c>
      <c r="G18" s="1">
        <f t="shared" si="11"/>
        <v>591.27545807519061</v>
      </c>
      <c r="H18" s="1">
        <f t="shared" si="11"/>
        <v>546.88864602213027</v>
      </c>
      <c r="I18" s="1">
        <f t="shared" si="11"/>
        <v>501.43280969447045</v>
      </c>
      <c r="J18" s="1">
        <f t="shared" si="11"/>
        <v>456.60669785201844</v>
      </c>
      <c r="K18" s="1">
        <f t="shared" si="11"/>
        <v>409.90732084784753</v>
      </c>
      <c r="L18" s="1">
        <f t="shared" si="11"/>
        <v>362.96001847372605</v>
      </c>
      <c r="M18" s="1">
        <f t="shared" si="11"/>
        <v>315.12499594878363</v>
      </c>
      <c r="N18" s="1">
        <f t="shared" si="11"/>
        <v>268.58271309357377</v>
      </c>
      <c r="O18" s="1">
        <f t="shared" si="11"/>
        <v>223.75843741311093</v>
      </c>
      <c r="P18" s="1">
        <f t="shared" si="11"/>
        <v>181.27395049052754</v>
      </c>
      <c r="Q18" s="1">
        <f t="shared" si="11"/>
        <v>141.81342399169046</v>
      </c>
      <c r="R18" s="1">
        <f t="shared" si="11"/>
        <v>106.5517452421085</v>
      </c>
      <c r="S18" s="1">
        <f t="shared" si="11"/>
        <v>76.29609875095926</v>
      </c>
      <c r="T18" s="1">
        <f t="shared" si="11"/>
        <v>51.714813287029713</v>
      </c>
      <c r="U18" s="1">
        <f t="shared" si="11"/>
        <v>32.755069321740095</v>
      </c>
      <c r="V18" s="1">
        <f t="shared" si="11"/>
        <v>19.064758825085001</v>
      </c>
      <c r="W18" s="1">
        <f t="shared" si="11"/>
        <v>10.274886669232174</v>
      </c>
      <c r="X18" s="1">
        <f t="shared" si="11"/>
        <v>5.0599848333057293</v>
      </c>
      <c r="Y18" s="1">
        <f t="shared" si="11"/>
        <v>2.1836033162997603</v>
      </c>
      <c r="Z18" s="1">
        <f t="shared" si="11"/>
        <v>0.81097098638709852</v>
      </c>
      <c r="AA18" s="1">
        <f t="shared" si="11"/>
        <v>0.24099856081290222</v>
      </c>
      <c r="AB18" s="1">
        <f t="shared" si="11"/>
        <v>5.8772948043442401E-2</v>
      </c>
      <c r="AC18" s="1">
        <f t="shared" si="11"/>
        <v>1.15840430718491E-2</v>
      </c>
      <c r="AD18" s="1">
        <f t="shared" si="11"/>
        <v>1.2930221960682363E-3</v>
      </c>
      <c r="AE18" s="1">
        <f t="shared" si="11"/>
        <v>8.9702812488665217E-5</v>
      </c>
      <c r="AF18" s="51"/>
      <c r="AG18" s="14">
        <f>SUM(D18:P18)</f>
        <v>5896.3464772796124</v>
      </c>
      <c r="AH18" t="s">
        <v>48</v>
      </c>
    </row>
    <row r="19" spans="1:40" x14ac:dyDescent="0.2">
      <c r="A19" t="s">
        <v>40</v>
      </c>
      <c r="B19" s="21">
        <f>1-D19</f>
        <v>5.3000000000000047E-2</v>
      </c>
      <c r="D19" s="9">
        <f>'Life table'!C30</f>
        <v>0.94699999999999995</v>
      </c>
      <c r="E19" s="9">
        <f>'Life table'!D30</f>
        <v>0.89178957543552095</v>
      </c>
      <c r="F19" s="9">
        <f>'Life table'!E30</f>
        <v>0.8329475534874583</v>
      </c>
      <c r="G19" s="9">
        <f>'Life table'!F30</f>
        <v>0.7749350695611934</v>
      </c>
      <c r="H19" s="9">
        <f>'Life table'!G30</f>
        <v>0.71676100396085229</v>
      </c>
      <c r="I19" s="9">
        <f>'Life table'!H30</f>
        <v>0.65718585805304119</v>
      </c>
      <c r="J19" s="9">
        <f>'Life table'!I30</f>
        <v>0.59843603912453269</v>
      </c>
      <c r="K19" s="9">
        <f>'Life table'!J30</f>
        <v>0.53723108892247384</v>
      </c>
      <c r="L19" s="9">
        <f>'Life table'!K30</f>
        <v>0.47570120376635133</v>
      </c>
      <c r="M19" s="9">
        <f>'Life table'!L30</f>
        <v>0.41300785838634818</v>
      </c>
      <c r="N19" s="9">
        <f>'Life table'!M30</f>
        <v>0.35200879828777693</v>
      </c>
      <c r="O19" s="9">
        <f>'Life table'!N30</f>
        <v>0.2932613858625307</v>
      </c>
      <c r="P19" s="9">
        <f>'Life table'!O30</f>
        <v>0.23758053799544895</v>
      </c>
      <c r="Q19" s="9">
        <f>'Life table'!P30</f>
        <v>0.18586294101138987</v>
      </c>
      <c r="R19" s="9">
        <f>'Life table'!Q30</f>
        <v>0.13964842102504391</v>
      </c>
      <c r="S19" s="9">
        <f>'Life table'!R30</f>
        <v>9.9994886960628124E-2</v>
      </c>
      <c r="T19" s="9">
        <f>'Life table'!S30</f>
        <v>6.7778261188767647E-2</v>
      </c>
      <c r="U19" s="9">
        <f>'Life table'!T30</f>
        <v>4.2929317590747175E-2</v>
      </c>
      <c r="V19" s="9">
        <f>'Life table'!U30</f>
        <v>2.4986577752404981E-2</v>
      </c>
      <c r="W19" s="9">
        <f>'Life table'!V30</f>
        <v>1.3466430759150948E-2</v>
      </c>
      <c r="X19" s="9">
        <f>'Life table'!W30</f>
        <v>6.6316970292342459E-3</v>
      </c>
      <c r="Y19" s="9">
        <f>'Life table'!X30</f>
        <v>2.8618654211006031E-3</v>
      </c>
      <c r="Z19" s="9">
        <f>'Life table'!Y30</f>
        <v>1.0628715417917412E-3</v>
      </c>
      <c r="AA19" s="9">
        <f>'Life table'!Z30</f>
        <v>3.1585656725151013E-4</v>
      </c>
      <c r="AB19" s="9">
        <f>'Life table'!AA30</f>
        <v>7.7028765456674183E-5</v>
      </c>
      <c r="AC19" s="9">
        <f>'Life table'!AB30</f>
        <v>1.5182232073196724E-5</v>
      </c>
      <c r="AD19" s="9">
        <f>'Life table'!AC30</f>
        <v>1.6946555649649232E-6</v>
      </c>
      <c r="AE19" s="9">
        <f>'Life table'!AD30</f>
        <v>1.1756594035211693E-7</v>
      </c>
      <c r="AF19" s="9">
        <f>'Life table'!AE30</f>
        <v>2.8480072623879751E-9</v>
      </c>
      <c r="AG19" s="16"/>
      <c r="AJ19" s="9"/>
      <c r="AK19" s="9"/>
      <c r="AL19" s="9"/>
      <c r="AM19" s="9"/>
      <c r="AN19" s="9"/>
    </row>
    <row r="20" spans="1:40" x14ac:dyDescent="0.2">
      <c r="A20" t="s">
        <v>51</v>
      </c>
      <c r="B20" s="22">
        <f>B16*D17-B18*D19</f>
        <v>6.3498999999999972E-2</v>
      </c>
      <c r="D20" s="20">
        <f t="shared" ref="D20:AG20" si="12">D16-D18</f>
        <v>63.499000000000024</v>
      </c>
      <c r="E20" s="20">
        <f t="shared" si="12"/>
        <v>88.210078328549002</v>
      </c>
      <c r="F20" s="20">
        <f t="shared" si="12"/>
        <v>113.83418124523826</v>
      </c>
      <c r="G20" s="20">
        <f t="shared" si="12"/>
        <v>138.26483774512872</v>
      </c>
      <c r="H20" s="20">
        <f t="shared" si="12"/>
        <v>161.84045652047803</v>
      </c>
      <c r="I20" s="20">
        <f t="shared" si="12"/>
        <v>184.91142118978843</v>
      </c>
      <c r="J20" s="20">
        <f t="shared" si="12"/>
        <v>206.42207737943113</v>
      </c>
      <c r="K20" s="20">
        <f t="shared" si="12"/>
        <v>227.35321283956517</v>
      </c>
      <c r="L20" s="20">
        <f t="shared" si="12"/>
        <v>246.56568016948796</v>
      </c>
      <c r="M20" s="20">
        <f t="shared" si="12"/>
        <v>263.87520088913675</v>
      </c>
      <c r="N20" s="20">
        <f t="shared" si="12"/>
        <v>277.921691005784</v>
      </c>
      <c r="O20" s="20">
        <f t="shared" si="12"/>
        <v>288.08724930508464</v>
      </c>
      <c r="P20" s="20">
        <f t="shared" si="12"/>
        <v>293.64222142875667</v>
      </c>
      <c r="Q20" s="1">
        <f t="shared" si="12"/>
        <v>293.8176327100266</v>
      </c>
      <c r="R20" s="1">
        <f t="shared" si="12"/>
        <v>287.91810726535931</v>
      </c>
      <c r="S20" s="1">
        <f t="shared" si="12"/>
        <v>275.60967050221802</v>
      </c>
      <c r="T20" s="1">
        <f t="shared" si="12"/>
        <v>257.1073304784581</v>
      </c>
      <c r="U20" s="1">
        <f t="shared" si="12"/>
        <v>233.04319803988318</v>
      </c>
      <c r="V20" s="1">
        <f t="shared" si="12"/>
        <v>204.51814656963234</v>
      </c>
      <c r="W20" s="1">
        <f t="shared" si="12"/>
        <v>174.13622716913028</v>
      </c>
      <c r="X20" s="1">
        <f t="shared" si="12"/>
        <v>143.78473911773574</v>
      </c>
      <c r="Y20" s="1">
        <f t="shared" si="12"/>
        <v>114.50865254387737</v>
      </c>
      <c r="Z20" s="1">
        <f t="shared" si="12"/>
        <v>88.006847469148497</v>
      </c>
      <c r="AA20" s="1">
        <f t="shared" si="12"/>
        <v>64.855861756578477</v>
      </c>
      <c r="AB20" s="1">
        <f t="shared" si="12"/>
        <v>46.333910116740817</v>
      </c>
      <c r="AC20" s="1">
        <f t="shared" si="12"/>
        <v>32.226567141786859</v>
      </c>
      <c r="AD20" s="1">
        <f t="shared" si="12"/>
        <v>21.353773196796652</v>
      </c>
      <c r="AE20" s="1">
        <f t="shared" si="12"/>
        <v>13.803020505765703</v>
      </c>
      <c r="AF20" s="51">
        <f t="shared" si="12"/>
        <v>8.684991627072371</v>
      </c>
      <c r="AG20" s="14">
        <f t="shared" si="12"/>
        <v>2554.42730804643</v>
      </c>
      <c r="AH20" s="37" t="str">
        <f>CONCATENATE("Difference in QALYs between intervention and control group summed over ",P3," years")</f>
        <v>Difference in QALYs between intervention and control group summed over 13 years</v>
      </c>
      <c r="AI20" s="3"/>
      <c r="AJ20" s="9"/>
      <c r="AK20" s="9"/>
      <c r="AL20" s="9"/>
      <c r="AM20" s="9"/>
      <c r="AN20" s="9"/>
    </row>
    <row r="21" spans="1:40" x14ac:dyDescent="0.2">
      <c r="A21" t="s">
        <v>41</v>
      </c>
      <c r="C21" s="9"/>
      <c r="D21" s="9">
        <f t="shared" ref="D21:P21" si="13">D17-D19</f>
        <v>4.3000000000000038E-2</v>
      </c>
      <c r="E21" s="9">
        <f t="shared" si="13"/>
        <v>7.6277835629783075E-2</v>
      </c>
      <c r="F21" s="9">
        <f t="shared" si="13"/>
        <v>0.11084736408958074</v>
      </c>
      <c r="G21" s="9">
        <f t="shared" si="13"/>
        <v>0.14388142391527936</v>
      </c>
      <c r="H21" s="9">
        <f t="shared" si="13"/>
        <v>0.17584491863689111</v>
      </c>
      <c r="I21" s="9">
        <f t="shared" si="13"/>
        <v>0.20722753096995483</v>
      </c>
      <c r="J21" s="9">
        <f t="shared" si="13"/>
        <v>0.23661279617955999</v>
      </c>
      <c r="K21" s="9">
        <f t="shared" si="13"/>
        <v>0.26536404166620708</v>
      </c>
      <c r="L21" s="9">
        <f t="shared" si="13"/>
        <v>0.29196340409663862</v>
      </c>
      <c r="M21" s="9">
        <f t="shared" si="13"/>
        <v>0.3162115330971787</v>
      </c>
      <c r="N21" s="9">
        <f t="shared" si="13"/>
        <v>0.33628390208924802</v>
      </c>
      <c r="O21" s="9">
        <f t="shared" si="13"/>
        <v>0.3513805369563554</v>
      </c>
      <c r="P21" s="9">
        <f t="shared" si="13"/>
        <v>0.36055066089533716</v>
      </c>
      <c r="Q21" s="9">
        <f t="shared" ref="Q21:V21" si="14">P21</f>
        <v>0.36055066089533716</v>
      </c>
      <c r="R21" s="9">
        <f t="shared" si="14"/>
        <v>0.36055066089533716</v>
      </c>
      <c r="S21" s="9">
        <f t="shared" si="14"/>
        <v>0.36055066089533716</v>
      </c>
      <c r="T21" s="9">
        <f t="shared" si="14"/>
        <v>0.36055066089533716</v>
      </c>
      <c r="U21" s="9">
        <f t="shared" si="14"/>
        <v>0.36055066089533716</v>
      </c>
      <c r="V21" s="9">
        <f t="shared" si="14"/>
        <v>0.36055066089533716</v>
      </c>
      <c r="W21" s="9">
        <v>0</v>
      </c>
      <c r="X21" s="9">
        <f t="shared" ref="X21:AF21" si="15">W21</f>
        <v>0</v>
      </c>
      <c r="Y21" s="9">
        <f t="shared" si="15"/>
        <v>0</v>
      </c>
      <c r="Z21" s="9">
        <f t="shared" si="15"/>
        <v>0</v>
      </c>
      <c r="AA21" s="9">
        <f t="shared" si="15"/>
        <v>0</v>
      </c>
      <c r="AB21" s="9">
        <f t="shared" si="15"/>
        <v>0</v>
      </c>
      <c r="AC21" s="9">
        <f t="shared" si="15"/>
        <v>0</v>
      </c>
      <c r="AD21" s="9">
        <f t="shared" si="15"/>
        <v>0</v>
      </c>
      <c r="AE21" s="9">
        <f t="shared" si="15"/>
        <v>0</v>
      </c>
      <c r="AF21" s="53">
        <f t="shared" si="15"/>
        <v>0</v>
      </c>
      <c r="AG21" s="14"/>
      <c r="AH21" s="40">
        <f>AG15/(AG20)</f>
        <v>7197.251196809485</v>
      </c>
      <c r="AI21" s="38" t="str">
        <f>CONCATENATE("Costs per QALY per year averaged over ",P3," years")</f>
        <v>Costs per QALY per year averaged over 13 years</v>
      </c>
      <c r="AJ21" s="38"/>
      <c r="AK21" s="38"/>
      <c r="AL21" s="38"/>
    </row>
    <row r="22" spans="1:40" x14ac:dyDescent="0.2">
      <c r="A22" t="s">
        <v>44</v>
      </c>
      <c r="C22" s="18"/>
      <c r="D22" s="4">
        <f t="shared" ref="D22:P22" si="16">D26*D21</f>
        <v>43.000000000000036</v>
      </c>
      <c r="E22" s="4">
        <f t="shared" si="16"/>
        <v>75.51505727348524</v>
      </c>
      <c r="F22" s="4">
        <f t="shared" si="16"/>
        <v>107.30772077761357</v>
      </c>
      <c r="G22" s="4">
        <f t="shared" si="16"/>
        <v>135.7945566249881</v>
      </c>
      <c r="H22" s="4">
        <f t="shared" si="16"/>
        <v>161.56921153760393</v>
      </c>
      <c r="I22" s="4">
        <f t="shared" si="16"/>
        <v>184.97252146908897</v>
      </c>
      <c r="J22" s="4">
        <f t="shared" si="16"/>
        <v>204.53126903178088</v>
      </c>
      <c r="K22" s="4">
        <f t="shared" si="16"/>
        <v>221.59193392495294</v>
      </c>
      <c r="L22" s="4">
        <f t="shared" si="16"/>
        <v>234.3284064380575</v>
      </c>
      <c r="M22" s="4">
        <f t="shared" si="16"/>
        <v>242.74440255680057</v>
      </c>
      <c r="N22" s="4">
        <f t="shared" si="16"/>
        <v>245.22474244722738</v>
      </c>
      <c r="O22" s="4">
        <f t="shared" si="16"/>
        <v>241.85265864161889</v>
      </c>
      <c r="P22" s="4">
        <f t="shared" si="16"/>
        <v>232.42607131319031</v>
      </c>
      <c r="Q22" s="4">
        <f t="shared" ref="Q22:AF22" si="17">Q26*Q21</f>
        <v>215.65659906219329</v>
      </c>
      <c r="R22" s="4">
        <f t="shared" si="17"/>
        <v>197.81746272082893</v>
      </c>
      <c r="S22" s="4">
        <f t="shared" si="17"/>
        <v>179.1264055728636</v>
      </c>
      <c r="T22" s="4">
        <f t="shared" si="17"/>
        <v>159.79830941702156</v>
      </c>
      <c r="U22" s="4">
        <f t="shared" si="17"/>
        <v>140.23429223395647</v>
      </c>
      <c r="V22" s="4">
        <f t="shared" si="17"/>
        <v>120.69740675323527</v>
      </c>
      <c r="W22" s="4">
        <f t="shared" si="17"/>
        <v>0</v>
      </c>
      <c r="X22" s="4">
        <f t="shared" si="17"/>
        <v>0</v>
      </c>
      <c r="Y22" s="4">
        <f t="shared" si="17"/>
        <v>0</v>
      </c>
      <c r="Z22" s="4">
        <f t="shared" si="17"/>
        <v>0</v>
      </c>
      <c r="AA22" s="4">
        <f t="shared" si="17"/>
        <v>0</v>
      </c>
      <c r="AB22" s="4">
        <f t="shared" si="17"/>
        <v>0</v>
      </c>
      <c r="AC22" s="4">
        <f t="shared" si="17"/>
        <v>0</v>
      </c>
      <c r="AD22" s="4">
        <f t="shared" si="17"/>
        <v>0</v>
      </c>
      <c r="AE22" s="4">
        <f t="shared" si="17"/>
        <v>0</v>
      </c>
      <c r="AF22" s="54">
        <f t="shared" si="17"/>
        <v>0</v>
      </c>
      <c r="AG22" s="17"/>
    </row>
    <row r="23" spans="1:40" x14ac:dyDescent="0.2">
      <c r="A23" t="s">
        <v>53</v>
      </c>
      <c r="D23" s="3">
        <f t="shared" ref="D23:P23" si="18">D15/D20</f>
        <v>27299.878738247837</v>
      </c>
      <c r="E23" s="3">
        <f t="shared" si="18"/>
        <v>14119.134951464075</v>
      </c>
      <c r="F23" s="3">
        <f t="shared" si="18"/>
        <v>10940.914111877077</v>
      </c>
      <c r="G23" s="3">
        <f t="shared" si="18"/>
        <v>11738.884784227677</v>
      </c>
      <c r="H23" s="3">
        <f t="shared" si="18"/>
        <v>7695.5418118362168</v>
      </c>
      <c r="I23" s="3">
        <f t="shared" si="18"/>
        <v>7195.0666510450947</v>
      </c>
      <c r="J23" s="3">
        <f t="shared" si="18"/>
        <v>7862.8944181032202</v>
      </c>
      <c r="K23" s="3">
        <f t="shared" si="18"/>
        <v>5478.0400261106861</v>
      </c>
      <c r="L23" s="3">
        <f t="shared" si="18"/>
        <v>5051.1896024778634</v>
      </c>
      <c r="M23" s="3">
        <f t="shared" si="18"/>
        <v>6150.9190501077474</v>
      </c>
      <c r="N23" s="3">
        <f t="shared" si="18"/>
        <v>4878.676418141763</v>
      </c>
      <c r="O23" s="3">
        <f t="shared" si="18"/>
        <v>4323.1694669036442</v>
      </c>
      <c r="P23" s="3">
        <f t="shared" si="18"/>
        <v>5527.3897333384311</v>
      </c>
      <c r="Q23" s="3">
        <f t="shared" ref="Q23:AF23" si="19">Q15/Q20</f>
        <v>4238.8538377108052</v>
      </c>
      <c r="R23" s="3">
        <f t="shared" si="19"/>
        <v>4325.709181090624</v>
      </c>
      <c r="S23" s="3">
        <f t="shared" si="19"/>
        <v>6197.4421902088297</v>
      </c>
      <c r="T23" s="3">
        <f t="shared" si="19"/>
        <v>4844.0859219467129</v>
      </c>
      <c r="U23" s="3">
        <f t="shared" si="19"/>
        <v>5344.2881426080194</v>
      </c>
      <c r="V23" s="3">
        <f t="shared" si="19"/>
        <v>7936.0928466432752</v>
      </c>
      <c r="W23" s="3">
        <f t="shared" si="19"/>
        <v>7152.1590897358383</v>
      </c>
      <c r="X23" s="3">
        <f t="shared" si="19"/>
        <v>9429.9993748971647</v>
      </c>
      <c r="Y23" s="3">
        <f t="shared" si="19"/>
        <v>14174.25638973501</v>
      </c>
      <c r="Z23" s="3">
        <f t="shared" si="19"/>
        <v>14151.739731804419</v>
      </c>
      <c r="AA23" s="3">
        <f t="shared" si="19"/>
        <v>19203.352885426291</v>
      </c>
      <c r="AB23" s="3">
        <f t="shared" si="19"/>
        <v>35029.959610802842</v>
      </c>
      <c r="AC23" s="3">
        <f t="shared" si="19"/>
        <v>41284.260720244711</v>
      </c>
      <c r="AD23" s="3">
        <f t="shared" si="19"/>
        <v>58324.586878483562</v>
      </c>
      <c r="AE23" s="3">
        <f t="shared" si="19"/>
        <v>117588.39301311044</v>
      </c>
      <c r="AF23" s="42">
        <f t="shared" si="19"/>
        <v>143402.55621177028</v>
      </c>
      <c r="AG23" s="17"/>
    </row>
    <row r="24" spans="1:40" x14ac:dyDescent="0.2">
      <c r="A24" t="s">
        <v>54</v>
      </c>
      <c r="D24" s="3">
        <f>SUM($D15:D15)/SUM($D20:D20)</f>
        <v>27299.878738247837</v>
      </c>
      <c r="E24" s="3">
        <f>SUM($D15:E15)/SUM($D20:E20)</f>
        <v>19636.036503686348</v>
      </c>
      <c r="F24" s="3">
        <f>SUM($D15:F15)/SUM($D20:F20)</f>
        <v>15908.575524682634</v>
      </c>
      <c r="G24" s="3">
        <f>SUM($D15:G15)/SUM($D20:G20)</f>
        <v>14480.863654850935</v>
      </c>
      <c r="H24" s="3">
        <f>SUM($D15:H15)/SUM($D20:H20)</f>
        <v>12539.482248926452</v>
      </c>
      <c r="I24" s="3">
        <f>SUM($D15:I15)/SUM($D20:I20)</f>
        <v>11222.80734417325</v>
      </c>
      <c r="J24" s="3">
        <f>SUM($D15:J15)/SUM($D20:J20)</f>
        <v>10498.070444178347</v>
      </c>
      <c r="K24" s="3">
        <f>SUM($D15:K15)/SUM($D20:K20)</f>
        <v>9534.3905829180621</v>
      </c>
      <c r="L24" s="3">
        <f>SUM($D15:L15)/SUM($D20:L20)</f>
        <v>8761.867856856059</v>
      </c>
      <c r="M24" s="3">
        <f>SUM($D15:M15)/SUM($D20:M20)</f>
        <v>8355.3453539323964</v>
      </c>
      <c r="N24" s="3">
        <f>SUM($D15:N15)/SUM($D20:N20)</f>
        <v>7865.5381004208666</v>
      </c>
      <c r="O24" s="3">
        <f>SUM($D15:O15)/SUM($D20:O20)</f>
        <v>7414.1412641203588</v>
      </c>
      <c r="P24" s="39">
        <f>SUM($D15:P15)/SUM($D20:P20)</f>
        <v>7197.2511968094896</v>
      </c>
      <c r="Q24" s="3">
        <f>SUM($D15:Q15)/SUM($D20:Q20)</f>
        <v>6892.070523536665</v>
      </c>
      <c r="R24" s="3">
        <f>SUM($D15:R15)/SUM($D20:R20)</f>
        <v>6656.4635448937261</v>
      </c>
      <c r="S24" s="3">
        <f>SUM($D15:S15)/SUM($D20:S20)</f>
        <v>6619.3829024372972</v>
      </c>
      <c r="T24" s="3">
        <f>SUM($D15:T15)/SUM($D20:T20)</f>
        <v>6494.973856253162</v>
      </c>
      <c r="U24" s="3">
        <f>SUM($D15:U15)/SUM($D20:U20)</f>
        <v>6426.2489066145627</v>
      </c>
      <c r="V24" s="3">
        <f>SUM($D15:V15)/SUM($D20:V20)</f>
        <v>6501.4455196003028</v>
      </c>
      <c r="W24" s="3">
        <f>SUM($D15:W15)/SUM($D20:W20)</f>
        <v>6527.9169017616841</v>
      </c>
      <c r="X24" s="3">
        <f>SUM($D15:X15)/SUM($D20:X20)</f>
        <v>6622.2299659627542</v>
      </c>
      <c r="Y24" s="3">
        <f>SUM($D15:Y15)/SUM($D20:Y20)</f>
        <v>6812.7558406552162</v>
      </c>
      <c r="Z24" s="3">
        <f>SUM($D15:Z15)/SUM($D20:Z20)</f>
        <v>6952.3490729475425</v>
      </c>
      <c r="AA24" s="3">
        <f>SUM($D15:AA15)/SUM($D20:AA20)</f>
        <v>7121.699990279415</v>
      </c>
      <c r="AB24" s="3">
        <f>SUM($D15:AB15)/SUM($D20:AB20)</f>
        <v>7394.6169035157891</v>
      </c>
      <c r="AC24" s="3">
        <f>SUM($D15:AC15)/SUM($D20:AC20)</f>
        <v>7623.5643931940385</v>
      </c>
      <c r="AD24" s="3">
        <f>SUM($D15:AD15)/SUM($D20:AD20)</f>
        <v>7849.5113202836546</v>
      </c>
      <c r="AE24" s="3">
        <f>SUM($D15:AE15)/SUM($D20:AE20)</f>
        <v>8164.7217004559052</v>
      </c>
      <c r="AF24" s="42">
        <f>SUM($D15:AF15)/SUM($D20:AF20)</f>
        <v>8408.6989092915483</v>
      </c>
      <c r="AG24" s="17"/>
    </row>
    <row r="25" spans="1:40" x14ac:dyDescent="0.2"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53"/>
      <c r="AG25" s="14"/>
    </row>
    <row r="26" spans="1:40" x14ac:dyDescent="0.2">
      <c r="A26" t="s">
        <v>57</v>
      </c>
      <c r="D26" s="1">
        <f>$B3</f>
        <v>1000</v>
      </c>
      <c r="E26" s="1">
        <f>$B3*D17</f>
        <v>990</v>
      </c>
      <c r="F26" s="1">
        <f t="shared" ref="F26:AF26" si="20">$B3*E17</f>
        <v>968.06741106530399</v>
      </c>
      <c r="G26" s="1">
        <f t="shared" si="20"/>
        <v>943.79491757703909</v>
      </c>
      <c r="H26" s="1">
        <f t="shared" si="20"/>
        <v>918.81649347647271</v>
      </c>
      <c r="I26" s="1">
        <f t="shared" si="20"/>
        <v>892.60592259774342</v>
      </c>
      <c r="J26" s="1">
        <f t="shared" si="20"/>
        <v>864.41338902299606</v>
      </c>
      <c r="K26" s="1">
        <f t="shared" si="20"/>
        <v>835.04883530409268</v>
      </c>
      <c r="L26" s="1">
        <f t="shared" si="20"/>
        <v>802.59513058868095</v>
      </c>
      <c r="M26" s="1">
        <f t="shared" si="20"/>
        <v>767.66460786299001</v>
      </c>
      <c r="N26" s="1">
        <f t="shared" si="20"/>
        <v>729.21939148352692</v>
      </c>
      <c r="O26" s="1">
        <f t="shared" si="20"/>
        <v>688.29270037702497</v>
      </c>
      <c r="P26" s="1">
        <f t="shared" si="20"/>
        <v>644.64192281888609</v>
      </c>
      <c r="Q26" s="1">
        <f t="shared" si="20"/>
        <v>598.1311988907861</v>
      </c>
      <c r="R26" s="1">
        <f t="shared" si="20"/>
        <v>548.65372380568897</v>
      </c>
      <c r="S26" s="1">
        <f t="shared" si="20"/>
        <v>496.81341625625669</v>
      </c>
      <c r="T26" s="1">
        <f t="shared" si="20"/>
        <v>443.20625850526113</v>
      </c>
      <c r="U26" s="1">
        <f t="shared" si="20"/>
        <v>388.9447654477176</v>
      </c>
      <c r="V26" s="1">
        <f t="shared" si="20"/>
        <v>334.75852312547016</v>
      </c>
      <c r="W26" s="1">
        <f t="shared" si="20"/>
        <v>281.59056095052557</v>
      </c>
      <c r="X26" s="1">
        <f t="shared" si="20"/>
        <v>232.25581087954967</v>
      </c>
      <c r="Y26" s="1">
        <f t="shared" si="20"/>
        <v>187.46186895597162</v>
      </c>
      <c r="Z26" s="1">
        <f t="shared" si="20"/>
        <v>146.96757665009716</v>
      </c>
      <c r="AA26" s="1">
        <f t="shared" si="20"/>
        <v>111.86123231175768</v>
      </c>
      <c r="AB26" s="1">
        <f t="shared" si="20"/>
        <v>81.985970173036989</v>
      </c>
      <c r="AC26" s="1">
        <f t="shared" si="20"/>
        <v>58.429071870005359</v>
      </c>
      <c r="AD26" s="1">
        <f t="shared" si="20"/>
        <v>40.602205522492078</v>
      </c>
      <c r="AE26" s="1">
        <f t="shared" si="20"/>
        <v>26.895549394197385</v>
      </c>
      <c r="AF26" s="51">
        <f t="shared" si="20"/>
        <v>17.384269784103516</v>
      </c>
      <c r="AG26" s="14"/>
    </row>
    <row r="27" spans="1:40" x14ac:dyDescent="0.2">
      <c r="A27" t="s">
        <v>49</v>
      </c>
      <c r="B27" s="2">
        <f>'Main parameters'!B20</f>
        <v>0.03</v>
      </c>
      <c r="C27" s="2"/>
      <c r="D27" s="22">
        <f>(1+$B27)^(D3-1)</f>
        <v>1</v>
      </c>
      <c r="E27" s="22">
        <f>(1+$B27)^(E3-1)</f>
        <v>1.03</v>
      </c>
      <c r="F27" s="22">
        <f t="shared" ref="F27:AF27" si="21">(1+$B27)^(F3-1)</f>
        <v>1.0609</v>
      </c>
      <c r="G27" s="22">
        <f t="shared" si="21"/>
        <v>1.092727</v>
      </c>
      <c r="H27" s="22">
        <f t="shared" si="21"/>
        <v>1.1255088099999999</v>
      </c>
      <c r="I27" s="22">
        <f t="shared" si="21"/>
        <v>1.1592740742999998</v>
      </c>
      <c r="J27" s="22">
        <f t="shared" si="21"/>
        <v>1.1940522965289999</v>
      </c>
      <c r="K27" s="22">
        <f t="shared" si="21"/>
        <v>1.22987386542487</v>
      </c>
      <c r="L27" s="22">
        <f t="shared" si="21"/>
        <v>1.2667700813876159</v>
      </c>
      <c r="M27" s="22">
        <f t="shared" si="21"/>
        <v>1.3047731838292445</v>
      </c>
      <c r="N27" s="22">
        <f t="shared" si="21"/>
        <v>1.3439163793441218</v>
      </c>
      <c r="O27" s="22">
        <f t="shared" si="21"/>
        <v>1.3842338707244455</v>
      </c>
      <c r="P27" s="22">
        <f t="shared" si="21"/>
        <v>1.4257608868461786</v>
      </c>
      <c r="Q27" s="22">
        <f t="shared" si="21"/>
        <v>1.4685337134515639</v>
      </c>
      <c r="R27" s="22">
        <f t="shared" si="21"/>
        <v>1.512589724855111</v>
      </c>
      <c r="S27" s="22">
        <f t="shared" si="21"/>
        <v>1.5579674166007644</v>
      </c>
      <c r="T27" s="22">
        <f t="shared" si="21"/>
        <v>1.6047064390987871</v>
      </c>
      <c r="U27" s="22">
        <f t="shared" si="21"/>
        <v>1.6528476322717507</v>
      </c>
      <c r="V27" s="22">
        <f t="shared" si="21"/>
        <v>1.7024330612399032</v>
      </c>
      <c r="W27" s="22">
        <f t="shared" si="21"/>
        <v>1.7535060530771003</v>
      </c>
      <c r="X27" s="22">
        <f t="shared" si="21"/>
        <v>1.8061112346694133</v>
      </c>
      <c r="Y27" s="22">
        <f t="shared" si="21"/>
        <v>1.8602945717094954</v>
      </c>
      <c r="Z27" s="22">
        <f t="shared" si="21"/>
        <v>1.9161034088607805</v>
      </c>
      <c r="AA27" s="22">
        <f t="shared" si="21"/>
        <v>1.973586511126604</v>
      </c>
      <c r="AB27" s="22">
        <f t="shared" si="21"/>
        <v>2.0327941064604018</v>
      </c>
      <c r="AC27" s="22">
        <f t="shared" si="21"/>
        <v>2.0937779296542138</v>
      </c>
      <c r="AD27" s="22">
        <f t="shared" si="21"/>
        <v>2.1565912675438406</v>
      </c>
      <c r="AE27" s="22">
        <f t="shared" si="21"/>
        <v>2.2212890055701555</v>
      </c>
      <c r="AF27" s="55">
        <f t="shared" si="21"/>
        <v>2.2879276757372602</v>
      </c>
      <c r="AG27" s="12"/>
    </row>
    <row r="28" spans="1:40" x14ac:dyDescent="0.2">
      <c r="A28" t="s">
        <v>52</v>
      </c>
      <c r="D28" s="3">
        <f t="shared" ref="D28:O28" si="22">D7+D14+(D4+D12)/D27</f>
        <v>1733515</v>
      </c>
      <c r="E28" s="3">
        <f t="shared" si="22"/>
        <v>1225061.6504854369</v>
      </c>
      <c r="F28" s="3">
        <f t="shared" si="22"/>
        <v>1205267.1363936281</v>
      </c>
      <c r="G28" s="3">
        <f t="shared" si="22"/>
        <v>1531629.5306604486</v>
      </c>
      <c r="H28" s="3">
        <f t="shared" si="22"/>
        <v>1167390.9335409822</v>
      </c>
      <c r="I28" s="3">
        <f t="shared" si="22"/>
        <v>1222597.8957415689</v>
      </c>
      <c r="J28" s="3">
        <f t="shared" si="22"/>
        <v>1447943.9721087231</v>
      </c>
      <c r="K28" s="3">
        <f t="shared" si="22"/>
        <v>1114614.0579403476</v>
      </c>
      <c r="L28" s="3">
        <f t="shared" si="22"/>
        <v>1098036.4640197549</v>
      </c>
      <c r="M28" s="3">
        <f t="shared" si="22"/>
        <v>1371359.831191801</v>
      </c>
      <c r="N28" s="3">
        <f t="shared" si="22"/>
        <v>1148493.472388902</v>
      </c>
      <c r="O28" s="3">
        <f t="shared" si="22"/>
        <v>1051144.8936191336</v>
      </c>
      <c r="P28" s="3">
        <f t="shared" ref="P28:AF28" si="23">P7+P14+(P4+P12)/P27</f>
        <v>1301274.4933929527</v>
      </c>
      <c r="Q28" s="3">
        <f t="shared" si="23"/>
        <v>1022115.9379952245</v>
      </c>
      <c r="R28" s="3">
        <f t="shared" si="23"/>
        <v>1008232.4640730335</v>
      </c>
      <c r="S28" s="3">
        <f t="shared" si="23"/>
        <v>1291694.7465921089</v>
      </c>
      <c r="T28" s="3">
        <f t="shared" si="23"/>
        <v>981666.85745408013</v>
      </c>
      <c r="U28" s="3">
        <f t="shared" si="23"/>
        <v>968961.5120913398</v>
      </c>
      <c r="V28" s="3">
        <f t="shared" si="23"/>
        <v>1178441.1140324967</v>
      </c>
      <c r="W28" s="3">
        <f t="shared" si="23"/>
        <v>944650.21876834752</v>
      </c>
      <c r="X28" s="3">
        <f t="shared" si="23"/>
        <v>994170.97822277329</v>
      </c>
      <c r="Y28" s="3">
        <f t="shared" si="23"/>
        <v>1124726.5384515042</v>
      </c>
      <c r="Z28" s="3">
        <f t="shared" si="23"/>
        <v>910774.75061780983</v>
      </c>
      <c r="AA28" s="3">
        <f t="shared" si="23"/>
        <v>900134.22390078625</v>
      </c>
      <c r="AB28" s="3">
        <f t="shared" si="23"/>
        <v>1075570.0926228638</v>
      </c>
      <c r="AC28" s="3">
        <f t="shared" si="23"/>
        <v>920370.37187040283</v>
      </c>
      <c r="AD28" s="3">
        <f t="shared" si="23"/>
        <v>870036.30920695304</v>
      </c>
      <c r="AE28" s="3">
        <f t="shared" si="23"/>
        <v>1030584.9812193383</v>
      </c>
      <c r="AF28" s="42">
        <f t="shared" si="23"/>
        <v>851403.7272192979</v>
      </c>
      <c r="AG28" s="17">
        <f>SUM(D28:P28)</f>
        <v>16618329.331483677</v>
      </c>
      <c r="AH28" t="str">
        <f>CONCATENATE("Total costs due to intervention in ",B3," patients in case of discounting")</f>
        <v>Total costs due to intervention in 1000 patients in case of discounting</v>
      </c>
    </row>
    <row r="29" spans="1:40" x14ac:dyDescent="0.2">
      <c r="A29" t="s">
        <v>58</v>
      </c>
      <c r="D29" s="3">
        <f t="shared" ref="D29:O29" si="24">D28/$B3</f>
        <v>1733.5150000000001</v>
      </c>
      <c r="E29" s="3">
        <f t="shared" si="24"/>
        <v>1225.061650485437</v>
      </c>
      <c r="F29" s="3">
        <f t="shared" si="24"/>
        <v>1205.2671363936281</v>
      </c>
      <c r="G29" s="3">
        <f t="shared" si="24"/>
        <v>1531.6295306604486</v>
      </c>
      <c r="H29" s="3">
        <f t="shared" si="24"/>
        <v>1167.3909335409821</v>
      </c>
      <c r="I29" s="3">
        <f t="shared" si="24"/>
        <v>1222.5978957415689</v>
      </c>
      <c r="J29" s="3">
        <f t="shared" si="24"/>
        <v>1447.9439721087231</v>
      </c>
      <c r="K29" s="3">
        <f t="shared" si="24"/>
        <v>1114.6140579403475</v>
      </c>
      <c r="L29" s="3">
        <f t="shared" si="24"/>
        <v>1098.0364640197549</v>
      </c>
      <c r="M29" s="3">
        <f t="shared" si="24"/>
        <v>1371.359831191801</v>
      </c>
      <c r="N29" s="3">
        <f t="shared" si="24"/>
        <v>1148.4934723889021</v>
      </c>
      <c r="O29" s="3">
        <f t="shared" si="24"/>
        <v>1051.1448936191337</v>
      </c>
      <c r="P29" s="3">
        <f t="shared" ref="P29:AF29" si="25">P28/$B3</f>
        <v>1301.2744933929528</v>
      </c>
      <c r="Q29" s="3">
        <f t="shared" si="25"/>
        <v>1022.1159379952245</v>
      </c>
      <c r="R29" s="3">
        <f t="shared" si="25"/>
        <v>1008.2324640730335</v>
      </c>
      <c r="S29" s="3">
        <f t="shared" si="25"/>
        <v>1291.6947465921089</v>
      </c>
      <c r="T29" s="3">
        <f t="shared" si="25"/>
        <v>981.66685745408017</v>
      </c>
      <c r="U29" s="3">
        <f t="shared" si="25"/>
        <v>968.96151209133984</v>
      </c>
      <c r="V29" s="3">
        <f t="shared" si="25"/>
        <v>1178.4411140324967</v>
      </c>
      <c r="W29" s="3">
        <f t="shared" si="25"/>
        <v>944.65021876834749</v>
      </c>
      <c r="X29" s="3">
        <f t="shared" si="25"/>
        <v>994.17097822277333</v>
      </c>
      <c r="Y29" s="3">
        <f t="shared" si="25"/>
        <v>1124.7265384515042</v>
      </c>
      <c r="Z29" s="3">
        <f t="shared" si="25"/>
        <v>910.77475061780979</v>
      </c>
      <c r="AA29" s="3">
        <f t="shared" si="25"/>
        <v>900.1342239007862</v>
      </c>
      <c r="AB29" s="3">
        <f t="shared" si="25"/>
        <v>1075.5700926228637</v>
      </c>
      <c r="AC29" s="3">
        <f t="shared" si="25"/>
        <v>920.37037187040278</v>
      </c>
      <c r="AD29" s="3">
        <f t="shared" si="25"/>
        <v>870.03630920695309</v>
      </c>
      <c r="AE29" s="3">
        <f t="shared" si="25"/>
        <v>1030.5849812193383</v>
      </c>
      <c r="AF29" s="42">
        <f t="shared" si="25"/>
        <v>851.40372721929793</v>
      </c>
      <c r="AG29" s="17"/>
      <c r="AH29" s="3"/>
    </row>
    <row r="30" spans="1:40" x14ac:dyDescent="0.2">
      <c r="A30" t="s">
        <v>56</v>
      </c>
      <c r="D30" s="3">
        <f t="shared" ref="D30:O30" si="26">D28/D20</f>
        <v>27299.878738247837</v>
      </c>
      <c r="E30" s="3">
        <f t="shared" si="26"/>
        <v>13888.000937064675</v>
      </c>
      <c r="F30" s="3">
        <f t="shared" si="26"/>
        <v>10587.919403549495</v>
      </c>
      <c r="G30" s="3">
        <f t="shared" si="26"/>
        <v>11077.505717569255</v>
      </c>
      <c r="H30" s="3">
        <f t="shared" si="26"/>
        <v>7213.2207152620686</v>
      </c>
      <c r="I30" s="3">
        <f t="shared" si="26"/>
        <v>6611.8030345282195</v>
      </c>
      <c r="J30" s="3">
        <f t="shared" si="26"/>
        <v>7014.4821256071864</v>
      </c>
      <c r="K30" s="3">
        <f t="shared" si="26"/>
        <v>4902.5656775164634</v>
      </c>
      <c r="L30" s="3">
        <f t="shared" si="26"/>
        <v>4453.322389656867</v>
      </c>
      <c r="M30" s="3">
        <f t="shared" si="26"/>
        <v>5197.0015619920168</v>
      </c>
      <c r="N30" s="3">
        <f t="shared" si="26"/>
        <v>4132.4355369045306</v>
      </c>
      <c r="O30" s="3">
        <f t="shared" si="26"/>
        <v>3648.7032874751435</v>
      </c>
      <c r="P30" s="3">
        <f t="shared" ref="P30:AF30" si="27">P28/P20</f>
        <v>4431.4965574821717</v>
      </c>
      <c r="Q30" s="3">
        <f t="shared" si="27"/>
        <v>3478.7426764273446</v>
      </c>
      <c r="R30" s="3">
        <f t="shared" si="27"/>
        <v>3501.8029037812394</v>
      </c>
      <c r="S30" s="3">
        <f t="shared" si="27"/>
        <v>4686.6815095361962</v>
      </c>
      <c r="T30" s="3">
        <f t="shared" si="27"/>
        <v>3818.1208432574417</v>
      </c>
      <c r="U30" s="3">
        <f t="shared" si="27"/>
        <v>4157.8622343034922</v>
      </c>
      <c r="V30" s="3">
        <f t="shared" si="27"/>
        <v>5762.0369331445736</v>
      </c>
      <c r="W30" s="3">
        <f t="shared" si="27"/>
        <v>5424.7771077000161</v>
      </c>
      <c r="X30" s="3">
        <f t="shared" si="27"/>
        <v>6914.3010887178571</v>
      </c>
      <c r="Y30" s="3">
        <f t="shared" si="27"/>
        <v>9822.1969559944991</v>
      </c>
      <c r="Z30" s="3">
        <f t="shared" si="27"/>
        <v>10348.907804442026</v>
      </c>
      <c r="AA30" s="3">
        <f t="shared" si="27"/>
        <v>13878.99566085842</v>
      </c>
      <c r="AB30" s="3">
        <f t="shared" si="27"/>
        <v>23213.454032109661</v>
      </c>
      <c r="AC30" s="3">
        <f t="shared" si="27"/>
        <v>28559.367425672732</v>
      </c>
      <c r="AD30" s="3">
        <f t="shared" si="27"/>
        <v>40743.914491770942</v>
      </c>
      <c r="AE30" s="3">
        <f t="shared" si="27"/>
        <v>74663.728912729595</v>
      </c>
      <c r="AF30" s="42">
        <f t="shared" si="27"/>
        <v>98031.611747943403</v>
      </c>
      <c r="AG30" s="17"/>
    </row>
    <row r="31" spans="1:40" x14ac:dyDescent="0.2">
      <c r="A31" t="s">
        <v>55</v>
      </c>
      <c r="D31" s="3">
        <f>SUM($D28:D28)/SUM($D20:D20)</f>
        <v>27299.878738247837</v>
      </c>
      <c r="E31" s="3">
        <f>SUM($D28:E28)/SUM($D20:E20)</f>
        <v>19501.645406336134</v>
      </c>
      <c r="F31" s="3">
        <f>SUM($D28:F28)/SUM($D20:F20)</f>
        <v>15680.472528514871</v>
      </c>
      <c r="G31" s="3">
        <f>SUM($D28:G28)/SUM($D20:G20)</f>
        <v>14104.405917946198</v>
      </c>
      <c r="H31" s="3">
        <f>SUM($D28:H28)/SUM($D20:H20)</f>
        <v>12132.735431741394</v>
      </c>
      <c r="I31" s="3">
        <f>SUM($D28:I28)/SUM($D20:I20)</f>
        <v>10772.573033231214</v>
      </c>
      <c r="J31" s="3">
        <f>SUM($D28:J28)/SUM($D20:J20)</f>
        <v>9961.9487062858734</v>
      </c>
      <c r="K31" s="3">
        <f>SUM($D28:K28)/SUM($D20:K20)</f>
        <v>8990.7144448998824</v>
      </c>
      <c r="L31" s="3">
        <f>SUM($D28:L28)/SUM($D20:L20)</f>
        <v>8208.8537843982795</v>
      </c>
      <c r="M31" s="3">
        <f>SUM($D28:M28)/SUM($D20:M20)</f>
        <v>7739.9109614964209</v>
      </c>
      <c r="N31" s="3">
        <f>SUM($D28:N28)/SUM($D20:N20)</f>
        <v>7231.6751580698683</v>
      </c>
      <c r="O31" s="3">
        <f>SUM($D28:O28)/SUM($D20:O20)</f>
        <v>6775.1043337809488</v>
      </c>
      <c r="P31" s="39">
        <f>SUM($D28:P28)/SUM($D20:P20)</f>
        <v>6505.6967090572716</v>
      </c>
      <c r="Q31" s="3">
        <f>SUM($D28:Q28)/SUM($D20:Q20)</f>
        <v>6193.4439054226277</v>
      </c>
      <c r="R31" s="3">
        <f>SUM($D28:R28)/SUM($D20:R20)</f>
        <v>5946.3355214630465</v>
      </c>
      <c r="S31" s="3">
        <f>SUM($D28:S28)/SUM($D20:S20)</f>
        <v>5844.5782076510795</v>
      </c>
      <c r="T31" s="3">
        <f>SUM($D28:T28)/SUM($D20:T20)</f>
        <v>5702.5683745879032</v>
      </c>
      <c r="U31" s="3">
        <f>SUM($D28:U28)/SUM($D20:U20)</f>
        <v>5610.3104709408781</v>
      </c>
      <c r="V31" s="3">
        <f>SUM($D28:V28)/SUM($D20:V20)</f>
        <v>5617.8670903738839</v>
      </c>
      <c r="W31" s="3">
        <f>SUM($D28:W28)/SUM($D20:W20)</f>
        <v>5610.0120847961907</v>
      </c>
      <c r="X31" s="3">
        <f>SUM($D28:X28)/SUM($D20:X20)</f>
        <v>5652.3994027660719</v>
      </c>
      <c r="Y31" s="3">
        <f>SUM($D28:Y28)/SUM($D20:Y20)</f>
        <v>5757.5969062624254</v>
      </c>
      <c r="Z31" s="3">
        <f>SUM($D28:Z28)/SUM($D20:Z20)</f>
        <v>5844.9272422110871</v>
      </c>
      <c r="AA31" s="3">
        <f>SUM($D28:AA28)/SUM($D20:AA20)</f>
        <v>5955.9856401538809</v>
      </c>
      <c r="AB31" s="3">
        <f>SUM($D28:AB28)/SUM($D20:AB20)</f>
        <v>6124.7476865103399</v>
      </c>
      <c r="AC31" s="3">
        <f>SUM($D28:AC28)/SUM($D20:AC20)</f>
        <v>6276.3087326796085</v>
      </c>
      <c r="AD31" s="3">
        <f>SUM($D28:AD28)/SUM($D20:AD20)</f>
        <v>6429.9121359968221</v>
      </c>
      <c r="AE31" s="3">
        <f>SUM($D28:AE28)/SUM($D20:AE20)</f>
        <v>6625.9047230818742</v>
      </c>
      <c r="AF31" s="42">
        <f>SUM($D28:AF28)/SUM($D20:AF20)</f>
        <v>6790.8061306810068</v>
      </c>
      <c r="AG31" s="17"/>
      <c r="AH31" s="40">
        <f>AG28/(AG20)</f>
        <v>6505.6967090572689</v>
      </c>
      <c r="AI31" s="38" t="str">
        <f>CONCATENATE("Discounted costs per QALY per year averaged over ",P3," years")</f>
        <v>Discounted costs per QALY per year averaged over 13 years</v>
      </c>
      <c r="AJ31" s="38"/>
      <c r="AK31" s="38"/>
      <c r="AL31" s="38"/>
    </row>
    <row r="32" spans="1:40" x14ac:dyDescent="0.2">
      <c r="A32" t="s">
        <v>59</v>
      </c>
      <c r="D32" s="3">
        <f>D28</f>
        <v>1733515</v>
      </c>
      <c r="E32" s="3">
        <f t="shared" ref="E32:O32" si="28">E28*D17</f>
        <v>1212811.0339805826</v>
      </c>
      <c r="F32" s="3">
        <f t="shared" si="28"/>
        <v>1166779.8363706721</v>
      </c>
      <c r="G32" s="3">
        <f t="shared" si="28"/>
        <v>1445544.166648237</v>
      </c>
      <c r="H32" s="3">
        <f t="shared" si="28"/>
        <v>1072618.0440723514</v>
      </c>
      <c r="I32" s="3">
        <f t="shared" si="28"/>
        <v>1091298.1226944628</v>
      </c>
      <c r="J32" s="3">
        <f t="shared" si="28"/>
        <v>1251622.1560459197</v>
      </c>
      <c r="K32" s="3">
        <f t="shared" si="28"/>
        <v>930757.17089665576</v>
      </c>
      <c r="L32" s="3">
        <f t="shared" si="28"/>
        <v>881278.71923106862</v>
      </c>
      <c r="M32" s="3">
        <f t="shared" si="28"/>
        <v>1052744.4070509099</v>
      </c>
      <c r="N32" s="3">
        <f t="shared" si="28"/>
        <v>837503.71105823794</v>
      </c>
      <c r="O32" s="3">
        <f t="shared" si="28"/>
        <v>723495.35731663415</v>
      </c>
      <c r="P32" s="3">
        <f t="shared" ref="P32:AF32" si="29">P28*O17</f>
        <v>838856.09153600491</v>
      </c>
      <c r="Q32" s="3">
        <f t="shared" si="29"/>
        <v>611359.43139846402</v>
      </c>
      <c r="R32" s="3">
        <f t="shared" si="29"/>
        <v>553170.49587545544</v>
      </c>
      <c r="S32" s="3">
        <f t="shared" si="29"/>
        <v>641731.27981468535</v>
      </c>
      <c r="T32" s="3">
        <f t="shared" si="29"/>
        <v>435080.89499084034</v>
      </c>
      <c r="U32" s="3">
        <f t="shared" si="29"/>
        <v>376872.50804823195</v>
      </c>
      <c r="V32" s="3">
        <f t="shared" si="29"/>
        <v>394493.20692385238</v>
      </c>
      <c r="W32" s="3">
        <f t="shared" si="29"/>
        <v>266004.58500501572</v>
      </c>
      <c r="X32" s="3">
        <f t="shared" si="29"/>
        <v>230901.98670004532</v>
      </c>
      <c r="Y32" s="3">
        <f t="shared" si="29"/>
        <v>210843.33896249943</v>
      </c>
      <c r="Z32" s="3">
        <f t="shared" si="29"/>
        <v>133854.3579723961</v>
      </c>
      <c r="AA32" s="3">
        <f t="shared" si="29"/>
        <v>100690.12353152955</v>
      </c>
      <c r="AB32" s="3">
        <f t="shared" si="29"/>
        <v>88181.657532788755</v>
      </c>
      <c r="AC32" s="3">
        <f t="shared" si="29"/>
        <v>53776.386605039326</v>
      </c>
      <c r="AD32" s="3">
        <f t="shared" si="29"/>
        <v>35325.393038451177</v>
      </c>
      <c r="AE32" s="3">
        <f t="shared" si="29"/>
        <v>27718.149267302695</v>
      </c>
      <c r="AF32" s="42">
        <f t="shared" si="29"/>
        <v>14801.032089171553</v>
      </c>
      <c r="AG32" s="17">
        <f>SUM(D32:P32)</f>
        <v>14238823.816901736</v>
      </c>
      <c r="AH32" s="40">
        <f>AG32/AG20</f>
        <v>5574.1745995470419</v>
      </c>
      <c r="AI32" s="38" t="str">
        <f>CONCATENATE("Discounted costs per QALY w/o costs for deceased patients if program runs for ",P3," years")</f>
        <v>Discounted costs per QALY w/o costs for deceased patients if program runs for 13 years</v>
      </c>
      <c r="AJ32" s="38"/>
      <c r="AK32" s="38"/>
      <c r="AL32" s="38"/>
      <c r="AM32" s="38"/>
      <c r="AN32" s="38"/>
    </row>
    <row r="33" spans="1:40" x14ac:dyDescent="0.2">
      <c r="A33" t="s">
        <v>60</v>
      </c>
      <c r="D33" s="3">
        <f>D7+D14+(D4+D12)*1/D27</f>
        <v>1733515</v>
      </c>
      <c r="E33" s="3">
        <f t="shared" ref="E33:O33" si="30">E7+E14+(E4+E12)*D17/E27</f>
        <v>1218265.5339805824</v>
      </c>
      <c r="F33" s="3">
        <f t="shared" si="30"/>
        <v>1184197.467005102</v>
      </c>
      <c r="G33" s="3">
        <f t="shared" si="30"/>
        <v>1476201.2288558411</v>
      </c>
      <c r="H33" s="3">
        <f t="shared" si="30"/>
        <v>1116899.5877056094</v>
      </c>
      <c r="I33" s="3">
        <f t="shared" si="30"/>
        <v>1149876.2222135235</v>
      </c>
      <c r="J33" s="3">
        <f t="shared" si="30"/>
        <v>1325577.8730033266</v>
      </c>
      <c r="K33" s="3">
        <f t="shared" si="30"/>
        <v>1020729.7836800385</v>
      </c>
      <c r="L33" s="3">
        <f t="shared" si="30"/>
        <v>988953.20525147277</v>
      </c>
      <c r="M33" s="3">
        <f t="shared" si="30"/>
        <v>1179471.7466920423</v>
      </c>
      <c r="N33" s="3">
        <f t="shared" si="30"/>
        <v>985200.99397354817</v>
      </c>
      <c r="O33" s="3">
        <f t="shared" si="30"/>
        <v>893516.10389598575</v>
      </c>
      <c r="P33" s="3">
        <f t="shared" ref="P33:AF33" si="31">P7+P14+(P4+P12)*O17/P27</f>
        <v>1032686.1547344435</v>
      </c>
      <c r="Q33" s="3">
        <f t="shared" si="31"/>
        <v>830558.76896348479</v>
      </c>
      <c r="R33" s="3">
        <f t="shared" si="31"/>
        <v>799357.32222564239</v>
      </c>
      <c r="S33" s="3">
        <f t="shared" si="31"/>
        <v>916194.4019177102</v>
      </c>
      <c r="T33" s="3">
        <f t="shared" si="31"/>
        <v>738784.04128914571</v>
      </c>
      <c r="U33" s="3">
        <f t="shared" si="31"/>
        <v>710172.58573477436</v>
      </c>
      <c r="V33" s="3">
        <f t="shared" si="31"/>
        <v>757349.17048506462</v>
      </c>
      <c r="W33" s="3">
        <f t="shared" si="31"/>
        <v>657861.01353455149</v>
      </c>
      <c r="X33" s="3">
        <f t="shared" si="31"/>
        <v>649668.05465579499</v>
      </c>
      <c r="Y33" s="3">
        <f t="shared" si="31"/>
        <v>654042.26254046476</v>
      </c>
      <c r="Z33" s="3">
        <f t="shared" si="31"/>
        <v>599140.89328860061</v>
      </c>
      <c r="AA33" s="3">
        <f t="shared" si="31"/>
        <v>585125.41436708136</v>
      </c>
      <c r="AB33" s="3">
        <f t="shared" si="31"/>
        <v>588912.4101019057</v>
      </c>
      <c r="AC33" s="3">
        <f t="shared" si="31"/>
        <v>567356.2493535449</v>
      </c>
      <c r="AD33" s="3">
        <f t="shared" si="31"/>
        <v>558628.92003620788</v>
      </c>
      <c r="AE33" s="3">
        <f t="shared" si="31"/>
        <v>558497.97185023769</v>
      </c>
      <c r="AF33" s="42">
        <f t="shared" si="31"/>
        <v>550768.78213543224</v>
      </c>
      <c r="AG33" s="17">
        <f>SUM(D33:P33)</f>
        <v>15305090.900991516</v>
      </c>
      <c r="AH33" s="40">
        <f>AG33/AG20</f>
        <v>5991.5938311419459</v>
      </c>
      <c r="AI33" s="38" t="str">
        <f>CONCATENATE("Discounted costs per QALY w/o costs for deceased patients if program runs for ",P3," years")</f>
        <v>Discounted costs per QALY w/o costs for deceased patients if program runs for 13 years</v>
      </c>
      <c r="AJ33" s="38"/>
      <c r="AK33" s="38"/>
      <c r="AL33" s="38"/>
      <c r="AM33" s="38"/>
      <c r="AN33" s="38"/>
    </row>
    <row r="34" spans="1:40" x14ac:dyDescent="0.2">
      <c r="A34" t="s">
        <v>42</v>
      </c>
      <c r="D34" s="3">
        <f>SUM($D32,D32)/SUM($D20,D20)</f>
        <v>27299.878738247837</v>
      </c>
      <c r="E34" s="3">
        <f>SUM($D32:E32)/SUM($D20:E20)</f>
        <v>19420.894691614081</v>
      </c>
      <c r="F34" s="3">
        <f>SUM($D32:F32)/SUM($D20:F20)</f>
        <v>15489.400397332753</v>
      </c>
      <c r="G34" s="3">
        <f>SUM($D32:G32)/SUM($D20:G20)</f>
        <v>13765.573483806171</v>
      </c>
      <c r="H34" s="3">
        <f>SUM($D32:H32)/SUM($D20:H20)</f>
        <v>11723.300689202639</v>
      </c>
      <c r="I34" s="3">
        <f>SUM($D32:I32)/SUM($D20:I20)</f>
        <v>10289.072773253125</v>
      </c>
      <c r="J34" s="3">
        <f>SUM($D32:J32)/SUM($D20:J20)</f>
        <v>9377.5931713925347</v>
      </c>
      <c r="K34" s="3">
        <f>SUM($D32:K32)/SUM($D20:K20)</f>
        <v>8363.2952774004316</v>
      </c>
      <c r="L34" s="3">
        <f>SUM($D32:L32)/SUM($D20:L20)</f>
        <v>7538.0649404711603</v>
      </c>
      <c r="M34" s="3">
        <f>SUM($D32:M32)/SUM($D20:M20)</f>
        <v>6985.5648386307084</v>
      </c>
      <c r="N34" s="3">
        <f>SUM($D32:N32)/SUM($D20:N20)</f>
        <v>6425.9574519117932</v>
      </c>
      <c r="O34" s="3">
        <f>SUM($D32:O32)/SUM($D20:O20)</f>
        <v>5927.1302719946862</v>
      </c>
      <c r="P34" s="39">
        <f>SUM($D32:P32)/SUM($D20:P20)</f>
        <v>5574.1745995470446</v>
      </c>
      <c r="Q34" s="3">
        <f>SUM($D32:Q32)/SUM($D20:Q20)</f>
        <v>5213.8013257933471</v>
      </c>
      <c r="R34" s="3">
        <f>SUM($D32:R32)/SUM($D20:R20)</f>
        <v>4911.5283575232379</v>
      </c>
      <c r="S34" s="3">
        <f>SUM($D32:S32)/SUM($D20:S20)</f>
        <v>4702.8587035925439</v>
      </c>
      <c r="T34" s="3">
        <f>SUM($D32:T32)/SUM($D20:T20)</f>
        <v>4491.8791835295542</v>
      </c>
      <c r="U34" s="3">
        <f>SUM($D32:U32)/SUM($D20:U20)</f>
        <v>4320.1870871773071</v>
      </c>
      <c r="V34" s="3">
        <f>SUM($D32:V32)/SUM($D20:V20)</f>
        <v>4201.0904285130682</v>
      </c>
      <c r="W34" s="3">
        <f>SUM($D32:W32)/SUM($D20:W20)</f>
        <v>4092.3300009594527</v>
      </c>
      <c r="X34" s="3">
        <f>SUM($D32:X32)/SUM($D20:X20)</f>
        <v>4011.5245456667349</v>
      </c>
      <c r="Y34" s="3">
        <f>SUM($D32:Y32)/SUM($D20:Y20)</f>
        <v>3956.7728396307566</v>
      </c>
      <c r="Z34" s="3">
        <f>SUM($D32:Z32)/SUM($D20:Z20)</f>
        <v>3910.4416521031176</v>
      </c>
      <c r="AA34" s="3">
        <f>SUM($D32:AA32)/SUM($D20:AA20)</f>
        <v>3877.8471041733906</v>
      </c>
      <c r="AB34" s="3">
        <f>SUM($D32:AB32)/SUM($D20:AB20)</f>
        <v>3858.5366660900127</v>
      </c>
      <c r="AC34" s="3">
        <f>SUM($D32:AC32)/SUM($D20:AC20)</f>
        <v>3843.7428187106134</v>
      </c>
      <c r="AD34" s="3">
        <f>SUM($D32:AD32)/SUM($D20:AD20)</f>
        <v>3833.9856287811567</v>
      </c>
      <c r="AE34" s="3">
        <f>SUM($D32:AE32)/SUM($D20:AE20)</f>
        <v>3828.7410777443797</v>
      </c>
      <c r="AF34" s="42">
        <f>SUM($D32:AF32)/SUM($D20:AF20)</f>
        <v>3824.9082919291041</v>
      </c>
      <c r="AG34" s="17"/>
      <c r="AH34" s="8"/>
    </row>
    <row r="35" spans="1:40" x14ac:dyDescent="0.2">
      <c r="A35" t="s">
        <v>43</v>
      </c>
      <c r="D35" s="3">
        <f>D33/D20</f>
        <v>27299.878738247837</v>
      </c>
      <c r="E35" s="3">
        <f>SUM($D33:E33)/SUM($D20:E20)</f>
        <v>19456.848373886063</v>
      </c>
      <c r="F35" s="3">
        <f>SUM($D33:F33)/SUM($D20:F20)</f>
        <v>15575.533747774938</v>
      </c>
      <c r="G35" s="3">
        <f>SUM($D33:G33)/SUM($D20:G20)</f>
        <v>13898.13445323061</v>
      </c>
      <c r="H35" s="3">
        <f>SUM($D33:H33)/SUM($D20:H20)</f>
        <v>11896.218547493607</v>
      </c>
      <c r="I35" s="3">
        <f>SUM($D33:I33)/SUM($D20:I20)</f>
        <v>10497.435650567855</v>
      </c>
      <c r="J35" s="3">
        <f>SUM($D33:J33)/SUM($D20:J20)</f>
        <v>9618.2920981613352</v>
      </c>
      <c r="K35" s="3">
        <f>SUM($D33:K33)/SUM($D20:K20)</f>
        <v>8633.7568393704023</v>
      </c>
      <c r="L35" s="3">
        <f>SUM($D33:L33)/SUM($D20:L20)</f>
        <v>7837.1713552975325</v>
      </c>
      <c r="M35" s="3">
        <f>SUM($D33:M33)/SUM($D20:M20)</f>
        <v>7312.8759071783179</v>
      </c>
      <c r="N35" s="3">
        <f>SUM($D33:N33)/SUM($D20:N20)</f>
        <v>6782.0263140690568</v>
      </c>
      <c r="O35" s="3">
        <f>SUM($D33:O33)/SUM($D20:O20)</f>
        <v>6313.0302967496182</v>
      </c>
      <c r="P35" s="3">
        <f>SUM($D33:P33)/SUM($D20:P20)</f>
        <v>5991.5938311419486</v>
      </c>
      <c r="Q35" s="3">
        <f>SUM($D33:Q33)/SUM($D20:Q20)</f>
        <v>5665.1201022302494</v>
      </c>
      <c r="R35" s="3">
        <f>SUM($D33:R33)/SUM($D20:R20)</f>
        <v>5399.9128020026483</v>
      </c>
      <c r="S35" s="3">
        <f>SUM($D33:S33)/SUM($D20:S20)</f>
        <v>5232.2363963977532</v>
      </c>
      <c r="T35" s="3">
        <f>SUM($D33:T33)/SUM($D20:T20)</f>
        <v>5066.9373724665147</v>
      </c>
      <c r="U35" s="3">
        <f>SUM($D33:U33)/SUM($D20:U20)</f>
        <v>4946.3192377634887</v>
      </c>
      <c r="V35" s="3">
        <f>SUM($D33:V33)/SUM($D20:V20)</f>
        <v>4884.4011807422512</v>
      </c>
      <c r="W35" s="3">
        <f>SUM($D33:W33)/SUM($D20:W20)</f>
        <v>4839.386185774074</v>
      </c>
      <c r="X35" s="3">
        <f>SUM($D33:X33)/SUM($D20:X20)</f>
        <v>4828.9526313314946</v>
      </c>
      <c r="Y35" s="3">
        <f>SUM($D33:Y33)/SUM($D20:Y20)</f>
        <v>4851.2236769838983</v>
      </c>
      <c r="Z35" s="3">
        <f>SUM($D33:Z33)/SUM($D20:Z20)</f>
        <v>4888.4409963779381</v>
      </c>
      <c r="AA35" s="3">
        <f>SUM($D33:AA33)/SUM($D20:AA20)</f>
        <v>4945.5800790293442</v>
      </c>
      <c r="AB35" s="3">
        <f>SUM($D33:AB33)/SUM($D20:AB20)</f>
        <v>5021.5106851759392</v>
      </c>
      <c r="AC35" s="3">
        <f>SUM($D33:AC33)/SUM($D20:AC20)</f>
        <v>5106.5222549436357</v>
      </c>
      <c r="AD35" s="3">
        <f>SUM($D33:AD33)/SUM($D20:AD20)</f>
        <v>5200.3491396804293</v>
      </c>
      <c r="AE35" s="3">
        <f>SUM($D33:AE33)/SUM($D20:AE20)</f>
        <v>5301.6335866105082</v>
      </c>
      <c r="AF35" s="42">
        <f>SUM($D33:AF33)/SUM($D20:AF20)</f>
        <v>5406.4756892175974</v>
      </c>
      <c r="AG35" s="12"/>
    </row>
    <row r="36" spans="1:40" x14ac:dyDescent="0.2"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42"/>
      <c r="AG36" s="12"/>
    </row>
    <row r="37" spans="1:40" x14ac:dyDescent="0.2">
      <c r="A37" t="s">
        <v>61</v>
      </c>
      <c r="C37" s="18">
        <f>$D$37*$D$21*$B$3</f>
        <v>130935.00000000012</v>
      </c>
      <c r="D37" s="19">
        <v>3045</v>
      </c>
      <c r="AF37" s="41"/>
      <c r="AG37" s="17"/>
    </row>
    <row r="38" spans="1:40" x14ac:dyDescent="0.2">
      <c r="A38" t="s">
        <v>45</v>
      </c>
      <c r="C38" s="4">
        <f>C37/D37</f>
        <v>43.000000000000036</v>
      </c>
      <c r="D38" s="3">
        <f>D32+0*D22</f>
        <v>1733515</v>
      </c>
      <c r="E38" s="3">
        <f t="shared" ref="E38:P38" si="32">E32+$D37*E22</f>
        <v>1442754.3833783451</v>
      </c>
      <c r="F38" s="3">
        <f t="shared" si="32"/>
        <v>1493531.8461385055</v>
      </c>
      <c r="G38" s="3">
        <f t="shared" si="32"/>
        <v>1859038.5915713259</v>
      </c>
      <c r="H38" s="3">
        <f t="shared" si="32"/>
        <v>1564596.2932043555</v>
      </c>
      <c r="I38" s="3">
        <f t="shared" si="32"/>
        <v>1654539.4505678387</v>
      </c>
      <c r="J38" s="3">
        <f t="shared" si="32"/>
        <v>1874419.8702476926</v>
      </c>
      <c r="K38" s="3">
        <f t="shared" si="32"/>
        <v>1605504.6096981375</v>
      </c>
      <c r="L38" s="3">
        <f t="shared" si="32"/>
        <v>1594808.7168349538</v>
      </c>
      <c r="M38" s="3">
        <f t="shared" si="32"/>
        <v>1791901.1128363677</v>
      </c>
      <c r="N38" s="3">
        <f t="shared" si="32"/>
        <v>1584213.0518100453</v>
      </c>
      <c r="O38" s="3">
        <f t="shared" si="32"/>
        <v>1459936.7028803637</v>
      </c>
      <c r="P38" s="3">
        <f t="shared" si="32"/>
        <v>1546593.4786846694</v>
      </c>
      <c r="Q38" s="3">
        <f t="shared" ref="Q38:AF38" si="33">Q32+$D37*Q22</f>
        <v>1268033.7755428427</v>
      </c>
      <c r="R38" s="3">
        <f t="shared" si="33"/>
        <v>1155524.6698603795</v>
      </c>
      <c r="S38" s="3">
        <f t="shared" si="33"/>
        <v>1187171.184784055</v>
      </c>
      <c r="T38" s="3">
        <f t="shared" si="33"/>
        <v>921666.74716567097</v>
      </c>
      <c r="U38" s="3">
        <f t="shared" si="33"/>
        <v>803885.92790062935</v>
      </c>
      <c r="V38" s="3">
        <f t="shared" si="33"/>
        <v>762016.81048745383</v>
      </c>
      <c r="W38" s="3">
        <f t="shared" si="33"/>
        <v>266004.58500501572</v>
      </c>
      <c r="X38" s="3">
        <f t="shared" si="33"/>
        <v>230901.98670004532</v>
      </c>
      <c r="Y38" s="3">
        <f t="shared" si="33"/>
        <v>210843.33896249943</v>
      </c>
      <c r="Z38" s="3">
        <f t="shared" si="33"/>
        <v>133854.3579723961</v>
      </c>
      <c r="AA38" s="3">
        <f t="shared" si="33"/>
        <v>100690.12353152955</v>
      </c>
      <c r="AB38" s="3">
        <f t="shared" si="33"/>
        <v>88181.657532788755</v>
      </c>
      <c r="AC38" s="3">
        <f t="shared" si="33"/>
        <v>53776.386605039326</v>
      </c>
      <c r="AD38" s="3">
        <f t="shared" si="33"/>
        <v>35325.393038451177</v>
      </c>
      <c r="AE38" s="3">
        <f t="shared" si="33"/>
        <v>27718.149267302695</v>
      </c>
      <c r="AF38" s="42">
        <f t="shared" si="33"/>
        <v>14801.032089171553</v>
      </c>
      <c r="AG38" s="17">
        <f>SUM(D38:P38)</f>
        <v>21205353.107852601</v>
      </c>
      <c r="AH38" s="40">
        <f>SUM(D38:P38)/AG20</f>
        <v>8301.4118432949217</v>
      </c>
      <c r="AI38" s="38" t="str">
        <f>CONCATENATE("Average costs per QALY if program runs for ",P3," years")</f>
        <v>Average costs per QALY if program runs for 13 years</v>
      </c>
      <c r="AJ38" s="38"/>
      <c r="AK38" s="38"/>
      <c r="AL38" s="38"/>
    </row>
    <row r="39" spans="1:40" x14ac:dyDescent="0.2">
      <c r="A39" s="38" t="s">
        <v>46</v>
      </c>
      <c r="B39" s="38"/>
      <c r="C39" s="38"/>
      <c r="D39" s="39">
        <f>D38/D20</f>
        <v>27299.878738247837</v>
      </c>
      <c r="E39" s="3">
        <f>SUM($D38:E38)/SUM($D20:E20)</f>
        <v>20936.580845212517</v>
      </c>
      <c r="F39" s="3">
        <f>SUM($D38:F38)/SUM($D20:F20)</f>
        <v>17585.839825165058</v>
      </c>
      <c r="G39" s="3">
        <f>SUM($D38:G38)/SUM($D20:G20)</f>
        <v>16168.174596885032</v>
      </c>
      <c r="H39" s="3">
        <f>SUM($D38:H38)/SUM($D20:H20)</f>
        <v>14308.241503240051</v>
      </c>
      <c r="I39" s="3">
        <f>SUM($D38:I38)/SUM($D20:I20)</f>
        <v>12987.603774743466</v>
      </c>
      <c r="J39" s="3">
        <f>SUM($D38:J38)/SUM($D20:J20)</f>
        <v>12144.84159431813</v>
      </c>
      <c r="K39" s="3">
        <f>SUM($D38:K38)/SUM($D20:K20)</f>
        <v>11169.050211499256</v>
      </c>
      <c r="L39" s="3">
        <f>SUM($D38:L38)/SUM($D20:L20)</f>
        <v>10359.004100954411</v>
      </c>
      <c r="M39" s="3">
        <f>SUM($D38:M38)/SUM($D20:M20)</f>
        <v>9803.4244290512906</v>
      </c>
      <c r="N39" s="3">
        <f>SUM($D38:N38)/SUM($D20:N20)</f>
        <v>9225.3474313531369</v>
      </c>
      <c r="O39" s="3">
        <f>SUM($D38:O38)/SUM($D20:O20)</f>
        <v>8695.5455189148997</v>
      </c>
      <c r="P39" s="39">
        <f>SUM($D38:P38)/SUM($D20:P20)</f>
        <v>8301.4118432949272</v>
      </c>
      <c r="Q39" s="3">
        <f>SUM($D38:Q38)/SUM($D20:Q20)</f>
        <v>7890.2578081739048</v>
      </c>
      <c r="R39" s="3">
        <f>SUM($D38:R38)/SUM($D20:R20)</f>
        <v>7534.3377214268685</v>
      </c>
      <c r="S39" s="3">
        <f>SUM($D38:S38)/SUM($D20:S20)</f>
        <v>7273.6623407832294</v>
      </c>
      <c r="T39" s="3">
        <f>SUM($D38:T38)/SUM($D20:T20)</f>
        <v>7015.1515289258987</v>
      </c>
      <c r="U39" s="3">
        <f>SUM($D38:U38)/SUM($D20:U20)</f>
        <v>6802.1931064955015</v>
      </c>
      <c r="V39" s="3">
        <f>SUM($D38:V38)/SUM($D20:V20)</f>
        <v>6648.9813457626069</v>
      </c>
      <c r="W39" s="3">
        <f>SUM($D38:W38)/SUM($D20:W20)</f>
        <v>6440.6393835156359</v>
      </c>
      <c r="X39" s="3">
        <f>SUM($D38:X38)/SUM($D20:X20)</f>
        <v>6283.5176086106412</v>
      </c>
      <c r="Y39" s="3">
        <f>SUM($D38:Y38)/SUM($D20:Y20)</f>
        <v>6171.4470531265206</v>
      </c>
      <c r="Z39" s="3">
        <f>SUM($D38:Z38)/SUM($D20:Z20)</f>
        <v>6082.9910242691185</v>
      </c>
      <c r="AA39" s="3">
        <f>SUM($D38:AA38)/SUM($D20:AA20)</f>
        <v>6020.3643879687779</v>
      </c>
      <c r="AB39" s="3">
        <f>SUM($D38:AB38)/SUM($D20:AB20)</f>
        <v>5980.1021165715438</v>
      </c>
      <c r="AC39" s="3">
        <f>SUM($D38:AC38)/SUM($D20:AC20)</f>
        <v>5950.9756581236243</v>
      </c>
      <c r="AD39" s="3">
        <f>SUM($D38:AD38)/SUM($D20:AD20)</f>
        <v>5931.8276756343957</v>
      </c>
      <c r="AE39" s="3">
        <f>SUM($D38:AE38)/SUM($D20:AE20)</f>
        <v>5920.5573516087807</v>
      </c>
      <c r="AF39" s="42">
        <f>SUM($D38:AF38)/SUM($D20:AF20)</f>
        <v>5912.9508030906445</v>
      </c>
      <c r="AG39" s="17"/>
    </row>
    <row r="40" spans="1:40" x14ac:dyDescent="0.2">
      <c r="C40" s="23"/>
      <c r="D40" s="23">
        <f>1-D17</f>
        <v>1.0000000000000009E-2</v>
      </c>
      <c r="E40" s="23">
        <f t="shared" ref="E40:O40" si="34">D17-E17</f>
        <v>2.1932588934695962E-2</v>
      </c>
      <c r="F40" s="23">
        <f t="shared" si="34"/>
        <v>2.427249348826499E-2</v>
      </c>
      <c r="G40" s="23">
        <f t="shared" si="34"/>
        <v>2.4978424100566277E-2</v>
      </c>
      <c r="H40" s="23">
        <f t="shared" si="34"/>
        <v>2.6210570878729356E-2</v>
      </c>
      <c r="I40" s="23">
        <f t="shared" si="34"/>
        <v>2.819253357474738E-2</v>
      </c>
      <c r="J40" s="23">
        <f t="shared" si="34"/>
        <v>2.9364553718903341E-2</v>
      </c>
      <c r="K40" s="23">
        <f t="shared" si="34"/>
        <v>3.2453704715411757E-2</v>
      </c>
      <c r="L40" s="23">
        <f t="shared" si="34"/>
        <v>3.4930522725690971E-2</v>
      </c>
      <c r="M40" s="23">
        <f t="shared" si="34"/>
        <v>3.8445216379463076E-2</v>
      </c>
      <c r="N40" s="23">
        <f t="shared" si="34"/>
        <v>4.0926691106501933E-2</v>
      </c>
      <c r="O40" s="23">
        <f t="shared" si="34"/>
        <v>4.3650777558138842E-2</v>
      </c>
      <c r="P40" s="23">
        <f t="shared" ref="P40:AF40" si="35">O17-P17</f>
        <v>4.6510723928099962E-2</v>
      </c>
      <c r="Q40" s="23">
        <f t="shared" si="35"/>
        <v>4.9477475085097145E-2</v>
      </c>
      <c r="R40" s="23">
        <f t="shared" si="35"/>
        <v>5.1840307549432307E-2</v>
      </c>
      <c r="S40" s="23">
        <f t="shared" si="35"/>
        <v>5.360715775099556E-2</v>
      </c>
      <c r="T40" s="23">
        <f t="shared" si="35"/>
        <v>5.4261493057543519E-2</v>
      </c>
      <c r="U40" s="23">
        <f t="shared" si="35"/>
        <v>5.4186242322247447E-2</v>
      </c>
      <c r="V40" s="23">
        <f t="shared" si="35"/>
        <v>5.3167962174944572E-2</v>
      </c>
      <c r="W40" s="23">
        <f t="shared" si="35"/>
        <v>4.933475007097593E-2</v>
      </c>
      <c r="X40" s="23">
        <f t="shared" si="35"/>
        <v>4.4793941923578051E-2</v>
      </c>
      <c r="Y40" s="23">
        <f t="shared" si="35"/>
        <v>4.0494292305874452E-2</v>
      </c>
      <c r="Z40" s="23">
        <f t="shared" si="35"/>
        <v>3.5106344338339479E-2</v>
      </c>
      <c r="AA40" s="23">
        <f t="shared" si="35"/>
        <v>2.9875262138720687E-2</v>
      </c>
      <c r="AB40" s="23">
        <f t="shared" si="35"/>
        <v>2.3556898303031634E-2</v>
      </c>
      <c r="AC40" s="23">
        <f t="shared" si="35"/>
        <v>1.7826866347513279E-2</v>
      </c>
      <c r="AD40" s="23">
        <f t="shared" si="35"/>
        <v>1.3706656128294695E-2</v>
      </c>
      <c r="AE40" s="23">
        <f t="shared" si="35"/>
        <v>9.5112796100938687E-3</v>
      </c>
      <c r="AF40" s="43">
        <f t="shared" si="35"/>
        <v>6.4459931757000245E-3</v>
      </c>
      <c r="AG40" s="17"/>
      <c r="AI40" s="3"/>
    </row>
    <row r="41" spans="1:40" x14ac:dyDescent="0.2">
      <c r="A41" s="57" t="str">
        <f>CONCATENATE("Geometric mean of costs per QALY averaged over ",Q3," years")</f>
        <v>Geometric mean of costs per QALY averaged over 14 years</v>
      </c>
      <c r="B41" s="57"/>
      <c r="C41" s="57"/>
      <c r="D41" s="58">
        <f>SUMPRODUCT(D39:Q39,D40:Q40)/SUM(D40:Q40)</f>
        <v>11732.789025247725</v>
      </c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3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  <c r="AE41" s="10"/>
      <c r="AF41" s="10"/>
      <c r="AG41" s="3"/>
    </row>
    <row r="42" spans="1:40" x14ac:dyDescent="0.2">
      <c r="A42" s="57" t="str">
        <f>CONCATENATE("Geometric mean of costs per QALY averaged over ",AF3," years")</f>
        <v>Geometric mean of costs per QALY averaged over 29 years</v>
      </c>
      <c r="B42" s="57"/>
      <c r="C42" s="57"/>
      <c r="D42" s="58">
        <f>SUMPRODUCT(D39:AF39,D40:AF40)/SUM(D40:AF40)</f>
        <v>8941.8354472944957</v>
      </c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3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0"/>
      <c r="AG42" s="3"/>
    </row>
    <row r="45" spans="1:40" ht="19" x14ac:dyDescent="0.25">
      <c r="A45" s="44" t="s">
        <v>36</v>
      </c>
      <c r="B45" s="44">
        <f>'CEA Weibull model 1'!B45</f>
        <v>2000</v>
      </c>
      <c r="C45" s="36"/>
      <c r="D45">
        <v>1</v>
      </c>
      <c r="E45">
        <v>2</v>
      </c>
      <c r="F45">
        <v>3</v>
      </c>
      <c r="G45">
        <v>4</v>
      </c>
      <c r="H45">
        <v>5</v>
      </c>
      <c r="I45">
        <v>6</v>
      </c>
      <c r="J45">
        <v>7</v>
      </c>
      <c r="K45">
        <v>8</v>
      </c>
      <c r="L45">
        <v>9</v>
      </c>
      <c r="M45">
        <v>10</v>
      </c>
      <c r="N45">
        <v>11</v>
      </c>
      <c r="O45">
        <v>12</v>
      </c>
      <c r="P45">
        <v>13</v>
      </c>
      <c r="Q45">
        <v>14</v>
      </c>
      <c r="R45">
        <v>15</v>
      </c>
      <c r="S45">
        <v>16</v>
      </c>
      <c r="T45">
        <v>17</v>
      </c>
      <c r="U45">
        <v>18</v>
      </c>
      <c r="V45">
        <v>19</v>
      </c>
      <c r="W45">
        <v>20</v>
      </c>
      <c r="X45">
        <v>21</v>
      </c>
      <c r="Y45">
        <v>22</v>
      </c>
      <c r="Z45">
        <v>23</v>
      </c>
      <c r="AA45">
        <v>24</v>
      </c>
      <c r="AB45">
        <v>25</v>
      </c>
      <c r="AC45">
        <v>26</v>
      </c>
      <c r="AD45">
        <v>27</v>
      </c>
      <c r="AE45">
        <v>28</v>
      </c>
      <c r="AF45" s="41">
        <v>29</v>
      </c>
      <c r="AG45" s="11" t="s">
        <v>0</v>
      </c>
      <c r="AH45" s="7" t="s">
        <v>1</v>
      </c>
    </row>
    <row r="46" spans="1:40" x14ac:dyDescent="0.2">
      <c r="A46" s="7" t="s">
        <v>30</v>
      </c>
      <c r="B46" s="7"/>
      <c r="C46" s="7"/>
      <c r="D46" s="8">
        <f>'Main parameters'!B11*2000+'Main parameters'!B10</f>
        <v>1350000</v>
      </c>
      <c r="E46" s="8">
        <f>D46</f>
        <v>1350000</v>
      </c>
      <c r="F46" s="8">
        <f t="shared" ref="F46:AF46" si="36">E46</f>
        <v>1350000</v>
      </c>
      <c r="G46" s="8">
        <f t="shared" si="36"/>
        <v>1350000</v>
      </c>
      <c r="H46" s="8">
        <f t="shared" si="36"/>
        <v>1350000</v>
      </c>
      <c r="I46" s="8">
        <f t="shared" si="36"/>
        <v>1350000</v>
      </c>
      <c r="J46" s="8">
        <f t="shared" si="36"/>
        <v>1350000</v>
      </c>
      <c r="K46" s="8">
        <f t="shared" si="36"/>
        <v>1350000</v>
      </c>
      <c r="L46" s="8">
        <f t="shared" si="36"/>
        <v>1350000</v>
      </c>
      <c r="M46" s="8">
        <f t="shared" si="36"/>
        <v>1350000</v>
      </c>
      <c r="N46" s="8">
        <f t="shared" si="36"/>
        <v>1350000</v>
      </c>
      <c r="O46" s="8">
        <f t="shared" si="36"/>
        <v>1350000</v>
      </c>
      <c r="P46" s="8">
        <f t="shared" si="36"/>
        <v>1350000</v>
      </c>
      <c r="Q46" s="8">
        <f t="shared" si="36"/>
        <v>1350000</v>
      </c>
      <c r="R46" s="8">
        <f t="shared" si="36"/>
        <v>1350000</v>
      </c>
      <c r="S46" s="8">
        <f t="shared" si="36"/>
        <v>1350000</v>
      </c>
      <c r="T46" s="8">
        <f t="shared" si="36"/>
        <v>1350000</v>
      </c>
      <c r="U46" s="8">
        <f t="shared" si="36"/>
        <v>1350000</v>
      </c>
      <c r="V46" s="8">
        <f t="shared" si="36"/>
        <v>1350000</v>
      </c>
      <c r="W46" s="8">
        <f t="shared" si="36"/>
        <v>1350000</v>
      </c>
      <c r="X46" s="8">
        <f t="shared" si="36"/>
        <v>1350000</v>
      </c>
      <c r="Y46" s="8">
        <f t="shared" si="36"/>
        <v>1350000</v>
      </c>
      <c r="Z46" s="8">
        <f t="shared" si="36"/>
        <v>1350000</v>
      </c>
      <c r="AA46" s="8">
        <f t="shared" si="36"/>
        <v>1350000</v>
      </c>
      <c r="AB46" s="8">
        <f t="shared" si="36"/>
        <v>1350000</v>
      </c>
      <c r="AC46" s="8">
        <f t="shared" si="36"/>
        <v>1350000</v>
      </c>
      <c r="AD46" s="8">
        <f t="shared" si="36"/>
        <v>1350000</v>
      </c>
      <c r="AE46" s="8">
        <f t="shared" si="36"/>
        <v>1350000</v>
      </c>
      <c r="AF46" s="48">
        <f t="shared" si="36"/>
        <v>1350000</v>
      </c>
      <c r="AG46" s="11"/>
      <c r="AH46" s="7"/>
      <c r="AI46" s="7"/>
      <c r="AJ46" s="7"/>
      <c r="AK46" s="7"/>
      <c r="AL46" s="7"/>
      <c r="AM46" s="7"/>
      <c r="AN46" s="7"/>
    </row>
    <row r="47" spans="1:40" x14ac:dyDescent="0.2">
      <c r="A47" t="s">
        <v>31</v>
      </c>
      <c r="B47" s="20">
        <f>'Main parameters'!B5</f>
        <v>3</v>
      </c>
      <c r="C47" s="3">
        <f>'Main parameters'!B3</f>
        <v>160000</v>
      </c>
      <c r="D47" s="3">
        <f>C47*$B47</f>
        <v>480000</v>
      </c>
      <c r="E47" s="3">
        <f t="shared" ref="E47:AF47" si="37">160000*$B47</f>
        <v>480000</v>
      </c>
      <c r="F47" s="3">
        <f t="shared" si="37"/>
        <v>480000</v>
      </c>
      <c r="G47" s="3">
        <f t="shared" si="37"/>
        <v>480000</v>
      </c>
      <c r="H47" s="3">
        <f t="shared" si="37"/>
        <v>480000</v>
      </c>
      <c r="I47" s="3">
        <f t="shared" si="37"/>
        <v>480000</v>
      </c>
      <c r="J47" s="3">
        <f t="shared" si="37"/>
        <v>480000</v>
      </c>
      <c r="K47" s="3">
        <f t="shared" si="37"/>
        <v>480000</v>
      </c>
      <c r="L47" s="3">
        <f t="shared" si="37"/>
        <v>480000</v>
      </c>
      <c r="M47" s="3">
        <f t="shared" si="37"/>
        <v>480000</v>
      </c>
      <c r="N47" s="3">
        <f t="shared" si="37"/>
        <v>480000</v>
      </c>
      <c r="O47" s="3">
        <f t="shared" si="37"/>
        <v>480000</v>
      </c>
      <c r="P47" s="3">
        <f t="shared" si="37"/>
        <v>480000</v>
      </c>
      <c r="Q47" s="3">
        <f t="shared" si="37"/>
        <v>480000</v>
      </c>
      <c r="R47" s="3">
        <f t="shared" si="37"/>
        <v>480000</v>
      </c>
      <c r="S47" s="3">
        <f t="shared" si="37"/>
        <v>480000</v>
      </c>
      <c r="T47" s="3">
        <f t="shared" si="37"/>
        <v>480000</v>
      </c>
      <c r="U47" s="3">
        <f t="shared" si="37"/>
        <v>480000</v>
      </c>
      <c r="V47" s="3">
        <f t="shared" si="37"/>
        <v>480000</v>
      </c>
      <c r="W47" s="3">
        <f t="shared" si="37"/>
        <v>480000</v>
      </c>
      <c r="X47" s="3">
        <f t="shared" si="37"/>
        <v>480000</v>
      </c>
      <c r="Y47" s="3">
        <f t="shared" si="37"/>
        <v>480000</v>
      </c>
      <c r="Z47" s="3">
        <f t="shared" si="37"/>
        <v>480000</v>
      </c>
      <c r="AA47" s="3">
        <f t="shared" si="37"/>
        <v>480000</v>
      </c>
      <c r="AB47" s="3">
        <f t="shared" si="37"/>
        <v>480000</v>
      </c>
      <c r="AC47" s="3">
        <f t="shared" si="37"/>
        <v>480000</v>
      </c>
      <c r="AD47" s="3">
        <f t="shared" si="37"/>
        <v>480000</v>
      </c>
      <c r="AE47" s="3">
        <f t="shared" si="37"/>
        <v>480000</v>
      </c>
      <c r="AF47" s="42">
        <f t="shared" si="37"/>
        <v>480000</v>
      </c>
      <c r="AG47" s="12"/>
    </row>
    <row r="48" spans="1:40" x14ac:dyDescent="0.2">
      <c r="A48" t="s">
        <v>32</v>
      </c>
      <c r="B48" s="20">
        <f>'Main parameters'!B8</f>
        <v>20</v>
      </c>
      <c r="C48" s="3">
        <f>'Main parameters'!B6</f>
        <v>50000</v>
      </c>
      <c r="D48" s="3">
        <f>C48*B48</f>
        <v>1000000</v>
      </c>
      <c r="E48" s="3">
        <f>D48</f>
        <v>1000000</v>
      </c>
      <c r="F48" s="3">
        <f t="shared" ref="F48:AF48" si="38">E48</f>
        <v>1000000</v>
      </c>
      <c r="G48" s="3">
        <f t="shared" si="38"/>
        <v>1000000</v>
      </c>
      <c r="H48" s="3">
        <f t="shared" si="38"/>
        <v>1000000</v>
      </c>
      <c r="I48" s="3">
        <f t="shared" si="38"/>
        <v>1000000</v>
      </c>
      <c r="J48" s="3">
        <f t="shared" si="38"/>
        <v>1000000</v>
      </c>
      <c r="K48" s="3">
        <f t="shared" si="38"/>
        <v>1000000</v>
      </c>
      <c r="L48" s="3">
        <f t="shared" si="38"/>
        <v>1000000</v>
      </c>
      <c r="M48" s="3">
        <f t="shared" si="38"/>
        <v>1000000</v>
      </c>
      <c r="N48" s="3">
        <f t="shared" si="38"/>
        <v>1000000</v>
      </c>
      <c r="O48" s="3">
        <f t="shared" si="38"/>
        <v>1000000</v>
      </c>
      <c r="P48" s="3">
        <f t="shared" si="38"/>
        <v>1000000</v>
      </c>
      <c r="Q48" s="3">
        <f t="shared" si="38"/>
        <v>1000000</v>
      </c>
      <c r="R48" s="3">
        <f t="shared" si="38"/>
        <v>1000000</v>
      </c>
      <c r="S48" s="3">
        <f t="shared" si="38"/>
        <v>1000000</v>
      </c>
      <c r="T48" s="3">
        <f t="shared" si="38"/>
        <v>1000000</v>
      </c>
      <c r="U48" s="3">
        <f t="shared" si="38"/>
        <v>1000000</v>
      </c>
      <c r="V48" s="3">
        <f t="shared" si="38"/>
        <v>1000000</v>
      </c>
      <c r="W48" s="3">
        <f t="shared" si="38"/>
        <v>1000000</v>
      </c>
      <c r="X48" s="3">
        <f t="shared" si="38"/>
        <v>1000000</v>
      </c>
      <c r="Y48" s="3">
        <f t="shared" si="38"/>
        <v>1000000</v>
      </c>
      <c r="Z48" s="3">
        <f t="shared" si="38"/>
        <v>1000000</v>
      </c>
      <c r="AA48" s="3">
        <f t="shared" si="38"/>
        <v>1000000</v>
      </c>
      <c r="AB48" s="3">
        <f t="shared" si="38"/>
        <v>1000000</v>
      </c>
      <c r="AC48" s="3">
        <f t="shared" si="38"/>
        <v>1000000</v>
      </c>
      <c r="AD48" s="3">
        <f t="shared" si="38"/>
        <v>1000000</v>
      </c>
      <c r="AE48" s="3">
        <f t="shared" si="38"/>
        <v>1000000</v>
      </c>
      <c r="AF48" s="42">
        <f t="shared" si="38"/>
        <v>1000000</v>
      </c>
      <c r="AG48" s="12"/>
    </row>
    <row r="49" spans="1:40" x14ac:dyDescent="0.2">
      <c r="A49" s="45" t="s">
        <v>63</v>
      </c>
      <c r="B49" s="45"/>
      <c r="C49" s="45"/>
      <c r="D49" s="46">
        <f>SUM(D47:D48)</f>
        <v>1480000</v>
      </c>
      <c r="E49" s="46">
        <f t="shared" ref="E49:AF49" si="39">SUM(E47:E48)</f>
        <v>1480000</v>
      </c>
      <c r="F49" s="46">
        <f t="shared" si="39"/>
        <v>1480000</v>
      </c>
      <c r="G49" s="46">
        <f t="shared" si="39"/>
        <v>1480000</v>
      </c>
      <c r="H49" s="46">
        <f t="shared" si="39"/>
        <v>1480000</v>
      </c>
      <c r="I49" s="46">
        <f t="shared" si="39"/>
        <v>1480000</v>
      </c>
      <c r="J49" s="46">
        <f t="shared" si="39"/>
        <v>1480000</v>
      </c>
      <c r="K49" s="46">
        <f t="shared" si="39"/>
        <v>1480000</v>
      </c>
      <c r="L49" s="46">
        <f t="shared" si="39"/>
        <v>1480000</v>
      </c>
      <c r="M49" s="46">
        <f t="shared" si="39"/>
        <v>1480000</v>
      </c>
      <c r="N49" s="46">
        <f t="shared" si="39"/>
        <v>1480000</v>
      </c>
      <c r="O49" s="46">
        <f t="shared" si="39"/>
        <v>1480000</v>
      </c>
      <c r="P49" s="46">
        <f t="shared" si="39"/>
        <v>1480000</v>
      </c>
      <c r="Q49" s="6">
        <f t="shared" si="39"/>
        <v>1480000</v>
      </c>
      <c r="R49" s="6">
        <f t="shared" si="39"/>
        <v>1480000</v>
      </c>
      <c r="S49" s="6">
        <f t="shared" si="39"/>
        <v>1480000</v>
      </c>
      <c r="T49" s="6">
        <f t="shared" si="39"/>
        <v>1480000</v>
      </c>
      <c r="U49" s="6">
        <f t="shared" si="39"/>
        <v>1480000</v>
      </c>
      <c r="V49" s="6">
        <f t="shared" si="39"/>
        <v>1480000</v>
      </c>
      <c r="W49" s="6">
        <f t="shared" si="39"/>
        <v>1480000</v>
      </c>
      <c r="X49" s="6">
        <f t="shared" si="39"/>
        <v>1480000</v>
      </c>
      <c r="Y49" s="6">
        <f t="shared" si="39"/>
        <v>1480000</v>
      </c>
      <c r="Z49" s="6">
        <f t="shared" si="39"/>
        <v>1480000</v>
      </c>
      <c r="AA49" s="6">
        <f t="shared" si="39"/>
        <v>1480000</v>
      </c>
      <c r="AB49" s="6">
        <f t="shared" si="39"/>
        <v>1480000</v>
      </c>
      <c r="AC49" s="6">
        <f t="shared" si="39"/>
        <v>1480000</v>
      </c>
      <c r="AD49" s="6">
        <f t="shared" si="39"/>
        <v>1480000</v>
      </c>
      <c r="AE49" s="6">
        <f t="shared" si="39"/>
        <v>1480000</v>
      </c>
      <c r="AF49" s="49">
        <f t="shared" si="39"/>
        <v>1480000</v>
      </c>
      <c r="AG49" s="13"/>
      <c r="AH49" s="5"/>
      <c r="AI49" s="5"/>
      <c r="AJ49" s="5"/>
      <c r="AK49" s="5"/>
      <c r="AL49" s="5"/>
      <c r="AM49" s="5"/>
      <c r="AN49" s="5"/>
    </row>
    <row r="50" spans="1:40" x14ac:dyDescent="0.2">
      <c r="A50" t="s">
        <v>33</v>
      </c>
      <c r="B50" s="3">
        <f>'Main parameters'!B12</f>
        <v>85</v>
      </c>
      <c r="D50" s="3">
        <f>B50*$B45</f>
        <v>170000</v>
      </c>
      <c r="E50" s="3"/>
      <c r="F50" s="3"/>
      <c r="G50" s="3"/>
      <c r="H50" s="3"/>
      <c r="I50" s="3">
        <f>B50*$B45</f>
        <v>170000</v>
      </c>
      <c r="J50" s="3"/>
      <c r="K50" s="3"/>
      <c r="L50" s="3"/>
      <c r="M50" s="3"/>
      <c r="N50" s="3">
        <f>B50*$B45</f>
        <v>170000</v>
      </c>
      <c r="O50" s="3"/>
      <c r="P50" s="3"/>
      <c r="Q50" s="3"/>
      <c r="R50" s="3"/>
      <c r="S50" s="3">
        <f>B50*$B45</f>
        <v>170000</v>
      </c>
      <c r="T50" s="3"/>
      <c r="U50" s="3"/>
      <c r="V50" s="3"/>
      <c r="W50" s="3"/>
      <c r="X50" s="3">
        <f>B50*$B45</f>
        <v>170000</v>
      </c>
      <c r="Y50" s="3"/>
      <c r="Z50" s="3"/>
      <c r="AA50" s="3"/>
      <c r="AB50" s="3"/>
      <c r="AC50" s="3">
        <f>B50*$B45</f>
        <v>170000</v>
      </c>
      <c r="AD50" s="3"/>
      <c r="AE50" s="3"/>
      <c r="AF50" s="42"/>
      <c r="AG50" s="14"/>
      <c r="AH50" t="s">
        <v>3</v>
      </c>
    </row>
    <row r="51" spans="1:40" x14ac:dyDescent="0.2">
      <c r="A51" t="s">
        <v>2</v>
      </c>
      <c r="B51" s="3">
        <f>'Main parameters'!B15</f>
        <v>290</v>
      </c>
      <c r="D51" s="3">
        <f>B51*$B45</f>
        <v>580000</v>
      </c>
      <c r="E51" s="3"/>
      <c r="F51" s="3"/>
      <c r="G51" s="3">
        <f>B51*$B45</f>
        <v>580000</v>
      </c>
      <c r="H51" s="3"/>
      <c r="I51" s="3"/>
      <c r="J51" s="3">
        <f>B51*$B45</f>
        <v>580000</v>
      </c>
      <c r="K51" s="3"/>
      <c r="L51" s="3"/>
      <c r="M51" s="3">
        <f>B51*$B45</f>
        <v>580000</v>
      </c>
      <c r="N51" s="3"/>
      <c r="O51" s="3"/>
      <c r="P51" s="3">
        <f>B51*$B45</f>
        <v>580000</v>
      </c>
      <c r="Q51" s="3"/>
      <c r="R51" s="3"/>
      <c r="S51" s="3">
        <f>B51*B$3</f>
        <v>290000</v>
      </c>
      <c r="T51" s="3"/>
      <c r="U51" s="3"/>
      <c r="V51" s="3">
        <f>B51*B$3</f>
        <v>290000</v>
      </c>
      <c r="W51" s="3"/>
      <c r="X51" s="3"/>
      <c r="Y51" s="3">
        <f>B51*B$3</f>
        <v>290000</v>
      </c>
      <c r="Z51" s="3"/>
      <c r="AA51" s="3"/>
      <c r="AB51" s="3">
        <f>B51*B$3</f>
        <v>290000</v>
      </c>
      <c r="AC51" s="3"/>
      <c r="AD51" s="3"/>
      <c r="AE51" s="3">
        <f>B51*B$3</f>
        <v>290000</v>
      </c>
      <c r="AF51" s="42"/>
      <c r="AG51" s="14"/>
      <c r="AH51" t="s">
        <v>4</v>
      </c>
      <c r="AI51" s="3"/>
    </row>
    <row r="52" spans="1:40" x14ac:dyDescent="0.2">
      <c r="A52" t="s">
        <v>34</v>
      </c>
      <c r="B52" s="3">
        <f>'Main parameters'!B13</f>
        <v>125</v>
      </c>
      <c r="D52" s="3">
        <f>B52*$B45*('Main parameters'!B16+'Main parameters'!B17)</f>
        <v>175250.00000000003</v>
      </c>
      <c r="E52" s="3"/>
      <c r="F52" s="3"/>
      <c r="G52" s="3">
        <f>B52*$B45*('Main parameters'!B16+'Main parameters'!B17)</f>
        <v>175250.00000000003</v>
      </c>
      <c r="H52" s="3"/>
      <c r="I52" s="3"/>
      <c r="J52" s="3">
        <f>B52*$B45*('Main parameters'!B16+'Main parameters'!B17)</f>
        <v>175250.00000000003</v>
      </c>
      <c r="K52" s="3"/>
      <c r="L52" s="3"/>
      <c r="M52" s="3">
        <f>B52*$B45*('Main parameters'!B16+'Main parameters'!B17)</f>
        <v>175250.00000000003</v>
      </c>
      <c r="N52" s="3"/>
      <c r="O52" s="3"/>
      <c r="P52" s="3">
        <f>B52*$B45*('Main parameters'!B16+'Main parameters'!B17)</f>
        <v>175250.00000000003</v>
      </c>
      <c r="Q52" s="3"/>
      <c r="R52" s="3"/>
      <c r="S52" s="3">
        <f>B52*$B45*('Main parameters'!B16+'Main parameters'!B17)</f>
        <v>175250.00000000003</v>
      </c>
      <c r="T52" s="3"/>
      <c r="U52" s="3"/>
      <c r="V52" s="3">
        <f>B52*$B45*('Main parameters'!B16+'Main parameters'!B17)</f>
        <v>175250.00000000003</v>
      </c>
      <c r="W52" s="3"/>
      <c r="X52" s="3"/>
      <c r="Y52" s="3">
        <f>B52*$B45*('Main parameters'!B16+'Main parameters'!B17)</f>
        <v>175250.00000000003</v>
      </c>
      <c r="Z52" s="3"/>
      <c r="AA52" s="3"/>
      <c r="AB52" s="3">
        <f>B52*$B45*('Main parameters'!B16+'Main parameters'!B17)</f>
        <v>175250.00000000003</v>
      </c>
      <c r="AC52" s="3"/>
      <c r="AD52" s="3"/>
      <c r="AE52" s="3">
        <f>B52*$B45*('Main parameters'!B16+'Main parameters'!B17)</f>
        <v>175250.00000000003</v>
      </c>
      <c r="AF52" s="42"/>
      <c r="AG52" s="14"/>
      <c r="AH52" t="s">
        <v>4</v>
      </c>
    </row>
    <row r="53" spans="1:40" x14ac:dyDescent="0.2">
      <c r="A53" t="s">
        <v>35</v>
      </c>
      <c r="B53" s="3">
        <f>'Main parameters'!B14</f>
        <v>60</v>
      </c>
      <c r="D53" s="3">
        <f>B53*$B45*('Main parameters'!B17)</f>
        <v>50880</v>
      </c>
      <c r="E53" s="3"/>
      <c r="F53" s="3"/>
      <c r="G53" s="3"/>
      <c r="H53" s="3"/>
      <c r="I53" s="3"/>
      <c r="J53" s="3"/>
      <c r="K53" s="3"/>
      <c r="L53" s="3"/>
      <c r="M53" s="3"/>
      <c r="N53" s="3">
        <f>B53*$B45*('Main parameters'!B17)</f>
        <v>50880</v>
      </c>
      <c r="O53" s="3"/>
      <c r="P53" s="3"/>
      <c r="Q53" s="3"/>
      <c r="R53" s="3"/>
      <c r="S53" s="3"/>
      <c r="T53" s="3"/>
      <c r="U53" s="3"/>
      <c r="V53" s="3"/>
      <c r="W53" s="3"/>
      <c r="X53" s="3">
        <f>B53*$B45*('Main parameters'!B17)</f>
        <v>50880</v>
      </c>
      <c r="Y53" s="3"/>
      <c r="Z53" s="3"/>
      <c r="AA53" s="3"/>
      <c r="AB53" s="3"/>
      <c r="AC53" s="3"/>
      <c r="AD53" s="3"/>
      <c r="AE53" s="3"/>
      <c r="AF53" s="42"/>
      <c r="AG53" s="14"/>
      <c r="AH53" t="s">
        <v>5</v>
      </c>
    </row>
    <row r="54" spans="1:40" x14ac:dyDescent="0.2">
      <c r="A54" s="45" t="s">
        <v>64</v>
      </c>
      <c r="B54" s="45"/>
      <c r="C54" s="45"/>
      <c r="D54" s="46">
        <f>SUM(D50:D53)</f>
        <v>976130</v>
      </c>
      <c r="E54" s="46">
        <f t="shared" ref="E54:P54" si="40">SUM(E50:E53)</f>
        <v>0</v>
      </c>
      <c r="F54" s="46">
        <f t="shared" si="40"/>
        <v>0</v>
      </c>
      <c r="G54" s="46">
        <f t="shared" si="40"/>
        <v>755250</v>
      </c>
      <c r="H54" s="46">
        <f t="shared" si="40"/>
        <v>0</v>
      </c>
      <c r="I54" s="46">
        <f t="shared" si="40"/>
        <v>170000</v>
      </c>
      <c r="J54" s="46">
        <f t="shared" si="40"/>
        <v>755250</v>
      </c>
      <c r="K54" s="46">
        <f t="shared" si="40"/>
        <v>0</v>
      </c>
      <c r="L54" s="46">
        <f t="shared" si="40"/>
        <v>0</v>
      </c>
      <c r="M54" s="46">
        <f t="shared" si="40"/>
        <v>755250</v>
      </c>
      <c r="N54" s="46">
        <f t="shared" si="40"/>
        <v>220880</v>
      </c>
      <c r="O54" s="46">
        <f t="shared" si="40"/>
        <v>0</v>
      </c>
      <c r="P54" s="46">
        <f t="shared" si="40"/>
        <v>755250</v>
      </c>
      <c r="Q54" s="46">
        <f>SUM(Q50:Q53)</f>
        <v>0</v>
      </c>
      <c r="R54" s="46">
        <f t="shared" ref="R54:AF54" si="41">SUM(R50:R53)</f>
        <v>0</v>
      </c>
      <c r="S54" s="46">
        <f t="shared" si="41"/>
        <v>635250</v>
      </c>
      <c r="T54" s="46">
        <f t="shared" si="41"/>
        <v>0</v>
      </c>
      <c r="U54" s="46">
        <f t="shared" si="41"/>
        <v>0</v>
      </c>
      <c r="V54" s="46">
        <f t="shared" si="41"/>
        <v>465250</v>
      </c>
      <c r="W54" s="46">
        <f t="shared" si="41"/>
        <v>0</v>
      </c>
      <c r="X54" s="46">
        <f t="shared" si="41"/>
        <v>220880</v>
      </c>
      <c r="Y54" s="46">
        <f t="shared" si="41"/>
        <v>465250</v>
      </c>
      <c r="Z54" s="46">
        <f t="shared" si="41"/>
        <v>0</v>
      </c>
      <c r="AA54" s="46">
        <f t="shared" si="41"/>
        <v>0</v>
      </c>
      <c r="AB54" s="46">
        <f t="shared" si="41"/>
        <v>465250</v>
      </c>
      <c r="AC54" s="46">
        <f t="shared" si="41"/>
        <v>170000</v>
      </c>
      <c r="AD54" s="46">
        <f t="shared" si="41"/>
        <v>0</v>
      </c>
      <c r="AE54" s="46">
        <f t="shared" si="41"/>
        <v>465250</v>
      </c>
      <c r="AF54" s="50">
        <f t="shared" si="41"/>
        <v>0</v>
      </c>
      <c r="AG54" s="47">
        <f>SUM(D54:P54)</f>
        <v>4388010</v>
      </c>
      <c r="AH54" s="5"/>
      <c r="AI54" s="5"/>
      <c r="AJ54" s="5"/>
      <c r="AK54" s="5"/>
      <c r="AL54" s="5"/>
      <c r="AM54" s="5"/>
      <c r="AN54" s="5"/>
    </row>
    <row r="55" spans="1:40" x14ac:dyDescent="0.2">
      <c r="A55" s="5" t="s">
        <v>65</v>
      </c>
      <c r="B55" s="5"/>
      <c r="C55" s="5"/>
      <c r="D55" s="6">
        <f>SUM(D54+D49+D46)</f>
        <v>3806130</v>
      </c>
      <c r="E55" s="6">
        <f t="shared" ref="E55:O55" si="42">SUM(E54+E49+E46)</f>
        <v>2830000</v>
      </c>
      <c r="F55" s="6">
        <f t="shared" si="42"/>
        <v>2830000</v>
      </c>
      <c r="G55" s="6">
        <f t="shared" si="42"/>
        <v>3585250</v>
      </c>
      <c r="H55" s="6">
        <f t="shared" si="42"/>
        <v>2830000</v>
      </c>
      <c r="I55" s="6">
        <f t="shared" si="42"/>
        <v>3000000</v>
      </c>
      <c r="J55" s="6">
        <f t="shared" si="42"/>
        <v>3585250</v>
      </c>
      <c r="K55" s="6">
        <f t="shared" si="42"/>
        <v>2830000</v>
      </c>
      <c r="L55" s="6">
        <f t="shared" si="42"/>
        <v>2830000</v>
      </c>
      <c r="M55" s="6">
        <f t="shared" si="42"/>
        <v>3585250</v>
      </c>
      <c r="N55" s="6">
        <f t="shared" si="42"/>
        <v>3050880</v>
      </c>
      <c r="O55" s="6">
        <f t="shared" si="42"/>
        <v>2830000</v>
      </c>
      <c r="P55" s="6">
        <f>SUM(P54+P49+P46)</f>
        <v>3585250</v>
      </c>
      <c r="Q55" s="6">
        <f t="shared" ref="Q55:AF55" si="43">SUM(Q54+Q49+Q46)</f>
        <v>2830000</v>
      </c>
      <c r="R55" s="6">
        <f t="shared" si="43"/>
        <v>2830000</v>
      </c>
      <c r="S55" s="6">
        <f t="shared" si="43"/>
        <v>3465250</v>
      </c>
      <c r="T55" s="6">
        <f t="shared" si="43"/>
        <v>2830000</v>
      </c>
      <c r="U55" s="6">
        <f t="shared" si="43"/>
        <v>2830000</v>
      </c>
      <c r="V55" s="6">
        <f t="shared" si="43"/>
        <v>3295250</v>
      </c>
      <c r="W55" s="6">
        <f t="shared" si="43"/>
        <v>2830000</v>
      </c>
      <c r="X55" s="6">
        <f t="shared" si="43"/>
        <v>3050880</v>
      </c>
      <c r="Y55" s="6">
        <f t="shared" si="43"/>
        <v>3295250</v>
      </c>
      <c r="Z55" s="6">
        <f t="shared" si="43"/>
        <v>2830000</v>
      </c>
      <c r="AA55" s="6">
        <f t="shared" si="43"/>
        <v>2830000</v>
      </c>
      <c r="AB55" s="6">
        <f t="shared" si="43"/>
        <v>3295250</v>
      </c>
      <c r="AC55" s="6">
        <f t="shared" si="43"/>
        <v>3000000</v>
      </c>
      <c r="AD55" s="6">
        <f t="shared" si="43"/>
        <v>2830000</v>
      </c>
      <c r="AE55" s="6">
        <f t="shared" si="43"/>
        <v>3295250</v>
      </c>
      <c r="AF55" s="49">
        <f t="shared" si="43"/>
        <v>2830000</v>
      </c>
      <c r="AG55" s="15">
        <f>SUM(D55:P55)</f>
        <v>41178010</v>
      </c>
      <c r="AH55" s="5"/>
      <c r="AI55" s="5"/>
      <c r="AJ55" s="5"/>
      <c r="AK55" s="5"/>
      <c r="AL55" s="5"/>
      <c r="AM55" s="5"/>
      <c r="AN55" s="5"/>
    </row>
    <row r="56" spans="1:40" x14ac:dyDescent="0.2">
      <c r="A56" t="s">
        <v>37</v>
      </c>
      <c r="B56" s="3">
        <f>-1*'Main parameters'!B19</f>
        <v>-322.55</v>
      </c>
      <c r="C56" s="3"/>
      <c r="D56" s="3">
        <f>B56*B45</f>
        <v>-645100</v>
      </c>
      <c r="E56" s="3">
        <f>D56</f>
        <v>-645100</v>
      </c>
      <c r="F56" s="3">
        <f t="shared" ref="F56:AF56" si="44">E56</f>
        <v>-645100</v>
      </c>
      <c r="G56" s="3">
        <f t="shared" si="44"/>
        <v>-645100</v>
      </c>
      <c r="H56" s="3">
        <f t="shared" si="44"/>
        <v>-645100</v>
      </c>
      <c r="I56" s="3">
        <f t="shared" si="44"/>
        <v>-645100</v>
      </c>
      <c r="J56" s="3">
        <f t="shared" si="44"/>
        <v>-645100</v>
      </c>
      <c r="K56" s="3">
        <f t="shared" si="44"/>
        <v>-645100</v>
      </c>
      <c r="L56" s="3">
        <f t="shared" si="44"/>
        <v>-645100</v>
      </c>
      <c r="M56" s="3">
        <f t="shared" si="44"/>
        <v>-645100</v>
      </c>
      <c r="N56" s="3">
        <f t="shared" si="44"/>
        <v>-645100</v>
      </c>
      <c r="O56" s="3">
        <f t="shared" si="44"/>
        <v>-645100</v>
      </c>
      <c r="P56" s="3">
        <f t="shared" si="44"/>
        <v>-645100</v>
      </c>
      <c r="Q56" s="3">
        <f t="shared" si="44"/>
        <v>-645100</v>
      </c>
      <c r="R56" s="3">
        <f t="shared" si="44"/>
        <v>-645100</v>
      </c>
      <c r="S56" s="3">
        <f t="shared" si="44"/>
        <v>-645100</v>
      </c>
      <c r="T56" s="3">
        <f t="shared" si="44"/>
        <v>-645100</v>
      </c>
      <c r="U56" s="3">
        <f t="shared" si="44"/>
        <v>-645100</v>
      </c>
      <c r="V56" s="3">
        <f t="shared" si="44"/>
        <v>-645100</v>
      </c>
      <c r="W56" s="3">
        <f t="shared" si="44"/>
        <v>-645100</v>
      </c>
      <c r="X56" s="3">
        <f t="shared" si="44"/>
        <v>-645100</v>
      </c>
      <c r="Y56" s="3">
        <f t="shared" si="44"/>
        <v>-645100</v>
      </c>
      <c r="Z56" s="3">
        <f t="shared" si="44"/>
        <v>-645100</v>
      </c>
      <c r="AA56" s="3">
        <f t="shared" si="44"/>
        <v>-645100</v>
      </c>
      <c r="AB56" s="3">
        <f t="shared" si="44"/>
        <v>-645100</v>
      </c>
      <c r="AC56" s="3">
        <f t="shared" si="44"/>
        <v>-645100</v>
      </c>
      <c r="AD56" s="3">
        <f t="shared" si="44"/>
        <v>-645100</v>
      </c>
      <c r="AE56" s="3">
        <f t="shared" si="44"/>
        <v>-645100</v>
      </c>
      <c r="AF56" s="42">
        <f t="shared" si="44"/>
        <v>-645100</v>
      </c>
      <c r="AG56" s="14"/>
    </row>
    <row r="57" spans="1:40" x14ac:dyDescent="0.2">
      <c r="A57" t="str">
        <f>CONCATENATE("Net costs for ",B45," patients per year")</f>
        <v>Net costs for 2000 patients per year</v>
      </c>
      <c r="B57" s="3"/>
      <c r="C57" s="3"/>
      <c r="D57" s="3">
        <f>D56+D55</f>
        <v>3161030</v>
      </c>
      <c r="E57" s="3">
        <f t="shared" ref="E57:O57" si="45">E56+E55</f>
        <v>2184900</v>
      </c>
      <c r="F57" s="3">
        <f t="shared" si="45"/>
        <v>2184900</v>
      </c>
      <c r="G57" s="3">
        <f t="shared" si="45"/>
        <v>2940150</v>
      </c>
      <c r="H57" s="3">
        <f t="shared" si="45"/>
        <v>2184900</v>
      </c>
      <c r="I57" s="3">
        <f t="shared" si="45"/>
        <v>2354900</v>
      </c>
      <c r="J57" s="3">
        <f t="shared" si="45"/>
        <v>2940150</v>
      </c>
      <c r="K57" s="3">
        <f t="shared" si="45"/>
        <v>2184900</v>
      </c>
      <c r="L57" s="3">
        <f t="shared" si="45"/>
        <v>2184900</v>
      </c>
      <c r="M57" s="3">
        <f t="shared" si="45"/>
        <v>2940150</v>
      </c>
      <c r="N57" s="3">
        <f t="shared" si="45"/>
        <v>2405780</v>
      </c>
      <c r="O57" s="3">
        <f t="shared" si="45"/>
        <v>2184900</v>
      </c>
      <c r="P57" s="3">
        <f>P56+P55</f>
        <v>2940150</v>
      </c>
      <c r="Q57" s="3">
        <f t="shared" ref="Q57:AF57" si="46">Q56+Q55</f>
        <v>2184900</v>
      </c>
      <c r="R57" s="3">
        <f t="shared" si="46"/>
        <v>2184900</v>
      </c>
      <c r="S57" s="3">
        <f t="shared" si="46"/>
        <v>2820150</v>
      </c>
      <c r="T57" s="3">
        <f t="shared" si="46"/>
        <v>2184900</v>
      </c>
      <c r="U57" s="3">
        <f t="shared" si="46"/>
        <v>2184900</v>
      </c>
      <c r="V57" s="3">
        <f t="shared" si="46"/>
        <v>2650150</v>
      </c>
      <c r="W57" s="3">
        <f t="shared" si="46"/>
        <v>2184900</v>
      </c>
      <c r="X57" s="3">
        <f t="shared" si="46"/>
        <v>2405780</v>
      </c>
      <c r="Y57" s="3">
        <f t="shared" si="46"/>
        <v>2650150</v>
      </c>
      <c r="Z57" s="3">
        <f t="shared" si="46"/>
        <v>2184900</v>
      </c>
      <c r="AA57" s="3">
        <f t="shared" si="46"/>
        <v>2184900</v>
      </c>
      <c r="AB57" s="3">
        <f t="shared" si="46"/>
        <v>2650150</v>
      </c>
      <c r="AC57" s="3">
        <f t="shared" si="46"/>
        <v>2354900</v>
      </c>
      <c r="AD57" s="3">
        <f t="shared" si="46"/>
        <v>2184900</v>
      </c>
      <c r="AE57" s="3">
        <f t="shared" si="46"/>
        <v>2650150</v>
      </c>
      <c r="AF57" s="42">
        <f t="shared" si="46"/>
        <v>2184900</v>
      </c>
      <c r="AG57" s="14">
        <f>SUM(D57:P57)</f>
        <v>32791710</v>
      </c>
      <c r="AH57" t="str">
        <f>CONCATENATE("Total costs due to intervention in ",B45," patients")</f>
        <v>Total costs due to intervention in 2000 patients</v>
      </c>
    </row>
    <row r="58" spans="1:40" x14ac:dyDescent="0.2">
      <c r="A58" t="s">
        <v>50</v>
      </c>
      <c r="B58">
        <f>0.794</f>
        <v>0.79400000000000004</v>
      </c>
      <c r="D58" s="1">
        <f>$B$16*$B45*D59</f>
        <v>1572.12</v>
      </c>
      <c r="E58" s="1">
        <f t="shared" ref="E58:AF58" si="47">$B$16*$B45*E59</f>
        <v>1537.2910487717029</v>
      </c>
      <c r="F58" s="1">
        <f t="shared" si="47"/>
        <v>1498.7463291123379</v>
      </c>
      <c r="G58" s="1">
        <f t="shared" si="47"/>
        <v>1459.0805916406387</v>
      </c>
      <c r="H58" s="1">
        <f t="shared" si="47"/>
        <v>1417.4582050852166</v>
      </c>
      <c r="I58" s="1">
        <f t="shared" si="47"/>
        <v>1372.6884617685178</v>
      </c>
      <c r="J58" s="1">
        <f t="shared" si="47"/>
        <v>1326.0575504628991</v>
      </c>
      <c r="K58" s="1">
        <f t="shared" si="47"/>
        <v>1274.5210673748254</v>
      </c>
      <c r="L58" s="1">
        <f t="shared" si="47"/>
        <v>1219.051397286428</v>
      </c>
      <c r="M58" s="1">
        <f t="shared" si="47"/>
        <v>1158.0003936758408</v>
      </c>
      <c r="N58" s="1">
        <f t="shared" si="47"/>
        <v>1093.0088081987155</v>
      </c>
      <c r="O58" s="1">
        <f t="shared" si="47"/>
        <v>1023.6913734363911</v>
      </c>
      <c r="P58" s="1">
        <f t="shared" si="47"/>
        <v>949.83234383856836</v>
      </c>
      <c r="Q58" s="1">
        <f t="shared" si="47"/>
        <v>871.26211340343411</v>
      </c>
      <c r="R58" s="1">
        <f t="shared" si="47"/>
        <v>788.93970501493561</v>
      </c>
      <c r="S58" s="1">
        <f t="shared" si="47"/>
        <v>703.81153850635462</v>
      </c>
      <c r="T58" s="1">
        <f t="shared" si="47"/>
        <v>617.64428753097559</v>
      </c>
      <c r="U58" s="1">
        <f t="shared" si="47"/>
        <v>531.59653472324658</v>
      </c>
      <c r="V58" s="1">
        <f t="shared" si="47"/>
        <v>447.16581078943466</v>
      </c>
      <c r="W58" s="1">
        <f t="shared" si="47"/>
        <v>368.82222767672488</v>
      </c>
      <c r="X58" s="1">
        <f t="shared" si="47"/>
        <v>297.68944790208292</v>
      </c>
      <c r="Y58" s="1">
        <f t="shared" si="47"/>
        <v>233.38451172035428</v>
      </c>
      <c r="Z58" s="1">
        <f t="shared" si="47"/>
        <v>177.6356369110712</v>
      </c>
      <c r="AA58" s="1">
        <f t="shared" si="47"/>
        <v>130.19372063478275</v>
      </c>
      <c r="AB58" s="1">
        <f t="shared" si="47"/>
        <v>92.785366129568516</v>
      </c>
      <c r="AC58" s="1">
        <f t="shared" si="47"/>
        <v>64.476302369717416</v>
      </c>
      <c r="AD58" s="1">
        <f t="shared" si="47"/>
        <v>42.710132437985443</v>
      </c>
      <c r="AE58" s="1">
        <f t="shared" si="47"/>
        <v>27.606220417156383</v>
      </c>
      <c r="AF58" s="51">
        <f t="shared" si="47"/>
        <v>17.369983254144742</v>
      </c>
      <c r="AG58" s="14">
        <f>SUM(D58:P58)</f>
        <v>16901.547570652085</v>
      </c>
      <c r="AH58" t="s">
        <v>47</v>
      </c>
    </row>
    <row r="59" spans="1:40" x14ac:dyDescent="0.2">
      <c r="A59" t="s">
        <v>38</v>
      </c>
      <c r="B59" s="21">
        <f>1-D59</f>
        <v>1.0000000000000009E-2</v>
      </c>
      <c r="D59" s="37">
        <f>'Life table'!C11</f>
        <v>0.99</v>
      </c>
      <c r="E59" s="37">
        <f>'Life table'!D11</f>
        <v>0.96806741106530403</v>
      </c>
      <c r="F59" s="37">
        <f>'Life table'!E11</f>
        <v>0.94379491757703904</v>
      </c>
      <c r="G59" s="37">
        <f>'Life table'!F11</f>
        <v>0.91881649347647276</v>
      </c>
      <c r="H59" s="37">
        <f>'Life table'!G11</f>
        <v>0.89260592259774341</v>
      </c>
      <c r="I59" s="37">
        <f>'Life table'!H11</f>
        <v>0.86441338902299603</v>
      </c>
      <c r="J59" s="37">
        <f>'Life table'!I11</f>
        <v>0.83504883530409268</v>
      </c>
      <c r="K59" s="37">
        <f>'Life table'!J11</f>
        <v>0.80259513058868093</v>
      </c>
      <c r="L59" s="37">
        <f>'Life table'!K11</f>
        <v>0.76766460786298996</v>
      </c>
      <c r="M59" s="37">
        <f>'Life table'!L11</f>
        <v>0.72921939148352688</v>
      </c>
      <c r="N59" s="37">
        <f>'Life table'!M11</f>
        <v>0.68829270037702495</v>
      </c>
      <c r="O59" s="37">
        <f>'Life table'!N11</f>
        <v>0.6446419228188861</v>
      </c>
      <c r="P59" s="37">
        <f>'Life table'!O11</f>
        <v>0.59813119889078614</v>
      </c>
      <c r="Q59" s="37">
        <f>'Life table'!P11</f>
        <v>0.548653723805689</v>
      </c>
      <c r="R59" s="37">
        <f>'Life table'!Q11</f>
        <v>0.49681341625625669</v>
      </c>
      <c r="S59" s="37">
        <f>'Life table'!R11</f>
        <v>0.44320625850526113</v>
      </c>
      <c r="T59" s="37">
        <f>'Life table'!S11</f>
        <v>0.38894476544771761</v>
      </c>
      <c r="U59" s="37">
        <f>'Life table'!T11</f>
        <v>0.33475852312547016</v>
      </c>
      <c r="V59" s="37">
        <f>'Life table'!U11</f>
        <v>0.28159056095052559</v>
      </c>
      <c r="W59" s="37">
        <f>'Life table'!V11</f>
        <v>0.23225581087954966</v>
      </c>
      <c r="X59" s="37">
        <f>'Life table'!W11</f>
        <v>0.18746186895597161</v>
      </c>
      <c r="Y59" s="37">
        <f>'Life table'!X11</f>
        <v>0.14696757665009716</v>
      </c>
      <c r="Z59" s="37">
        <f>'Life table'!Y11</f>
        <v>0.11186123231175768</v>
      </c>
      <c r="AA59" s="37">
        <f>'Life table'!Z11</f>
        <v>8.1985970173036993E-2</v>
      </c>
      <c r="AB59" s="37">
        <f>'Life table'!AA11</f>
        <v>5.8429071870005359E-2</v>
      </c>
      <c r="AC59" s="37">
        <f>'Life table'!AB11</f>
        <v>4.060220552249208E-2</v>
      </c>
      <c r="AD59" s="37">
        <f>'Life table'!AC11</f>
        <v>2.6895549394197384E-2</v>
      </c>
      <c r="AE59" s="37">
        <f>'Life table'!AD11</f>
        <v>1.7384269784103516E-2</v>
      </c>
      <c r="AF59" s="37">
        <f>'Life table'!AE11</f>
        <v>1.0938276608403491E-2</v>
      </c>
      <c r="AG59" s="14"/>
    </row>
    <row r="60" spans="1:40" x14ac:dyDescent="0.2">
      <c r="A60" t="s">
        <v>39</v>
      </c>
      <c r="B60">
        <f>B58 - 0.031</f>
        <v>0.76300000000000001</v>
      </c>
      <c r="D60" s="1">
        <f>$B60*$B45*D61</f>
        <v>1445.1219999999998</v>
      </c>
      <c r="E60" s="1">
        <f>$B60*$B45*E61</f>
        <v>1360.8708921146049</v>
      </c>
      <c r="F60" s="1">
        <f t="shared" ref="F60:AF60" si="48">$B60*$B45*F61</f>
        <v>1271.0779666218614</v>
      </c>
      <c r="G60" s="1">
        <f t="shared" si="48"/>
        <v>1182.5509161503812</v>
      </c>
      <c r="H60" s="1">
        <f t="shared" si="48"/>
        <v>1093.7772920442605</v>
      </c>
      <c r="I60" s="1">
        <f t="shared" si="48"/>
        <v>1002.8656193889409</v>
      </c>
      <c r="J60" s="1">
        <f t="shared" si="48"/>
        <v>913.21339570403688</v>
      </c>
      <c r="K60" s="1">
        <f t="shared" si="48"/>
        <v>819.81464169569506</v>
      </c>
      <c r="L60" s="1">
        <f t="shared" si="48"/>
        <v>725.9200369474521</v>
      </c>
      <c r="M60" s="1">
        <f t="shared" si="48"/>
        <v>630.24999189756727</v>
      </c>
      <c r="N60" s="1">
        <f t="shared" si="48"/>
        <v>537.16542618714755</v>
      </c>
      <c r="O60" s="1">
        <f t="shared" si="48"/>
        <v>447.51687482622185</v>
      </c>
      <c r="P60" s="1">
        <f t="shared" si="48"/>
        <v>362.54790098105508</v>
      </c>
      <c r="Q60" s="1">
        <f t="shared" si="48"/>
        <v>283.62684798338091</v>
      </c>
      <c r="R60" s="1">
        <f t="shared" si="48"/>
        <v>213.10349048421699</v>
      </c>
      <c r="S60" s="1">
        <f t="shared" si="48"/>
        <v>152.59219750191852</v>
      </c>
      <c r="T60" s="1">
        <f t="shared" si="48"/>
        <v>103.42962657405943</v>
      </c>
      <c r="U60" s="1">
        <f t="shared" si="48"/>
        <v>65.51013864348019</v>
      </c>
      <c r="V60" s="1">
        <f t="shared" si="48"/>
        <v>38.129517650170001</v>
      </c>
      <c r="W60" s="1">
        <f t="shared" si="48"/>
        <v>20.549773338464348</v>
      </c>
      <c r="X60" s="1">
        <f t="shared" si="48"/>
        <v>10.119969666611459</v>
      </c>
      <c r="Y60" s="1">
        <f t="shared" si="48"/>
        <v>4.3672066325995207</v>
      </c>
      <c r="Z60" s="1">
        <f t="shared" si="48"/>
        <v>1.621941972774197</v>
      </c>
      <c r="AA60" s="1">
        <f t="shared" si="48"/>
        <v>0.48199712162580444</v>
      </c>
      <c r="AB60" s="1">
        <f t="shared" si="48"/>
        <v>0.1175458960868848</v>
      </c>
      <c r="AC60" s="1">
        <f t="shared" si="48"/>
        <v>2.31680861436982E-2</v>
      </c>
      <c r="AD60" s="1">
        <f t="shared" si="48"/>
        <v>2.5860443921364726E-3</v>
      </c>
      <c r="AE60" s="1">
        <f t="shared" si="48"/>
        <v>1.7940562497733043E-4</v>
      </c>
      <c r="AF60" s="51">
        <f t="shared" si="48"/>
        <v>4.3460590824040502E-6</v>
      </c>
      <c r="AG60" s="14">
        <f>SUM(D60:P60)</f>
        <v>11792.692954559225</v>
      </c>
      <c r="AH60" t="s">
        <v>48</v>
      </c>
    </row>
    <row r="61" spans="1:40" x14ac:dyDescent="0.2">
      <c r="A61" t="s">
        <v>40</v>
      </c>
      <c r="B61" s="21">
        <f>1-D61</f>
        <v>5.3000000000000047E-2</v>
      </c>
      <c r="D61" s="9">
        <f>'Life table'!C30</f>
        <v>0.94699999999999995</v>
      </c>
      <c r="E61" s="9">
        <f>'Life table'!D30</f>
        <v>0.89178957543552095</v>
      </c>
      <c r="F61" s="9">
        <f>'Life table'!E30</f>
        <v>0.8329475534874583</v>
      </c>
      <c r="G61" s="9">
        <f>'Life table'!F30</f>
        <v>0.7749350695611934</v>
      </c>
      <c r="H61" s="9">
        <f>'Life table'!G30</f>
        <v>0.71676100396085229</v>
      </c>
      <c r="I61" s="9">
        <f>'Life table'!H30</f>
        <v>0.65718585805304119</v>
      </c>
      <c r="J61" s="9">
        <f>'Life table'!I30</f>
        <v>0.59843603912453269</v>
      </c>
      <c r="K61" s="9">
        <f>'Life table'!J30</f>
        <v>0.53723108892247384</v>
      </c>
      <c r="L61" s="9">
        <f>'Life table'!K30</f>
        <v>0.47570120376635133</v>
      </c>
      <c r="M61" s="9">
        <f>'Life table'!L30</f>
        <v>0.41300785838634818</v>
      </c>
      <c r="N61" s="9">
        <f>'Life table'!M30</f>
        <v>0.35200879828777693</v>
      </c>
      <c r="O61" s="9">
        <f>'Life table'!N30</f>
        <v>0.2932613858625307</v>
      </c>
      <c r="P61" s="9">
        <f>'Life table'!O30</f>
        <v>0.23758053799544895</v>
      </c>
      <c r="Q61" s="9">
        <f>'Life table'!P30</f>
        <v>0.18586294101138987</v>
      </c>
      <c r="R61" s="9">
        <f>'Life table'!Q30</f>
        <v>0.13964842102504391</v>
      </c>
      <c r="S61" s="9">
        <f>'Life table'!R30</f>
        <v>9.9994886960628124E-2</v>
      </c>
      <c r="T61" s="9">
        <f>'Life table'!S30</f>
        <v>6.7778261188767647E-2</v>
      </c>
      <c r="U61" s="9">
        <f>'Life table'!T30</f>
        <v>4.2929317590747175E-2</v>
      </c>
      <c r="V61" s="9">
        <f>'Life table'!U30</f>
        <v>2.4986577752404981E-2</v>
      </c>
      <c r="W61" s="9">
        <f>'Life table'!V30</f>
        <v>1.3466430759150948E-2</v>
      </c>
      <c r="X61" s="9">
        <f>'Life table'!W30</f>
        <v>6.6316970292342459E-3</v>
      </c>
      <c r="Y61" s="9">
        <f>'Life table'!X30</f>
        <v>2.8618654211006031E-3</v>
      </c>
      <c r="Z61" s="9">
        <f>'Life table'!Y30</f>
        <v>1.0628715417917412E-3</v>
      </c>
      <c r="AA61" s="9">
        <f>'Life table'!Z30</f>
        <v>3.1585656725151013E-4</v>
      </c>
      <c r="AB61" s="9">
        <f>'Life table'!AA30</f>
        <v>7.7028765456674183E-5</v>
      </c>
      <c r="AC61" s="9">
        <f>'Life table'!AB30</f>
        <v>1.5182232073196724E-5</v>
      </c>
      <c r="AD61" s="9">
        <f>'Life table'!AC30</f>
        <v>1.6946555649649232E-6</v>
      </c>
      <c r="AE61" s="9">
        <f>'Life table'!AD30</f>
        <v>1.1756594035211693E-7</v>
      </c>
      <c r="AF61" s="9">
        <f>'Life table'!AE30</f>
        <v>2.8480072623879751E-9</v>
      </c>
      <c r="AG61" s="16"/>
      <c r="AJ61" s="9"/>
      <c r="AK61" s="9"/>
      <c r="AL61" s="9"/>
      <c r="AM61" s="9"/>
      <c r="AN61" s="9"/>
    </row>
    <row r="62" spans="1:40" x14ac:dyDescent="0.2">
      <c r="A62" t="s">
        <v>51</v>
      </c>
      <c r="B62" s="22">
        <f>B58*D59-B60*D61</f>
        <v>6.3498999999999972E-2</v>
      </c>
      <c r="D62" s="20">
        <f t="shared" ref="D62:P62" si="49">D58-D60</f>
        <v>126.99800000000005</v>
      </c>
      <c r="E62" s="20">
        <f t="shared" si="49"/>
        <v>176.420156657098</v>
      </c>
      <c r="F62" s="20">
        <f t="shared" si="49"/>
        <v>227.66836249047651</v>
      </c>
      <c r="G62" s="20">
        <f t="shared" si="49"/>
        <v>276.52967549025743</v>
      </c>
      <c r="H62" s="20">
        <f t="shared" si="49"/>
        <v>323.68091304095606</v>
      </c>
      <c r="I62" s="20">
        <f t="shared" si="49"/>
        <v>369.82284237957685</v>
      </c>
      <c r="J62" s="20">
        <f t="shared" si="49"/>
        <v>412.84415475886226</v>
      </c>
      <c r="K62" s="20">
        <f t="shared" si="49"/>
        <v>454.70642567913035</v>
      </c>
      <c r="L62" s="20">
        <f t="shared" si="49"/>
        <v>493.13136033897592</v>
      </c>
      <c r="M62" s="20">
        <f t="shared" si="49"/>
        <v>527.7504017782735</v>
      </c>
      <c r="N62" s="20">
        <f t="shared" si="49"/>
        <v>555.843382011568</v>
      </c>
      <c r="O62" s="20">
        <f t="shared" si="49"/>
        <v>576.17449861016928</v>
      </c>
      <c r="P62" s="20">
        <f t="shared" si="49"/>
        <v>587.28444285751334</v>
      </c>
      <c r="Q62" s="20">
        <f t="shared" ref="Q62:AF63" si="50">Q58-Q60</f>
        <v>587.6352654200532</v>
      </c>
      <c r="R62" s="20">
        <f t="shared" si="50"/>
        <v>575.83621453071862</v>
      </c>
      <c r="S62" s="20">
        <f t="shared" si="50"/>
        <v>551.21934100443605</v>
      </c>
      <c r="T62" s="20">
        <f t="shared" si="50"/>
        <v>514.21466095691619</v>
      </c>
      <c r="U62" s="20">
        <f t="shared" si="50"/>
        <v>466.08639607976636</v>
      </c>
      <c r="V62" s="20">
        <f t="shared" si="50"/>
        <v>409.03629313926467</v>
      </c>
      <c r="W62" s="20">
        <f t="shared" si="50"/>
        <v>348.27245433826056</v>
      </c>
      <c r="X62" s="20">
        <f t="shared" si="50"/>
        <v>287.56947823547148</v>
      </c>
      <c r="Y62" s="20">
        <f t="shared" si="50"/>
        <v>229.01730508775475</v>
      </c>
      <c r="Z62" s="20">
        <f t="shared" si="50"/>
        <v>176.01369493829699</v>
      </c>
      <c r="AA62" s="20">
        <f t="shared" si="50"/>
        <v>129.71172351315695</v>
      </c>
      <c r="AB62" s="20">
        <f t="shared" si="50"/>
        <v>92.667820233481635</v>
      </c>
      <c r="AC62" s="20">
        <f t="shared" si="50"/>
        <v>64.453134283573718</v>
      </c>
      <c r="AD62" s="20">
        <f t="shared" si="50"/>
        <v>42.707546393593304</v>
      </c>
      <c r="AE62" s="20">
        <f t="shared" si="50"/>
        <v>27.606041011531406</v>
      </c>
      <c r="AF62" s="56">
        <f t="shared" si="50"/>
        <v>17.36997890808566</v>
      </c>
      <c r="AG62" s="14">
        <f>AG58-AG60</f>
        <v>5108.8546160928599</v>
      </c>
      <c r="AH62" s="37" t="str">
        <f>CONCATENATE("Difference in QALYs between intervention and control group summed over ",P45," years")</f>
        <v>Difference in QALYs between intervention and control group summed over 13 years</v>
      </c>
      <c r="AI62" s="3"/>
      <c r="AJ62" s="9"/>
      <c r="AK62" s="9"/>
      <c r="AL62" s="9"/>
      <c r="AM62" s="9"/>
      <c r="AN62" s="9"/>
    </row>
    <row r="63" spans="1:40" x14ac:dyDescent="0.2">
      <c r="A63" t="s">
        <v>41</v>
      </c>
      <c r="C63" s="9"/>
      <c r="D63" s="9">
        <f t="shared" ref="D63:P63" si="51">D59-D61</f>
        <v>4.3000000000000038E-2</v>
      </c>
      <c r="E63" s="9">
        <f t="shared" si="51"/>
        <v>7.6277835629783075E-2</v>
      </c>
      <c r="F63" s="9">
        <f t="shared" si="51"/>
        <v>0.11084736408958074</v>
      </c>
      <c r="G63" s="9">
        <f t="shared" si="51"/>
        <v>0.14388142391527936</v>
      </c>
      <c r="H63" s="9">
        <f t="shared" si="51"/>
        <v>0.17584491863689111</v>
      </c>
      <c r="I63" s="9">
        <f t="shared" si="51"/>
        <v>0.20722753096995483</v>
      </c>
      <c r="J63" s="9">
        <f t="shared" si="51"/>
        <v>0.23661279617955999</v>
      </c>
      <c r="K63" s="9">
        <f t="shared" si="51"/>
        <v>0.26536404166620708</v>
      </c>
      <c r="L63" s="9">
        <f t="shared" si="51"/>
        <v>0.29196340409663862</v>
      </c>
      <c r="M63" s="9">
        <f t="shared" si="51"/>
        <v>0.3162115330971787</v>
      </c>
      <c r="N63" s="9">
        <f t="shared" si="51"/>
        <v>0.33628390208924802</v>
      </c>
      <c r="O63" s="9">
        <f t="shared" si="51"/>
        <v>0.3513805369563554</v>
      </c>
      <c r="P63" s="9">
        <f t="shared" si="51"/>
        <v>0.36055066089533716</v>
      </c>
      <c r="Q63" s="9">
        <f t="shared" si="50"/>
        <v>0.3627907827942991</v>
      </c>
      <c r="R63" s="9">
        <f t="shared" si="50"/>
        <v>0.35716499523121281</v>
      </c>
      <c r="S63" s="9">
        <f t="shared" si="50"/>
        <v>0.34321137154463299</v>
      </c>
      <c r="T63" s="9">
        <f t="shared" si="50"/>
        <v>0.32116650425894999</v>
      </c>
      <c r="U63" s="9">
        <f t="shared" si="50"/>
        <v>0.29182920553472297</v>
      </c>
      <c r="V63" s="9">
        <f t="shared" si="50"/>
        <v>0.25660398319812061</v>
      </c>
      <c r="W63" s="9">
        <f t="shared" si="50"/>
        <v>0.21878938012039872</v>
      </c>
      <c r="X63" s="9">
        <f t="shared" si="50"/>
        <v>0.18083017192673737</v>
      </c>
      <c r="Y63" s="9">
        <f t="shared" si="50"/>
        <v>0.14410571122899657</v>
      </c>
      <c r="Z63" s="9">
        <f t="shared" si="50"/>
        <v>0.11079836076996594</v>
      </c>
      <c r="AA63" s="9">
        <f t="shared" si="50"/>
        <v>8.167011360578548E-2</v>
      </c>
      <c r="AB63" s="9">
        <f t="shared" si="50"/>
        <v>5.8352043104548681E-2</v>
      </c>
      <c r="AC63" s="9">
        <f t="shared" si="50"/>
        <v>4.0587023290418883E-2</v>
      </c>
      <c r="AD63" s="9">
        <f t="shared" si="50"/>
        <v>2.6893854738632421E-2</v>
      </c>
      <c r="AE63" s="9">
        <f t="shared" si="50"/>
        <v>1.7384152218163165E-2</v>
      </c>
      <c r="AF63" s="53">
        <f t="shared" si="50"/>
        <v>1.0938273760396229E-2</v>
      </c>
      <c r="AG63" s="14"/>
      <c r="AH63" s="40">
        <f>AG57/(AG62)</f>
        <v>6418.6030850645702</v>
      </c>
      <c r="AI63" s="38" t="str">
        <f>CONCATENATE("Costs per QALY per year averaged over ",P45," years")</f>
        <v>Costs per QALY per year averaged over 13 years</v>
      </c>
      <c r="AJ63" s="38"/>
      <c r="AK63" s="38"/>
      <c r="AL63" s="38"/>
    </row>
    <row r="64" spans="1:40" x14ac:dyDescent="0.2">
      <c r="A64" t="s">
        <v>44</v>
      </c>
      <c r="C64" s="18"/>
      <c r="D64" s="4">
        <f t="shared" ref="D64:P64" si="52">D68*D63</f>
        <v>86.000000000000071</v>
      </c>
      <c r="E64" s="4">
        <f t="shared" si="52"/>
        <v>151.03011454697048</v>
      </c>
      <c r="F64" s="4">
        <f t="shared" si="52"/>
        <v>214.61544155522714</v>
      </c>
      <c r="G64" s="4">
        <f t="shared" si="52"/>
        <v>271.58911324997621</v>
      </c>
      <c r="H64" s="4">
        <f t="shared" si="52"/>
        <v>323.13842307520787</v>
      </c>
      <c r="I64" s="4">
        <f t="shared" si="52"/>
        <v>369.94504293817795</v>
      </c>
      <c r="J64" s="4">
        <f t="shared" si="52"/>
        <v>409.06253806356176</v>
      </c>
      <c r="K64" s="4">
        <f t="shared" si="52"/>
        <v>443.18386784990588</v>
      </c>
      <c r="L64" s="4">
        <f t="shared" si="52"/>
        <v>468.656812876115</v>
      </c>
      <c r="M64" s="4">
        <f t="shared" si="52"/>
        <v>485.48880511360113</v>
      </c>
      <c r="N64" s="4">
        <f t="shared" si="52"/>
        <v>490.44948489445477</v>
      </c>
      <c r="O64" s="4">
        <f t="shared" si="52"/>
        <v>483.70531728323778</v>
      </c>
      <c r="P64" s="4">
        <f t="shared" si="52"/>
        <v>464.85214262638061</v>
      </c>
      <c r="Q64" s="4">
        <f t="shared" ref="Q64:AF64" si="53">Q68*Q63</f>
        <v>433.99297171856182</v>
      </c>
      <c r="R64" s="4">
        <f t="shared" si="53"/>
        <v>391.91980929329208</v>
      </c>
      <c r="S64" s="4">
        <f t="shared" si="53"/>
        <v>341.02402799016903</v>
      </c>
      <c r="T64" s="4">
        <f t="shared" si="53"/>
        <v>284.6860094196465</v>
      </c>
      <c r="U64" s="4">
        <f t="shared" si="53"/>
        <v>227.01088379499319</v>
      </c>
      <c r="V64" s="4">
        <f t="shared" si="53"/>
        <v>171.80074088703162</v>
      </c>
      <c r="W64" s="4">
        <f t="shared" si="53"/>
        <v>123.21804855624168</v>
      </c>
      <c r="X64" s="4">
        <f t="shared" si="53"/>
        <v>83.997716424665526</v>
      </c>
      <c r="Y64" s="4">
        <f t="shared" si="53"/>
        <v>54.02865190843449</v>
      </c>
      <c r="Z64" s="4">
        <f t="shared" si="53"/>
        <v>32.567533158330171</v>
      </c>
      <c r="AA64" s="4">
        <f t="shared" si="53"/>
        <v>18.27143910196882</v>
      </c>
      <c r="AB64" s="4">
        <f t="shared" si="53"/>
        <v>9.5680977310105941</v>
      </c>
      <c r="AC64" s="4">
        <f t="shared" si="53"/>
        <v>4.7429242016509328</v>
      </c>
      <c r="AD64" s="4">
        <f t="shared" si="53"/>
        <v>2.1838996347800022</v>
      </c>
      <c r="AE64" s="4">
        <f t="shared" si="53"/>
        <v>0.93511264931970683</v>
      </c>
      <c r="AF64" s="54">
        <f t="shared" si="53"/>
        <v>0.380307804046217</v>
      </c>
      <c r="AG64" s="17"/>
    </row>
    <row r="65" spans="1:40" x14ac:dyDescent="0.2">
      <c r="A65" t="s">
        <v>53</v>
      </c>
      <c r="D65" s="3">
        <f t="shared" ref="D65:P65" si="54">D57/D62</f>
        <v>24890.391974676757</v>
      </c>
      <c r="E65" s="3">
        <f t="shared" si="54"/>
        <v>12384.639269121144</v>
      </c>
      <c r="F65" s="3">
        <f t="shared" si="54"/>
        <v>9596.8538452126631</v>
      </c>
      <c r="G65" s="3">
        <f t="shared" si="54"/>
        <v>10632.312770003544</v>
      </c>
      <c r="H65" s="3">
        <f t="shared" si="54"/>
        <v>6750.1663273037657</v>
      </c>
      <c r="I65" s="3">
        <f t="shared" si="54"/>
        <v>6367.6434501657686</v>
      </c>
      <c r="J65" s="3">
        <f t="shared" si="54"/>
        <v>7121.6946300652107</v>
      </c>
      <c r="K65" s="3">
        <f t="shared" si="54"/>
        <v>4805.0783464005935</v>
      </c>
      <c r="L65" s="3">
        <f t="shared" si="54"/>
        <v>4430.6652866248687</v>
      </c>
      <c r="M65" s="3">
        <f t="shared" si="54"/>
        <v>5571.0995010009683</v>
      </c>
      <c r="N65" s="3">
        <f t="shared" si="54"/>
        <v>4328.1616330370052</v>
      </c>
      <c r="O65" s="3">
        <f t="shared" si="54"/>
        <v>3792.0803598047983</v>
      </c>
      <c r="P65" s="3">
        <f t="shared" si="54"/>
        <v>5006.3474961030724</v>
      </c>
      <c r="Q65" s="3">
        <f t="shared" ref="Q65:AF65" si="55">Q57/Q62</f>
        <v>3718.1226665118384</v>
      </c>
      <c r="R65" s="3">
        <f t="shared" si="55"/>
        <v>3794.3080773073611</v>
      </c>
      <c r="S65" s="3">
        <f t="shared" si="55"/>
        <v>5116.2029163583074</v>
      </c>
      <c r="T65" s="3">
        <f t="shared" si="55"/>
        <v>4249.0037058337848</v>
      </c>
      <c r="U65" s="3">
        <f t="shared" si="55"/>
        <v>4687.7575024225225</v>
      </c>
      <c r="V65" s="3">
        <f t="shared" si="55"/>
        <v>6479.00942887164</v>
      </c>
      <c r="W65" s="3">
        <f t="shared" si="55"/>
        <v>6273.5366314038438</v>
      </c>
      <c r="X65" s="3">
        <f t="shared" si="55"/>
        <v>8365.9087006099689</v>
      </c>
      <c r="Y65" s="3">
        <f t="shared" si="55"/>
        <v>11571.832962511357</v>
      </c>
      <c r="Z65" s="3">
        <f t="shared" si="55"/>
        <v>12413.238644674406</v>
      </c>
      <c r="AA65" s="3">
        <f t="shared" si="55"/>
        <v>16844.275450386569</v>
      </c>
      <c r="AB65" s="3">
        <f t="shared" si="55"/>
        <v>28598.384998404003</v>
      </c>
      <c r="AC65" s="3">
        <f t="shared" si="55"/>
        <v>36536.625040439045</v>
      </c>
      <c r="AD65" s="3">
        <f t="shared" si="55"/>
        <v>51159.576807900252</v>
      </c>
      <c r="AE65" s="3">
        <f t="shared" si="55"/>
        <v>95998.915559568923</v>
      </c>
      <c r="AF65" s="42">
        <f t="shared" si="55"/>
        <v>125785.990389599</v>
      </c>
      <c r="AG65" s="17"/>
    </row>
    <row r="66" spans="1:40" x14ac:dyDescent="0.2">
      <c r="A66" t="s">
        <v>54</v>
      </c>
      <c r="D66" s="3">
        <f>SUM($D57:D57)/SUM($D62:D62)</f>
        <v>24890.391974676757</v>
      </c>
      <c r="E66" s="3">
        <f>SUM($D57:E57)/SUM($D62:E62)</f>
        <v>17619.01811974158</v>
      </c>
      <c r="F66" s="3">
        <f>SUM($D57:F57)/SUM($D62:F62)</f>
        <v>14180.043605865632</v>
      </c>
      <c r="G66" s="3">
        <f>SUM($D57:G57)/SUM($D62:G62)</f>
        <v>12965.292263233545</v>
      </c>
      <c r="H66" s="3">
        <f>SUM($D57:H57)/SUM($D62:H62)</f>
        <v>11187.052379164585</v>
      </c>
      <c r="I66" s="3">
        <f>SUM($D57:I57)/SUM($D62:I62)</f>
        <v>9999.7205415972039</v>
      </c>
      <c r="J66" s="3">
        <f>SUM($D57:J57)/SUM($D62:J62)</f>
        <v>9378.9271986969761</v>
      </c>
      <c r="K66" s="3">
        <f>SUM($D57:K57)/SUM($D62:K62)</f>
        <v>8500.8994458087491</v>
      </c>
      <c r="L66" s="3">
        <f>SUM($D57:L57)/SUM($D62:L62)</f>
        <v>7799.5370928645189</v>
      </c>
      <c r="M66" s="3">
        <f>SUM($D57:M57)/SUM($D62:M62)</f>
        <v>7452.5712599412082</v>
      </c>
      <c r="N66" s="3">
        <f>SUM($D57:N57)/SUM($D62:N62)</f>
        <v>7012.3917299190589</v>
      </c>
      <c r="O66" s="3">
        <f>SUM($D57:O57)/SUM($D62:O62)</f>
        <v>6602.0339962213066</v>
      </c>
      <c r="P66" s="39">
        <f>SUM($D57:P57)/SUM($D62:P62)</f>
        <v>6418.603085064573</v>
      </c>
      <c r="Q66" s="3">
        <f>SUM($D57:Q57)/SUM($D62:Q62)</f>
        <v>6140.0284609494793</v>
      </c>
      <c r="R66" s="3">
        <f>SUM($D57:R57)/SUM($D62:R62)</f>
        <v>5924.6776125750575</v>
      </c>
      <c r="S66" s="3">
        <f>SUM($D57:S57)/SUM($D62:S62)</f>
        <v>5859.3674459792956</v>
      </c>
      <c r="T66" s="3">
        <f>SUM($D57:T57)/SUM($D62:T62)</f>
        <v>5746.516571380469</v>
      </c>
      <c r="U66" s="3">
        <f>SUM($D57:U57)/SUM($D62:U62)</f>
        <v>5683.2819601997608</v>
      </c>
      <c r="V66" s="3">
        <f>SUM($D57:V57)/SUM($D62:V62)</f>
        <v>5722.9125530825613</v>
      </c>
      <c r="W66" s="3">
        <f>SUM($D57:W57)/SUM($D62:W62)</f>
        <v>5745.3122402467088</v>
      </c>
      <c r="X66" s="3">
        <f>SUM($D57:X57)/SUM($D62:X62)</f>
        <v>5830.4774567763079</v>
      </c>
      <c r="Y66" s="3">
        <f>SUM($D57:Y57)/SUM($D62:Y62)</f>
        <v>5975.3229218566803</v>
      </c>
      <c r="Z66" s="3">
        <f>SUM($D57:Z57)/SUM($D62:Z62)</f>
        <v>6097.7771305459146</v>
      </c>
      <c r="AA66" s="3">
        <f>SUM($D57:AA57)/SUM($D62:AA62)</f>
        <v>6246.3306186051277</v>
      </c>
      <c r="AB66" s="3">
        <f>SUM($D57:AB57)/SUM($D62:AB62)</f>
        <v>6464.9129941732635</v>
      </c>
      <c r="AC66" s="3">
        <f>SUM($D57:AC57)/SUM($D62:AC62)</f>
        <v>6668.0677697310157</v>
      </c>
      <c r="AD66" s="3">
        <f>SUM($D57:AD57)/SUM($D62:AD62)</f>
        <v>6866.3422670879654</v>
      </c>
      <c r="AE66" s="3">
        <f>SUM($D57:AE57)/SUM($D62:AE62)</f>
        <v>7122.3637599249059</v>
      </c>
      <c r="AF66" s="42">
        <f>SUM($D57:AF57)/SUM($D62:AF62)</f>
        <v>7336.4400447852986</v>
      </c>
      <c r="AG66" s="17"/>
    </row>
    <row r="67" spans="1:40" x14ac:dyDescent="0.2"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53"/>
      <c r="AG67" s="14"/>
    </row>
    <row r="68" spans="1:40" x14ac:dyDescent="0.2">
      <c r="A68" t="s">
        <v>57</v>
      </c>
      <c r="D68" s="1">
        <f>$B45</f>
        <v>2000</v>
      </c>
      <c r="E68" s="1">
        <f>$B45*D59</f>
        <v>1980</v>
      </c>
      <c r="F68" s="1">
        <f t="shared" ref="F68:AF68" si="56">$B45*E59</f>
        <v>1936.134822130608</v>
      </c>
      <c r="G68" s="1">
        <f t="shared" si="56"/>
        <v>1887.5898351540782</v>
      </c>
      <c r="H68" s="1">
        <f t="shared" si="56"/>
        <v>1837.6329869529454</v>
      </c>
      <c r="I68" s="1">
        <f t="shared" si="56"/>
        <v>1785.2118451954868</v>
      </c>
      <c r="J68" s="1">
        <f t="shared" si="56"/>
        <v>1728.8267780459921</v>
      </c>
      <c r="K68" s="1">
        <f t="shared" si="56"/>
        <v>1670.0976706081854</v>
      </c>
      <c r="L68" s="1">
        <f t="shared" si="56"/>
        <v>1605.1902611773619</v>
      </c>
      <c r="M68" s="1">
        <f t="shared" si="56"/>
        <v>1535.32921572598</v>
      </c>
      <c r="N68" s="1">
        <f t="shared" si="56"/>
        <v>1458.4387829670538</v>
      </c>
      <c r="O68" s="1">
        <f t="shared" si="56"/>
        <v>1376.5854007540499</v>
      </c>
      <c r="P68" s="1">
        <f t="shared" si="56"/>
        <v>1289.2838456377722</v>
      </c>
      <c r="Q68" s="1">
        <f t="shared" si="56"/>
        <v>1196.2623977815722</v>
      </c>
      <c r="R68" s="1">
        <f t="shared" si="56"/>
        <v>1097.3074476113779</v>
      </c>
      <c r="S68" s="1">
        <f t="shared" si="56"/>
        <v>993.62683251251337</v>
      </c>
      <c r="T68" s="1">
        <f t="shared" si="56"/>
        <v>886.41251701052227</v>
      </c>
      <c r="U68" s="1">
        <f t="shared" si="56"/>
        <v>777.8895308954352</v>
      </c>
      <c r="V68" s="1">
        <f t="shared" si="56"/>
        <v>669.51704625094033</v>
      </c>
      <c r="W68" s="1">
        <f t="shared" si="56"/>
        <v>563.18112190105114</v>
      </c>
      <c r="X68" s="1">
        <f t="shared" si="56"/>
        <v>464.51162175909934</v>
      </c>
      <c r="Y68" s="1">
        <f t="shared" si="56"/>
        <v>374.92373791194325</v>
      </c>
      <c r="Z68" s="1">
        <f t="shared" si="56"/>
        <v>293.93515330019432</v>
      </c>
      <c r="AA68" s="1">
        <f t="shared" si="56"/>
        <v>223.72246462351535</v>
      </c>
      <c r="AB68" s="1">
        <f t="shared" si="56"/>
        <v>163.97194034607398</v>
      </c>
      <c r="AC68" s="1">
        <f t="shared" si="56"/>
        <v>116.85814374001072</v>
      </c>
      <c r="AD68" s="1">
        <f t="shared" si="56"/>
        <v>81.204411044984155</v>
      </c>
      <c r="AE68" s="1">
        <f t="shared" si="56"/>
        <v>53.79109878839477</v>
      </c>
      <c r="AF68" s="51">
        <f t="shared" si="56"/>
        <v>34.768539568207032</v>
      </c>
      <c r="AG68" s="14"/>
    </row>
    <row r="69" spans="1:40" x14ac:dyDescent="0.2">
      <c r="A69" t="s">
        <v>49</v>
      </c>
      <c r="B69" s="2">
        <f>'Main parameters'!B20</f>
        <v>0.03</v>
      </c>
      <c r="C69" s="2"/>
      <c r="D69" s="22">
        <f>(1+$B27)^(D45-1)</f>
        <v>1</v>
      </c>
      <c r="E69" s="22">
        <f>(1+$B27)^(E45-1)</f>
        <v>1.03</v>
      </c>
      <c r="F69" s="22">
        <f t="shared" ref="F69:AF69" si="57">(1+$B27)^(F45-1)</f>
        <v>1.0609</v>
      </c>
      <c r="G69" s="22">
        <f t="shared" si="57"/>
        <v>1.092727</v>
      </c>
      <c r="H69" s="22">
        <f t="shared" si="57"/>
        <v>1.1255088099999999</v>
      </c>
      <c r="I69" s="22">
        <f t="shared" si="57"/>
        <v>1.1592740742999998</v>
      </c>
      <c r="J69" s="22">
        <f t="shared" si="57"/>
        <v>1.1940522965289999</v>
      </c>
      <c r="K69" s="22">
        <f t="shared" si="57"/>
        <v>1.22987386542487</v>
      </c>
      <c r="L69" s="22">
        <f t="shared" si="57"/>
        <v>1.2667700813876159</v>
      </c>
      <c r="M69" s="22">
        <f t="shared" si="57"/>
        <v>1.3047731838292445</v>
      </c>
      <c r="N69" s="22">
        <f t="shared" si="57"/>
        <v>1.3439163793441218</v>
      </c>
      <c r="O69" s="22">
        <f t="shared" si="57"/>
        <v>1.3842338707244455</v>
      </c>
      <c r="P69" s="22">
        <f t="shared" si="57"/>
        <v>1.4257608868461786</v>
      </c>
      <c r="Q69" s="22">
        <f t="shared" si="57"/>
        <v>1.4685337134515639</v>
      </c>
      <c r="R69" s="22">
        <f t="shared" si="57"/>
        <v>1.512589724855111</v>
      </c>
      <c r="S69" s="22">
        <f t="shared" si="57"/>
        <v>1.5579674166007644</v>
      </c>
      <c r="T69" s="22">
        <f>(1+$B27)^(T45-1)</f>
        <v>1.6047064390987871</v>
      </c>
      <c r="U69" s="22">
        <f t="shared" si="57"/>
        <v>1.6528476322717507</v>
      </c>
      <c r="V69" s="22">
        <f t="shared" si="57"/>
        <v>1.7024330612399032</v>
      </c>
      <c r="W69" s="22">
        <f t="shared" si="57"/>
        <v>1.7535060530771003</v>
      </c>
      <c r="X69" s="22">
        <f t="shared" si="57"/>
        <v>1.8061112346694133</v>
      </c>
      <c r="Y69" s="22">
        <f t="shared" si="57"/>
        <v>1.8602945717094954</v>
      </c>
      <c r="Z69" s="22">
        <f t="shared" si="57"/>
        <v>1.9161034088607805</v>
      </c>
      <c r="AA69" s="22">
        <f t="shared" si="57"/>
        <v>1.973586511126604</v>
      </c>
      <c r="AB69" s="22">
        <f t="shared" si="57"/>
        <v>2.0327941064604018</v>
      </c>
      <c r="AC69" s="22">
        <f t="shared" si="57"/>
        <v>2.0937779296542138</v>
      </c>
      <c r="AD69" s="22">
        <f t="shared" si="57"/>
        <v>2.1565912675438406</v>
      </c>
      <c r="AE69" s="22">
        <f t="shared" si="57"/>
        <v>2.2212890055701555</v>
      </c>
      <c r="AF69" s="55">
        <f t="shared" si="57"/>
        <v>2.2879276757372602</v>
      </c>
      <c r="AG69" s="12"/>
    </row>
    <row r="70" spans="1:40" x14ac:dyDescent="0.2">
      <c r="A70" t="s">
        <v>52</v>
      </c>
      <c r="D70" s="3">
        <f t="shared" ref="D70:O70" si="58">D49+D56+(D46+D54)/D69</f>
        <v>3161030</v>
      </c>
      <c r="E70" s="3">
        <f t="shared" si="58"/>
        <v>2145579.6116504855</v>
      </c>
      <c r="F70" s="3">
        <f t="shared" si="58"/>
        <v>2107404.4773305682</v>
      </c>
      <c r="G70" s="3">
        <f t="shared" si="58"/>
        <v>2761501.9783532391</v>
      </c>
      <c r="H70" s="3">
        <f t="shared" si="58"/>
        <v>2034357.51468618</v>
      </c>
      <c r="I70" s="3">
        <f t="shared" si="58"/>
        <v>2146065.3522639293</v>
      </c>
      <c r="J70" s="3">
        <f t="shared" si="58"/>
        <v>2598013.7313832631</v>
      </c>
      <c r="K70" s="3">
        <f t="shared" si="58"/>
        <v>1932573.5403135275</v>
      </c>
      <c r="L70" s="3">
        <f t="shared" si="58"/>
        <v>1900602.4663238132</v>
      </c>
      <c r="M70" s="3">
        <f t="shared" si="58"/>
        <v>2448398.8257664209</v>
      </c>
      <c r="N70" s="3">
        <f t="shared" si="58"/>
        <v>2003782.2490329677</v>
      </c>
      <c r="O70" s="3">
        <f t="shared" si="58"/>
        <v>1810168.7234083291</v>
      </c>
      <c r="P70" s="3">
        <f t="shared" ref="P70:AF70" si="59">P49+P56+(P46+P54)/P69</f>
        <v>2311479.992776257</v>
      </c>
      <c r="Q70" s="3">
        <f t="shared" si="59"/>
        <v>1754184.30899079</v>
      </c>
      <c r="R70" s="3">
        <f t="shared" si="59"/>
        <v>1727409.037855136</v>
      </c>
      <c r="S70" s="3">
        <f t="shared" si="59"/>
        <v>2109156.431069334</v>
      </c>
      <c r="T70" s="3">
        <f t="shared" si="59"/>
        <v>1676175.3679471544</v>
      </c>
      <c r="U70" s="3">
        <f t="shared" si="59"/>
        <v>1651672.2018904411</v>
      </c>
      <c r="V70" s="3">
        <f t="shared" si="59"/>
        <v>1901168.0614754572</v>
      </c>
      <c r="W70" s="3">
        <f t="shared" si="59"/>
        <v>1604786.1361960988</v>
      </c>
      <c r="X70" s="3">
        <f t="shared" si="59"/>
        <v>1704658.1687362299</v>
      </c>
      <c r="Y70" s="3">
        <f t="shared" si="59"/>
        <v>1810686.323093927</v>
      </c>
      <c r="Z70" s="3">
        <f t="shared" si="59"/>
        <v>1539454.8761914903</v>
      </c>
      <c r="AA70" s="3">
        <f t="shared" si="59"/>
        <v>1518933.8603800877</v>
      </c>
      <c r="AB70" s="3">
        <f t="shared" si="59"/>
        <v>1727882.7148902945</v>
      </c>
      <c r="AC70" s="3">
        <f t="shared" si="59"/>
        <v>1560860.4652777226</v>
      </c>
      <c r="AD70" s="3">
        <f t="shared" si="59"/>
        <v>1460887.882041981</v>
      </c>
      <c r="AE70" s="3">
        <f t="shared" si="59"/>
        <v>1652105.6834783936</v>
      </c>
      <c r="AF70" s="42">
        <f t="shared" si="59"/>
        <v>1424953.6167800745</v>
      </c>
      <c r="AG70" s="17">
        <f>SUM(D70:P70)</f>
        <v>29360958.463288978</v>
      </c>
      <c r="AH70" t="str">
        <f>CONCATENATE("Total costs due to intervention in ",B45," patients in case of discounting")</f>
        <v>Total costs due to intervention in 2000 patients in case of discounting</v>
      </c>
    </row>
    <row r="71" spans="1:40" x14ac:dyDescent="0.2">
      <c r="A71" t="s">
        <v>58</v>
      </c>
      <c r="D71" s="3">
        <f t="shared" ref="D71:O71" si="60">D70/$B45</f>
        <v>1580.5150000000001</v>
      </c>
      <c r="E71" s="3">
        <f t="shared" si="60"/>
        <v>1072.7898058252429</v>
      </c>
      <c r="F71" s="3">
        <f t="shared" si="60"/>
        <v>1053.7022386652841</v>
      </c>
      <c r="G71" s="3">
        <f t="shared" si="60"/>
        <v>1380.7509891766197</v>
      </c>
      <c r="H71" s="3">
        <f t="shared" si="60"/>
        <v>1017.1787573430901</v>
      </c>
      <c r="I71" s="3">
        <f t="shared" si="60"/>
        <v>1073.0326761319648</v>
      </c>
      <c r="J71" s="3">
        <f t="shared" si="60"/>
        <v>1299.0068656916317</v>
      </c>
      <c r="K71" s="3">
        <f t="shared" si="60"/>
        <v>966.28677015676374</v>
      </c>
      <c r="L71" s="3">
        <f t="shared" si="60"/>
        <v>950.30123316190657</v>
      </c>
      <c r="M71" s="3">
        <f t="shared" si="60"/>
        <v>1224.1994128832105</v>
      </c>
      <c r="N71" s="3">
        <f t="shared" si="60"/>
        <v>1001.8911245164838</v>
      </c>
      <c r="O71" s="3">
        <f t="shared" si="60"/>
        <v>905.08436170416451</v>
      </c>
      <c r="P71" s="3">
        <f t="shared" ref="P71:AF71" si="61">P70/$B45</f>
        <v>1155.7399963881285</v>
      </c>
      <c r="Q71" s="3">
        <f t="shared" si="61"/>
        <v>877.09215449539499</v>
      </c>
      <c r="R71" s="3">
        <f t="shared" si="61"/>
        <v>863.70451892756796</v>
      </c>
      <c r="S71" s="3">
        <f t="shared" si="61"/>
        <v>1054.5782155346669</v>
      </c>
      <c r="T71" s="3">
        <f t="shared" si="61"/>
        <v>838.08768397357721</v>
      </c>
      <c r="U71" s="3">
        <f t="shared" si="61"/>
        <v>825.83610094522055</v>
      </c>
      <c r="V71" s="3">
        <f t="shared" si="61"/>
        <v>950.58403073772854</v>
      </c>
      <c r="W71" s="3">
        <f t="shared" si="61"/>
        <v>802.39306809804941</v>
      </c>
      <c r="X71" s="3">
        <f t="shared" si="61"/>
        <v>852.32908436811499</v>
      </c>
      <c r="Y71" s="3">
        <f t="shared" si="61"/>
        <v>905.34316154696353</v>
      </c>
      <c r="Z71" s="3">
        <f t="shared" si="61"/>
        <v>769.72743809574513</v>
      </c>
      <c r="AA71" s="3">
        <f t="shared" si="61"/>
        <v>759.46693019004385</v>
      </c>
      <c r="AB71" s="3">
        <f t="shared" si="61"/>
        <v>863.94135744514722</v>
      </c>
      <c r="AC71" s="3">
        <f t="shared" si="61"/>
        <v>780.4302326388613</v>
      </c>
      <c r="AD71" s="3">
        <f t="shared" si="61"/>
        <v>730.44394102099045</v>
      </c>
      <c r="AE71" s="3">
        <f t="shared" si="61"/>
        <v>826.05284173919677</v>
      </c>
      <c r="AF71" s="42">
        <f t="shared" si="61"/>
        <v>712.47680839003726</v>
      </c>
      <c r="AG71" s="17"/>
      <c r="AH71" s="3"/>
    </row>
    <row r="72" spans="1:40" x14ac:dyDescent="0.2">
      <c r="A72" t="s">
        <v>56</v>
      </c>
      <c r="D72" s="3">
        <f t="shared" ref="D72:O72" si="62">D70/D62</f>
        <v>24890.391974676757</v>
      </c>
      <c r="E72" s="3">
        <f t="shared" si="62"/>
        <v>12161.760040950294</v>
      </c>
      <c r="F72" s="3">
        <f t="shared" si="62"/>
        <v>9256.4660907539237</v>
      </c>
      <c r="G72" s="3">
        <f t="shared" si="62"/>
        <v>9986.2771453276855</v>
      </c>
      <c r="H72" s="3">
        <f t="shared" si="62"/>
        <v>6285.0709841786938</v>
      </c>
      <c r="I72" s="3">
        <f t="shared" si="62"/>
        <v>5802.9551080602587</v>
      </c>
      <c r="J72" s="3">
        <f t="shared" si="62"/>
        <v>6292.9647941866451</v>
      </c>
      <c r="K72" s="3">
        <f t="shared" si="62"/>
        <v>4250.1566531133076</v>
      </c>
      <c r="L72" s="3">
        <f t="shared" si="62"/>
        <v>3854.1504742617644</v>
      </c>
      <c r="M72" s="3">
        <f t="shared" si="62"/>
        <v>4639.3121019263181</v>
      </c>
      <c r="N72" s="3">
        <f t="shared" si="62"/>
        <v>3604.9403732781439</v>
      </c>
      <c r="O72" s="3">
        <f t="shared" si="62"/>
        <v>3141.7022582130298</v>
      </c>
      <c r="P72" s="3">
        <f t="shared" ref="P72:AF72" si="63">P70/P62</f>
        <v>3935.8781266696469</v>
      </c>
      <c r="Q72" s="3">
        <f t="shared" si="63"/>
        <v>2985.1583324170729</v>
      </c>
      <c r="R72" s="3">
        <f t="shared" si="63"/>
        <v>2999.8270241875962</v>
      </c>
      <c r="S72" s="3">
        <f t="shared" si="63"/>
        <v>3826.3469261184</v>
      </c>
      <c r="T72" s="3">
        <f t="shared" si="63"/>
        <v>3259.6802370977007</v>
      </c>
      <c r="U72" s="3">
        <f t="shared" si="63"/>
        <v>3543.7039479860141</v>
      </c>
      <c r="V72" s="3">
        <f t="shared" si="63"/>
        <v>4647.9202294847855</v>
      </c>
      <c r="W72" s="3">
        <f t="shared" si="63"/>
        <v>4607.8468630121579</v>
      </c>
      <c r="X72" s="3">
        <f t="shared" si="63"/>
        <v>5927.8132686265089</v>
      </c>
      <c r="Y72" s="3">
        <f t="shared" si="63"/>
        <v>7906.3297090152601</v>
      </c>
      <c r="Z72" s="3">
        <f t="shared" si="63"/>
        <v>8746.2221432892402</v>
      </c>
      <c r="AA72" s="3">
        <f t="shared" si="63"/>
        <v>11710.073840981835</v>
      </c>
      <c r="AB72" s="3">
        <f t="shared" si="63"/>
        <v>18645.984232032217</v>
      </c>
      <c r="AC72" s="3">
        <f t="shared" si="63"/>
        <v>24216.983124675095</v>
      </c>
      <c r="AD72" s="3">
        <f t="shared" si="63"/>
        <v>34206.785577855939</v>
      </c>
      <c r="AE72" s="3">
        <f t="shared" si="63"/>
        <v>59845.802691819787</v>
      </c>
      <c r="AF72" s="42">
        <f t="shared" si="63"/>
        <v>82035.425852864108</v>
      </c>
      <c r="AG72" s="17"/>
    </row>
    <row r="73" spans="1:40" x14ac:dyDescent="0.2">
      <c r="A73" t="s">
        <v>55</v>
      </c>
      <c r="D73" s="3">
        <f>SUM($D70:D70)/SUM($D62:D62)</f>
        <v>24890.391974676757</v>
      </c>
      <c r="E73" s="3">
        <f>SUM($D70:E70)/SUM($D62:E62)</f>
        <v>17489.426704439589</v>
      </c>
      <c r="F73" s="3">
        <f>SUM($D70:F70)/SUM($D62:F62)</f>
        <v>13960.087145275287</v>
      </c>
      <c r="G73" s="3">
        <f>SUM($D70:G70)/SUM($D62:G62)</f>
        <v>12599.445299505674</v>
      </c>
      <c r="H73" s="3">
        <f>SUM($D70:H70)/SUM($D62:H62)</f>
        <v>10792.808979307716</v>
      </c>
      <c r="I73" s="3">
        <f>SUM($D70:I70)/SUM($D62:I62)</f>
        <v>9563.4855387314201</v>
      </c>
      <c r="J73" s="3">
        <f>SUM($D70:J70)/SUM($D62:J62)</f>
        <v>8858.0306302487697</v>
      </c>
      <c r="K73" s="3">
        <f>SUM($D70:K70)/SUM($D62:K62)</f>
        <v>7973.4711783759558</v>
      </c>
      <c r="L73" s="3">
        <f>SUM($D70:L70)/SUM($D62:L62)</f>
        <v>7263.6504779991719</v>
      </c>
      <c r="M73" s="3">
        <f>SUM($D70:M70)/SUM($D62:M62)</f>
        <v>6855.0432305486092</v>
      </c>
      <c r="N73" s="3">
        <f>SUM($D70:N70)/SUM($D62:N62)</f>
        <v>6397.1555272468859</v>
      </c>
      <c r="O73" s="3">
        <f>SUM($D70:O70)/SUM($D62:O62)</f>
        <v>5982.3197327838579</v>
      </c>
      <c r="P73" s="39">
        <f>SUM($D70:P70)/SUM($D62:P62)</f>
        <v>5747.0726160032345</v>
      </c>
      <c r="Q73" s="3">
        <f>SUM($D70:Q70)/SUM($D62:Q62)</f>
        <v>5462.1606321568688</v>
      </c>
      <c r="R73" s="3">
        <f>SUM($D70:R70)/SUM($D62:R62)</f>
        <v>5236.1040078657379</v>
      </c>
      <c r="S73" s="3">
        <f>SUM($D70:S70)/SUM($D62:S62)</f>
        <v>5122.221074609668</v>
      </c>
      <c r="T73" s="3">
        <f>SUM($D70:T70)/SUM($D62:T62)</f>
        <v>4991.6981640091944</v>
      </c>
      <c r="U73" s="3">
        <f>SUM($D70:U70)/SUM($D62:U62)</f>
        <v>4905.2164006631119</v>
      </c>
      <c r="V73" s="3">
        <f>SUM($D70:V70)/SUM($D62:V62)</f>
        <v>4892.4019632938816</v>
      </c>
      <c r="W73" s="3">
        <f>SUM($D70:W70)/SUM($D62:W62)</f>
        <v>4880.8261069551872</v>
      </c>
      <c r="X73" s="3">
        <f>SUM($D70:X70)/SUM($D62:X62)</f>
        <v>4914.8515243271877</v>
      </c>
      <c r="Y73" s="3">
        <f>SUM($D70:Y70)/SUM($D62:Y62)</f>
        <v>4990.3218637803202</v>
      </c>
      <c r="Z73" s="3">
        <f>SUM($D70:Z70)/SUM($D62:Z62)</f>
        <v>5061.7620342399669</v>
      </c>
      <c r="AA73" s="3">
        <f>SUM($D70:AA70)/SUM($D62:AA62)</f>
        <v>5153.6645199802151</v>
      </c>
      <c r="AB73" s="3">
        <f>SUM($D70:AB70)/SUM($D62:AB62)</f>
        <v>5285.6069018514081</v>
      </c>
      <c r="AC73" s="3">
        <f>SUM($D70:AC70)/SUM($D62:AC62)</f>
        <v>5413.5011661230928</v>
      </c>
      <c r="AD73" s="3">
        <f>SUM($D70:AD70)/SUM($D62:AD62)</f>
        <v>5541.8172002925412</v>
      </c>
      <c r="AE73" s="3">
        <f>SUM($D70:AE70)/SUM($D62:AE62)</f>
        <v>5697.7981948826437</v>
      </c>
      <c r="AF73" s="42">
        <f>SUM($D70:AF70)/SUM($D62:AF62)</f>
        <v>5835.5158442435295</v>
      </c>
      <c r="AG73" s="17"/>
      <c r="AH73" s="40">
        <f>AG70/(AG62)</f>
        <v>5747.0726160032318</v>
      </c>
      <c r="AI73" s="38" t="str">
        <f>CONCATENATE("Discounted costs per QALY per year averaged over ",P45," years")</f>
        <v>Discounted costs per QALY per year averaged over 13 years</v>
      </c>
      <c r="AJ73" s="38"/>
      <c r="AK73" s="38"/>
      <c r="AL73" s="38"/>
    </row>
    <row r="74" spans="1:40" x14ac:dyDescent="0.2">
      <c r="A74" t="s">
        <v>59</v>
      </c>
      <c r="D74" s="3">
        <f>D70</f>
        <v>3161030</v>
      </c>
      <c r="E74" s="3">
        <f t="shared" ref="E74:O74" si="64">E70*D59</f>
        <v>2124123.8155339807</v>
      </c>
      <c r="F74" s="3">
        <f t="shared" si="64"/>
        <v>2040109.5964368335</v>
      </c>
      <c r="G74" s="3">
        <f t="shared" si="64"/>
        <v>2606291.5320487255</v>
      </c>
      <c r="H74" s="3">
        <f t="shared" si="64"/>
        <v>1869201.2381214679</v>
      </c>
      <c r="I74" s="3">
        <f t="shared" si="64"/>
        <v>1915590.6437125958</v>
      </c>
      <c r="J74" s="3">
        <f t="shared" si="64"/>
        <v>2245757.8542732862</v>
      </c>
      <c r="K74" s="3">
        <f t="shared" si="64"/>
        <v>1613793.2839783181</v>
      </c>
      <c r="L74" s="3">
        <f t="shared" si="64"/>
        <v>1525414.2846563298</v>
      </c>
      <c r="M74" s="3">
        <f t="shared" si="64"/>
        <v>1879549.1244741846</v>
      </c>
      <c r="N74" s="3">
        <f t="shared" si="64"/>
        <v>1461196.8723053136</v>
      </c>
      <c r="O74" s="3">
        <f t="shared" si="64"/>
        <v>1245925.9187727508</v>
      </c>
      <c r="P74" s="3">
        <f t="shared" ref="P74:AF74" si="65">P70*O59</f>
        <v>1490076.9071006712</v>
      </c>
      <c r="Q74" s="3">
        <f t="shared" si="65"/>
        <v>1049232.3638120664</v>
      </c>
      <c r="R74" s="3">
        <f t="shared" si="65"/>
        <v>947749.40115482279</v>
      </c>
      <c r="S74" s="3">
        <f t="shared" si="65"/>
        <v>1047857.2119384098</v>
      </c>
      <c r="T74" s="3">
        <f t="shared" si="65"/>
        <v>742891.41342653777</v>
      </c>
      <c r="U74" s="3">
        <f t="shared" si="65"/>
        <v>642409.25716079294</v>
      </c>
      <c r="V74" s="3">
        <f t="shared" si="65"/>
        <v>636432.21247283707</v>
      </c>
      <c r="W74" s="3">
        <f t="shared" si="65"/>
        <v>451892.62829708599</v>
      </c>
      <c r="X74" s="3">
        <f t="shared" si="65"/>
        <v>395916.76525228127</v>
      </c>
      <c r="Y74" s="3">
        <f t="shared" si="65"/>
        <v>339434.64222020382</v>
      </c>
      <c r="Z74" s="3">
        <f t="shared" si="65"/>
        <v>226249.9525160387</v>
      </c>
      <c r="AA74" s="3">
        <f t="shared" si="65"/>
        <v>169909.81342217189</v>
      </c>
      <c r="AB74" s="3">
        <f t="shared" si="65"/>
        <v>141662.14072550187</v>
      </c>
      <c r="AC74" s="3">
        <f t="shared" si="65"/>
        <v>91199.628304762053</v>
      </c>
      <c r="AD74" s="3">
        <f t="shared" si="65"/>
        <v>59315.270031986678</v>
      </c>
      <c r="AE74" s="3">
        <f t="shared" si="65"/>
        <v>44434.290014427366</v>
      </c>
      <c r="AF74" s="42">
        <f t="shared" si="65"/>
        <v>24771.778103938872</v>
      </c>
      <c r="AG74" s="17">
        <f>SUM(D74:P74)</f>
        <v>25178061.071414459</v>
      </c>
      <c r="AH74" s="40">
        <f>AG74/AG62</f>
        <v>4928.3181776407819</v>
      </c>
      <c r="AI74" s="38" t="str">
        <f>CONCATENATE("Discounted costs per QALY w/o costs for deceased patients if program runs for ",P45," years")</f>
        <v>Discounted costs per QALY w/o costs for deceased patients if program runs for 13 years</v>
      </c>
      <c r="AJ74" s="38"/>
      <c r="AK74" s="38"/>
      <c r="AL74" s="38"/>
      <c r="AM74" s="38"/>
      <c r="AN74" s="38"/>
    </row>
    <row r="75" spans="1:40" x14ac:dyDescent="0.2">
      <c r="A75" t="s">
        <v>60</v>
      </c>
      <c r="D75" s="3">
        <f>D49+D56+(D46+D54)*1/D69</f>
        <v>3161030</v>
      </c>
      <c r="E75" s="3">
        <f t="shared" ref="E75:O75" si="66">E49+E56+(E46+E54)*D59/E69</f>
        <v>2132472.8155339807</v>
      </c>
      <c r="F75" s="3">
        <f t="shared" si="66"/>
        <v>2066770.1149384114</v>
      </c>
      <c r="G75" s="3">
        <f t="shared" si="66"/>
        <v>2653217.1553636556</v>
      </c>
      <c r="H75" s="3">
        <f t="shared" si="66"/>
        <v>1936981.3477179608</v>
      </c>
      <c r="I75" s="3">
        <f t="shared" si="66"/>
        <v>2005253.9589357399</v>
      </c>
      <c r="J75" s="3">
        <f t="shared" si="66"/>
        <v>2358959.1157779871</v>
      </c>
      <c r="K75" s="3">
        <f t="shared" si="66"/>
        <v>1751511.0113829311</v>
      </c>
      <c r="L75" s="3">
        <f t="shared" si="66"/>
        <v>1690227.6101278402</v>
      </c>
      <c r="M75" s="3">
        <f t="shared" si="66"/>
        <v>2073525.9433693739</v>
      </c>
      <c r="N75" s="3">
        <f t="shared" si="66"/>
        <v>1687271.602355717</v>
      </c>
      <c r="O75" s="3">
        <f t="shared" si="66"/>
        <v>1506170.3432279727</v>
      </c>
      <c r="P75" s="3">
        <f t="shared" ref="P75:AF75" si="67">P49+P56+(P46+P54)*O59/P69</f>
        <v>1786765.365739183</v>
      </c>
      <c r="Q75" s="3">
        <f t="shared" si="67"/>
        <v>1384752.625858149</v>
      </c>
      <c r="R75" s="3">
        <f t="shared" si="67"/>
        <v>1324578.4071494529</v>
      </c>
      <c r="S75" s="3">
        <f t="shared" si="67"/>
        <v>1467967.690706061</v>
      </c>
      <c r="T75" s="3">
        <f t="shared" si="67"/>
        <v>1207758.5082004953</v>
      </c>
      <c r="U75" s="3">
        <f t="shared" si="67"/>
        <v>1152579.2724884935</v>
      </c>
      <c r="V75" s="3">
        <f t="shared" si="67"/>
        <v>1191842.321515382</v>
      </c>
      <c r="W75" s="3">
        <f t="shared" si="67"/>
        <v>1051692.6689594921</v>
      </c>
      <c r="X75" s="3">
        <f t="shared" si="67"/>
        <v>1036906.3887489452</v>
      </c>
      <c r="Y75" s="3">
        <f t="shared" si="67"/>
        <v>1017822.7278288631</v>
      </c>
      <c r="Z75" s="3">
        <f t="shared" si="67"/>
        <v>938446.72277087264</v>
      </c>
      <c r="AA75" s="3">
        <f t="shared" si="67"/>
        <v>911416.87056508544</v>
      </c>
      <c r="AB75" s="3">
        <f t="shared" si="67"/>
        <v>908112.05422803329</v>
      </c>
      <c r="AC75" s="3">
        <f t="shared" si="67"/>
        <v>877317.19620049454</v>
      </c>
      <c r="AD75" s="3">
        <f t="shared" si="67"/>
        <v>860316.4886412581</v>
      </c>
      <c r="AE75" s="3">
        <f t="shared" si="67"/>
        <v>856879.19582521194</v>
      </c>
      <c r="AF75" s="42">
        <f t="shared" si="67"/>
        <v>845157.65126119088</v>
      </c>
      <c r="AG75" s="17">
        <f>SUM(D75:P75)</f>
        <v>26810156.384470753</v>
      </c>
      <c r="AH75" s="40">
        <f>AG75/AG62</f>
        <v>5247.7822132614483</v>
      </c>
      <c r="AI75" s="38" t="str">
        <f>CONCATENATE("Discounted costs per QALY w/o costs for deceased patients if program runs for ",P45," years")</f>
        <v>Discounted costs per QALY w/o costs for deceased patients if program runs for 13 years</v>
      </c>
      <c r="AJ75" s="38"/>
      <c r="AK75" s="38"/>
      <c r="AL75" s="38"/>
      <c r="AM75" s="38"/>
      <c r="AN75" s="38"/>
    </row>
    <row r="76" spans="1:40" x14ac:dyDescent="0.2">
      <c r="A76" t="s">
        <v>42</v>
      </c>
      <c r="D76" s="3">
        <f>SUM($D74,D74)/SUM($D62,D62)</f>
        <v>24890.391974676757</v>
      </c>
      <c r="E76" s="3">
        <f>SUM($D74:E74)/SUM($D62:E62)</f>
        <v>17418.713084816776</v>
      </c>
      <c r="F76" s="3">
        <f>SUM($D74:F74)/SUM($D62:F62)</f>
        <v>13792.97562236808</v>
      </c>
      <c r="G76" s="3">
        <f>SUM($D74:G74)/SUM($D62:G62)</f>
        <v>12297.369728294336</v>
      </c>
      <c r="H76" s="3">
        <f>SUM($D74:H74)/SUM($D62:H62)</f>
        <v>10431.173298368962</v>
      </c>
      <c r="I76" s="3">
        <f>SUM($D74:I74)/SUM($D62:I62)</f>
        <v>9137.4089227981422</v>
      </c>
      <c r="J76" s="3">
        <f>SUM($D74:J74)/SUM($D62:J62)</f>
        <v>8339.8140226099913</v>
      </c>
      <c r="K76" s="3">
        <f>SUM($D74:K74)/SUM($D62:K62)</f>
        <v>7420.1530933988352</v>
      </c>
      <c r="L76" s="3">
        <f>SUM($D74:L74)/SUM($D62:L62)</f>
        <v>6674.5753121247826</v>
      </c>
      <c r="M76" s="3">
        <f>SUM($D74:M74)/SUM($D62:M62)</f>
        <v>6189.8621298619528</v>
      </c>
      <c r="N76" s="3">
        <f>SUM($D74:N74)/SUM($D62:N62)</f>
        <v>5688.1641529333065</v>
      </c>
      <c r="O76" s="3">
        <f>SUM($D74:O74)/SUM($D62:O62)</f>
        <v>5238.884559291092</v>
      </c>
      <c r="P76" s="39">
        <f>SUM($D74:P74)/SUM($D62:P62)</f>
        <v>4928.3181776407846</v>
      </c>
      <c r="Q76" s="3">
        <f>SUM($D74:Q74)/SUM($D62:Q62)</f>
        <v>4604.1148111827961</v>
      </c>
      <c r="R76" s="3">
        <f>SUM($D74:R74)/SUM($D62:R62)</f>
        <v>4332.5302958215843</v>
      </c>
      <c r="S76" s="3">
        <f>SUM($D74:S74)/SUM($D62:S62)</f>
        <v>4136.1049484751829</v>
      </c>
      <c r="T76" s="3">
        <f>SUM($D74:T74)/SUM($D62:T62)</f>
        <v>3947.4977479328641</v>
      </c>
      <c r="U76" s="3">
        <f>SUM($D74:U74)/SUM($D62:U62)</f>
        <v>3794.0521691898816</v>
      </c>
      <c r="V76" s="3">
        <f>SUM($D74:V74)/SUM($D62:V62)</f>
        <v>3682.5842660787243</v>
      </c>
      <c r="W76" s="3">
        <f>SUM($D74:W74)/SUM($D62:W62)</f>
        <v>3585.5588052711673</v>
      </c>
      <c r="X76" s="3">
        <f>SUM($D74:X74)/SUM($D62:X62)</f>
        <v>3513.7766525117954</v>
      </c>
      <c r="Y76" s="3">
        <f>SUM($D74:Y74)/SUM($D62:Y62)</f>
        <v>3462.5215038038009</v>
      </c>
      <c r="Z76" s="3">
        <f>SUM($D74:Z74)/SUM($D62:Z62)</f>
        <v>3421.1111551006393</v>
      </c>
      <c r="AA76" s="3">
        <f>SUM($D74:AA74)/SUM($D62:AA62)</f>
        <v>3391.9270168820453</v>
      </c>
      <c r="AB76" s="3">
        <f>SUM($D74:AB74)/SUM($D62:AB62)</f>
        <v>3373.7064725865475</v>
      </c>
      <c r="AC76" s="3">
        <f>SUM($D74:AC74)/SUM($D62:AC62)</f>
        <v>3360.4739210140865</v>
      </c>
      <c r="AD76" s="3">
        <f>SUM($D74:AD74)/SUM($D62:AD62)</f>
        <v>3351.6875570800034</v>
      </c>
      <c r="AE76" s="3">
        <f>SUM($D74:AE74)/SUM($D62:AE62)</f>
        <v>3346.6836007169145</v>
      </c>
      <c r="AF76" s="42">
        <f>SUM($D74:AF74)/SUM($D62:AF62)</f>
        <v>3343.218799808018</v>
      </c>
      <c r="AG76" s="17"/>
      <c r="AH76" s="8"/>
    </row>
    <row r="77" spans="1:40" x14ac:dyDescent="0.2">
      <c r="A77" t="s">
        <v>43</v>
      </c>
      <c r="D77" s="3">
        <f>D75/D62</f>
        <v>24890.391974676757</v>
      </c>
      <c r="E77" s="3">
        <f>SUM($D75:E75)/SUM($D62:E62)</f>
        <v>17446.229566005593</v>
      </c>
      <c r="F77" s="3">
        <f>SUM($D75:F75)/SUM($D62:F62)</f>
        <v>13858.896178133213</v>
      </c>
      <c r="G77" s="3">
        <f>SUM($D75:G75)/SUM($D62:G62)</f>
        <v>12398.82279766134</v>
      </c>
      <c r="H77" s="3">
        <f>SUM($D75:H75)/SUM($D62:H62)</f>
        <v>10563.512761094353</v>
      </c>
      <c r="I77" s="3">
        <f>SUM($D75:I75)/SUM($D62:I62)</f>
        <v>9296.8755707677719</v>
      </c>
      <c r="J77" s="3">
        <f>SUM($D75:J75)/SUM($D62:J62)</f>
        <v>8524.0284638596713</v>
      </c>
      <c r="K77" s="3">
        <f>SUM($D75:K75)/SUM($D62:K62)</f>
        <v>7627.145813252836</v>
      </c>
      <c r="L77" s="3">
        <f>SUM($D75:L75)/SUM($D62:L62)</f>
        <v>6903.4908366811487</v>
      </c>
      <c r="M77" s="3">
        <f>SUM($D75:M75)/SUM($D62:M62)</f>
        <v>6440.3635609100766</v>
      </c>
      <c r="N77" s="3">
        <f>SUM($D75:N75)/SUM($D62:N62)</f>
        <v>5960.6748257860881</v>
      </c>
      <c r="O77" s="3">
        <f>SUM($D75:O75)/SUM($D62:O62)</f>
        <v>5534.2259569149737</v>
      </c>
      <c r="P77" s="3">
        <f>SUM($D75:P75)/SUM($D62:P62)</f>
        <v>5247.782213261451</v>
      </c>
      <c r="Q77" s="3">
        <f>SUM($D75:Q75)/SUM($D62:Q62)</f>
        <v>4949.5232321628764</v>
      </c>
      <c r="R77" s="3">
        <f>SUM($D75:R75)/SUM($D62:R62)</f>
        <v>4706.3062355922866</v>
      </c>
      <c r="S77" s="3">
        <f>SUM($D75:S75)/SUM($D62:S62)</f>
        <v>4541.2543074659879</v>
      </c>
      <c r="T77" s="3">
        <f>SUM($D75:T75)/SUM($D62:T62)</f>
        <v>4387.6078239650096</v>
      </c>
      <c r="U77" s="3">
        <f>SUM($D75:U75)/SUM($D62:U62)</f>
        <v>4273.2507506587626</v>
      </c>
      <c r="V77" s="3">
        <f>SUM($D75:V75)/SUM($D62:V62)</f>
        <v>4205.5434255215177</v>
      </c>
      <c r="W77" s="3">
        <f>SUM($D75:W75)/SUM($D62:W62)</f>
        <v>4157.3043444605764</v>
      </c>
      <c r="X77" s="3">
        <f>SUM($D75:X75)/SUM($D62:X62)</f>
        <v>4139.3800155345361</v>
      </c>
      <c r="Y77" s="3">
        <f>SUM($D75:Y75)/SUM($D62:Y62)</f>
        <v>4147.0727954951908</v>
      </c>
      <c r="Z77" s="3">
        <f>SUM($D75:Z75)/SUM($D62:Z62)</f>
        <v>4169.6047407043125</v>
      </c>
      <c r="AA77" s="3">
        <f>SUM($D75:AA75)/SUM($D62:AA62)</f>
        <v>4209.0965656099161</v>
      </c>
      <c r="AB77" s="3">
        <f>SUM($D75:AB75)/SUM($D62:AB62)</f>
        <v>4263.7669809143854</v>
      </c>
      <c r="AC77" s="3">
        <f>SUM($D75:AC75)/SUM($D62:AC62)</f>
        <v>4326.9186467551708</v>
      </c>
      <c r="AD77" s="3">
        <f>SUM($D75:AD75)/SUM($D62:AD62)</f>
        <v>4397.408425399557</v>
      </c>
      <c r="AE77" s="3">
        <f>SUM($D75:AE75)/SUM($D62:AE62)</f>
        <v>4473.9344538219921</v>
      </c>
      <c r="AF77" s="42">
        <f>SUM($D75:AF75)/SUM($D62:AF62)</f>
        <v>4553.641955543826</v>
      </c>
      <c r="AG77" s="12"/>
    </row>
    <row r="78" spans="1:40" x14ac:dyDescent="0.2"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42"/>
      <c r="AG78" s="12"/>
    </row>
    <row r="79" spans="1:40" x14ac:dyDescent="0.2">
      <c r="A79" t="s">
        <v>61</v>
      </c>
      <c r="C79" s="18">
        <f>$D$37*$D$21*$B45</f>
        <v>261870.00000000023</v>
      </c>
      <c r="D79" s="19">
        <v>3045</v>
      </c>
      <c r="AF79" s="41"/>
      <c r="AG79" s="17"/>
    </row>
    <row r="80" spans="1:40" x14ac:dyDescent="0.2">
      <c r="A80" t="s">
        <v>45</v>
      </c>
      <c r="C80" s="4">
        <f>C79/D79</f>
        <v>86.000000000000071</v>
      </c>
      <c r="D80" s="3">
        <f>D74+0*D64</f>
        <v>3161030</v>
      </c>
      <c r="E80" s="3">
        <f t="shared" ref="E80:P80" si="68">E74+$D79*E64</f>
        <v>2584010.5143295061</v>
      </c>
      <c r="F80" s="3">
        <f t="shared" si="68"/>
        <v>2693613.6159725003</v>
      </c>
      <c r="G80" s="3">
        <f t="shared" si="68"/>
        <v>3433280.3818949033</v>
      </c>
      <c r="H80" s="3">
        <f t="shared" si="68"/>
        <v>2853157.7363854758</v>
      </c>
      <c r="I80" s="3">
        <f t="shared" si="68"/>
        <v>3042073.2994593475</v>
      </c>
      <c r="J80" s="3">
        <f t="shared" si="68"/>
        <v>3491353.2826768318</v>
      </c>
      <c r="K80" s="3">
        <f t="shared" si="68"/>
        <v>2963288.1615812816</v>
      </c>
      <c r="L80" s="3">
        <f t="shared" si="68"/>
        <v>2952474.2798640998</v>
      </c>
      <c r="M80" s="3">
        <f t="shared" si="68"/>
        <v>3357862.5360451001</v>
      </c>
      <c r="N80" s="3">
        <f t="shared" si="68"/>
        <v>2954615.5538089285</v>
      </c>
      <c r="O80" s="3">
        <f t="shared" si="68"/>
        <v>2718808.6099002101</v>
      </c>
      <c r="P80" s="3">
        <f t="shared" si="68"/>
        <v>2905551.6813980001</v>
      </c>
      <c r="Q80" s="3">
        <f t="shared" ref="Q80:AF80" si="69">Q74+$D79*Q64</f>
        <v>2370740.9626950873</v>
      </c>
      <c r="R80" s="3">
        <f t="shared" si="69"/>
        <v>2141145.2204528973</v>
      </c>
      <c r="S80" s="3">
        <f t="shared" si="69"/>
        <v>2086275.3771684745</v>
      </c>
      <c r="T80" s="3">
        <f t="shared" si="69"/>
        <v>1609760.3121093614</v>
      </c>
      <c r="U80" s="3">
        <f t="shared" si="69"/>
        <v>1333657.3983165473</v>
      </c>
      <c r="V80" s="3">
        <f t="shared" si="69"/>
        <v>1159565.4684738484</v>
      </c>
      <c r="W80" s="3">
        <f t="shared" si="69"/>
        <v>827091.5861508419</v>
      </c>
      <c r="X80" s="3">
        <f t="shared" si="69"/>
        <v>651689.81176538777</v>
      </c>
      <c r="Y80" s="3">
        <f t="shared" si="69"/>
        <v>503951.88728138688</v>
      </c>
      <c r="Z80" s="3">
        <f t="shared" si="69"/>
        <v>325418.09098315408</v>
      </c>
      <c r="AA80" s="3">
        <f t="shared" si="69"/>
        <v>225546.34548766696</v>
      </c>
      <c r="AB80" s="3">
        <f t="shared" si="69"/>
        <v>170796.99831642912</v>
      </c>
      <c r="AC80" s="3">
        <f t="shared" si="69"/>
        <v>105641.83249878914</v>
      </c>
      <c r="AD80" s="3">
        <f t="shared" si="69"/>
        <v>65965.24441989178</v>
      </c>
      <c r="AE80" s="3">
        <f t="shared" si="69"/>
        <v>47281.708031605871</v>
      </c>
      <c r="AF80" s="42">
        <f t="shared" si="69"/>
        <v>25929.815367259602</v>
      </c>
      <c r="AG80" s="17">
        <f>SUM(D80:P80)</f>
        <v>39111119.653316177</v>
      </c>
      <c r="AH80" s="40">
        <f>SUM(D80:P80)/AG62</f>
        <v>7655.5554213886608</v>
      </c>
      <c r="AI80" s="38" t="str">
        <f>CONCATENATE("Average costs per QALY if program runs for ",P45," years")</f>
        <v>Average costs per QALY if program runs for 13 years</v>
      </c>
      <c r="AJ80" s="38"/>
      <c r="AK80" s="38"/>
      <c r="AL80" s="38"/>
    </row>
    <row r="81" spans="1:35" x14ac:dyDescent="0.2">
      <c r="A81" s="38" t="s">
        <v>46</v>
      </c>
      <c r="B81" s="38"/>
      <c r="C81" s="38"/>
      <c r="D81" s="39">
        <f>D80/D$62</f>
        <v>24890.391974676757</v>
      </c>
      <c r="E81" s="3">
        <f>SUM($D80:E80)/SUM($D62:E62)</f>
        <v>18934.399238415215</v>
      </c>
      <c r="F81" s="3">
        <f>SUM($D80:F80)/SUM($D62:F62)</f>
        <v>15889.415050200385</v>
      </c>
      <c r="G81" s="3">
        <f>SUM($D80:G80)/SUM($D62:G62)</f>
        <v>14699.970841373195</v>
      </c>
      <c r="H81" s="3">
        <f>SUM($D80:H80)/SUM($D62:H62)</f>
        <v>13016.114112406372</v>
      </c>
      <c r="I81" s="3">
        <f>SUM($D80:I80)/SUM($D62:I62)</f>
        <v>11835.939924288481</v>
      </c>
      <c r="J81" s="3">
        <f>SUM($D80:J80)/SUM($D62:J62)</f>
        <v>11107.062445535588</v>
      </c>
      <c r="K81" s="3">
        <f>SUM($D80:K80)/SUM($D62:K62)</f>
        <v>10225.90802749766</v>
      </c>
      <c r="L81" s="3">
        <f>SUM($D80:L80)/SUM($D62:L62)</f>
        <v>9495.5144726080325</v>
      </c>
      <c r="M81" s="3">
        <f>SUM($D80:M80)/SUM($D62:M62)</f>
        <v>9007.7217202825341</v>
      </c>
      <c r="N81" s="3">
        <f>SUM($D80:N80)/SUM($D62:N62)</f>
        <v>8487.5541323746493</v>
      </c>
      <c r="O81" s="3">
        <f>SUM($D80:O80)/SUM($D62:O62)</f>
        <v>8007.2998062113038</v>
      </c>
      <c r="P81" s="39">
        <f>SUM($D80:P80)/SUM($D62:P62)</f>
        <v>7655.5554213886644</v>
      </c>
      <c r="Q81" s="3">
        <f>SUM($D80:Q80)/SUM($D62:Q62)</f>
        <v>7282.0037389400641</v>
      </c>
      <c r="R81" s="3">
        <f>SUM($D80:R80)/SUM($D62:R62)</f>
        <v>6954.8370362918586</v>
      </c>
      <c r="S81" s="3">
        <f>SUM($D80:S80)/SUM($D62:S62)</f>
        <v>6698.7582387092498</v>
      </c>
      <c r="T81" s="3">
        <f>SUM($D80:T80)/SUM($D62:T62)</f>
        <v>6448.7038133894939</v>
      </c>
      <c r="U81" s="3">
        <f>SUM($D80:U80)/SUM($D62:U62)</f>
        <v>6234.4510442301616</v>
      </c>
      <c r="V81" s="3">
        <f>SUM($D80:V80)/SUM($D62:V62)</f>
        <v>6065.1376237854647</v>
      </c>
      <c r="W81" s="3">
        <f>SUM($D80:W80)/SUM($D62:W62)</f>
        <v>5915.0143350796616</v>
      </c>
      <c r="X81" s="3">
        <f>SUM($D80:X80)/SUM($D62:X62)</f>
        <v>5796.4336573486462</v>
      </c>
      <c r="Y81" s="3">
        <f>SUM($D80:Y80)/SUM($D62:Y62)</f>
        <v>5705.7137706425747</v>
      </c>
      <c r="Z81" s="3">
        <f>SUM($D80:Z80)/SUM($D62:Z62)</f>
        <v>5632.3526735267651</v>
      </c>
      <c r="AA81" s="3">
        <f>SUM($D80:AA80)/SUM($D62:AA62)</f>
        <v>5578.5307968826419</v>
      </c>
      <c r="AB81" s="3">
        <f>SUM($D80:AB80)/SUM($D62:AB62)</f>
        <v>5542.0018448248584</v>
      </c>
      <c r="AC81" s="3">
        <f>SUM($D80:AC80)/SUM($D62:AC62)</f>
        <v>5515.6347544405689</v>
      </c>
      <c r="AD81" s="3">
        <f>SUM($D80:AD80)/SUM($D62:AD62)</f>
        <v>5497.9379219799903</v>
      </c>
      <c r="AE81" s="3">
        <f>SUM($D80:AE80)/SUM($D62:AE62)</f>
        <v>5487.0654157488689</v>
      </c>
      <c r="AF81" s="42">
        <f>SUM($D80:AF80)/SUM($D62:AF62)</f>
        <v>5479.859512609677</v>
      </c>
      <c r="AG81" s="17"/>
    </row>
    <row r="82" spans="1:35" x14ac:dyDescent="0.2">
      <c r="C82" s="23"/>
      <c r="D82" s="23">
        <f>1-D59</f>
        <v>1.0000000000000009E-2</v>
      </c>
      <c r="E82" s="23">
        <f t="shared" ref="E82:O82" si="70">D59-E59</f>
        <v>2.1932588934695962E-2</v>
      </c>
      <c r="F82" s="23">
        <f t="shared" si="70"/>
        <v>2.427249348826499E-2</v>
      </c>
      <c r="G82" s="23">
        <f t="shared" si="70"/>
        <v>2.4978424100566277E-2</v>
      </c>
      <c r="H82" s="23">
        <f t="shared" si="70"/>
        <v>2.6210570878729356E-2</v>
      </c>
      <c r="I82" s="23">
        <f t="shared" si="70"/>
        <v>2.819253357474738E-2</v>
      </c>
      <c r="J82" s="23">
        <f t="shared" si="70"/>
        <v>2.9364553718903341E-2</v>
      </c>
      <c r="K82" s="23">
        <f t="shared" si="70"/>
        <v>3.2453704715411757E-2</v>
      </c>
      <c r="L82" s="23">
        <f t="shared" si="70"/>
        <v>3.4930522725690971E-2</v>
      </c>
      <c r="M82" s="23">
        <f t="shared" si="70"/>
        <v>3.8445216379463076E-2</v>
      </c>
      <c r="N82" s="23">
        <f t="shared" si="70"/>
        <v>4.0926691106501933E-2</v>
      </c>
      <c r="O82" s="23">
        <f t="shared" si="70"/>
        <v>4.3650777558138842E-2</v>
      </c>
      <c r="P82" s="23">
        <f t="shared" ref="P82:AF82" si="71">O59-P59</f>
        <v>4.6510723928099962E-2</v>
      </c>
      <c r="Q82" s="23">
        <f t="shared" si="71"/>
        <v>4.9477475085097145E-2</v>
      </c>
      <c r="R82" s="23">
        <f t="shared" si="71"/>
        <v>5.1840307549432307E-2</v>
      </c>
      <c r="S82" s="23">
        <f t="shared" si="71"/>
        <v>5.360715775099556E-2</v>
      </c>
      <c r="T82" s="23">
        <f t="shared" si="71"/>
        <v>5.4261493057543519E-2</v>
      </c>
      <c r="U82" s="23">
        <f t="shared" si="71"/>
        <v>5.4186242322247447E-2</v>
      </c>
      <c r="V82" s="23">
        <f t="shared" si="71"/>
        <v>5.3167962174944572E-2</v>
      </c>
      <c r="W82" s="23">
        <f t="shared" si="71"/>
        <v>4.933475007097593E-2</v>
      </c>
      <c r="X82" s="23">
        <f t="shared" si="71"/>
        <v>4.4793941923578051E-2</v>
      </c>
      <c r="Y82" s="23">
        <f t="shared" si="71"/>
        <v>4.0494292305874452E-2</v>
      </c>
      <c r="Z82" s="23">
        <f t="shared" si="71"/>
        <v>3.5106344338339479E-2</v>
      </c>
      <c r="AA82" s="23">
        <f t="shared" si="71"/>
        <v>2.9875262138720687E-2</v>
      </c>
      <c r="AB82" s="23">
        <f t="shared" si="71"/>
        <v>2.3556898303031634E-2</v>
      </c>
      <c r="AC82" s="23">
        <f t="shared" si="71"/>
        <v>1.7826866347513279E-2</v>
      </c>
      <c r="AD82" s="23">
        <f t="shared" si="71"/>
        <v>1.3706656128294695E-2</v>
      </c>
      <c r="AE82" s="23">
        <f t="shared" si="71"/>
        <v>9.5112796100938687E-3</v>
      </c>
      <c r="AF82" s="43">
        <f t="shared" si="71"/>
        <v>6.4459931757000245E-3</v>
      </c>
      <c r="AG82" s="17"/>
      <c r="AI82" s="3"/>
    </row>
    <row r="83" spans="1:35" x14ac:dyDescent="0.2">
      <c r="A83" s="57" t="str">
        <f>CONCATENATE("Geometric mean of costs per QALY averaged over ",Q45," years")</f>
        <v>Geometric mean of costs per QALY averaged over 14 years</v>
      </c>
      <c r="B83" s="57"/>
      <c r="C83" s="57"/>
      <c r="D83" s="58">
        <f>SUMPRODUCT(D81:Q81,D82:Q82)/SUM(D82:Q82)</f>
        <v>10726.021002288689</v>
      </c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3"/>
      <c r="R83" s="10"/>
      <c r="S83" s="10"/>
      <c r="T83" s="10"/>
      <c r="U83" s="10"/>
      <c r="V83" s="10"/>
      <c r="W83" s="10"/>
      <c r="X83" s="10"/>
      <c r="Y83" s="10"/>
      <c r="Z83" s="10"/>
      <c r="AA83" s="10"/>
      <c r="AB83" s="10"/>
      <c r="AC83" s="10"/>
      <c r="AD83" s="10"/>
      <c r="AE83" s="10"/>
      <c r="AF83" s="10"/>
      <c r="AG83" s="3"/>
    </row>
    <row r="84" spans="1:35" x14ac:dyDescent="0.2">
      <c r="A84" s="57" t="str">
        <f>CONCATENATE("Geometric mean of costs per QALY averaged over ",AF45," years")</f>
        <v>Geometric mean of costs per QALY averaged over 29 years</v>
      </c>
      <c r="B84" s="57"/>
      <c r="C84" s="57"/>
      <c r="D84" s="58">
        <f>SUMPRODUCT(D81:AF81,D82:AF82)/SUM(D82:AF82)</f>
        <v>8199.3377652214876</v>
      </c>
    </row>
  </sheetData>
  <conditionalFormatting sqref="D17:AG17">
    <cfRule type="cellIs" dxfId="31" priority="4" operator="between">
      <formula>0.4</formula>
      <formula>0.5</formula>
    </cfRule>
  </conditionalFormatting>
  <conditionalFormatting sqref="D19:AG19">
    <cfRule type="cellIs" dxfId="30" priority="3" operator="between">
      <formula>0.4</formula>
      <formula>0.5</formula>
    </cfRule>
  </conditionalFormatting>
  <conditionalFormatting sqref="D59:AG59">
    <cfRule type="cellIs" dxfId="29" priority="2" operator="between">
      <formula>0.4</formula>
      <formula>0.5</formula>
    </cfRule>
  </conditionalFormatting>
  <conditionalFormatting sqref="D61:AG61">
    <cfRule type="cellIs" dxfId="28" priority="1" operator="between">
      <formula>0.4</formula>
      <formula>0.5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E1A38-025D-6D44-89B5-42FCDCFB5605}">
  <dimension ref="A1:AN84"/>
  <sheetViews>
    <sheetView zoomScaleNormal="100" workbookViewId="0"/>
  </sheetViews>
  <sheetFormatPr baseColWidth="10" defaultColWidth="11.5" defaultRowHeight="15" x14ac:dyDescent="0.2"/>
  <cols>
    <col min="1" max="1" width="42.6640625" customWidth="1"/>
    <col min="3" max="3" width="18.5" bestFit="1" customWidth="1"/>
    <col min="4" max="4" width="12.83203125" bestFit="1" customWidth="1"/>
    <col min="5" max="5" width="12.83203125" customWidth="1"/>
    <col min="6" max="6" width="12.5" customWidth="1"/>
    <col min="7" max="22" width="11.5" customWidth="1"/>
    <col min="23" max="24" width="13.33203125" customWidth="1"/>
    <col min="25" max="32" width="11.5" customWidth="1"/>
    <col min="33" max="33" width="16.33203125" customWidth="1"/>
    <col min="43" max="43" width="11.5" customWidth="1"/>
  </cols>
  <sheetData>
    <row r="1" spans="1:35" ht="19" x14ac:dyDescent="0.25">
      <c r="A1" s="44" t="s">
        <v>70</v>
      </c>
    </row>
    <row r="3" spans="1:35" ht="19" x14ac:dyDescent="0.25">
      <c r="A3" s="44" t="s">
        <v>36</v>
      </c>
      <c r="B3" s="44">
        <f>'CEA Weibull model 1'!B3</f>
        <v>1000</v>
      </c>
      <c r="C3" s="36"/>
      <c r="D3">
        <v>1</v>
      </c>
      <c r="E3">
        <v>2</v>
      </c>
      <c r="F3">
        <v>3</v>
      </c>
      <c r="G3">
        <v>4</v>
      </c>
      <c r="H3">
        <v>5</v>
      </c>
      <c r="I3">
        <v>6</v>
      </c>
      <c r="J3">
        <v>7</v>
      </c>
      <c r="K3">
        <v>8</v>
      </c>
      <c r="L3">
        <v>9</v>
      </c>
      <c r="M3">
        <v>10</v>
      </c>
      <c r="N3">
        <v>11</v>
      </c>
      <c r="O3">
        <v>12</v>
      </c>
      <c r="P3">
        <v>13</v>
      </c>
      <c r="Q3">
        <v>14</v>
      </c>
      <c r="R3">
        <v>15</v>
      </c>
      <c r="S3">
        <v>16</v>
      </c>
      <c r="T3">
        <v>17</v>
      </c>
      <c r="U3">
        <v>18</v>
      </c>
      <c r="V3">
        <v>19</v>
      </c>
      <c r="W3">
        <v>20</v>
      </c>
      <c r="X3">
        <v>21</v>
      </c>
      <c r="Y3">
        <v>22</v>
      </c>
      <c r="Z3">
        <v>23</v>
      </c>
      <c r="AA3">
        <v>24</v>
      </c>
      <c r="AB3">
        <v>25</v>
      </c>
      <c r="AC3">
        <v>26</v>
      </c>
      <c r="AD3">
        <v>27</v>
      </c>
      <c r="AE3">
        <v>28</v>
      </c>
      <c r="AF3" s="41">
        <v>29</v>
      </c>
      <c r="AG3" s="11" t="s">
        <v>0</v>
      </c>
      <c r="AH3" s="7" t="s">
        <v>1</v>
      </c>
    </row>
    <row r="4" spans="1:35" s="7" customFormat="1" x14ac:dyDescent="0.2">
      <c r="A4" s="7" t="s">
        <v>30</v>
      </c>
      <c r="D4" s="8">
        <f>'Main parameters'!B9+'Main parameters'!B11*B3</f>
        <v>700000</v>
      </c>
      <c r="E4" s="8">
        <f>D4</f>
        <v>700000</v>
      </c>
      <c r="F4" s="8">
        <f t="shared" ref="F4:AF4" si="0">E4</f>
        <v>700000</v>
      </c>
      <c r="G4" s="8">
        <f t="shared" si="0"/>
        <v>700000</v>
      </c>
      <c r="H4" s="8">
        <f t="shared" si="0"/>
        <v>700000</v>
      </c>
      <c r="I4" s="8">
        <f t="shared" si="0"/>
        <v>700000</v>
      </c>
      <c r="J4" s="8">
        <f t="shared" si="0"/>
        <v>700000</v>
      </c>
      <c r="K4" s="8">
        <f t="shared" si="0"/>
        <v>700000</v>
      </c>
      <c r="L4" s="8">
        <f t="shared" si="0"/>
        <v>700000</v>
      </c>
      <c r="M4" s="8">
        <f t="shared" si="0"/>
        <v>700000</v>
      </c>
      <c r="N4" s="8">
        <f t="shared" si="0"/>
        <v>700000</v>
      </c>
      <c r="O4" s="8">
        <f t="shared" si="0"/>
        <v>700000</v>
      </c>
      <c r="P4" s="8">
        <f t="shared" si="0"/>
        <v>700000</v>
      </c>
      <c r="Q4" s="8">
        <f t="shared" si="0"/>
        <v>700000</v>
      </c>
      <c r="R4" s="8">
        <f t="shared" si="0"/>
        <v>700000</v>
      </c>
      <c r="S4" s="8">
        <f t="shared" si="0"/>
        <v>700000</v>
      </c>
      <c r="T4" s="8">
        <f t="shared" si="0"/>
        <v>700000</v>
      </c>
      <c r="U4" s="8">
        <f t="shared" si="0"/>
        <v>700000</v>
      </c>
      <c r="V4" s="8">
        <f t="shared" si="0"/>
        <v>700000</v>
      </c>
      <c r="W4" s="8">
        <f t="shared" si="0"/>
        <v>700000</v>
      </c>
      <c r="X4" s="8">
        <f t="shared" si="0"/>
        <v>700000</v>
      </c>
      <c r="Y4" s="8">
        <f t="shared" si="0"/>
        <v>700000</v>
      </c>
      <c r="Z4" s="8">
        <f t="shared" si="0"/>
        <v>700000</v>
      </c>
      <c r="AA4" s="8">
        <f t="shared" si="0"/>
        <v>700000</v>
      </c>
      <c r="AB4" s="8">
        <f t="shared" si="0"/>
        <v>700000</v>
      </c>
      <c r="AC4" s="8">
        <f t="shared" si="0"/>
        <v>700000</v>
      </c>
      <c r="AD4" s="8">
        <f t="shared" si="0"/>
        <v>700000</v>
      </c>
      <c r="AE4" s="8">
        <f t="shared" si="0"/>
        <v>700000</v>
      </c>
      <c r="AF4" s="48">
        <f t="shared" si="0"/>
        <v>700000</v>
      </c>
      <c r="AG4" s="11"/>
    </row>
    <row r="5" spans="1:35" x14ac:dyDescent="0.2">
      <c r="A5" t="s">
        <v>31</v>
      </c>
      <c r="B5" s="20">
        <f>'Main parameters'!B4</f>
        <v>2.2999999999999998</v>
      </c>
      <c r="C5" s="3">
        <v>160000</v>
      </c>
      <c r="D5" s="3">
        <f>C5*$B5</f>
        <v>368000</v>
      </c>
      <c r="E5" s="3">
        <f t="shared" ref="E5:AF5" si="1">160000*$B5</f>
        <v>368000</v>
      </c>
      <c r="F5" s="3">
        <f t="shared" si="1"/>
        <v>368000</v>
      </c>
      <c r="G5" s="3">
        <f t="shared" si="1"/>
        <v>368000</v>
      </c>
      <c r="H5" s="3">
        <f t="shared" si="1"/>
        <v>368000</v>
      </c>
      <c r="I5" s="3">
        <f t="shared" si="1"/>
        <v>368000</v>
      </c>
      <c r="J5" s="3">
        <f t="shared" si="1"/>
        <v>368000</v>
      </c>
      <c r="K5" s="3">
        <f t="shared" si="1"/>
        <v>368000</v>
      </c>
      <c r="L5" s="3">
        <f t="shared" si="1"/>
        <v>368000</v>
      </c>
      <c r="M5" s="3">
        <f t="shared" si="1"/>
        <v>368000</v>
      </c>
      <c r="N5" s="3">
        <f t="shared" si="1"/>
        <v>368000</v>
      </c>
      <c r="O5" s="3">
        <f t="shared" si="1"/>
        <v>368000</v>
      </c>
      <c r="P5" s="3">
        <f t="shared" si="1"/>
        <v>368000</v>
      </c>
      <c r="Q5" s="3">
        <f t="shared" si="1"/>
        <v>368000</v>
      </c>
      <c r="R5" s="3">
        <f t="shared" si="1"/>
        <v>368000</v>
      </c>
      <c r="S5" s="3">
        <f t="shared" si="1"/>
        <v>368000</v>
      </c>
      <c r="T5" s="3">
        <f t="shared" si="1"/>
        <v>368000</v>
      </c>
      <c r="U5" s="3">
        <f t="shared" si="1"/>
        <v>368000</v>
      </c>
      <c r="V5" s="3">
        <f t="shared" si="1"/>
        <v>368000</v>
      </c>
      <c r="W5" s="3">
        <f t="shared" si="1"/>
        <v>368000</v>
      </c>
      <c r="X5" s="3">
        <f t="shared" si="1"/>
        <v>368000</v>
      </c>
      <c r="Y5" s="3">
        <f t="shared" si="1"/>
        <v>368000</v>
      </c>
      <c r="Z5" s="3">
        <f t="shared" si="1"/>
        <v>368000</v>
      </c>
      <c r="AA5" s="3">
        <f t="shared" si="1"/>
        <v>368000</v>
      </c>
      <c r="AB5" s="3">
        <f t="shared" si="1"/>
        <v>368000</v>
      </c>
      <c r="AC5" s="3">
        <f t="shared" si="1"/>
        <v>368000</v>
      </c>
      <c r="AD5" s="3">
        <f t="shared" si="1"/>
        <v>368000</v>
      </c>
      <c r="AE5" s="3">
        <f t="shared" si="1"/>
        <v>368000</v>
      </c>
      <c r="AF5" s="42">
        <f t="shared" si="1"/>
        <v>368000</v>
      </c>
      <c r="AG5" s="12"/>
    </row>
    <row r="6" spans="1:35" x14ac:dyDescent="0.2">
      <c r="A6" t="s">
        <v>32</v>
      </c>
      <c r="B6" s="20">
        <f>'Main parameters'!B7</f>
        <v>10</v>
      </c>
      <c r="C6" s="3">
        <v>50000</v>
      </c>
      <c r="D6" s="3">
        <f>C6*B6</f>
        <v>500000</v>
      </c>
      <c r="E6" s="3">
        <f>D6</f>
        <v>500000</v>
      </c>
      <c r="F6" s="3">
        <f t="shared" ref="F6:AF6" si="2">E6</f>
        <v>500000</v>
      </c>
      <c r="G6" s="3">
        <f t="shared" si="2"/>
        <v>500000</v>
      </c>
      <c r="H6" s="3">
        <f t="shared" si="2"/>
        <v>500000</v>
      </c>
      <c r="I6" s="3">
        <f t="shared" si="2"/>
        <v>500000</v>
      </c>
      <c r="J6" s="3">
        <f t="shared" si="2"/>
        <v>500000</v>
      </c>
      <c r="K6" s="3">
        <f t="shared" si="2"/>
        <v>500000</v>
      </c>
      <c r="L6" s="3">
        <f t="shared" si="2"/>
        <v>500000</v>
      </c>
      <c r="M6" s="3">
        <f t="shared" si="2"/>
        <v>500000</v>
      </c>
      <c r="N6" s="3">
        <f t="shared" si="2"/>
        <v>500000</v>
      </c>
      <c r="O6" s="3">
        <f t="shared" si="2"/>
        <v>500000</v>
      </c>
      <c r="P6" s="3">
        <f t="shared" si="2"/>
        <v>500000</v>
      </c>
      <c r="Q6" s="3">
        <f t="shared" si="2"/>
        <v>500000</v>
      </c>
      <c r="R6" s="3">
        <f t="shared" si="2"/>
        <v>500000</v>
      </c>
      <c r="S6" s="3">
        <f t="shared" si="2"/>
        <v>500000</v>
      </c>
      <c r="T6" s="3">
        <f t="shared" si="2"/>
        <v>500000</v>
      </c>
      <c r="U6" s="3">
        <f t="shared" si="2"/>
        <v>500000</v>
      </c>
      <c r="V6" s="3">
        <f t="shared" si="2"/>
        <v>500000</v>
      </c>
      <c r="W6" s="3">
        <f t="shared" si="2"/>
        <v>500000</v>
      </c>
      <c r="X6" s="3">
        <f t="shared" si="2"/>
        <v>500000</v>
      </c>
      <c r="Y6" s="3">
        <f t="shared" si="2"/>
        <v>500000</v>
      </c>
      <c r="Z6" s="3">
        <f t="shared" si="2"/>
        <v>500000</v>
      </c>
      <c r="AA6" s="3">
        <f t="shared" si="2"/>
        <v>500000</v>
      </c>
      <c r="AB6" s="3">
        <f t="shared" si="2"/>
        <v>500000</v>
      </c>
      <c r="AC6" s="3">
        <f t="shared" si="2"/>
        <v>500000</v>
      </c>
      <c r="AD6" s="3">
        <f t="shared" si="2"/>
        <v>500000</v>
      </c>
      <c r="AE6" s="3">
        <f t="shared" si="2"/>
        <v>500000</v>
      </c>
      <c r="AF6" s="42">
        <f t="shared" si="2"/>
        <v>500000</v>
      </c>
      <c r="AG6" s="12"/>
    </row>
    <row r="7" spans="1:35" s="5" customFormat="1" x14ac:dyDescent="0.2">
      <c r="A7" s="45" t="s">
        <v>63</v>
      </c>
      <c r="B7" s="45"/>
      <c r="C7" s="45"/>
      <c r="D7" s="46">
        <f>SUM(D5:D6)</f>
        <v>868000</v>
      </c>
      <c r="E7" s="46">
        <f t="shared" ref="E7:AF7" si="3">SUM(E5:E6)</f>
        <v>868000</v>
      </c>
      <c r="F7" s="46">
        <f t="shared" si="3"/>
        <v>868000</v>
      </c>
      <c r="G7" s="46">
        <f t="shared" si="3"/>
        <v>868000</v>
      </c>
      <c r="H7" s="46">
        <f t="shared" si="3"/>
        <v>868000</v>
      </c>
      <c r="I7" s="46">
        <f t="shared" si="3"/>
        <v>868000</v>
      </c>
      <c r="J7" s="46">
        <f t="shared" si="3"/>
        <v>868000</v>
      </c>
      <c r="K7" s="46">
        <f t="shared" si="3"/>
        <v>868000</v>
      </c>
      <c r="L7" s="46">
        <f t="shared" si="3"/>
        <v>868000</v>
      </c>
      <c r="M7" s="46">
        <f t="shared" si="3"/>
        <v>868000</v>
      </c>
      <c r="N7" s="46">
        <f t="shared" si="3"/>
        <v>868000</v>
      </c>
      <c r="O7" s="46">
        <f t="shared" si="3"/>
        <v>868000</v>
      </c>
      <c r="P7" s="46">
        <f t="shared" si="3"/>
        <v>868000</v>
      </c>
      <c r="Q7" s="6">
        <f t="shared" si="3"/>
        <v>868000</v>
      </c>
      <c r="R7" s="6">
        <f t="shared" si="3"/>
        <v>868000</v>
      </c>
      <c r="S7" s="6">
        <f t="shared" si="3"/>
        <v>868000</v>
      </c>
      <c r="T7" s="6">
        <f t="shared" si="3"/>
        <v>868000</v>
      </c>
      <c r="U7" s="6">
        <f t="shared" si="3"/>
        <v>868000</v>
      </c>
      <c r="V7" s="6">
        <f t="shared" si="3"/>
        <v>868000</v>
      </c>
      <c r="W7" s="6">
        <f t="shared" si="3"/>
        <v>868000</v>
      </c>
      <c r="X7" s="6">
        <f t="shared" si="3"/>
        <v>868000</v>
      </c>
      <c r="Y7" s="6">
        <f t="shared" si="3"/>
        <v>868000</v>
      </c>
      <c r="Z7" s="6">
        <f t="shared" si="3"/>
        <v>868000</v>
      </c>
      <c r="AA7" s="6">
        <f t="shared" si="3"/>
        <v>868000</v>
      </c>
      <c r="AB7" s="6">
        <f t="shared" si="3"/>
        <v>868000</v>
      </c>
      <c r="AC7" s="6">
        <f t="shared" si="3"/>
        <v>868000</v>
      </c>
      <c r="AD7" s="6">
        <f t="shared" si="3"/>
        <v>868000</v>
      </c>
      <c r="AE7" s="6">
        <f t="shared" si="3"/>
        <v>868000</v>
      </c>
      <c r="AF7" s="49">
        <f t="shared" si="3"/>
        <v>868000</v>
      </c>
      <c r="AG7" s="13"/>
    </row>
    <row r="8" spans="1:35" x14ac:dyDescent="0.2">
      <c r="A8" t="s">
        <v>33</v>
      </c>
      <c r="B8" s="3">
        <f>'Main parameters'!B12</f>
        <v>85</v>
      </c>
      <c r="D8" s="3">
        <f>B8*$B3</f>
        <v>85000</v>
      </c>
      <c r="E8" s="3"/>
      <c r="F8" s="3"/>
      <c r="G8" s="3"/>
      <c r="H8" s="3"/>
      <c r="I8" s="3">
        <f>B8*$B3</f>
        <v>85000</v>
      </c>
      <c r="J8" s="3"/>
      <c r="K8" s="3"/>
      <c r="L8" s="3"/>
      <c r="M8" s="3"/>
      <c r="N8" s="3">
        <f>B8*$B3</f>
        <v>85000</v>
      </c>
      <c r="O8" s="3"/>
      <c r="P8" s="3"/>
      <c r="Q8" s="3"/>
      <c r="R8" s="3"/>
      <c r="S8" s="3">
        <f>B8*$B3</f>
        <v>85000</v>
      </c>
      <c r="T8" s="3"/>
      <c r="U8" s="3"/>
      <c r="V8" s="3"/>
      <c r="W8" s="3"/>
      <c r="X8" s="3">
        <f>B8*$B3</f>
        <v>85000</v>
      </c>
      <c r="Y8" s="3"/>
      <c r="Z8" s="3"/>
      <c r="AA8" s="3"/>
      <c r="AB8" s="3"/>
      <c r="AC8" s="3">
        <f>B8*$B3</f>
        <v>85000</v>
      </c>
      <c r="AD8" s="3"/>
      <c r="AE8" s="3"/>
      <c r="AF8" s="42"/>
      <c r="AG8" s="14"/>
      <c r="AH8" t="s">
        <v>3</v>
      </c>
    </row>
    <row r="9" spans="1:35" x14ac:dyDescent="0.2">
      <c r="A9" t="s">
        <v>2</v>
      </c>
      <c r="B9" s="3">
        <f>'Main parameters'!B15</f>
        <v>290</v>
      </c>
      <c r="D9" s="3">
        <f>B9*$B3</f>
        <v>290000</v>
      </c>
      <c r="E9" s="3"/>
      <c r="F9" s="3"/>
      <c r="G9" s="3">
        <f>B9*$B3</f>
        <v>290000</v>
      </c>
      <c r="H9" s="3"/>
      <c r="I9" s="3"/>
      <c r="J9" s="3">
        <f>B9*$B3</f>
        <v>290000</v>
      </c>
      <c r="K9" s="3"/>
      <c r="L9" s="3"/>
      <c r="M9" s="3">
        <f>B9*$B3</f>
        <v>290000</v>
      </c>
      <c r="N9" s="3"/>
      <c r="O9" s="3"/>
      <c r="P9" s="3">
        <f>B9*$B3</f>
        <v>290000</v>
      </c>
      <c r="Q9" s="3"/>
      <c r="R9" s="3"/>
      <c r="S9" s="3">
        <f>B9*B$3</f>
        <v>290000</v>
      </c>
      <c r="T9" s="3"/>
      <c r="U9" s="3"/>
      <c r="V9" s="3">
        <f>B9*B$3</f>
        <v>290000</v>
      </c>
      <c r="W9" s="3"/>
      <c r="X9" s="3"/>
      <c r="Y9" s="3">
        <f>B9*B$3</f>
        <v>290000</v>
      </c>
      <c r="Z9" s="3"/>
      <c r="AA9" s="3"/>
      <c r="AB9" s="3">
        <f>B9*B$3</f>
        <v>290000</v>
      </c>
      <c r="AC9" s="3"/>
      <c r="AD9" s="3"/>
      <c r="AE9" s="3">
        <f>B9*B$3</f>
        <v>290000</v>
      </c>
      <c r="AF9" s="42"/>
      <c r="AG9" s="14"/>
      <c r="AH9" t="s">
        <v>4</v>
      </c>
      <c r="AI9" s="3"/>
    </row>
    <row r="10" spans="1:35" x14ac:dyDescent="0.2">
      <c r="A10" t="s">
        <v>34</v>
      </c>
      <c r="B10" s="3">
        <f>'Main parameters'!B13</f>
        <v>125</v>
      </c>
      <c r="D10" s="3">
        <f>B10*$B3*('Main parameters'!B16+'Main parameters'!B17)</f>
        <v>87625.000000000015</v>
      </c>
      <c r="E10" s="3"/>
      <c r="F10" s="3"/>
      <c r="G10" s="3">
        <f>B10*$B3*('Main parameters'!B16+'Main parameters'!B17)</f>
        <v>87625.000000000015</v>
      </c>
      <c r="H10" s="3"/>
      <c r="I10" s="3"/>
      <c r="J10" s="3">
        <f>B10*$B3*('Main parameters'!B16+'Main parameters'!B17)</f>
        <v>87625.000000000015</v>
      </c>
      <c r="K10" s="3"/>
      <c r="L10" s="3"/>
      <c r="M10" s="3">
        <f>B10*$B3*('Main parameters'!B16+'Main parameters'!B17)</f>
        <v>87625.000000000015</v>
      </c>
      <c r="N10" s="3"/>
      <c r="O10" s="3"/>
      <c r="P10" s="3">
        <f>B10*$B3*('Main parameters'!B16+'Main parameters'!B17)</f>
        <v>87625.000000000015</v>
      </c>
      <c r="Q10" s="3"/>
      <c r="R10" s="3"/>
      <c r="S10" s="3">
        <f>B10*$B3*('Main parameters'!B16+'Main parameters'!B17)</f>
        <v>87625.000000000015</v>
      </c>
      <c r="T10" s="3"/>
      <c r="U10" s="3"/>
      <c r="V10" s="3">
        <f>B10*$B3*('Main parameters'!B16+'Main parameters'!B17)</f>
        <v>87625.000000000015</v>
      </c>
      <c r="W10" s="3"/>
      <c r="X10" s="3"/>
      <c r="Y10" s="3">
        <f>B10*$B3*('Main parameters'!B16+'Main parameters'!B17)</f>
        <v>87625.000000000015</v>
      </c>
      <c r="Z10" s="3"/>
      <c r="AA10" s="3"/>
      <c r="AB10" s="3">
        <f>B10*$B3*('Main parameters'!B16+'Main parameters'!B17)</f>
        <v>87625.000000000015</v>
      </c>
      <c r="AC10" s="3"/>
      <c r="AD10" s="3"/>
      <c r="AE10" s="3">
        <f>B10*$B3*('Main parameters'!B16+'Main parameters'!B17)</f>
        <v>87625.000000000015</v>
      </c>
      <c r="AF10" s="42"/>
      <c r="AG10" s="14"/>
      <c r="AH10" t="s">
        <v>4</v>
      </c>
    </row>
    <row r="11" spans="1:35" x14ac:dyDescent="0.2">
      <c r="A11" t="s">
        <v>35</v>
      </c>
      <c r="B11" s="3">
        <f>'Main parameters'!B14</f>
        <v>60</v>
      </c>
      <c r="D11" s="3">
        <f>B11*$B3*'Main parameters'!B17</f>
        <v>25440</v>
      </c>
      <c r="E11" s="3"/>
      <c r="F11" s="3"/>
      <c r="G11" s="3"/>
      <c r="H11" s="3"/>
      <c r="I11" s="3"/>
      <c r="J11" s="3"/>
      <c r="K11" s="3"/>
      <c r="L11" s="3"/>
      <c r="M11" s="3"/>
      <c r="N11" s="3">
        <f>B11*$B3*'Main parameters'!B17</f>
        <v>25440</v>
      </c>
      <c r="O11" s="3"/>
      <c r="P11" s="3"/>
      <c r="Q11" s="3"/>
      <c r="R11" s="3"/>
      <c r="S11" s="3"/>
      <c r="T11" s="3"/>
      <c r="U11" s="3"/>
      <c r="V11" s="3"/>
      <c r="W11" s="3"/>
      <c r="X11" s="3">
        <f>B11*$B3*'Main parameters'!B17</f>
        <v>25440</v>
      </c>
      <c r="Y11" s="3"/>
      <c r="Z11" s="3"/>
      <c r="AA11" s="3"/>
      <c r="AB11" s="3"/>
      <c r="AC11" s="3"/>
      <c r="AD11" s="3"/>
      <c r="AE11" s="3"/>
      <c r="AF11" s="42"/>
      <c r="AG11" s="14"/>
      <c r="AH11" t="s">
        <v>5</v>
      </c>
    </row>
    <row r="12" spans="1:35" s="5" customFormat="1" x14ac:dyDescent="0.2">
      <c r="A12" s="45" t="s">
        <v>64</v>
      </c>
      <c r="B12" s="45"/>
      <c r="C12" s="45"/>
      <c r="D12" s="46">
        <f>SUM(D8:D11)</f>
        <v>488065</v>
      </c>
      <c r="E12" s="46">
        <f t="shared" ref="E12:AF12" si="4">SUM(E8:E11)</f>
        <v>0</v>
      </c>
      <c r="F12" s="46">
        <f t="shared" si="4"/>
        <v>0</v>
      </c>
      <c r="G12" s="46">
        <f t="shared" si="4"/>
        <v>377625</v>
      </c>
      <c r="H12" s="46">
        <f t="shared" si="4"/>
        <v>0</v>
      </c>
      <c r="I12" s="46">
        <f t="shared" si="4"/>
        <v>85000</v>
      </c>
      <c r="J12" s="46">
        <f t="shared" si="4"/>
        <v>377625</v>
      </c>
      <c r="K12" s="46">
        <f t="shared" si="4"/>
        <v>0</v>
      </c>
      <c r="L12" s="46">
        <f t="shared" si="4"/>
        <v>0</v>
      </c>
      <c r="M12" s="46">
        <f t="shared" si="4"/>
        <v>377625</v>
      </c>
      <c r="N12" s="46">
        <f t="shared" si="4"/>
        <v>110440</v>
      </c>
      <c r="O12" s="46">
        <f t="shared" si="4"/>
        <v>0</v>
      </c>
      <c r="P12" s="46">
        <f t="shared" si="4"/>
        <v>377625</v>
      </c>
      <c r="Q12" s="46">
        <f>SUM(Q8:Q11)</f>
        <v>0</v>
      </c>
      <c r="R12" s="46">
        <f t="shared" si="4"/>
        <v>0</v>
      </c>
      <c r="S12" s="46">
        <f t="shared" si="4"/>
        <v>462625</v>
      </c>
      <c r="T12" s="46">
        <f t="shared" si="4"/>
        <v>0</v>
      </c>
      <c r="U12" s="46">
        <f t="shared" si="4"/>
        <v>0</v>
      </c>
      <c r="V12" s="46">
        <f t="shared" si="4"/>
        <v>377625</v>
      </c>
      <c r="W12" s="46">
        <f t="shared" si="4"/>
        <v>0</v>
      </c>
      <c r="X12" s="46">
        <f t="shared" si="4"/>
        <v>110440</v>
      </c>
      <c r="Y12" s="46">
        <f t="shared" si="4"/>
        <v>377625</v>
      </c>
      <c r="Z12" s="46">
        <f t="shared" si="4"/>
        <v>0</v>
      </c>
      <c r="AA12" s="46">
        <f t="shared" si="4"/>
        <v>0</v>
      </c>
      <c r="AB12" s="46">
        <f t="shared" si="4"/>
        <v>377625</v>
      </c>
      <c r="AC12" s="46">
        <f t="shared" si="4"/>
        <v>85000</v>
      </c>
      <c r="AD12" s="46">
        <f t="shared" si="4"/>
        <v>0</v>
      </c>
      <c r="AE12" s="46">
        <f t="shared" si="4"/>
        <v>377625</v>
      </c>
      <c r="AF12" s="50">
        <f t="shared" si="4"/>
        <v>0</v>
      </c>
      <c r="AG12" s="47">
        <f>SUM(D12:P12)</f>
        <v>2194005</v>
      </c>
    </row>
    <row r="13" spans="1:35" s="5" customFormat="1" x14ac:dyDescent="0.2">
      <c r="A13" s="5" t="s">
        <v>65</v>
      </c>
      <c r="D13" s="6">
        <f>SUM(D12+D7+D4)</f>
        <v>2056065</v>
      </c>
      <c r="E13" s="6">
        <f t="shared" ref="E13:O13" si="5">SUM(E12+E7+E4)</f>
        <v>1568000</v>
      </c>
      <c r="F13" s="6">
        <f t="shared" si="5"/>
        <v>1568000</v>
      </c>
      <c r="G13" s="6">
        <f t="shared" si="5"/>
        <v>1945625</v>
      </c>
      <c r="H13" s="6">
        <f t="shared" si="5"/>
        <v>1568000</v>
      </c>
      <c r="I13" s="6">
        <f t="shared" si="5"/>
        <v>1653000</v>
      </c>
      <c r="J13" s="6">
        <f t="shared" si="5"/>
        <v>1945625</v>
      </c>
      <c r="K13" s="6">
        <f t="shared" si="5"/>
        <v>1568000</v>
      </c>
      <c r="L13" s="6">
        <f t="shared" si="5"/>
        <v>1568000</v>
      </c>
      <c r="M13" s="6">
        <f t="shared" si="5"/>
        <v>1945625</v>
      </c>
      <c r="N13" s="6">
        <f t="shared" si="5"/>
        <v>1678440</v>
      </c>
      <c r="O13" s="6">
        <f t="shared" si="5"/>
        <v>1568000</v>
      </c>
      <c r="P13" s="6">
        <f>SUM(P12+P7+P4)</f>
        <v>1945625</v>
      </c>
      <c r="Q13" s="6">
        <f t="shared" ref="Q13:AF13" si="6">SUM(Q12+Q7+Q4)</f>
        <v>1568000</v>
      </c>
      <c r="R13" s="6">
        <f t="shared" si="6"/>
        <v>1568000</v>
      </c>
      <c r="S13" s="6">
        <f t="shared" si="6"/>
        <v>2030625</v>
      </c>
      <c r="T13" s="6">
        <f t="shared" si="6"/>
        <v>1568000</v>
      </c>
      <c r="U13" s="6">
        <f t="shared" si="6"/>
        <v>1568000</v>
      </c>
      <c r="V13" s="6">
        <f t="shared" si="6"/>
        <v>1945625</v>
      </c>
      <c r="W13" s="6">
        <f t="shared" si="6"/>
        <v>1568000</v>
      </c>
      <c r="X13" s="6">
        <f t="shared" si="6"/>
        <v>1678440</v>
      </c>
      <c r="Y13" s="6">
        <f t="shared" si="6"/>
        <v>1945625</v>
      </c>
      <c r="Z13" s="6">
        <f t="shared" si="6"/>
        <v>1568000</v>
      </c>
      <c r="AA13" s="6">
        <f t="shared" si="6"/>
        <v>1568000</v>
      </c>
      <c r="AB13" s="6">
        <f t="shared" si="6"/>
        <v>1945625</v>
      </c>
      <c r="AC13" s="6">
        <f t="shared" si="6"/>
        <v>1653000</v>
      </c>
      <c r="AD13" s="6">
        <f t="shared" si="6"/>
        <v>1568000</v>
      </c>
      <c r="AE13" s="6">
        <f t="shared" si="6"/>
        <v>1945625</v>
      </c>
      <c r="AF13" s="49">
        <f t="shared" si="6"/>
        <v>1568000</v>
      </c>
      <c r="AG13" s="15">
        <f>SUM(D13:P13)</f>
        <v>22578005</v>
      </c>
    </row>
    <row r="14" spans="1:35" x14ac:dyDescent="0.2">
      <c r="A14" t="s">
        <v>37</v>
      </c>
      <c r="B14" s="3">
        <f>-1*'Main parameters'!B19</f>
        <v>-322.55</v>
      </c>
      <c r="C14" s="3"/>
      <c r="D14" s="3">
        <f>B14*B3</f>
        <v>-322550</v>
      </c>
      <c r="E14" s="3">
        <f>D14</f>
        <v>-322550</v>
      </c>
      <c r="F14" s="3">
        <f t="shared" ref="F14:AF14" si="7">E14</f>
        <v>-322550</v>
      </c>
      <c r="G14" s="3">
        <f t="shared" si="7"/>
        <v>-322550</v>
      </c>
      <c r="H14" s="3">
        <f t="shared" si="7"/>
        <v>-322550</v>
      </c>
      <c r="I14" s="3">
        <f t="shared" si="7"/>
        <v>-322550</v>
      </c>
      <c r="J14" s="3">
        <f t="shared" si="7"/>
        <v>-322550</v>
      </c>
      <c r="K14" s="3">
        <f t="shared" si="7"/>
        <v>-322550</v>
      </c>
      <c r="L14" s="3">
        <f t="shared" si="7"/>
        <v>-322550</v>
      </c>
      <c r="M14" s="3">
        <f t="shared" si="7"/>
        <v>-322550</v>
      </c>
      <c r="N14" s="3">
        <f t="shared" si="7"/>
        <v>-322550</v>
      </c>
      <c r="O14" s="3">
        <f t="shared" si="7"/>
        <v>-322550</v>
      </c>
      <c r="P14" s="3">
        <f t="shared" si="7"/>
        <v>-322550</v>
      </c>
      <c r="Q14" s="3">
        <f t="shared" si="7"/>
        <v>-322550</v>
      </c>
      <c r="R14" s="3">
        <f t="shared" si="7"/>
        <v>-322550</v>
      </c>
      <c r="S14" s="3">
        <f t="shared" si="7"/>
        <v>-322550</v>
      </c>
      <c r="T14" s="3">
        <f t="shared" si="7"/>
        <v>-322550</v>
      </c>
      <c r="U14" s="3">
        <f t="shared" si="7"/>
        <v>-322550</v>
      </c>
      <c r="V14" s="3">
        <f t="shared" si="7"/>
        <v>-322550</v>
      </c>
      <c r="W14" s="3">
        <f t="shared" si="7"/>
        <v>-322550</v>
      </c>
      <c r="X14" s="3">
        <f t="shared" si="7"/>
        <v>-322550</v>
      </c>
      <c r="Y14" s="3">
        <f t="shared" si="7"/>
        <v>-322550</v>
      </c>
      <c r="Z14" s="3">
        <f t="shared" si="7"/>
        <v>-322550</v>
      </c>
      <c r="AA14" s="3">
        <f t="shared" si="7"/>
        <v>-322550</v>
      </c>
      <c r="AB14" s="3">
        <f t="shared" si="7"/>
        <v>-322550</v>
      </c>
      <c r="AC14" s="3">
        <f t="shared" si="7"/>
        <v>-322550</v>
      </c>
      <c r="AD14" s="3">
        <f t="shared" si="7"/>
        <v>-322550</v>
      </c>
      <c r="AE14" s="3">
        <f t="shared" si="7"/>
        <v>-322550</v>
      </c>
      <c r="AF14" s="42">
        <f t="shared" si="7"/>
        <v>-322550</v>
      </c>
      <c r="AG14" s="14"/>
    </row>
    <row r="15" spans="1:35" x14ac:dyDescent="0.2">
      <c r="A15" t="str">
        <f>CONCATENATE("Net costs for ",B3," patients per year")</f>
        <v>Net costs for 1000 patients per year</v>
      </c>
      <c r="B15" s="3"/>
      <c r="C15" s="3"/>
      <c r="D15" s="3">
        <f>D14+D13</f>
        <v>1733515</v>
      </c>
      <c r="E15" s="3">
        <f t="shared" ref="E15:O15" si="8">E14+E13</f>
        <v>1245450</v>
      </c>
      <c r="F15" s="3">
        <f t="shared" si="8"/>
        <v>1245450</v>
      </c>
      <c r="G15" s="3">
        <f t="shared" si="8"/>
        <v>1623075</v>
      </c>
      <c r="H15" s="3">
        <f t="shared" si="8"/>
        <v>1245450</v>
      </c>
      <c r="I15" s="3">
        <f t="shared" si="8"/>
        <v>1330450</v>
      </c>
      <c r="J15" s="3">
        <f t="shared" si="8"/>
        <v>1623075</v>
      </c>
      <c r="K15" s="3">
        <f t="shared" si="8"/>
        <v>1245450</v>
      </c>
      <c r="L15" s="3">
        <f t="shared" si="8"/>
        <v>1245450</v>
      </c>
      <c r="M15" s="3">
        <f t="shared" si="8"/>
        <v>1623075</v>
      </c>
      <c r="N15" s="3">
        <f t="shared" si="8"/>
        <v>1355890</v>
      </c>
      <c r="O15" s="3">
        <f t="shared" si="8"/>
        <v>1245450</v>
      </c>
      <c r="P15" s="3">
        <f>P14+P13</f>
        <v>1623075</v>
      </c>
      <c r="Q15" s="3">
        <f t="shared" ref="Q15:AF15" si="9">Q14+Q13</f>
        <v>1245450</v>
      </c>
      <c r="R15" s="3">
        <f t="shared" si="9"/>
        <v>1245450</v>
      </c>
      <c r="S15" s="3">
        <f t="shared" si="9"/>
        <v>1708075</v>
      </c>
      <c r="T15" s="3">
        <f t="shared" si="9"/>
        <v>1245450</v>
      </c>
      <c r="U15" s="3">
        <f t="shared" si="9"/>
        <v>1245450</v>
      </c>
      <c r="V15" s="3">
        <f t="shared" si="9"/>
        <v>1623075</v>
      </c>
      <c r="W15" s="3">
        <f t="shared" si="9"/>
        <v>1245450</v>
      </c>
      <c r="X15" s="3">
        <f t="shared" si="9"/>
        <v>1355890</v>
      </c>
      <c r="Y15" s="3">
        <f t="shared" si="9"/>
        <v>1623075</v>
      </c>
      <c r="Z15" s="3">
        <f t="shared" si="9"/>
        <v>1245450</v>
      </c>
      <c r="AA15" s="3">
        <f t="shared" si="9"/>
        <v>1245450</v>
      </c>
      <c r="AB15" s="3">
        <f t="shared" si="9"/>
        <v>1623075</v>
      </c>
      <c r="AC15" s="3">
        <f t="shared" si="9"/>
        <v>1330450</v>
      </c>
      <c r="AD15" s="3">
        <f t="shared" si="9"/>
        <v>1245450</v>
      </c>
      <c r="AE15" s="3">
        <f t="shared" si="9"/>
        <v>1623075</v>
      </c>
      <c r="AF15" s="42">
        <f t="shared" si="9"/>
        <v>1245450</v>
      </c>
      <c r="AG15" s="14">
        <f>SUM(D15:P15)</f>
        <v>18384855</v>
      </c>
      <c r="AH15" t="str">
        <f>CONCATENATE("Total costs due to intervention in ",B3," patients")</f>
        <v>Total costs due to intervention in 1000 patients</v>
      </c>
    </row>
    <row r="16" spans="1:35" x14ac:dyDescent="0.2">
      <c r="A16" t="s">
        <v>50</v>
      </c>
      <c r="B16">
        <f>0.794</f>
        <v>0.79400000000000004</v>
      </c>
      <c r="D16" s="1">
        <f>$B16*$B3*D17</f>
        <v>786.06</v>
      </c>
      <c r="E16" s="1">
        <f t="shared" ref="E16:AF16" si="10">$B16*$B3*E17</f>
        <v>768.64552438585145</v>
      </c>
      <c r="F16" s="1">
        <f t="shared" si="10"/>
        <v>749.37316455616894</v>
      </c>
      <c r="G16" s="1">
        <f t="shared" si="10"/>
        <v>729.54029582031933</v>
      </c>
      <c r="H16" s="1">
        <f t="shared" si="10"/>
        <v>708.7291025426083</v>
      </c>
      <c r="I16" s="1">
        <f t="shared" si="10"/>
        <v>686.34423088425888</v>
      </c>
      <c r="J16" s="1">
        <f t="shared" si="10"/>
        <v>663.02877523144957</v>
      </c>
      <c r="K16" s="1">
        <f t="shared" si="10"/>
        <v>637.2605336874127</v>
      </c>
      <c r="L16" s="1">
        <f t="shared" si="10"/>
        <v>609.52569864321401</v>
      </c>
      <c r="M16" s="1">
        <f t="shared" si="10"/>
        <v>579.00019683792038</v>
      </c>
      <c r="N16" s="1">
        <f t="shared" si="10"/>
        <v>546.50440409935777</v>
      </c>
      <c r="O16" s="1">
        <f t="shared" si="10"/>
        <v>511.84568671819557</v>
      </c>
      <c r="P16" s="1">
        <f t="shared" si="10"/>
        <v>474.91617191928418</v>
      </c>
      <c r="Q16" s="1">
        <f t="shared" si="10"/>
        <v>435.63105670171706</v>
      </c>
      <c r="R16" s="1">
        <f t="shared" si="10"/>
        <v>394.46985250746781</v>
      </c>
      <c r="S16" s="1">
        <f t="shared" si="10"/>
        <v>351.90576925317731</v>
      </c>
      <c r="T16" s="1">
        <f t="shared" si="10"/>
        <v>308.82214376548779</v>
      </c>
      <c r="U16" s="1">
        <f t="shared" si="10"/>
        <v>265.79826736162329</v>
      </c>
      <c r="V16" s="1">
        <f t="shared" si="10"/>
        <v>223.58290539471733</v>
      </c>
      <c r="W16" s="1">
        <f t="shared" si="10"/>
        <v>184.41111383836244</v>
      </c>
      <c r="X16" s="1">
        <f t="shared" si="10"/>
        <v>148.84472395104146</v>
      </c>
      <c r="Y16" s="1">
        <f t="shared" si="10"/>
        <v>116.69225586017714</v>
      </c>
      <c r="Z16" s="1">
        <f t="shared" si="10"/>
        <v>88.817818455535601</v>
      </c>
      <c r="AA16" s="1">
        <f t="shared" si="10"/>
        <v>65.096860317391375</v>
      </c>
      <c r="AB16" s="1">
        <f t="shared" si="10"/>
        <v>46.392683064784258</v>
      </c>
      <c r="AC16" s="1">
        <f t="shared" si="10"/>
        <v>32.238151184858708</v>
      </c>
      <c r="AD16" s="1">
        <f t="shared" si="10"/>
        <v>21.355066218992722</v>
      </c>
      <c r="AE16" s="1">
        <f t="shared" si="10"/>
        <v>13.803110208578191</v>
      </c>
      <c r="AF16" s="51">
        <f t="shared" si="10"/>
        <v>8.684991627072371</v>
      </c>
      <c r="AG16" s="14">
        <f>SUM(D16:P16)</f>
        <v>8450.7737853260423</v>
      </c>
      <c r="AH16" t="s">
        <v>47</v>
      </c>
    </row>
    <row r="17" spans="1:40" x14ac:dyDescent="0.2">
      <c r="A17" t="s">
        <v>38</v>
      </c>
      <c r="B17" s="21">
        <f>1-D17</f>
        <v>1.0000000000000009E-2</v>
      </c>
      <c r="D17" s="37">
        <f>'Life table'!C11</f>
        <v>0.99</v>
      </c>
      <c r="E17" s="37">
        <f>'Life table'!D11</f>
        <v>0.96806741106530403</v>
      </c>
      <c r="F17" s="37">
        <f>'Life table'!E11</f>
        <v>0.94379491757703904</v>
      </c>
      <c r="G17" s="37">
        <f>'Life table'!F11</f>
        <v>0.91881649347647276</v>
      </c>
      <c r="H17" s="37">
        <f>'Life table'!G11</f>
        <v>0.89260592259774341</v>
      </c>
      <c r="I17" s="37">
        <f>'Life table'!H11</f>
        <v>0.86441338902299603</v>
      </c>
      <c r="J17" s="37">
        <f>'Life table'!I11</f>
        <v>0.83504883530409268</v>
      </c>
      <c r="K17" s="37">
        <f>'Life table'!J11</f>
        <v>0.80259513058868093</v>
      </c>
      <c r="L17" s="37">
        <f>'Life table'!K11</f>
        <v>0.76766460786298996</v>
      </c>
      <c r="M17" s="37">
        <f>'Life table'!L11</f>
        <v>0.72921939148352688</v>
      </c>
      <c r="N17" s="37">
        <f>'Life table'!M11</f>
        <v>0.68829270037702495</v>
      </c>
      <c r="O17" s="37">
        <f>'Life table'!N11</f>
        <v>0.6446419228188861</v>
      </c>
      <c r="P17" s="37">
        <f>'Life table'!O11</f>
        <v>0.59813119889078614</v>
      </c>
      <c r="Q17" s="37">
        <f>'Life table'!P11</f>
        <v>0.548653723805689</v>
      </c>
      <c r="R17" s="37">
        <f>'Life table'!Q11</f>
        <v>0.49681341625625669</v>
      </c>
      <c r="S17" s="37">
        <f>'Life table'!R11</f>
        <v>0.44320625850526113</v>
      </c>
      <c r="T17" s="37">
        <f>'Life table'!S11</f>
        <v>0.38894476544771761</v>
      </c>
      <c r="U17" s="37">
        <f>'Life table'!T11</f>
        <v>0.33475852312547016</v>
      </c>
      <c r="V17" s="37">
        <f>'Life table'!U11</f>
        <v>0.28159056095052559</v>
      </c>
      <c r="W17" s="37">
        <f>'Life table'!V11</f>
        <v>0.23225581087954966</v>
      </c>
      <c r="X17" s="37">
        <f>'Life table'!W11</f>
        <v>0.18746186895597161</v>
      </c>
      <c r="Y17" s="37">
        <f>'Life table'!X11</f>
        <v>0.14696757665009716</v>
      </c>
      <c r="Z17" s="37">
        <f>'Life table'!Y11</f>
        <v>0.11186123231175768</v>
      </c>
      <c r="AA17" s="37">
        <f>'Life table'!Z11</f>
        <v>8.1985970173036993E-2</v>
      </c>
      <c r="AB17" s="37">
        <f>'Life table'!AA11</f>
        <v>5.8429071870005359E-2</v>
      </c>
      <c r="AC17" s="37">
        <f>'Life table'!AB11</f>
        <v>4.060220552249208E-2</v>
      </c>
      <c r="AD17" s="37">
        <f>'Life table'!AC11</f>
        <v>2.6895549394197384E-2</v>
      </c>
      <c r="AE17" s="37">
        <f>'Life table'!AD11</f>
        <v>1.7384269784103516E-2</v>
      </c>
      <c r="AF17" s="37">
        <f>'Life table'!AE11</f>
        <v>1.0938276608403491E-2</v>
      </c>
      <c r="AG17" s="14"/>
    </row>
    <row r="18" spans="1:40" x14ac:dyDescent="0.2">
      <c r="A18" t="s">
        <v>39</v>
      </c>
      <c r="B18">
        <f>B16 - 0.031</f>
        <v>0.76300000000000001</v>
      </c>
      <c r="C18">
        <f>B18-B16</f>
        <v>-3.1000000000000028E-2</v>
      </c>
      <c r="D18" s="1">
        <f>$B18*$B3*D19</f>
        <v>722.56099999999992</v>
      </c>
      <c r="E18" s="1">
        <f>$B18*$B3*E19</f>
        <v>640.12129093414092</v>
      </c>
      <c r="F18" s="1">
        <f t="shared" ref="F18:AE18" si="11">$B18*$B3*F19</f>
        <v>557.46454679137105</v>
      </c>
      <c r="G18" s="1">
        <f t="shared" si="11"/>
        <v>481.482343561623</v>
      </c>
      <c r="H18" s="1">
        <f t="shared" si="11"/>
        <v>410.74719134216161</v>
      </c>
      <c r="I18" s="1">
        <f t="shared" si="11"/>
        <v>343.93492962528723</v>
      </c>
      <c r="J18" s="1">
        <f t="shared" si="11"/>
        <v>283.7641784523438</v>
      </c>
      <c r="K18" s="1">
        <f t="shared" si="11"/>
        <v>226.96824975352314</v>
      </c>
      <c r="L18" s="1">
        <f t="shared" si="11"/>
        <v>176.09600493802685</v>
      </c>
      <c r="M18" s="1">
        <f t="shared" si="11"/>
        <v>130.67805540395091</v>
      </c>
      <c r="N18" s="1">
        <f t="shared" si="11"/>
        <v>92.907069850848302</v>
      </c>
      <c r="O18" s="1">
        <f t="shared" si="11"/>
        <v>62.562931284952739</v>
      </c>
      <c r="P18" s="1">
        <f t="shared" si="11"/>
        <v>39.316361865645888</v>
      </c>
      <c r="Q18" s="1">
        <f t="shared" si="11"/>
        <v>22.567256085850843</v>
      </c>
      <c r="R18" s="1">
        <f t="shared" si="11"/>
        <v>11.585918963411274</v>
      </c>
      <c r="S18" s="1">
        <f t="shared" si="11"/>
        <v>5.1476786683995348</v>
      </c>
      <c r="T18" s="1">
        <f t="shared" si="11"/>
        <v>1.9020075309031108</v>
      </c>
      <c r="U18" s="1">
        <f t="shared" si="11"/>
        <v>0.53735977590494588</v>
      </c>
      <c r="V18" s="1">
        <f t="shared" si="11"/>
        <v>9.7827517068167238E-2</v>
      </c>
      <c r="W18" s="1">
        <f t="shared" si="11"/>
        <v>9.5595550494717903E-3</v>
      </c>
      <c r="X18" s="1">
        <f t="shared" si="11"/>
        <v>6.4497495431475144E-5</v>
      </c>
      <c r="Y18" s="1">
        <f t="shared" si="11"/>
        <v>0</v>
      </c>
      <c r="Z18" s="1">
        <f t="shared" si="11"/>
        <v>0</v>
      </c>
      <c r="AA18" s="1">
        <f t="shared" si="11"/>
        <v>0</v>
      </c>
      <c r="AB18" s="1">
        <f t="shared" si="11"/>
        <v>0</v>
      </c>
      <c r="AC18" s="1">
        <f t="shared" si="11"/>
        <v>0</v>
      </c>
      <c r="AD18" s="1">
        <f t="shared" si="11"/>
        <v>0</v>
      </c>
      <c r="AE18" s="1">
        <f t="shared" si="11"/>
        <v>0</v>
      </c>
      <c r="AF18" s="51"/>
      <c r="AG18" s="14">
        <f>SUM(D18:P18)</f>
        <v>4168.6041538038753</v>
      </c>
      <c r="AH18" t="s">
        <v>48</v>
      </c>
    </row>
    <row r="19" spans="1:40" x14ac:dyDescent="0.2">
      <c r="A19" t="s">
        <v>40</v>
      </c>
      <c r="B19" s="21">
        <f>1-D19</f>
        <v>5.3000000000000047E-2</v>
      </c>
      <c r="D19" s="9">
        <f>'Life table'!C36</f>
        <v>0.94699999999999995</v>
      </c>
      <c r="E19" s="9">
        <f>'Life table'!D36</f>
        <v>0.83895319912731448</v>
      </c>
      <c r="F19" s="9">
        <f>'Life table'!E36</f>
        <v>0.73062194861254393</v>
      </c>
      <c r="G19" s="9">
        <f>'Life table'!F36</f>
        <v>0.63103845814105242</v>
      </c>
      <c r="H19" s="9">
        <f>'Life table'!G36</f>
        <v>0.53833183662144379</v>
      </c>
      <c r="I19" s="9">
        <f>'Life table'!H36</f>
        <v>0.45076661811964247</v>
      </c>
      <c r="J19" s="9">
        <f>'Life table'!I36</f>
        <v>0.37190586953125004</v>
      </c>
      <c r="K19" s="9">
        <f>'Life table'!J36</f>
        <v>0.29746821723921774</v>
      </c>
      <c r="L19" s="9">
        <f>'Life table'!K36</f>
        <v>0.23079423976150309</v>
      </c>
      <c r="M19" s="9">
        <f>'Life table'!L36</f>
        <v>0.17126874889115454</v>
      </c>
      <c r="N19" s="9">
        <f>'Life table'!M36</f>
        <v>0.12176549128551546</v>
      </c>
      <c r="O19" s="9">
        <f>'Life table'!N36</f>
        <v>8.1995978092991792E-2</v>
      </c>
      <c r="P19" s="9">
        <f>'Life table'!O36</f>
        <v>5.1528652510676135E-2</v>
      </c>
      <c r="Q19" s="9">
        <f>'Life table'!P36</f>
        <v>2.9577006665597434E-2</v>
      </c>
      <c r="R19" s="9">
        <f>'Life table'!Q36</f>
        <v>1.5184690646672704E-2</v>
      </c>
      <c r="S19" s="9">
        <f>'Life table'!R36</f>
        <v>6.7466299716900848E-3</v>
      </c>
      <c r="T19" s="9">
        <f>'Life table'!S36</f>
        <v>2.4928014821796996E-3</v>
      </c>
      <c r="U19" s="9">
        <f>'Life table'!T36</f>
        <v>7.0427231442325797E-4</v>
      </c>
      <c r="V19" s="9">
        <f>'Life table'!U36</f>
        <v>1.282143080840986E-4</v>
      </c>
      <c r="W19" s="9">
        <f>'Life table'!V36</f>
        <v>1.2528905700487274E-5</v>
      </c>
      <c r="X19" s="9">
        <f>'Life table'!W36</f>
        <v>8.4531448796166635E-8</v>
      </c>
      <c r="Y19" s="9">
        <f>'Life table'!X36</f>
        <v>0</v>
      </c>
      <c r="Z19" s="9">
        <f>'Life table'!Y36</f>
        <v>0</v>
      </c>
      <c r="AA19" s="9">
        <f>'Life table'!Z36</f>
        <v>0</v>
      </c>
      <c r="AB19" s="9">
        <f>'Life table'!AA36</f>
        <v>0</v>
      </c>
      <c r="AC19" s="9">
        <f>'Life table'!AB36</f>
        <v>0</v>
      </c>
      <c r="AD19" s="9">
        <f>'Life table'!AC36</f>
        <v>0</v>
      </c>
      <c r="AE19" s="9">
        <f>'Life table'!AD36</f>
        <v>0</v>
      </c>
      <c r="AF19" s="9">
        <f>'Life table'!AE36</f>
        <v>0</v>
      </c>
      <c r="AG19" s="16"/>
      <c r="AJ19" s="9"/>
      <c r="AK19" s="9"/>
      <c r="AL19" s="9"/>
      <c r="AM19" s="9"/>
      <c r="AN19" s="9"/>
    </row>
    <row r="20" spans="1:40" x14ac:dyDescent="0.2">
      <c r="A20" t="s">
        <v>51</v>
      </c>
      <c r="B20" s="22">
        <f>B16*D17-B18*D19</f>
        <v>6.3498999999999972E-2</v>
      </c>
      <c r="D20" s="20">
        <f t="shared" ref="D20:AG20" si="12">D16-D18</f>
        <v>63.499000000000024</v>
      </c>
      <c r="E20" s="20">
        <f t="shared" si="12"/>
        <v>128.52423345171053</v>
      </c>
      <c r="F20" s="20">
        <f t="shared" si="12"/>
        <v>191.9086177647979</v>
      </c>
      <c r="G20" s="20">
        <f t="shared" si="12"/>
        <v>248.05795225869633</v>
      </c>
      <c r="H20" s="20">
        <f t="shared" si="12"/>
        <v>297.98191120044669</v>
      </c>
      <c r="I20" s="20">
        <f t="shared" si="12"/>
        <v>342.40930125897165</v>
      </c>
      <c r="J20" s="20">
        <f t="shared" si="12"/>
        <v>379.26459677910577</v>
      </c>
      <c r="K20" s="20">
        <f t="shared" si="12"/>
        <v>410.29228393388956</v>
      </c>
      <c r="L20" s="20">
        <f t="shared" si="12"/>
        <v>433.42969370518716</v>
      </c>
      <c r="M20" s="20">
        <f t="shared" si="12"/>
        <v>448.32214143396948</v>
      </c>
      <c r="N20" s="20">
        <f t="shared" si="12"/>
        <v>453.59733424850947</v>
      </c>
      <c r="O20" s="20">
        <f t="shared" si="12"/>
        <v>449.28275543324281</v>
      </c>
      <c r="P20" s="20">
        <f t="shared" si="12"/>
        <v>435.59981005363829</v>
      </c>
      <c r="Q20" s="1">
        <f t="shared" si="12"/>
        <v>413.06380061586623</v>
      </c>
      <c r="R20" s="1">
        <f t="shared" si="12"/>
        <v>382.8839335440565</v>
      </c>
      <c r="S20" s="1">
        <f t="shared" si="12"/>
        <v>346.75809058477779</v>
      </c>
      <c r="T20" s="1">
        <f t="shared" si="12"/>
        <v>306.92013623458467</v>
      </c>
      <c r="U20" s="1">
        <f t="shared" si="12"/>
        <v>265.26090758571837</v>
      </c>
      <c r="V20" s="1">
        <f t="shared" si="12"/>
        <v>223.48507787764916</v>
      </c>
      <c r="W20" s="1">
        <f t="shared" si="12"/>
        <v>184.40155428331298</v>
      </c>
      <c r="X20" s="1">
        <f t="shared" si="12"/>
        <v>148.84465945354603</v>
      </c>
      <c r="Y20" s="1">
        <f t="shared" si="12"/>
        <v>116.69225586017714</v>
      </c>
      <c r="Z20" s="1">
        <f t="shared" si="12"/>
        <v>88.817818455535601</v>
      </c>
      <c r="AA20" s="1">
        <f t="shared" si="12"/>
        <v>65.096860317391375</v>
      </c>
      <c r="AB20" s="1">
        <f t="shared" si="12"/>
        <v>46.392683064784258</v>
      </c>
      <c r="AC20" s="1">
        <f t="shared" si="12"/>
        <v>32.238151184858708</v>
      </c>
      <c r="AD20" s="1">
        <f t="shared" si="12"/>
        <v>21.355066218992722</v>
      </c>
      <c r="AE20" s="1">
        <f t="shared" si="12"/>
        <v>13.803110208578191</v>
      </c>
      <c r="AF20" s="51">
        <f t="shared" si="12"/>
        <v>8.684991627072371</v>
      </c>
      <c r="AG20" s="14">
        <f t="shared" si="12"/>
        <v>4282.169631522167</v>
      </c>
      <c r="AH20" s="37" t="str">
        <f>CONCATENATE("Difference in QALYs between intervention and control group summed over ",P3," years")</f>
        <v>Difference in QALYs between intervention and control group summed over 13 years</v>
      </c>
      <c r="AI20" s="3"/>
      <c r="AJ20" s="9"/>
      <c r="AK20" s="9"/>
      <c r="AL20" s="9"/>
      <c r="AM20" s="9"/>
      <c r="AN20" s="9"/>
    </row>
    <row r="21" spans="1:40" x14ac:dyDescent="0.2">
      <c r="A21" t="s">
        <v>41</v>
      </c>
      <c r="C21" s="9"/>
      <c r="D21" s="9">
        <f t="shared" ref="D21:P21" si="13">D17-D19</f>
        <v>4.3000000000000038E-2</v>
      </c>
      <c r="E21" s="9">
        <f t="shared" si="13"/>
        <v>0.12911421193798955</v>
      </c>
      <c r="F21" s="9">
        <f t="shared" si="13"/>
        <v>0.21317296896449511</v>
      </c>
      <c r="G21" s="9">
        <f t="shared" si="13"/>
        <v>0.28777803533542035</v>
      </c>
      <c r="H21" s="9">
        <f t="shared" si="13"/>
        <v>0.35427408597629961</v>
      </c>
      <c r="I21" s="9">
        <f t="shared" si="13"/>
        <v>0.41364677090335356</v>
      </c>
      <c r="J21" s="9">
        <f t="shared" si="13"/>
        <v>0.46314296577284264</v>
      </c>
      <c r="K21" s="9">
        <f t="shared" si="13"/>
        <v>0.50512691334946314</v>
      </c>
      <c r="L21" s="9">
        <f t="shared" si="13"/>
        <v>0.53687036810148681</v>
      </c>
      <c r="M21" s="9">
        <f t="shared" si="13"/>
        <v>0.55795064259237237</v>
      </c>
      <c r="N21" s="9">
        <f t="shared" si="13"/>
        <v>0.56652720909150944</v>
      </c>
      <c r="O21" s="9">
        <f t="shared" si="13"/>
        <v>0.56264594472589435</v>
      </c>
      <c r="P21" s="9">
        <f t="shared" si="13"/>
        <v>0.54660254638010997</v>
      </c>
      <c r="Q21" s="9">
        <f t="shared" ref="Q21:V21" si="14">P21</f>
        <v>0.54660254638010997</v>
      </c>
      <c r="R21" s="9">
        <f t="shared" si="14"/>
        <v>0.54660254638010997</v>
      </c>
      <c r="S21" s="9">
        <f t="shared" si="14"/>
        <v>0.54660254638010997</v>
      </c>
      <c r="T21" s="9">
        <f t="shared" si="14"/>
        <v>0.54660254638010997</v>
      </c>
      <c r="U21" s="9">
        <f t="shared" si="14"/>
        <v>0.54660254638010997</v>
      </c>
      <c r="V21" s="9">
        <f t="shared" si="14"/>
        <v>0.54660254638010997</v>
      </c>
      <c r="W21" s="9">
        <v>0</v>
      </c>
      <c r="X21" s="9">
        <f t="shared" ref="X21:AF21" si="15">W21</f>
        <v>0</v>
      </c>
      <c r="Y21" s="9">
        <f t="shared" si="15"/>
        <v>0</v>
      </c>
      <c r="Z21" s="9">
        <f t="shared" si="15"/>
        <v>0</v>
      </c>
      <c r="AA21" s="9">
        <f t="shared" si="15"/>
        <v>0</v>
      </c>
      <c r="AB21" s="9">
        <f t="shared" si="15"/>
        <v>0</v>
      </c>
      <c r="AC21" s="9">
        <f t="shared" si="15"/>
        <v>0</v>
      </c>
      <c r="AD21" s="9">
        <f t="shared" si="15"/>
        <v>0</v>
      </c>
      <c r="AE21" s="9">
        <f t="shared" si="15"/>
        <v>0</v>
      </c>
      <c r="AF21" s="53">
        <f t="shared" si="15"/>
        <v>0</v>
      </c>
      <c r="AG21" s="14"/>
      <c r="AH21" s="40">
        <f>AG15/(AG20)</f>
        <v>4293.3504699730456</v>
      </c>
      <c r="AI21" s="38" t="str">
        <f>CONCATENATE("Costs per QALY per year averaged over ",P3," years")</f>
        <v>Costs per QALY per year averaged over 13 years</v>
      </c>
      <c r="AJ21" s="38"/>
      <c r="AK21" s="38"/>
      <c r="AL21" s="38"/>
    </row>
    <row r="22" spans="1:40" x14ac:dyDescent="0.2">
      <c r="A22" t="s">
        <v>44</v>
      </c>
      <c r="C22" s="18"/>
      <c r="D22" s="4">
        <f t="shared" ref="D22:P22" si="16">D26*D21</f>
        <v>43.000000000000036</v>
      </c>
      <c r="E22" s="4">
        <f t="shared" si="16"/>
        <v>127.82306981860965</v>
      </c>
      <c r="F22" s="4">
        <f t="shared" si="16"/>
        <v>206.36580417456318</v>
      </c>
      <c r="G22" s="4">
        <f t="shared" si="16"/>
        <v>271.6034471398753</v>
      </c>
      <c r="H22" s="4">
        <f t="shared" si="16"/>
        <v>325.51287340632604</v>
      </c>
      <c r="I22" s="4">
        <f t="shared" si="16"/>
        <v>369.2235575717653</v>
      </c>
      <c r="J22" s="4">
        <f t="shared" si="16"/>
        <v>400.34698064586439</v>
      </c>
      <c r="K22" s="4">
        <f t="shared" si="16"/>
        <v>421.80564067322052</v>
      </c>
      <c r="L22" s="4">
        <f t="shared" si="16"/>
        <v>430.889543195606</v>
      </c>
      <c r="M22" s="4">
        <f t="shared" si="16"/>
        <v>428.31896125257686</v>
      </c>
      <c r="N22" s="4">
        <f t="shared" si="16"/>
        <v>413.12262667257136</v>
      </c>
      <c r="O22" s="4">
        <f t="shared" si="16"/>
        <v>387.26509665156817</v>
      </c>
      <c r="P22" s="4">
        <f t="shared" si="16"/>
        <v>352.36291651617347</v>
      </c>
      <c r="Q22" s="4">
        <f t="shared" ref="Q22:AF22" si="17">Q26*Q21</f>
        <v>326.94003638309169</v>
      </c>
      <c r="R22" s="4">
        <f t="shared" si="17"/>
        <v>299.89552251311915</v>
      </c>
      <c r="S22" s="4">
        <f t="shared" si="17"/>
        <v>271.55947840147144</v>
      </c>
      <c r="T22" s="4">
        <f t="shared" si="17"/>
        <v>242.25766947057701</v>
      </c>
      <c r="U22" s="4">
        <f t="shared" si="17"/>
        <v>212.59819919493705</v>
      </c>
      <c r="V22" s="4">
        <f t="shared" si="17"/>
        <v>182.97986116282692</v>
      </c>
      <c r="W22" s="4">
        <f t="shared" si="17"/>
        <v>0</v>
      </c>
      <c r="X22" s="4">
        <f t="shared" si="17"/>
        <v>0</v>
      </c>
      <c r="Y22" s="4">
        <f t="shared" si="17"/>
        <v>0</v>
      </c>
      <c r="Z22" s="4">
        <f t="shared" si="17"/>
        <v>0</v>
      </c>
      <c r="AA22" s="4">
        <f t="shared" si="17"/>
        <v>0</v>
      </c>
      <c r="AB22" s="4">
        <f t="shared" si="17"/>
        <v>0</v>
      </c>
      <c r="AC22" s="4">
        <f t="shared" si="17"/>
        <v>0</v>
      </c>
      <c r="AD22" s="4">
        <f t="shared" si="17"/>
        <v>0</v>
      </c>
      <c r="AE22" s="4">
        <f t="shared" si="17"/>
        <v>0</v>
      </c>
      <c r="AF22" s="54">
        <f t="shared" si="17"/>
        <v>0</v>
      </c>
      <c r="AG22" s="17"/>
    </row>
    <row r="23" spans="1:40" x14ac:dyDescent="0.2">
      <c r="A23" t="s">
        <v>53</v>
      </c>
      <c r="D23" s="3">
        <f t="shared" ref="D23:P23" si="18">D15/D20</f>
        <v>27299.878738247837</v>
      </c>
      <c r="E23" s="3">
        <f t="shared" si="18"/>
        <v>9690.3904155004657</v>
      </c>
      <c r="F23" s="3">
        <f t="shared" si="18"/>
        <v>6489.8075683418056</v>
      </c>
      <c r="G23" s="3">
        <f t="shared" si="18"/>
        <v>6543.1282699105595</v>
      </c>
      <c r="H23" s="3">
        <f t="shared" si="18"/>
        <v>4179.6161216048104</v>
      </c>
      <c r="I23" s="3">
        <f t="shared" si="18"/>
        <v>3885.5544960612842</v>
      </c>
      <c r="J23" s="3">
        <f t="shared" si="18"/>
        <v>4279.5320569964088</v>
      </c>
      <c r="K23" s="3">
        <f t="shared" si="18"/>
        <v>3035.518942882873</v>
      </c>
      <c r="L23" s="3">
        <f t="shared" si="18"/>
        <v>2873.4764094107909</v>
      </c>
      <c r="M23" s="3">
        <f t="shared" si="18"/>
        <v>3620.3320112822321</v>
      </c>
      <c r="N23" s="3">
        <f t="shared" si="18"/>
        <v>2989.1930521292643</v>
      </c>
      <c r="O23" s="3">
        <f t="shared" si="18"/>
        <v>2772.0850287232015</v>
      </c>
      <c r="P23" s="3">
        <f t="shared" si="18"/>
        <v>3726.0691178908914</v>
      </c>
      <c r="Q23" s="3">
        <f t="shared" ref="Q23:AF23" si="19">Q15/Q20</f>
        <v>3015.1516500430926</v>
      </c>
      <c r="R23" s="3">
        <f t="shared" si="19"/>
        <v>3252.8134269616526</v>
      </c>
      <c r="S23" s="3">
        <f t="shared" si="19"/>
        <v>4925.8403664626194</v>
      </c>
      <c r="T23" s="3">
        <f t="shared" si="19"/>
        <v>4057.8960223322715</v>
      </c>
      <c r="U23" s="3">
        <f t="shared" si="19"/>
        <v>4695.1886402542605</v>
      </c>
      <c r="V23" s="3">
        <f t="shared" si="19"/>
        <v>7262.5654268003564</v>
      </c>
      <c r="W23" s="3">
        <f t="shared" si="19"/>
        <v>6754.0103164559077</v>
      </c>
      <c r="X23" s="3">
        <f t="shared" si="19"/>
        <v>9109.4299585748267</v>
      </c>
      <c r="Y23" s="3">
        <f t="shared" si="19"/>
        <v>13909.020680385158</v>
      </c>
      <c r="Z23" s="3">
        <f t="shared" si="19"/>
        <v>14022.524102227337</v>
      </c>
      <c r="AA23" s="3">
        <f t="shared" si="19"/>
        <v>19132.259127822541</v>
      </c>
      <c r="AB23" s="3">
        <f t="shared" si="19"/>
        <v>34985.581621426922</v>
      </c>
      <c r="AC23" s="3">
        <f t="shared" si="19"/>
        <v>41269.426164390978</v>
      </c>
      <c r="AD23" s="3">
        <f t="shared" si="19"/>
        <v>58321.055398663404</v>
      </c>
      <c r="AE23" s="3">
        <f t="shared" si="19"/>
        <v>117587.62883681903</v>
      </c>
      <c r="AF23" s="42">
        <f t="shared" si="19"/>
        <v>143402.55621177028</v>
      </c>
      <c r="AG23" s="17"/>
    </row>
    <row r="24" spans="1:40" x14ac:dyDescent="0.2">
      <c r="A24" t="s">
        <v>54</v>
      </c>
      <c r="D24" s="3">
        <f>SUM($D15:D15)/SUM($D20:D20)</f>
        <v>27299.878738247837</v>
      </c>
      <c r="E24" s="3">
        <f>SUM($D15:E15)/SUM($D20:E20)</f>
        <v>15513.565449615979</v>
      </c>
      <c r="F24" s="3">
        <f>SUM($D15:F15)/SUM($D20:F20)</f>
        <v>11003.033446208532</v>
      </c>
      <c r="G24" s="3">
        <f>SUM($D15:G15)/SUM($D20:G20)</f>
        <v>9252.5068724932644</v>
      </c>
      <c r="H24" s="3">
        <f>SUM($D15:H15)/SUM($D20:H20)</f>
        <v>7627.0491758707112</v>
      </c>
      <c r="I24" s="3">
        <f>SUM($D15:I15)/SUM($D20:I20)</f>
        <v>6620.1789357982743</v>
      </c>
      <c r="J24" s="3">
        <f>SUM($D15:J15)/SUM($D20:J20)</f>
        <v>6082.7001401912121</v>
      </c>
      <c r="K24" s="3">
        <f>SUM($D15:K15)/SUM($D20:K20)</f>
        <v>5476.3603784376101</v>
      </c>
      <c r="L24" s="3">
        <f>SUM($D15:L15)/SUM($D20:L20)</f>
        <v>5024.2557643490973</v>
      </c>
      <c r="M24" s="3">
        <f>SUM($D15:M15)/SUM($D20:M20)</f>
        <v>4810.439037474519</v>
      </c>
      <c r="N24" s="3">
        <f>SUM($D15:N15)/SUM($D20:N20)</f>
        <v>4567.2707953137233</v>
      </c>
      <c r="O24" s="3">
        <f>SUM($D15:O15)/SUM($D20:O20)</f>
        <v>4357.5915108700037</v>
      </c>
      <c r="P24" s="39">
        <f>SUM($D15:P15)/SUM($D20:P20)</f>
        <v>4293.3504699730465</v>
      </c>
      <c r="Q24" s="3">
        <f>SUM($D15:Q15)/SUM($D20:Q20)</f>
        <v>4180.9007547173433</v>
      </c>
      <c r="R24" s="3">
        <f>SUM($D15:R15)/SUM($D20:R20)</f>
        <v>4110.9240879461213</v>
      </c>
      <c r="S24" s="3">
        <f>SUM($D15:S15)/SUM($D20:S20)</f>
        <v>4163.0135441931579</v>
      </c>
      <c r="T24" s="3">
        <f>SUM($D15:T15)/SUM($D20:T20)</f>
        <v>4157.3848221618982</v>
      </c>
      <c r="U24" s="3">
        <f>SUM($D15:U15)/SUM($D20:U20)</f>
        <v>4181.1728803347996</v>
      </c>
      <c r="V24" s="3">
        <f>SUM($D15:V15)/SUM($D20:V20)</f>
        <v>4291.8779121374755</v>
      </c>
      <c r="W24" s="3">
        <f>SUM($D15:W15)/SUM($D20:W20)</f>
        <v>4362.7639501292388</v>
      </c>
      <c r="X24" s="3">
        <f>SUM($D15:X15)/SUM($D20:X20)</f>
        <v>4470.5666297432153</v>
      </c>
      <c r="Y24" s="3">
        <f>SUM($D15:Y15)/SUM($D20:Y20)</f>
        <v>4635.6813571914463</v>
      </c>
      <c r="Z24" s="3">
        <f>SUM($D15:Z15)/SUM($D20:Z20)</f>
        <v>4759.0253658925285</v>
      </c>
      <c r="AA24" s="3">
        <f>SUM($D15:AA15)/SUM($D20:AA20)</f>
        <v>4896.1294502883165</v>
      </c>
      <c r="AB24" s="3">
        <f>SUM($D15:AB15)/SUM($D20:AB20)</f>
        <v>5099.2983645613613</v>
      </c>
      <c r="AC24" s="3">
        <f>SUM($D15:AC15)/SUM($D20:AC20)</f>
        <v>5268.218215451765</v>
      </c>
      <c r="AD24" s="3">
        <f>SUM($D15:AD15)/SUM($D20:AD20)</f>
        <v>5431.835282770021</v>
      </c>
      <c r="AE24" s="3">
        <f>SUM($D15:AE15)/SUM($D20:AE20)</f>
        <v>5654.9626656178834</v>
      </c>
      <c r="AF24" s="42">
        <f>SUM($D15:AF15)/SUM($D20:AF20)</f>
        <v>5827.1750311208762</v>
      </c>
      <c r="AG24" s="17"/>
    </row>
    <row r="25" spans="1:40" x14ac:dyDescent="0.2"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53"/>
      <c r="AG25" s="14"/>
    </row>
    <row r="26" spans="1:40" x14ac:dyDescent="0.2">
      <c r="A26" t="s">
        <v>57</v>
      </c>
      <c r="D26" s="1">
        <f>$B3</f>
        <v>1000</v>
      </c>
      <c r="E26" s="1">
        <f>$B3*D17</f>
        <v>990</v>
      </c>
      <c r="F26" s="1">
        <f t="shared" ref="F26:AF26" si="20">$B3*E17</f>
        <v>968.06741106530399</v>
      </c>
      <c r="G26" s="1">
        <f t="shared" si="20"/>
        <v>943.79491757703909</v>
      </c>
      <c r="H26" s="1">
        <f t="shared" si="20"/>
        <v>918.81649347647271</v>
      </c>
      <c r="I26" s="1">
        <f t="shared" si="20"/>
        <v>892.60592259774342</v>
      </c>
      <c r="J26" s="1">
        <f t="shared" si="20"/>
        <v>864.41338902299606</v>
      </c>
      <c r="K26" s="1">
        <f t="shared" si="20"/>
        <v>835.04883530409268</v>
      </c>
      <c r="L26" s="1">
        <f t="shared" si="20"/>
        <v>802.59513058868095</v>
      </c>
      <c r="M26" s="1">
        <f t="shared" si="20"/>
        <v>767.66460786299001</v>
      </c>
      <c r="N26" s="1">
        <f t="shared" si="20"/>
        <v>729.21939148352692</v>
      </c>
      <c r="O26" s="1">
        <f t="shared" si="20"/>
        <v>688.29270037702497</v>
      </c>
      <c r="P26" s="1">
        <f t="shared" si="20"/>
        <v>644.64192281888609</v>
      </c>
      <c r="Q26" s="1">
        <f t="shared" si="20"/>
        <v>598.1311988907861</v>
      </c>
      <c r="R26" s="1">
        <f t="shared" si="20"/>
        <v>548.65372380568897</v>
      </c>
      <c r="S26" s="1">
        <f t="shared" si="20"/>
        <v>496.81341625625669</v>
      </c>
      <c r="T26" s="1">
        <f t="shared" si="20"/>
        <v>443.20625850526113</v>
      </c>
      <c r="U26" s="1">
        <f t="shared" si="20"/>
        <v>388.9447654477176</v>
      </c>
      <c r="V26" s="1">
        <f t="shared" si="20"/>
        <v>334.75852312547016</v>
      </c>
      <c r="W26" s="1">
        <f t="shared" si="20"/>
        <v>281.59056095052557</v>
      </c>
      <c r="X26" s="1">
        <f t="shared" si="20"/>
        <v>232.25581087954967</v>
      </c>
      <c r="Y26" s="1">
        <f t="shared" si="20"/>
        <v>187.46186895597162</v>
      </c>
      <c r="Z26" s="1">
        <f t="shared" si="20"/>
        <v>146.96757665009716</v>
      </c>
      <c r="AA26" s="1">
        <f t="shared" si="20"/>
        <v>111.86123231175768</v>
      </c>
      <c r="AB26" s="1">
        <f t="shared" si="20"/>
        <v>81.985970173036989</v>
      </c>
      <c r="AC26" s="1">
        <f t="shared" si="20"/>
        <v>58.429071870005359</v>
      </c>
      <c r="AD26" s="1">
        <f t="shared" si="20"/>
        <v>40.602205522492078</v>
      </c>
      <c r="AE26" s="1">
        <f t="shared" si="20"/>
        <v>26.895549394197385</v>
      </c>
      <c r="AF26" s="51">
        <f t="shared" si="20"/>
        <v>17.384269784103516</v>
      </c>
      <c r="AG26" s="14"/>
    </row>
    <row r="27" spans="1:40" x14ac:dyDescent="0.2">
      <c r="A27" t="s">
        <v>49</v>
      </c>
      <c r="B27" s="2">
        <f>'Main parameters'!B20</f>
        <v>0.03</v>
      </c>
      <c r="C27" s="2"/>
      <c r="D27" s="22">
        <f>(1+$B27)^(D3-1)</f>
        <v>1</v>
      </c>
      <c r="E27" s="22">
        <f>(1+$B27)^(E3-1)</f>
        <v>1.03</v>
      </c>
      <c r="F27" s="22">
        <f t="shared" ref="F27:AF27" si="21">(1+$B27)^(F3-1)</f>
        <v>1.0609</v>
      </c>
      <c r="G27" s="22">
        <f t="shared" si="21"/>
        <v>1.092727</v>
      </c>
      <c r="H27" s="22">
        <f t="shared" si="21"/>
        <v>1.1255088099999999</v>
      </c>
      <c r="I27" s="22">
        <f t="shared" si="21"/>
        <v>1.1592740742999998</v>
      </c>
      <c r="J27" s="22">
        <f t="shared" si="21"/>
        <v>1.1940522965289999</v>
      </c>
      <c r="K27" s="22">
        <f t="shared" si="21"/>
        <v>1.22987386542487</v>
      </c>
      <c r="L27" s="22">
        <f t="shared" si="21"/>
        <v>1.2667700813876159</v>
      </c>
      <c r="M27" s="22">
        <f t="shared" si="21"/>
        <v>1.3047731838292445</v>
      </c>
      <c r="N27" s="22">
        <f t="shared" si="21"/>
        <v>1.3439163793441218</v>
      </c>
      <c r="O27" s="22">
        <f t="shared" si="21"/>
        <v>1.3842338707244455</v>
      </c>
      <c r="P27" s="22">
        <f t="shared" si="21"/>
        <v>1.4257608868461786</v>
      </c>
      <c r="Q27" s="22">
        <f t="shared" si="21"/>
        <v>1.4685337134515639</v>
      </c>
      <c r="R27" s="22">
        <f t="shared" si="21"/>
        <v>1.512589724855111</v>
      </c>
      <c r="S27" s="22">
        <f t="shared" si="21"/>
        <v>1.5579674166007644</v>
      </c>
      <c r="T27" s="22">
        <f t="shared" si="21"/>
        <v>1.6047064390987871</v>
      </c>
      <c r="U27" s="22">
        <f t="shared" si="21"/>
        <v>1.6528476322717507</v>
      </c>
      <c r="V27" s="22">
        <f t="shared" si="21"/>
        <v>1.7024330612399032</v>
      </c>
      <c r="W27" s="22">
        <f t="shared" si="21"/>
        <v>1.7535060530771003</v>
      </c>
      <c r="X27" s="22">
        <f t="shared" si="21"/>
        <v>1.8061112346694133</v>
      </c>
      <c r="Y27" s="22">
        <f t="shared" si="21"/>
        <v>1.8602945717094954</v>
      </c>
      <c r="Z27" s="22">
        <f t="shared" si="21"/>
        <v>1.9161034088607805</v>
      </c>
      <c r="AA27" s="22">
        <f t="shared" si="21"/>
        <v>1.973586511126604</v>
      </c>
      <c r="AB27" s="22">
        <f t="shared" si="21"/>
        <v>2.0327941064604018</v>
      </c>
      <c r="AC27" s="22">
        <f t="shared" si="21"/>
        <v>2.0937779296542138</v>
      </c>
      <c r="AD27" s="22">
        <f t="shared" si="21"/>
        <v>2.1565912675438406</v>
      </c>
      <c r="AE27" s="22">
        <f t="shared" si="21"/>
        <v>2.2212890055701555</v>
      </c>
      <c r="AF27" s="55">
        <f t="shared" si="21"/>
        <v>2.2879276757372602</v>
      </c>
      <c r="AG27" s="12"/>
    </row>
    <row r="28" spans="1:40" x14ac:dyDescent="0.2">
      <c r="A28" t="s">
        <v>52</v>
      </c>
      <c r="D28" s="3">
        <f t="shared" ref="D28:O28" si="22">D7+D14+(D4+D12)/D27</f>
        <v>1733515</v>
      </c>
      <c r="E28" s="3">
        <f t="shared" si="22"/>
        <v>1225061.6504854369</v>
      </c>
      <c r="F28" s="3">
        <f t="shared" si="22"/>
        <v>1205267.1363936281</v>
      </c>
      <c r="G28" s="3">
        <f t="shared" si="22"/>
        <v>1531629.5306604486</v>
      </c>
      <c r="H28" s="3">
        <f t="shared" si="22"/>
        <v>1167390.9335409822</v>
      </c>
      <c r="I28" s="3">
        <f t="shared" si="22"/>
        <v>1222597.8957415689</v>
      </c>
      <c r="J28" s="3">
        <f t="shared" si="22"/>
        <v>1447943.9721087231</v>
      </c>
      <c r="K28" s="3">
        <f t="shared" si="22"/>
        <v>1114614.0579403476</v>
      </c>
      <c r="L28" s="3">
        <f t="shared" si="22"/>
        <v>1098036.4640197549</v>
      </c>
      <c r="M28" s="3">
        <f t="shared" si="22"/>
        <v>1371359.831191801</v>
      </c>
      <c r="N28" s="3">
        <f t="shared" si="22"/>
        <v>1148493.472388902</v>
      </c>
      <c r="O28" s="3">
        <f t="shared" si="22"/>
        <v>1051144.8936191336</v>
      </c>
      <c r="P28" s="3">
        <f t="shared" ref="P28:AF28" si="23">P7+P14+(P4+P12)/P27</f>
        <v>1301274.4933929527</v>
      </c>
      <c r="Q28" s="3">
        <f t="shared" si="23"/>
        <v>1022115.9379952245</v>
      </c>
      <c r="R28" s="3">
        <f t="shared" si="23"/>
        <v>1008232.4640730335</v>
      </c>
      <c r="S28" s="3">
        <f t="shared" si="23"/>
        <v>1291694.7465921089</v>
      </c>
      <c r="T28" s="3">
        <f t="shared" si="23"/>
        <v>981666.85745408013</v>
      </c>
      <c r="U28" s="3">
        <f t="shared" si="23"/>
        <v>968961.5120913398</v>
      </c>
      <c r="V28" s="3">
        <f t="shared" si="23"/>
        <v>1178441.1140324967</v>
      </c>
      <c r="W28" s="3">
        <f t="shared" si="23"/>
        <v>944650.21876834752</v>
      </c>
      <c r="X28" s="3">
        <f t="shared" si="23"/>
        <v>994170.97822277329</v>
      </c>
      <c r="Y28" s="3">
        <f t="shared" si="23"/>
        <v>1124726.5384515042</v>
      </c>
      <c r="Z28" s="3">
        <f t="shared" si="23"/>
        <v>910774.75061780983</v>
      </c>
      <c r="AA28" s="3">
        <f t="shared" si="23"/>
        <v>900134.22390078625</v>
      </c>
      <c r="AB28" s="3">
        <f t="shared" si="23"/>
        <v>1075570.0926228638</v>
      </c>
      <c r="AC28" s="3">
        <f t="shared" si="23"/>
        <v>920370.37187040283</v>
      </c>
      <c r="AD28" s="3">
        <f t="shared" si="23"/>
        <v>870036.30920695304</v>
      </c>
      <c r="AE28" s="3">
        <f t="shared" si="23"/>
        <v>1030584.9812193383</v>
      </c>
      <c r="AF28" s="42">
        <f t="shared" si="23"/>
        <v>851403.7272192979</v>
      </c>
      <c r="AG28" s="17">
        <f>SUM(D28:P28)</f>
        <v>16618329.331483677</v>
      </c>
      <c r="AH28" t="str">
        <f>CONCATENATE("Total costs due to intervention in ",B3," patients in case of discounting")</f>
        <v>Total costs due to intervention in 1000 patients in case of discounting</v>
      </c>
    </row>
    <row r="29" spans="1:40" x14ac:dyDescent="0.2">
      <c r="A29" t="s">
        <v>58</v>
      </c>
      <c r="D29" s="3">
        <f t="shared" ref="D29:O29" si="24">D28/$B3</f>
        <v>1733.5150000000001</v>
      </c>
      <c r="E29" s="3">
        <f t="shared" si="24"/>
        <v>1225.061650485437</v>
      </c>
      <c r="F29" s="3">
        <f t="shared" si="24"/>
        <v>1205.2671363936281</v>
      </c>
      <c r="G29" s="3">
        <f t="shared" si="24"/>
        <v>1531.6295306604486</v>
      </c>
      <c r="H29" s="3">
        <f t="shared" si="24"/>
        <v>1167.3909335409821</v>
      </c>
      <c r="I29" s="3">
        <f t="shared" si="24"/>
        <v>1222.5978957415689</v>
      </c>
      <c r="J29" s="3">
        <f t="shared" si="24"/>
        <v>1447.9439721087231</v>
      </c>
      <c r="K29" s="3">
        <f t="shared" si="24"/>
        <v>1114.6140579403475</v>
      </c>
      <c r="L29" s="3">
        <f t="shared" si="24"/>
        <v>1098.0364640197549</v>
      </c>
      <c r="M29" s="3">
        <f t="shared" si="24"/>
        <v>1371.359831191801</v>
      </c>
      <c r="N29" s="3">
        <f t="shared" si="24"/>
        <v>1148.4934723889021</v>
      </c>
      <c r="O29" s="3">
        <f t="shared" si="24"/>
        <v>1051.1448936191337</v>
      </c>
      <c r="P29" s="3">
        <f t="shared" ref="P29:AF29" si="25">P28/$B3</f>
        <v>1301.2744933929528</v>
      </c>
      <c r="Q29" s="3">
        <f t="shared" si="25"/>
        <v>1022.1159379952245</v>
      </c>
      <c r="R29" s="3">
        <f t="shared" si="25"/>
        <v>1008.2324640730335</v>
      </c>
      <c r="S29" s="3">
        <f t="shared" si="25"/>
        <v>1291.6947465921089</v>
      </c>
      <c r="T29" s="3">
        <f t="shared" si="25"/>
        <v>981.66685745408017</v>
      </c>
      <c r="U29" s="3">
        <f t="shared" si="25"/>
        <v>968.96151209133984</v>
      </c>
      <c r="V29" s="3">
        <f t="shared" si="25"/>
        <v>1178.4411140324967</v>
      </c>
      <c r="W29" s="3">
        <f t="shared" si="25"/>
        <v>944.65021876834749</v>
      </c>
      <c r="X29" s="3">
        <f t="shared" si="25"/>
        <v>994.17097822277333</v>
      </c>
      <c r="Y29" s="3">
        <f t="shared" si="25"/>
        <v>1124.7265384515042</v>
      </c>
      <c r="Z29" s="3">
        <f t="shared" si="25"/>
        <v>910.77475061780979</v>
      </c>
      <c r="AA29" s="3">
        <f t="shared" si="25"/>
        <v>900.1342239007862</v>
      </c>
      <c r="AB29" s="3">
        <f t="shared" si="25"/>
        <v>1075.5700926228637</v>
      </c>
      <c r="AC29" s="3">
        <f t="shared" si="25"/>
        <v>920.37037187040278</v>
      </c>
      <c r="AD29" s="3">
        <f t="shared" si="25"/>
        <v>870.03630920695309</v>
      </c>
      <c r="AE29" s="3">
        <f t="shared" si="25"/>
        <v>1030.5849812193383</v>
      </c>
      <c r="AF29" s="42">
        <f t="shared" si="25"/>
        <v>851.40372721929793</v>
      </c>
      <c r="AG29" s="17"/>
      <c r="AH29" s="3"/>
    </row>
    <row r="30" spans="1:40" x14ac:dyDescent="0.2">
      <c r="A30" t="s">
        <v>56</v>
      </c>
      <c r="D30" s="3">
        <f t="shared" ref="D30:O30" si="26">D28/D20</f>
        <v>27299.878738247837</v>
      </c>
      <c r="E30" s="3">
        <f t="shared" si="26"/>
        <v>9531.7561333343438</v>
      </c>
      <c r="F30" s="3">
        <f t="shared" si="26"/>
        <v>6280.4221635882795</v>
      </c>
      <c r="G30" s="3">
        <f t="shared" si="26"/>
        <v>6174.482683236587</v>
      </c>
      <c r="H30" s="3">
        <f t="shared" si="26"/>
        <v>3917.6570444764375</v>
      </c>
      <c r="I30" s="3">
        <f t="shared" si="26"/>
        <v>3570.5744302106191</v>
      </c>
      <c r="J30" s="3">
        <f t="shared" si="26"/>
        <v>3817.767290712995</v>
      </c>
      <c r="K30" s="3">
        <f t="shared" si="26"/>
        <v>2716.6342180589131</v>
      </c>
      <c r="L30" s="3">
        <f t="shared" si="26"/>
        <v>2533.3669565487221</v>
      </c>
      <c r="M30" s="3">
        <f t="shared" si="26"/>
        <v>3058.8715221725893</v>
      </c>
      <c r="N30" s="3">
        <f t="shared" si="26"/>
        <v>2531.9669796817725</v>
      </c>
      <c r="O30" s="3">
        <f t="shared" si="26"/>
        <v>2339.6065860696476</v>
      </c>
      <c r="P30" s="3">
        <f t="shared" ref="P30:AF30" si="27">P28/P20</f>
        <v>2987.3164849009418</v>
      </c>
      <c r="Q30" s="3">
        <f t="shared" si="27"/>
        <v>2474.4747336156765</v>
      </c>
      <c r="R30" s="3">
        <f t="shared" si="27"/>
        <v>2633.2587391187085</v>
      </c>
      <c r="S30" s="3">
        <f t="shared" si="27"/>
        <v>3725.0601548006462</v>
      </c>
      <c r="T30" s="3">
        <f t="shared" si="27"/>
        <v>3198.4439649270003</v>
      </c>
      <c r="U30" s="3">
        <f t="shared" si="27"/>
        <v>3652.8620855231839</v>
      </c>
      <c r="V30" s="3">
        <f t="shared" si="27"/>
        <v>5273.0192334257545</v>
      </c>
      <c r="W30" s="3">
        <f t="shared" si="27"/>
        <v>5122.788809670199</v>
      </c>
      <c r="X30" s="3">
        <f t="shared" si="27"/>
        <v>6679.2519252802022</v>
      </c>
      <c r="Y30" s="3">
        <f t="shared" si="27"/>
        <v>9638.3991393496817</v>
      </c>
      <c r="Z30" s="3">
        <f t="shared" si="27"/>
        <v>10254.414783602979</v>
      </c>
      <c r="AA30" s="3">
        <f t="shared" si="27"/>
        <v>13827.613490297705</v>
      </c>
      <c r="AB30" s="3">
        <f t="shared" si="27"/>
        <v>23184.045878978428</v>
      </c>
      <c r="AC30" s="3">
        <f t="shared" si="27"/>
        <v>28549.105269494274</v>
      </c>
      <c r="AD30" s="3">
        <f t="shared" si="27"/>
        <v>40741.447499383641</v>
      </c>
      <c r="AE30" s="3">
        <f t="shared" si="27"/>
        <v>74663.24369263259</v>
      </c>
      <c r="AF30" s="42">
        <f t="shared" si="27"/>
        <v>98031.611747943403</v>
      </c>
      <c r="AG30" s="17"/>
    </row>
    <row r="31" spans="1:40" x14ac:dyDescent="0.2">
      <c r="A31" t="s">
        <v>55</v>
      </c>
      <c r="D31" s="3">
        <f>SUM($D28:D28)/SUM($D20:D20)</f>
        <v>27299.878738247837</v>
      </c>
      <c r="E31" s="3">
        <f>SUM($D28:E28)/SUM($D20:E20)</f>
        <v>15407.388977383569</v>
      </c>
      <c r="F31" s="3">
        <f>SUM($D28:F28)/SUM($D20:F20)</f>
        <v>10845.267913265609</v>
      </c>
      <c r="G31" s="3">
        <f>SUM($D28:G28)/SUM($D20:G20)</f>
        <v>9011.9702663256139</v>
      </c>
      <c r="H31" s="3">
        <f>SUM($D28:H28)/SUM($D20:H20)</f>
        <v>7379.6483729336578</v>
      </c>
      <c r="I31" s="3">
        <f>SUM($D28:I28)/SUM($D20:I20)</f>
        <v>6354.5919387070671</v>
      </c>
      <c r="J31" s="3">
        <f>SUM($D28:J28)/SUM($D20:J20)</f>
        <v>5772.0651727866525</v>
      </c>
      <c r="K31" s="3">
        <f>SUM($D28:K28)/SUM($D20:K20)</f>
        <v>5164.0838427690351</v>
      </c>
      <c r="L31" s="3">
        <f>SUM($D28:L28)/SUM($D20:L20)</f>
        <v>4707.1448255966898</v>
      </c>
      <c r="M31" s="3">
        <f>SUM($D28:M28)/SUM($D20:M20)</f>
        <v>4456.1138120085152</v>
      </c>
      <c r="N31" s="3">
        <f>SUM($D28:N28)/SUM($D20:N20)</f>
        <v>4199.2065042417071</v>
      </c>
      <c r="O31" s="3">
        <f>SUM($D28:O28)/SUM($D20:O20)</f>
        <v>3982.0035899525265</v>
      </c>
      <c r="P31" s="39">
        <f>SUM($D28:P28)/SUM($D20:P20)</f>
        <v>3880.8199491098685</v>
      </c>
      <c r="Q31" s="3">
        <f>SUM($D28:Q28)/SUM($D20:Q20)</f>
        <v>3757.096537252698</v>
      </c>
      <c r="R31" s="3">
        <f>SUM($D28:R28)/SUM($D20:R20)</f>
        <v>3672.3605207669439</v>
      </c>
      <c r="S31" s="3">
        <f>SUM($D28:S28)/SUM($D20:S20)</f>
        <v>3675.7290818738961</v>
      </c>
      <c r="T31" s="3">
        <f>SUM($D28:T28)/SUM($D20:T20)</f>
        <v>3650.1719225593311</v>
      </c>
      <c r="U31" s="3">
        <f>SUM($D28:U28)/SUM($D20:U20)</f>
        <v>3650.2909134458328</v>
      </c>
      <c r="V31" s="3">
        <f>SUM($D28:V28)/SUM($D20:V20)</f>
        <v>3708.5905904787173</v>
      </c>
      <c r="W31" s="3">
        <f>SUM($D28:W28)/SUM($D20:W20)</f>
        <v>3749.3060729270474</v>
      </c>
      <c r="X31" s="3">
        <f>SUM($D28:X28)/SUM($D20:X20)</f>
        <v>3815.8487817347732</v>
      </c>
      <c r="Y31" s="3">
        <f>SUM($D28:Y28)/SUM($D20:Y20)</f>
        <v>3917.7074982356808</v>
      </c>
      <c r="Z31" s="3">
        <f>SUM($D28:Z28)/SUM($D20:Z20)</f>
        <v>4000.972436167649</v>
      </c>
      <c r="AA31" s="3">
        <f>SUM($D28:AA28)/SUM($D20:AA20)</f>
        <v>4094.7072662502883</v>
      </c>
      <c r="AB31" s="3">
        <f>SUM($D28:AB28)/SUM($D20:AB20)</f>
        <v>4223.6016102908407</v>
      </c>
      <c r="AC31" s="3">
        <f>SUM($D28:AC28)/SUM($D20:AC20)</f>
        <v>4337.205313149916</v>
      </c>
      <c r="AD31" s="3">
        <f>SUM($D28:AD28)/SUM($D20:AD20)</f>
        <v>4449.4774490186446</v>
      </c>
      <c r="AE31" s="3">
        <f>SUM($D28:AE28)/SUM($D20:AE20)</f>
        <v>4589.1636248761515</v>
      </c>
      <c r="AF31" s="42">
        <f>SUM($D28:AF28)/SUM($D20:AF20)</f>
        <v>4705.9855933432273</v>
      </c>
      <c r="AG31" s="17"/>
      <c r="AH31" s="40">
        <f>AG28/(AG20)</f>
        <v>3880.8199491098676</v>
      </c>
      <c r="AI31" s="38" t="str">
        <f>CONCATENATE("Discounted costs per QALY per year averaged over ",P3," years")</f>
        <v>Discounted costs per QALY per year averaged over 13 years</v>
      </c>
      <c r="AJ31" s="38"/>
      <c r="AK31" s="38"/>
      <c r="AL31" s="38"/>
    </row>
    <row r="32" spans="1:40" x14ac:dyDescent="0.2">
      <c r="A32" t="s">
        <v>59</v>
      </c>
      <c r="D32" s="3">
        <f>D28</f>
        <v>1733515</v>
      </c>
      <c r="E32" s="3">
        <f t="shared" ref="E32:O32" si="28">E28*D17</f>
        <v>1212811.0339805826</v>
      </c>
      <c r="F32" s="3">
        <f t="shared" si="28"/>
        <v>1166779.8363706721</v>
      </c>
      <c r="G32" s="3">
        <f t="shared" si="28"/>
        <v>1445544.166648237</v>
      </c>
      <c r="H32" s="3">
        <f t="shared" si="28"/>
        <v>1072618.0440723514</v>
      </c>
      <c r="I32" s="3">
        <f t="shared" si="28"/>
        <v>1091298.1226944628</v>
      </c>
      <c r="J32" s="3">
        <f t="shared" si="28"/>
        <v>1251622.1560459197</v>
      </c>
      <c r="K32" s="3">
        <f t="shared" si="28"/>
        <v>930757.17089665576</v>
      </c>
      <c r="L32" s="3">
        <f t="shared" si="28"/>
        <v>881278.71923106862</v>
      </c>
      <c r="M32" s="3">
        <f t="shared" si="28"/>
        <v>1052744.4070509099</v>
      </c>
      <c r="N32" s="3">
        <f t="shared" si="28"/>
        <v>837503.71105823794</v>
      </c>
      <c r="O32" s="3">
        <f t="shared" si="28"/>
        <v>723495.35731663415</v>
      </c>
      <c r="P32" s="3">
        <f t="shared" ref="P32:AF32" si="29">P28*O17</f>
        <v>838856.09153600491</v>
      </c>
      <c r="Q32" s="3">
        <f t="shared" si="29"/>
        <v>611359.43139846402</v>
      </c>
      <c r="R32" s="3">
        <f t="shared" si="29"/>
        <v>553170.49587545544</v>
      </c>
      <c r="S32" s="3">
        <f t="shared" si="29"/>
        <v>641731.27981468535</v>
      </c>
      <c r="T32" s="3">
        <f t="shared" si="29"/>
        <v>435080.89499084034</v>
      </c>
      <c r="U32" s="3">
        <f t="shared" si="29"/>
        <v>376872.50804823195</v>
      </c>
      <c r="V32" s="3">
        <f t="shared" si="29"/>
        <v>394493.20692385238</v>
      </c>
      <c r="W32" s="3">
        <f t="shared" si="29"/>
        <v>266004.58500501572</v>
      </c>
      <c r="X32" s="3">
        <f t="shared" si="29"/>
        <v>230901.98670004532</v>
      </c>
      <c r="Y32" s="3">
        <f t="shared" si="29"/>
        <v>210843.33896249943</v>
      </c>
      <c r="Z32" s="3">
        <f t="shared" si="29"/>
        <v>133854.3579723961</v>
      </c>
      <c r="AA32" s="3">
        <f t="shared" si="29"/>
        <v>100690.12353152955</v>
      </c>
      <c r="AB32" s="3">
        <f t="shared" si="29"/>
        <v>88181.657532788755</v>
      </c>
      <c r="AC32" s="3">
        <f t="shared" si="29"/>
        <v>53776.386605039326</v>
      </c>
      <c r="AD32" s="3">
        <f t="shared" si="29"/>
        <v>35325.393038451177</v>
      </c>
      <c r="AE32" s="3">
        <f t="shared" si="29"/>
        <v>27718.149267302695</v>
      </c>
      <c r="AF32" s="42">
        <f t="shared" si="29"/>
        <v>14801.032089171553</v>
      </c>
      <c r="AG32" s="17">
        <f>SUM(D32:P32)</f>
        <v>14238823.816901736</v>
      </c>
      <c r="AH32" s="40">
        <f>AG32/AG20</f>
        <v>3325.1424026003178</v>
      </c>
      <c r="AI32" s="38" t="str">
        <f>CONCATENATE("Discounted costs per QALY w/o costs for deceased patients if program runs for ",P3," years")</f>
        <v>Discounted costs per QALY w/o costs for deceased patients if program runs for 13 years</v>
      </c>
      <c r="AJ32" s="38"/>
      <c r="AK32" s="38"/>
      <c r="AL32" s="38"/>
      <c r="AM32" s="38"/>
      <c r="AN32" s="38"/>
    </row>
    <row r="33" spans="1:40" x14ac:dyDescent="0.2">
      <c r="A33" t="s">
        <v>60</v>
      </c>
      <c r="D33" s="3">
        <f>D7+D14+(D4+D12)*1/D27</f>
        <v>1733515</v>
      </c>
      <c r="E33" s="3">
        <f t="shared" ref="E33:O33" si="30">E7+E14+(E4+E12)*D17/E27</f>
        <v>1218265.5339805824</v>
      </c>
      <c r="F33" s="3">
        <f t="shared" si="30"/>
        <v>1184197.467005102</v>
      </c>
      <c r="G33" s="3">
        <f t="shared" si="30"/>
        <v>1476201.2288558411</v>
      </c>
      <c r="H33" s="3">
        <f t="shared" si="30"/>
        <v>1116899.5877056094</v>
      </c>
      <c r="I33" s="3">
        <f t="shared" si="30"/>
        <v>1149876.2222135235</v>
      </c>
      <c r="J33" s="3">
        <f t="shared" si="30"/>
        <v>1325577.8730033266</v>
      </c>
      <c r="K33" s="3">
        <f t="shared" si="30"/>
        <v>1020729.7836800385</v>
      </c>
      <c r="L33" s="3">
        <f t="shared" si="30"/>
        <v>988953.20525147277</v>
      </c>
      <c r="M33" s="3">
        <f t="shared" si="30"/>
        <v>1179471.7466920423</v>
      </c>
      <c r="N33" s="3">
        <f t="shared" si="30"/>
        <v>985200.99397354817</v>
      </c>
      <c r="O33" s="3">
        <f t="shared" si="30"/>
        <v>893516.10389598575</v>
      </c>
      <c r="P33" s="3">
        <f t="shared" ref="P33:AF33" si="31">P7+P14+(P4+P12)*O17/P27</f>
        <v>1032686.1547344435</v>
      </c>
      <c r="Q33" s="3">
        <f t="shared" si="31"/>
        <v>830558.76896348479</v>
      </c>
      <c r="R33" s="3">
        <f t="shared" si="31"/>
        <v>799357.32222564239</v>
      </c>
      <c r="S33" s="3">
        <f t="shared" si="31"/>
        <v>916194.4019177102</v>
      </c>
      <c r="T33" s="3">
        <f t="shared" si="31"/>
        <v>738784.04128914571</v>
      </c>
      <c r="U33" s="3">
        <f t="shared" si="31"/>
        <v>710172.58573477436</v>
      </c>
      <c r="V33" s="3">
        <f t="shared" si="31"/>
        <v>757349.17048506462</v>
      </c>
      <c r="W33" s="3">
        <f t="shared" si="31"/>
        <v>657861.01353455149</v>
      </c>
      <c r="X33" s="3">
        <f t="shared" si="31"/>
        <v>649668.05465579499</v>
      </c>
      <c r="Y33" s="3">
        <f t="shared" si="31"/>
        <v>654042.26254046476</v>
      </c>
      <c r="Z33" s="3">
        <f t="shared" si="31"/>
        <v>599140.89328860061</v>
      </c>
      <c r="AA33" s="3">
        <f t="shared" si="31"/>
        <v>585125.41436708136</v>
      </c>
      <c r="AB33" s="3">
        <f t="shared" si="31"/>
        <v>588912.4101019057</v>
      </c>
      <c r="AC33" s="3">
        <f t="shared" si="31"/>
        <v>567356.2493535449</v>
      </c>
      <c r="AD33" s="3">
        <f t="shared" si="31"/>
        <v>558628.92003620788</v>
      </c>
      <c r="AE33" s="3">
        <f t="shared" si="31"/>
        <v>558497.97185023769</v>
      </c>
      <c r="AF33" s="42">
        <f t="shared" si="31"/>
        <v>550768.78213543224</v>
      </c>
      <c r="AG33" s="17">
        <f>SUM(D33:P33)</f>
        <v>15305090.900991516</v>
      </c>
      <c r="AH33" s="40">
        <f>AG33/AG20</f>
        <v>3574.1440012854118</v>
      </c>
      <c r="AI33" s="38" t="str">
        <f>CONCATENATE("Discounted costs per QALY w/o costs for deceased patients if program runs for ",P3," years")</f>
        <v>Discounted costs per QALY w/o costs for deceased patients if program runs for 13 years</v>
      </c>
      <c r="AJ33" s="38"/>
      <c r="AK33" s="38"/>
      <c r="AL33" s="38"/>
      <c r="AM33" s="38"/>
      <c r="AN33" s="38"/>
    </row>
    <row r="34" spans="1:40" x14ac:dyDescent="0.2">
      <c r="A34" t="s">
        <v>42</v>
      </c>
      <c r="D34" s="3">
        <f>SUM($D32,D32)/SUM($D20,D20)</f>
        <v>27299.878738247837</v>
      </c>
      <c r="E34" s="3">
        <f>SUM($D32:E32)/SUM($D20:E20)</f>
        <v>15343.591403076318</v>
      </c>
      <c r="F34" s="3">
        <f>SUM($D32:F32)/SUM($D20:F20)</f>
        <v>10713.114468931559</v>
      </c>
      <c r="G34" s="3">
        <f>SUM($D32:G32)/SUM($D20:G20)</f>
        <v>8795.4742409346127</v>
      </c>
      <c r="H34" s="3">
        <f>SUM($D32:H32)/SUM($D20:H20)</f>
        <v>7130.6126588857032</v>
      </c>
      <c r="I34" s="3">
        <f>SUM($D32:I32)/SUM($D20:I20)</f>
        <v>6069.381818066282</v>
      </c>
      <c r="J34" s="3">
        <f>SUM($D32:J32)/SUM($D20:J20)</f>
        <v>5433.4830006706015</v>
      </c>
      <c r="K34" s="3">
        <f>SUM($D32:K32)/SUM($D20:K20)</f>
        <v>4803.7070111630137</v>
      </c>
      <c r="L34" s="3">
        <f>SUM($D32:L32)/SUM($D20:L20)</f>
        <v>4322.4991346525212</v>
      </c>
      <c r="M34" s="3">
        <f>SUM($D32:M32)/SUM($D20:M20)</f>
        <v>4021.8126690290774</v>
      </c>
      <c r="N34" s="3">
        <f>SUM($D32:N32)/SUM($D20:N20)</f>
        <v>3731.3515524735581</v>
      </c>
      <c r="O34" s="3">
        <f>SUM($D32:O32)/SUM($D20:O20)</f>
        <v>3483.6148431721299</v>
      </c>
      <c r="P34" s="39">
        <f>SUM($D32:P32)/SUM($D20:P20)</f>
        <v>3325.1424026003183</v>
      </c>
      <c r="Q34" s="3">
        <f>SUM($D32:Q32)/SUM($D20:Q20)</f>
        <v>3162.8210743801055</v>
      </c>
      <c r="R34" s="3">
        <f>SUM($D32:R32)/SUM($D20:R20)</f>
        <v>3033.2803743906165</v>
      </c>
      <c r="S34" s="3">
        <f>SUM($D32:S32)/SUM($D20:S20)</f>
        <v>2957.6872599821459</v>
      </c>
      <c r="T34" s="3">
        <f>SUM($D32:T32)/SUM($D20:T20)</f>
        <v>2875.2187081725574</v>
      </c>
      <c r="U34" s="3">
        <f>SUM($D32:U32)/SUM($D20:U20)</f>
        <v>2810.8853779824135</v>
      </c>
      <c r="V34" s="3">
        <f>SUM($D32:V32)/SUM($D20:V20)</f>
        <v>2773.3166666812103</v>
      </c>
      <c r="W34" s="3">
        <f>SUM($D32:W32)/SUM($D20:W20)</f>
        <v>2735.0026155204341</v>
      </c>
      <c r="X34" s="3">
        <f>SUM($D32:X32)/SUM($D20:X20)</f>
        <v>2708.1191472404971</v>
      </c>
      <c r="Y34" s="3">
        <f>SUM($D32:Y32)/SUM($D20:Y20)</f>
        <v>2692.352187034151</v>
      </c>
      <c r="Z34" s="3">
        <f>SUM($D32:Z32)/SUM($D20:Z20)</f>
        <v>2676.7774199679975</v>
      </c>
      <c r="AA34" s="3">
        <f>SUM($D32:AA32)/SUM($D20:AA20)</f>
        <v>2665.9984886155926</v>
      </c>
      <c r="AB34" s="3">
        <f>SUM($D32:AB32)/SUM($D20:AB20)</f>
        <v>2660.8315167264345</v>
      </c>
      <c r="AC34" s="3">
        <f>SUM($D32:AC32)/SUM($D20:AC20)</f>
        <v>2656.1953029636807</v>
      </c>
      <c r="AD34" s="3">
        <f>SUM($D32:AD32)/SUM($D20:AD20)</f>
        <v>2653.1050867118347</v>
      </c>
      <c r="AE34" s="3">
        <f>SUM($D32:AE32)/SUM($D20:AE20)</f>
        <v>2651.8219046894233</v>
      </c>
      <c r="AF34" s="42">
        <f>SUM($D32:AF32)/SUM($D20:AF20)</f>
        <v>2650.6371955390091</v>
      </c>
      <c r="AG34" s="17"/>
      <c r="AH34" s="8"/>
    </row>
    <row r="35" spans="1:40" x14ac:dyDescent="0.2">
      <c r="A35" t="s">
        <v>43</v>
      </c>
      <c r="D35" s="3">
        <f>D33/D20</f>
        <v>27299.878738247837</v>
      </c>
      <c r="E35" s="3">
        <f>SUM($D33:E33)/SUM($D20:E20)</f>
        <v>15371.996819972765</v>
      </c>
      <c r="F35" s="3">
        <f>SUM($D33:F33)/SUM($D20:F20)</f>
        <v>10772.687881666026</v>
      </c>
      <c r="G35" s="3">
        <f>SUM($D33:G33)/SUM($D20:G20)</f>
        <v>8880.1736973936986</v>
      </c>
      <c r="H35" s="3">
        <f>SUM($D33:H33)/SUM($D20:H20)</f>
        <v>7235.788692663682</v>
      </c>
      <c r="I35" s="3">
        <f>SUM($D33:I33)/SUM($D20:I20)</f>
        <v>6192.2921994974904</v>
      </c>
      <c r="J35" s="3">
        <f>SUM($D33:J33)/SUM($D20:J20)</f>
        <v>5572.9466671972796</v>
      </c>
      <c r="K35" s="3">
        <f>SUM($D33:K33)/SUM($D20:K20)</f>
        <v>4959.0546413006268</v>
      </c>
      <c r="L35" s="3">
        <f>SUM($D33:L33)/SUM($D20:L20)</f>
        <v>4494.0136054704399</v>
      </c>
      <c r="M35" s="3">
        <f>SUM($D33:M33)/SUM($D20:M20)</f>
        <v>4210.2560995328668</v>
      </c>
      <c r="N35" s="3">
        <f>SUM($D33:N33)/SUM($D20:N20)</f>
        <v>3938.1095510349583</v>
      </c>
      <c r="O35" s="3">
        <f>SUM($D33:O33)/SUM($D20:O20)</f>
        <v>3710.4239383878421</v>
      </c>
      <c r="P35" s="3">
        <f>SUM($D33:P33)/SUM($D20:P20)</f>
        <v>3574.1440012854127</v>
      </c>
      <c r="Q35" s="3">
        <f>SUM($D33:Q33)/SUM($D20:Q20)</f>
        <v>3436.6022271671027</v>
      </c>
      <c r="R35" s="3">
        <f>SUM($D33:R33)/SUM($D20:R20)</f>
        <v>3334.89869821194</v>
      </c>
      <c r="S35" s="3">
        <f>SUM($D33:S33)/SUM($D20:S20)</f>
        <v>3290.6195797502555</v>
      </c>
      <c r="T35" s="3">
        <f>SUM($D33:T33)/SUM($D20:T20)</f>
        <v>3243.3092100680651</v>
      </c>
      <c r="U35" s="3">
        <f>SUM($D33:U33)/SUM($D20:U20)</f>
        <v>3218.2718339975186</v>
      </c>
      <c r="V35" s="3">
        <f>SUM($D33:V33)/SUM($D20:V20)</f>
        <v>3224.3988630600193</v>
      </c>
      <c r="W35" s="3">
        <f>SUM($D33:W33)/SUM($D20:W20)</f>
        <v>3234.2782406361202</v>
      </c>
      <c r="X35" s="3">
        <f>SUM($D33:X33)/SUM($D20:X20)</f>
        <v>3259.9524029218364</v>
      </c>
      <c r="Y35" s="3">
        <f>SUM($D33:Y33)/SUM($D20:Y20)</f>
        <v>3300.9735979026573</v>
      </c>
      <c r="Z35" s="3">
        <f>SUM($D33:Z33)/SUM($D20:Z20)</f>
        <v>3346.238006367591</v>
      </c>
      <c r="AA35" s="3">
        <f>SUM($D33:AA33)/SUM($D20:AA20)</f>
        <v>3400.0590177549393</v>
      </c>
      <c r="AB35" s="3">
        <f>SUM($D33:AB33)/SUM($D20:AB20)</f>
        <v>3462.8137682657425</v>
      </c>
      <c r="AC35" s="3">
        <f>SUM($D33:AC33)/SUM($D20:AC20)</f>
        <v>3528.831419738643</v>
      </c>
      <c r="AD35" s="3">
        <f>SUM($D33:AD33)/SUM($D20:AD20)</f>
        <v>3598.6240145479674</v>
      </c>
      <c r="AE35" s="3">
        <f>SUM($D33:AE33)/SUM($D20:AE20)</f>
        <v>3671.9610415372999</v>
      </c>
      <c r="AF35" s="42">
        <f>SUM($D33:AF33)/SUM($D20:AF20)</f>
        <v>3746.6533743714626</v>
      </c>
      <c r="AG35" s="12"/>
    </row>
    <row r="36" spans="1:40" x14ac:dyDescent="0.2"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42"/>
      <c r="AG36" s="12"/>
    </row>
    <row r="37" spans="1:40" x14ac:dyDescent="0.2">
      <c r="A37" t="s">
        <v>61</v>
      </c>
      <c r="C37" s="18">
        <f>$D$37*$D$21*$B$3</f>
        <v>130935.00000000012</v>
      </c>
      <c r="D37" s="19">
        <v>3045</v>
      </c>
      <c r="AF37" s="41"/>
      <c r="AG37" s="17"/>
    </row>
    <row r="38" spans="1:40" x14ac:dyDescent="0.2">
      <c r="A38" t="s">
        <v>45</v>
      </c>
      <c r="C38" s="4">
        <f>C37/D37</f>
        <v>43.000000000000036</v>
      </c>
      <c r="D38" s="3">
        <f>D32+0*D22</f>
        <v>1733515</v>
      </c>
      <c r="E38" s="3">
        <f t="shared" ref="E38:P38" si="32">E32+$D37*E22</f>
        <v>1602032.2815782491</v>
      </c>
      <c r="F38" s="3">
        <f t="shared" si="32"/>
        <v>1795163.7100822171</v>
      </c>
      <c r="G38" s="3">
        <f t="shared" si="32"/>
        <v>2272576.6631891574</v>
      </c>
      <c r="H38" s="3">
        <f t="shared" si="32"/>
        <v>2063804.7435946143</v>
      </c>
      <c r="I38" s="3">
        <f t="shared" si="32"/>
        <v>2215583.8555004881</v>
      </c>
      <c r="J38" s="3">
        <f t="shared" si="32"/>
        <v>2470678.7121125767</v>
      </c>
      <c r="K38" s="3">
        <f t="shared" si="32"/>
        <v>2215155.3467466123</v>
      </c>
      <c r="L38" s="3">
        <f t="shared" si="32"/>
        <v>2193337.3782616891</v>
      </c>
      <c r="M38" s="3">
        <f t="shared" si="32"/>
        <v>2356975.6440650066</v>
      </c>
      <c r="N38" s="3">
        <f t="shared" si="32"/>
        <v>2095462.1092762179</v>
      </c>
      <c r="O38" s="3">
        <f t="shared" si="32"/>
        <v>1902717.5766206593</v>
      </c>
      <c r="P38" s="3">
        <f t="shared" si="32"/>
        <v>1911801.1723277532</v>
      </c>
      <c r="Q38" s="3">
        <f t="shared" ref="Q38:AF38" si="33">Q32+$D37*Q22</f>
        <v>1606891.8421849781</v>
      </c>
      <c r="R38" s="3">
        <f t="shared" si="33"/>
        <v>1466352.3619279033</v>
      </c>
      <c r="S38" s="3">
        <f t="shared" si="33"/>
        <v>1468629.8915471658</v>
      </c>
      <c r="T38" s="3">
        <f t="shared" si="33"/>
        <v>1172755.4985287474</v>
      </c>
      <c r="U38" s="3">
        <f t="shared" si="33"/>
        <v>1024234.0245968152</v>
      </c>
      <c r="V38" s="3">
        <f t="shared" si="33"/>
        <v>951666.88416466047</v>
      </c>
      <c r="W38" s="3">
        <f t="shared" si="33"/>
        <v>266004.58500501572</v>
      </c>
      <c r="X38" s="3">
        <f t="shared" si="33"/>
        <v>230901.98670004532</v>
      </c>
      <c r="Y38" s="3">
        <f t="shared" si="33"/>
        <v>210843.33896249943</v>
      </c>
      <c r="Z38" s="3">
        <f t="shared" si="33"/>
        <v>133854.3579723961</v>
      </c>
      <c r="AA38" s="3">
        <f t="shared" si="33"/>
        <v>100690.12353152955</v>
      </c>
      <c r="AB38" s="3">
        <f t="shared" si="33"/>
        <v>88181.657532788755</v>
      </c>
      <c r="AC38" s="3">
        <f t="shared" si="33"/>
        <v>53776.386605039326</v>
      </c>
      <c r="AD38" s="3">
        <f t="shared" si="33"/>
        <v>35325.393038451177</v>
      </c>
      <c r="AE38" s="3">
        <f t="shared" si="33"/>
        <v>27718.149267302695</v>
      </c>
      <c r="AF38" s="42">
        <f t="shared" si="33"/>
        <v>14801.032089171553</v>
      </c>
      <c r="AG38" s="17">
        <f>SUM(D38:P38)</f>
        <v>26828804.193355244</v>
      </c>
      <c r="AH38" s="40">
        <f>SUM(D38:P38)/AG20</f>
        <v>6265.2362007944339</v>
      </c>
      <c r="AI38" s="38" t="str">
        <f>CONCATENATE("Average costs per QALY if program runs for ",P3," years")</f>
        <v>Average costs per QALY if program runs for 13 years</v>
      </c>
      <c r="AJ38" s="38"/>
      <c r="AK38" s="38"/>
      <c r="AL38" s="38"/>
    </row>
    <row r="39" spans="1:40" x14ac:dyDescent="0.2">
      <c r="A39" s="38" t="s">
        <v>46</v>
      </c>
      <c r="B39" s="38"/>
      <c r="C39" s="38"/>
      <c r="D39" s="39">
        <f>D38/D20</f>
        <v>27299.878738247837</v>
      </c>
      <c r="E39" s="3">
        <f>SUM($D38:E38)/SUM($D20:E20)</f>
        <v>17370.540124859752</v>
      </c>
      <c r="F39" s="3">
        <f>SUM($D38:F38)/SUM($D20:F20)</f>
        <v>13363.598189114908</v>
      </c>
      <c r="G39" s="3">
        <f>SUM($D38:G38)/SUM($D20:G20)</f>
        <v>11714.251739727762</v>
      </c>
      <c r="H39" s="3">
        <f>SUM($D38:H38)/SUM($D20:H20)</f>
        <v>10179.978862847565</v>
      </c>
      <c r="I39" s="3">
        <f>SUM($D38:I38)/SUM($D20:I20)</f>
        <v>9181.7436032423484</v>
      </c>
      <c r="J39" s="3">
        <f>SUM($D38:J38)/SUM($D20:J20)</f>
        <v>8569.24442938016</v>
      </c>
      <c r="K39" s="3">
        <f>SUM($D38:K38)/SUM($D20:K20)</f>
        <v>7938.4109188819411</v>
      </c>
      <c r="L39" s="3">
        <f>SUM($D38:L38)/SUM($D20:L20)</f>
        <v>7438.5223895775825</v>
      </c>
      <c r="M39" s="3">
        <f>SUM($D38:M38)/SUM($D20:M20)</f>
        <v>7106.3275144942681</v>
      </c>
      <c r="N39" s="3">
        <f>SUM($D38:N38)/SUM($D20:N20)</f>
        <v>6774.3128552468934</v>
      </c>
      <c r="O39" s="3">
        <f>SUM($D38:O38)/SUM($D20:O20)</f>
        <v>6477.7201968258514</v>
      </c>
      <c r="P39" s="39">
        <f>SUM($D38:P38)/SUM($D20:P20)</f>
        <v>6265.2362007944357</v>
      </c>
      <c r="Q39" s="3">
        <f>SUM($D38:Q38)/SUM($D20:Q20)</f>
        <v>6056.2901603364326</v>
      </c>
      <c r="R39" s="3">
        <f>SUM($D38:R38)/SUM($D20:R20)</f>
        <v>5888.412229214342</v>
      </c>
      <c r="S39" s="3">
        <f>SUM($D38:S38)/SUM($D20:S20)</f>
        <v>5782.7462661424961</v>
      </c>
      <c r="T39" s="3">
        <f>SUM($D38:T38)/SUM($D20:T20)</f>
        <v>5677.7031320025744</v>
      </c>
      <c r="U39" s="3">
        <f>SUM($D38:U38)/SUM($D20:U20)</f>
        <v>5597.3572721305763</v>
      </c>
      <c r="V39" s="3">
        <f>SUM($D38:V38)/SUM($D20:V20)</f>
        <v>5549.2490908804839</v>
      </c>
      <c r="W39" s="3">
        <f>SUM($D38:W38)/SUM($D20:W20)</f>
        <v>5431.0145403431397</v>
      </c>
      <c r="X39" s="3">
        <f>SUM($D38:X38)/SUM($D20:X20)</f>
        <v>5342.901293256351</v>
      </c>
      <c r="Y39" s="3">
        <f>SUM($D38:Y38)/SUM($D20:Y20)</f>
        <v>5281.041897404225</v>
      </c>
      <c r="Z39" s="3">
        <f>SUM($D38:Z38)/SUM($D20:Z20)</f>
        <v>5231.4515007133887</v>
      </c>
      <c r="AA39" s="3">
        <f>SUM($D38:AA38)/SUM($D20:AA20)</f>
        <v>5196.3039229887272</v>
      </c>
      <c r="AB39" s="3">
        <f>SUM($D38:AB38)/SUM($D20:AB20)</f>
        <v>5174.0519139590833</v>
      </c>
      <c r="AC39" s="3">
        <f>SUM($D38:AC38)/SUM($D20:AC20)</f>
        <v>5157.6785889230523</v>
      </c>
      <c r="AD39" s="3">
        <f>SUM($D38:AD38)/SUM($D20:AD20)</f>
        <v>5146.8736983780873</v>
      </c>
      <c r="AE39" s="3">
        <f>SUM($D38:AE38)/SUM($D20:AE20)</f>
        <v>5140.629309750856</v>
      </c>
      <c r="AF39" s="42">
        <f>SUM($D38:AF38)/SUM($D20:AF20)</f>
        <v>5136.3330877277085</v>
      </c>
      <c r="AG39" s="17"/>
    </row>
    <row r="40" spans="1:40" x14ac:dyDescent="0.2">
      <c r="C40" s="23"/>
      <c r="D40" s="23">
        <f>1-D17</f>
        <v>1.0000000000000009E-2</v>
      </c>
      <c r="E40" s="23">
        <f t="shared" ref="E40:O40" si="34">D17-E17</f>
        <v>2.1932588934695962E-2</v>
      </c>
      <c r="F40" s="23">
        <f t="shared" si="34"/>
        <v>2.427249348826499E-2</v>
      </c>
      <c r="G40" s="23">
        <f t="shared" si="34"/>
        <v>2.4978424100566277E-2</v>
      </c>
      <c r="H40" s="23">
        <f t="shared" si="34"/>
        <v>2.6210570878729356E-2</v>
      </c>
      <c r="I40" s="23">
        <f t="shared" si="34"/>
        <v>2.819253357474738E-2</v>
      </c>
      <c r="J40" s="23">
        <f t="shared" si="34"/>
        <v>2.9364553718903341E-2</v>
      </c>
      <c r="K40" s="23">
        <f t="shared" si="34"/>
        <v>3.2453704715411757E-2</v>
      </c>
      <c r="L40" s="23">
        <f t="shared" si="34"/>
        <v>3.4930522725690971E-2</v>
      </c>
      <c r="M40" s="23">
        <f t="shared" si="34"/>
        <v>3.8445216379463076E-2</v>
      </c>
      <c r="N40" s="23">
        <f t="shared" si="34"/>
        <v>4.0926691106501933E-2</v>
      </c>
      <c r="O40" s="23">
        <f t="shared" si="34"/>
        <v>4.3650777558138842E-2</v>
      </c>
      <c r="P40" s="23">
        <f t="shared" ref="P40:AF40" si="35">O17-P17</f>
        <v>4.6510723928099962E-2</v>
      </c>
      <c r="Q40" s="23">
        <f t="shared" si="35"/>
        <v>4.9477475085097145E-2</v>
      </c>
      <c r="R40" s="23">
        <f t="shared" si="35"/>
        <v>5.1840307549432307E-2</v>
      </c>
      <c r="S40" s="23">
        <f t="shared" si="35"/>
        <v>5.360715775099556E-2</v>
      </c>
      <c r="T40" s="23">
        <f t="shared" si="35"/>
        <v>5.4261493057543519E-2</v>
      </c>
      <c r="U40" s="23">
        <f t="shared" si="35"/>
        <v>5.4186242322247447E-2</v>
      </c>
      <c r="V40" s="23">
        <f t="shared" si="35"/>
        <v>5.3167962174944572E-2</v>
      </c>
      <c r="W40" s="23">
        <f t="shared" si="35"/>
        <v>4.933475007097593E-2</v>
      </c>
      <c r="X40" s="23">
        <f t="shared" si="35"/>
        <v>4.4793941923578051E-2</v>
      </c>
      <c r="Y40" s="23">
        <f t="shared" si="35"/>
        <v>4.0494292305874452E-2</v>
      </c>
      <c r="Z40" s="23">
        <f t="shared" si="35"/>
        <v>3.5106344338339479E-2</v>
      </c>
      <c r="AA40" s="23">
        <f t="shared" si="35"/>
        <v>2.9875262138720687E-2</v>
      </c>
      <c r="AB40" s="23">
        <f t="shared" si="35"/>
        <v>2.3556898303031634E-2</v>
      </c>
      <c r="AC40" s="23">
        <f t="shared" si="35"/>
        <v>1.7826866347513279E-2</v>
      </c>
      <c r="AD40" s="23">
        <f t="shared" si="35"/>
        <v>1.3706656128294695E-2</v>
      </c>
      <c r="AE40" s="23">
        <f t="shared" si="35"/>
        <v>9.5112796100938687E-3</v>
      </c>
      <c r="AF40" s="43">
        <f t="shared" si="35"/>
        <v>6.4459931757000245E-3</v>
      </c>
      <c r="AG40" s="17"/>
      <c r="AI40" s="3"/>
    </row>
    <row r="41" spans="1:40" x14ac:dyDescent="0.2">
      <c r="A41" s="57" t="str">
        <f>CONCATENATE("Geometric mean of costs per QALY averaged over ",Q3," years")</f>
        <v>Geometric mean of costs per QALY averaged over 14 years</v>
      </c>
      <c r="B41" s="57"/>
      <c r="C41" s="57"/>
      <c r="D41" s="58">
        <f>SUMPRODUCT(D39:Q39,D40:Q40)/SUM(D40:Q40)</f>
        <v>8840.1920892172129</v>
      </c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3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  <c r="AE41" s="10"/>
      <c r="AF41" s="10"/>
      <c r="AG41" s="3"/>
    </row>
    <row r="42" spans="1:40" x14ac:dyDescent="0.2">
      <c r="A42" s="57" t="str">
        <f>CONCATENATE("Geometric mean of costs per QALY averaged over ",AF3," years")</f>
        <v>Geometric mean of costs per QALY averaged over 29 years</v>
      </c>
      <c r="B42" s="57"/>
      <c r="C42" s="57"/>
      <c r="D42" s="58">
        <f>SUMPRODUCT(D39:AF39,D40:AF40)/SUM(D40:AF40)</f>
        <v>7014.790371784834</v>
      </c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3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0"/>
      <c r="AG42" s="3"/>
    </row>
    <row r="45" spans="1:40" ht="19" x14ac:dyDescent="0.25">
      <c r="A45" s="44" t="s">
        <v>36</v>
      </c>
      <c r="B45" s="44">
        <f>'CEA Weibull model 1'!B45</f>
        <v>2000</v>
      </c>
      <c r="C45" s="36"/>
      <c r="D45">
        <v>1</v>
      </c>
      <c r="E45">
        <v>2</v>
      </c>
      <c r="F45">
        <v>3</v>
      </c>
      <c r="G45">
        <v>4</v>
      </c>
      <c r="H45">
        <v>5</v>
      </c>
      <c r="I45">
        <v>6</v>
      </c>
      <c r="J45">
        <v>7</v>
      </c>
      <c r="K45">
        <v>8</v>
      </c>
      <c r="L45">
        <v>9</v>
      </c>
      <c r="M45">
        <v>10</v>
      </c>
      <c r="N45">
        <v>11</v>
      </c>
      <c r="O45">
        <v>12</v>
      </c>
      <c r="P45">
        <v>13</v>
      </c>
      <c r="Q45">
        <v>14</v>
      </c>
      <c r="R45">
        <v>15</v>
      </c>
      <c r="S45">
        <v>16</v>
      </c>
      <c r="T45">
        <v>17</v>
      </c>
      <c r="U45">
        <v>18</v>
      </c>
      <c r="V45">
        <v>19</v>
      </c>
      <c r="W45">
        <v>20</v>
      </c>
      <c r="X45">
        <v>21</v>
      </c>
      <c r="Y45">
        <v>22</v>
      </c>
      <c r="Z45">
        <v>23</v>
      </c>
      <c r="AA45">
        <v>24</v>
      </c>
      <c r="AB45">
        <v>25</v>
      </c>
      <c r="AC45">
        <v>26</v>
      </c>
      <c r="AD45">
        <v>27</v>
      </c>
      <c r="AE45">
        <v>28</v>
      </c>
      <c r="AF45" s="41">
        <v>29</v>
      </c>
      <c r="AG45" s="11" t="s">
        <v>0</v>
      </c>
      <c r="AH45" s="7" t="s">
        <v>1</v>
      </c>
    </row>
    <row r="46" spans="1:40" x14ac:dyDescent="0.2">
      <c r="A46" s="7" t="s">
        <v>30</v>
      </c>
      <c r="B46" s="7"/>
      <c r="C46" s="7"/>
      <c r="D46" s="8">
        <f>'Main parameters'!B11*2000+'Main parameters'!B10</f>
        <v>1350000</v>
      </c>
      <c r="E46" s="8">
        <f>D46</f>
        <v>1350000</v>
      </c>
      <c r="F46" s="8">
        <f t="shared" ref="F46:AF46" si="36">E46</f>
        <v>1350000</v>
      </c>
      <c r="G46" s="8">
        <f t="shared" si="36"/>
        <v>1350000</v>
      </c>
      <c r="H46" s="8">
        <f t="shared" si="36"/>
        <v>1350000</v>
      </c>
      <c r="I46" s="8">
        <f t="shared" si="36"/>
        <v>1350000</v>
      </c>
      <c r="J46" s="8">
        <f t="shared" si="36"/>
        <v>1350000</v>
      </c>
      <c r="K46" s="8">
        <f t="shared" si="36"/>
        <v>1350000</v>
      </c>
      <c r="L46" s="8">
        <f t="shared" si="36"/>
        <v>1350000</v>
      </c>
      <c r="M46" s="8">
        <f t="shared" si="36"/>
        <v>1350000</v>
      </c>
      <c r="N46" s="8">
        <f t="shared" si="36"/>
        <v>1350000</v>
      </c>
      <c r="O46" s="8">
        <f t="shared" si="36"/>
        <v>1350000</v>
      </c>
      <c r="P46" s="8">
        <f t="shared" si="36"/>
        <v>1350000</v>
      </c>
      <c r="Q46" s="8">
        <f t="shared" si="36"/>
        <v>1350000</v>
      </c>
      <c r="R46" s="8">
        <f t="shared" si="36"/>
        <v>1350000</v>
      </c>
      <c r="S46" s="8">
        <f t="shared" si="36"/>
        <v>1350000</v>
      </c>
      <c r="T46" s="8">
        <f t="shared" si="36"/>
        <v>1350000</v>
      </c>
      <c r="U46" s="8">
        <f t="shared" si="36"/>
        <v>1350000</v>
      </c>
      <c r="V46" s="8">
        <f t="shared" si="36"/>
        <v>1350000</v>
      </c>
      <c r="W46" s="8">
        <f t="shared" si="36"/>
        <v>1350000</v>
      </c>
      <c r="X46" s="8">
        <f t="shared" si="36"/>
        <v>1350000</v>
      </c>
      <c r="Y46" s="8">
        <f t="shared" si="36"/>
        <v>1350000</v>
      </c>
      <c r="Z46" s="8">
        <f t="shared" si="36"/>
        <v>1350000</v>
      </c>
      <c r="AA46" s="8">
        <f t="shared" si="36"/>
        <v>1350000</v>
      </c>
      <c r="AB46" s="8">
        <f t="shared" si="36"/>
        <v>1350000</v>
      </c>
      <c r="AC46" s="8">
        <f t="shared" si="36"/>
        <v>1350000</v>
      </c>
      <c r="AD46" s="8">
        <f t="shared" si="36"/>
        <v>1350000</v>
      </c>
      <c r="AE46" s="8">
        <f t="shared" si="36"/>
        <v>1350000</v>
      </c>
      <c r="AF46" s="48">
        <f t="shared" si="36"/>
        <v>1350000</v>
      </c>
      <c r="AG46" s="11"/>
      <c r="AH46" s="7"/>
      <c r="AI46" s="7"/>
      <c r="AJ46" s="7"/>
      <c r="AK46" s="7"/>
      <c r="AL46" s="7"/>
      <c r="AM46" s="7"/>
      <c r="AN46" s="7"/>
    </row>
    <row r="47" spans="1:40" x14ac:dyDescent="0.2">
      <c r="A47" t="s">
        <v>31</v>
      </c>
      <c r="B47" s="20">
        <f>'Main parameters'!B5</f>
        <v>3</v>
      </c>
      <c r="C47" s="3">
        <f>'Main parameters'!B3</f>
        <v>160000</v>
      </c>
      <c r="D47" s="3">
        <f>C47*$B47</f>
        <v>480000</v>
      </c>
      <c r="E47" s="3">
        <f t="shared" ref="E47:AF47" si="37">160000*$B47</f>
        <v>480000</v>
      </c>
      <c r="F47" s="3">
        <f t="shared" si="37"/>
        <v>480000</v>
      </c>
      <c r="G47" s="3">
        <f t="shared" si="37"/>
        <v>480000</v>
      </c>
      <c r="H47" s="3">
        <f t="shared" si="37"/>
        <v>480000</v>
      </c>
      <c r="I47" s="3">
        <f t="shared" si="37"/>
        <v>480000</v>
      </c>
      <c r="J47" s="3">
        <f t="shared" si="37"/>
        <v>480000</v>
      </c>
      <c r="K47" s="3">
        <f t="shared" si="37"/>
        <v>480000</v>
      </c>
      <c r="L47" s="3">
        <f t="shared" si="37"/>
        <v>480000</v>
      </c>
      <c r="M47" s="3">
        <f t="shared" si="37"/>
        <v>480000</v>
      </c>
      <c r="N47" s="3">
        <f t="shared" si="37"/>
        <v>480000</v>
      </c>
      <c r="O47" s="3">
        <f t="shared" si="37"/>
        <v>480000</v>
      </c>
      <c r="P47" s="3">
        <f t="shared" si="37"/>
        <v>480000</v>
      </c>
      <c r="Q47" s="3">
        <f t="shared" si="37"/>
        <v>480000</v>
      </c>
      <c r="R47" s="3">
        <f t="shared" si="37"/>
        <v>480000</v>
      </c>
      <c r="S47" s="3">
        <f t="shared" si="37"/>
        <v>480000</v>
      </c>
      <c r="T47" s="3">
        <f t="shared" si="37"/>
        <v>480000</v>
      </c>
      <c r="U47" s="3">
        <f t="shared" si="37"/>
        <v>480000</v>
      </c>
      <c r="V47" s="3">
        <f t="shared" si="37"/>
        <v>480000</v>
      </c>
      <c r="W47" s="3">
        <f t="shared" si="37"/>
        <v>480000</v>
      </c>
      <c r="X47" s="3">
        <f t="shared" si="37"/>
        <v>480000</v>
      </c>
      <c r="Y47" s="3">
        <f t="shared" si="37"/>
        <v>480000</v>
      </c>
      <c r="Z47" s="3">
        <f t="shared" si="37"/>
        <v>480000</v>
      </c>
      <c r="AA47" s="3">
        <f t="shared" si="37"/>
        <v>480000</v>
      </c>
      <c r="AB47" s="3">
        <f t="shared" si="37"/>
        <v>480000</v>
      </c>
      <c r="AC47" s="3">
        <f t="shared" si="37"/>
        <v>480000</v>
      </c>
      <c r="AD47" s="3">
        <f t="shared" si="37"/>
        <v>480000</v>
      </c>
      <c r="AE47" s="3">
        <f t="shared" si="37"/>
        <v>480000</v>
      </c>
      <c r="AF47" s="42">
        <f t="shared" si="37"/>
        <v>480000</v>
      </c>
      <c r="AG47" s="12"/>
    </row>
    <row r="48" spans="1:40" x14ac:dyDescent="0.2">
      <c r="A48" t="s">
        <v>32</v>
      </c>
      <c r="B48" s="20">
        <f>'Main parameters'!B8</f>
        <v>20</v>
      </c>
      <c r="C48" s="3">
        <f>'Main parameters'!B6</f>
        <v>50000</v>
      </c>
      <c r="D48" s="3">
        <f>C48*B48</f>
        <v>1000000</v>
      </c>
      <c r="E48" s="3">
        <f>D48</f>
        <v>1000000</v>
      </c>
      <c r="F48" s="3">
        <f t="shared" ref="F48:AF48" si="38">E48</f>
        <v>1000000</v>
      </c>
      <c r="G48" s="3">
        <f t="shared" si="38"/>
        <v>1000000</v>
      </c>
      <c r="H48" s="3">
        <f t="shared" si="38"/>
        <v>1000000</v>
      </c>
      <c r="I48" s="3">
        <f t="shared" si="38"/>
        <v>1000000</v>
      </c>
      <c r="J48" s="3">
        <f t="shared" si="38"/>
        <v>1000000</v>
      </c>
      <c r="K48" s="3">
        <f t="shared" si="38"/>
        <v>1000000</v>
      </c>
      <c r="L48" s="3">
        <f t="shared" si="38"/>
        <v>1000000</v>
      </c>
      <c r="M48" s="3">
        <f t="shared" si="38"/>
        <v>1000000</v>
      </c>
      <c r="N48" s="3">
        <f t="shared" si="38"/>
        <v>1000000</v>
      </c>
      <c r="O48" s="3">
        <f t="shared" si="38"/>
        <v>1000000</v>
      </c>
      <c r="P48" s="3">
        <f t="shared" si="38"/>
        <v>1000000</v>
      </c>
      <c r="Q48" s="3">
        <f t="shared" si="38"/>
        <v>1000000</v>
      </c>
      <c r="R48" s="3">
        <f t="shared" si="38"/>
        <v>1000000</v>
      </c>
      <c r="S48" s="3">
        <f t="shared" si="38"/>
        <v>1000000</v>
      </c>
      <c r="T48" s="3">
        <f t="shared" si="38"/>
        <v>1000000</v>
      </c>
      <c r="U48" s="3">
        <f t="shared" si="38"/>
        <v>1000000</v>
      </c>
      <c r="V48" s="3">
        <f t="shared" si="38"/>
        <v>1000000</v>
      </c>
      <c r="W48" s="3">
        <f t="shared" si="38"/>
        <v>1000000</v>
      </c>
      <c r="X48" s="3">
        <f t="shared" si="38"/>
        <v>1000000</v>
      </c>
      <c r="Y48" s="3">
        <f t="shared" si="38"/>
        <v>1000000</v>
      </c>
      <c r="Z48" s="3">
        <f t="shared" si="38"/>
        <v>1000000</v>
      </c>
      <c r="AA48" s="3">
        <f t="shared" si="38"/>
        <v>1000000</v>
      </c>
      <c r="AB48" s="3">
        <f t="shared" si="38"/>
        <v>1000000</v>
      </c>
      <c r="AC48" s="3">
        <f t="shared" si="38"/>
        <v>1000000</v>
      </c>
      <c r="AD48" s="3">
        <f t="shared" si="38"/>
        <v>1000000</v>
      </c>
      <c r="AE48" s="3">
        <f t="shared" si="38"/>
        <v>1000000</v>
      </c>
      <c r="AF48" s="42">
        <f t="shared" si="38"/>
        <v>1000000</v>
      </c>
      <c r="AG48" s="12"/>
    </row>
    <row r="49" spans="1:40" x14ac:dyDescent="0.2">
      <c r="A49" s="45" t="s">
        <v>63</v>
      </c>
      <c r="B49" s="45"/>
      <c r="C49" s="45"/>
      <c r="D49" s="46">
        <f>SUM(D47:D48)</f>
        <v>1480000</v>
      </c>
      <c r="E49" s="46">
        <f t="shared" ref="E49:AF49" si="39">SUM(E47:E48)</f>
        <v>1480000</v>
      </c>
      <c r="F49" s="46">
        <f t="shared" si="39"/>
        <v>1480000</v>
      </c>
      <c r="G49" s="46">
        <f t="shared" si="39"/>
        <v>1480000</v>
      </c>
      <c r="H49" s="46">
        <f t="shared" si="39"/>
        <v>1480000</v>
      </c>
      <c r="I49" s="46">
        <f t="shared" si="39"/>
        <v>1480000</v>
      </c>
      <c r="J49" s="46">
        <f t="shared" si="39"/>
        <v>1480000</v>
      </c>
      <c r="K49" s="46">
        <f t="shared" si="39"/>
        <v>1480000</v>
      </c>
      <c r="L49" s="46">
        <f t="shared" si="39"/>
        <v>1480000</v>
      </c>
      <c r="M49" s="46">
        <f t="shared" si="39"/>
        <v>1480000</v>
      </c>
      <c r="N49" s="46">
        <f t="shared" si="39"/>
        <v>1480000</v>
      </c>
      <c r="O49" s="46">
        <f t="shared" si="39"/>
        <v>1480000</v>
      </c>
      <c r="P49" s="46">
        <f t="shared" si="39"/>
        <v>1480000</v>
      </c>
      <c r="Q49" s="6">
        <f t="shared" si="39"/>
        <v>1480000</v>
      </c>
      <c r="R49" s="6">
        <f t="shared" si="39"/>
        <v>1480000</v>
      </c>
      <c r="S49" s="6">
        <f t="shared" si="39"/>
        <v>1480000</v>
      </c>
      <c r="T49" s="6">
        <f t="shared" si="39"/>
        <v>1480000</v>
      </c>
      <c r="U49" s="6">
        <f t="shared" si="39"/>
        <v>1480000</v>
      </c>
      <c r="V49" s="6">
        <f t="shared" si="39"/>
        <v>1480000</v>
      </c>
      <c r="W49" s="6">
        <f t="shared" si="39"/>
        <v>1480000</v>
      </c>
      <c r="X49" s="6">
        <f t="shared" si="39"/>
        <v>1480000</v>
      </c>
      <c r="Y49" s="6">
        <f t="shared" si="39"/>
        <v>1480000</v>
      </c>
      <c r="Z49" s="6">
        <f t="shared" si="39"/>
        <v>1480000</v>
      </c>
      <c r="AA49" s="6">
        <f t="shared" si="39"/>
        <v>1480000</v>
      </c>
      <c r="AB49" s="6">
        <f t="shared" si="39"/>
        <v>1480000</v>
      </c>
      <c r="AC49" s="6">
        <f t="shared" si="39"/>
        <v>1480000</v>
      </c>
      <c r="AD49" s="6">
        <f t="shared" si="39"/>
        <v>1480000</v>
      </c>
      <c r="AE49" s="6">
        <f t="shared" si="39"/>
        <v>1480000</v>
      </c>
      <c r="AF49" s="49">
        <f t="shared" si="39"/>
        <v>1480000</v>
      </c>
      <c r="AG49" s="13"/>
      <c r="AH49" s="5"/>
      <c r="AI49" s="5"/>
      <c r="AJ49" s="5"/>
      <c r="AK49" s="5"/>
      <c r="AL49" s="5"/>
      <c r="AM49" s="5"/>
      <c r="AN49" s="5"/>
    </row>
    <row r="50" spans="1:40" x14ac:dyDescent="0.2">
      <c r="A50" t="s">
        <v>33</v>
      </c>
      <c r="B50" s="3">
        <f>'Main parameters'!B12</f>
        <v>85</v>
      </c>
      <c r="D50" s="3">
        <f>B50*$B45</f>
        <v>170000</v>
      </c>
      <c r="E50" s="3"/>
      <c r="F50" s="3"/>
      <c r="G50" s="3"/>
      <c r="H50" s="3"/>
      <c r="I50" s="3">
        <f>B50*$B45</f>
        <v>170000</v>
      </c>
      <c r="J50" s="3"/>
      <c r="K50" s="3"/>
      <c r="L50" s="3"/>
      <c r="M50" s="3"/>
      <c r="N50" s="3">
        <f>B50*$B45</f>
        <v>170000</v>
      </c>
      <c r="O50" s="3"/>
      <c r="P50" s="3"/>
      <c r="Q50" s="3"/>
      <c r="R50" s="3"/>
      <c r="S50" s="3">
        <f>B50*$B45</f>
        <v>170000</v>
      </c>
      <c r="T50" s="3"/>
      <c r="U50" s="3"/>
      <c r="V50" s="3"/>
      <c r="W50" s="3"/>
      <c r="X50" s="3">
        <f>B50*$B45</f>
        <v>170000</v>
      </c>
      <c r="Y50" s="3"/>
      <c r="Z50" s="3"/>
      <c r="AA50" s="3"/>
      <c r="AB50" s="3"/>
      <c r="AC50" s="3">
        <f>B50*$B45</f>
        <v>170000</v>
      </c>
      <c r="AD50" s="3"/>
      <c r="AE50" s="3"/>
      <c r="AF50" s="42"/>
      <c r="AG50" s="14"/>
      <c r="AH50" t="s">
        <v>3</v>
      </c>
    </row>
    <row r="51" spans="1:40" x14ac:dyDescent="0.2">
      <c r="A51" t="s">
        <v>2</v>
      </c>
      <c r="B51" s="3">
        <f>'Main parameters'!B15</f>
        <v>290</v>
      </c>
      <c r="D51" s="3">
        <f>B51*$B45</f>
        <v>580000</v>
      </c>
      <c r="E51" s="3"/>
      <c r="F51" s="3"/>
      <c r="G51" s="3">
        <f>B51*$B45</f>
        <v>580000</v>
      </c>
      <c r="H51" s="3"/>
      <c r="I51" s="3"/>
      <c r="J51" s="3">
        <f>B51*$B45</f>
        <v>580000</v>
      </c>
      <c r="K51" s="3"/>
      <c r="L51" s="3"/>
      <c r="M51" s="3">
        <f>B51*$B45</f>
        <v>580000</v>
      </c>
      <c r="N51" s="3"/>
      <c r="O51" s="3"/>
      <c r="P51" s="3">
        <f>B51*$B45</f>
        <v>580000</v>
      </c>
      <c r="Q51" s="3"/>
      <c r="R51" s="3"/>
      <c r="S51" s="3">
        <f>B51*B$3</f>
        <v>290000</v>
      </c>
      <c r="T51" s="3"/>
      <c r="U51" s="3"/>
      <c r="V51" s="3">
        <f>B51*B$3</f>
        <v>290000</v>
      </c>
      <c r="W51" s="3"/>
      <c r="X51" s="3"/>
      <c r="Y51" s="3">
        <f>B51*B$3</f>
        <v>290000</v>
      </c>
      <c r="Z51" s="3"/>
      <c r="AA51" s="3"/>
      <c r="AB51" s="3">
        <f>B51*B$3</f>
        <v>290000</v>
      </c>
      <c r="AC51" s="3"/>
      <c r="AD51" s="3"/>
      <c r="AE51" s="3">
        <f>B51*B$3</f>
        <v>290000</v>
      </c>
      <c r="AF51" s="42"/>
      <c r="AG51" s="14"/>
      <c r="AH51" t="s">
        <v>4</v>
      </c>
      <c r="AI51" s="3"/>
    </row>
    <row r="52" spans="1:40" x14ac:dyDescent="0.2">
      <c r="A52" t="s">
        <v>34</v>
      </c>
      <c r="B52" s="3">
        <f>'Main parameters'!B13</f>
        <v>125</v>
      </c>
      <c r="D52" s="3">
        <f>B52*$B45*('Main parameters'!B16+'Main parameters'!B17)</f>
        <v>175250.00000000003</v>
      </c>
      <c r="E52" s="3"/>
      <c r="F52" s="3"/>
      <c r="G52" s="3">
        <f>B52*$B45*('Main parameters'!B16+'Main parameters'!B17)</f>
        <v>175250.00000000003</v>
      </c>
      <c r="H52" s="3"/>
      <c r="I52" s="3"/>
      <c r="J52" s="3">
        <f>B52*$B45*('Main parameters'!B16+'Main parameters'!B17)</f>
        <v>175250.00000000003</v>
      </c>
      <c r="K52" s="3"/>
      <c r="L52" s="3"/>
      <c r="M52" s="3">
        <f>B52*$B45*('Main parameters'!B16+'Main parameters'!B17)</f>
        <v>175250.00000000003</v>
      </c>
      <c r="N52" s="3"/>
      <c r="O52" s="3"/>
      <c r="P52" s="3">
        <f>B52*$B45*('Main parameters'!B16+'Main parameters'!B17)</f>
        <v>175250.00000000003</v>
      </c>
      <c r="Q52" s="3"/>
      <c r="R52" s="3"/>
      <c r="S52" s="3">
        <f>B52*$B45*('Main parameters'!B16+'Main parameters'!B17)</f>
        <v>175250.00000000003</v>
      </c>
      <c r="T52" s="3"/>
      <c r="U52" s="3"/>
      <c r="V52" s="3">
        <f>B52*$B45*('Main parameters'!B16+'Main parameters'!B17)</f>
        <v>175250.00000000003</v>
      </c>
      <c r="W52" s="3"/>
      <c r="X52" s="3"/>
      <c r="Y52" s="3">
        <f>B52*$B45*('Main parameters'!B16+'Main parameters'!B17)</f>
        <v>175250.00000000003</v>
      </c>
      <c r="Z52" s="3"/>
      <c r="AA52" s="3"/>
      <c r="AB52" s="3">
        <f>B52*$B45*('Main parameters'!B16+'Main parameters'!B17)</f>
        <v>175250.00000000003</v>
      </c>
      <c r="AC52" s="3"/>
      <c r="AD52" s="3"/>
      <c r="AE52" s="3">
        <f>B52*$B45*('Main parameters'!B16+'Main parameters'!B17)</f>
        <v>175250.00000000003</v>
      </c>
      <c r="AF52" s="42"/>
      <c r="AG52" s="14"/>
      <c r="AH52" t="s">
        <v>4</v>
      </c>
    </row>
    <row r="53" spans="1:40" x14ac:dyDescent="0.2">
      <c r="A53" t="s">
        <v>35</v>
      </c>
      <c r="B53" s="3">
        <f>'Main parameters'!B14</f>
        <v>60</v>
      </c>
      <c r="D53" s="3">
        <f>B53*$B45*('Main parameters'!B17)</f>
        <v>50880</v>
      </c>
      <c r="E53" s="3"/>
      <c r="F53" s="3"/>
      <c r="G53" s="3"/>
      <c r="H53" s="3"/>
      <c r="I53" s="3"/>
      <c r="J53" s="3"/>
      <c r="K53" s="3"/>
      <c r="L53" s="3"/>
      <c r="M53" s="3"/>
      <c r="N53" s="3">
        <f>B53*$B45*('Main parameters'!B17)</f>
        <v>50880</v>
      </c>
      <c r="O53" s="3"/>
      <c r="P53" s="3"/>
      <c r="Q53" s="3"/>
      <c r="R53" s="3"/>
      <c r="S53" s="3"/>
      <c r="T53" s="3"/>
      <c r="U53" s="3"/>
      <c r="V53" s="3"/>
      <c r="W53" s="3"/>
      <c r="X53" s="3">
        <f>B53*$B45*('Main parameters'!B17)</f>
        <v>50880</v>
      </c>
      <c r="Y53" s="3"/>
      <c r="Z53" s="3"/>
      <c r="AA53" s="3"/>
      <c r="AB53" s="3"/>
      <c r="AC53" s="3"/>
      <c r="AD53" s="3"/>
      <c r="AE53" s="3"/>
      <c r="AF53" s="42"/>
      <c r="AG53" s="14"/>
      <c r="AH53" t="s">
        <v>5</v>
      </c>
    </row>
    <row r="54" spans="1:40" x14ac:dyDescent="0.2">
      <c r="A54" s="45" t="s">
        <v>64</v>
      </c>
      <c r="B54" s="45"/>
      <c r="C54" s="45"/>
      <c r="D54" s="46">
        <f>SUM(D50:D53)</f>
        <v>976130</v>
      </c>
      <c r="E54" s="46">
        <f t="shared" ref="E54:P54" si="40">SUM(E50:E53)</f>
        <v>0</v>
      </c>
      <c r="F54" s="46">
        <f t="shared" si="40"/>
        <v>0</v>
      </c>
      <c r="G54" s="46">
        <f t="shared" si="40"/>
        <v>755250</v>
      </c>
      <c r="H54" s="46">
        <f t="shared" si="40"/>
        <v>0</v>
      </c>
      <c r="I54" s="46">
        <f t="shared" si="40"/>
        <v>170000</v>
      </c>
      <c r="J54" s="46">
        <f t="shared" si="40"/>
        <v>755250</v>
      </c>
      <c r="K54" s="46">
        <f t="shared" si="40"/>
        <v>0</v>
      </c>
      <c r="L54" s="46">
        <f t="shared" si="40"/>
        <v>0</v>
      </c>
      <c r="M54" s="46">
        <f t="shared" si="40"/>
        <v>755250</v>
      </c>
      <c r="N54" s="46">
        <f t="shared" si="40"/>
        <v>220880</v>
      </c>
      <c r="O54" s="46">
        <f t="shared" si="40"/>
        <v>0</v>
      </c>
      <c r="P54" s="46">
        <f t="shared" si="40"/>
        <v>755250</v>
      </c>
      <c r="Q54" s="46">
        <f>SUM(Q50:Q53)</f>
        <v>0</v>
      </c>
      <c r="R54" s="46">
        <f t="shared" ref="R54:AF54" si="41">SUM(R50:R53)</f>
        <v>0</v>
      </c>
      <c r="S54" s="46">
        <f t="shared" si="41"/>
        <v>635250</v>
      </c>
      <c r="T54" s="46">
        <f t="shared" si="41"/>
        <v>0</v>
      </c>
      <c r="U54" s="46">
        <f t="shared" si="41"/>
        <v>0</v>
      </c>
      <c r="V54" s="46">
        <f t="shared" si="41"/>
        <v>465250</v>
      </c>
      <c r="W54" s="46">
        <f t="shared" si="41"/>
        <v>0</v>
      </c>
      <c r="X54" s="46">
        <f t="shared" si="41"/>
        <v>220880</v>
      </c>
      <c r="Y54" s="46">
        <f t="shared" si="41"/>
        <v>465250</v>
      </c>
      <c r="Z54" s="46">
        <f t="shared" si="41"/>
        <v>0</v>
      </c>
      <c r="AA54" s="46">
        <f t="shared" si="41"/>
        <v>0</v>
      </c>
      <c r="AB54" s="46">
        <f t="shared" si="41"/>
        <v>465250</v>
      </c>
      <c r="AC54" s="46">
        <f t="shared" si="41"/>
        <v>170000</v>
      </c>
      <c r="AD54" s="46">
        <f t="shared" si="41"/>
        <v>0</v>
      </c>
      <c r="AE54" s="46">
        <f t="shared" si="41"/>
        <v>465250</v>
      </c>
      <c r="AF54" s="50">
        <f t="shared" si="41"/>
        <v>0</v>
      </c>
      <c r="AG54" s="47">
        <f>SUM(D54:P54)</f>
        <v>4388010</v>
      </c>
      <c r="AH54" s="5"/>
      <c r="AI54" s="5"/>
      <c r="AJ54" s="5"/>
      <c r="AK54" s="5"/>
      <c r="AL54" s="5"/>
      <c r="AM54" s="5"/>
      <c r="AN54" s="5"/>
    </row>
    <row r="55" spans="1:40" x14ac:dyDescent="0.2">
      <c r="A55" s="5" t="s">
        <v>65</v>
      </c>
      <c r="B55" s="5"/>
      <c r="C55" s="5"/>
      <c r="D55" s="6">
        <f>SUM(D54+D49+D46)</f>
        <v>3806130</v>
      </c>
      <c r="E55" s="6">
        <f t="shared" ref="E55:O55" si="42">SUM(E54+E49+E46)</f>
        <v>2830000</v>
      </c>
      <c r="F55" s="6">
        <f t="shared" si="42"/>
        <v>2830000</v>
      </c>
      <c r="G55" s="6">
        <f t="shared" si="42"/>
        <v>3585250</v>
      </c>
      <c r="H55" s="6">
        <f t="shared" si="42"/>
        <v>2830000</v>
      </c>
      <c r="I55" s="6">
        <f t="shared" si="42"/>
        <v>3000000</v>
      </c>
      <c r="J55" s="6">
        <f t="shared" si="42"/>
        <v>3585250</v>
      </c>
      <c r="K55" s="6">
        <f t="shared" si="42"/>
        <v>2830000</v>
      </c>
      <c r="L55" s="6">
        <f t="shared" si="42"/>
        <v>2830000</v>
      </c>
      <c r="M55" s="6">
        <f t="shared" si="42"/>
        <v>3585250</v>
      </c>
      <c r="N55" s="6">
        <f t="shared" si="42"/>
        <v>3050880</v>
      </c>
      <c r="O55" s="6">
        <f t="shared" si="42"/>
        <v>2830000</v>
      </c>
      <c r="P55" s="6">
        <f>SUM(P54+P49+P46)</f>
        <v>3585250</v>
      </c>
      <c r="Q55" s="6">
        <f t="shared" ref="Q55:AF55" si="43">SUM(Q54+Q49+Q46)</f>
        <v>2830000</v>
      </c>
      <c r="R55" s="6">
        <f t="shared" si="43"/>
        <v>2830000</v>
      </c>
      <c r="S55" s="6">
        <f t="shared" si="43"/>
        <v>3465250</v>
      </c>
      <c r="T55" s="6">
        <f t="shared" si="43"/>
        <v>2830000</v>
      </c>
      <c r="U55" s="6">
        <f t="shared" si="43"/>
        <v>2830000</v>
      </c>
      <c r="V55" s="6">
        <f t="shared" si="43"/>
        <v>3295250</v>
      </c>
      <c r="W55" s="6">
        <f t="shared" si="43"/>
        <v>2830000</v>
      </c>
      <c r="X55" s="6">
        <f t="shared" si="43"/>
        <v>3050880</v>
      </c>
      <c r="Y55" s="6">
        <f t="shared" si="43"/>
        <v>3295250</v>
      </c>
      <c r="Z55" s="6">
        <f t="shared" si="43"/>
        <v>2830000</v>
      </c>
      <c r="AA55" s="6">
        <f t="shared" si="43"/>
        <v>2830000</v>
      </c>
      <c r="AB55" s="6">
        <f t="shared" si="43"/>
        <v>3295250</v>
      </c>
      <c r="AC55" s="6">
        <f t="shared" si="43"/>
        <v>3000000</v>
      </c>
      <c r="AD55" s="6">
        <f t="shared" si="43"/>
        <v>2830000</v>
      </c>
      <c r="AE55" s="6">
        <f t="shared" si="43"/>
        <v>3295250</v>
      </c>
      <c r="AF55" s="49">
        <f t="shared" si="43"/>
        <v>2830000</v>
      </c>
      <c r="AG55" s="15">
        <f>SUM(D55:P55)</f>
        <v>41178010</v>
      </c>
      <c r="AH55" s="5"/>
      <c r="AI55" s="5"/>
      <c r="AJ55" s="5"/>
      <c r="AK55" s="5"/>
      <c r="AL55" s="5"/>
      <c r="AM55" s="5"/>
      <c r="AN55" s="5"/>
    </row>
    <row r="56" spans="1:40" x14ac:dyDescent="0.2">
      <c r="A56" t="s">
        <v>37</v>
      </c>
      <c r="B56" s="3">
        <f>-1*'Main parameters'!B19</f>
        <v>-322.55</v>
      </c>
      <c r="C56" s="3"/>
      <c r="D56" s="3">
        <f>B56*B45</f>
        <v>-645100</v>
      </c>
      <c r="E56" s="3">
        <f>D56</f>
        <v>-645100</v>
      </c>
      <c r="F56" s="3">
        <f t="shared" ref="F56:AF56" si="44">E56</f>
        <v>-645100</v>
      </c>
      <c r="G56" s="3">
        <f t="shared" si="44"/>
        <v>-645100</v>
      </c>
      <c r="H56" s="3">
        <f t="shared" si="44"/>
        <v>-645100</v>
      </c>
      <c r="I56" s="3">
        <f t="shared" si="44"/>
        <v>-645100</v>
      </c>
      <c r="J56" s="3">
        <f t="shared" si="44"/>
        <v>-645100</v>
      </c>
      <c r="K56" s="3">
        <f t="shared" si="44"/>
        <v>-645100</v>
      </c>
      <c r="L56" s="3">
        <f t="shared" si="44"/>
        <v>-645100</v>
      </c>
      <c r="M56" s="3">
        <f t="shared" si="44"/>
        <v>-645100</v>
      </c>
      <c r="N56" s="3">
        <f t="shared" si="44"/>
        <v>-645100</v>
      </c>
      <c r="O56" s="3">
        <f t="shared" si="44"/>
        <v>-645100</v>
      </c>
      <c r="P56" s="3">
        <f t="shared" si="44"/>
        <v>-645100</v>
      </c>
      <c r="Q56" s="3">
        <f t="shared" si="44"/>
        <v>-645100</v>
      </c>
      <c r="R56" s="3">
        <f t="shared" si="44"/>
        <v>-645100</v>
      </c>
      <c r="S56" s="3">
        <f t="shared" si="44"/>
        <v>-645100</v>
      </c>
      <c r="T56" s="3">
        <f t="shared" si="44"/>
        <v>-645100</v>
      </c>
      <c r="U56" s="3">
        <f t="shared" si="44"/>
        <v>-645100</v>
      </c>
      <c r="V56" s="3">
        <f t="shared" si="44"/>
        <v>-645100</v>
      </c>
      <c r="W56" s="3">
        <f t="shared" si="44"/>
        <v>-645100</v>
      </c>
      <c r="X56" s="3">
        <f t="shared" si="44"/>
        <v>-645100</v>
      </c>
      <c r="Y56" s="3">
        <f t="shared" si="44"/>
        <v>-645100</v>
      </c>
      <c r="Z56" s="3">
        <f t="shared" si="44"/>
        <v>-645100</v>
      </c>
      <c r="AA56" s="3">
        <f t="shared" si="44"/>
        <v>-645100</v>
      </c>
      <c r="AB56" s="3">
        <f t="shared" si="44"/>
        <v>-645100</v>
      </c>
      <c r="AC56" s="3">
        <f t="shared" si="44"/>
        <v>-645100</v>
      </c>
      <c r="AD56" s="3">
        <f t="shared" si="44"/>
        <v>-645100</v>
      </c>
      <c r="AE56" s="3">
        <f t="shared" si="44"/>
        <v>-645100</v>
      </c>
      <c r="AF56" s="42">
        <f t="shared" si="44"/>
        <v>-645100</v>
      </c>
      <c r="AG56" s="14"/>
    </row>
    <row r="57" spans="1:40" x14ac:dyDescent="0.2">
      <c r="A57" t="str">
        <f>CONCATENATE("Net costs for ",B45," patients per year")</f>
        <v>Net costs for 2000 patients per year</v>
      </c>
      <c r="B57" s="3"/>
      <c r="C57" s="3"/>
      <c r="D57" s="3">
        <f>D56+D55</f>
        <v>3161030</v>
      </c>
      <c r="E57" s="3">
        <f t="shared" ref="E57:O57" si="45">E56+E55</f>
        <v>2184900</v>
      </c>
      <c r="F57" s="3">
        <f t="shared" si="45"/>
        <v>2184900</v>
      </c>
      <c r="G57" s="3">
        <f t="shared" si="45"/>
        <v>2940150</v>
      </c>
      <c r="H57" s="3">
        <f t="shared" si="45"/>
        <v>2184900</v>
      </c>
      <c r="I57" s="3">
        <f t="shared" si="45"/>
        <v>2354900</v>
      </c>
      <c r="J57" s="3">
        <f t="shared" si="45"/>
        <v>2940150</v>
      </c>
      <c r="K57" s="3">
        <f t="shared" si="45"/>
        <v>2184900</v>
      </c>
      <c r="L57" s="3">
        <f t="shared" si="45"/>
        <v>2184900</v>
      </c>
      <c r="M57" s="3">
        <f t="shared" si="45"/>
        <v>2940150</v>
      </c>
      <c r="N57" s="3">
        <f t="shared" si="45"/>
        <v>2405780</v>
      </c>
      <c r="O57" s="3">
        <f t="shared" si="45"/>
        <v>2184900</v>
      </c>
      <c r="P57" s="3">
        <f>P56+P55</f>
        <v>2940150</v>
      </c>
      <c r="Q57" s="3">
        <f t="shared" ref="Q57:AF57" si="46">Q56+Q55</f>
        <v>2184900</v>
      </c>
      <c r="R57" s="3">
        <f t="shared" si="46"/>
        <v>2184900</v>
      </c>
      <c r="S57" s="3">
        <f t="shared" si="46"/>
        <v>2820150</v>
      </c>
      <c r="T57" s="3">
        <f t="shared" si="46"/>
        <v>2184900</v>
      </c>
      <c r="U57" s="3">
        <f t="shared" si="46"/>
        <v>2184900</v>
      </c>
      <c r="V57" s="3">
        <f t="shared" si="46"/>
        <v>2650150</v>
      </c>
      <c r="W57" s="3">
        <f t="shared" si="46"/>
        <v>2184900</v>
      </c>
      <c r="X57" s="3">
        <f t="shared" si="46"/>
        <v>2405780</v>
      </c>
      <c r="Y57" s="3">
        <f t="shared" si="46"/>
        <v>2650150</v>
      </c>
      <c r="Z57" s="3">
        <f t="shared" si="46"/>
        <v>2184900</v>
      </c>
      <c r="AA57" s="3">
        <f t="shared" si="46"/>
        <v>2184900</v>
      </c>
      <c r="AB57" s="3">
        <f t="shared" si="46"/>
        <v>2650150</v>
      </c>
      <c r="AC57" s="3">
        <f t="shared" si="46"/>
        <v>2354900</v>
      </c>
      <c r="AD57" s="3">
        <f t="shared" si="46"/>
        <v>2184900</v>
      </c>
      <c r="AE57" s="3">
        <f t="shared" si="46"/>
        <v>2650150</v>
      </c>
      <c r="AF57" s="42">
        <f t="shared" si="46"/>
        <v>2184900</v>
      </c>
      <c r="AG57" s="14">
        <f>SUM(D57:P57)</f>
        <v>32791710</v>
      </c>
      <c r="AH57" t="str">
        <f>CONCATENATE("Total costs due to intervention in ",B45," patients")</f>
        <v>Total costs due to intervention in 2000 patients</v>
      </c>
    </row>
    <row r="58" spans="1:40" x14ac:dyDescent="0.2">
      <c r="A58" t="s">
        <v>50</v>
      </c>
      <c r="B58">
        <f>0.794</f>
        <v>0.79400000000000004</v>
      </c>
      <c r="D58" s="1">
        <f>$B$16*$B45*D59</f>
        <v>1572.12</v>
      </c>
      <c r="E58" s="1">
        <f t="shared" ref="E58:AF58" si="47">$B$16*$B45*E59</f>
        <v>1537.2910487717029</v>
      </c>
      <c r="F58" s="1">
        <f t="shared" si="47"/>
        <v>1498.7463291123379</v>
      </c>
      <c r="G58" s="1">
        <f t="shared" si="47"/>
        <v>1459.0805916406387</v>
      </c>
      <c r="H58" s="1">
        <f t="shared" si="47"/>
        <v>1417.4582050852166</v>
      </c>
      <c r="I58" s="1">
        <f t="shared" si="47"/>
        <v>1372.6884617685178</v>
      </c>
      <c r="J58" s="1">
        <f t="shared" si="47"/>
        <v>1326.0575504628991</v>
      </c>
      <c r="K58" s="1">
        <f t="shared" si="47"/>
        <v>1274.5210673748254</v>
      </c>
      <c r="L58" s="1">
        <f t="shared" si="47"/>
        <v>1219.051397286428</v>
      </c>
      <c r="M58" s="1">
        <f t="shared" si="47"/>
        <v>1158.0003936758408</v>
      </c>
      <c r="N58" s="1">
        <f t="shared" si="47"/>
        <v>1093.0088081987155</v>
      </c>
      <c r="O58" s="1">
        <f t="shared" si="47"/>
        <v>1023.6913734363911</v>
      </c>
      <c r="P58" s="1">
        <f t="shared" si="47"/>
        <v>949.83234383856836</v>
      </c>
      <c r="Q58" s="1">
        <f t="shared" si="47"/>
        <v>871.26211340343411</v>
      </c>
      <c r="R58" s="1">
        <f t="shared" si="47"/>
        <v>788.93970501493561</v>
      </c>
      <c r="S58" s="1">
        <f t="shared" si="47"/>
        <v>703.81153850635462</v>
      </c>
      <c r="T58" s="1">
        <f t="shared" si="47"/>
        <v>617.64428753097559</v>
      </c>
      <c r="U58" s="1">
        <f t="shared" si="47"/>
        <v>531.59653472324658</v>
      </c>
      <c r="V58" s="1">
        <f t="shared" si="47"/>
        <v>447.16581078943466</v>
      </c>
      <c r="W58" s="1">
        <f t="shared" si="47"/>
        <v>368.82222767672488</v>
      </c>
      <c r="X58" s="1">
        <f t="shared" si="47"/>
        <v>297.68944790208292</v>
      </c>
      <c r="Y58" s="1">
        <f t="shared" si="47"/>
        <v>233.38451172035428</v>
      </c>
      <c r="Z58" s="1">
        <f t="shared" si="47"/>
        <v>177.6356369110712</v>
      </c>
      <c r="AA58" s="1">
        <f t="shared" si="47"/>
        <v>130.19372063478275</v>
      </c>
      <c r="AB58" s="1">
        <f t="shared" si="47"/>
        <v>92.785366129568516</v>
      </c>
      <c r="AC58" s="1">
        <f t="shared" si="47"/>
        <v>64.476302369717416</v>
      </c>
      <c r="AD58" s="1">
        <f t="shared" si="47"/>
        <v>42.710132437985443</v>
      </c>
      <c r="AE58" s="1">
        <f t="shared" si="47"/>
        <v>27.606220417156383</v>
      </c>
      <c r="AF58" s="51">
        <f t="shared" si="47"/>
        <v>17.369983254144742</v>
      </c>
      <c r="AG58" s="14">
        <f>SUM(D58:P58)</f>
        <v>16901.547570652085</v>
      </c>
      <c r="AH58" t="s">
        <v>47</v>
      </c>
    </row>
    <row r="59" spans="1:40" x14ac:dyDescent="0.2">
      <c r="A59" t="s">
        <v>38</v>
      </c>
      <c r="B59" s="21">
        <f>1-D59</f>
        <v>1.0000000000000009E-2</v>
      </c>
      <c r="D59" s="37">
        <f>'Life table'!C11</f>
        <v>0.99</v>
      </c>
      <c r="E59" s="37">
        <f>'Life table'!D11</f>
        <v>0.96806741106530403</v>
      </c>
      <c r="F59" s="37">
        <f>'Life table'!E11</f>
        <v>0.94379491757703904</v>
      </c>
      <c r="G59" s="37">
        <f>'Life table'!F11</f>
        <v>0.91881649347647276</v>
      </c>
      <c r="H59" s="37">
        <f>'Life table'!G11</f>
        <v>0.89260592259774341</v>
      </c>
      <c r="I59" s="37">
        <f>'Life table'!H11</f>
        <v>0.86441338902299603</v>
      </c>
      <c r="J59" s="37">
        <f>'Life table'!I11</f>
        <v>0.83504883530409268</v>
      </c>
      <c r="K59" s="37">
        <f>'Life table'!J11</f>
        <v>0.80259513058868093</v>
      </c>
      <c r="L59" s="37">
        <f>'Life table'!K11</f>
        <v>0.76766460786298996</v>
      </c>
      <c r="M59" s="37">
        <f>'Life table'!L11</f>
        <v>0.72921939148352688</v>
      </c>
      <c r="N59" s="37">
        <f>'Life table'!M11</f>
        <v>0.68829270037702495</v>
      </c>
      <c r="O59" s="37">
        <f>'Life table'!N11</f>
        <v>0.6446419228188861</v>
      </c>
      <c r="P59" s="37">
        <f>'Life table'!O11</f>
        <v>0.59813119889078614</v>
      </c>
      <c r="Q59" s="37">
        <f>'Life table'!P11</f>
        <v>0.548653723805689</v>
      </c>
      <c r="R59" s="37">
        <f>'Life table'!Q11</f>
        <v>0.49681341625625669</v>
      </c>
      <c r="S59" s="37">
        <f>'Life table'!R11</f>
        <v>0.44320625850526113</v>
      </c>
      <c r="T59" s="37">
        <f>'Life table'!S11</f>
        <v>0.38894476544771761</v>
      </c>
      <c r="U59" s="37">
        <f>'Life table'!T11</f>
        <v>0.33475852312547016</v>
      </c>
      <c r="V59" s="37">
        <f>'Life table'!U11</f>
        <v>0.28159056095052559</v>
      </c>
      <c r="W59" s="37">
        <f>'Life table'!V11</f>
        <v>0.23225581087954966</v>
      </c>
      <c r="X59" s="37">
        <f>'Life table'!W11</f>
        <v>0.18746186895597161</v>
      </c>
      <c r="Y59" s="37">
        <f>'Life table'!X11</f>
        <v>0.14696757665009716</v>
      </c>
      <c r="Z59" s="37">
        <f>'Life table'!Y11</f>
        <v>0.11186123231175768</v>
      </c>
      <c r="AA59" s="37">
        <f>'Life table'!Z11</f>
        <v>8.1985970173036993E-2</v>
      </c>
      <c r="AB59" s="37">
        <f>'Life table'!AA11</f>
        <v>5.8429071870005359E-2</v>
      </c>
      <c r="AC59" s="37">
        <f>'Life table'!AB11</f>
        <v>4.060220552249208E-2</v>
      </c>
      <c r="AD59" s="37">
        <f>'Life table'!AC11</f>
        <v>2.6895549394197384E-2</v>
      </c>
      <c r="AE59" s="37">
        <f>'Life table'!AD11</f>
        <v>1.7384269784103516E-2</v>
      </c>
      <c r="AF59" s="37">
        <f>'Life table'!AE11</f>
        <v>1.0938276608403491E-2</v>
      </c>
      <c r="AG59" s="14"/>
    </row>
    <row r="60" spans="1:40" x14ac:dyDescent="0.2">
      <c r="A60" t="s">
        <v>39</v>
      </c>
      <c r="B60">
        <f>B58 - 0.031</f>
        <v>0.76300000000000001</v>
      </c>
      <c r="D60" s="1">
        <f>$B60*$B45*D61</f>
        <v>1445.1219999999998</v>
      </c>
      <c r="E60" s="1">
        <f>$B60*$B45*E61</f>
        <v>1280.2425818682818</v>
      </c>
      <c r="F60" s="1">
        <f t="shared" ref="F60:AF60" si="48">$B60*$B45*F61</f>
        <v>1114.9290935827421</v>
      </c>
      <c r="G60" s="1">
        <f t="shared" si="48"/>
        <v>962.96468712324599</v>
      </c>
      <c r="H60" s="1">
        <f t="shared" si="48"/>
        <v>821.49438268432323</v>
      </c>
      <c r="I60" s="1">
        <f t="shared" si="48"/>
        <v>687.86985925057445</v>
      </c>
      <c r="J60" s="1">
        <f t="shared" si="48"/>
        <v>567.5283569046876</v>
      </c>
      <c r="K60" s="1">
        <f t="shared" si="48"/>
        <v>453.93649950704628</v>
      </c>
      <c r="L60" s="1">
        <f t="shared" si="48"/>
        <v>352.1920098760537</v>
      </c>
      <c r="M60" s="1">
        <f t="shared" si="48"/>
        <v>261.35611080790181</v>
      </c>
      <c r="N60" s="1">
        <f t="shared" si="48"/>
        <v>185.8141397016966</v>
      </c>
      <c r="O60" s="1">
        <f t="shared" si="48"/>
        <v>125.12586256990548</v>
      </c>
      <c r="P60" s="1">
        <f t="shared" si="48"/>
        <v>78.632723731291776</v>
      </c>
      <c r="Q60" s="1">
        <f t="shared" si="48"/>
        <v>45.134512171701687</v>
      </c>
      <c r="R60" s="1">
        <f t="shared" si="48"/>
        <v>23.171837926822548</v>
      </c>
      <c r="S60" s="1">
        <f t="shared" si="48"/>
        <v>10.29535733679907</v>
      </c>
      <c r="T60" s="1">
        <f t="shared" si="48"/>
        <v>3.8040150618062216</v>
      </c>
      <c r="U60" s="1">
        <f t="shared" si="48"/>
        <v>1.0747195518098918</v>
      </c>
      <c r="V60" s="1">
        <f t="shared" si="48"/>
        <v>0.19565503413633448</v>
      </c>
      <c r="W60" s="1">
        <f t="shared" si="48"/>
        <v>1.9119110098943581E-2</v>
      </c>
      <c r="X60" s="1">
        <f t="shared" si="48"/>
        <v>1.2899499086295029E-4</v>
      </c>
      <c r="Y60" s="1">
        <f t="shared" si="48"/>
        <v>0</v>
      </c>
      <c r="Z60" s="1">
        <f t="shared" si="48"/>
        <v>0</v>
      </c>
      <c r="AA60" s="1">
        <f t="shared" si="48"/>
        <v>0</v>
      </c>
      <c r="AB60" s="1">
        <f t="shared" si="48"/>
        <v>0</v>
      </c>
      <c r="AC60" s="1">
        <f t="shared" si="48"/>
        <v>0</v>
      </c>
      <c r="AD60" s="1">
        <f t="shared" si="48"/>
        <v>0</v>
      </c>
      <c r="AE60" s="1">
        <f t="shared" si="48"/>
        <v>0</v>
      </c>
      <c r="AF60" s="51">
        <f t="shared" si="48"/>
        <v>0</v>
      </c>
      <c r="AG60" s="14">
        <f>SUM(D60:P60)</f>
        <v>8337.2083076077506</v>
      </c>
      <c r="AH60" t="s">
        <v>48</v>
      </c>
    </row>
    <row r="61" spans="1:40" x14ac:dyDescent="0.2">
      <c r="A61" t="s">
        <v>40</v>
      </c>
      <c r="B61" s="21">
        <f>1-D61</f>
        <v>5.3000000000000047E-2</v>
      </c>
      <c r="D61" s="9">
        <f>'Life table'!C36</f>
        <v>0.94699999999999995</v>
      </c>
      <c r="E61" s="9">
        <f>'Life table'!D36</f>
        <v>0.83895319912731448</v>
      </c>
      <c r="F61" s="9">
        <f>'Life table'!E36</f>
        <v>0.73062194861254393</v>
      </c>
      <c r="G61" s="9">
        <f>'Life table'!F36</f>
        <v>0.63103845814105242</v>
      </c>
      <c r="H61" s="9">
        <f>'Life table'!G36</f>
        <v>0.53833183662144379</v>
      </c>
      <c r="I61" s="9">
        <f>'Life table'!H36</f>
        <v>0.45076661811964247</v>
      </c>
      <c r="J61" s="9">
        <f>'Life table'!I36</f>
        <v>0.37190586953125004</v>
      </c>
      <c r="K61" s="9">
        <f>'Life table'!J36</f>
        <v>0.29746821723921774</v>
      </c>
      <c r="L61" s="9">
        <f>'Life table'!K36</f>
        <v>0.23079423976150309</v>
      </c>
      <c r="M61" s="9">
        <f>'Life table'!L36</f>
        <v>0.17126874889115454</v>
      </c>
      <c r="N61" s="9">
        <f>'Life table'!M36</f>
        <v>0.12176549128551546</v>
      </c>
      <c r="O61" s="9">
        <f>'Life table'!N36</f>
        <v>8.1995978092991792E-2</v>
      </c>
      <c r="P61" s="9">
        <f>'Life table'!O36</f>
        <v>5.1528652510676135E-2</v>
      </c>
      <c r="Q61" s="9">
        <f>'Life table'!P36</f>
        <v>2.9577006665597434E-2</v>
      </c>
      <c r="R61" s="9">
        <f>'Life table'!Q36</f>
        <v>1.5184690646672704E-2</v>
      </c>
      <c r="S61" s="9">
        <f>'Life table'!R36</f>
        <v>6.7466299716900848E-3</v>
      </c>
      <c r="T61" s="9">
        <f>'Life table'!S36</f>
        <v>2.4928014821796996E-3</v>
      </c>
      <c r="U61" s="9">
        <f>'Life table'!T36</f>
        <v>7.0427231442325797E-4</v>
      </c>
      <c r="V61" s="9">
        <f>'Life table'!U36</f>
        <v>1.282143080840986E-4</v>
      </c>
      <c r="W61" s="9">
        <f>'Life table'!V36</f>
        <v>1.2528905700487274E-5</v>
      </c>
      <c r="X61" s="9">
        <f>'Life table'!W36</f>
        <v>8.4531448796166635E-8</v>
      </c>
      <c r="Y61" s="9">
        <f>'Life table'!X36</f>
        <v>0</v>
      </c>
      <c r="Z61" s="9">
        <f>'Life table'!Y36</f>
        <v>0</v>
      </c>
      <c r="AA61" s="9">
        <f>'Life table'!Z36</f>
        <v>0</v>
      </c>
      <c r="AB61" s="9">
        <f>'Life table'!AA36</f>
        <v>0</v>
      </c>
      <c r="AC61" s="9">
        <f>'Life table'!AB36</f>
        <v>0</v>
      </c>
      <c r="AD61" s="9">
        <f>'Life table'!AC36</f>
        <v>0</v>
      </c>
      <c r="AE61" s="9">
        <f>'Life table'!AD36</f>
        <v>0</v>
      </c>
      <c r="AF61" s="9">
        <f>'Life table'!AE36</f>
        <v>0</v>
      </c>
      <c r="AG61" s="16"/>
      <c r="AJ61" s="9"/>
      <c r="AK61" s="9"/>
      <c r="AL61" s="9"/>
      <c r="AM61" s="9"/>
      <c r="AN61" s="9"/>
    </row>
    <row r="62" spans="1:40" x14ac:dyDescent="0.2">
      <c r="A62" t="s">
        <v>51</v>
      </c>
      <c r="B62" s="22">
        <f>B58*D59-B60*D61</f>
        <v>6.3498999999999972E-2</v>
      </c>
      <c r="D62" s="20">
        <f t="shared" ref="D62:P62" si="49">D58-D60</f>
        <v>126.99800000000005</v>
      </c>
      <c r="E62" s="20">
        <f t="shared" si="49"/>
        <v>257.04846690342106</v>
      </c>
      <c r="F62" s="20">
        <f t="shared" si="49"/>
        <v>383.81723552959579</v>
      </c>
      <c r="G62" s="20">
        <f t="shared" si="49"/>
        <v>496.11590451739266</v>
      </c>
      <c r="H62" s="20">
        <f t="shared" si="49"/>
        <v>595.96382240089338</v>
      </c>
      <c r="I62" s="20">
        <f t="shared" si="49"/>
        <v>684.8186025179433</v>
      </c>
      <c r="J62" s="20">
        <f t="shared" si="49"/>
        <v>758.52919355821155</v>
      </c>
      <c r="K62" s="20">
        <f t="shared" si="49"/>
        <v>820.58456786777913</v>
      </c>
      <c r="L62" s="20">
        <f t="shared" si="49"/>
        <v>866.85938741037432</v>
      </c>
      <c r="M62" s="20">
        <f t="shared" si="49"/>
        <v>896.64428286793895</v>
      </c>
      <c r="N62" s="20">
        <f t="shared" si="49"/>
        <v>907.19466849701894</v>
      </c>
      <c r="O62" s="20">
        <f t="shared" si="49"/>
        <v>898.56551086648562</v>
      </c>
      <c r="P62" s="20">
        <f t="shared" si="49"/>
        <v>871.19962010727659</v>
      </c>
      <c r="Q62" s="20">
        <f t="shared" ref="Q62:AF63" si="50">Q58-Q60</f>
        <v>826.12760123173246</v>
      </c>
      <c r="R62" s="20">
        <f t="shared" si="50"/>
        <v>765.76786708811301</v>
      </c>
      <c r="S62" s="20">
        <f t="shared" si="50"/>
        <v>693.51618116955558</v>
      </c>
      <c r="T62" s="20">
        <f t="shared" si="50"/>
        <v>613.84027246916935</v>
      </c>
      <c r="U62" s="20">
        <f t="shared" si="50"/>
        <v>530.52181517143674</v>
      </c>
      <c r="V62" s="20">
        <f t="shared" si="50"/>
        <v>446.97015575529832</v>
      </c>
      <c r="W62" s="20">
        <f t="shared" si="50"/>
        <v>368.80310856662595</v>
      </c>
      <c r="X62" s="20">
        <f t="shared" si="50"/>
        <v>297.68931890709206</v>
      </c>
      <c r="Y62" s="20">
        <f t="shared" si="50"/>
        <v>233.38451172035428</v>
      </c>
      <c r="Z62" s="20">
        <f t="shared" si="50"/>
        <v>177.6356369110712</v>
      </c>
      <c r="AA62" s="20">
        <f t="shared" si="50"/>
        <v>130.19372063478275</v>
      </c>
      <c r="AB62" s="20">
        <f t="shared" si="50"/>
        <v>92.785366129568516</v>
      </c>
      <c r="AC62" s="20">
        <f t="shared" si="50"/>
        <v>64.476302369717416</v>
      </c>
      <c r="AD62" s="20">
        <f t="shared" si="50"/>
        <v>42.710132437985443</v>
      </c>
      <c r="AE62" s="20">
        <f t="shared" si="50"/>
        <v>27.606220417156383</v>
      </c>
      <c r="AF62" s="56">
        <f t="shared" si="50"/>
        <v>17.369983254144742</v>
      </c>
      <c r="AG62" s="14">
        <f>AG58-AG60</f>
        <v>8564.3392630443341</v>
      </c>
      <c r="AH62" s="37" t="str">
        <f>CONCATENATE("Difference in QALYs between intervention and control group summed over ",P45," years")</f>
        <v>Difference in QALYs between intervention and control group summed over 13 years</v>
      </c>
      <c r="AI62" s="3"/>
      <c r="AJ62" s="9"/>
      <c r="AK62" s="9"/>
      <c r="AL62" s="9"/>
      <c r="AM62" s="9"/>
      <c r="AN62" s="9"/>
    </row>
    <row r="63" spans="1:40" x14ac:dyDescent="0.2">
      <c r="A63" t="s">
        <v>41</v>
      </c>
      <c r="C63" s="9"/>
      <c r="D63" s="9">
        <f t="shared" ref="D63:P63" si="51">D59-D61</f>
        <v>4.3000000000000038E-2</v>
      </c>
      <c r="E63" s="9">
        <f t="shared" si="51"/>
        <v>0.12911421193798955</v>
      </c>
      <c r="F63" s="9">
        <f t="shared" si="51"/>
        <v>0.21317296896449511</v>
      </c>
      <c r="G63" s="9">
        <f t="shared" si="51"/>
        <v>0.28777803533542035</v>
      </c>
      <c r="H63" s="9">
        <f t="shared" si="51"/>
        <v>0.35427408597629961</v>
      </c>
      <c r="I63" s="9">
        <f t="shared" si="51"/>
        <v>0.41364677090335356</v>
      </c>
      <c r="J63" s="9">
        <f t="shared" si="51"/>
        <v>0.46314296577284264</v>
      </c>
      <c r="K63" s="9">
        <f t="shared" si="51"/>
        <v>0.50512691334946314</v>
      </c>
      <c r="L63" s="9">
        <f t="shared" si="51"/>
        <v>0.53687036810148681</v>
      </c>
      <c r="M63" s="9">
        <f t="shared" si="51"/>
        <v>0.55795064259237237</v>
      </c>
      <c r="N63" s="9">
        <f t="shared" si="51"/>
        <v>0.56652720909150944</v>
      </c>
      <c r="O63" s="9">
        <f t="shared" si="51"/>
        <v>0.56264594472589435</v>
      </c>
      <c r="P63" s="9">
        <f t="shared" si="51"/>
        <v>0.54660254638010997</v>
      </c>
      <c r="Q63" s="9">
        <f t="shared" si="50"/>
        <v>0.51907671714009151</v>
      </c>
      <c r="R63" s="9">
        <f t="shared" si="50"/>
        <v>0.48162872560958397</v>
      </c>
      <c r="S63" s="9">
        <f t="shared" si="50"/>
        <v>0.43645962853357106</v>
      </c>
      <c r="T63" s="9">
        <f t="shared" si="50"/>
        <v>0.38645196396553794</v>
      </c>
      <c r="U63" s="9">
        <f t="shared" si="50"/>
        <v>0.33405425081104689</v>
      </c>
      <c r="V63" s="9">
        <f t="shared" si="50"/>
        <v>0.28146234664244152</v>
      </c>
      <c r="W63" s="9">
        <f t="shared" si="50"/>
        <v>0.23224328197384916</v>
      </c>
      <c r="X63" s="9">
        <f t="shared" si="50"/>
        <v>0.18746178442452283</v>
      </c>
      <c r="Y63" s="9">
        <f t="shared" si="50"/>
        <v>0.14696757665009716</v>
      </c>
      <c r="Z63" s="9">
        <f t="shared" si="50"/>
        <v>0.11186123231175768</v>
      </c>
      <c r="AA63" s="9">
        <f t="shared" si="50"/>
        <v>8.1985970173036993E-2</v>
      </c>
      <c r="AB63" s="9">
        <f t="shared" si="50"/>
        <v>5.8429071870005359E-2</v>
      </c>
      <c r="AC63" s="9">
        <f t="shared" si="50"/>
        <v>4.060220552249208E-2</v>
      </c>
      <c r="AD63" s="9">
        <f t="shared" si="50"/>
        <v>2.6895549394197384E-2</v>
      </c>
      <c r="AE63" s="9">
        <f t="shared" si="50"/>
        <v>1.7384269784103516E-2</v>
      </c>
      <c r="AF63" s="53">
        <f t="shared" si="50"/>
        <v>1.0938276608403491E-2</v>
      </c>
      <c r="AG63" s="14"/>
      <c r="AH63" s="40">
        <f>AG57/(AG62)</f>
        <v>3828.8663016303317</v>
      </c>
      <c r="AI63" s="38" t="str">
        <f>CONCATENATE("Costs per QALY per year averaged over ",P45," years")</f>
        <v>Costs per QALY per year averaged over 13 years</v>
      </c>
      <c r="AJ63" s="38"/>
      <c r="AK63" s="38"/>
      <c r="AL63" s="38"/>
    </row>
    <row r="64" spans="1:40" x14ac:dyDescent="0.2">
      <c r="A64" t="s">
        <v>44</v>
      </c>
      <c r="C64" s="18"/>
      <c r="D64" s="4">
        <f t="shared" ref="D64:P64" si="52">D68*D63</f>
        <v>86.000000000000071</v>
      </c>
      <c r="E64" s="4">
        <f t="shared" si="52"/>
        <v>255.64613963721931</v>
      </c>
      <c r="F64" s="4">
        <f t="shared" si="52"/>
        <v>412.73160834912636</v>
      </c>
      <c r="G64" s="4">
        <f t="shared" si="52"/>
        <v>543.2068942797506</v>
      </c>
      <c r="H64" s="4">
        <f t="shared" si="52"/>
        <v>651.02574681265207</v>
      </c>
      <c r="I64" s="4">
        <f t="shared" si="52"/>
        <v>738.4471151435306</v>
      </c>
      <c r="J64" s="4">
        <f t="shared" si="52"/>
        <v>800.69396129172878</v>
      </c>
      <c r="K64" s="4">
        <f t="shared" si="52"/>
        <v>843.61128134644105</v>
      </c>
      <c r="L64" s="4">
        <f t="shared" si="52"/>
        <v>861.77908639121199</v>
      </c>
      <c r="M64" s="4">
        <f t="shared" si="52"/>
        <v>856.63792250515371</v>
      </c>
      <c r="N64" s="4">
        <f t="shared" si="52"/>
        <v>826.24525334514271</v>
      </c>
      <c r="O64" s="4">
        <f t="shared" si="52"/>
        <v>774.53019330313634</v>
      </c>
      <c r="P64" s="4">
        <f t="shared" si="52"/>
        <v>704.72583303234694</v>
      </c>
      <c r="Q64" s="4">
        <f t="shared" ref="Q64:AF64" si="53">Q68*Q63</f>
        <v>620.95195827859277</v>
      </c>
      <c r="R64" s="4">
        <f t="shared" si="53"/>
        <v>528.49478759497333</v>
      </c>
      <c r="S64" s="4">
        <f t="shared" si="53"/>
        <v>433.67799821940042</v>
      </c>
      <c r="T64" s="4">
        <f t="shared" si="53"/>
        <v>342.55585808235213</v>
      </c>
      <c r="U64" s="4">
        <f t="shared" si="53"/>
        <v>259.85730445703132</v>
      </c>
      <c r="V64" s="4">
        <f t="shared" si="53"/>
        <v>188.44383895490571</v>
      </c>
      <c r="W64" s="4">
        <f t="shared" si="53"/>
        <v>130.79503209601455</v>
      </c>
      <c r="X64" s="4">
        <f t="shared" si="53"/>
        <v>87.078177500889765</v>
      </c>
      <c r="Y64" s="4">
        <f t="shared" si="53"/>
        <v>55.101633189514459</v>
      </c>
      <c r="Z64" s="4">
        <f t="shared" si="53"/>
        <v>32.879948467905145</v>
      </c>
      <c r="AA64" s="4">
        <f t="shared" si="53"/>
        <v>18.342103311661852</v>
      </c>
      <c r="AB64" s="4">
        <f t="shared" si="53"/>
        <v>9.5807282871449875</v>
      </c>
      <c r="AC64" s="4">
        <f t="shared" si="53"/>
        <v>4.7446983691088365</v>
      </c>
      <c r="AD64" s="4">
        <f t="shared" si="53"/>
        <v>2.1840372482870789</v>
      </c>
      <c r="AE64" s="4">
        <f t="shared" si="53"/>
        <v>0.93511897332081839</v>
      </c>
      <c r="AF64" s="54">
        <f t="shared" si="53"/>
        <v>0.38030790306727019</v>
      </c>
      <c r="AG64" s="17"/>
    </row>
    <row r="65" spans="1:40" x14ac:dyDescent="0.2">
      <c r="A65" t="s">
        <v>53</v>
      </c>
      <c r="D65" s="3">
        <f t="shared" ref="D65:P65" si="54">D57/D62</f>
        <v>24890.391974676757</v>
      </c>
      <c r="E65" s="3">
        <f t="shared" si="54"/>
        <v>8499.9534380452715</v>
      </c>
      <c r="F65" s="3">
        <f t="shared" si="54"/>
        <v>5692.5531157694049</v>
      </c>
      <c r="G65" s="3">
        <f t="shared" si="54"/>
        <v>5926.3369168946392</v>
      </c>
      <c r="H65" s="3">
        <f t="shared" si="54"/>
        <v>3666.162135812096</v>
      </c>
      <c r="I65" s="3">
        <f t="shared" si="54"/>
        <v>3438.7208398567095</v>
      </c>
      <c r="J65" s="3">
        <f t="shared" si="54"/>
        <v>3876.1197656848854</v>
      </c>
      <c r="K65" s="3">
        <f t="shared" si="54"/>
        <v>2662.6140504656105</v>
      </c>
      <c r="L65" s="3">
        <f t="shared" si="54"/>
        <v>2520.4779826254112</v>
      </c>
      <c r="M65" s="3">
        <f t="shared" si="54"/>
        <v>3279.059551459869</v>
      </c>
      <c r="N65" s="3">
        <f t="shared" si="54"/>
        <v>2651.8894825360248</v>
      </c>
      <c r="O65" s="3">
        <f t="shared" si="54"/>
        <v>2431.5422454764634</v>
      </c>
      <c r="P65" s="3">
        <f t="shared" si="54"/>
        <v>3374.8292953088753</v>
      </c>
      <c r="Q65" s="3">
        <f t="shared" ref="Q65:AF65" si="55">Q57/Q62</f>
        <v>2644.7488217829509</v>
      </c>
      <c r="R65" s="3">
        <f t="shared" si="55"/>
        <v>2853.2145234929199</v>
      </c>
      <c r="S65" s="3">
        <f t="shared" si="55"/>
        <v>4066.4516222881184</v>
      </c>
      <c r="T65" s="3">
        <f t="shared" si="55"/>
        <v>3559.395005497523</v>
      </c>
      <c r="U65" s="3">
        <f t="shared" si="55"/>
        <v>4118.3980328762827</v>
      </c>
      <c r="V65" s="3">
        <f t="shared" si="55"/>
        <v>5929.143066658954</v>
      </c>
      <c r="W65" s="3">
        <f t="shared" si="55"/>
        <v>5924.2993056423438</v>
      </c>
      <c r="X65" s="3">
        <f t="shared" si="55"/>
        <v>8081.5126616982743</v>
      </c>
      <c r="Y65" s="3">
        <f t="shared" si="55"/>
        <v>11355.295089913505</v>
      </c>
      <c r="Z65" s="3">
        <f t="shared" si="55"/>
        <v>12299.896788693448</v>
      </c>
      <c r="AA65" s="3">
        <f t="shared" si="55"/>
        <v>16781.915359259492</v>
      </c>
      <c r="AB65" s="3">
        <f t="shared" si="55"/>
        <v>28562.154901660291</v>
      </c>
      <c r="AC65" s="3">
        <f t="shared" si="55"/>
        <v>36523.49643899595</v>
      </c>
      <c r="AD65" s="3">
        <f t="shared" si="55"/>
        <v>51156.47916035958</v>
      </c>
      <c r="AE65" s="3">
        <f t="shared" si="55"/>
        <v>95998.291687659512</v>
      </c>
      <c r="AF65" s="42">
        <f t="shared" si="55"/>
        <v>125785.95891729773</v>
      </c>
      <c r="AG65" s="17"/>
    </row>
    <row r="66" spans="1:40" x14ac:dyDescent="0.2">
      <c r="A66" t="s">
        <v>54</v>
      </c>
      <c r="D66" s="3">
        <f>SUM($D57:D57)/SUM($D62:D62)</f>
        <v>24890.391974676757</v>
      </c>
      <c r="E66" s="3">
        <f>SUM($D57:E57)/SUM($D62:E62)</f>
        <v>13920.008282082124</v>
      </c>
      <c r="F66" s="3">
        <f>SUM($D57:F57)/SUM($D62:F62)</f>
        <v>9807.508775500346</v>
      </c>
      <c r="G66" s="3">
        <f>SUM($D57:G57)/SUM($D62:G62)</f>
        <v>8284.1368186811378</v>
      </c>
      <c r="H66" s="3">
        <f>SUM($D57:H57)/SUM($D62:H62)</f>
        <v>6804.4435117115481</v>
      </c>
      <c r="I66" s="3">
        <f>SUM($D57:I57)/SUM($D62:I62)</f>
        <v>5898.69693590716</v>
      </c>
      <c r="J66" s="3">
        <f>SUM($D57:J57)/SUM($D62:J62)</f>
        <v>5434.2559511013396</v>
      </c>
      <c r="K66" s="3">
        <f>SUM($D57:K57)/SUM($D62:K62)</f>
        <v>4882.7440517819778</v>
      </c>
      <c r="L66" s="3">
        <f>SUM($D57:L57)/SUM($D62:L62)</f>
        <v>4472.4332571868099</v>
      </c>
      <c r="M66" s="3">
        <f>SUM($D57:M57)/SUM($D62:M62)</f>
        <v>4290.6831734380903</v>
      </c>
      <c r="N66" s="3">
        <f>SUM($D57:N57)/SUM($D62:N62)</f>
        <v>4071.8755086374927</v>
      </c>
      <c r="O66" s="3">
        <f>SUM($D57:O57)/SUM($D62:O62)</f>
        <v>3880.2831334806492</v>
      </c>
      <c r="P66" s="39">
        <f>SUM($D57:P57)/SUM($D62:P62)</f>
        <v>3828.8663016303326</v>
      </c>
      <c r="Q66" s="3">
        <f>SUM($D57:Q57)/SUM($D62:Q62)</f>
        <v>3724.6934050809241</v>
      </c>
      <c r="R66" s="3">
        <f>SUM($D57:R57)/SUM($D62:R62)</f>
        <v>3658.984946974389</v>
      </c>
      <c r="S66" s="3">
        <f>SUM($D57:S57)/SUM($D62:S62)</f>
        <v>3685.0302207226541</v>
      </c>
      <c r="T66" s="3">
        <f>SUM($D57:T57)/SUM($D62:T62)</f>
        <v>3678.3028389187384</v>
      </c>
      <c r="U66" s="3">
        <f>SUM($D57:U57)/SUM($D62:U62)</f>
        <v>3697.7690638195036</v>
      </c>
      <c r="V66" s="3">
        <f>SUM($D57:V57)/SUM($D62:V62)</f>
        <v>3777.9355230495516</v>
      </c>
      <c r="W66" s="3">
        <f>SUM($D57:W57)/SUM($D62:W62)</f>
        <v>3839.7304226131014</v>
      </c>
      <c r="X66" s="3">
        <f>SUM($D57:X57)/SUM($D62:X62)</f>
        <v>3936.0665648440354</v>
      </c>
      <c r="Y66" s="3">
        <f>SUM($D57:Y57)/SUM($D62:Y62)</f>
        <v>4065.8573006170895</v>
      </c>
      <c r="Z66" s="3">
        <f>SUM($D57:Z57)/SUM($D62:Z62)</f>
        <v>4174.0533646024433</v>
      </c>
      <c r="AA66" s="3">
        <f>SUM($D57:AA57)/SUM($D62:AA62)</f>
        <v>4294.3178369958696</v>
      </c>
      <c r="AB66" s="3">
        <f>SUM($D57:AB57)/SUM($D62:AB62)</f>
        <v>4458.1782516069497</v>
      </c>
      <c r="AC66" s="3">
        <f>SUM($D57:AC57)/SUM($D62:AC62)</f>
        <v>4607.9280339948518</v>
      </c>
      <c r="AD66" s="3">
        <f>SUM($D57:AD57)/SUM($D62:AD62)</f>
        <v>4751.485623514679</v>
      </c>
      <c r="AE66" s="3">
        <f>SUM($D57:AE57)/SUM($D62:AE62)</f>
        <v>4933.0158002906783</v>
      </c>
      <c r="AF66" s="42">
        <f>SUM($D57:AF57)/SUM($D62:AF62)</f>
        <v>5084.1064340824423</v>
      </c>
      <c r="AG66" s="17"/>
    </row>
    <row r="67" spans="1:40" x14ac:dyDescent="0.2"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53"/>
      <c r="AG67" s="14"/>
    </row>
    <row r="68" spans="1:40" x14ac:dyDescent="0.2">
      <c r="A68" t="s">
        <v>57</v>
      </c>
      <c r="D68" s="1">
        <f>$B45</f>
        <v>2000</v>
      </c>
      <c r="E68" s="1">
        <f>$B45*D59</f>
        <v>1980</v>
      </c>
      <c r="F68" s="1">
        <f t="shared" ref="F68:AF68" si="56">$B45*E59</f>
        <v>1936.134822130608</v>
      </c>
      <c r="G68" s="1">
        <f t="shared" si="56"/>
        <v>1887.5898351540782</v>
      </c>
      <c r="H68" s="1">
        <f t="shared" si="56"/>
        <v>1837.6329869529454</v>
      </c>
      <c r="I68" s="1">
        <f t="shared" si="56"/>
        <v>1785.2118451954868</v>
      </c>
      <c r="J68" s="1">
        <f t="shared" si="56"/>
        <v>1728.8267780459921</v>
      </c>
      <c r="K68" s="1">
        <f t="shared" si="56"/>
        <v>1670.0976706081854</v>
      </c>
      <c r="L68" s="1">
        <f t="shared" si="56"/>
        <v>1605.1902611773619</v>
      </c>
      <c r="M68" s="1">
        <f t="shared" si="56"/>
        <v>1535.32921572598</v>
      </c>
      <c r="N68" s="1">
        <f t="shared" si="56"/>
        <v>1458.4387829670538</v>
      </c>
      <c r="O68" s="1">
        <f t="shared" si="56"/>
        <v>1376.5854007540499</v>
      </c>
      <c r="P68" s="1">
        <f t="shared" si="56"/>
        <v>1289.2838456377722</v>
      </c>
      <c r="Q68" s="1">
        <f t="shared" si="56"/>
        <v>1196.2623977815722</v>
      </c>
      <c r="R68" s="1">
        <f t="shared" si="56"/>
        <v>1097.3074476113779</v>
      </c>
      <c r="S68" s="1">
        <f t="shared" si="56"/>
        <v>993.62683251251337</v>
      </c>
      <c r="T68" s="1">
        <f t="shared" si="56"/>
        <v>886.41251701052227</v>
      </c>
      <c r="U68" s="1">
        <f t="shared" si="56"/>
        <v>777.8895308954352</v>
      </c>
      <c r="V68" s="1">
        <f t="shared" si="56"/>
        <v>669.51704625094033</v>
      </c>
      <c r="W68" s="1">
        <f t="shared" si="56"/>
        <v>563.18112190105114</v>
      </c>
      <c r="X68" s="1">
        <f t="shared" si="56"/>
        <v>464.51162175909934</v>
      </c>
      <c r="Y68" s="1">
        <f t="shared" si="56"/>
        <v>374.92373791194325</v>
      </c>
      <c r="Z68" s="1">
        <f t="shared" si="56"/>
        <v>293.93515330019432</v>
      </c>
      <c r="AA68" s="1">
        <f t="shared" si="56"/>
        <v>223.72246462351535</v>
      </c>
      <c r="AB68" s="1">
        <f t="shared" si="56"/>
        <v>163.97194034607398</v>
      </c>
      <c r="AC68" s="1">
        <f t="shared" si="56"/>
        <v>116.85814374001072</v>
      </c>
      <c r="AD68" s="1">
        <f t="shared" si="56"/>
        <v>81.204411044984155</v>
      </c>
      <c r="AE68" s="1">
        <f t="shared" si="56"/>
        <v>53.79109878839477</v>
      </c>
      <c r="AF68" s="51">
        <f t="shared" si="56"/>
        <v>34.768539568207032</v>
      </c>
      <c r="AG68" s="14"/>
    </row>
    <row r="69" spans="1:40" x14ac:dyDescent="0.2">
      <c r="A69" t="s">
        <v>49</v>
      </c>
      <c r="B69" s="2">
        <f>'Main parameters'!B20</f>
        <v>0.03</v>
      </c>
      <c r="C69" s="2"/>
      <c r="D69" s="22">
        <f>(1+$B27)^(D45-1)</f>
        <v>1</v>
      </c>
      <c r="E69" s="22">
        <f>(1+$B27)^(E45-1)</f>
        <v>1.03</v>
      </c>
      <c r="F69" s="22">
        <f t="shared" ref="F69:AF69" si="57">(1+$B27)^(F45-1)</f>
        <v>1.0609</v>
      </c>
      <c r="G69" s="22">
        <f t="shared" si="57"/>
        <v>1.092727</v>
      </c>
      <c r="H69" s="22">
        <f t="shared" si="57"/>
        <v>1.1255088099999999</v>
      </c>
      <c r="I69" s="22">
        <f t="shared" si="57"/>
        <v>1.1592740742999998</v>
      </c>
      <c r="J69" s="22">
        <f t="shared" si="57"/>
        <v>1.1940522965289999</v>
      </c>
      <c r="K69" s="22">
        <f t="shared" si="57"/>
        <v>1.22987386542487</v>
      </c>
      <c r="L69" s="22">
        <f t="shared" si="57"/>
        <v>1.2667700813876159</v>
      </c>
      <c r="M69" s="22">
        <f t="shared" si="57"/>
        <v>1.3047731838292445</v>
      </c>
      <c r="N69" s="22">
        <f t="shared" si="57"/>
        <v>1.3439163793441218</v>
      </c>
      <c r="O69" s="22">
        <f t="shared" si="57"/>
        <v>1.3842338707244455</v>
      </c>
      <c r="P69" s="22">
        <f t="shared" si="57"/>
        <v>1.4257608868461786</v>
      </c>
      <c r="Q69" s="22">
        <f t="shared" si="57"/>
        <v>1.4685337134515639</v>
      </c>
      <c r="R69" s="22">
        <f t="shared" si="57"/>
        <v>1.512589724855111</v>
      </c>
      <c r="S69" s="22">
        <f t="shared" si="57"/>
        <v>1.5579674166007644</v>
      </c>
      <c r="T69" s="22">
        <f>(1+$B27)^(T45-1)</f>
        <v>1.6047064390987871</v>
      </c>
      <c r="U69" s="22">
        <f t="shared" si="57"/>
        <v>1.6528476322717507</v>
      </c>
      <c r="V69" s="22">
        <f t="shared" si="57"/>
        <v>1.7024330612399032</v>
      </c>
      <c r="W69" s="22">
        <f t="shared" si="57"/>
        <v>1.7535060530771003</v>
      </c>
      <c r="X69" s="22">
        <f t="shared" si="57"/>
        <v>1.8061112346694133</v>
      </c>
      <c r="Y69" s="22">
        <f t="shared" si="57"/>
        <v>1.8602945717094954</v>
      </c>
      <c r="Z69" s="22">
        <f t="shared" si="57"/>
        <v>1.9161034088607805</v>
      </c>
      <c r="AA69" s="22">
        <f t="shared" si="57"/>
        <v>1.973586511126604</v>
      </c>
      <c r="AB69" s="22">
        <f t="shared" si="57"/>
        <v>2.0327941064604018</v>
      </c>
      <c r="AC69" s="22">
        <f t="shared" si="57"/>
        <v>2.0937779296542138</v>
      </c>
      <c r="AD69" s="22">
        <f t="shared" si="57"/>
        <v>2.1565912675438406</v>
      </c>
      <c r="AE69" s="22">
        <f t="shared" si="57"/>
        <v>2.2212890055701555</v>
      </c>
      <c r="AF69" s="55">
        <f t="shared" si="57"/>
        <v>2.2879276757372602</v>
      </c>
      <c r="AG69" s="12"/>
    </row>
    <row r="70" spans="1:40" x14ac:dyDescent="0.2">
      <c r="A70" t="s">
        <v>52</v>
      </c>
      <c r="D70" s="3">
        <f t="shared" ref="D70:O70" si="58">D49+D56+(D46+D54)/D69</f>
        <v>3161030</v>
      </c>
      <c r="E70" s="3">
        <f t="shared" si="58"/>
        <v>2145579.6116504855</v>
      </c>
      <c r="F70" s="3">
        <f t="shared" si="58"/>
        <v>2107404.4773305682</v>
      </c>
      <c r="G70" s="3">
        <f t="shared" si="58"/>
        <v>2761501.9783532391</v>
      </c>
      <c r="H70" s="3">
        <f t="shared" si="58"/>
        <v>2034357.51468618</v>
      </c>
      <c r="I70" s="3">
        <f t="shared" si="58"/>
        <v>2146065.3522639293</v>
      </c>
      <c r="J70" s="3">
        <f t="shared" si="58"/>
        <v>2598013.7313832631</v>
      </c>
      <c r="K70" s="3">
        <f t="shared" si="58"/>
        <v>1932573.5403135275</v>
      </c>
      <c r="L70" s="3">
        <f t="shared" si="58"/>
        <v>1900602.4663238132</v>
      </c>
      <c r="M70" s="3">
        <f t="shared" si="58"/>
        <v>2448398.8257664209</v>
      </c>
      <c r="N70" s="3">
        <f t="shared" si="58"/>
        <v>2003782.2490329677</v>
      </c>
      <c r="O70" s="3">
        <f t="shared" si="58"/>
        <v>1810168.7234083291</v>
      </c>
      <c r="P70" s="3">
        <f t="shared" ref="P70:AF70" si="59">P49+P56+(P46+P54)/P69</f>
        <v>2311479.992776257</v>
      </c>
      <c r="Q70" s="3">
        <f t="shared" si="59"/>
        <v>1754184.30899079</v>
      </c>
      <c r="R70" s="3">
        <f t="shared" si="59"/>
        <v>1727409.037855136</v>
      </c>
      <c r="S70" s="3">
        <f t="shared" si="59"/>
        <v>2109156.431069334</v>
      </c>
      <c r="T70" s="3">
        <f t="shared" si="59"/>
        <v>1676175.3679471544</v>
      </c>
      <c r="U70" s="3">
        <f t="shared" si="59"/>
        <v>1651672.2018904411</v>
      </c>
      <c r="V70" s="3">
        <f t="shared" si="59"/>
        <v>1901168.0614754572</v>
      </c>
      <c r="W70" s="3">
        <f t="shared" si="59"/>
        <v>1604786.1361960988</v>
      </c>
      <c r="X70" s="3">
        <f t="shared" si="59"/>
        <v>1704658.1687362299</v>
      </c>
      <c r="Y70" s="3">
        <f t="shared" si="59"/>
        <v>1810686.323093927</v>
      </c>
      <c r="Z70" s="3">
        <f t="shared" si="59"/>
        <v>1539454.8761914903</v>
      </c>
      <c r="AA70" s="3">
        <f t="shared" si="59"/>
        <v>1518933.8603800877</v>
      </c>
      <c r="AB70" s="3">
        <f t="shared" si="59"/>
        <v>1727882.7148902945</v>
      </c>
      <c r="AC70" s="3">
        <f t="shared" si="59"/>
        <v>1560860.4652777226</v>
      </c>
      <c r="AD70" s="3">
        <f t="shared" si="59"/>
        <v>1460887.882041981</v>
      </c>
      <c r="AE70" s="3">
        <f t="shared" si="59"/>
        <v>1652105.6834783936</v>
      </c>
      <c r="AF70" s="42">
        <f t="shared" si="59"/>
        <v>1424953.6167800745</v>
      </c>
      <c r="AG70" s="17">
        <f>SUM(D70:P70)</f>
        <v>29360958.463288978</v>
      </c>
      <c r="AH70" t="str">
        <f>CONCATENATE("Total costs due to intervention in ",B45," patients in case of discounting")</f>
        <v>Total costs due to intervention in 2000 patients in case of discounting</v>
      </c>
    </row>
    <row r="71" spans="1:40" x14ac:dyDescent="0.2">
      <c r="A71" t="s">
        <v>58</v>
      </c>
      <c r="D71" s="3">
        <f t="shared" ref="D71:O71" si="60">D70/$B45</f>
        <v>1580.5150000000001</v>
      </c>
      <c r="E71" s="3">
        <f t="shared" si="60"/>
        <v>1072.7898058252429</v>
      </c>
      <c r="F71" s="3">
        <f t="shared" si="60"/>
        <v>1053.7022386652841</v>
      </c>
      <c r="G71" s="3">
        <f t="shared" si="60"/>
        <v>1380.7509891766197</v>
      </c>
      <c r="H71" s="3">
        <f t="shared" si="60"/>
        <v>1017.1787573430901</v>
      </c>
      <c r="I71" s="3">
        <f t="shared" si="60"/>
        <v>1073.0326761319648</v>
      </c>
      <c r="J71" s="3">
        <f t="shared" si="60"/>
        <v>1299.0068656916317</v>
      </c>
      <c r="K71" s="3">
        <f t="shared" si="60"/>
        <v>966.28677015676374</v>
      </c>
      <c r="L71" s="3">
        <f t="shared" si="60"/>
        <v>950.30123316190657</v>
      </c>
      <c r="M71" s="3">
        <f t="shared" si="60"/>
        <v>1224.1994128832105</v>
      </c>
      <c r="N71" s="3">
        <f t="shared" si="60"/>
        <v>1001.8911245164838</v>
      </c>
      <c r="O71" s="3">
        <f t="shared" si="60"/>
        <v>905.08436170416451</v>
      </c>
      <c r="P71" s="3">
        <f t="shared" ref="P71:AF71" si="61">P70/$B45</f>
        <v>1155.7399963881285</v>
      </c>
      <c r="Q71" s="3">
        <f t="shared" si="61"/>
        <v>877.09215449539499</v>
      </c>
      <c r="R71" s="3">
        <f t="shared" si="61"/>
        <v>863.70451892756796</v>
      </c>
      <c r="S71" s="3">
        <f t="shared" si="61"/>
        <v>1054.5782155346669</v>
      </c>
      <c r="T71" s="3">
        <f t="shared" si="61"/>
        <v>838.08768397357721</v>
      </c>
      <c r="U71" s="3">
        <f t="shared" si="61"/>
        <v>825.83610094522055</v>
      </c>
      <c r="V71" s="3">
        <f t="shared" si="61"/>
        <v>950.58403073772854</v>
      </c>
      <c r="W71" s="3">
        <f t="shared" si="61"/>
        <v>802.39306809804941</v>
      </c>
      <c r="X71" s="3">
        <f t="shared" si="61"/>
        <v>852.32908436811499</v>
      </c>
      <c r="Y71" s="3">
        <f t="shared" si="61"/>
        <v>905.34316154696353</v>
      </c>
      <c r="Z71" s="3">
        <f t="shared" si="61"/>
        <v>769.72743809574513</v>
      </c>
      <c r="AA71" s="3">
        <f t="shared" si="61"/>
        <v>759.46693019004385</v>
      </c>
      <c r="AB71" s="3">
        <f t="shared" si="61"/>
        <v>863.94135744514722</v>
      </c>
      <c r="AC71" s="3">
        <f t="shared" si="61"/>
        <v>780.4302326388613</v>
      </c>
      <c r="AD71" s="3">
        <f t="shared" si="61"/>
        <v>730.44394102099045</v>
      </c>
      <c r="AE71" s="3">
        <f t="shared" si="61"/>
        <v>826.05284173919677</v>
      </c>
      <c r="AF71" s="42">
        <f t="shared" si="61"/>
        <v>712.47680839003726</v>
      </c>
      <c r="AG71" s="17"/>
      <c r="AH71" s="3"/>
    </row>
    <row r="72" spans="1:40" x14ac:dyDescent="0.2">
      <c r="A72" t="s">
        <v>56</v>
      </c>
      <c r="D72" s="3">
        <f t="shared" ref="D72:O72" si="62">D70/D62</f>
        <v>24890.391974676757</v>
      </c>
      <c r="E72" s="3">
        <f t="shared" si="62"/>
        <v>8346.9846659565119</v>
      </c>
      <c r="F72" s="3">
        <f t="shared" si="62"/>
        <v>5490.6457611856467</v>
      </c>
      <c r="G72" s="3">
        <f t="shared" si="62"/>
        <v>5566.243599949792</v>
      </c>
      <c r="H72" s="3">
        <f t="shared" si="62"/>
        <v>3413.5587400097365</v>
      </c>
      <c r="I72" s="3">
        <f t="shared" si="62"/>
        <v>3133.7719862942818</v>
      </c>
      <c r="J72" s="3">
        <f t="shared" si="62"/>
        <v>3425.0675563271971</v>
      </c>
      <c r="K72" s="3">
        <f t="shared" si="62"/>
        <v>2355.1180658139347</v>
      </c>
      <c r="L72" s="3">
        <f t="shared" si="62"/>
        <v>2192.5152959369884</v>
      </c>
      <c r="M72" s="3">
        <f t="shared" si="62"/>
        <v>2730.6244767826506</v>
      </c>
      <c r="N72" s="3">
        <f t="shared" si="62"/>
        <v>2208.7676643346063</v>
      </c>
      <c r="O72" s="3">
        <f t="shared" si="62"/>
        <v>2014.5094614891079</v>
      </c>
      <c r="P72" s="3">
        <f t="shared" ref="P72:AF72" si="63">P70/P62</f>
        <v>2653.2151064203049</v>
      </c>
      <c r="Q72" s="3">
        <f t="shared" si="63"/>
        <v>2123.3817952279428</v>
      </c>
      <c r="R72" s="3">
        <f t="shared" si="63"/>
        <v>2255.7867887872235</v>
      </c>
      <c r="S72" s="3">
        <f t="shared" si="63"/>
        <v>3041.2504975910188</v>
      </c>
      <c r="T72" s="3">
        <f t="shared" si="63"/>
        <v>2730.6376644281545</v>
      </c>
      <c r="U72" s="3">
        <f t="shared" si="63"/>
        <v>3113.2974265284597</v>
      </c>
      <c r="V72" s="3">
        <f t="shared" si="63"/>
        <v>4253.4563818088227</v>
      </c>
      <c r="W72" s="3">
        <f t="shared" si="63"/>
        <v>4351.3357098132674</v>
      </c>
      <c r="X72" s="3">
        <f t="shared" si="63"/>
        <v>5726.2994016532002</v>
      </c>
      <c r="Y72" s="3">
        <f t="shared" si="63"/>
        <v>7758.3825496677582</v>
      </c>
      <c r="Z72" s="3">
        <f t="shared" si="63"/>
        <v>8666.3628028771018</v>
      </c>
      <c r="AA72" s="3">
        <f t="shared" si="63"/>
        <v>11666.721351646256</v>
      </c>
      <c r="AB72" s="3">
        <f t="shared" si="63"/>
        <v>18622.362415183259</v>
      </c>
      <c r="AC72" s="3">
        <f t="shared" si="63"/>
        <v>24208.281305083212</v>
      </c>
      <c r="AD72" s="3">
        <f t="shared" si="63"/>
        <v>34204.714400339806</v>
      </c>
      <c r="AE72" s="3">
        <f t="shared" si="63"/>
        <v>59845.413769559804</v>
      </c>
      <c r="AF72" s="42">
        <f t="shared" si="63"/>
        <v>82035.405327178945</v>
      </c>
      <c r="AG72" s="17"/>
    </row>
    <row r="73" spans="1:40" x14ac:dyDescent="0.2">
      <c r="A73" t="s">
        <v>55</v>
      </c>
      <c r="D73" s="3">
        <f>SUM($D70:D70)/SUM($D62:D62)</f>
        <v>24890.391974676757</v>
      </c>
      <c r="E73" s="3">
        <f>SUM($D70:E70)/SUM($D62:E62)</f>
        <v>13817.623826715157</v>
      </c>
      <c r="F73" s="3">
        <f>SUM($D70:F70)/SUM($D62:F62)</f>
        <v>9655.377725876815</v>
      </c>
      <c r="G73" s="3">
        <f>SUM($D70:G70)/SUM($D62:G62)</f>
        <v>8050.3799360217954</v>
      </c>
      <c r="H73" s="3">
        <f>SUM($D70:H70)/SUM($D62:H62)</f>
        <v>6564.6478217237718</v>
      </c>
      <c r="I73" s="3">
        <f>SUM($D70:I70)/SUM($D62:I62)</f>
        <v>5641.3679371580756</v>
      </c>
      <c r="J73" s="3">
        <f>SUM($D70:J70)/SUM($D62:J62)</f>
        <v>5132.4426181871877</v>
      </c>
      <c r="K73" s="3">
        <f>SUM($D70:K70)/SUM($D62:K62)</f>
        <v>4579.7999631045304</v>
      </c>
      <c r="L73" s="3">
        <f>SUM($D70:L70)/SUM($D62:L62)</f>
        <v>4165.1435950095893</v>
      </c>
      <c r="M73" s="3">
        <f>SUM($D70:M70)/SUM($D62:M62)</f>
        <v>3946.6672127785373</v>
      </c>
      <c r="N73" s="3">
        <f>SUM($D70:N70)/SUM($D62:N62)</f>
        <v>3714.6271799396791</v>
      </c>
      <c r="O73" s="3">
        <f>SUM($D70:O70)/SUM($D62:O62)</f>
        <v>3516.0519275568336</v>
      </c>
      <c r="P73" s="39">
        <f>SUM($D70:P70)/SUM($D62:P62)</f>
        <v>3428.2806368943579</v>
      </c>
      <c r="Q73" s="3">
        <f>SUM($D70:Q70)/SUM($D62:Q62)</f>
        <v>3313.4819835902285</v>
      </c>
      <c r="R73" s="3">
        <f>SUM($D70:R70)/SUM($D62:R62)</f>
        <v>3233.7330397368164</v>
      </c>
      <c r="S73" s="3">
        <f>SUM($D70:S70)/SUM($D62:S62)</f>
        <v>3221.4295538183924</v>
      </c>
      <c r="T73" s="3">
        <f>SUM($D70:T70)/SUM($D62:T62)</f>
        <v>3195.1491481194266</v>
      </c>
      <c r="U73" s="3">
        <f>SUM($D70:U70)/SUM($D62:U62)</f>
        <v>3191.5286949927372</v>
      </c>
      <c r="V73" s="3">
        <f>SUM($D70:V70)/SUM($D62:V62)</f>
        <v>3229.68051647227</v>
      </c>
      <c r="W73" s="3">
        <f>SUM($D70:W70)/SUM($D62:W62)</f>
        <v>3261.973537151976</v>
      </c>
      <c r="X73" s="3">
        <f>SUM($D70:X70)/SUM($D62:X62)</f>
        <v>3317.9414378137412</v>
      </c>
      <c r="Y73" s="3">
        <f>SUM($D70:Y70)/SUM($D62:Y62)</f>
        <v>3395.621767664351</v>
      </c>
      <c r="Z73" s="3">
        <f>SUM($D70:Z70)/SUM($D62:Z62)</f>
        <v>3464.8798074298775</v>
      </c>
      <c r="AA73" s="3">
        <f>SUM($D70:AA70)/SUM($D62:AA62)</f>
        <v>3543.1159228305446</v>
      </c>
      <c r="AB73" s="3">
        <f>SUM($D70:AB70)/SUM($D62:AB62)</f>
        <v>3644.9334674133443</v>
      </c>
      <c r="AC73" s="3">
        <f>SUM($D70:AC70)/SUM($D62:AC62)</f>
        <v>3740.9673456946111</v>
      </c>
      <c r="AD73" s="3">
        <f>SUM($D70:AD70)/SUM($D62:AD62)</f>
        <v>3834.9187574804355</v>
      </c>
      <c r="AE73" s="3">
        <f>SUM($D70:AE70)/SUM($D62:AE62)</f>
        <v>3946.3483570404069</v>
      </c>
      <c r="AF73" s="42">
        <f>SUM($D70:AF70)/SUM($D62:AF62)</f>
        <v>4043.9754797691953</v>
      </c>
      <c r="AG73" s="17"/>
      <c r="AH73" s="40">
        <f>AG70/(AG62)</f>
        <v>3428.280636894357</v>
      </c>
      <c r="AI73" s="38" t="str">
        <f>CONCATENATE("Discounted costs per QALY per year averaged over ",P45," years")</f>
        <v>Discounted costs per QALY per year averaged over 13 years</v>
      </c>
      <c r="AJ73" s="38"/>
      <c r="AK73" s="38"/>
      <c r="AL73" s="38"/>
    </row>
    <row r="74" spans="1:40" x14ac:dyDescent="0.2">
      <c r="A74" t="s">
        <v>59</v>
      </c>
      <c r="D74" s="3">
        <f>D70</f>
        <v>3161030</v>
      </c>
      <c r="E74" s="3">
        <f t="shared" ref="E74:O74" si="64">E70*D59</f>
        <v>2124123.8155339807</v>
      </c>
      <c r="F74" s="3">
        <f t="shared" si="64"/>
        <v>2040109.5964368335</v>
      </c>
      <c r="G74" s="3">
        <f t="shared" si="64"/>
        <v>2606291.5320487255</v>
      </c>
      <c r="H74" s="3">
        <f t="shared" si="64"/>
        <v>1869201.2381214679</v>
      </c>
      <c r="I74" s="3">
        <f t="shared" si="64"/>
        <v>1915590.6437125958</v>
      </c>
      <c r="J74" s="3">
        <f t="shared" si="64"/>
        <v>2245757.8542732862</v>
      </c>
      <c r="K74" s="3">
        <f t="shared" si="64"/>
        <v>1613793.2839783181</v>
      </c>
      <c r="L74" s="3">
        <f t="shared" si="64"/>
        <v>1525414.2846563298</v>
      </c>
      <c r="M74" s="3">
        <f t="shared" si="64"/>
        <v>1879549.1244741846</v>
      </c>
      <c r="N74" s="3">
        <f t="shared" si="64"/>
        <v>1461196.8723053136</v>
      </c>
      <c r="O74" s="3">
        <f t="shared" si="64"/>
        <v>1245925.9187727508</v>
      </c>
      <c r="P74" s="3">
        <f t="shared" ref="P74:AF74" si="65">P70*O59</f>
        <v>1490076.9071006712</v>
      </c>
      <c r="Q74" s="3">
        <f t="shared" si="65"/>
        <v>1049232.3638120664</v>
      </c>
      <c r="R74" s="3">
        <f t="shared" si="65"/>
        <v>947749.40115482279</v>
      </c>
      <c r="S74" s="3">
        <f t="shared" si="65"/>
        <v>1047857.2119384098</v>
      </c>
      <c r="T74" s="3">
        <f t="shared" si="65"/>
        <v>742891.41342653777</v>
      </c>
      <c r="U74" s="3">
        <f t="shared" si="65"/>
        <v>642409.25716079294</v>
      </c>
      <c r="V74" s="3">
        <f t="shared" si="65"/>
        <v>636432.21247283707</v>
      </c>
      <c r="W74" s="3">
        <f t="shared" si="65"/>
        <v>451892.62829708599</v>
      </c>
      <c r="X74" s="3">
        <f t="shared" si="65"/>
        <v>395916.76525228127</v>
      </c>
      <c r="Y74" s="3">
        <f t="shared" si="65"/>
        <v>339434.64222020382</v>
      </c>
      <c r="Z74" s="3">
        <f t="shared" si="65"/>
        <v>226249.9525160387</v>
      </c>
      <c r="AA74" s="3">
        <f t="shared" si="65"/>
        <v>169909.81342217189</v>
      </c>
      <c r="AB74" s="3">
        <f t="shared" si="65"/>
        <v>141662.14072550187</v>
      </c>
      <c r="AC74" s="3">
        <f t="shared" si="65"/>
        <v>91199.628304762053</v>
      </c>
      <c r="AD74" s="3">
        <f t="shared" si="65"/>
        <v>59315.270031986678</v>
      </c>
      <c r="AE74" s="3">
        <f t="shared" si="65"/>
        <v>44434.290014427366</v>
      </c>
      <c r="AF74" s="42">
        <f t="shared" si="65"/>
        <v>24771.778103938872</v>
      </c>
      <c r="AG74" s="17">
        <f>SUM(D74:P74)</f>
        <v>25178061.071414459</v>
      </c>
      <c r="AH74" s="40">
        <f>AG74/AG62</f>
        <v>2939.8719852282575</v>
      </c>
      <c r="AI74" s="38" t="str">
        <f>CONCATENATE("Discounted costs per QALY w/o costs for deceased patients if program runs for ",P45," years")</f>
        <v>Discounted costs per QALY w/o costs for deceased patients if program runs for 13 years</v>
      </c>
      <c r="AJ74" s="38"/>
      <c r="AK74" s="38"/>
      <c r="AL74" s="38"/>
      <c r="AM74" s="38"/>
      <c r="AN74" s="38"/>
    </row>
    <row r="75" spans="1:40" x14ac:dyDescent="0.2">
      <c r="A75" t="s">
        <v>60</v>
      </c>
      <c r="D75" s="3">
        <f>D49+D56+(D46+D54)*1/D69</f>
        <v>3161030</v>
      </c>
      <c r="E75" s="3">
        <f t="shared" ref="E75:O75" si="66">E49+E56+(E46+E54)*D59/E69</f>
        <v>2132472.8155339807</v>
      </c>
      <c r="F75" s="3">
        <f t="shared" si="66"/>
        <v>2066770.1149384114</v>
      </c>
      <c r="G75" s="3">
        <f t="shared" si="66"/>
        <v>2653217.1553636556</v>
      </c>
      <c r="H75" s="3">
        <f t="shared" si="66"/>
        <v>1936981.3477179608</v>
      </c>
      <c r="I75" s="3">
        <f t="shared" si="66"/>
        <v>2005253.9589357399</v>
      </c>
      <c r="J75" s="3">
        <f t="shared" si="66"/>
        <v>2358959.1157779871</v>
      </c>
      <c r="K75" s="3">
        <f t="shared" si="66"/>
        <v>1751511.0113829311</v>
      </c>
      <c r="L75" s="3">
        <f t="shared" si="66"/>
        <v>1690227.6101278402</v>
      </c>
      <c r="M75" s="3">
        <f t="shared" si="66"/>
        <v>2073525.9433693739</v>
      </c>
      <c r="N75" s="3">
        <f t="shared" si="66"/>
        <v>1687271.602355717</v>
      </c>
      <c r="O75" s="3">
        <f t="shared" si="66"/>
        <v>1506170.3432279727</v>
      </c>
      <c r="P75" s="3">
        <f t="shared" ref="P75:AF75" si="67">P49+P56+(P46+P54)*O59/P69</f>
        <v>1786765.365739183</v>
      </c>
      <c r="Q75" s="3">
        <f t="shared" si="67"/>
        <v>1384752.625858149</v>
      </c>
      <c r="R75" s="3">
        <f t="shared" si="67"/>
        <v>1324578.4071494529</v>
      </c>
      <c r="S75" s="3">
        <f t="shared" si="67"/>
        <v>1467967.690706061</v>
      </c>
      <c r="T75" s="3">
        <f t="shared" si="67"/>
        <v>1207758.5082004953</v>
      </c>
      <c r="U75" s="3">
        <f t="shared" si="67"/>
        <v>1152579.2724884935</v>
      </c>
      <c r="V75" s="3">
        <f t="shared" si="67"/>
        <v>1191842.321515382</v>
      </c>
      <c r="W75" s="3">
        <f t="shared" si="67"/>
        <v>1051692.6689594921</v>
      </c>
      <c r="X75" s="3">
        <f t="shared" si="67"/>
        <v>1036906.3887489452</v>
      </c>
      <c r="Y75" s="3">
        <f t="shared" si="67"/>
        <v>1017822.7278288631</v>
      </c>
      <c r="Z75" s="3">
        <f t="shared" si="67"/>
        <v>938446.72277087264</v>
      </c>
      <c r="AA75" s="3">
        <f t="shared" si="67"/>
        <v>911416.87056508544</v>
      </c>
      <c r="AB75" s="3">
        <f t="shared" si="67"/>
        <v>908112.05422803329</v>
      </c>
      <c r="AC75" s="3">
        <f t="shared" si="67"/>
        <v>877317.19620049454</v>
      </c>
      <c r="AD75" s="3">
        <f t="shared" si="67"/>
        <v>860316.4886412581</v>
      </c>
      <c r="AE75" s="3">
        <f t="shared" si="67"/>
        <v>856879.19582521194</v>
      </c>
      <c r="AF75" s="42">
        <f t="shared" si="67"/>
        <v>845157.65126119088</v>
      </c>
      <c r="AG75" s="17">
        <f>SUM(D75:P75)</f>
        <v>26810156.384470753</v>
      </c>
      <c r="AH75" s="40">
        <f>AG75/AG62</f>
        <v>3130.4407218147317</v>
      </c>
      <c r="AI75" s="38" t="str">
        <f>CONCATENATE("Discounted costs per QALY w/o costs for deceased patients if program runs for ",P45," years")</f>
        <v>Discounted costs per QALY w/o costs for deceased patients if program runs for 13 years</v>
      </c>
      <c r="AJ75" s="38"/>
      <c r="AK75" s="38"/>
      <c r="AL75" s="38"/>
      <c r="AM75" s="38"/>
      <c r="AN75" s="38"/>
    </row>
    <row r="76" spans="1:40" x14ac:dyDescent="0.2">
      <c r="A76" t="s">
        <v>42</v>
      </c>
      <c r="D76" s="3">
        <f>SUM($D74,D74)/SUM($D62,D62)</f>
        <v>24890.391974676757</v>
      </c>
      <c r="E76" s="3">
        <f>SUM($D74:E74)/SUM($D62:E62)</f>
        <v>13761.756118076921</v>
      </c>
      <c r="F76" s="3">
        <f>SUM($D74:F74)/SUM($D62:F62)</f>
        <v>9539.7964362169078</v>
      </c>
      <c r="G76" s="3">
        <f>SUM($D74:G74)/SUM($D62:G62)</f>
        <v>7857.369604230641</v>
      </c>
      <c r="H76" s="3">
        <f>SUM($D74:H74)/SUM($D62:H62)</f>
        <v>6344.6855403859181</v>
      </c>
      <c r="I76" s="3">
        <f>SUM($D74:I74)/SUM($D62:I62)</f>
        <v>5390.0312304558829</v>
      </c>
      <c r="J76" s="3">
        <f>SUM($D74:J74)/SUM($D62:J62)</f>
        <v>4832.1820847210756</v>
      </c>
      <c r="K76" s="3">
        <f>SUM($D74:K74)/SUM($D62:K62)</f>
        <v>4261.9852888587984</v>
      </c>
      <c r="L76" s="3">
        <f>SUM($D74:L74)/SUM($D62:L62)</f>
        <v>3827.3543991290107</v>
      </c>
      <c r="M76" s="3">
        <f>SUM($D74:M74)/SUM($D62:M62)</f>
        <v>3563.7012193708097</v>
      </c>
      <c r="N76" s="3">
        <f>SUM($D74:N74)/SUM($D62:N62)</f>
        <v>3302.9381693863538</v>
      </c>
      <c r="O76" s="3">
        <f>SUM($D74:O74)/SUM($D62:O62)</f>
        <v>3079.1049251343484</v>
      </c>
      <c r="P76" s="39">
        <f>SUM($D74:P74)/SUM($D62:P62)</f>
        <v>2939.8719852282584</v>
      </c>
      <c r="Q76" s="3">
        <f>SUM($D74:Q74)/SUM($D62:Q62)</f>
        <v>2792.9701275026496</v>
      </c>
      <c r="R76" s="3">
        <f>SUM($D74:R74)/SUM($D62:R62)</f>
        <v>2675.7005480052767</v>
      </c>
      <c r="S76" s="3">
        <f>SUM($D74:S74)/SUM($D62:S62)</f>
        <v>2601.2486623740278</v>
      </c>
      <c r="T76" s="3">
        <f>SUM($D74:T74)/SUM($D62:T62)</f>
        <v>2526.76416964698</v>
      </c>
      <c r="U76" s="3">
        <f>SUM($D74:U74)/SUM($D62:U62)</f>
        <v>2468.5610948034864</v>
      </c>
      <c r="V76" s="3">
        <f>SUM($D74:V74)/SUM($D62:V62)</f>
        <v>2431.0289186488408</v>
      </c>
      <c r="W76" s="3">
        <f>SUM($D74:W74)/SUM($D62:W62)</f>
        <v>2396.3152307413661</v>
      </c>
      <c r="X76" s="3">
        <f>SUM($D74:X74)/SUM($D62:X62)</f>
        <v>2372.0971225447788</v>
      </c>
      <c r="Y76" s="3">
        <f>SUM($D74:Y74)/SUM($D62:Y62)</f>
        <v>2356.0430990748746</v>
      </c>
      <c r="Z76" s="3">
        <f>SUM($D74:Z74)/SUM($D62:Z62)</f>
        <v>2341.8206703708011</v>
      </c>
      <c r="AA76" s="3">
        <f>SUM($D74:AA74)/SUM($D62:AA62)</f>
        <v>2331.9311096019928</v>
      </c>
      <c r="AB76" s="3">
        <f>SUM($D74:AB74)/SUM($D62:AB62)</f>
        <v>2326.4945463220952</v>
      </c>
      <c r="AC76" s="3">
        <f>SUM($D74:AC74)/SUM($D62:AC62)</f>
        <v>2322.2352445848128</v>
      </c>
      <c r="AD76" s="3">
        <f>SUM($D74:AD74)/SUM($D62:AD62)</f>
        <v>2319.3564524613653</v>
      </c>
      <c r="AE76" s="3">
        <f>SUM($D74:AE74)/SUM($D62:AE62)</f>
        <v>2317.9443843913277</v>
      </c>
      <c r="AF76" s="42">
        <f>SUM($D74:AF74)/SUM($D62:AF62)</f>
        <v>2316.8294304716496</v>
      </c>
      <c r="AG76" s="17"/>
      <c r="AH76" s="8"/>
    </row>
    <row r="77" spans="1:40" x14ac:dyDescent="0.2">
      <c r="A77" t="s">
        <v>43</v>
      </c>
      <c r="D77" s="3">
        <f>D75/D62</f>
        <v>24890.391974676757</v>
      </c>
      <c r="E77" s="3">
        <f>SUM($D75:E75)/SUM($D62:E62)</f>
        <v>13783.495674926169</v>
      </c>
      <c r="F77" s="3">
        <f>SUM($D75:F75)/SUM($D62:F62)</f>
        <v>9585.3898382629322</v>
      </c>
      <c r="G77" s="3">
        <f>SUM($D75:G75)/SUM($D62:G62)</f>
        <v>7922.192755938122</v>
      </c>
      <c r="H77" s="3">
        <f>SUM($D75:H75)/SUM($D62:H62)</f>
        <v>6425.1800592247073</v>
      </c>
      <c r="I77" s="3">
        <f>SUM($D75:I75)/SUM($D62:I62)</f>
        <v>5484.0984020178184</v>
      </c>
      <c r="J77" s="3">
        <f>SUM($D75:J75)/SUM($D62:J62)</f>
        <v>4938.9180047716072</v>
      </c>
      <c r="K77" s="3">
        <f>SUM($D75:K75)/SUM($D62:K62)</f>
        <v>4380.8777046639998</v>
      </c>
      <c r="L77" s="3">
        <f>SUM($D75:L75)/SUM($D62:L62)</f>
        <v>3958.6198053861199</v>
      </c>
      <c r="M77" s="3">
        <f>SUM($D75:M75)/SUM($D62:M62)</f>
        <v>3707.9228896683744</v>
      </c>
      <c r="N77" s="3">
        <f>SUM($D75:N75)/SUM($D62:N62)</f>
        <v>3461.176553288557</v>
      </c>
      <c r="O77" s="3">
        <f>SUM($D75:O75)/SUM($D62:O62)</f>
        <v>3252.6890424646244</v>
      </c>
      <c r="P77" s="3">
        <f>SUM($D75:P75)/SUM($D62:P62)</f>
        <v>3130.4407218147326</v>
      </c>
      <c r="Q77" s="3">
        <f>SUM($D75:Q75)/SUM($D62:Q62)</f>
        <v>3002.5034343702487</v>
      </c>
      <c r="R77" s="3">
        <f>SUM($D75:R75)/SUM($D62:R62)</f>
        <v>2906.5385153335583</v>
      </c>
      <c r="S77" s="3">
        <f>SUM($D75:S75)/SUM($D62:S62)</f>
        <v>2856.0522133634809</v>
      </c>
      <c r="T77" s="3">
        <f>SUM($D75:T75)/SUM($D62:T62)</f>
        <v>2808.4753806035837</v>
      </c>
      <c r="U77" s="3">
        <f>SUM($D75:U75)/SUM($D62:U62)</f>
        <v>2780.3467324668932</v>
      </c>
      <c r="V77" s="3">
        <f>SUM($D75:V75)/SUM($D62:V62)</f>
        <v>2776.2562774871089</v>
      </c>
      <c r="W77" s="3">
        <f>SUM($D75:W75)/SUM($D62:W62)</f>
        <v>2778.4265327938783</v>
      </c>
      <c r="X77" s="3">
        <f>SUM($D75:X75)/SUM($D62:X62)</f>
        <v>2794.4324284099816</v>
      </c>
      <c r="Y77" s="3">
        <f>SUM($D75:Y75)/SUM($D62:Y62)</f>
        <v>2821.8401619900051</v>
      </c>
      <c r="Z77" s="3">
        <f>SUM($D75:Z75)/SUM($D62:Z62)</f>
        <v>2854.1798633170106</v>
      </c>
      <c r="AA77" s="3">
        <f>SUM($D75:AA75)/SUM($D62:AA62)</f>
        <v>2893.7306657285303</v>
      </c>
      <c r="AB77" s="3">
        <f>SUM($D75:AB75)/SUM($D62:AB62)</f>
        <v>2940.2767278329279</v>
      </c>
      <c r="AC77" s="3">
        <f>SUM($D75:AC75)/SUM($D62:AC62)</f>
        <v>2990.0910461206231</v>
      </c>
      <c r="AD77" s="3">
        <f>SUM($D75:AD75)/SUM($D62:AD62)</f>
        <v>3042.9917562017504</v>
      </c>
      <c r="AE77" s="3">
        <f>SUM($D75:AE75)/SUM($D62:AE62)</f>
        <v>3098.6888755035206</v>
      </c>
      <c r="AF77" s="42">
        <f>SUM($D75:AF75)/SUM($D62:AF62)</f>
        <v>3155.6450026663638</v>
      </c>
      <c r="AG77" s="12"/>
    </row>
    <row r="78" spans="1:40" x14ac:dyDescent="0.2"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42"/>
      <c r="AG78" s="12"/>
    </row>
    <row r="79" spans="1:40" x14ac:dyDescent="0.2">
      <c r="A79" t="s">
        <v>61</v>
      </c>
      <c r="C79" s="18">
        <f>$D$37*$D$21*$B45</f>
        <v>261870.00000000023</v>
      </c>
      <c r="D79" s="19">
        <v>3045</v>
      </c>
      <c r="AF79" s="41"/>
      <c r="AG79" s="17"/>
    </row>
    <row r="80" spans="1:40" x14ac:dyDescent="0.2">
      <c r="A80" t="s">
        <v>45</v>
      </c>
      <c r="C80" s="4">
        <f>C79/D79</f>
        <v>86.000000000000071</v>
      </c>
      <c r="D80" s="3">
        <f>D74+0*D64</f>
        <v>3161030</v>
      </c>
      <c r="E80" s="3">
        <f t="shared" ref="E80:P80" si="68">E74+$D79*E64</f>
        <v>2902566.3107293136</v>
      </c>
      <c r="F80" s="3">
        <f t="shared" si="68"/>
        <v>3296877.3438599231</v>
      </c>
      <c r="G80" s="3">
        <f t="shared" si="68"/>
        <v>4260356.5251305662</v>
      </c>
      <c r="H80" s="3">
        <f t="shared" si="68"/>
        <v>3851574.6371659935</v>
      </c>
      <c r="I80" s="3">
        <f t="shared" si="68"/>
        <v>4164162.1093246462</v>
      </c>
      <c r="J80" s="3">
        <f t="shared" si="68"/>
        <v>4683870.9664066005</v>
      </c>
      <c r="K80" s="3">
        <f t="shared" si="68"/>
        <v>4182589.6356782308</v>
      </c>
      <c r="L80" s="3">
        <f t="shared" si="68"/>
        <v>4149531.60271757</v>
      </c>
      <c r="M80" s="3">
        <f t="shared" si="68"/>
        <v>4488011.598502377</v>
      </c>
      <c r="N80" s="3">
        <f t="shared" si="68"/>
        <v>3977113.6687412732</v>
      </c>
      <c r="O80" s="3">
        <f t="shared" si="68"/>
        <v>3604370.3573808009</v>
      </c>
      <c r="P80" s="3">
        <f t="shared" si="68"/>
        <v>3635967.0686841672</v>
      </c>
      <c r="Q80" s="3">
        <f t="shared" ref="Q80:AF80" si="69">Q74+$D79*Q64</f>
        <v>2940031.0767703811</v>
      </c>
      <c r="R80" s="3">
        <f t="shared" si="69"/>
        <v>2557016.0293815164</v>
      </c>
      <c r="S80" s="3">
        <f t="shared" si="69"/>
        <v>2368406.716516484</v>
      </c>
      <c r="T80" s="3">
        <f t="shared" si="69"/>
        <v>1785974.0012873001</v>
      </c>
      <c r="U80" s="3">
        <f t="shared" si="69"/>
        <v>1433674.7492324533</v>
      </c>
      <c r="V80" s="3">
        <f t="shared" si="69"/>
        <v>1210243.7020905251</v>
      </c>
      <c r="W80" s="3">
        <f t="shared" si="69"/>
        <v>850163.50102945021</v>
      </c>
      <c r="X80" s="3">
        <f t="shared" si="69"/>
        <v>661069.81574249058</v>
      </c>
      <c r="Y80" s="3">
        <f t="shared" si="69"/>
        <v>507219.11528227536</v>
      </c>
      <c r="Z80" s="3">
        <f t="shared" si="69"/>
        <v>326369.39560080983</v>
      </c>
      <c r="AA80" s="3">
        <f t="shared" si="69"/>
        <v>225761.51800618222</v>
      </c>
      <c r="AB80" s="3">
        <f t="shared" si="69"/>
        <v>170835.45835985837</v>
      </c>
      <c r="AC80" s="3">
        <f t="shared" si="69"/>
        <v>105647.23483869847</v>
      </c>
      <c r="AD80" s="3">
        <f t="shared" si="69"/>
        <v>65965.663453020839</v>
      </c>
      <c r="AE80" s="3">
        <f t="shared" si="69"/>
        <v>47281.727288189257</v>
      </c>
      <c r="AF80" s="42">
        <f t="shared" si="69"/>
        <v>25929.815668778709</v>
      </c>
      <c r="AG80" s="17">
        <f>SUM(D80:P80)</f>
        <v>50358021.824321456</v>
      </c>
      <c r="AH80" s="40">
        <f>SUM(D80:P80)/AG62</f>
        <v>5879.9657834223717</v>
      </c>
      <c r="AI80" s="38" t="str">
        <f>CONCATENATE("Average costs per QALY if program runs for ",P45," years")</f>
        <v>Average costs per QALY if program runs for 13 years</v>
      </c>
      <c r="AJ80" s="38"/>
      <c r="AK80" s="38"/>
      <c r="AL80" s="38"/>
    </row>
    <row r="81" spans="1:35" x14ac:dyDescent="0.2">
      <c r="A81" s="38" t="s">
        <v>46</v>
      </c>
      <c r="B81" s="38"/>
      <c r="C81" s="38"/>
      <c r="D81" s="39">
        <f>D80/D$62</f>
        <v>24890.391974676757</v>
      </c>
      <c r="E81" s="3">
        <f>SUM($D80:E80)/SUM($D62:E62)</f>
        <v>15788.704839860353</v>
      </c>
      <c r="F81" s="3">
        <f>SUM($D80:F80)/SUM($D62:F62)</f>
        <v>12190.280156400255</v>
      </c>
      <c r="G81" s="3">
        <f>SUM($D80:G80)/SUM($D62:G62)</f>
        <v>10776.147103023788</v>
      </c>
      <c r="H81" s="3">
        <f>SUM($D80:H80)/SUM($D62:H62)</f>
        <v>9394.0517443477784</v>
      </c>
      <c r="I81" s="3">
        <f>SUM($D80:I80)/SUM($D62:I62)</f>
        <v>8502.3930156319475</v>
      </c>
      <c r="J81" s="3">
        <f>SUM($D80:J80)/SUM($D62:J62)</f>
        <v>7967.9435134306332</v>
      </c>
      <c r="K81" s="3">
        <f>SUM($D80:K80)/SUM($D62:K62)</f>
        <v>7396.6891965777249</v>
      </c>
      <c r="L81" s="3">
        <f>SUM($D80:L80)/SUM($D62:L62)</f>
        <v>6943.3776540540703</v>
      </c>
      <c r="M81" s="3">
        <f>SUM($D80:M80)/SUM($D62:M62)</f>
        <v>6648.2160648359977</v>
      </c>
      <c r="N81" s="3">
        <f>SUM($D80:N80)/SUM($D62:N62)</f>
        <v>6345.8994721596873</v>
      </c>
      <c r="O81" s="3">
        <f>SUM($D80:O80)/SUM($D62:O62)</f>
        <v>6073.2102787880676</v>
      </c>
      <c r="P81" s="39">
        <f>SUM($D80:P80)/SUM($D62:P62)</f>
        <v>5879.9657834223726</v>
      </c>
      <c r="Q81" s="3">
        <f>SUM($D80:Q80)/SUM($D62:Q62)</f>
        <v>5675.761777495045</v>
      </c>
      <c r="R81" s="3">
        <f>SUM($D80:R80)/SUM($D62:R62)</f>
        <v>5499.5842856982636</v>
      </c>
      <c r="S81" s="3">
        <f>SUM($D80:S80)/SUM($D62:S62)</f>
        <v>5366.342150742792</v>
      </c>
      <c r="T81" s="3">
        <f>SUM($D80:T80)/SUM($D62:T62)</f>
        <v>5234.7862619860116</v>
      </c>
      <c r="U81" s="3">
        <f>SUM($D80:U80)/SUM($D62:U62)</f>
        <v>5122.773513690966</v>
      </c>
      <c r="V81" s="3">
        <f>SUM($D80:V80)/SUM($D62:V62)</f>
        <v>5036.0058938870152</v>
      </c>
      <c r="W81" s="3">
        <f>SUM($D80:W80)/SUM($D62:W62)</f>
        <v>4957.3844989268355</v>
      </c>
      <c r="X81" s="3">
        <f>SUM($D80:X80)/SUM($D62:X62)</f>
        <v>4895.2303199087746</v>
      </c>
      <c r="Y81" s="3">
        <f>SUM($D80:Y80)/SUM($D62:Y62)</f>
        <v>4847.6136702704553</v>
      </c>
      <c r="Z81" s="3">
        <f>SUM($D80:Z80)/SUM($D62:Z62)</f>
        <v>4808.057820179507</v>
      </c>
      <c r="AA81" s="3">
        <f>SUM($D80:AA80)/SUM($D62:AA62)</f>
        <v>4778.7352623059314</v>
      </c>
      <c r="AB81" s="3">
        <f>SUM($D80:AB80)/SUM($D62:AB62)</f>
        <v>4758.9004729034395</v>
      </c>
      <c r="AC81" s="3">
        <f>SUM($D80:AC80)/SUM($D62:AC62)</f>
        <v>4744.3279445798889</v>
      </c>
      <c r="AD81" s="3">
        <f>SUM($D80:AD80)/SUM($D62:AD62)</f>
        <v>4734.4595376598381</v>
      </c>
      <c r="AE81" s="3">
        <f>SUM($D80:AE80)/SUM($D62:AE62)</f>
        <v>4728.4479639233605</v>
      </c>
      <c r="AF81" s="42">
        <f>SUM($D80:AF80)/SUM($D62:AF62)</f>
        <v>4724.4027423654115</v>
      </c>
      <c r="AG81" s="17"/>
    </row>
    <row r="82" spans="1:35" x14ac:dyDescent="0.2">
      <c r="C82" s="23"/>
      <c r="D82" s="23">
        <f>1-D59</f>
        <v>1.0000000000000009E-2</v>
      </c>
      <c r="E82" s="23">
        <f t="shared" ref="E82:O82" si="70">D59-E59</f>
        <v>2.1932588934695962E-2</v>
      </c>
      <c r="F82" s="23">
        <f t="shared" si="70"/>
        <v>2.427249348826499E-2</v>
      </c>
      <c r="G82" s="23">
        <f t="shared" si="70"/>
        <v>2.4978424100566277E-2</v>
      </c>
      <c r="H82" s="23">
        <f t="shared" si="70"/>
        <v>2.6210570878729356E-2</v>
      </c>
      <c r="I82" s="23">
        <f t="shared" si="70"/>
        <v>2.819253357474738E-2</v>
      </c>
      <c r="J82" s="23">
        <f t="shared" si="70"/>
        <v>2.9364553718903341E-2</v>
      </c>
      <c r="K82" s="23">
        <f t="shared" si="70"/>
        <v>3.2453704715411757E-2</v>
      </c>
      <c r="L82" s="23">
        <f t="shared" si="70"/>
        <v>3.4930522725690971E-2</v>
      </c>
      <c r="M82" s="23">
        <f t="shared" si="70"/>
        <v>3.8445216379463076E-2</v>
      </c>
      <c r="N82" s="23">
        <f t="shared" si="70"/>
        <v>4.0926691106501933E-2</v>
      </c>
      <c r="O82" s="23">
        <f t="shared" si="70"/>
        <v>4.3650777558138842E-2</v>
      </c>
      <c r="P82" s="23">
        <f t="shared" ref="P82:AF82" si="71">O59-P59</f>
        <v>4.6510723928099962E-2</v>
      </c>
      <c r="Q82" s="23">
        <f t="shared" si="71"/>
        <v>4.9477475085097145E-2</v>
      </c>
      <c r="R82" s="23">
        <f t="shared" si="71"/>
        <v>5.1840307549432307E-2</v>
      </c>
      <c r="S82" s="23">
        <f t="shared" si="71"/>
        <v>5.360715775099556E-2</v>
      </c>
      <c r="T82" s="23">
        <f t="shared" si="71"/>
        <v>5.4261493057543519E-2</v>
      </c>
      <c r="U82" s="23">
        <f t="shared" si="71"/>
        <v>5.4186242322247447E-2</v>
      </c>
      <c r="V82" s="23">
        <f t="shared" si="71"/>
        <v>5.3167962174944572E-2</v>
      </c>
      <c r="W82" s="23">
        <f t="shared" si="71"/>
        <v>4.933475007097593E-2</v>
      </c>
      <c r="X82" s="23">
        <f t="shared" si="71"/>
        <v>4.4793941923578051E-2</v>
      </c>
      <c r="Y82" s="23">
        <f t="shared" si="71"/>
        <v>4.0494292305874452E-2</v>
      </c>
      <c r="Z82" s="23">
        <f t="shared" si="71"/>
        <v>3.5106344338339479E-2</v>
      </c>
      <c r="AA82" s="23">
        <f t="shared" si="71"/>
        <v>2.9875262138720687E-2</v>
      </c>
      <c r="AB82" s="23">
        <f t="shared" si="71"/>
        <v>2.3556898303031634E-2</v>
      </c>
      <c r="AC82" s="23">
        <f t="shared" si="71"/>
        <v>1.7826866347513279E-2</v>
      </c>
      <c r="AD82" s="23">
        <f t="shared" si="71"/>
        <v>1.3706656128294695E-2</v>
      </c>
      <c r="AE82" s="23">
        <f t="shared" si="71"/>
        <v>9.5112796100938687E-3</v>
      </c>
      <c r="AF82" s="43">
        <f t="shared" si="71"/>
        <v>6.4459931757000245E-3</v>
      </c>
      <c r="AG82" s="17"/>
      <c r="AI82" s="3"/>
    </row>
    <row r="83" spans="1:35" x14ac:dyDescent="0.2">
      <c r="A83" s="57" t="str">
        <f>CONCATENATE("Geometric mean of costs per QALY averaged over ",Q45," years")</f>
        <v>Geometric mean of costs per QALY averaged over 14 years</v>
      </c>
      <c r="B83" s="57"/>
      <c r="C83" s="57"/>
      <c r="D83" s="58">
        <f>SUMPRODUCT(D81:Q81,D82:Q82)/SUM(D82:Q82)</f>
        <v>8192.0517567082752</v>
      </c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3"/>
      <c r="R83" s="10"/>
      <c r="S83" s="10"/>
      <c r="T83" s="10"/>
      <c r="U83" s="10"/>
      <c r="V83" s="10"/>
      <c r="W83" s="10"/>
      <c r="X83" s="10"/>
      <c r="Y83" s="10"/>
      <c r="Z83" s="10"/>
      <c r="AA83" s="10"/>
      <c r="AB83" s="10"/>
      <c r="AC83" s="10"/>
      <c r="AD83" s="10"/>
      <c r="AE83" s="10"/>
      <c r="AF83" s="10"/>
      <c r="AG83" s="3"/>
    </row>
    <row r="84" spans="1:35" x14ac:dyDescent="0.2">
      <c r="A84" s="57" t="str">
        <f>CONCATENATE("Geometric mean of costs per QALY averaged over ",AF45," years")</f>
        <v>Geometric mean of costs per QALY averaged over 29 years</v>
      </c>
      <c r="B84" s="57"/>
      <c r="C84" s="57"/>
      <c r="D84" s="58">
        <f>SUMPRODUCT(D81:AF81,D82:AF82)/SUM(D82:AF82)</f>
        <v>6479.1931660626024</v>
      </c>
    </row>
  </sheetData>
  <conditionalFormatting sqref="D17:AG17">
    <cfRule type="cellIs" dxfId="27" priority="4" operator="between">
      <formula>0.4</formula>
      <formula>0.5</formula>
    </cfRule>
  </conditionalFormatting>
  <conditionalFormatting sqref="D19:AG19">
    <cfRule type="cellIs" dxfId="26" priority="3" operator="between">
      <formula>0.4</formula>
      <formula>0.5</formula>
    </cfRule>
  </conditionalFormatting>
  <conditionalFormatting sqref="D59:AG59">
    <cfRule type="cellIs" dxfId="25" priority="2" operator="between">
      <formula>0.4</formula>
      <formula>0.5</formula>
    </cfRule>
  </conditionalFormatting>
  <conditionalFormatting sqref="D61:AG61">
    <cfRule type="cellIs" dxfId="24" priority="1" operator="between">
      <formula>0.4</formula>
      <formula>0.5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5DFC37-A8EB-B342-B00B-1EFC6FB46671}">
  <dimension ref="A1:AN84"/>
  <sheetViews>
    <sheetView zoomScaleNormal="100" workbookViewId="0"/>
  </sheetViews>
  <sheetFormatPr baseColWidth="10" defaultColWidth="11.5" defaultRowHeight="15" x14ac:dyDescent="0.2"/>
  <cols>
    <col min="1" max="1" width="42.6640625" customWidth="1"/>
    <col min="3" max="3" width="18.5" bestFit="1" customWidth="1"/>
    <col min="4" max="4" width="12.83203125" bestFit="1" customWidth="1"/>
    <col min="5" max="5" width="12.83203125" customWidth="1"/>
    <col min="6" max="6" width="12.5" customWidth="1"/>
    <col min="7" max="22" width="11.5" customWidth="1"/>
    <col min="23" max="24" width="13.33203125" customWidth="1"/>
    <col min="25" max="32" width="11.5" customWidth="1"/>
    <col min="33" max="33" width="16.33203125" customWidth="1"/>
    <col min="43" max="43" width="11.5" customWidth="1"/>
  </cols>
  <sheetData>
    <row r="1" spans="1:35" ht="19" x14ac:dyDescent="0.25">
      <c r="A1" s="44" t="s">
        <v>111</v>
      </c>
    </row>
    <row r="3" spans="1:35" ht="19" x14ac:dyDescent="0.25">
      <c r="A3" s="44" t="s">
        <v>36</v>
      </c>
      <c r="B3" s="44">
        <f>'CEA Weibull model 1'!B3</f>
        <v>1000</v>
      </c>
      <c r="C3" s="36"/>
      <c r="D3">
        <v>1</v>
      </c>
      <c r="E3">
        <v>2</v>
      </c>
      <c r="F3">
        <v>3</v>
      </c>
      <c r="G3">
        <v>4</v>
      </c>
      <c r="H3">
        <v>5</v>
      </c>
      <c r="I3">
        <v>6</v>
      </c>
      <c r="J3">
        <v>7</v>
      </c>
      <c r="K3">
        <v>8</v>
      </c>
      <c r="L3">
        <v>9</v>
      </c>
      <c r="M3">
        <v>10</v>
      </c>
      <c r="N3">
        <v>11</v>
      </c>
      <c r="O3">
        <v>12</v>
      </c>
      <c r="P3">
        <v>13</v>
      </c>
      <c r="Q3">
        <v>14</v>
      </c>
      <c r="R3">
        <v>15</v>
      </c>
      <c r="S3">
        <v>16</v>
      </c>
      <c r="T3">
        <v>17</v>
      </c>
      <c r="U3">
        <v>18</v>
      </c>
      <c r="V3">
        <v>19</v>
      </c>
      <c r="W3">
        <v>20</v>
      </c>
      <c r="X3">
        <v>21</v>
      </c>
      <c r="Y3">
        <v>22</v>
      </c>
      <c r="Z3">
        <v>23</v>
      </c>
      <c r="AA3">
        <v>24</v>
      </c>
      <c r="AB3">
        <v>25</v>
      </c>
      <c r="AC3">
        <v>26</v>
      </c>
      <c r="AD3">
        <v>27</v>
      </c>
      <c r="AE3">
        <v>28</v>
      </c>
      <c r="AF3" s="41">
        <v>29</v>
      </c>
      <c r="AG3" s="11" t="s">
        <v>0</v>
      </c>
      <c r="AH3" s="7" t="s">
        <v>1</v>
      </c>
    </row>
    <row r="4" spans="1:35" s="7" customFormat="1" x14ac:dyDescent="0.2">
      <c r="A4" s="7" t="s">
        <v>30</v>
      </c>
      <c r="D4" s="8">
        <f>'Main parameters'!B9+'Main parameters'!B11*B3</f>
        <v>700000</v>
      </c>
      <c r="E4" s="8">
        <f>D4</f>
        <v>700000</v>
      </c>
      <c r="F4" s="8">
        <f t="shared" ref="F4:AF4" si="0">E4</f>
        <v>700000</v>
      </c>
      <c r="G4" s="8">
        <f t="shared" si="0"/>
        <v>700000</v>
      </c>
      <c r="H4" s="8">
        <f t="shared" si="0"/>
        <v>700000</v>
      </c>
      <c r="I4" s="8">
        <f t="shared" si="0"/>
        <v>700000</v>
      </c>
      <c r="J4" s="8">
        <f t="shared" si="0"/>
        <v>700000</v>
      </c>
      <c r="K4" s="8">
        <f t="shared" si="0"/>
        <v>700000</v>
      </c>
      <c r="L4" s="8">
        <f t="shared" si="0"/>
        <v>700000</v>
      </c>
      <c r="M4" s="8">
        <f t="shared" si="0"/>
        <v>700000</v>
      </c>
      <c r="N4" s="8">
        <f t="shared" si="0"/>
        <v>700000</v>
      </c>
      <c r="O4" s="8">
        <f t="shared" si="0"/>
        <v>700000</v>
      </c>
      <c r="P4" s="8">
        <f t="shared" si="0"/>
        <v>700000</v>
      </c>
      <c r="Q4" s="8">
        <f t="shared" si="0"/>
        <v>700000</v>
      </c>
      <c r="R4" s="8">
        <f t="shared" si="0"/>
        <v>700000</v>
      </c>
      <c r="S4" s="8">
        <f t="shared" si="0"/>
        <v>700000</v>
      </c>
      <c r="T4" s="8">
        <f t="shared" si="0"/>
        <v>700000</v>
      </c>
      <c r="U4" s="8">
        <f t="shared" si="0"/>
        <v>700000</v>
      </c>
      <c r="V4" s="8">
        <f t="shared" si="0"/>
        <v>700000</v>
      </c>
      <c r="W4" s="8">
        <f t="shared" si="0"/>
        <v>700000</v>
      </c>
      <c r="X4" s="8">
        <f t="shared" si="0"/>
        <v>700000</v>
      </c>
      <c r="Y4" s="8">
        <f t="shared" si="0"/>
        <v>700000</v>
      </c>
      <c r="Z4" s="8">
        <f t="shared" si="0"/>
        <v>700000</v>
      </c>
      <c r="AA4" s="8">
        <f t="shared" si="0"/>
        <v>700000</v>
      </c>
      <c r="AB4" s="8">
        <f t="shared" si="0"/>
        <v>700000</v>
      </c>
      <c r="AC4" s="8">
        <f t="shared" si="0"/>
        <v>700000</v>
      </c>
      <c r="AD4" s="8">
        <f t="shared" si="0"/>
        <v>700000</v>
      </c>
      <c r="AE4" s="8">
        <f t="shared" si="0"/>
        <v>700000</v>
      </c>
      <c r="AF4" s="48">
        <f t="shared" si="0"/>
        <v>700000</v>
      </c>
      <c r="AG4" s="11"/>
    </row>
    <row r="5" spans="1:35" x14ac:dyDescent="0.2">
      <c r="A5" t="s">
        <v>31</v>
      </c>
      <c r="B5" s="20">
        <f>'Main parameters'!B4</f>
        <v>2.2999999999999998</v>
      </c>
      <c r="C5" s="3">
        <v>160000</v>
      </c>
      <c r="D5" s="3">
        <f>C5*$B5</f>
        <v>368000</v>
      </c>
      <c r="E5" s="3">
        <f t="shared" ref="E5:AF5" si="1">160000*$B5</f>
        <v>368000</v>
      </c>
      <c r="F5" s="3">
        <f t="shared" si="1"/>
        <v>368000</v>
      </c>
      <c r="G5" s="3">
        <f t="shared" si="1"/>
        <v>368000</v>
      </c>
      <c r="H5" s="3">
        <f t="shared" si="1"/>
        <v>368000</v>
      </c>
      <c r="I5" s="3">
        <f t="shared" si="1"/>
        <v>368000</v>
      </c>
      <c r="J5" s="3">
        <f t="shared" si="1"/>
        <v>368000</v>
      </c>
      <c r="K5" s="3">
        <f t="shared" si="1"/>
        <v>368000</v>
      </c>
      <c r="L5" s="3">
        <f t="shared" si="1"/>
        <v>368000</v>
      </c>
      <c r="M5" s="3">
        <f t="shared" si="1"/>
        <v>368000</v>
      </c>
      <c r="N5" s="3">
        <f t="shared" si="1"/>
        <v>368000</v>
      </c>
      <c r="O5" s="3">
        <f t="shared" si="1"/>
        <v>368000</v>
      </c>
      <c r="P5" s="3">
        <f t="shared" si="1"/>
        <v>368000</v>
      </c>
      <c r="Q5" s="3">
        <f t="shared" si="1"/>
        <v>368000</v>
      </c>
      <c r="R5" s="3">
        <f t="shared" si="1"/>
        <v>368000</v>
      </c>
      <c r="S5" s="3">
        <f t="shared" si="1"/>
        <v>368000</v>
      </c>
      <c r="T5" s="3">
        <f t="shared" si="1"/>
        <v>368000</v>
      </c>
      <c r="U5" s="3">
        <f t="shared" si="1"/>
        <v>368000</v>
      </c>
      <c r="V5" s="3">
        <f t="shared" si="1"/>
        <v>368000</v>
      </c>
      <c r="W5" s="3">
        <f t="shared" si="1"/>
        <v>368000</v>
      </c>
      <c r="X5" s="3">
        <f t="shared" si="1"/>
        <v>368000</v>
      </c>
      <c r="Y5" s="3">
        <f t="shared" si="1"/>
        <v>368000</v>
      </c>
      <c r="Z5" s="3">
        <f t="shared" si="1"/>
        <v>368000</v>
      </c>
      <c r="AA5" s="3">
        <f t="shared" si="1"/>
        <v>368000</v>
      </c>
      <c r="AB5" s="3">
        <f t="shared" si="1"/>
        <v>368000</v>
      </c>
      <c r="AC5" s="3">
        <f t="shared" si="1"/>
        <v>368000</v>
      </c>
      <c r="AD5" s="3">
        <f t="shared" si="1"/>
        <v>368000</v>
      </c>
      <c r="AE5" s="3">
        <f t="shared" si="1"/>
        <v>368000</v>
      </c>
      <c r="AF5" s="42">
        <f t="shared" si="1"/>
        <v>368000</v>
      </c>
      <c r="AG5" s="12"/>
    </row>
    <row r="6" spans="1:35" x14ac:dyDescent="0.2">
      <c r="A6" t="s">
        <v>32</v>
      </c>
      <c r="B6" s="20">
        <f>'Main parameters'!B7</f>
        <v>10</v>
      </c>
      <c r="C6" s="3">
        <v>50000</v>
      </c>
      <c r="D6" s="3">
        <f>C6*B6</f>
        <v>500000</v>
      </c>
      <c r="E6" s="3">
        <f>D6</f>
        <v>500000</v>
      </c>
      <c r="F6" s="3">
        <f t="shared" ref="F6:AF6" si="2">E6</f>
        <v>500000</v>
      </c>
      <c r="G6" s="3">
        <f t="shared" si="2"/>
        <v>500000</v>
      </c>
      <c r="H6" s="3">
        <f t="shared" si="2"/>
        <v>500000</v>
      </c>
      <c r="I6" s="3">
        <f t="shared" si="2"/>
        <v>500000</v>
      </c>
      <c r="J6" s="3">
        <f t="shared" si="2"/>
        <v>500000</v>
      </c>
      <c r="K6" s="3">
        <f t="shared" si="2"/>
        <v>500000</v>
      </c>
      <c r="L6" s="3">
        <f t="shared" si="2"/>
        <v>500000</v>
      </c>
      <c r="M6" s="3">
        <f t="shared" si="2"/>
        <v>500000</v>
      </c>
      <c r="N6" s="3">
        <f t="shared" si="2"/>
        <v>500000</v>
      </c>
      <c r="O6" s="3">
        <f t="shared" si="2"/>
        <v>500000</v>
      </c>
      <c r="P6" s="3">
        <f t="shared" si="2"/>
        <v>500000</v>
      </c>
      <c r="Q6" s="3">
        <f t="shared" si="2"/>
        <v>500000</v>
      </c>
      <c r="R6" s="3">
        <f t="shared" si="2"/>
        <v>500000</v>
      </c>
      <c r="S6" s="3">
        <f t="shared" si="2"/>
        <v>500000</v>
      </c>
      <c r="T6" s="3">
        <f t="shared" si="2"/>
        <v>500000</v>
      </c>
      <c r="U6" s="3">
        <f t="shared" si="2"/>
        <v>500000</v>
      </c>
      <c r="V6" s="3">
        <f t="shared" si="2"/>
        <v>500000</v>
      </c>
      <c r="W6" s="3">
        <f t="shared" si="2"/>
        <v>500000</v>
      </c>
      <c r="X6" s="3">
        <f t="shared" si="2"/>
        <v>500000</v>
      </c>
      <c r="Y6" s="3">
        <f t="shared" si="2"/>
        <v>500000</v>
      </c>
      <c r="Z6" s="3">
        <f t="shared" si="2"/>
        <v>500000</v>
      </c>
      <c r="AA6" s="3">
        <f t="shared" si="2"/>
        <v>500000</v>
      </c>
      <c r="AB6" s="3">
        <f t="shared" si="2"/>
        <v>500000</v>
      </c>
      <c r="AC6" s="3">
        <f t="shared" si="2"/>
        <v>500000</v>
      </c>
      <c r="AD6" s="3">
        <f t="shared" si="2"/>
        <v>500000</v>
      </c>
      <c r="AE6" s="3">
        <f t="shared" si="2"/>
        <v>500000</v>
      </c>
      <c r="AF6" s="42">
        <f t="shared" si="2"/>
        <v>500000</v>
      </c>
      <c r="AG6" s="12"/>
    </row>
    <row r="7" spans="1:35" s="5" customFormat="1" x14ac:dyDescent="0.2">
      <c r="A7" s="45" t="s">
        <v>63</v>
      </c>
      <c r="B7" s="45"/>
      <c r="C7" s="45"/>
      <c r="D7" s="46">
        <f>SUM(D5:D6)</f>
        <v>868000</v>
      </c>
      <c r="E7" s="46">
        <f t="shared" ref="E7:AF7" si="3">SUM(E5:E6)</f>
        <v>868000</v>
      </c>
      <c r="F7" s="46">
        <f t="shared" si="3"/>
        <v>868000</v>
      </c>
      <c r="G7" s="46">
        <f t="shared" si="3"/>
        <v>868000</v>
      </c>
      <c r="H7" s="46">
        <f t="shared" si="3"/>
        <v>868000</v>
      </c>
      <c r="I7" s="46">
        <f t="shared" si="3"/>
        <v>868000</v>
      </c>
      <c r="J7" s="46">
        <f t="shared" si="3"/>
        <v>868000</v>
      </c>
      <c r="K7" s="46">
        <f t="shared" si="3"/>
        <v>868000</v>
      </c>
      <c r="L7" s="46">
        <f t="shared" si="3"/>
        <v>868000</v>
      </c>
      <c r="M7" s="46">
        <f t="shared" si="3"/>
        <v>868000</v>
      </c>
      <c r="N7" s="46">
        <f t="shared" si="3"/>
        <v>868000</v>
      </c>
      <c r="O7" s="46">
        <f t="shared" si="3"/>
        <v>868000</v>
      </c>
      <c r="P7" s="46">
        <f t="shared" si="3"/>
        <v>868000</v>
      </c>
      <c r="Q7" s="6">
        <f t="shared" si="3"/>
        <v>868000</v>
      </c>
      <c r="R7" s="6">
        <f t="shared" si="3"/>
        <v>868000</v>
      </c>
      <c r="S7" s="6">
        <f t="shared" si="3"/>
        <v>868000</v>
      </c>
      <c r="T7" s="6">
        <f t="shared" si="3"/>
        <v>868000</v>
      </c>
      <c r="U7" s="6">
        <f t="shared" si="3"/>
        <v>868000</v>
      </c>
      <c r="V7" s="6">
        <f t="shared" si="3"/>
        <v>868000</v>
      </c>
      <c r="W7" s="6">
        <f t="shared" si="3"/>
        <v>868000</v>
      </c>
      <c r="X7" s="6">
        <f t="shared" si="3"/>
        <v>868000</v>
      </c>
      <c r="Y7" s="6">
        <f t="shared" si="3"/>
        <v>868000</v>
      </c>
      <c r="Z7" s="6">
        <f t="shared" si="3"/>
        <v>868000</v>
      </c>
      <c r="AA7" s="6">
        <f t="shared" si="3"/>
        <v>868000</v>
      </c>
      <c r="AB7" s="6">
        <f t="shared" si="3"/>
        <v>868000</v>
      </c>
      <c r="AC7" s="6">
        <f t="shared" si="3"/>
        <v>868000</v>
      </c>
      <c r="AD7" s="6">
        <f t="shared" si="3"/>
        <v>868000</v>
      </c>
      <c r="AE7" s="6">
        <f t="shared" si="3"/>
        <v>868000</v>
      </c>
      <c r="AF7" s="49">
        <f t="shared" si="3"/>
        <v>868000</v>
      </c>
      <c r="AG7" s="13"/>
    </row>
    <row r="8" spans="1:35" x14ac:dyDescent="0.2">
      <c r="A8" t="s">
        <v>33</v>
      </c>
      <c r="B8" s="3">
        <f>'Main parameters'!B12</f>
        <v>85</v>
      </c>
      <c r="D8" s="3">
        <f>B8*$B3</f>
        <v>85000</v>
      </c>
      <c r="E8" s="3"/>
      <c r="F8" s="3"/>
      <c r="G8" s="3"/>
      <c r="H8" s="3"/>
      <c r="I8" s="3">
        <f>B8*$B3</f>
        <v>85000</v>
      </c>
      <c r="J8" s="3"/>
      <c r="K8" s="3"/>
      <c r="L8" s="3"/>
      <c r="M8" s="3"/>
      <c r="N8" s="3">
        <f>B8*$B3</f>
        <v>85000</v>
      </c>
      <c r="O8" s="3"/>
      <c r="P8" s="3"/>
      <c r="Q8" s="3"/>
      <c r="R8" s="3"/>
      <c r="S8" s="3">
        <f>B8*$B3</f>
        <v>85000</v>
      </c>
      <c r="T8" s="3"/>
      <c r="U8" s="3"/>
      <c r="V8" s="3"/>
      <c r="W8" s="3"/>
      <c r="X8" s="3">
        <f>B8*$B3</f>
        <v>85000</v>
      </c>
      <c r="Y8" s="3"/>
      <c r="Z8" s="3"/>
      <c r="AA8" s="3"/>
      <c r="AB8" s="3"/>
      <c r="AC8" s="3">
        <f>B8*$B3</f>
        <v>85000</v>
      </c>
      <c r="AD8" s="3"/>
      <c r="AE8" s="3"/>
      <c r="AF8" s="42"/>
      <c r="AG8" s="14"/>
      <c r="AH8" t="s">
        <v>3</v>
      </c>
    </row>
    <row r="9" spans="1:35" x14ac:dyDescent="0.2">
      <c r="A9" t="s">
        <v>2</v>
      </c>
      <c r="B9" s="3">
        <f>'Main parameters'!B15</f>
        <v>290</v>
      </c>
      <c r="D9" s="3">
        <f>B9*$B3</f>
        <v>290000</v>
      </c>
      <c r="E9" s="3"/>
      <c r="F9" s="3"/>
      <c r="G9" s="3">
        <f>B9*$B3</f>
        <v>290000</v>
      </c>
      <c r="H9" s="3"/>
      <c r="I9" s="3"/>
      <c r="J9" s="3">
        <f>B9*$B3</f>
        <v>290000</v>
      </c>
      <c r="K9" s="3"/>
      <c r="L9" s="3"/>
      <c r="M9" s="3">
        <f>B9*$B3</f>
        <v>290000</v>
      </c>
      <c r="N9" s="3"/>
      <c r="O9" s="3"/>
      <c r="P9" s="3">
        <f>B9*$B3</f>
        <v>290000</v>
      </c>
      <c r="Q9" s="3"/>
      <c r="R9" s="3"/>
      <c r="S9" s="3">
        <f>B9*B$3</f>
        <v>290000</v>
      </c>
      <c r="T9" s="3"/>
      <c r="U9" s="3"/>
      <c r="V9" s="3">
        <f>B9*B$3</f>
        <v>290000</v>
      </c>
      <c r="W9" s="3"/>
      <c r="X9" s="3"/>
      <c r="Y9" s="3">
        <f>B9*B$3</f>
        <v>290000</v>
      </c>
      <c r="Z9" s="3"/>
      <c r="AA9" s="3"/>
      <c r="AB9" s="3">
        <f>B9*B$3</f>
        <v>290000</v>
      </c>
      <c r="AC9" s="3"/>
      <c r="AD9" s="3"/>
      <c r="AE9" s="3">
        <f>B9*B$3</f>
        <v>290000</v>
      </c>
      <c r="AF9" s="42"/>
      <c r="AG9" s="14"/>
      <c r="AH9" t="s">
        <v>4</v>
      </c>
      <c r="AI9" s="3"/>
    </row>
    <row r="10" spans="1:35" x14ac:dyDescent="0.2">
      <c r="A10" t="s">
        <v>34</v>
      </c>
      <c r="B10" s="3">
        <f>'Main parameters'!B13</f>
        <v>125</v>
      </c>
      <c r="D10" s="3">
        <f>B10*$B3*('Main parameters'!B16+'Main parameters'!B17)</f>
        <v>87625.000000000015</v>
      </c>
      <c r="E10" s="3"/>
      <c r="F10" s="3"/>
      <c r="G10" s="3">
        <f>B10*$B3*('Main parameters'!B16+'Main parameters'!B17)</f>
        <v>87625.000000000015</v>
      </c>
      <c r="H10" s="3"/>
      <c r="I10" s="3"/>
      <c r="J10" s="3">
        <f>B10*$B3*('Main parameters'!B16+'Main parameters'!B17)</f>
        <v>87625.000000000015</v>
      </c>
      <c r="K10" s="3"/>
      <c r="L10" s="3"/>
      <c r="M10" s="3">
        <f>B10*$B3*('Main parameters'!B16+'Main parameters'!B17)</f>
        <v>87625.000000000015</v>
      </c>
      <c r="N10" s="3"/>
      <c r="O10" s="3"/>
      <c r="P10" s="3">
        <f>B10*$B3*('Main parameters'!B16+'Main parameters'!B17)</f>
        <v>87625.000000000015</v>
      </c>
      <c r="Q10" s="3"/>
      <c r="R10" s="3"/>
      <c r="S10" s="3">
        <f>B10*$B3*('Main parameters'!B16+'Main parameters'!B17)</f>
        <v>87625.000000000015</v>
      </c>
      <c r="T10" s="3"/>
      <c r="U10" s="3"/>
      <c r="V10" s="3">
        <f>B10*$B3*('Main parameters'!B16+'Main parameters'!B17)</f>
        <v>87625.000000000015</v>
      </c>
      <c r="W10" s="3"/>
      <c r="X10" s="3"/>
      <c r="Y10" s="3">
        <f>B10*$B3*('Main parameters'!B16+'Main parameters'!B17)</f>
        <v>87625.000000000015</v>
      </c>
      <c r="Z10" s="3"/>
      <c r="AA10" s="3"/>
      <c r="AB10" s="3">
        <f>B10*$B3*('Main parameters'!B16+'Main parameters'!B17)</f>
        <v>87625.000000000015</v>
      </c>
      <c r="AC10" s="3"/>
      <c r="AD10" s="3"/>
      <c r="AE10" s="3">
        <f>B10*$B3*('Main parameters'!B16+'Main parameters'!B17)</f>
        <v>87625.000000000015</v>
      </c>
      <c r="AF10" s="42"/>
      <c r="AG10" s="14"/>
      <c r="AH10" t="s">
        <v>4</v>
      </c>
    </row>
    <row r="11" spans="1:35" x14ac:dyDescent="0.2">
      <c r="A11" t="s">
        <v>35</v>
      </c>
      <c r="B11" s="3">
        <f>'Main parameters'!B14</f>
        <v>60</v>
      </c>
      <c r="D11" s="3">
        <f>B11*$B3*'Main parameters'!B17</f>
        <v>25440</v>
      </c>
      <c r="E11" s="3"/>
      <c r="F11" s="3"/>
      <c r="G11" s="3"/>
      <c r="H11" s="3"/>
      <c r="I11" s="3"/>
      <c r="J11" s="3"/>
      <c r="K11" s="3"/>
      <c r="L11" s="3"/>
      <c r="M11" s="3"/>
      <c r="N11" s="3">
        <f>B11*$B3*'Main parameters'!B17</f>
        <v>25440</v>
      </c>
      <c r="O11" s="3"/>
      <c r="P11" s="3"/>
      <c r="Q11" s="3"/>
      <c r="R11" s="3"/>
      <c r="S11" s="3"/>
      <c r="T11" s="3"/>
      <c r="U11" s="3"/>
      <c r="V11" s="3"/>
      <c r="W11" s="3"/>
      <c r="X11" s="3">
        <f>B11*$B3*'Main parameters'!B17</f>
        <v>25440</v>
      </c>
      <c r="Y11" s="3"/>
      <c r="Z11" s="3"/>
      <c r="AA11" s="3"/>
      <c r="AB11" s="3"/>
      <c r="AC11" s="3"/>
      <c r="AD11" s="3"/>
      <c r="AE11" s="3"/>
      <c r="AF11" s="42"/>
      <c r="AG11" s="14"/>
      <c r="AH11" t="s">
        <v>5</v>
      </c>
    </row>
    <row r="12" spans="1:35" s="5" customFormat="1" x14ac:dyDescent="0.2">
      <c r="A12" s="45" t="s">
        <v>64</v>
      </c>
      <c r="B12" s="45"/>
      <c r="C12" s="45"/>
      <c r="D12" s="46">
        <f>SUM(D8:D11)</f>
        <v>488065</v>
      </c>
      <c r="E12" s="46">
        <f t="shared" ref="E12:AF12" si="4">SUM(E8:E11)</f>
        <v>0</v>
      </c>
      <c r="F12" s="46">
        <f t="shared" si="4"/>
        <v>0</v>
      </c>
      <c r="G12" s="46">
        <f t="shared" si="4"/>
        <v>377625</v>
      </c>
      <c r="H12" s="46">
        <f t="shared" si="4"/>
        <v>0</v>
      </c>
      <c r="I12" s="46">
        <f t="shared" si="4"/>
        <v>85000</v>
      </c>
      <c r="J12" s="46">
        <f t="shared" si="4"/>
        <v>377625</v>
      </c>
      <c r="K12" s="46">
        <f t="shared" si="4"/>
        <v>0</v>
      </c>
      <c r="L12" s="46">
        <f t="shared" si="4"/>
        <v>0</v>
      </c>
      <c r="M12" s="46">
        <f t="shared" si="4"/>
        <v>377625</v>
      </c>
      <c r="N12" s="46">
        <f t="shared" si="4"/>
        <v>110440</v>
      </c>
      <c r="O12" s="46">
        <f t="shared" si="4"/>
        <v>0</v>
      </c>
      <c r="P12" s="46">
        <f t="shared" si="4"/>
        <v>377625</v>
      </c>
      <c r="Q12" s="46">
        <f>SUM(Q8:Q11)</f>
        <v>0</v>
      </c>
      <c r="R12" s="46">
        <f t="shared" si="4"/>
        <v>0</v>
      </c>
      <c r="S12" s="46">
        <f t="shared" si="4"/>
        <v>462625</v>
      </c>
      <c r="T12" s="46">
        <f t="shared" si="4"/>
        <v>0</v>
      </c>
      <c r="U12" s="46">
        <f t="shared" si="4"/>
        <v>0</v>
      </c>
      <c r="V12" s="46">
        <f t="shared" si="4"/>
        <v>377625</v>
      </c>
      <c r="W12" s="46">
        <f t="shared" si="4"/>
        <v>0</v>
      </c>
      <c r="X12" s="46">
        <f t="shared" si="4"/>
        <v>110440</v>
      </c>
      <c r="Y12" s="46">
        <f t="shared" si="4"/>
        <v>377625</v>
      </c>
      <c r="Z12" s="46">
        <f t="shared" si="4"/>
        <v>0</v>
      </c>
      <c r="AA12" s="46">
        <f t="shared" si="4"/>
        <v>0</v>
      </c>
      <c r="AB12" s="46">
        <f t="shared" si="4"/>
        <v>377625</v>
      </c>
      <c r="AC12" s="46">
        <f t="shared" si="4"/>
        <v>85000</v>
      </c>
      <c r="AD12" s="46">
        <f t="shared" si="4"/>
        <v>0</v>
      </c>
      <c r="AE12" s="46">
        <f t="shared" si="4"/>
        <v>377625</v>
      </c>
      <c r="AF12" s="50">
        <f t="shared" si="4"/>
        <v>0</v>
      </c>
      <c r="AG12" s="47">
        <f>SUM(D12:P12)</f>
        <v>2194005</v>
      </c>
    </row>
    <row r="13" spans="1:35" s="5" customFormat="1" x14ac:dyDescent="0.2">
      <c r="A13" s="5" t="s">
        <v>65</v>
      </c>
      <c r="D13" s="6">
        <f>SUM(D12+D7+D4)</f>
        <v>2056065</v>
      </c>
      <c r="E13" s="6">
        <f t="shared" ref="E13:O13" si="5">SUM(E12+E7+E4)</f>
        <v>1568000</v>
      </c>
      <c r="F13" s="6">
        <f t="shared" si="5"/>
        <v>1568000</v>
      </c>
      <c r="G13" s="6">
        <f t="shared" si="5"/>
        <v>1945625</v>
      </c>
      <c r="H13" s="6">
        <f t="shared" si="5"/>
        <v>1568000</v>
      </c>
      <c r="I13" s="6">
        <f t="shared" si="5"/>
        <v>1653000</v>
      </c>
      <c r="J13" s="6">
        <f t="shared" si="5"/>
        <v>1945625</v>
      </c>
      <c r="K13" s="6">
        <f t="shared" si="5"/>
        <v>1568000</v>
      </c>
      <c r="L13" s="6">
        <f t="shared" si="5"/>
        <v>1568000</v>
      </c>
      <c r="M13" s="6">
        <f t="shared" si="5"/>
        <v>1945625</v>
      </c>
      <c r="N13" s="6">
        <f t="shared" si="5"/>
        <v>1678440</v>
      </c>
      <c r="O13" s="6">
        <f t="shared" si="5"/>
        <v>1568000</v>
      </c>
      <c r="P13" s="6">
        <f>SUM(P12+P7+P4)</f>
        <v>1945625</v>
      </c>
      <c r="Q13" s="6">
        <f t="shared" ref="Q13:AF13" si="6">SUM(Q12+Q7+Q4)</f>
        <v>1568000</v>
      </c>
      <c r="R13" s="6">
        <f t="shared" si="6"/>
        <v>1568000</v>
      </c>
      <c r="S13" s="6">
        <f t="shared" si="6"/>
        <v>2030625</v>
      </c>
      <c r="T13" s="6">
        <f t="shared" si="6"/>
        <v>1568000</v>
      </c>
      <c r="U13" s="6">
        <f t="shared" si="6"/>
        <v>1568000</v>
      </c>
      <c r="V13" s="6">
        <f t="shared" si="6"/>
        <v>1945625</v>
      </c>
      <c r="W13" s="6">
        <f t="shared" si="6"/>
        <v>1568000</v>
      </c>
      <c r="X13" s="6">
        <f t="shared" si="6"/>
        <v>1678440</v>
      </c>
      <c r="Y13" s="6">
        <f t="shared" si="6"/>
        <v>1945625</v>
      </c>
      <c r="Z13" s="6">
        <f t="shared" si="6"/>
        <v>1568000</v>
      </c>
      <c r="AA13" s="6">
        <f t="shared" si="6"/>
        <v>1568000</v>
      </c>
      <c r="AB13" s="6">
        <f t="shared" si="6"/>
        <v>1945625</v>
      </c>
      <c r="AC13" s="6">
        <f t="shared" si="6"/>
        <v>1653000</v>
      </c>
      <c r="AD13" s="6">
        <f t="shared" si="6"/>
        <v>1568000</v>
      </c>
      <c r="AE13" s="6">
        <f t="shared" si="6"/>
        <v>1945625</v>
      </c>
      <c r="AF13" s="49">
        <f t="shared" si="6"/>
        <v>1568000</v>
      </c>
      <c r="AG13" s="15">
        <f>SUM(D13:P13)</f>
        <v>22578005</v>
      </c>
    </row>
    <row r="14" spans="1:35" x14ac:dyDescent="0.2">
      <c r="A14" t="s">
        <v>37</v>
      </c>
      <c r="B14" s="3">
        <f>-1*'Main parameters'!B19</f>
        <v>-322.55</v>
      </c>
      <c r="C14" s="3"/>
      <c r="D14" s="3">
        <f>B14*B3</f>
        <v>-322550</v>
      </c>
      <c r="E14" s="3">
        <f>D14</f>
        <v>-322550</v>
      </c>
      <c r="F14" s="3">
        <f t="shared" ref="F14:AF14" si="7">E14</f>
        <v>-322550</v>
      </c>
      <c r="G14" s="3">
        <f t="shared" si="7"/>
        <v>-322550</v>
      </c>
      <c r="H14" s="3">
        <f t="shared" si="7"/>
        <v>-322550</v>
      </c>
      <c r="I14" s="3">
        <f t="shared" si="7"/>
        <v>-322550</v>
      </c>
      <c r="J14" s="3">
        <f t="shared" si="7"/>
        <v>-322550</v>
      </c>
      <c r="K14" s="3">
        <f t="shared" si="7"/>
        <v>-322550</v>
      </c>
      <c r="L14" s="3">
        <f t="shared" si="7"/>
        <v>-322550</v>
      </c>
      <c r="M14" s="3">
        <f t="shared" si="7"/>
        <v>-322550</v>
      </c>
      <c r="N14" s="3">
        <f t="shared" si="7"/>
        <v>-322550</v>
      </c>
      <c r="O14" s="3">
        <f t="shared" si="7"/>
        <v>-322550</v>
      </c>
      <c r="P14" s="3">
        <f t="shared" si="7"/>
        <v>-322550</v>
      </c>
      <c r="Q14" s="3">
        <f t="shared" si="7"/>
        <v>-322550</v>
      </c>
      <c r="R14" s="3">
        <f t="shared" si="7"/>
        <v>-322550</v>
      </c>
      <c r="S14" s="3">
        <f t="shared" si="7"/>
        <v>-322550</v>
      </c>
      <c r="T14" s="3">
        <f t="shared" si="7"/>
        <v>-322550</v>
      </c>
      <c r="U14" s="3">
        <f t="shared" si="7"/>
        <v>-322550</v>
      </c>
      <c r="V14" s="3">
        <f t="shared" si="7"/>
        <v>-322550</v>
      </c>
      <c r="W14" s="3">
        <f t="shared" si="7"/>
        <v>-322550</v>
      </c>
      <c r="X14" s="3">
        <f t="shared" si="7"/>
        <v>-322550</v>
      </c>
      <c r="Y14" s="3">
        <f t="shared" si="7"/>
        <v>-322550</v>
      </c>
      <c r="Z14" s="3">
        <f t="shared" si="7"/>
        <v>-322550</v>
      </c>
      <c r="AA14" s="3">
        <f t="shared" si="7"/>
        <v>-322550</v>
      </c>
      <c r="AB14" s="3">
        <f t="shared" si="7"/>
        <v>-322550</v>
      </c>
      <c r="AC14" s="3">
        <f t="shared" si="7"/>
        <v>-322550</v>
      </c>
      <c r="AD14" s="3">
        <f t="shared" si="7"/>
        <v>-322550</v>
      </c>
      <c r="AE14" s="3">
        <f t="shared" si="7"/>
        <v>-322550</v>
      </c>
      <c r="AF14" s="42">
        <f t="shared" si="7"/>
        <v>-322550</v>
      </c>
      <c r="AG14" s="14"/>
    </row>
    <row r="15" spans="1:35" x14ac:dyDescent="0.2">
      <c r="A15" t="str">
        <f>CONCATENATE("Net costs for ",B3," patients per year")</f>
        <v>Net costs for 1000 patients per year</v>
      </c>
      <c r="B15" s="3"/>
      <c r="C15" s="3"/>
      <c r="D15" s="3">
        <f>D14+D13</f>
        <v>1733515</v>
      </c>
      <c r="E15" s="3">
        <f t="shared" ref="E15:O15" si="8">E14+E13</f>
        <v>1245450</v>
      </c>
      <c r="F15" s="3">
        <f t="shared" si="8"/>
        <v>1245450</v>
      </c>
      <c r="G15" s="3">
        <f t="shared" si="8"/>
        <v>1623075</v>
      </c>
      <c r="H15" s="3">
        <f t="shared" si="8"/>
        <v>1245450</v>
      </c>
      <c r="I15" s="3">
        <f t="shared" si="8"/>
        <v>1330450</v>
      </c>
      <c r="J15" s="3">
        <f t="shared" si="8"/>
        <v>1623075</v>
      </c>
      <c r="K15" s="3">
        <f t="shared" si="8"/>
        <v>1245450</v>
      </c>
      <c r="L15" s="3">
        <f t="shared" si="8"/>
        <v>1245450</v>
      </c>
      <c r="M15" s="3">
        <f t="shared" si="8"/>
        <v>1623075</v>
      </c>
      <c r="N15" s="3">
        <f t="shared" si="8"/>
        <v>1355890</v>
      </c>
      <c r="O15" s="3">
        <f t="shared" si="8"/>
        <v>1245450</v>
      </c>
      <c r="P15" s="3">
        <f>P14+P13</f>
        <v>1623075</v>
      </c>
      <c r="Q15" s="3">
        <f t="shared" ref="Q15:AF15" si="9">Q14+Q13</f>
        <v>1245450</v>
      </c>
      <c r="R15" s="3">
        <f t="shared" si="9"/>
        <v>1245450</v>
      </c>
      <c r="S15" s="3">
        <f t="shared" si="9"/>
        <v>1708075</v>
      </c>
      <c r="T15" s="3">
        <f t="shared" si="9"/>
        <v>1245450</v>
      </c>
      <c r="U15" s="3">
        <f t="shared" si="9"/>
        <v>1245450</v>
      </c>
      <c r="V15" s="3">
        <f t="shared" si="9"/>
        <v>1623075</v>
      </c>
      <c r="W15" s="3">
        <f t="shared" si="9"/>
        <v>1245450</v>
      </c>
      <c r="X15" s="3">
        <f t="shared" si="9"/>
        <v>1355890</v>
      </c>
      <c r="Y15" s="3">
        <f t="shared" si="9"/>
        <v>1623075</v>
      </c>
      <c r="Z15" s="3">
        <f t="shared" si="9"/>
        <v>1245450</v>
      </c>
      <c r="AA15" s="3">
        <f t="shared" si="9"/>
        <v>1245450</v>
      </c>
      <c r="AB15" s="3">
        <f t="shared" si="9"/>
        <v>1623075</v>
      </c>
      <c r="AC15" s="3">
        <f t="shared" si="9"/>
        <v>1330450</v>
      </c>
      <c r="AD15" s="3">
        <f t="shared" si="9"/>
        <v>1245450</v>
      </c>
      <c r="AE15" s="3">
        <f t="shared" si="9"/>
        <v>1623075</v>
      </c>
      <c r="AF15" s="42">
        <f t="shared" si="9"/>
        <v>1245450</v>
      </c>
      <c r="AG15" s="14">
        <f>SUM(D15:P15)</f>
        <v>18384855</v>
      </c>
      <c r="AH15" t="str">
        <f>CONCATENATE("Total costs due to intervention in ",B3," patients")</f>
        <v>Total costs due to intervention in 1000 patients</v>
      </c>
    </row>
    <row r="16" spans="1:35" x14ac:dyDescent="0.2">
      <c r="A16" t="s">
        <v>50</v>
      </c>
      <c r="B16">
        <f>0.794</f>
        <v>0.79400000000000004</v>
      </c>
      <c r="D16" s="1">
        <f>$B16*$B3*D17</f>
        <v>786.05237834803268</v>
      </c>
      <c r="E16" s="1">
        <f t="shared" ref="E16:AF16" si="10">$B16*$B3*E17</f>
        <v>751.1843941043536</v>
      </c>
      <c r="F16" s="1">
        <f t="shared" si="10"/>
        <v>686.40680393337698</v>
      </c>
      <c r="G16" s="1">
        <f t="shared" si="10"/>
        <v>600.91840344467187</v>
      </c>
      <c r="H16" s="1">
        <f t="shared" si="10"/>
        <v>508.75226073122963</v>
      </c>
      <c r="I16" s="1">
        <f t="shared" si="10"/>
        <v>421.52532959327959</v>
      </c>
      <c r="J16" s="1">
        <f t="shared" si="10"/>
        <v>345.50408373909693</v>
      </c>
      <c r="K16" s="1">
        <f t="shared" si="10"/>
        <v>282.42959209224369</v>
      </c>
      <c r="L16" s="1">
        <f t="shared" si="10"/>
        <v>231.48141044878187</v>
      </c>
      <c r="M16" s="1">
        <f t="shared" si="10"/>
        <v>190.83246486985485</v>
      </c>
      <c r="N16" s="1">
        <f t="shared" si="10"/>
        <v>158.50754834578032</v>
      </c>
      <c r="O16" s="1">
        <f t="shared" si="10"/>
        <v>132.74700845751318</v>
      </c>
      <c r="P16" s="1">
        <f t="shared" si="10"/>
        <v>112.1090260472443</v>
      </c>
      <c r="Q16" s="1">
        <f t="shared" si="10"/>
        <v>95.45897560788147</v>
      </c>
      <c r="R16" s="1">
        <f t="shared" si="10"/>
        <v>81.920922785082098</v>
      </c>
      <c r="S16" s="1">
        <f t="shared" si="10"/>
        <v>70.823777006567099</v>
      </c>
      <c r="T16" s="1">
        <f t="shared" si="10"/>
        <v>61.653908174687672</v>
      </c>
      <c r="U16" s="1">
        <f t="shared" si="10"/>
        <v>54.017079232055309</v>
      </c>
      <c r="V16" s="1">
        <f t="shared" si="10"/>
        <v>47.609144478889718</v>
      </c>
      <c r="W16" s="1">
        <f t="shared" si="10"/>
        <v>42.193958741170242</v>
      </c>
      <c r="X16" s="1">
        <f t="shared" si="10"/>
        <v>37.586874814912264</v>
      </c>
      <c r="Y16" s="1">
        <f t="shared" si="10"/>
        <v>33.642447046470672</v>
      </c>
      <c r="Z16" s="1">
        <f t="shared" si="10"/>
        <v>30.245256469651199</v>
      </c>
      <c r="AA16" s="1">
        <f t="shared" si="10"/>
        <v>27.303039372170311</v>
      </c>
      <c r="AB16" s="1">
        <f t="shared" si="10"/>
        <v>24.741514234421313</v>
      </c>
      <c r="AC16" s="1">
        <f t="shared" si="10"/>
        <v>22.500463682743987</v>
      </c>
      <c r="AD16" s="1">
        <f t="shared" si="10"/>
        <v>20.530747612131343</v>
      </c>
      <c r="AE16" s="1">
        <f t="shared" si="10"/>
        <v>18.792010804548262</v>
      </c>
      <c r="AF16" s="51">
        <f t="shared" si="10"/>
        <v>17.250911584566612</v>
      </c>
      <c r="AG16" s="14">
        <f>SUM(D16:P16)</f>
        <v>5208.4507041554607</v>
      </c>
      <c r="AH16" t="s">
        <v>47</v>
      </c>
    </row>
    <row r="17" spans="1:40" x14ac:dyDescent="0.2">
      <c r="A17" t="s">
        <v>38</v>
      </c>
      <c r="B17" s="21">
        <f>1-D17</f>
        <v>1.0009599057893337E-2</v>
      </c>
      <c r="D17" s="37">
        <f>'Life table'!C69</f>
        <v>0.98999040094210666</v>
      </c>
      <c r="E17" s="37">
        <f>'Life table'!D69</f>
        <v>0.94607606310371983</v>
      </c>
      <c r="F17" s="37">
        <f>'Life table'!E69</f>
        <v>0.86449219638964359</v>
      </c>
      <c r="G17" s="37">
        <f>'Life table'!F69</f>
        <v>0.75682418569857912</v>
      </c>
      <c r="H17" s="37">
        <f>'Life table'!G69</f>
        <v>0.64074592031641009</v>
      </c>
      <c r="I17" s="37">
        <f>'Life table'!H69</f>
        <v>0.5308883244247854</v>
      </c>
      <c r="J17" s="37">
        <f>'Life table'!I69</f>
        <v>0.43514368229105405</v>
      </c>
      <c r="K17" s="37">
        <f>'Life table'!J69</f>
        <v>0.35570477593481575</v>
      </c>
      <c r="L17" s="37">
        <f>'Life table'!K69</f>
        <v>0.29153830031332728</v>
      </c>
      <c r="M17" s="37">
        <f>'Life table'!L69</f>
        <v>0.240343154747928</v>
      </c>
      <c r="N17" s="37">
        <f>'Life table'!M69</f>
        <v>0.19963167297957218</v>
      </c>
      <c r="O17" s="37">
        <f>'Life table'!N69</f>
        <v>0.16718766808251029</v>
      </c>
      <c r="P17" s="37">
        <f>'Life table'!O69</f>
        <v>0.14119524691088703</v>
      </c>
      <c r="Q17" s="37">
        <f>'Life table'!P69</f>
        <v>0.12022541008549303</v>
      </c>
      <c r="R17" s="37">
        <f>'Life table'!Q69</f>
        <v>0.10317496572428475</v>
      </c>
      <c r="S17" s="37">
        <f>'Life table'!R69</f>
        <v>8.9198711595172675E-2</v>
      </c>
      <c r="T17" s="37">
        <f>'Life table'!S69</f>
        <v>7.7649758406407643E-2</v>
      </c>
      <c r="U17" s="37">
        <f>'Life table'!T69</f>
        <v>6.8031585934578476E-2</v>
      </c>
      <c r="V17" s="37">
        <f>'Life table'!U69</f>
        <v>5.9961139142178488E-2</v>
      </c>
      <c r="W17" s="37">
        <f>'Life table'!V69</f>
        <v>5.3141005971247157E-2</v>
      </c>
      <c r="X17" s="37">
        <f>'Life table'!W69</f>
        <v>4.7338633268151464E-2</v>
      </c>
      <c r="Y17" s="37">
        <f>'Life table'!X69</f>
        <v>4.2370840108905128E-2</v>
      </c>
      <c r="Z17" s="37">
        <f>'Life table'!Y69</f>
        <v>3.8092262556235768E-2</v>
      </c>
      <c r="AA17" s="37">
        <f>'Life table'!Z69</f>
        <v>3.4386699461171677E-2</v>
      </c>
      <c r="AB17" s="37">
        <f>'Life table'!AA69</f>
        <v>3.1160597272570922E-2</v>
      </c>
      <c r="AC17" s="37">
        <f>'Life table'!AB69</f>
        <v>2.8338115469450864E-2</v>
      </c>
      <c r="AD17" s="37">
        <f>'Life table'!AC69</f>
        <v>2.5857364750795142E-2</v>
      </c>
      <c r="AE17" s="37">
        <f>'Life table'!AD69</f>
        <v>2.3667519904972623E-2</v>
      </c>
      <c r="AF17" s="37">
        <f>'Life table'!AE69</f>
        <v>2.1726588897439059E-2</v>
      </c>
      <c r="AG17" s="14"/>
    </row>
    <row r="18" spans="1:40" x14ac:dyDescent="0.2">
      <c r="A18" t="s">
        <v>39</v>
      </c>
      <c r="B18">
        <f>B16 - 0.031</f>
        <v>0.76300000000000001</v>
      </c>
      <c r="C18">
        <f>B18-B16</f>
        <v>-3.1000000000000028E-2</v>
      </c>
      <c r="D18" s="1">
        <f>$B18*$B3*D19</f>
        <v>722.55915858868354</v>
      </c>
      <c r="E18" s="1">
        <f>$B18*$B3*E19</f>
        <v>607.00690791282182</v>
      </c>
      <c r="F18" s="1">
        <f t="shared" ref="F18:AE18" si="11">$B18*$B3*F19</f>
        <v>469.01584368251577</v>
      </c>
      <c r="G18" s="1">
        <f t="shared" si="11"/>
        <v>350.00231792784041</v>
      </c>
      <c r="H18" s="1">
        <f t="shared" si="11"/>
        <v>260.63690708119583</v>
      </c>
      <c r="I18" s="1">
        <f t="shared" si="11"/>
        <v>196.74734448267776</v>
      </c>
      <c r="J18" s="1">
        <f t="shared" si="11"/>
        <v>151.40677334872541</v>
      </c>
      <c r="K18" s="1">
        <f t="shared" si="11"/>
        <v>118.88377447606895</v>
      </c>
      <c r="L18" s="1">
        <f t="shared" si="11"/>
        <v>95.139278063475643</v>
      </c>
      <c r="M18" s="1">
        <f t="shared" si="11"/>
        <v>77.461367714111844</v>
      </c>
      <c r="N18" s="1">
        <f t="shared" si="11"/>
        <v>64.044283829038903</v>
      </c>
      <c r="O18" s="1">
        <f t="shared" si="11"/>
        <v>53.675790588954257</v>
      </c>
      <c r="P18" s="1">
        <f t="shared" si="11"/>
        <v>45.52979215107338</v>
      </c>
      <c r="Q18" s="1">
        <f t="shared" si="11"/>
        <v>39.033385100605159</v>
      </c>
      <c r="R18" s="1">
        <f t="shared" si="11"/>
        <v>33.78204246585635</v>
      </c>
      <c r="S18" s="1">
        <f t="shared" si="11"/>
        <v>29.485081757308144</v>
      </c>
      <c r="T18" s="1">
        <f t="shared" si="11"/>
        <v>25.930130777084127</v>
      </c>
      <c r="U18" s="1">
        <f t="shared" si="11"/>
        <v>22.95960513690445</v>
      </c>
      <c r="V18" s="1">
        <f t="shared" si="11"/>
        <v>20.454878669815262</v>
      </c>
      <c r="W18" s="1">
        <f t="shared" si="11"/>
        <v>18.325455371855238</v>
      </c>
      <c r="X18" s="1">
        <f t="shared" si="11"/>
        <v>16.501444751050606</v>
      </c>
      <c r="Y18" s="1">
        <f t="shared" si="11"/>
        <v>14.92825360881055</v>
      </c>
      <c r="Z18" s="1">
        <f t="shared" si="11"/>
        <v>13.562787874920351</v>
      </c>
      <c r="AA18" s="1">
        <f t="shared" si="11"/>
        <v>12.370698439840849</v>
      </c>
      <c r="AB18" s="1">
        <f t="shared" si="11"/>
        <v>11.32435889868486</v>
      </c>
      <c r="AC18" s="1">
        <f t="shared" si="11"/>
        <v>10.401363219832344</v>
      </c>
      <c r="AD18" s="1">
        <f t="shared" si="11"/>
        <v>9.583397366753081</v>
      </c>
      <c r="AE18" s="1">
        <f t="shared" si="11"/>
        <v>8.8553830478150122</v>
      </c>
      <c r="AF18" s="51"/>
      <c r="AG18" s="14">
        <f>SUM(D18:P18)</f>
        <v>3212.1095398471834</v>
      </c>
      <c r="AH18" t="s">
        <v>48</v>
      </c>
    </row>
    <row r="19" spans="1:40" x14ac:dyDescent="0.2">
      <c r="A19" t="s">
        <v>40</v>
      </c>
      <c r="B19" s="21">
        <f>1-D19</f>
        <v>5.3002413383114622E-2</v>
      </c>
      <c r="D19" s="9">
        <f>'Life table'!C74</f>
        <v>0.94699758661688538</v>
      </c>
      <c r="E19" s="9">
        <f>'Life table'!D74</f>
        <v>0.79555295925664726</v>
      </c>
      <c r="F19" s="9">
        <f>'Life table'!E74</f>
        <v>0.6146996640662068</v>
      </c>
      <c r="G19" s="9">
        <f>'Life table'!F74</f>
        <v>0.4587186342435654</v>
      </c>
      <c r="H19" s="9">
        <f>'Life table'!G74</f>
        <v>0.34159489787836939</v>
      </c>
      <c r="I19" s="9">
        <f>'Life table'!H74</f>
        <v>0.25786021557362748</v>
      </c>
      <c r="J19" s="9">
        <f>'Life table'!I74</f>
        <v>0.198436138071724</v>
      </c>
      <c r="K19" s="9">
        <f>'Life table'!J74</f>
        <v>0.15581097572223979</v>
      </c>
      <c r="L19" s="9">
        <f>'Life table'!K74</f>
        <v>0.12469105906091171</v>
      </c>
      <c r="M19" s="9">
        <f>'Life table'!L74</f>
        <v>0.10152210709582155</v>
      </c>
      <c r="N19" s="9">
        <f>'Life table'!M74</f>
        <v>8.393746242337996E-2</v>
      </c>
      <c r="O19" s="9">
        <f>'Life table'!N74</f>
        <v>7.0348349395746079E-2</v>
      </c>
      <c r="P19" s="9">
        <f>'Life table'!O74</f>
        <v>5.9672073592494601E-2</v>
      </c>
      <c r="Q19" s="9">
        <f>'Life table'!P74</f>
        <v>5.1157778637752505E-2</v>
      </c>
      <c r="R19" s="9">
        <f>'Life table'!Q74</f>
        <v>4.4275285014228505E-2</v>
      </c>
      <c r="S19" s="9">
        <f>'Life table'!R74</f>
        <v>3.8643619603287216E-2</v>
      </c>
      <c r="T19" s="9">
        <f>'Life table'!S74</f>
        <v>3.3984444006663339E-2</v>
      </c>
      <c r="U19" s="9">
        <f>'Life table'!T74</f>
        <v>3.0091225605379357E-2</v>
      </c>
      <c r="V19" s="9">
        <f>'Life table'!U74</f>
        <v>2.6808491048250671E-2</v>
      </c>
      <c r="W19" s="9">
        <f>'Life table'!V74</f>
        <v>2.4017634825498346E-2</v>
      </c>
      <c r="X19" s="9">
        <f>'Life table'!W74</f>
        <v>2.1627057340826483E-2</v>
      </c>
      <c r="Y19" s="9">
        <f>'Life table'!X74</f>
        <v>1.9565207875243185E-2</v>
      </c>
      <c r="Z19" s="9">
        <f>'Life table'!Y74</f>
        <v>1.7775606651271758E-2</v>
      </c>
      <c r="AA19" s="9">
        <f>'Life table'!Z74</f>
        <v>1.6213235176724572E-2</v>
      </c>
      <c r="AB19" s="9">
        <f>'Life table'!AA74</f>
        <v>1.484188584362367E-2</v>
      </c>
      <c r="AC19" s="9">
        <f>'Life table'!AB74</f>
        <v>1.3632192948666244E-2</v>
      </c>
      <c r="AD19" s="9">
        <f>'Life table'!AC74</f>
        <v>1.2560153822743225E-2</v>
      </c>
      <c r="AE19" s="9">
        <f>'Life table'!AD74</f>
        <v>1.1606006615747066E-2</v>
      </c>
      <c r="AF19" s="9">
        <f>'Life table'!AE74</f>
        <v>1.0753370493225889E-2</v>
      </c>
      <c r="AG19" s="16"/>
      <c r="AJ19" s="9"/>
      <c r="AK19" s="9"/>
      <c r="AL19" s="9"/>
      <c r="AM19" s="9"/>
      <c r="AN19" s="9"/>
    </row>
    <row r="20" spans="1:40" x14ac:dyDescent="0.2">
      <c r="A20" t="s">
        <v>51</v>
      </c>
      <c r="B20" s="22">
        <f>B16*D17-B18*D19</f>
        <v>6.3493219759349184E-2</v>
      </c>
      <c r="D20" s="20">
        <f t="shared" ref="D20:AG21" si="12">D16-D18</f>
        <v>63.493219759349131</v>
      </c>
      <c r="E20" s="20">
        <f t="shared" si="12"/>
        <v>144.17748619153178</v>
      </c>
      <c r="F20" s="20">
        <f t="shared" si="12"/>
        <v>217.39096025086121</v>
      </c>
      <c r="G20" s="20">
        <f t="shared" si="12"/>
        <v>250.91608551683146</v>
      </c>
      <c r="H20" s="20">
        <f t="shared" si="12"/>
        <v>248.1153536500338</v>
      </c>
      <c r="I20" s="20">
        <f t="shared" si="12"/>
        <v>224.77798511060183</v>
      </c>
      <c r="J20" s="20">
        <f t="shared" si="12"/>
        <v>194.09731039037152</v>
      </c>
      <c r="K20" s="20">
        <f t="shared" si="12"/>
        <v>163.54581761617476</v>
      </c>
      <c r="L20" s="20">
        <f t="shared" si="12"/>
        <v>136.34213238530623</v>
      </c>
      <c r="M20" s="20">
        <f t="shared" si="12"/>
        <v>113.371097155743</v>
      </c>
      <c r="N20" s="20">
        <f t="shared" si="12"/>
        <v>94.463264516741418</v>
      </c>
      <c r="O20" s="20">
        <f t="shared" si="12"/>
        <v>79.071217868558918</v>
      </c>
      <c r="P20" s="20">
        <f t="shared" si="12"/>
        <v>66.579233896170919</v>
      </c>
      <c r="Q20" s="1">
        <f t="shared" si="12"/>
        <v>56.425590507276311</v>
      </c>
      <c r="R20" s="1">
        <f t="shared" si="12"/>
        <v>48.138880319225748</v>
      </c>
      <c r="S20" s="1">
        <f t="shared" si="12"/>
        <v>41.338695249258954</v>
      </c>
      <c r="T20" s="1">
        <f t="shared" si="12"/>
        <v>35.723777397603541</v>
      </c>
      <c r="U20" s="1">
        <f t="shared" si="12"/>
        <v>31.057474095150859</v>
      </c>
      <c r="V20" s="1">
        <f t="shared" si="12"/>
        <v>27.154265809074456</v>
      </c>
      <c r="W20" s="1">
        <f t="shared" si="12"/>
        <v>23.868503369315004</v>
      </c>
      <c r="X20" s="1">
        <f t="shared" si="12"/>
        <v>21.085430063861658</v>
      </c>
      <c r="Y20" s="1">
        <f t="shared" si="12"/>
        <v>18.714193437660121</v>
      </c>
      <c r="Z20" s="1">
        <f t="shared" si="12"/>
        <v>16.68246859473085</v>
      </c>
      <c r="AA20" s="1">
        <f t="shared" si="12"/>
        <v>14.932340932329462</v>
      </c>
      <c r="AB20" s="1">
        <f t="shared" si="12"/>
        <v>13.417155335736453</v>
      </c>
      <c r="AC20" s="1">
        <f t="shared" si="12"/>
        <v>12.099100462911643</v>
      </c>
      <c r="AD20" s="1">
        <f t="shared" si="12"/>
        <v>10.947350245378262</v>
      </c>
      <c r="AE20" s="1">
        <f t="shared" si="12"/>
        <v>9.9366277567332499</v>
      </c>
      <c r="AF20" s="51">
        <f t="shared" si="12"/>
        <v>17.250911584566612</v>
      </c>
      <c r="AG20" s="14">
        <f t="shared" si="12"/>
        <v>1996.3411643082773</v>
      </c>
      <c r="AH20" s="37" t="str">
        <f>CONCATENATE("Difference in QALYs between intervention and control group summed over ",P3," years")</f>
        <v>Difference in QALYs between intervention and control group summed over 13 years</v>
      </c>
      <c r="AI20" s="3"/>
      <c r="AJ20" s="9"/>
      <c r="AK20" s="9"/>
      <c r="AL20" s="9"/>
      <c r="AM20" s="9"/>
      <c r="AN20" s="9"/>
    </row>
    <row r="21" spans="1:40" x14ac:dyDescent="0.2">
      <c r="A21" t="s">
        <v>41</v>
      </c>
      <c r="C21" s="9"/>
      <c r="D21" s="9">
        <f t="shared" si="12"/>
        <v>4.2992814325221285E-2</v>
      </c>
      <c r="E21" s="9">
        <f t="shared" si="12"/>
        <v>0.15052310384707257</v>
      </c>
      <c r="F21" s="9">
        <f t="shared" si="12"/>
        <v>0.24979253232343679</v>
      </c>
      <c r="G21" s="9">
        <f t="shared" si="12"/>
        <v>0.29810555145501372</v>
      </c>
      <c r="H21" s="9">
        <f t="shared" si="12"/>
        <v>0.2991510224380407</v>
      </c>
      <c r="I21" s="9">
        <f t="shared" si="12"/>
        <v>0.27302810885115791</v>
      </c>
      <c r="J21" s="9">
        <f t="shared" si="12"/>
        <v>0.23670754421933005</v>
      </c>
      <c r="K21" s="9">
        <f t="shared" si="12"/>
        <v>0.19989380021257597</v>
      </c>
      <c r="L21" s="9">
        <f t="shared" si="12"/>
        <v>0.16684724125241557</v>
      </c>
      <c r="M21" s="9">
        <f t="shared" si="12"/>
        <v>0.13882104765210646</v>
      </c>
      <c r="N21" s="9">
        <f t="shared" si="12"/>
        <v>0.11569421055619222</v>
      </c>
      <c r="O21" s="9">
        <f t="shared" si="12"/>
        <v>9.6839318686764209E-2</v>
      </c>
      <c r="P21" s="9">
        <f t="shared" si="12"/>
        <v>8.1523173318392428E-2</v>
      </c>
      <c r="Q21" s="9">
        <f t="shared" ref="Q21:V21" si="13">P21</f>
        <v>8.1523173318392428E-2</v>
      </c>
      <c r="R21" s="9">
        <f t="shared" si="13"/>
        <v>8.1523173318392428E-2</v>
      </c>
      <c r="S21" s="9">
        <f t="shared" si="13"/>
        <v>8.1523173318392428E-2</v>
      </c>
      <c r="T21" s="9">
        <f t="shared" si="13"/>
        <v>8.1523173318392428E-2</v>
      </c>
      <c r="U21" s="9">
        <f t="shared" si="13"/>
        <v>8.1523173318392428E-2</v>
      </c>
      <c r="V21" s="9">
        <f t="shared" si="13"/>
        <v>8.1523173318392428E-2</v>
      </c>
      <c r="W21" s="9">
        <v>0</v>
      </c>
      <c r="X21" s="9">
        <f t="shared" ref="X21:AF21" si="14">W21</f>
        <v>0</v>
      </c>
      <c r="Y21" s="9">
        <f t="shared" si="14"/>
        <v>0</v>
      </c>
      <c r="Z21" s="9">
        <f t="shared" si="14"/>
        <v>0</v>
      </c>
      <c r="AA21" s="9">
        <f t="shared" si="14"/>
        <v>0</v>
      </c>
      <c r="AB21" s="9">
        <f t="shared" si="14"/>
        <v>0</v>
      </c>
      <c r="AC21" s="9">
        <f t="shared" si="14"/>
        <v>0</v>
      </c>
      <c r="AD21" s="9">
        <f t="shared" si="14"/>
        <v>0</v>
      </c>
      <c r="AE21" s="9">
        <f t="shared" si="14"/>
        <v>0</v>
      </c>
      <c r="AF21" s="53">
        <f t="shared" si="14"/>
        <v>0</v>
      </c>
      <c r="AG21" s="14"/>
      <c r="AH21" s="40">
        <f>AG15/(AG20)</f>
        <v>9209.275112237774</v>
      </c>
      <c r="AI21" s="38" t="str">
        <f>CONCATENATE("Costs per QALY per year averaged over ",P3," years")</f>
        <v>Costs per QALY per year averaged over 13 years</v>
      </c>
      <c r="AJ21" s="38"/>
      <c r="AK21" s="38"/>
      <c r="AL21" s="38"/>
    </row>
    <row r="22" spans="1:40" x14ac:dyDescent="0.2">
      <c r="A22" t="s">
        <v>44</v>
      </c>
      <c r="C22" s="18"/>
      <c r="D22" s="4">
        <f t="shared" ref="D22:AF22" si="15">D26*D21</f>
        <v>42.992814325221282</v>
      </c>
      <c r="E22" s="4">
        <f t="shared" si="15"/>
        <v>149.01642792861375</v>
      </c>
      <c r="F22" s="4">
        <f t="shared" si="15"/>
        <v>236.32273557326576</v>
      </c>
      <c r="G22" s="4">
        <f t="shared" si="15"/>
        <v>257.70992293329073</v>
      </c>
      <c r="H22" s="4">
        <f t="shared" si="15"/>
        <v>226.4047289575675</v>
      </c>
      <c r="I22" s="4">
        <f t="shared" si="15"/>
        <v>174.94164687808416</v>
      </c>
      <c r="J22" s="4">
        <f t="shared" si="15"/>
        <v>125.66527152930593</v>
      </c>
      <c r="K22" s="4">
        <f t="shared" si="15"/>
        <v>86.982524291652595</v>
      </c>
      <c r="L22" s="4">
        <f t="shared" si="15"/>
        <v>59.348360565032628</v>
      </c>
      <c r="M22" s="4">
        <f t="shared" si="15"/>
        <v>40.471652280210527</v>
      </c>
      <c r="N22" s="4">
        <f t="shared" si="15"/>
        <v>27.806311551146273</v>
      </c>
      <c r="O22" s="4">
        <f t="shared" si="15"/>
        <v>19.332195199640687</v>
      </c>
      <c r="P22" s="4">
        <f t="shared" si="15"/>
        <v>13.629669241788353</v>
      </c>
      <c r="Q22" s="4">
        <f t="shared" si="15"/>
        <v>11.510684585649456</v>
      </c>
      <c r="R22" s="4">
        <f t="shared" si="15"/>
        <v>9.8011569436744548</v>
      </c>
      <c r="S22" s="4">
        <f t="shared" si="15"/>
        <v>8.4111506128600642</v>
      </c>
      <c r="T22" s="4">
        <f t="shared" si="15"/>
        <v>7.2717620251505632</v>
      </c>
      <c r="U22" s="4">
        <f t="shared" si="15"/>
        <v>6.3302547126968696</v>
      </c>
      <c r="V22" s="4">
        <f t="shared" si="15"/>
        <v>5.5461507712697493</v>
      </c>
      <c r="W22" s="4">
        <f t="shared" si="15"/>
        <v>0</v>
      </c>
      <c r="X22" s="4">
        <f t="shared" si="15"/>
        <v>0</v>
      </c>
      <c r="Y22" s="4">
        <f t="shared" si="15"/>
        <v>0</v>
      </c>
      <c r="Z22" s="4">
        <f t="shared" si="15"/>
        <v>0</v>
      </c>
      <c r="AA22" s="4">
        <f t="shared" si="15"/>
        <v>0</v>
      </c>
      <c r="AB22" s="4">
        <f t="shared" si="15"/>
        <v>0</v>
      </c>
      <c r="AC22" s="4">
        <f t="shared" si="15"/>
        <v>0</v>
      </c>
      <c r="AD22" s="4">
        <f t="shared" si="15"/>
        <v>0</v>
      </c>
      <c r="AE22" s="4">
        <f t="shared" si="15"/>
        <v>0</v>
      </c>
      <c r="AF22" s="54">
        <f t="shared" si="15"/>
        <v>0</v>
      </c>
      <c r="AG22" s="17"/>
    </row>
    <row r="23" spans="1:40" x14ac:dyDescent="0.2">
      <c r="A23" t="s">
        <v>53</v>
      </c>
      <c r="D23" s="3">
        <f t="shared" ref="D23:AF23" si="16">D15/D20</f>
        <v>27302.364040921813</v>
      </c>
      <c r="E23" s="3">
        <f t="shared" si="16"/>
        <v>8638.3112433066617</v>
      </c>
      <c r="F23" s="3">
        <f t="shared" si="16"/>
        <v>5729.0790682501074</v>
      </c>
      <c r="G23" s="3">
        <f t="shared" si="16"/>
        <v>6468.596848451647</v>
      </c>
      <c r="H23" s="3">
        <f t="shared" si="16"/>
        <v>5019.6409922970934</v>
      </c>
      <c r="I23" s="3">
        <f t="shared" si="16"/>
        <v>5918.9515349795183</v>
      </c>
      <c r="J23" s="3">
        <f t="shared" si="16"/>
        <v>8362.1715145647631</v>
      </c>
      <c r="K23" s="3">
        <f t="shared" si="16"/>
        <v>7615.2971574176436</v>
      </c>
      <c r="L23" s="3">
        <f t="shared" si="16"/>
        <v>9134.7405105879352</v>
      </c>
      <c r="M23" s="3">
        <f t="shared" si="16"/>
        <v>14316.479603000653</v>
      </c>
      <c r="N23" s="3">
        <f t="shared" si="16"/>
        <v>14353.622087236885</v>
      </c>
      <c r="O23" s="3">
        <f t="shared" si="16"/>
        <v>15750.990481395231</v>
      </c>
      <c r="P23" s="3">
        <f t="shared" si="16"/>
        <v>24378.096667966402</v>
      </c>
      <c r="Q23" s="3">
        <f t="shared" si="16"/>
        <v>22072.431831074839</v>
      </c>
      <c r="R23" s="3">
        <f t="shared" si="16"/>
        <v>25872.018454542056</v>
      </c>
      <c r="S23" s="3">
        <f t="shared" si="16"/>
        <v>41319.035100185443</v>
      </c>
      <c r="T23" s="3">
        <f t="shared" si="16"/>
        <v>34863.33447155419</v>
      </c>
      <c r="U23" s="3">
        <f t="shared" si="16"/>
        <v>40101.458224977083</v>
      </c>
      <c r="V23" s="3">
        <f t="shared" si="16"/>
        <v>59772.376517637174</v>
      </c>
      <c r="W23" s="3">
        <f t="shared" si="16"/>
        <v>52179.643638701375</v>
      </c>
      <c r="X23" s="3">
        <f t="shared" si="16"/>
        <v>64304.593071775256</v>
      </c>
      <c r="Y23" s="3">
        <f t="shared" si="16"/>
        <v>86729.626120768415</v>
      </c>
      <c r="Z23" s="3">
        <f t="shared" si="16"/>
        <v>74656.217269509798</v>
      </c>
      <c r="AA23" s="3">
        <f t="shared" si="16"/>
        <v>83406.212438099508</v>
      </c>
      <c r="AB23" s="3">
        <f t="shared" si="16"/>
        <v>120970.12812223741</v>
      </c>
      <c r="AC23" s="3">
        <f t="shared" si="16"/>
        <v>109962.72029299506</v>
      </c>
      <c r="AD23" s="3">
        <f t="shared" si="16"/>
        <v>113767.25619295888</v>
      </c>
      <c r="AE23" s="3">
        <f t="shared" si="16"/>
        <v>163342.63894510621</v>
      </c>
      <c r="AF23" s="42">
        <f t="shared" si="16"/>
        <v>72196.184757809067</v>
      </c>
      <c r="AG23" s="17"/>
    </row>
    <row r="24" spans="1:40" x14ac:dyDescent="0.2">
      <c r="A24" t="s">
        <v>54</v>
      </c>
      <c r="D24" s="3">
        <f>SUM($D15:D15)/SUM($D20:D20)</f>
        <v>27302.364040921813</v>
      </c>
      <c r="E24" s="3">
        <f>SUM($D15:E15)/SUM($D20:E20)</f>
        <v>14344.656779394762</v>
      </c>
      <c r="F24" s="3">
        <f>SUM($D15:F15)/SUM($D20:F20)</f>
        <v>9938.3579746168271</v>
      </c>
      <c r="G24" s="3">
        <f>SUM($D15:G15)/SUM($D20:G20)</f>
        <v>8650.4178356959528</v>
      </c>
      <c r="H24" s="3">
        <f>SUM($D15:H15)/SUM($D20:H20)</f>
        <v>7675.5685750633629</v>
      </c>
      <c r="I24" s="3">
        <f>SUM($D15:I15)/SUM($D20:I20)</f>
        <v>7331.8843774600455</v>
      </c>
      <c r="J24" s="3">
        <f>SUM($D15:J15)/SUM($D20:J20)</f>
        <v>7480.7903101032371</v>
      </c>
      <c r="K24" s="3">
        <f>SUM($D15:K15)/SUM($D20:K20)</f>
        <v>7495.3922514915639</v>
      </c>
      <c r="L24" s="3">
        <f>SUM($D15:L15)/SUM($D20:L20)</f>
        <v>7631.4432441719828</v>
      </c>
      <c r="M24" s="3">
        <f>SUM($D15:M15)/SUM($D20:M20)</f>
        <v>8062.9875224361449</v>
      </c>
      <c r="N24" s="3">
        <f>SUM($D15:N15)/SUM($D20:N20)</f>
        <v>8384.0751427745145</v>
      </c>
      <c r="O24" s="3">
        <f>SUM($D15:O15)/SUM($D20:O20)</f>
        <v>8685.9315316788761</v>
      </c>
      <c r="P24" s="39">
        <f>SUM($D15:P15)/SUM($D20:P20)</f>
        <v>9209.2751122377795</v>
      </c>
      <c r="Q24" s="3">
        <f>SUM($D15:Q15)/SUM($D20:Q20)</f>
        <v>9562.8521623070847</v>
      </c>
      <c r="R24" s="3">
        <f>SUM($D15:R15)/SUM($D20:R20)</f>
        <v>9936.5505289154844</v>
      </c>
      <c r="S24" s="3">
        <f>SUM($D15:S15)/SUM($D20:S20)</f>
        <v>10542.135497658865</v>
      </c>
      <c r="T24" s="3">
        <f>SUM($D15:T15)/SUM($D20:T20)</f>
        <v>10941.060116932202</v>
      </c>
      <c r="U24" s="3">
        <f>SUM($D15:U15)/SUM($D20:U20)</f>
        <v>11351.036495782213</v>
      </c>
      <c r="V24" s="3">
        <f>SUM($D15:V15)/SUM($D20:V20)</f>
        <v>11939.024058207351</v>
      </c>
      <c r="W24" s="3">
        <f>SUM($D15:W15)/SUM($D20:W20)</f>
        <v>12364.007604949575</v>
      </c>
      <c r="X24" s="3">
        <f>SUM($D15:X15)/SUM($D20:X20)</f>
        <v>12844.115168741611</v>
      </c>
      <c r="Y24" s="3">
        <f>SUM($D15:Y15)/SUM($D20:Y20)</f>
        <v>13445.332188080945</v>
      </c>
      <c r="Z24" s="3">
        <f>SUM($D15:Z15)/SUM($D20:Z20)</f>
        <v>13886.141706058805</v>
      </c>
      <c r="AA24" s="3">
        <f>SUM($D15:AA15)/SUM($D20:AA20)</f>
        <v>14331.397536388709</v>
      </c>
      <c r="AB24" s="3">
        <f>SUM($D15:AB15)/SUM($D20:AB20)</f>
        <v>14941.573089099646</v>
      </c>
      <c r="AC24" s="3">
        <f>SUM($D15:AC15)/SUM($D20:AC20)</f>
        <v>15429.345948623421</v>
      </c>
      <c r="AD24" s="3">
        <f>SUM($D15:AD15)/SUM($D20:AD20)</f>
        <v>15883.979821674353</v>
      </c>
      <c r="AE24" s="3">
        <f>SUM($D15:AE15)/SUM($D20:AE20)</f>
        <v>16500.180920810886</v>
      </c>
      <c r="AF24" s="42">
        <f>SUM($D15:AF15)/SUM($D20:AF20)</f>
        <v>16901.333795412855</v>
      </c>
      <c r="AG24" s="17"/>
    </row>
    <row r="25" spans="1:40" x14ac:dyDescent="0.2"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53"/>
      <c r="AG25" s="14"/>
    </row>
    <row r="26" spans="1:40" x14ac:dyDescent="0.2">
      <c r="A26" t="s">
        <v>57</v>
      </c>
      <c r="D26" s="1">
        <f>$B3</f>
        <v>1000</v>
      </c>
      <c r="E26" s="1">
        <f>$B3*D17</f>
        <v>989.9904009421067</v>
      </c>
      <c r="F26" s="1">
        <f t="shared" ref="F26:AF26" si="17">$B3*E17</f>
        <v>946.07606310371989</v>
      </c>
      <c r="G26" s="1">
        <f t="shared" si="17"/>
        <v>864.4921963896436</v>
      </c>
      <c r="H26" s="1">
        <f t="shared" si="17"/>
        <v>756.82418569857907</v>
      </c>
      <c r="I26" s="1">
        <f t="shared" si="17"/>
        <v>640.74592031641009</v>
      </c>
      <c r="J26" s="1">
        <f t="shared" si="17"/>
        <v>530.88832442478542</v>
      </c>
      <c r="K26" s="1">
        <f t="shared" si="17"/>
        <v>435.14368229105406</v>
      </c>
      <c r="L26" s="1">
        <f t="shared" si="17"/>
        <v>355.70477593481576</v>
      </c>
      <c r="M26" s="1">
        <f t="shared" si="17"/>
        <v>291.53830031332728</v>
      </c>
      <c r="N26" s="1">
        <f t="shared" si="17"/>
        <v>240.343154747928</v>
      </c>
      <c r="O26" s="1">
        <f t="shared" si="17"/>
        <v>199.63167297957219</v>
      </c>
      <c r="P26" s="1">
        <f t="shared" si="17"/>
        <v>167.1876680825103</v>
      </c>
      <c r="Q26" s="1">
        <f t="shared" si="17"/>
        <v>141.19524691088702</v>
      </c>
      <c r="R26" s="1">
        <f t="shared" si="17"/>
        <v>120.22541008549304</v>
      </c>
      <c r="S26" s="1">
        <f t="shared" si="17"/>
        <v>103.17496572428475</v>
      </c>
      <c r="T26" s="1">
        <f t="shared" si="17"/>
        <v>89.198711595172682</v>
      </c>
      <c r="U26" s="1">
        <f t="shared" si="17"/>
        <v>77.649758406407642</v>
      </c>
      <c r="V26" s="1">
        <f t="shared" si="17"/>
        <v>68.031585934578473</v>
      </c>
      <c r="W26" s="1">
        <f t="shared" si="17"/>
        <v>59.961139142178489</v>
      </c>
      <c r="X26" s="1">
        <f t="shared" si="17"/>
        <v>53.141005971247154</v>
      </c>
      <c r="Y26" s="1">
        <f t="shared" si="17"/>
        <v>47.338633268151462</v>
      </c>
      <c r="Z26" s="1">
        <f t="shared" si="17"/>
        <v>42.370840108905128</v>
      </c>
      <c r="AA26" s="1">
        <f t="shared" si="17"/>
        <v>38.092262556235767</v>
      </c>
      <c r="AB26" s="1">
        <f t="shared" si="17"/>
        <v>34.386699461171673</v>
      </c>
      <c r="AC26" s="1">
        <f t="shared" si="17"/>
        <v>31.160597272570921</v>
      </c>
      <c r="AD26" s="1">
        <f t="shared" si="17"/>
        <v>28.338115469450862</v>
      </c>
      <c r="AE26" s="1">
        <f t="shared" si="17"/>
        <v>25.857364750795142</v>
      </c>
      <c r="AF26" s="51">
        <f t="shared" si="17"/>
        <v>23.667519904972622</v>
      </c>
      <c r="AG26" s="14"/>
    </row>
    <row r="27" spans="1:40" x14ac:dyDescent="0.2">
      <c r="A27" t="s">
        <v>49</v>
      </c>
      <c r="B27" s="2">
        <f>'Main parameters'!B20</f>
        <v>0.03</v>
      </c>
      <c r="C27" s="2"/>
      <c r="D27" s="22">
        <f>(1+$B27)^(D3-1)</f>
        <v>1</v>
      </c>
      <c r="E27" s="22">
        <f>(1+$B27)^(E3-1)</f>
        <v>1.03</v>
      </c>
      <c r="F27" s="22">
        <f t="shared" ref="F27:AF27" si="18">(1+$B27)^(F3-1)</f>
        <v>1.0609</v>
      </c>
      <c r="G27" s="22">
        <f t="shared" si="18"/>
        <v>1.092727</v>
      </c>
      <c r="H27" s="22">
        <f t="shared" si="18"/>
        <v>1.1255088099999999</v>
      </c>
      <c r="I27" s="22">
        <f t="shared" si="18"/>
        <v>1.1592740742999998</v>
      </c>
      <c r="J27" s="22">
        <f t="shared" si="18"/>
        <v>1.1940522965289999</v>
      </c>
      <c r="K27" s="22">
        <f t="shared" si="18"/>
        <v>1.22987386542487</v>
      </c>
      <c r="L27" s="22">
        <f t="shared" si="18"/>
        <v>1.2667700813876159</v>
      </c>
      <c r="M27" s="22">
        <f t="shared" si="18"/>
        <v>1.3047731838292445</v>
      </c>
      <c r="N27" s="22">
        <f t="shared" si="18"/>
        <v>1.3439163793441218</v>
      </c>
      <c r="O27" s="22">
        <f t="shared" si="18"/>
        <v>1.3842338707244455</v>
      </c>
      <c r="P27" s="22">
        <f t="shared" si="18"/>
        <v>1.4257608868461786</v>
      </c>
      <c r="Q27" s="22">
        <f t="shared" si="18"/>
        <v>1.4685337134515639</v>
      </c>
      <c r="R27" s="22">
        <f t="shared" si="18"/>
        <v>1.512589724855111</v>
      </c>
      <c r="S27" s="22">
        <f t="shared" si="18"/>
        <v>1.5579674166007644</v>
      </c>
      <c r="T27" s="22">
        <f t="shared" si="18"/>
        <v>1.6047064390987871</v>
      </c>
      <c r="U27" s="22">
        <f t="shared" si="18"/>
        <v>1.6528476322717507</v>
      </c>
      <c r="V27" s="22">
        <f t="shared" si="18"/>
        <v>1.7024330612399032</v>
      </c>
      <c r="W27" s="22">
        <f t="shared" si="18"/>
        <v>1.7535060530771003</v>
      </c>
      <c r="X27" s="22">
        <f t="shared" si="18"/>
        <v>1.8061112346694133</v>
      </c>
      <c r="Y27" s="22">
        <f t="shared" si="18"/>
        <v>1.8602945717094954</v>
      </c>
      <c r="Z27" s="22">
        <f t="shared" si="18"/>
        <v>1.9161034088607805</v>
      </c>
      <c r="AA27" s="22">
        <f t="shared" si="18"/>
        <v>1.973586511126604</v>
      </c>
      <c r="AB27" s="22">
        <f t="shared" si="18"/>
        <v>2.0327941064604018</v>
      </c>
      <c r="AC27" s="22">
        <f t="shared" si="18"/>
        <v>2.0937779296542138</v>
      </c>
      <c r="AD27" s="22">
        <f t="shared" si="18"/>
        <v>2.1565912675438406</v>
      </c>
      <c r="AE27" s="22">
        <f t="shared" si="18"/>
        <v>2.2212890055701555</v>
      </c>
      <c r="AF27" s="55">
        <f t="shared" si="18"/>
        <v>2.2879276757372602</v>
      </c>
      <c r="AG27" s="12"/>
    </row>
    <row r="28" spans="1:40" x14ac:dyDescent="0.2">
      <c r="A28" t="s">
        <v>52</v>
      </c>
      <c r="D28" s="3">
        <f t="shared" ref="D28:AF28" si="19">D7+D14+(D4+D12)/D27</f>
        <v>1733515</v>
      </c>
      <c r="E28" s="3">
        <f t="shared" si="19"/>
        <v>1225061.6504854369</v>
      </c>
      <c r="F28" s="3">
        <f t="shared" si="19"/>
        <v>1205267.1363936281</v>
      </c>
      <c r="G28" s="3">
        <f t="shared" si="19"/>
        <v>1531629.5306604486</v>
      </c>
      <c r="H28" s="3">
        <f t="shared" si="19"/>
        <v>1167390.9335409822</v>
      </c>
      <c r="I28" s="3">
        <f t="shared" si="19"/>
        <v>1222597.8957415689</v>
      </c>
      <c r="J28" s="3">
        <f t="shared" si="19"/>
        <v>1447943.9721087231</v>
      </c>
      <c r="K28" s="3">
        <f t="shared" si="19"/>
        <v>1114614.0579403476</v>
      </c>
      <c r="L28" s="3">
        <f t="shared" si="19"/>
        <v>1098036.4640197549</v>
      </c>
      <c r="M28" s="3">
        <f t="shared" si="19"/>
        <v>1371359.831191801</v>
      </c>
      <c r="N28" s="3">
        <f t="shared" si="19"/>
        <v>1148493.472388902</v>
      </c>
      <c r="O28" s="3">
        <f t="shared" si="19"/>
        <v>1051144.8936191336</v>
      </c>
      <c r="P28" s="3">
        <f t="shared" si="19"/>
        <v>1301274.4933929527</v>
      </c>
      <c r="Q28" s="3">
        <f t="shared" si="19"/>
        <v>1022115.9379952245</v>
      </c>
      <c r="R28" s="3">
        <f t="shared" si="19"/>
        <v>1008232.4640730335</v>
      </c>
      <c r="S28" s="3">
        <f t="shared" si="19"/>
        <v>1291694.7465921089</v>
      </c>
      <c r="T28" s="3">
        <f t="shared" si="19"/>
        <v>981666.85745408013</v>
      </c>
      <c r="U28" s="3">
        <f t="shared" si="19"/>
        <v>968961.5120913398</v>
      </c>
      <c r="V28" s="3">
        <f t="shared" si="19"/>
        <v>1178441.1140324967</v>
      </c>
      <c r="W28" s="3">
        <f t="shared" si="19"/>
        <v>944650.21876834752</v>
      </c>
      <c r="X28" s="3">
        <f t="shared" si="19"/>
        <v>994170.97822277329</v>
      </c>
      <c r="Y28" s="3">
        <f t="shared" si="19"/>
        <v>1124726.5384515042</v>
      </c>
      <c r="Z28" s="3">
        <f t="shared" si="19"/>
        <v>910774.75061780983</v>
      </c>
      <c r="AA28" s="3">
        <f t="shared" si="19"/>
        <v>900134.22390078625</v>
      </c>
      <c r="AB28" s="3">
        <f t="shared" si="19"/>
        <v>1075570.0926228638</v>
      </c>
      <c r="AC28" s="3">
        <f t="shared" si="19"/>
        <v>920370.37187040283</v>
      </c>
      <c r="AD28" s="3">
        <f t="shared" si="19"/>
        <v>870036.30920695304</v>
      </c>
      <c r="AE28" s="3">
        <f t="shared" si="19"/>
        <v>1030584.9812193383</v>
      </c>
      <c r="AF28" s="42">
        <f t="shared" si="19"/>
        <v>851403.7272192979</v>
      </c>
      <c r="AG28" s="17">
        <f>SUM(D28:P28)</f>
        <v>16618329.331483677</v>
      </c>
      <c r="AH28" t="str">
        <f>CONCATENATE("Total costs due to intervention in ",B3," patients in case of discounting")</f>
        <v>Total costs due to intervention in 1000 patients in case of discounting</v>
      </c>
    </row>
    <row r="29" spans="1:40" x14ac:dyDescent="0.2">
      <c r="A29" t="s">
        <v>58</v>
      </c>
      <c r="D29" s="3">
        <f t="shared" ref="D29:AF29" si="20">D28/$B3</f>
        <v>1733.5150000000001</v>
      </c>
      <c r="E29" s="3">
        <f t="shared" si="20"/>
        <v>1225.061650485437</v>
      </c>
      <c r="F29" s="3">
        <f t="shared" si="20"/>
        <v>1205.2671363936281</v>
      </c>
      <c r="G29" s="3">
        <f t="shared" si="20"/>
        <v>1531.6295306604486</v>
      </c>
      <c r="H29" s="3">
        <f t="shared" si="20"/>
        <v>1167.3909335409821</v>
      </c>
      <c r="I29" s="3">
        <f t="shared" si="20"/>
        <v>1222.5978957415689</v>
      </c>
      <c r="J29" s="3">
        <f t="shared" si="20"/>
        <v>1447.9439721087231</v>
      </c>
      <c r="K29" s="3">
        <f t="shared" si="20"/>
        <v>1114.6140579403475</v>
      </c>
      <c r="L29" s="3">
        <f t="shared" si="20"/>
        <v>1098.0364640197549</v>
      </c>
      <c r="M29" s="3">
        <f t="shared" si="20"/>
        <v>1371.359831191801</v>
      </c>
      <c r="N29" s="3">
        <f t="shared" si="20"/>
        <v>1148.4934723889021</v>
      </c>
      <c r="O29" s="3">
        <f t="shared" si="20"/>
        <v>1051.1448936191337</v>
      </c>
      <c r="P29" s="3">
        <f t="shared" si="20"/>
        <v>1301.2744933929528</v>
      </c>
      <c r="Q29" s="3">
        <f t="shared" si="20"/>
        <v>1022.1159379952245</v>
      </c>
      <c r="R29" s="3">
        <f t="shared" si="20"/>
        <v>1008.2324640730335</v>
      </c>
      <c r="S29" s="3">
        <f t="shared" si="20"/>
        <v>1291.6947465921089</v>
      </c>
      <c r="T29" s="3">
        <f t="shared" si="20"/>
        <v>981.66685745408017</v>
      </c>
      <c r="U29" s="3">
        <f t="shared" si="20"/>
        <v>968.96151209133984</v>
      </c>
      <c r="V29" s="3">
        <f t="shared" si="20"/>
        <v>1178.4411140324967</v>
      </c>
      <c r="W29" s="3">
        <f t="shared" si="20"/>
        <v>944.65021876834749</v>
      </c>
      <c r="X29" s="3">
        <f t="shared" si="20"/>
        <v>994.17097822277333</v>
      </c>
      <c r="Y29" s="3">
        <f t="shared" si="20"/>
        <v>1124.7265384515042</v>
      </c>
      <c r="Z29" s="3">
        <f t="shared" si="20"/>
        <v>910.77475061780979</v>
      </c>
      <c r="AA29" s="3">
        <f t="shared" si="20"/>
        <v>900.1342239007862</v>
      </c>
      <c r="AB29" s="3">
        <f t="shared" si="20"/>
        <v>1075.5700926228637</v>
      </c>
      <c r="AC29" s="3">
        <f t="shared" si="20"/>
        <v>920.37037187040278</v>
      </c>
      <c r="AD29" s="3">
        <f t="shared" si="20"/>
        <v>870.03630920695309</v>
      </c>
      <c r="AE29" s="3">
        <f t="shared" si="20"/>
        <v>1030.5849812193383</v>
      </c>
      <c r="AF29" s="42">
        <f t="shared" si="20"/>
        <v>851.40372721929793</v>
      </c>
      <c r="AG29" s="17"/>
      <c r="AH29" s="3"/>
    </row>
    <row r="30" spans="1:40" x14ac:dyDescent="0.2">
      <c r="A30" t="s">
        <v>56</v>
      </c>
      <c r="D30" s="3">
        <f t="shared" ref="D30:AF30" si="21">D28/D20</f>
        <v>27302.364040921813</v>
      </c>
      <c r="E30" s="3">
        <f t="shared" si="21"/>
        <v>8496.8997784994699</v>
      </c>
      <c r="F30" s="3">
        <f t="shared" si="21"/>
        <v>5544.2376030852156</v>
      </c>
      <c r="G30" s="3">
        <f t="shared" si="21"/>
        <v>6104.1504274452218</v>
      </c>
      <c r="H30" s="3">
        <f t="shared" si="21"/>
        <v>4705.0330274505495</v>
      </c>
      <c r="I30" s="3">
        <f t="shared" si="21"/>
        <v>5439.1353990471553</v>
      </c>
      <c r="J30" s="3">
        <f t="shared" si="21"/>
        <v>7459.8868433395382</v>
      </c>
      <c r="K30" s="3">
        <f t="shared" si="21"/>
        <v>6815.3015111412533</v>
      </c>
      <c r="L30" s="3">
        <f t="shared" si="21"/>
        <v>8053.5374121674786</v>
      </c>
      <c r="M30" s="3">
        <f t="shared" si="21"/>
        <v>12096.203226364671</v>
      </c>
      <c r="N30" s="3">
        <f t="shared" si="21"/>
        <v>12158.096359091614</v>
      </c>
      <c r="O30" s="3">
        <f t="shared" si="21"/>
        <v>13293.647447880025</v>
      </c>
      <c r="P30" s="3">
        <f t="shared" si="21"/>
        <v>19544.750175741978</v>
      </c>
      <c r="Q30" s="3">
        <f t="shared" si="21"/>
        <v>18114.403922160433</v>
      </c>
      <c r="R30" s="3">
        <f t="shared" si="21"/>
        <v>20944.244182396673</v>
      </c>
      <c r="S30" s="3">
        <f t="shared" si="21"/>
        <v>31246.625922845593</v>
      </c>
      <c r="T30" s="3">
        <f t="shared" si="21"/>
        <v>27479.368895628973</v>
      </c>
      <c r="U30" s="3">
        <f t="shared" si="21"/>
        <v>31198.979966069684</v>
      </c>
      <c r="V30" s="3">
        <f t="shared" si="21"/>
        <v>43398.010548997547</v>
      </c>
      <c r="W30" s="3">
        <f t="shared" si="21"/>
        <v>39577.270688147793</v>
      </c>
      <c r="X30" s="3">
        <f t="shared" si="21"/>
        <v>47149.665679652608</v>
      </c>
      <c r="Y30" s="3">
        <f t="shared" si="21"/>
        <v>60100.187710367674</v>
      </c>
      <c r="Z30" s="3">
        <f t="shared" si="21"/>
        <v>54594.722924008842</v>
      </c>
      <c r="AA30" s="3">
        <f t="shared" si="21"/>
        <v>60280.851340056048</v>
      </c>
      <c r="AB30" s="3">
        <f t="shared" si="21"/>
        <v>80163.795209115167</v>
      </c>
      <c r="AC30" s="3">
        <f t="shared" si="21"/>
        <v>76069.322235292537</v>
      </c>
      <c r="AD30" s="3">
        <f t="shared" si="21"/>
        <v>79474.602502488109</v>
      </c>
      <c r="AE30" s="3">
        <f t="shared" si="21"/>
        <v>103715.76821130227</v>
      </c>
      <c r="AF30" s="42">
        <f t="shared" si="21"/>
        <v>49354.129667037385</v>
      </c>
      <c r="AG30" s="17"/>
    </row>
    <row r="31" spans="1:40" x14ac:dyDescent="0.2">
      <c r="A31" t="s">
        <v>55</v>
      </c>
      <c r="D31" s="3">
        <f>SUM($D28:D28)/SUM($D20:D20)</f>
        <v>27302.364040921813</v>
      </c>
      <c r="E31" s="3">
        <f>SUM($D28:E28)/SUM($D20:E20)</f>
        <v>14246.480440940048</v>
      </c>
      <c r="F31" s="3">
        <f>SUM($D28:F28)/SUM($D20:F20)</f>
        <v>9795.8581494451391</v>
      </c>
      <c r="G31" s="3">
        <f>SUM($D28:G28)/SUM($D20:G20)</f>
        <v>8425.5336851835928</v>
      </c>
      <c r="H31" s="3">
        <f>SUM($D28:H28)/SUM($D20:H20)</f>
        <v>7426.593934323314</v>
      </c>
      <c r="I31" s="3">
        <f>SUM($D28:I28)/SUM($D20:I20)</f>
        <v>7037.7453256740164</v>
      </c>
      <c r="J31" s="3">
        <f>SUM($D28:J28)/SUM($D20:J20)</f>
        <v>7098.7568380297289</v>
      </c>
      <c r="K31" s="3">
        <f>SUM($D28:K28)/SUM($D20:K20)</f>
        <v>7067.9851847490636</v>
      </c>
      <c r="L31" s="3">
        <f>SUM($D28:L28)/SUM($D20:L20)</f>
        <v>7149.7770542524859</v>
      </c>
      <c r="M31" s="3">
        <f>SUM($D28:M28)/SUM($D20:M20)</f>
        <v>7469.0874959394678</v>
      </c>
      <c r="N31" s="3">
        <f>SUM($D28:N28)/SUM($D20:N20)</f>
        <v>7708.4246696547461</v>
      </c>
      <c r="O31" s="3">
        <f>SUM($D28:O28)/SUM($D20:O20)</f>
        <v>7937.2769234906264</v>
      </c>
      <c r="P31" s="39">
        <f>SUM($D28:P28)/SUM($D20:P20)</f>
        <v>8324.3934596929776</v>
      </c>
      <c r="Q31" s="3">
        <f>SUM($D28:Q28)/SUM($D20:Q20)</f>
        <v>8593.4971560195372</v>
      </c>
      <c r="R31" s="3">
        <f>SUM($D28:R28)/SUM($D20:R20)</f>
        <v>8876.4946990851295</v>
      </c>
      <c r="S31" s="3">
        <f>SUM($D28:S28)/SUM($D20:S20)</f>
        <v>9308.169099726063</v>
      </c>
      <c r="T31" s="3">
        <f>SUM($D28:T28)/SUM($D20:T20)</f>
        <v>9606.2193302307678</v>
      </c>
      <c r="U31" s="3">
        <f>SUM($D28:U28)/SUM($D20:U20)</f>
        <v>9909.7996099668671</v>
      </c>
      <c r="V31" s="3">
        <f>SUM($D28:V28)/SUM($D20:V20)</f>
        <v>10316.451956042629</v>
      </c>
      <c r="W31" s="3">
        <f>SUM($D28:W28)/SUM($D20:W20)</f>
        <v>10625.477181175573</v>
      </c>
      <c r="X31" s="3">
        <f>SUM($D28:X28)/SUM($D20:X20)</f>
        <v>10963.084834263827</v>
      </c>
      <c r="Y31" s="3">
        <f>SUM($D28:Y28)/SUM($D20:Y20)</f>
        <v>11362.920500952563</v>
      </c>
      <c r="Z31" s="3">
        <f>SUM($D28:Z28)/SUM($D20:Z20)</f>
        <v>11674.253852235915</v>
      </c>
      <c r="AA31" s="3">
        <f>SUM($D28:AA28)/SUM($D20:AA20)</f>
        <v>11985.564969961464</v>
      </c>
      <c r="AB31" s="3">
        <f>SUM($D28:AB28)/SUM($D20:AB20)</f>
        <v>12375.673602073686</v>
      </c>
      <c r="AC31" s="3">
        <f>SUM($D28:AC28)/SUM($D20:AC20)</f>
        <v>12702.63274792216</v>
      </c>
      <c r="AD31" s="3">
        <f>SUM($D28:AD28)/SUM($D20:AD20)</f>
        <v>13011.331591992894</v>
      </c>
      <c r="AE31" s="3">
        <f>SUM($D28:AE28)/SUM($D20:AE20)</f>
        <v>13390.36781728905</v>
      </c>
      <c r="AF31" s="42">
        <f>SUM($D28:AF28)/SUM($D20:AF20)</f>
        <v>13649.398366226631</v>
      </c>
      <c r="AG31" s="17"/>
      <c r="AH31" s="40">
        <f>AG28/(AG20)</f>
        <v>8324.3934596929721</v>
      </c>
      <c r="AI31" s="38" t="str">
        <f>CONCATENATE("Discounted costs per QALY per year averaged over ",P3," years")</f>
        <v>Discounted costs per QALY per year averaged over 13 years</v>
      </c>
      <c r="AJ31" s="38"/>
      <c r="AK31" s="38"/>
      <c r="AL31" s="38"/>
    </row>
    <row r="32" spans="1:40" x14ac:dyDescent="0.2">
      <c r="A32" t="s">
        <v>59</v>
      </c>
      <c r="D32" s="3">
        <f>D28</f>
        <v>1733515</v>
      </c>
      <c r="E32" s="3">
        <f t="shared" ref="E32:AF32" si="22">E28*D17</f>
        <v>1212799.2745428765</v>
      </c>
      <c r="F32" s="3">
        <f t="shared" si="22"/>
        <v>1140274.3873875777</v>
      </c>
      <c r="G32" s="3">
        <f t="shared" si="22"/>
        <v>1324081.7770158902</v>
      </c>
      <c r="H32" s="3">
        <f t="shared" si="22"/>
        <v>883509.69266905799</v>
      </c>
      <c r="I32" s="3">
        <f t="shared" si="22"/>
        <v>783374.61388383794</v>
      </c>
      <c r="J32" s="3">
        <f t="shared" si="22"/>
        <v>768696.54921376822</v>
      </c>
      <c r="K32" s="3">
        <f t="shared" si="22"/>
        <v>485017.2655055371</v>
      </c>
      <c r="L32" s="3">
        <f t="shared" si="22"/>
        <v>390576.8144024043</v>
      </c>
      <c r="M32" s="3">
        <f t="shared" si="22"/>
        <v>399803.91430362908</v>
      </c>
      <c r="N32" s="3">
        <f t="shared" si="22"/>
        <v>276032.54436135106</v>
      </c>
      <c r="O32" s="3">
        <f t="shared" si="22"/>
        <v>209841.81365712208</v>
      </c>
      <c r="P32" s="3">
        <f t="shared" si="22"/>
        <v>217557.04808561772</v>
      </c>
      <c r="Q32" s="3">
        <f t="shared" si="22"/>
        <v>144317.91223678863</v>
      </c>
      <c r="R32" s="3">
        <f t="shared" si="22"/>
        <v>121215.16145468758</v>
      </c>
      <c r="S32" s="3">
        <f t="shared" si="22"/>
        <v>133270.56120587949</v>
      </c>
      <c r="T32" s="3">
        <f t="shared" si="22"/>
        <v>87563.418900585981</v>
      </c>
      <c r="U32" s="3">
        <f t="shared" si="22"/>
        <v>75239.627318999977</v>
      </c>
      <c r="V32" s="3">
        <f t="shared" si="22"/>
        <v>80171.217918142196</v>
      </c>
      <c r="W32" s="3">
        <f t="shared" si="22"/>
        <v>56642.303208258236</v>
      </c>
      <c r="X32" s="3">
        <f t="shared" si="22"/>
        <v>52831.245890177022</v>
      </c>
      <c r="Y32" s="3">
        <f t="shared" si="22"/>
        <v>53243.017130713211</v>
      </c>
      <c r="Z32" s="3">
        <f t="shared" si="22"/>
        <v>38590.291333655165</v>
      </c>
      <c r="AA32" s="3">
        <f t="shared" si="22"/>
        <v>34288.149192682264</v>
      </c>
      <c r="AB32" s="3">
        <f t="shared" si="22"/>
        <v>36985.305524447002</v>
      </c>
      <c r="AC32" s="3">
        <f t="shared" si="22"/>
        <v>28679.290499459959</v>
      </c>
      <c r="AD32" s="3">
        <f t="shared" si="22"/>
        <v>24655.189392921493</v>
      </c>
      <c r="AE32" s="3">
        <f t="shared" si="22"/>
        <v>26648.211766079792</v>
      </c>
      <c r="AF32" s="42">
        <f t="shared" si="22"/>
        <v>20150.614661130614</v>
      </c>
      <c r="AG32" s="17">
        <f>SUM(D32:P32)</f>
        <v>9825080.6950286683</v>
      </c>
      <c r="AH32" s="40">
        <f>AG32/AG20</f>
        <v>4921.5439077683959</v>
      </c>
      <c r="AI32" s="38" t="str">
        <f>CONCATENATE("Discounted costs per QALY w/o costs for deceased patients if program runs for ",P3," years")</f>
        <v>Discounted costs per QALY w/o costs for deceased patients if program runs for 13 years</v>
      </c>
      <c r="AJ32" s="38"/>
      <c r="AK32" s="38"/>
      <c r="AL32" s="38"/>
      <c r="AM32" s="38"/>
      <c r="AN32" s="38"/>
    </row>
    <row r="33" spans="1:40" x14ac:dyDescent="0.2">
      <c r="A33" t="s">
        <v>60</v>
      </c>
      <c r="D33" s="3">
        <f>D7+D14+(D4+D12)*1/D27</f>
        <v>1733515</v>
      </c>
      <c r="E33" s="3">
        <f t="shared" ref="E33:AF33" si="23">E7+E14+(E4+E12)*D17/E27</f>
        <v>1218259.0103490045</v>
      </c>
      <c r="F33" s="3">
        <f t="shared" si="23"/>
        <v>1169687.1987676539</v>
      </c>
      <c r="G33" s="3">
        <f t="shared" si="23"/>
        <v>1397994.508495159</v>
      </c>
      <c r="H33" s="3">
        <f t="shared" si="23"/>
        <v>1016149.940579768</v>
      </c>
      <c r="I33" s="3">
        <f t="shared" si="23"/>
        <v>979329.75164725201</v>
      </c>
      <c r="J33" s="3">
        <f t="shared" si="23"/>
        <v>1024573.512656269</v>
      </c>
      <c r="K33" s="3">
        <f t="shared" si="23"/>
        <v>793118.14399988169</v>
      </c>
      <c r="L33" s="3">
        <f t="shared" si="23"/>
        <v>742007.64436875912</v>
      </c>
      <c r="M33" s="3">
        <f t="shared" si="23"/>
        <v>786234.34839772468</v>
      </c>
      <c r="N33" s="3">
        <f t="shared" si="23"/>
        <v>690387.37060409365</v>
      </c>
      <c r="O33" s="3">
        <f t="shared" si="23"/>
        <v>646402.71763041441</v>
      </c>
      <c r="P33" s="3">
        <f t="shared" si="23"/>
        <v>671814.53453001252</v>
      </c>
      <c r="Q33" s="3">
        <f t="shared" si="23"/>
        <v>612752.96480924531</v>
      </c>
      <c r="R33" s="3">
        <f t="shared" si="23"/>
        <v>601088.21152355545</v>
      </c>
      <c r="S33" s="3">
        <f t="shared" si="23"/>
        <v>622443.7761515684</v>
      </c>
      <c r="T33" s="3">
        <f t="shared" si="23"/>
        <v>584359.98166099901</v>
      </c>
      <c r="U33" s="3">
        <f t="shared" si="23"/>
        <v>578335.5665962249</v>
      </c>
      <c r="V33" s="3">
        <f t="shared" si="23"/>
        <v>588513.38937012642</v>
      </c>
      <c r="W33" s="3">
        <f t="shared" si="23"/>
        <v>569386.49986315693</v>
      </c>
      <c r="X33" s="3">
        <f t="shared" si="23"/>
        <v>569295.48418316024</v>
      </c>
      <c r="Y33" s="3">
        <f t="shared" si="23"/>
        <v>572872.15961460001</v>
      </c>
      <c r="Z33" s="3">
        <f t="shared" si="23"/>
        <v>560929.11659625289</v>
      </c>
      <c r="AA33" s="3">
        <f t="shared" si="23"/>
        <v>558960.72458138352</v>
      </c>
      <c r="AB33" s="3">
        <f t="shared" si="23"/>
        <v>563679.08030335093</v>
      </c>
      <c r="AC33" s="3">
        <f t="shared" si="23"/>
        <v>557132.74271713616</v>
      </c>
      <c r="AD33" s="3">
        <f t="shared" si="23"/>
        <v>554648.16431010957</v>
      </c>
      <c r="AE33" s="3">
        <f t="shared" si="23"/>
        <v>557994.31216275855</v>
      </c>
      <c r="AF33" s="42">
        <f t="shared" si="23"/>
        <v>552691.16592896334</v>
      </c>
      <c r="AG33" s="17">
        <f>SUM(D33:P33)</f>
        <v>12869473.682025991</v>
      </c>
      <c r="AH33" s="40">
        <f>AG33/AG20</f>
        <v>6446.5302384751467</v>
      </c>
      <c r="AI33" s="38" t="str">
        <f>CONCATENATE("Discounted costs per QALY w/o costs for deceased patients if program runs for ",P3," years")</f>
        <v>Discounted costs per QALY w/o costs for deceased patients if program runs for 13 years</v>
      </c>
      <c r="AJ33" s="38"/>
      <c r="AK33" s="38"/>
      <c r="AL33" s="38"/>
      <c r="AM33" s="38"/>
      <c r="AN33" s="38"/>
    </row>
    <row r="34" spans="1:40" x14ac:dyDescent="0.2">
      <c r="A34" t="s">
        <v>42</v>
      </c>
      <c r="D34" s="3">
        <f>SUM($D32,D32)/SUM($D20,D20)</f>
        <v>27302.364040921813</v>
      </c>
      <c r="E34" s="3">
        <f>SUM($D32:E32)/SUM($D20:E20)</f>
        <v>14187.43323018197</v>
      </c>
      <c r="F34" s="3">
        <f>SUM($D32:F32)/SUM($D20:F20)</f>
        <v>9614.1077562870214</v>
      </c>
      <c r="G34" s="3">
        <f>SUM($D32:G32)/SUM($D20:G20)</f>
        <v>8004.2137854249104</v>
      </c>
      <c r="H34" s="3">
        <f>SUM($D32:H32)/SUM($D20:H20)</f>
        <v>6811.196940058052</v>
      </c>
      <c r="I34" s="3">
        <f>SUM($D32:I32)/SUM($D20:I20)</f>
        <v>6160.4428940300859</v>
      </c>
      <c r="J34" s="3">
        <f>SUM($D32:J32)/SUM($D20:J20)</f>
        <v>5842.469033249412</v>
      </c>
      <c r="K34" s="3">
        <f>SUM($D32:K32)/SUM($D20:K20)</f>
        <v>5530.1625819320607</v>
      </c>
      <c r="L34" s="3">
        <f>SUM($D32:L32)/SUM($D20:L20)</f>
        <v>5308.9519177964194</v>
      </c>
      <c r="M34" s="3">
        <f>SUM($D32:M32)/SUM($D20:M20)</f>
        <v>5193.8883537967331</v>
      </c>
      <c r="N34" s="3">
        <f>SUM($D32:N32)/SUM($D20:N20)</f>
        <v>5077.932130739433</v>
      </c>
      <c r="O34" s="3">
        <f>SUM($D32:O32)/SUM($D20:O20)</f>
        <v>4978.6056484653227</v>
      </c>
      <c r="P34" s="39">
        <f>SUM($D32:P32)/SUM($D20:P20)</f>
        <v>4921.5439077683986</v>
      </c>
      <c r="Q34" s="3">
        <f>SUM($D32:Q32)/SUM($D20:Q20)</f>
        <v>4856.5666722136875</v>
      </c>
      <c r="R34" s="3">
        <f>SUM($D32:R32)/SUM($D20:R20)</f>
        <v>4802.9828660404382</v>
      </c>
      <c r="S34" s="3">
        <f>SUM($D32:S32)/SUM($D20:S20)</f>
        <v>4772.5108592506831</v>
      </c>
      <c r="T34" s="3">
        <f>SUM($D32:T32)/SUM($D20:T20)</f>
        <v>4734.4346834028202</v>
      </c>
      <c r="U34" s="3">
        <f>SUM($D32:U32)/SUM($D20:U20)</f>
        <v>4701.9316848839144</v>
      </c>
      <c r="V34" s="3">
        <f>SUM($D32:V32)/SUM($D20:V20)</f>
        <v>4680.6872912728786</v>
      </c>
      <c r="W34" s="3">
        <f>SUM($D32:W32)/SUM($D20:W20)</f>
        <v>4656.3167077194412</v>
      </c>
      <c r="X34" s="3">
        <f>SUM($D32:X32)/SUM($D20:X20)</f>
        <v>4636.436596004387</v>
      </c>
      <c r="Y34" s="3">
        <f>SUM($D32:Y32)/SUM($D20:Y20)</f>
        <v>4621.8599133022099</v>
      </c>
      <c r="Z34" s="3">
        <f>SUM($D32:Z32)/SUM($D20:Z20)</f>
        <v>4605.234299063849</v>
      </c>
      <c r="AA34" s="3">
        <f>SUM($D32:AA32)/SUM($D20:AA20)</f>
        <v>4590.4458239187279</v>
      </c>
      <c r="AB34" s="3">
        <f>SUM($D32:AB32)/SUM($D20:AB20)</f>
        <v>4579.952570621741</v>
      </c>
      <c r="AC34" s="3">
        <f>SUM($D32:AC32)/SUM($D20:AC20)</f>
        <v>4568.6100786795141</v>
      </c>
      <c r="AD34" s="3">
        <f>SUM($D32:AD32)/SUM($D20:AD20)</f>
        <v>4557.9007148332921</v>
      </c>
      <c r="AE34" s="3">
        <f>SUM($D32:AE32)/SUM($D20:AE20)</f>
        <v>4550.0609230331938</v>
      </c>
      <c r="AF34" s="42">
        <f>SUM($D32:AF32)/SUM($D20:AF20)</f>
        <v>4525.7021301972145</v>
      </c>
      <c r="AG34" s="17"/>
      <c r="AH34" s="8"/>
    </row>
    <row r="35" spans="1:40" x14ac:dyDescent="0.2">
      <c r="A35" t="s">
        <v>43</v>
      </c>
      <c r="D35" s="3">
        <f>D33/D20</f>
        <v>27302.364040921813</v>
      </c>
      <c r="E35" s="3">
        <f>SUM($D33:E33)/SUM($D20:E20)</f>
        <v>14213.723581443257</v>
      </c>
      <c r="F35" s="3">
        <f>SUM($D33:F33)/SUM($D20:F20)</f>
        <v>9696.1489045698527</v>
      </c>
      <c r="G35" s="3">
        <f>SUM($D33:G33)/SUM($D20:G20)</f>
        <v>8165.1440503469485</v>
      </c>
      <c r="H35" s="3">
        <f>SUM($D33:H33)/SUM($D20:H20)</f>
        <v>7072.4536523672332</v>
      </c>
      <c r="I35" s="3">
        <f>SUM($D33:I33)/SUM($D20:I20)</f>
        <v>6541.1476292821153</v>
      </c>
      <c r="J35" s="3">
        <f>SUM($D33:J33)/SUM($D20:J20)</f>
        <v>6358.6819443895465</v>
      </c>
      <c r="K35" s="3">
        <f>SUM($D33:K33)/SUM($D20:K20)</f>
        <v>6194.8483140607223</v>
      </c>
      <c r="L35" s="3">
        <f>SUM($D33:L33)/SUM($D20:L20)</f>
        <v>6132.3893020360892</v>
      </c>
      <c r="M35" s="3">
        <f>SUM($D33:M33)/SUM($D20:M20)</f>
        <v>6184.204142501083</v>
      </c>
      <c r="N35" s="3">
        <f>SUM($D33:N33)/SUM($D20:N20)</f>
        <v>6241.5920453773651</v>
      </c>
      <c r="O35" s="3">
        <f>SUM($D33:O33)/SUM($D20:O20)</f>
        <v>6320.8103317133746</v>
      </c>
      <c r="P35" s="3">
        <f>SUM($D33:P33)/SUM($D20:P20)</f>
        <v>6446.5302384751503</v>
      </c>
      <c r="Q35" s="3">
        <f>SUM($D33:Q33)/SUM($D20:Q20)</f>
        <v>6567.8317398737572</v>
      </c>
      <c r="R35" s="3">
        <f>SUM($D33:R33)/SUM($D20:R20)</f>
        <v>6703.4495137880449</v>
      </c>
      <c r="S35" s="3">
        <f>SUM($D33:S33)/SUM($D20:S20)</f>
        <v>6864.6505097175723</v>
      </c>
      <c r="T35" s="3">
        <f>SUM($D33:T33)/SUM($D20:T20)</f>
        <v>7020.359279615458</v>
      </c>
      <c r="U35" s="3">
        <f>SUM($D33:U33)/SUM($D20:U20)</f>
        <v>7183.4632939314906</v>
      </c>
      <c r="V35" s="3">
        <f>SUM($D33:V33)/SUM($D20:V20)</f>
        <v>7359.4114485775262</v>
      </c>
      <c r="W35" s="3">
        <f>SUM($D33:W33)/SUM($D20:W20)</f>
        <v>7533.6238112125038</v>
      </c>
      <c r="X35" s="3">
        <f>SUM($D33:X33)/SUM($D20:X20)</f>
        <v>7713.5544183437714</v>
      </c>
      <c r="Y35" s="3">
        <f>SUM($D33:Y33)/SUM($D20:Y20)</f>
        <v>7899.8794341180837</v>
      </c>
      <c r="Z35" s="3">
        <f>SUM($D33:Z33)/SUM($D20:Z20)</f>
        <v>8085.1304535049094</v>
      </c>
      <c r="AA35" s="3">
        <f>SUM($D33:AA33)/SUM($D20:AA20)</f>
        <v>8273.0943374489143</v>
      </c>
      <c r="AB35" s="3">
        <f>SUM($D33:AB33)/SUM($D20:AB20)</f>
        <v>8466.1437472974467</v>
      </c>
      <c r="AC35" s="3">
        <f>SUM($D33:AC33)/SUM($D20:AC20)</f>
        <v>8659.0601930066186</v>
      </c>
      <c r="AD35" s="3">
        <f>SUM($D33:AD33)/SUM($D20:AD20)</f>
        <v>8853.261499896329</v>
      </c>
      <c r="AE35" s="3">
        <f>SUM($D33:AE33)/SUM($D20:AE20)</f>
        <v>9050.9275322413832</v>
      </c>
      <c r="AF35" s="42">
        <f>SUM($D33:AF33)/SUM($D20:AF20)</f>
        <v>9216.4956125037916</v>
      </c>
      <c r="AG35" s="12"/>
    </row>
    <row r="36" spans="1:40" x14ac:dyDescent="0.2"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42"/>
      <c r="AG36" s="12"/>
    </row>
    <row r="37" spans="1:40" x14ac:dyDescent="0.2">
      <c r="A37" t="s">
        <v>61</v>
      </c>
      <c r="C37" s="18">
        <f>$D$37*$D$21*$B$3</f>
        <v>130913.11962029881</v>
      </c>
      <c r="D37" s="19">
        <v>3045</v>
      </c>
      <c r="AF37" s="41"/>
      <c r="AG37" s="17"/>
    </row>
    <row r="38" spans="1:40" x14ac:dyDescent="0.2">
      <c r="A38" t="s">
        <v>45</v>
      </c>
      <c r="C38" s="4">
        <f>C37/D37</f>
        <v>42.992814325221282</v>
      </c>
      <c r="D38" s="3">
        <f>D32+0*D22</f>
        <v>1733515</v>
      </c>
      <c r="E38" s="3">
        <f t="shared" ref="E38:AF38" si="24">E32+$D37*E22</f>
        <v>1666554.2975855055</v>
      </c>
      <c r="F38" s="3">
        <f t="shared" si="24"/>
        <v>1859877.1172081719</v>
      </c>
      <c r="G38" s="3">
        <f t="shared" si="24"/>
        <v>2108808.4923477606</v>
      </c>
      <c r="H38" s="3">
        <f t="shared" si="24"/>
        <v>1572912.092344851</v>
      </c>
      <c r="I38" s="3">
        <f t="shared" si="24"/>
        <v>1316071.9286276042</v>
      </c>
      <c r="J38" s="3">
        <f t="shared" si="24"/>
        <v>1151347.3010205047</v>
      </c>
      <c r="K38" s="3">
        <f t="shared" si="24"/>
        <v>749879.05197361927</v>
      </c>
      <c r="L38" s="3">
        <f t="shared" si="24"/>
        <v>571292.5723229287</v>
      </c>
      <c r="M38" s="3">
        <f t="shared" si="24"/>
        <v>523040.09549687011</v>
      </c>
      <c r="N38" s="3">
        <f t="shared" si="24"/>
        <v>360702.76303459145</v>
      </c>
      <c r="O38" s="3">
        <f t="shared" si="24"/>
        <v>268708.34804002795</v>
      </c>
      <c r="P38" s="3">
        <f t="shared" si="24"/>
        <v>259059.39092686324</v>
      </c>
      <c r="Q38" s="3">
        <f t="shared" si="24"/>
        <v>179367.94680009122</v>
      </c>
      <c r="R38" s="3">
        <f t="shared" si="24"/>
        <v>151059.68434817629</v>
      </c>
      <c r="S38" s="3">
        <f t="shared" si="24"/>
        <v>158882.51482203839</v>
      </c>
      <c r="T38" s="3">
        <f t="shared" si="24"/>
        <v>109705.93426716945</v>
      </c>
      <c r="U38" s="3">
        <f t="shared" si="24"/>
        <v>94515.252919161954</v>
      </c>
      <c r="V38" s="3">
        <f t="shared" si="24"/>
        <v>97059.247016658584</v>
      </c>
      <c r="W38" s="3">
        <f t="shared" si="24"/>
        <v>56642.303208258236</v>
      </c>
      <c r="X38" s="3">
        <f t="shared" si="24"/>
        <v>52831.245890177022</v>
      </c>
      <c r="Y38" s="3">
        <f t="shared" si="24"/>
        <v>53243.017130713211</v>
      </c>
      <c r="Z38" s="3">
        <f t="shared" si="24"/>
        <v>38590.291333655165</v>
      </c>
      <c r="AA38" s="3">
        <f t="shared" si="24"/>
        <v>34288.149192682264</v>
      </c>
      <c r="AB38" s="3">
        <f t="shared" si="24"/>
        <v>36985.305524447002</v>
      </c>
      <c r="AC38" s="3">
        <f t="shared" si="24"/>
        <v>28679.290499459959</v>
      </c>
      <c r="AD38" s="3">
        <f t="shared" si="24"/>
        <v>24655.189392921493</v>
      </c>
      <c r="AE38" s="3">
        <f t="shared" si="24"/>
        <v>26648.211766079792</v>
      </c>
      <c r="AF38" s="42">
        <f t="shared" si="24"/>
        <v>20150.614661130614</v>
      </c>
      <c r="AG38" s="17">
        <f>SUM(D38:P38)</f>
        <v>14141768.450929299</v>
      </c>
      <c r="AH38" s="40">
        <f>SUM(D38:P38)/AG20</f>
        <v>7083.8435352453171</v>
      </c>
      <c r="AI38" s="38" t="str">
        <f>CONCATENATE("Average costs per QALY if program runs for ",P3," years")</f>
        <v>Average costs per QALY if program runs for 13 years</v>
      </c>
      <c r="AJ38" s="38"/>
      <c r="AK38" s="38"/>
      <c r="AL38" s="38"/>
    </row>
    <row r="39" spans="1:40" x14ac:dyDescent="0.2">
      <c r="A39" s="38" t="s">
        <v>46</v>
      </c>
      <c r="B39" s="38"/>
      <c r="C39" s="38"/>
      <c r="D39" s="39">
        <f>D38/D20</f>
        <v>27302.364040921813</v>
      </c>
      <c r="E39" s="3">
        <f>SUM($D38:E38)/SUM($D20:E20)</f>
        <v>16372.406893005425</v>
      </c>
      <c r="F39" s="3">
        <f>SUM($D38:F38)/SUM($D20:F20)</f>
        <v>12374.548996138386</v>
      </c>
      <c r="G39" s="3">
        <f>SUM($D38:G38)/SUM($D20:G20)</f>
        <v>10900.883776732986</v>
      </c>
      <c r="H39" s="3">
        <f>SUM($D38:H38)/SUM($D20:H20)</f>
        <v>9676.1537853045502</v>
      </c>
      <c r="I39" s="3">
        <f>SUM($D38:I38)/SUM($D20:I20)</f>
        <v>8928.5377734026315</v>
      </c>
      <c r="J39" s="3">
        <f>SUM($D38:J38)/SUM($D20:J20)</f>
        <v>8495.4241825399167</v>
      </c>
      <c r="K39" s="3">
        <f>SUM($D38:K38)/SUM($D20:K20)</f>
        <v>8070.9263357164809</v>
      </c>
      <c r="L39" s="3">
        <f>SUM($D38:L38)/SUM($D20:L20)</f>
        <v>7748.856341993147</v>
      </c>
      <c r="M39" s="3">
        <f>SUM($D38:M38)/SUM($D20:M20)</f>
        <v>7546.45872538802</v>
      </c>
      <c r="N39" s="3">
        <f>SUM($D38:N38)/SUM($D20:N20)</f>
        <v>7356.1728168245045</v>
      </c>
      <c r="O39" s="3">
        <f>SUM($D38:O38)/SUM($D20:O20)</f>
        <v>7194.0008978401547</v>
      </c>
      <c r="P39" s="39">
        <f>SUM($D38:P38)/SUM($D20:P20)</f>
        <v>7083.8435352453207</v>
      </c>
      <c r="Q39" s="3">
        <f>SUM($D38:Q38)/SUM($D20:Q20)</f>
        <v>6976.5044489997063</v>
      </c>
      <c r="R39" s="3">
        <f>SUM($D38:R38)/SUM($D20:R20)</f>
        <v>6888.5512228868583</v>
      </c>
      <c r="S39" s="3">
        <f>SUM($D38:S38)/SUM($D20:S20)</f>
        <v>6829.7898560789808</v>
      </c>
      <c r="T39" s="3">
        <f>SUM($D38:T38)/SUM($D20:T20)</f>
        <v>6768.1360799084123</v>
      </c>
      <c r="U39" s="3">
        <f>SUM($D38:U38)/SUM($D20:U20)</f>
        <v>6715.766402072104</v>
      </c>
      <c r="V39" s="3">
        <f>SUM($D38:V38)/SUM($D20:V20)</f>
        <v>6677.6198911529873</v>
      </c>
      <c r="W39" s="3">
        <f>SUM($D38:W38)/SUM($D20:W20)</f>
        <v>6632.1595851313205</v>
      </c>
      <c r="X39" s="3">
        <f>SUM($D38:X38)/SUM($D20:X20)</f>
        <v>6594.0159690336295</v>
      </c>
      <c r="Y39" s="3">
        <f>SUM($D38:Y38)/SUM($D20:Y20)</f>
        <v>6563.5101816855231</v>
      </c>
      <c r="Z39" s="3">
        <f>SUM($D38:Z38)/SUM($D20:Z20)</f>
        <v>6532.9017943219405</v>
      </c>
      <c r="AA39" s="3">
        <f>SUM($D38:AA38)/SUM($D20:AA20)</f>
        <v>6505.7671696093166</v>
      </c>
      <c r="AB39" s="3">
        <f>SUM($D38:AB38)/SUM($D20:AB20)</f>
        <v>6484.3146498778424</v>
      </c>
      <c r="AC39" s="3">
        <f>SUM($D38:AC38)/SUM($D20:AC20)</f>
        <v>6463.1964799491752</v>
      </c>
      <c r="AD39" s="3">
        <f>SUM($D38:AD38)/SUM($D20:AD20)</f>
        <v>6443.7281018906442</v>
      </c>
      <c r="AE39" s="3">
        <f>SUM($D38:AE38)/SUM($D20:AE20)</f>
        <v>6428.0078036788218</v>
      </c>
      <c r="AF39" s="42">
        <f>SUM($D38:AF38)/SUM($D20:AF20)</f>
        <v>6390.1230172773876</v>
      </c>
      <c r="AG39" s="17"/>
    </row>
    <row r="40" spans="1:40" x14ac:dyDescent="0.2">
      <c r="C40" s="23"/>
      <c r="D40" s="23">
        <f>1-D17</f>
        <v>1.0009599057893337E-2</v>
      </c>
      <c r="E40" s="23">
        <f t="shared" ref="E40:AF40" si="25">D17-E17</f>
        <v>4.391433783838683E-2</v>
      </c>
      <c r="F40" s="23">
        <f t="shared" si="25"/>
        <v>8.1583866714076247E-2</v>
      </c>
      <c r="G40" s="23">
        <f t="shared" si="25"/>
        <v>0.10766801069106446</v>
      </c>
      <c r="H40" s="23">
        <f t="shared" si="25"/>
        <v>0.11607826538216903</v>
      </c>
      <c r="I40" s="23">
        <f t="shared" si="25"/>
        <v>0.10985759589162469</v>
      </c>
      <c r="J40" s="23">
        <f t="shared" si="25"/>
        <v>9.574464213373135E-2</v>
      </c>
      <c r="K40" s="23">
        <f t="shared" si="25"/>
        <v>7.9438906356238292E-2</v>
      </c>
      <c r="L40" s="23">
        <f t="shared" si="25"/>
        <v>6.4166475621488472E-2</v>
      </c>
      <c r="M40" s="23">
        <f t="shared" si="25"/>
        <v>5.119514556539928E-2</v>
      </c>
      <c r="N40" s="23">
        <f t="shared" si="25"/>
        <v>4.0711481768355817E-2</v>
      </c>
      <c r="O40" s="23">
        <f t="shared" si="25"/>
        <v>3.2444004897061895E-2</v>
      </c>
      <c r="P40" s="23">
        <f t="shared" si="25"/>
        <v>2.5992421171623259E-2</v>
      </c>
      <c r="Q40" s="23">
        <f t="shared" si="25"/>
        <v>2.0969836825393995E-2</v>
      </c>
      <c r="R40" s="23">
        <f t="shared" si="25"/>
        <v>1.7050444361208283E-2</v>
      </c>
      <c r="S40" s="23">
        <f t="shared" si="25"/>
        <v>1.3976254129112076E-2</v>
      </c>
      <c r="T40" s="23">
        <f t="shared" si="25"/>
        <v>1.1548953188765032E-2</v>
      </c>
      <c r="U40" s="23">
        <f t="shared" si="25"/>
        <v>9.6181724718291672E-3</v>
      </c>
      <c r="V40" s="23">
        <f t="shared" si="25"/>
        <v>8.0704467923999879E-3</v>
      </c>
      <c r="W40" s="23">
        <f t="shared" si="25"/>
        <v>6.8201331709313306E-3</v>
      </c>
      <c r="X40" s="23">
        <f t="shared" si="25"/>
        <v>5.8023727030956929E-3</v>
      </c>
      <c r="Y40" s="23">
        <f t="shared" si="25"/>
        <v>4.9677931592463365E-3</v>
      </c>
      <c r="Z40" s="23">
        <f t="shared" si="25"/>
        <v>4.2785775526693604E-3</v>
      </c>
      <c r="AA40" s="23">
        <f t="shared" si="25"/>
        <v>3.7055630950640905E-3</v>
      </c>
      <c r="AB40" s="23">
        <f t="shared" si="25"/>
        <v>3.2261021886007546E-3</v>
      </c>
      <c r="AC40" s="23">
        <f t="shared" si="25"/>
        <v>2.8224818031200583E-3</v>
      </c>
      <c r="AD40" s="23">
        <f t="shared" si="25"/>
        <v>2.4807507186557221E-3</v>
      </c>
      <c r="AE40" s="23">
        <f t="shared" si="25"/>
        <v>2.1898448458225195E-3</v>
      </c>
      <c r="AF40" s="43">
        <f t="shared" si="25"/>
        <v>1.940931007533564E-3</v>
      </c>
      <c r="AG40" s="17"/>
      <c r="AI40" s="3"/>
    </row>
    <row r="41" spans="1:40" x14ac:dyDescent="0.2">
      <c r="A41" s="57" t="str">
        <f>CONCATENATE("Geometric mean of costs per QALY averaged over ",I3," years")</f>
        <v>Geometric mean of costs per QALY averaged over 6 years</v>
      </c>
      <c r="B41" s="57"/>
      <c r="C41" s="57"/>
      <c r="D41" s="58">
        <f>SUMPRODUCT(D39:I39,D40:I40)/SUM(D40:I40)</f>
        <v>11254.394781331088</v>
      </c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3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  <c r="AE41" s="10"/>
      <c r="AF41" s="10"/>
      <c r="AG41" s="3"/>
    </row>
    <row r="42" spans="1:40" x14ac:dyDescent="0.2">
      <c r="A42" s="57" t="str">
        <f>CONCATENATE("Geometric mean of costs per QALY averaged over ",AF3," years")</f>
        <v>Geometric mean of costs per QALY averaged over 29 years</v>
      </c>
      <c r="B42" s="57"/>
      <c r="C42" s="57"/>
      <c r="D42" s="58">
        <f>SUMPRODUCT(D39:AF39,D40:AF40)/SUM(D40:AF40)</f>
        <v>9343.3087826252977</v>
      </c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3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0"/>
      <c r="AG42" s="3"/>
    </row>
    <row r="45" spans="1:40" ht="19" x14ac:dyDescent="0.25">
      <c r="A45" s="44" t="s">
        <v>36</v>
      </c>
      <c r="B45" s="44">
        <f>'CEA Weibull model 1'!B45</f>
        <v>2000</v>
      </c>
      <c r="C45" s="36"/>
      <c r="D45">
        <v>1</v>
      </c>
      <c r="E45">
        <v>2</v>
      </c>
      <c r="F45">
        <v>3</v>
      </c>
      <c r="G45">
        <v>4</v>
      </c>
      <c r="H45">
        <v>5</v>
      </c>
      <c r="I45">
        <v>6</v>
      </c>
      <c r="J45">
        <v>7</v>
      </c>
      <c r="K45">
        <v>8</v>
      </c>
      <c r="L45">
        <v>9</v>
      </c>
      <c r="M45">
        <v>10</v>
      </c>
      <c r="N45">
        <v>11</v>
      </c>
      <c r="O45">
        <v>12</v>
      </c>
      <c r="P45">
        <v>13</v>
      </c>
      <c r="Q45">
        <v>14</v>
      </c>
      <c r="R45">
        <v>15</v>
      </c>
      <c r="S45">
        <v>16</v>
      </c>
      <c r="T45">
        <v>17</v>
      </c>
      <c r="U45">
        <v>18</v>
      </c>
      <c r="V45">
        <v>19</v>
      </c>
      <c r="W45">
        <v>20</v>
      </c>
      <c r="X45">
        <v>21</v>
      </c>
      <c r="Y45">
        <v>22</v>
      </c>
      <c r="Z45">
        <v>23</v>
      </c>
      <c r="AA45">
        <v>24</v>
      </c>
      <c r="AB45">
        <v>25</v>
      </c>
      <c r="AC45">
        <v>26</v>
      </c>
      <c r="AD45">
        <v>27</v>
      </c>
      <c r="AE45">
        <v>28</v>
      </c>
      <c r="AF45" s="41">
        <v>29</v>
      </c>
      <c r="AG45" s="11" t="s">
        <v>0</v>
      </c>
      <c r="AH45" s="7" t="s">
        <v>1</v>
      </c>
    </row>
    <row r="46" spans="1:40" x14ac:dyDescent="0.2">
      <c r="A46" s="7" t="s">
        <v>30</v>
      </c>
      <c r="B46" s="7"/>
      <c r="C46" s="7"/>
      <c r="D46" s="8">
        <f>'Main parameters'!B11*2000+'Main parameters'!B10</f>
        <v>1350000</v>
      </c>
      <c r="E46" s="8">
        <f>D46</f>
        <v>1350000</v>
      </c>
      <c r="F46" s="8">
        <f t="shared" ref="F46:AF46" si="26">E46</f>
        <v>1350000</v>
      </c>
      <c r="G46" s="8">
        <f t="shared" si="26"/>
        <v>1350000</v>
      </c>
      <c r="H46" s="8">
        <f t="shared" si="26"/>
        <v>1350000</v>
      </c>
      <c r="I46" s="8">
        <f t="shared" si="26"/>
        <v>1350000</v>
      </c>
      <c r="J46" s="8">
        <f t="shared" si="26"/>
        <v>1350000</v>
      </c>
      <c r="K46" s="8">
        <f t="shared" si="26"/>
        <v>1350000</v>
      </c>
      <c r="L46" s="8">
        <f t="shared" si="26"/>
        <v>1350000</v>
      </c>
      <c r="M46" s="8">
        <f t="shared" si="26"/>
        <v>1350000</v>
      </c>
      <c r="N46" s="8">
        <f t="shared" si="26"/>
        <v>1350000</v>
      </c>
      <c r="O46" s="8">
        <f t="shared" si="26"/>
        <v>1350000</v>
      </c>
      <c r="P46" s="8">
        <f t="shared" si="26"/>
        <v>1350000</v>
      </c>
      <c r="Q46" s="8">
        <f t="shared" si="26"/>
        <v>1350000</v>
      </c>
      <c r="R46" s="8">
        <f t="shared" si="26"/>
        <v>1350000</v>
      </c>
      <c r="S46" s="8">
        <f t="shared" si="26"/>
        <v>1350000</v>
      </c>
      <c r="T46" s="8">
        <f t="shared" si="26"/>
        <v>1350000</v>
      </c>
      <c r="U46" s="8">
        <f t="shared" si="26"/>
        <v>1350000</v>
      </c>
      <c r="V46" s="8">
        <f t="shared" si="26"/>
        <v>1350000</v>
      </c>
      <c r="W46" s="8">
        <f t="shared" si="26"/>
        <v>1350000</v>
      </c>
      <c r="X46" s="8">
        <f t="shared" si="26"/>
        <v>1350000</v>
      </c>
      <c r="Y46" s="8">
        <f t="shared" si="26"/>
        <v>1350000</v>
      </c>
      <c r="Z46" s="8">
        <f t="shared" si="26"/>
        <v>1350000</v>
      </c>
      <c r="AA46" s="8">
        <f t="shared" si="26"/>
        <v>1350000</v>
      </c>
      <c r="AB46" s="8">
        <f t="shared" si="26"/>
        <v>1350000</v>
      </c>
      <c r="AC46" s="8">
        <f t="shared" si="26"/>
        <v>1350000</v>
      </c>
      <c r="AD46" s="8">
        <f t="shared" si="26"/>
        <v>1350000</v>
      </c>
      <c r="AE46" s="8">
        <f t="shared" si="26"/>
        <v>1350000</v>
      </c>
      <c r="AF46" s="48">
        <f t="shared" si="26"/>
        <v>1350000</v>
      </c>
      <c r="AG46" s="11"/>
      <c r="AH46" s="7"/>
      <c r="AI46" s="7"/>
      <c r="AJ46" s="7"/>
      <c r="AK46" s="7"/>
      <c r="AL46" s="7"/>
      <c r="AM46" s="7"/>
      <c r="AN46" s="7"/>
    </row>
    <row r="47" spans="1:40" x14ac:dyDescent="0.2">
      <c r="A47" t="s">
        <v>31</v>
      </c>
      <c r="B47" s="20">
        <f>'Main parameters'!B5</f>
        <v>3</v>
      </c>
      <c r="C47" s="3">
        <f>'Main parameters'!B3</f>
        <v>160000</v>
      </c>
      <c r="D47" s="3">
        <f>C47*$B47</f>
        <v>480000</v>
      </c>
      <c r="E47" s="3">
        <f t="shared" ref="E47:AF47" si="27">160000*$B47</f>
        <v>480000</v>
      </c>
      <c r="F47" s="3">
        <f t="shared" si="27"/>
        <v>480000</v>
      </c>
      <c r="G47" s="3">
        <f t="shared" si="27"/>
        <v>480000</v>
      </c>
      <c r="H47" s="3">
        <f t="shared" si="27"/>
        <v>480000</v>
      </c>
      <c r="I47" s="3">
        <f t="shared" si="27"/>
        <v>480000</v>
      </c>
      <c r="J47" s="3">
        <f t="shared" si="27"/>
        <v>480000</v>
      </c>
      <c r="K47" s="3">
        <f t="shared" si="27"/>
        <v>480000</v>
      </c>
      <c r="L47" s="3">
        <f t="shared" si="27"/>
        <v>480000</v>
      </c>
      <c r="M47" s="3">
        <f t="shared" si="27"/>
        <v>480000</v>
      </c>
      <c r="N47" s="3">
        <f t="shared" si="27"/>
        <v>480000</v>
      </c>
      <c r="O47" s="3">
        <f t="shared" si="27"/>
        <v>480000</v>
      </c>
      <c r="P47" s="3">
        <f t="shared" si="27"/>
        <v>480000</v>
      </c>
      <c r="Q47" s="3">
        <f t="shared" si="27"/>
        <v>480000</v>
      </c>
      <c r="R47" s="3">
        <f t="shared" si="27"/>
        <v>480000</v>
      </c>
      <c r="S47" s="3">
        <f t="shared" si="27"/>
        <v>480000</v>
      </c>
      <c r="T47" s="3">
        <f t="shared" si="27"/>
        <v>480000</v>
      </c>
      <c r="U47" s="3">
        <f t="shared" si="27"/>
        <v>480000</v>
      </c>
      <c r="V47" s="3">
        <f t="shared" si="27"/>
        <v>480000</v>
      </c>
      <c r="W47" s="3">
        <f t="shared" si="27"/>
        <v>480000</v>
      </c>
      <c r="X47" s="3">
        <f t="shared" si="27"/>
        <v>480000</v>
      </c>
      <c r="Y47" s="3">
        <f t="shared" si="27"/>
        <v>480000</v>
      </c>
      <c r="Z47" s="3">
        <f t="shared" si="27"/>
        <v>480000</v>
      </c>
      <c r="AA47" s="3">
        <f t="shared" si="27"/>
        <v>480000</v>
      </c>
      <c r="AB47" s="3">
        <f t="shared" si="27"/>
        <v>480000</v>
      </c>
      <c r="AC47" s="3">
        <f t="shared" si="27"/>
        <v>480000</v>
      </c>
      <c r="AD47" s="3">
        <f t="shared" si="27"/>
        <v>480000</v>
      </c>
      <c r="AE47" s="3">
        <f t="shared" si="27"/>
        <v>480000</v>
      </c>
      <c r="AF47" s="42">
        <f t="shared" si="27"/>
        <v>480000</v>
      </c>
      <c r="AG47" s="12"/>
    </row>
    <row r="48" spans="1:40" x14ac:dyDescent="0.2">
      <c r="A48" t="s">
        <v>32</v>
      </c>
      <c r="B48" s="20">
        <f>'Main parameters'!B8</f>
        <v>20</v>
      </c>
      <c r="C48" s="3">
        <f>'Main parameters'!B6</f>
        <v>50000</v>
      </c>
      <c r="D48" s="3">
        <f>C48*B48</f>
        <v>1000000</v>
      </c>
      <c r="E48" s="3">
        <f>D48</f>
        <v>1000000</v>
      </c>
      <c r="F48" s="3">
        <f t="shared" ref="F48:AF48" si="28">E48</f>
        <v>1000000</v>
      </c>
      <c r="G48" s="3">
        <f t="shared" si="28"/>
        <v>1000000</v>
      </c>
      <c r="H48" s="3">
        <f t="shared" si="28"/>
        <v>1000000</v>
      </c>
      <c r="I48" s="3">
        <f t="shared" si="28"/>
        <v>1000000</v>
      </c>
      <c r="J48" s="3">
        <f t="shared" si="28"/>
        <v>1000000</v>
      </c>
      <c r="K48" s="3">
        <f t="shared" si="28"/>
        <v>1000000</v>
      </c>
      <c r="L48" s="3">
        <f t="shared" si="28"/>
        <v>1000000</v>
      </c>
      <c r="M48" s="3">
        <f t="shared" si="28"/>
        <v>1000000</v>
      </c>
      <c r="N48" s="3">
        <f t="shared" si="28"/>
        <v>1000000</v>
      </c>
      <c r="O48" s="3">
        <f t="shared" si="28"/>
        <v>1000000</v>
      </c>
      <c r="P48" s="3">
        <f t="shared" si="28"/>
        <v>1000000</v>
      </c>
      <c r="Q48" s="3">
        <f t="shared" si="28"/>
        <v>1000000</v>
      </c>
      <c r="R48" s="3">
        <f t="shared" si="28"/>
        <v>1000000</v>
      </c>
      <c r="S48" s="3">
        <f t="shared" si="28"/>
        <v>1000000</v>
      </c>
      <c r="T48" s="3">
        <f t="shared" si="28"/>
        <v>1000000</v>
      </c>
      <c r="U48" s="3">
        <f t="shared" si="28"/>
        <v>1000000</v>
      </c>
      <c r="V48" s="3">
        <f t="shared" si="28"/>
        <v>1000000</v>
      </c>
      <c r="W48" s="3">
        <f t="shared" si="28"/>
        <v>1000000</v>
      </c>
      <c r="X48" s="3">
        <f t="shared" si="28"/>
        <v>1000000</v>
      </c>
      <c r="Y48" s="3">
        <f t="shared" si="28"/>
        <v>1000000</v>
      </c>
      <c r="Z48" s="3">
        <f t="shared" si="28"/>
        <v>1000000</v>
      </c>
      <c r="AA48" s="3">
        <f t="shared" si="28"/>
        <v>1000000</v>
      </c>
      <c r="AB48" s="3">
        <f t="shared" si="28"/>
        <v>1000000</v>
      </c>
      <c r="AC48" s="3">
        <f t="shared" si="28"/>
        <v>1000000</v>
      </c>
      <c r="AD48" s="3">
        <f t="shared" si="28"/>
        <v>1000000</v>
      </c>
      <c r="AE48" s="3">
        <f t="shared" si="28"/>
        <v>1000000</v>
      </c>
      <c r="AF48" s="42">
        <f t="shared" si="28"/>
        <v>1000000</v>
      </c>
      <c r="AG48" s="12"/>
    </row>
    <row r="49" spans="1:40" x14ac:dyDescent="0.2">
      <c r="A49" s="45" t="s">
        <v>63</v>
      </c>
      <c r="B49" s="45"/>
      <c r="C49" s="45"/>
      <c r="D49" s="46">
        <f>SUM(D47:D48)</f>
        <v>1480000</v>
      </c>
      <c r="E49" s="46">
        <f t="shared" ref="E49:AF49" si="29">SUM(E47:E48)</f>
        <v>1480000</v>
      </c>
      <c r="F49" s="46">
        <f t="shared" si="29"/>
        <v>1480000</v>
      </c>
      <c r="G49" s="46">
        <f t="shared" si="29"/>
        <v>1480000</v>
      </c>
      <c r="H49" s="46">
        <f t="shared" si="29"/>
        <v>1480000</v>
      </c>
      <c r="I49" s="46">
        <f t="shared" si="29"/>
        <v>1480000</v>
      </c>
      <c r="J49" s="46">
        <f t="shared" si="29"/>
        <v>1480000</v>
      </c>
      <c r="K49" s="46">
        <f t="shared" si="29"/>
        <v>1480000</v>
      </c>
      <c r="L49" s="46">
        <f t="shared" si="29"/>
        <v>1480000</v>
      </c>
      <c r="M49" s="46">
        <f t="shared" si="29"/>
        <v>1480000</v>
      </c>
      <c r="N49" s="46">
        <f t="shared" si="29"/>
        <v>1480000</v>
      </c>
      <c r="O49" s="46">
        <f t="shared" si="29"/>
        <v>1480000</v>
      </c>
      <c r="P49" s="46">
        <f t="shared" si="29"/>
        <v>1480000</v>
      </c>
      <c r="Q49" s="6">
        <f t="shared" si="29"/>
        <v>1480000</v>
      </c>
      <c r="R49" s="6">
        <f t="shared" si="29"/>
        <v>1480000</v>
      </c>
      <c r="S49" s="6">
        <f t="shared" si="29"/>
        <v>1480000</v>
      </c>
      <c r="T49" s="6">
        <f t="shared" si="29"/>
        <v>1480000</v>
      </c>
      <c r="U49" s="6">
        <f t="shared" si="29"/>
        <v>1480000</v>
      </c>
      <c r="V49" s="6">
        <f t="shared" si="29"/>
        <v>1480000</v>
      </c>
      <c r="W49" s="6">
        <f t="shared" si="29"/>
        <v>1480000</v>
      </c>
      <c r="X49" s="6">
        <f t="shared" si="29"/>
        <v>1480000</v>
      </c>
      <c r="Y49" s="6">
        <f t="shared" si="29"/>
        <v>1480000</v>
      </c>
      <c r="Z49" s="6">
        <f t="shared" si="29"/>
        <v>1480000</v>
      </c>
      <c r="AA49" s="6">
        <f t="shared" si="29"/>
        <v>1480000</v>
      </c>
      <c r="AB49" s="6">
        <f t="shared" si="29"/>
        <v>1480000</v>
      </c>
      <c r="AC49" s="6">
        <f t="shared" si="29"/>
        <v>1480000</v>
      </c>
      <c r="AD49" s="6">
        <f t="shared" si="29"/>
        <v>1480000</v>
      </c>
      <c r="AE49" s="6">
        <f t="shared" si="29"/>
        <v>1480000</v>
      </c>
      <c r="AF49" s="49">
        <f t="shared" si="29"/>
        <v>1480000</v>
      </c>
      <c r="AG49" s="13"/>
      <c r="AH49" s="5"/>
      <c r="AI49" s="5"/>
      <c r="AJ49" s="5"/>
      <c r="AK49" s="5"/>
      <c r="AL49" s="5"/>
      <c r="AM49" s="5"/>
      <c r="AN49" s="5"/>
    </row>
    <row r="50" spans="1:40" x14ac:dyDescent="0.2">
      <c r="A50" t="s">
        <v>33</v>
      </c>
      <c r="B50" s="3">
        <f>'Main parameters'!B12</f>
        <v>85</v>
      </c>
      <c r="D50" s="3">
        <f>B50*$B45</f>
        <v>170000</v>
      </c>
      <c r="E50" s="3"/>
      <c r="F50" s="3"/>
      <c r="G50" s="3"/>
      <c r="H50" s="3"/>
      <c r="I50" s="3">
        <f>B50*$B45</f>
        <v>170000</v>
      </c>
      <c r="J50" s="3"/>
      <c r="K50" s="3"/>
      <c r="L50" s="3"/>
      <c r="M50" s="3"/>
      <c r="N50" s="3">
        <f>B50*$B45</f>
        <v>170000</v>
      </c>
      <c r="O50" s="3"/>
      <c r="P50" s="3"/>
      <c r="Q50" s="3"/>
      <c r="R50" s="3"/>
      <c r="S50" s="3">
        <f>B50*$B45</f>
        <v>170000</v>
      </c>
      <c r="T50" s="3"/>
      <c r="U50" s="3"/>
      <c r="V50" s="3"/>
      <c r="W50" s="3"/>
      <c r="X50" s="3">
        <f>B50*$B45</f>
        <v>170000</v>
      </c>
      <c r="Y50" s="3"/>
      <c r="Z50" s="3"/>
      <c r="AA50" s="3"/>
      <c r="AB50" s="3"/>
      <c r="AC50" s="3">
        <f>B50*$B45</f>
        <v>170000</v>
      </c>
      <c r="AD50" s="3"/>
      <c r="AE50" s="3"/>
      <c r="AF50" s="42"/>
      <c r="AG50" s="14"/>
      <c r="AH50" t="s">
        <v>3</v>
      </c>
    </row>
    <row r="51" spans="1:40" x14ac:dyDescent="0.2">
      <c r="A51" t="s">
        <v>2</v>
      </c>
      <c r="B51" s="3">
        <f>'Main parameters'!B15</f>
        <v>290</v>
      </c>
      <c r="D51" s="3">
        <f>B51*$B45</f>
        <v>580000</v>
      </c>
      <c r="E51" s="3"/>
      <c r="F51" s="3"/>
      <c r="G51" s="3">
        <f>B51*$B45</f>
        <v>580000</v>
      </c>
      <c r="H51" s="3"/>
      <c r="I51" s="3"/>
      <c r="J51" s="3">
        <f>B51*$B45</f>
        <v>580000</v>
      </c>
      <c r="K51" s="3"/>
      <c r="L51" s="3"/>
      <c r="M51" s="3">
        <f>B51*$B45</f>
        <v>580000</v>
      </c>
      <c r="N51" s="3"/>
      <c r="O51" s="3"/>
      <c r="P51" s="3">
        <f>B51*$B45</f>
        <v>580000</v>
      </c>
      <c r="Q51" s="3"/>
      <c r="R51" s="3"/>
      <c r="S51" s="3">
        <f>B51*B$3</f>
        <v>290000</v>
      </c>
      <c r="T51" s="3"/>
      <c r="U51" s="3"/>
      <c r="V51" s="3">
        <f>B51*B$3</f>
        <v>290000</v>
      </c>
      <c r="W51" s="3"/>
      <c r="X51" s="3"/>
      <c r="Y51" s="3">
        <f>B51*B$3</f>
        <v>290000</v>
      </c>
      <c r="Z51" s="3"/>
      <c r="AA51" s="3"/>
      <c r="AB51" s="3">
        <f>B51*B$3</f>
        <v>290000</v>
      </c>
      <c r="AC51" s="3"/>
      <c r="AD51" s="3"/>
      <c r="AE51" s="3">
        <f>B51*B$3</f>
        <v>290000</v>
      </c>
      <c r="AF51" s="42"/>
      <c r="AG51" s="14"/>
      <c r="AH51" t="s">
        <v>4</v>
      </c>
      <c r="AI51" s="3"/>
    </row>
    <row r="52" spans="1:40" x14ac:dyDescent="0.2">
      <c r="A52" t="s">
        <v>34</v>
      </c>
      <c r="B52" s="3">
        <f>'Main parameters'!B13</f>
        <v>125</v>
      </c>
      <c r="D52" s="3">
        <f>B52*$B45*('Main parameters'!B16+'Main parameters'!B17)</f>
        <v>175250.00000000003</v>
      </c>
      <c r="E52" s="3"/>
      <c r="F52" s="3"/>
      <c r="G52" s="3">
        <f>B52*$B45*('Main parameters'!B16+'Main parameters'!B17)</f>
        <v>175250.00000000003</v>
      </c>
      <c r="H52" s="3"/>
      <c r="I52" s="3"/>
      <c r="J52" s="3">
        <f>B52*$B45*('Main parameters'!B16+'Main parameters'!B17)</f>
        <v>175250.00000000003</v>
      </c>
      <c r="K52" s="3"/>
      <c r="L52" s="3"/>
      <c r="M52" s="3">
        <f>B52*$B45*('Main parameters'!B16+'Main parameters'!B17)</f>
        <v>175250.00000000003</v>
      </c>
      <c r="N52" s="3"/>
      <c r="O52" s="3"/>
      <c r="P52" s="3">
        <f>B52*$B45*('Main parameters'!B16+'Main parameters'!B17)</f>
        <v>175250.00000000003</v>
      </c>
      <c r="Q52" s="3"/>
      <c r="R52" s="3"/>
      <c r="S52" s="3">
        <f>B52*$B45*('Main parameters'!B16+'Main parameters'!B17)</f>
        <v>175250.00000000003</v>
      </c>
      <c r="T52" s="3"/>
      <c r="U52" s="3"/>
      <c r="V52" s="3">
        <f>B52*$B45*('Main parameters'!B16+'Main parameters'!B17)</f>
        <v>175250.00000000003</v>
      </c>
      <c r="W52" s="3"/>
      <c r="X52" s="3"/>
      <c r="Y52" s="3">
        <f>B52*$B45*('Main parameters'!B16+'Main parameters'!B17)</f>
        <v>175250.00000000003</v>
      </c>
      <c r="Z52" s="3"/>
      <c r="AA52" s="3"/>
      <c r="AB52" s="3">
        <f>B52*$B45*('Main parameters'!B16+'Main parameters'!B17)</f>
        <v>175250.00000000003</v>
      </c>
      <c r="AC52" s="3"/>
      <c r="AD52" s="3"/>
      <c r="AE52" s="3">
        <f>B52*$B45*('Main parameters'!B16+'Main parameters'!B17)</f>
        <v>175250.00000000003</v>
      </c>
      <c r="AF52" s="42"/>
      <c r="AG52" s="14"/>
      <c r="AH52" t="s">
        <v>4</v>
      </c>
    </row>
    <row r="53" spans="1:40" x14ac:dyDescent="0.2">
      <c r="A53" t="s">
        <v>35</v>
      </c>
      <c r="B53" s="3">
        <f>'Main parameters'!B14</f>
        <v>60</v>
      </c>
      <c r="D53" s="3">
        <f>B53*$B45*('Main parameters'!B17)</f>
        <v>50880</v>
      </c>
      <c r="E53" s="3"/>
      <c r="F53" s="3"/>
      <c r="G53" s="3"/>
      <c r="H53" s="3"/>
      <c r="I53" s="3"/>
      <c r="J53" s="3"/>
      <c r="K53" s="3"/>
      <c r="L53" s="3"/>
      <c r="M53" s="3"/>
      <c r="N53" s="3">
        <f>B53*$B45*('Main parameters'!B17)</f>
        <v>50880</v>
      </c>
      <c r="O53" s="3"/>
      <c r="P53" s="3"/>
      <c r="Q53" s="3"/>
      <c r="R53" s="3"/>
      <c r="S53" s="3"/>
      <c r="T53" s="3"/>
      <c r="U53" s="3"/>
      <c r="V53" s="3"/>
      <c r="W53" s="3"/>
      <c r="X53" s="3">
        <f>B53*$B45*('Main parameters'!B17)</f>
        <v>50880</v>
      </c>
      <c r="Y53" s="3"/>
      <c r="Z53" s="3"/>
      <c r="AA53" s="3"/>
      <c r="AB53" s="3"/>
      <c r="AC53" s="3"/>
      <c r="AD53" s="3"/>
      <c r="AE53" s="3"/>
      <c r="AF53" s="42"/>
      <c r="AG53" s="14"/>
      <c r="AH53" t="s">
        <v>5</v>
      </c>
    </row>
    <row r="54" spans="1:40" x14ac:dyDescent="0.2">
      <c r="A54" s="45" t="s">
        <v>64</v>
      </c>
      <c r="B54" s="45"/>
      <c r="C54" s="45"/>
      <c r="D54" s="46">
        <f>SUM(D50:D53)</f>
        <v>976130</v>
      </c>
      <c r="E54" s="46">
        <f t="shared" ref="E54:P54" si="30">SUM(E50:E53)</f>
        <v>0</v>
      </c>
      <c r="F54" s="46">
        <f t="shared" si="30"/>
        <v>0</v>
      </c>
      <c r="G54" s="46">
        <f t="shared" si="30"/>
        <v>755250</v>
      </c>
      <c r="H54" s="46">
        <f t="shared" si="30"/>
        <v>0</v>
      </c>
      <c r="I54" s="46">
        <f t="shared" si="30"/>
        <v>170000</v>
      </c>
      <c r="J54" s="46">
        <f t="shared" si="30"/>
        <v>755250</v>
      </c>
      <c r="K54" s="46">
        <f t="shared" si="30"/>
        <v>0</v>
      </c>
      <c r="L54" s="46">
        <f t="shared" si="30"/>
        <v>0</v>
      </c>
      <c r="M54" s="46">
        <f t="shared" si="30"/>
        <v>755250</v>
      </c>
      <c r="N54" s="46">
        <f t="shared" si="30"/>
        <v>220880</v>
      </c>
      <c r="O54" s="46">
        <f t="shared" si="30"/>
        <v>0</v>
      </c>
      <c r="P54" s="46">
        <f t="shared" si="30"/>
        <v>755250</v>
      </c>
      <c r="Q54" s="46">
        <f>SUM(Q50:Q53)</f>
        <v>0</v>
      </c>
      <c r="R54" s="46">
        <f t="shared" ref="R54:AF54" si="31">SUM(R50:R53)</f>
        <v>0</v>
      </c>
      <c r="S54" s="46">
        <f t="shared" si="31"/>
        <v>635250</v>
      </c>
      <c r="T54" s="46">
        <f t="shared" si="31"/>
        <v>0</v>
      </c>
      <c r="U54" s="46">
        <f t="shared" si="31"/>
        <v>0</v>
      </c>
      <c r="V54" s="46">
        <f t="shared" si="31"/>
        <v>465250</v>
      </c>
      <c r="W54" s="46">
        <f t="shared" si="31"/>
        <v>0</v>
      </c>
      <c r="X54" s="46">
        <f t="shared" si="31"/>
        <v>220880</v>
      </c>
      <c r="Y54" s="46">
        <f t="shared" si="31"/>
        <v>465250</v>
      </c>
      <c r="Z54" s="46">
        <f t="shared" si="31"/>
        <v>0</v>
      </c>
      <c r="AA54" s="46">
        <f t="shared" si="31"/>
        <v>0</v>
      </c>
      <c r="AB54" s="46">
        <f t="shared" si="31"/>
        <v>465250</v>
      </c>
      <c r="AC54" s="46">
        <f t="shared" si="31"/>
        <v>170000</v>
      </c>
      <c r="AD54" s="46">
        <f t="shared" si="31"/>
        <v>0</v>
      </c>
      <c r="AE54" s="46">
        <f t="shared" si="31"/>
        <v>465250</v>
      </c>
      <c r="AF54" s="50">
        <f t="shared" si="31"/>
        <v>0</v>
      </c>
      <c r="AG54" s="47">
        <f>SUM(D54:P54)</f>
        <v>4388010</v>
      </c>
      <c r="AH54" s="5"/>
      <c r="AI54" s="5"/>
      <c r="AJ54" s="5"/>
      <c r="AK54" s="5"/>
      <c r="AL54" s="5"/>
      <c r="AM54" s="5"/>
      <c r="AN54" s="5"/>
    </row>
    <row r="55" spans="1:40" x14ac:dyDescent="0.2">
      <c r="A55" s="5" t="s">
        <v>65</v>
      </c>
      <c r="B55" s="5"/>
      <c r="C55" s="5"/>
      <c r="D55" s="6">
        <f>SUM(D54+D49+D46)</f>
        <v>3806130</v>
      </c>
      <c r="E55" s="6">
        <f t="shared" ref="E55:O55" si="32">SUM(E54+E49+E46)</f>
        <v>2830000</v>
      </c>
      <c r="F55" s="6">
        <f t="shared" si="32"/>
        <v>2830000</v>
      </c>
      <c r="G55" s="6">
        <f t="shared" si="32"/>
        <v>3585250</v>
      </c>
      <c r="H55" s="6">
        <f t="shared" si="32"/>
        <v>2830000</v>
      </c>
      <c r="I55" s="6">
        <f t="shared" si="32"/>
        <v>3000000</v>
      </c>
      <c r="J55" s="6">
        <f t="shared" si="32"/>
        <v>3585250</v>
      </c>
      <c r="K55" s="6">
        <f t="shared" si="32"/>
        <v>2830000</v>
      </c>
      <c r="L55" s="6">
        <f t="shared" si="32"/>
        <v>2830000</v>
      </c>
      <c r="M55" s="6">
        <f t="shared" si="32"/>
        <v>3585250</v>
      </c>
      <c r="N55" s="6">
        <f t="shared" si="32"/>
        <v>3050880</v>
      </c>
      <c r="O55" s="6">
        <f t="shared" si="32"/>
        <v>2830000</v>
      </c>
      <c r="P55" s="6">
        <f>SUM(P54+P49+P46)</f>
        <v>3585250</v>
      </c>
      <c r="Q55" s="6">
        <f t="shared" ref="Q55:AF55" si="33">SUM(Q54+Q49+Q46)</f>
        <v>2830000</v>
      </c>
      <c r="R55" s="6">
        <f t="shared" si="33"/>
        <v>2830000</v>
      </c>
      <c r="S55" s="6">
        <f t="shared" si="33"/>
        <v>3465250</v>
      </c>
      <c r="T55" s="6">
        <f t="shared" si="33"/>
        <v>2830000</v>
      </c>
      <c r="U55" s="6">
        <f t="shared" si="33"/>
        <v>2830000</v>
      </c>
      <c r="V55" s="6">
        <f t="shared" si="33"/>
        <v>3295250</v>
      </c>
      <c r="W55" s="6">
        <f t="shared" si="33"/>
        <v>2830000</v>
      </c>
      <c r="X55" s="6">
        <f t="shared" si="33"/>
        <v>3050880</v>
      </c>
      <c r="Y55" s="6">
        <f t="shared" si="33"/>
        <v>3295250</v>
      </c>
      <c r="Z55" s="6">
        <f t="shared" si="33"/>
        <v>2830000</v>
      </c>
      <c r="AA55" s="6">
        <f t="shared" si="33"/>
        <v>2830000</v>
      </c>
      <c r="AB55" s="6">
        <f t="shared" si="33"/>
        <v>3295250</v>
      </c>
      <c r="AC55" s="6">
        <f t="shared" si="33"/>
        <v>3000000</v>
      </c>
      <c r="AD55" s="6">
        <f t="shared" si="33"/>
        <v>2830000</v>
      </c>
      <c r="AE55" s="6">
        <f t="shared" si="33"/>
        <v>3295250</v>
      </c>
      <c r="AF55" s="49">
        <f t="shared" si="33"/>
        <v>2830000</v>
      </c>
      <c r="AG55" s="15">
        <f>SUM(D55:P55)</f>
        <v>41178010</v>
      </c>
      <c r="AH55" s="5"/>
      <c r="AI55" s="5"/>
      <c r="AJ55" s="5"/>
      <c r="AK55" s="5"/>
      <c r="AL55" s="5"/>
      <c r="AM55" s="5"/>
      <c r="AN55" s="5"/>
    </row>
    <row r="56" spans="1:40" x14ac:dyDescent="0.2">
      <c r="A56" t="s">
        <v>37</v>
      </c>
      <c r="B56" s="3">
        <f>-1*'Main parameters'!B19</f>
        <v>-322.55</v>
      </c>
      <c r="C56" s="3"/>
      <c r="D56" s="3">
        <f>B56*B45</f>
        <v>-645100</v>
      </c>
      <c r="E56" s="3">
        <f>D56</f>
        <v>-645100</v>
      </c>
      <c r="F56" s="3">
        <f t="shared" ref="F56:AF56" si="34">E56</f>
        <v>-645100</v>
      </c>
      <c r="G56" s="3">
        <f t="shared" si="34"/>
        <v>-645100</v>
      </c>
      <c r="H56" s="3">
        <f t="shared" si="34"/>
        <v>-645100</v>
      </c>
      <c r="I56" s="3">
        <f t="shared" si="34"/>
        <v>-645100</v>
      </c>
      <c r="J56" s="3">
        <f t="shared" si="34"/>
        <v>-645100</v>
      </c>
      <c r="K56" s="3">
        <f t="shared" si="34"/>
        <v>-645100</v>
      </c>
      <c r="L56" s="3">
        <f t="shared" si="34"/>
        <v>-645100</v>
      </c>
      <c r="M56" s="3">
        <f t="shared" si="34"/>
        <v>-645100</v>
      </c>
      <c r="N56" s="3">
        <f t="shared" si="34"/>
        <v>-645100</v>
      </c>
      <c r="O56" s="3">
        <f t="shared" si="34"/>
        <v>-645100</v>
      </c>
      <c r="P56" s="3">
        <f t="shared" si="34"/>
        <v>-645100</v>
      </c>
      <c r="Q56" s="3">
        <f t="shared" si="34"/>
        <v>-645100</v>
      </c>
      <c r="R56" s="3">
        <f t="shared" si="34"/>
        <v>-645100</v>
      </c>
      <c r="S56" s="3">
        <f t="shared" si="34"/>
        <v>-645100</v>
      </c>
      <c r="T56" s="3">
        <f t="shared" si="34"/>
        <v>-645100</v>
      </c>
      <c r="U56" s="3">
        <f t="shared" si="34"/>
        <v>-645100</v>
      </c>
      <c r="V56" s="3">
        <f t="shared" si="34"/>
        <v>-645100</v>
      </c>
      <c r="W56" s="3">
        <f t="shared" si="34"/>
        <v>-645100</v>
      </c>
      <c r="X56" s="3">
        <f t="shared" si="34"/>
        <v>-645100</v>
      </c>
      <c r="Y56" s="3">
        <f t="shared" si="34"/>
        <v>-645100</v>
      </c>
      <c r="Z56" s="3">
        <f t="shared" si="34"/>
        <v>-645100</v>
      </c>
      <c r="AA56" s="3">
        <f t="shared" si="34"/>
        <v>-645100</v>
      </c>
      <c r="AB56" s="3">
        <f t="shared" si="34"/>
        <v>-645100</v>
      </c>
      <c r="AC56" s="3">
        <f t="shared" si="34"/>
        <v>-645100</v>
      </c>
      <c r="AD56" s="3">
        <f t="shared" si="34"/>
        <v>-645100</v>
      </c>
      <c r="AE56" s="3">
        <f t="shared" si="34"/>
        <v>-645100</v>
      </c>
      <c r="AF56" s="42">
        <f t="shared" si="34"/>
        <v>-645100</v>
      </c>
      <c r="AG56" s="14"/>
    </row>
    <row r="57" spans="1:40" x14ac:dyDescent="0.2">
      <c r="A57" t="str">
        <f>CONCATENATE("Net costs for ",B45," patients per year")</f>
        <v>Net costs for 2000 patients per year</v>
      </c>
      <c r="B57" s="3"/>
      <c r="C57" s="3"/>
      <c r="D57" s="3">
        <f>D56+D55</f>
        <v>3161030</v>
      </c>
      <c r="E57" s="3">
        <f t="shared" ref="E57:O57" si="35">E56+E55</f>
        <v>2184900</v>
      </c>
      <c r="F57" s="3">
        <f t="shared" si="35"/>
        <v>2184900</v>
      </c>
      <c r="G57" s="3">
        <f t="shared" si="35"/>
        <v>2940150</v>
      </c>
      <c r="H57" s="3">
        <f t="shared" si="35"/>
        <v>2184900</v>
      </c>
      <c r="I57" s="3">
        <f t="shared" si="35"/>
        <v>2354900</v>
      </c>
      <c r="J57" s="3">
        <f t="shared" si="35"/>
        <v>2940150</v>
      </c>
      <c r="K57" s="3">
        <f t="shared" si="35"/>
        <v>2184900</v>
      </c>
      <c r="L57" s="3">
        <f t="shared" si="35"/>
        <v>2184900</v>
      </c>
      <c r="M57" s="3">
        <f t="shared" si="35"/>
        <v>2940150</v>
      </c>
      <c r="N57" s="3">
        <f t="shared" si="35"/>
        <v>2405780</v>
      </c>
      <c r="O57" s="3">
        <f t="shared" si="35"/>
        <v>2184900</v>
      </c>
      <c r="P57" s="3">
        <f>P56+P55</f>
        <v>2940150</v>
      </c>
      <c r="Q57" s="3">
        <f t="shared" ref="Q57:AF57" si="36">Q56+Q55</f>
        <v>2184900</v>
      </c>
      <c r="R57" s="3">
        <f t="shared" si="36"/>
        <v>2184900</v>
      </c>
      <c r="S57" s="3">
        <f t="shared" si="36"/>
        <v>2820150</v>
      </c>
      <c r="T57" s="3">
        <f t="shared" si="36"/>
        <v>2184900</v>
      </c>
      <c r="U57" s="3">
        <f t="shared" si="36"/>
        <v>2184900</v>
      </c>
      <c r="V57" s="3">
        <f t="shared" si="36"/>
        <v>2650150</v>
      </c>
      <c r="W57" s="3">
        <f t="shared" si="36"/>
        <v>2184900</v>
      </c>
      <c r="X57" s="3">
        <f t="shared" si="36"/>
        <v>2405780</v>
      </c>
      <c r="Y57" s="3">
        <f t="shared" si="36"/>
        <v>2650150</v>
      </c>
      <c r="Z57" s="3">
        <f t="shared" si="36"/>
        <v>2184900</v>
      </c>
      <c r="AA57" s="3">
        <f t="shared" si="36"/>
        <v>2184900</v>
      </c>
      <c r="AB57" s="3">
        <f t="shared" si="36"/>
        <v>2650150</v>
      </c>
      <c r="AC57" s="3">
        <f t="shared" si="36"/>
        <v>2354900</v>
      </c>
      <c r="AD57" s="3">
        <f t="shared" si="36"/>
        <v>2184900</v>
      </c>
      <c r="AE57" s="3">
        <f t="shared" si="36"/>
        <v>2650150</v>
      </c>
      <c r="AF57" s="42">
        <f t="shared" si="36"/>
        <v>2184900</v>
      </c>
      <c r="AG57" s="14">
        <f>SUM(D57:P57)</f>
        <v>32791710</v>
      </c>
      <c r="AH57" t="str">
        <f>CONCATENATE("Total costs due to intervention in ",B45," patients")</f>
        <v>Total costs due to intervention in 2000 patients</v>
      </c>
    </row>
    <row r="58" spans="1:40" x14ac:dyDescent="0.2">
      <c r="A58" t="s">
        <v>50</v>
      </c>
      <c r="B58">
        <f>0.794</f>
        <v>0.79400000000000004</v>
      </c>
      <c r="D58" s="1">
        <f>$B$16*$B45*D59</f>
        <v>1572.1047566960654</v>
      </c>
      <c r="E58" s="1">
        <f t="shared" ref="E58:AF58" si="37">$B$16*$B45*E59</f>
        <v>1502.3687882087072</v>
      </c>
      <c r="F58" s="1">
        <f t="shared" si="37"/>
        <v>1372.813607866754</v>
      </c>
      <c r="G58" s="1">
        <f t="shared" si="37"/>
        <v>1201.8368068893437</v>
      </c>
      <c r="H58" s="1">
        <f t="shared" si="37"/>
        <v>1017.5045214624593</v>
      </c>
      <c r="I58" s="1">
        <f t="shared" si="37"/>
        <v>843.05065918655919</v>
      </c>
      <c r="J58" s="1">
        <f t="shared" si="37"/>
        <v>691.00816747819385</v>
      </c>
      <c r="K58" s="1">
        <f t="shared" si="37"/>
        <v>564.85918418448739</v>
      </c>
      <c r="L58" s="1">
        <f t="shared" si="37"/>
        <v>462.96282089756374</v>
      </c>
      <c r="M58" s="1">
        <f t="shared" si="37"/>
        <v>381.66492973970969</v>
      </c>
      <c r="N58" s="1">
        <f t="shared" si="37"/>
        <v>317.01509669156064</v>
      </c>
      <c r="O58" s="1">
        <f t="shared" si="37"/>
        <v>265.49401691502635</v>
      </c>
      <c r="P58" s="1">
        <f t="shared" si="37"/>
        <v>224.2180520944886</v>
      </c>
      <c r="Q58" s="1">
        <f t="shared" si="37"/>
        <v>190.91795121576294</v>
      </c>
      <c r="R58" s="1">
        <f t="shared" si="37"/>
        <v>163.8418455701642</v>
      </c>
      <c r="S58" s="1">
        <f t="shared" si="37"/>
        <v>141.6475540131342</v>
      </c>
      <c r="T58" s="1">
        <f t="shared" si="37"/>
        <v>123.30781634937534</v>
      </c>
      <c r="U58" s="1">
        <f t="shared" si="37"/>
        <v>108.03415846411062</v>
      </c>
      <c r="V58" s="1">
        <f t="shared" si="37"/>
        <v>95.218288957779436</v>
      </c>
      <c r="W58" s="1">
        <f t="shared" si="37"/>
        <v>84.387917482340484</v>
      </c>
      <c r="X58" s="1">
        <f t="shared" si="37"/>
        <v>75.173749629824528</v>
      </c>
      <c r="Y58" s="1">
        <f t="shared" si="37"/>
        <v>67.284894092941343</v>
      </c>
      <c r="Z58" s="1">
        <f t="shared" si="37"/>
        <v>60.490512939302398</v>
      </c>
      <c r="AA58" s="1">
        <f t="shared" si="37"/>
        <v>54.606078744340621</v>
      </c>
      <c r="AB58" s="1">
        <f t="shared" si="37"/>
        <v>49.483028468842626</v>
      </c>
      <c r="AC58" s="1">
        <f t="shared" si="37"/>
        <v>45.000927365487975</v>
      </c>
      <c r="AD58" s="1">
        <f t="shared" si="37"/>
        <v>41.061495224262686</v>
      </c>
      <c r="AE58" s="1">
        <f t="shared" si="37"/>
        <v>37.584021609096524</v>
      </c>
      <c r="AF58" s="51">
        <f t="shared" si="37"/>
        <v>34.501823169133225</v>
      </c>
      <c r="AG58" s="14">
        <f>SUM(D58:P58)</f>
        <v>10416.901408310921</v>
      </c>
      <c r="AH58" t="s">
        <v>47</v>
      </c>
    </row>
    <row r="59" spans="1:40" x14ac:dyDescent="0.2">
      <c r="A59" t="s">
        <v>38</v>
      </c>
      <c r="B59" s="21">
        <f>1-D59</f>
        <v>1.0009599057893337E-2</v>
      </c>
      <c r="D59" s="37">
        <f>'Life table'!C69</f>
        <v>0.98999040094210666</v>
      </c>
      <c r="E59" s="37">
        <f>'Life table'!D69</f>
        <v>0.94607606310371983</v>
      </c>
      <c r="F59" s="37">
        <f>'Life table'!E69</f>
        <v>0.86449219638964359</v>
      </c>
      <c r="G59" s="37">
        <f>'Life table'!F69</f>
        <v>0.75682418569857912</v>
      </c>
      <c r="H59" s="37">
        <f>'Life table'!G69</f>
        <v>0.64074592031641009</v>
      </c>
      <c r="I59" s="37">
        <f>'Life table'!H69</f>
        <v>0.5308883244247854</v>
      </c>
      <c r="J59" s="37">
        <f>'Life table'!I69</f>
        <v>0.43514368229105405</v>
      </c>
      <c r="K59" s="37">
        <f>'Life table'!J69</f>
        <v>0.35570477593481575</v>
      </c>
      <c r="L59" s="37">
        <f>'Life table'!K69</f>
        <v>0.29153830031332728</v>
      </c>
      <c r="M59" s="37">
        <f>'Life table'!L69</f>
        <v>0.240343154747928</v>
      </c>
      <c r="N59" s="37">
        <f>'Life table'!M69</f>
        <v>0.19963167297957218</v>
      </c>
      <c r="O59" s="37">
        <f>'Life table'!N69</f>
        <v>0.16718766808251029</v>
      </c>
      <c r="P59" s="37">
        <f>'Life table'!O69</f>
        <v>0.14119524691088703</v>
      </c>
      <c r="Q59" s="37">
        <f>'Life table'!P69</f>
        <v>0.12022541008549303</v>
      </c>
      <c r="R59" s="37">
        <f>'Life table'!Q69</f>
        <v>0.10317496572428475</v>
      </c>
      <c r="S59" s="37">
        <f>'Life table'!R69</f>
        <v>8.9198711595172675E-2</v>
      </c>
      <c r="T59" s="37">
        <f>'Life table'!S69</f>
        <v>7.7649758406407643E-2</v>
      </c>
      <c r="U59" s="37">
        <f>'Life table'!T69</f>
        <v>6.8031585934578476E-2</v>
      </c>
      <c r="V59" s="37">
        <f>'Life table'!U69</f>
        <v>5.9961139142178488E-2</v>
      </c>
      <c r="W59" s="37">
        <f>'Life table'!V69</f>
        <v>5.3141005971247157E-2</v>
      </c>
      <c r="X59" s="37">
        <f>'Life table'!W69</f>
        <v>4.7338633268151464E-2</v>
      </c>
      <c r="Y59" s="37">
        <f>'Life table'!X69</f>
        <v>4.2370840108905128E-2</v>
      </c>
      <c r="Z59" s="37">
        <f>'Life table'!Y69</f>
        <v>3.8092262556235768E-2</v>
      </c>
      <c r="AA59" s="37">
        <f>'Life table'!Z69</f>
        <v>3.4386699461171677E-2</v>
      </c>
      <c r="AB59" s="37">
        <f>'Life table'!AA69</f>
        <v>3.1160597272570922E-2</v>
      </c>
      <c r="AC59" s="37">
        <f>'Life table'!AB69</f>
        <v>2.8338115469450864E-2</v>
      </c>
      <c r="AD59" s="37">
        <f>'Life table'!AC69</f>
        <v>2.5857364750795142E-2</v>
      </c>
      <c r="AE59" s="37">
        <f>'Life table'!AD69</f>
        <v>2.3667519904972623E-2</v>
      </c>
      <c r="AF59" s="37">
        <f>'Life table'!AE69</f>
        <v>2.1726588897439059E-2</v>
      </c>
      <c r="AG59" s="14"/>
    </row>
    <row r="60" spans="1:40" x14ac:dyDescent="0.2">
      <c r="A60" t="s">
        <v>39</v>
      </c>
      <c r="B60">
        <f>B58 - 0.031</f>
        <v>0.76300000000000001</v>
      </c>
      <c r="D60" s="1">
        <f>$B60*$B45*D61</f>
        <v>1445.1183171773671</v>
      </c>
      <c r="E60" s="1">
        <f>$B60*$B45*E61</f>
        <v>1214.0138158256436</v>
      </c>
      <c r="F60" s="1">
        <f t="shared" ref="F60:AF60" si="38">$B60*$B45*F61</f>
        <v>938.03168736503153</v>
      </c>
      <c r="G60" s="1">
        <f t="shared" si="38"/>
        <v>700.00463585568082</v>
      </c>
      <c r="H60" s="1">
        <f t="shared" si="38"/>
        <v>521.27381416239166</v>
      </c>
      <c r="I60" s="1">
        <f t="shared" si="38"/>
        <v>393.49468896535552</v>
      </c>
      <c r="J60" s="1">
        <f t="shared" si="38"/>
        <v>302.81354669745082</v>
      </c>
      <c r="K60" s="1">
        <f t="shared" si="38"/>
        <v>237.7675489521379</v>
      </c>
      <c r="L60" s="1">
        <f t="shared" si="38"/>
        <v>190.27855612695129</v>
      </c>
      <c r="M60" s="1">
        <f t="shared" si="38"/>
        <v>154.92273542822369</v>
      </c>
      <c r="N60" s="1">
        <f t="shared" si="38"/>
        <v>128.08856765807781</v>
      </c>
      <c r="O60" s="1">
        <f t="shared" si="38"/>
        <v>107.35158117790851</v>
      </c>
      <c r="P60" s="1">
        <f t="shared" si="38"/>
        <v>91.05958430214676</v>
      </c>
      <c r="Q60" s="1">
        <f t="shared" si="38"/>
        <v>78.066770201210318</v>
      </c>
      <c r="R60" s="1">
        <f t="shared" si="38"/>
        <v>67.564084931712699</v>
      </c>
      <c r="S60" s="1">
        <f t="shared" si="38"/>
        <v>58.970163514616289</v>
      </c>
      <c r="T60" s="1">
        <f t="shared" si="38"/>
        <v>51.860261554168254</v>
      </c>
      <c r="U60" s="1">
        <f t="shared" si="38"/>
        <v>45.919210273808901</v>
      </c>
      <c r="V60" s="1">
        <f t="shared" si="38"/>
        <v>40.909757339630524</v>
      </c>
      <c r="W60" s="1">
        <f t="shared" si="38"/>
        <v>36.650910743710476</v>
      </c>
      <c r="X60" s="1">
        <f t="shared" si="38"/>
        <v>33.002889502101212</v>
      </c>
      <c r="Y60" s="1">
        <f t="shared" si="38"/>
        <v>29.8565072176211</v>
      </c>
      <c r="Z60" s="1">
        <f t="shared" si="38"/>
        <v>27.125575749840703</v>
      </c>
      <c r="AA60" s="1">
        <f t="shared" si="38"/>
        <v>24.741396879681698</v>
      </c>
      <c r="AB60" s="1">
        <f t="shared" si="38"/>
        <v>22.64871779736972</v>
      </c>
      <c r="AC60" s="1">
        <f t="shared" si="38"/>
        <v>20.802726439664688</v>
      </c>
      <c r="AD60" s="1">
        <f t="shared" si="38"/>
        <v>19.166794733506162</v>
      </c>
      <c r="AE60" s="1">
        <f t="shared" si="38"/>
        <v>17.710766095630024</v>
      </c>
      <c r="AF60" s="51">
        <f t="shared" si="38"/>
        <v>16.409643372662707</v>
      </c>
      <c r="AG60" s="14">
        <f>SUM(D60:P60)</f>
        <v>6424.2190796943669</v>
      </c>
      <c r="AH60" t="s">
        <v>48</v>
      </c>
    </row>
    <row r="61" spans="1:40" x14ac:dyDescent="0.2">
      <c r="A61" t="s">
        <v>40</v>
      </c>
      <c r="B61" s="21">
        <f>1-D61</f>
        <v>5.3002413383114622E-2</v>
      </c>
      <c r="D61" s="9">
        <f>'Life table'!C74</f>
        <v>0.94699758661688538</v>
      </c>
      <c r="E61" s="9">
        <f>'Life table'!D74</f>
        <v>0.79555295925664726</v>
      </c>
      <c r="F61" s="9">
        <f>'Life table'!E74</f>
        <v>0.6146996640662068</v>
      </c>
      <c r="G61" s="9">
        <f>'Life table'!F74</f>
        <v>0.4587186342435654</v>
      </c>
      <c r="H61" s="9">
        <f>'Life table'!G74</f>
        <v>0.34159489787836939</v>
      </c>
      <c r="I61" s="9">
        <f>'Life table'!H74</f>
        <v>0.25786021557362748</v>
      </c>
      <c r="J61" s="9">
        <f>'Life table'!I74</f>
        <v>0.198436138071724</v>
      </c>
      <c r="K61" s="9">
        <f>'Life table'!J74</f>
        <v>0.15581097572223979</v>
      </c>
      <c r="L61" s="9">
        <f>'Life table'!K74</f>
        <v>0.12469105906091171</v>
      </c>
      <c r="M61" s="9">
        <f>'Life table'!L74</f>
        <v>0.10152210709582155</v>
      </c>
      <c r="N61" s="9">
        <f>'Life table'!M74</f>
        <v>8.393746242337996E-2</v>
      </c>
      <c r="O61" s="9">
        <f>'Life table'!N74</f>
        <v>7.0348349395746079E-2</v>
      </c>
      <c r="P61" s="9">
        <f>'Life table'!O74</f>
        <v>5.9672073592494601E-2</v>
      </c>
      <c r="Q61" s="9">
        <f>'Life table'!P74</f>
        <v>5.1157778637752505E-2</v>
      </c>
      <c r="R61" s="9">
        <f>'Life table'!Q74</f>
        <v>4.4275285014228505E-2</v>
      </c>
      <c r="S61" s="9">
        <f>'Life table'!R74</f>
        <v>3.8643619603287216E-2</v>
      </c>
      <c r="T61" s="9">
        <f>'Life table'!S74</f>
        <v>3.3984444006663339E-2</v>
      </c>
      <c r="U61" s="9">
        <f>'Life table'!T74</f>
        <v>3.0091225605379357E-2</v>
      </c>
      <c r="V61" s="9">
        <f>'Life table'!U74</f>
        <v>2.6808491048250671E-2</v>
      </c>
      <c r="W61" s="9">
        <f>'Life table'!V74</f>
        <v>2.4017634825498346E-2</v>
      </c>
      <c r="X61" s="9">
        <f>'Life table'!W74</f>
        <v>2.1627057340826483E-2</v>
      </c>
      <c r="Y61" s="9">
        <f>'Life table'!X74</f>
        <v>1.9565207875243185E-2</v>
      </c>
      <c r="Z61" s="9">
        <f>'Life table'!Y74</f>
        <v>1.7775606651271758E-2</v>
      </c>
      <c r="AA61" s="9">
        <f>'Life table'!Z74</f>
        <v>1.6213235176724572E-2</v>
      </c>
      <c r="AB61" s="9">
        <f>'Life table'!AA74</f>
        <v>1.484188584362367E-2</v>
      </c>
      <c r="AC61" s="9">
        <f>'Life table'!AB74</f>
        <v>1.3632192948666244E-2</v>
      </c>
      <c r="AD61" s="9">
        <f>'Life table'!AC74</f>
        <v>1.2560153822743225E-2</v>
      </c>
      <c r="AE61" s="9">
        <f>'Life table'!AD74</f>
        <v>1.1606006615747066E-2</v>
      </c>
      <c r="AF61" s="9">
        <f>'Life table'!AE74</f>
        <v>1.0753370493225889E-2</v>
      </c>
      <c r="AG61" s="16"/>
      <c r="AJ61" s="9"/>
      <c r="AK61" s="9"/>
      <c r="AL61" s="9"/>
      <c r="AM61" s="9"/>
      <c r="AN61" s="9"/>
    </row>
    <row r="62" spans="1:40" x14ac:dyDescent="0.2">
      <c r="A62" t="s">
        <v>51</v>
      </c>
      <c r="B62" s="22">
        <f>B58*D59-B60*D61</f>
        <v>6.3493219759349184E-2</v>
      </c>
      <c r="D62" s="20">
        <f t="shared" ref="D62:AF63" si="39">D58-D60</f>
        <v>126.98643951869826</v>
      </c>
      <c r="E62" s="20">
        <f t="shared" si="39"/>
        <v>288.35497238306357</v>
      </c>
      <c r="F62" s="20">
        <f t="shared" si="39"/>
        <v>434.78192050172242</v>
      </c>
      <c r="G62" s="20">
        <f t="shared" si="39"/>
        <v>501.83217103366292</v>
      </c>
      <c r="H62" s="20">
        <f t="shared" si="39"/>
        <v>496.23070730006759</v>
      </c>
      <c r="I62" s="20">
        <f t="shared" si="39"/>
        <v>449.55597022120367</v>
      </c>
      <c r="J62" s="20">
        <f t="shared" si="39"/>
        <v>388.19462078074304</v>
      </c>
      <c r="K62" s="20">
        <f t="shared" si="39"/>
        <v>327.09163523234952</v>
      </c>
      <c r="L62" s="20">
        <f t="shared" si="39"/>
        <v>272.68426477061246</v>
      </c>
      <c r="M62" s="20">
        <f t="shared" si="39"/>
        <v>226.742194311486</v>
      </c>
      <c r="N62" s="20">
        <f t="shared" si="39"/>
        <v>188.92652903348284</v>
      </c>
      <c r="O62" s="20">
        <f t="shared" si="39"/>
        <v>158.14243573711784</v>
      </c>
      <c r="P62" s="20">
        <f t="shared" si="39"/>
        <v>133.15846779234184</v>
      </c>
      <c r="Q62" s="20">
        <f t="shared" si="39"/>
        <v>112.85118101455262</v>
      </c>
      <c r="R62" s="20">
        <f t="shared" si="39"/>
        <v>96.277760638451497</v>
      </c>
      <c r="S62" s="20">
        <f t="shared" si="39"/>
        <v>82.677390498517909</v>
      </c>
      <c r="T62" s="20">
        <f t="shared" si="39"/>
        <v>71.447554795207083</v>
      </c>
      <c r="U62" s="20">
        <f t="shared" si="39"/>
        <v>62.114948190301718</v>
      </c>
      <c r="V62" s="20">
        <f t="shared" si="39"/>
        <v>54.308531618148912</v>
      </c>
      <c r="W62" s="20">
        <f t="shared" si="39"/>
        <v>47.737006738630008</v>
      </c>
      <c r="X62" s="20">
        <f t="shared" si="39"/>
        <v>42.170860127723316</v>
      </c>
      <c r="Y62" s="20">
        <f t="shared" si="39"/>
        <v>37.428386875320243</v>
      </c>
      <c r="Z62" s="20">
        <f t="shared" si="39"/>
        <v>33.364937189461699</v>
      </c>
      <c r="AA62" s="20">
        <f t="shared" si="39"/>
        <v>29.864681864658923</v>
      </c>
      <c r="AB62" s="20">
        <f t="shared" si="39"/>
        <v>26.834310671472906</v>
      </c>
      <c r="AC62" s="20">
        <f t="shared" si="39"/>
        <v>24.198200925823286</v>
      </c>
      <c r="AD62" s="20">
        <f t="shared" si="39"/>
        <v>21.894700490756524</v>
      </c>
      <c r="AE62" s="20">
        <f t="shared" si="39"/>
        <v>19.8732555134665</v>
      </c>
      <c r="AF62" s="56">
        <f t="shared" si="39"/>
        <v>18.092179796470518</v>
      </c>
      <c r="AG62" s="14">
        <f>AG58-AG60</f>
        <v>3992.6823286165545</v>
      </c>
      <c r="AH62" s="37" t="str">
        <f>CONCATENATE("Difference in QALYs between intervention and control group summed over ",P45," years")</f>
        <v>Difference in QALYs between intervention and control group summed over 13 years</v>
      </c>
      <c r="AI62" s="3"/>
      <c r="AJ62" s="9"/>
      <c r="AK62" s="9"/>
      <c r="AL62" s="9"/>
      <c r="AM62" s="9"/>
      <c r="AN62" s="9"/>
    </row>
    <row r="63" spans="1:40" x14ac:dyDescent="0.2">
      <c r="A63" t="s">
        <v>41</v>
      </c>
      <c r="C63" s="9"/>
      <c r="D63" s="9">
        <f t="shared" si="39"/>
        <v>4.2992814325221285E-2</v>
      </c>
      <c r="E63" s="9">
        <f t="shared" si="39"/>
        <v>0.15052310384707257</v>
      </c>
      <c r="F63" s="9">
        <f t="shared" si="39"/>
        <v>0.24979253232343679</v>
      </c>
      <c r="G63" s="9">
        <f t="shared" si="39"/>
        <v>0.29810555145501372</v>
      </c>
      <c r="H63" s="9">
        <f t="shared" si="39"/>
        <v>0.2991510224380407</v>
      </c>
      <c r="I63" s="9">
        <f t="shared" si="39"/>
        <v>0.27302810885115791</v>
      </c>
      <c r="J63" s="9">
        <f t="shared" si="39"/>
        <v>0.23670754421933005</v>
      </c>
      <c r="K63" s="9">
        <f t="shared" si="39"/>
        <v>0.19989380021257597</v>
      </c>
      <c r="L63" s="9">
        <f t="shared" si="39"/>
        <v>0.16684724125241557</v>
      </c>
      <c r="M63" s="9">
        <f t="shared" si="39"/>
        <v>0.13882104765210646</v>
      </c>
      <c r="N63" s="9">
        <f t="shared" si="39"/>
        <v>0.11569421055619222</v>
      </c>
      <c r="O63" s="9">
        <f t="shared" si="39"/>
        <v>9.6839318686764209E-2</v>
      </c>
      <c r="P63" s="9">
        <f t="shared" si="39"/>
        <v>8.1523173318392428E-2</v>
      </c>
      <c r="Q63" s="9">
        <f t="shared" si="39"/>
        <v>6.906763144774053E-2</v>
      </c>
      <c r="R63" s="9">
        <f t="shared" si="39"/>
        <v>5.8899680710056246E-2</v>
      </c>
      <c r="S63" s="9">
        <f t="shared" si="39"/>
        <v>5.0555091991885459E-2</v>
      </c>
      <c r="T63" s="9">
        <f t="shared" si="39"/>
        <v>4.3665314399744304E-2</v>
      </c>
      <c r="U63" s="9">
        <f t="shared" si="39"/>
        <v>3.7940360329199119E-2</v>
      </c>
      <c r="V63" s="9">
        <f t="shared" si="39"/>
        <v>3.3152648093927817E-2</v>
      </c>
      <c r="W63" s="9">
        <f t="shared" si="39"/>
        <v>2.9123371145748811E-2</v>
      </c>
      <c r="X63" s="9">
        <f t="shared" si="39"/>
        <v>2.5711575927324981E-2</v>
      </c>
      <c r="Y63" s="9">
        <f t="shared" si="39"/>
        <v>2.2805632233661943E-2</v>
      </c>
      <c r="Z63" s="9">
        <f t="shared" si="39"/>
        <v>2.0316655904964009E-2</v>
      </c>
      <c r="AA63" s="9">
        <f t="shared" si="39"/>
        <v>1.8173464284447105E-2</v>
      </c>
      <c r="AB63" s="9">
        <f t="shared" si="39"/>
        <v>1.6318711428947252E-2</v>
      </c>
      <c r="AC63" s="9">
        <f t="shared" si="39"/>
        <v>1.470592252078462E-2</v>
      </c>
      <c r="AD63" s="9">
        <f t="shared" si="39"/>
        <v>1.3297210928051917E-2</v>
      </c>
      <c r="AE63" s="9">
        <f t="shared" si="39"/>
        <v>1.2061513289225556E-2</v>
      </c>
      <c r="AF63" s="53">
        <f t="shared" si="39"/>
        <v>1.097321840421317E-2</v>
      </c>
      <c r="AG63" s="14"/>
      <c r="AH63" s="40">
        <f>AG57/(AG62)</f>
        <v>8212.9524217275193</v>
      </c>
      <c r="AI63" s="38" t="str">
        <f>CONCATENATE("Costs per QALY per year averaged over ",P45," years")</f>
        <v>Costs per QALY per year averaged over 13 years</v>
      </c>
      <c r="AJ63" s="38"/>
      <c r="AK63" s="38"/>
      <c r="AL63" s="38"/>
    </row>
    <row r="64" spans="1:40" x14ac:dyDescent="0.2">
      <c r="A64" t="s">
        <v>44</v>
      </c>
      <c r="C64" s="18"/>
      <c r="D64" s="4">
        <f t="shared" ref="D64:AF64" si="40">D68*D63</f>
        <v>85.985628650442564</v>
      </c>
      <c r="E64" s="4">
        <f t="shared" si="40"/>
        <v>298.0328558572275</v>
      </c>
      <c r="F64" s="4">
        <f t="shared" si="40"/>
        <v>472.64547114653152</v>
      </c>
      <c r="G64" s="4">
        <f t="shared" si="40"/>
        <v>515.41984586658145</v>
      </c>
      <c r="H64" s="4">
        <f t="shared" si="40"/>
        <v>452.809457915135</v>
      </c>
      <c r="I64" s="4">
        <f t="shared" si="40"/>
        <v>349.88329375616831</v>
      </c>
      <c r="J64" s="4">
        <f t="shared" si="40"/>
        <v>251.33054305861185</v>
      </c>
      <c r="K64" s="4">
        <f t="shared" si="40"/>
        <v>173.96504858330519</v>
      </c>
      <c r="L64" s="4">
        <f t="shared" si="40"/>
        <v>118.69672113006526</v>
      </c>
      <c r="M64" s="4">
        <f t="shared" si="40"/>
        <v>80.943304560421055</v>
      </c>
      <c r="N64" s="4">
        <f t="shared" si="40"/>
        <v>55.612623102292545</v>
      </c>
      <c r="O64" s="4">
        <f t="shared" si="40"/>
        <v>38.664390399281373</v>
      </c>
      <c r="P64" s="4">
        <f t="shared" si="40"/>
        <v>27.259338483576705</v>
      </c>
      <c r="Q64" s="4">
        <f t="shared" si="40"/>
        <v>19.504042551627737</v>
      </c>
      <c r="R64" s="4">
        <f t="shared" si="40"/>
        <v>14.162476534542233</v>
      </c>
      <c r="S64" s="4">
        <f t="shared" si="40"/>
        <v>10.432039766901688</v>
      </c>
      <c r="T64" s="4">
        <f t="shared" si="40"/>
        <v>7.7897795717106657</v>
      </c>
      <c r="U64" s="4">
        <f t="shared" si="40"/>
        <v>5.8921196268287286</v>
      </c>
      <c r="V64" s="4">
        <f t="shared" si="40"/>
        <v>4.5108544555217787</v>
      </c>
      <c r="W64" s="4">
        <f t="shared" si="40"/>
        <v>3.4925410191191011</v>
      </c>
      <c r="X64" s="4">
        <f t="shared" si="40"/>
        <v>2.7326780197683029</v>
      </c>
      <c r="Y64" s="4">
        <f t="shared" si="40"/>
        <v>2.1591749215153131</v>
      </c>
      <c r="Z64" s="4">
        <f t="shared" si="40"/>
        <v>1.7216675577937466</v>
      </c>
      <c r="AA64" s="4">
        <f t="shared" si="40"/>
        <v>1.384536746159065</v>
      </c>
      <c r="AB64" s="4">
        <f t="shared" si="40"/>
        <v>1.1222932510015931</v>
      </c>
      <c r="AC64" s="4">
        <f t="shared" si="40"/>
        <v>0.916490658383601</v>
      </c>
      <c r="AD64" s="4">
        <f t="shared" si="40"/>
        <v>0.75363579740155817</v>
      </c>
      <c r="AE64" s="4">
        <f t="shared" si="40"/>
        <v>0.62375789713213614</v>
      </c>
      <c r="AF64" s="54">
        <f t="shared" si="40"/>
        <v>0.51941773000665425</v>
      </c>
      <c r="AG64" s="17"/>
    </row>
    <row r="65" spans="1:40" x14ac:dyDescent="0.2">
      <c r="A65" t="s">
        <v>53</v>
      </c>
      <c r="D65" s="3">
        <f t="shared" ref="D65:AF65" si="41">D57/D62</f>
        <v>24892.657924585328</v>
      </c>
      <c r="E65" s="3">
        <f t="shared" si="41"/>
        <v>7577.1192081178388</v>
      </c>
      <c r="F65" s="3">
        <f t="shared" si="41"/>
        <v>5025.2779542413018</v>
      </c>
      <c r="G65" s="3">
        <f t="shared" si="41"/>
        <v>5858.8312382283966</v>
      </c>
      <c r="H65" s="3">
        <f t="shared" si="41"/>
        <v>4402.9923337227192</v>
      </c>
      <c r="I65" s="3">
        <f t="shared" si="41"/>
        <v>5238.2798939168206</v>
      </c>
      <c r="J65" s="3">
        <f t="shared" si="41"/>
        <v>7573.9071141344639</v>
      </c>
      <c r="K65" s="3">
        <f t="shared" si="41"/>
        <v>6679.7795010806576</v>
      </c>
      <c r="L65" s="3">
        <f t="shared" si="41"/>
        <v>8012.5635479479615</v>
      </c>
      <c r="M65" s="3">
        <f t="shared" si="41"/>
        <v>12966.929286928322</v>
      </c>
      <c r="N65" s="3">
        <f t="shared" si="41"/>
        <v>12733.944842514051</v>
      </c>
      <c r="O65" s="3">
        <f t="shared" si="41"/>
        <v>13816.02597567162</v>
      </c>
      <c r="P65" s="3">
        <f t="shared" si="41"/>
        <v>22080.082842235082</v>
      </c>
      <c r="Q65" s="3">
        <f t="shared" si="41"/>
        <v>19360.896185200298</v>
      </c>
      <c r="R65" s="3">
        <f t="shared" si="41"/>
        <v>22693.714368834131</v>
      </c>
      <c r="S65" s="3">
        <f t="shared" si="41"/>
        <v>34110.292826072618</v>
      </c>
      <c r="T65" s="3">
        <f t="shared" si="41"/>
        <v>30580.472715443717</v>
      </c>
      <c r="U65" s="3">
        <f t="shared" si="41"/>
        <v>35175.10782277587</v>
      </c>
      <c r="V65" s="3">
        <f t="shared" si="41"/>
        <v>48798.041873670707</v>
      </c>
      <c r="W65" s="3">
        <f t="shared" si="41"/>
        <v>45769.522416073967</v>
      </c>
      <c r="X65" s="3">
        <f t="shared" si="41"/>
        <v>57048.397701957925</v>
      </c>
      <c r="Y65" s="3">
        <f t="shared" si="41"/>
        <v>70805.883481648838</v>
      </c>
      <c r="Z65" s="3">
        <f t="shared" si="41"/>
        <v>65484.912727187744</v>
      </c>
      <c r="AA65" s="3">
        <f t="shared" si="41"/>
        <v>73159.995807139436</v>
      </c>
      <c r="AB65" s="3">
        <f t="shared" si="41"/>
        <v>98759.756956131867</v>
      </c>
      <c r="AC65" s="3">
        <f t="shared" si="41"/>
        <v>97317.152098152525</v>
      </c>
      <c r="AD65" s="3">
        <f t="shared" si="41"/>
        <v>99791.271450478089</v>
      </c>
      <c r="AE65" s="3">
        <f t="shared" si="41"/>
        <v>133352.58524725391</v>
      </c>
      <c r="AF65" s="42">
        <f t="shared" si="41"/>
        <v>120764.88430798358</v>
      </c>
      <c r="AG65" s="17"/>
    </row>
    <row r="66" spans="1:40" x14ac:dyDescent="0.2">
      <c r="A66" t="s">
        <v>54</v>
      </c>
      <c r="D66" s="3">
        <f>SUM($D57:D57)/SUM($D62:D62)</f>
        <v>24892.657924585328</v>
      </c>
      <c r="E66" s="3">
        <f>SUM($D57:E57)/SUM($D62:E62)</f>
        <v>12871.170191101581</v>
      </c>
      <c r="F66" s="3">
        <f>SUM($D57:F57)/SUM($D62:F62)</f>
        <v>8858.5146565836512</v>
      </c>
      <c r="G66" s="3">
        <f>SUM($D57:G57)/SUM($D62:G62)</f>
        <v>7745.0625951660986</v>
      </c>
      <c r="H66" s="3">
        <f>SUM($D57:H57)/SUM($D62:H62)</f>
        <v>6847.7299129678886</v>
      </c>
      <c r="I66" s="3">
        <f>SUM($D57:I57)/SUM($D62:I62)</f>
        <v>6532.839116762354</v>
      </c>
      <c r="J66" s="3">
        <f>SUM($D57:J57)/SUM($D62:J62)</f>
        <v>6683.3031917864391</v>
      </c>
      <c r="K66" s="3">
        <f>SUM($D57:K57)/SUM($D62:K62)</f>
        <v>6682.9206631183188</v>
      </c>
      <c r="L66" s="3">
        <f>SUM($D57:L57)/SUM($D62:L62)</f>
        <v>6793.2689270626997</v>
      </c>
      <c r="M66" s="3">
        <f>SUM($D57:M57)/SUM($D62:M62)</f>
        <v>7191.801958334514</v>
      </c>
      <c r="N66" s="3">
        <f>SUM($D57:N57)/SUM($D62:N62)</f>
        <v>7474.6849412713555</v>
      </c>
      <c r="O66" s="3">
        <f>SUM($D57:O57)/SUM($D62:O62)</f>
        <v>7734.5188361201454</v>
      </c>
      <c r="P66" s="39">
        <f>SUM($D57:P57)/SUM($D62:P62)</f>
        <v>8212.952421727523</v>
      </c>
      <c r="Q66" s="3">
        <f>SUM($D57:Q57)/SUM($D62:Q62)</f>
        <v>8519.3824183748438</v>
      </c>
      <c r="R66" s="3">
        <f>SUM($D57:R57)/SUM($D62:R62)</f>
        <v>8844.16448281267</v>
      </c>
      <c r="S66" s="3">
        <f>SUM($D57:S57)/SUM($D62:S62)</f>
        <v>9331.7226781579466</v>
      </c>
      <c r="T66" s="3">
        <f>SUM($D57:T57)/SUM($D62:T62)</f>
        <v>9680.2519397193009</v>
      </c>
      <c r="U66" s="3">
        <f>SUM($D57:U57)/SUM($D62:U62)</f>
        <v>10038.693160429344</v>
      </c>
      <c r="V66" s="3">
        <f>SUM($D57:V57)/SUM($D62:V62)</f>
        <v>10509.353719612514</v>
      </c>
      <c r="W66" s="3">
        <f>SUM($D57:W57)/SUM($D62:W62)</f>
        <v>10881.738432063987</v>
      </c>
      <c r="X66" s="3">
        <f>SUM($D57:X57)/SUM($D62:X62)</f>
        <v>11308.475291328743</v>
      </c>
      <c r="Y66" s="3">
        <f>SUM($D57:Y57)/SUM($D62:Y62)</f>
        <v>11792.614251047458</v>
      </c>
      <c r="Z66" s="3">
        <f>SUM($D57:Z57)/SUM($D62:Z62)</f>
        <v>12179.278749998992</v>
      </c>
      <c r="AA66" s="3">
        <f>SUM($D57:AA57)/SUM($D62:AA62)</f>
        <v>12569.842504055649</v>
      </c>
      <c r="AB66" s="3">
        <f>SUM($D57:AB57)/SUM($D62:AB62)</f>
        <v>13063.012090752538</v>
      </c>
      <c r="AC66" s="3">
        <f>SUM($D57:AC57)/SUM($D62:AC62)</f>
        <v>13495.514581065991</v>
      </c>
      <c r="AD66" s="3">
        <f>SUM($D57:AD57)/SUM($D62:AD62)</f>
        <v>13894.475409864592</v>
      </c>
      <c r="AE66" s="3">
        <f>SUM($D57:AE57)/SUM($D62:AE62)</f>
        <v>14393.667651406377</v>
      </c>
      <c r="AF66" s="42">
        <f>SUM($D57:AF57)/SUM($D62:AF62)</f>
        <v>14796.801388389727</v>
      </c>
      <c r="AG66" s="17"/>
    </row>
    <row r="67" spans="1:40" x14ac:dyDescent="0.2"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53"/>
      <c r="AG67" s="14"/>
    </row>
    <row r="68" spans="1:40" x14ac:dyDescent="0.2">
      <c r="A68" t="s">
        <v>57</v>
      </c>
      <c r="D68" s="1">
        <f>$B45</f>
        <v>2000</v>
      </c>
      <c r="E68" s="1">
        <f>$B45*D59</f>
        <v>1979.9808018842134</v>
      </c>
      <c r="F68" s="1">
        <f t="shared" ref="F68:AF68" si="42">$B45*E59</f>
        <v>1892.1521262074398</v>
      </c>
      <c r="G68" s="1">
        <f t="shared" si="42"/>
        <v>1728.9843927792872</v>
      </c>
      <c r="H68" s="1">
        <f t="shared" si="42"/>
        <v>1513.6483713971581</v>
      </c>
      <c r="I68" s="1">
        <f t="shared" si="42"/>
        <v>1281.4918406328202</v>
      </c>
      <c r="J68" s="1">
        <f t="shared" si="42"/>
        <v>1061.7766488495708</v>
      </c>
      <c r="K68" s="1">
        <f t="shared" si="42"/>
        <v>870.28736458210813</v>
      </c>
      <c r="L68" s="1">
        <f t="shared" si="42"/>
        <v>711.40955186963151</v>
      </c>
      <c r="M68" s="1">
        <f t="shared" si="42"/>
        <v>583.07660062665457</v>
      </c>
      <c r="N68" s="1">
        <f t="shared" si="42"/>
        <v>480.68630949585599</v>
      </c>
      <c r="O68" s="1">
        <f t="shared" si="42"/>
        <v>399.26334595914437</v>
      </c>
      <c r="P68" s="1">
        <f t="shared" si="42"/>
        <v>334.3753361650206</v>
      </c>
      <c r="Q68" s="1">
        <f t="shared" si="42"/>
        <v>282.39049382177404</v>
      </c>
      <c r="R68" s="1">
        <f t="shared" si="42"/>
        <v>240.45082017098608</v>
      </c>
      <c r="S68" s="1">
        <f t="shared" si="42"/>
        <v>206.34993144856949</v>
      </c>
      <c r="T68" s="1">
        <f t="shared" si="42"/>
        <v>178.39742319034536</v>
      </c>
      <c r="U68" s="1">
        <f t="shared" si="42"/>
        <v>155.29951681281528</v>
      </c>
      <c r="V68" s="1">
        <f t="shared" si="42"/>
        <v>136.06317186915695</v>
      </c>
      <c r="W68" s="1">
        <f t="shared" si="42"/>
        <v>119.92227828435698</v>
      </c>
      <c r="X68" s="1">
        <f t="shared" si="42"/>
        <v>106.28201194249431</v>
      </c>
      <c r="Y68" s="1">
        <f t="shared" si="42"/>
        <v>94.677266536302923</v>
      </c>
      <c r="Z68" s="1">
        <f t="shared" si="42"/>
        <v>84.741680217810256</v>
      </c>
      <c r="AA68" s="1">
        <f t="shared" si="42"/>
        <v>76.184525112471533</v>
      </c>
      <c r="AB68" s="1">
        <f t="shared" si="42"/>
        <v>68.773398922343347</v>
      </c>
      <c r="AC68" s="1">
        <f t="shared" si="42"/>
        <v>62.321194545141843</v>
      </c>
      <c r="AD68" s="1">
        <f t="shared" si="42"/>
        <v>56.676230938901725</v>
      </c>
      <c r="AE68" s="1">
        <f t="shared" si="42"/>
        <v>51.714729501590284</v>
      </c>
      <c r="AF68" s="51">
        <f t="shared" si="42"/>
        <v>47.335039809945243</v>
      </c>
      <c r="AG68" s="14"/>
    </row>
    <row r="69" spans="1:40" x14ac:dyDescent="0.2">
      <c r="A69" t="s">
        <v>49</v>
      </c>
      <c r="B69" s="2">
        <f>'Main parameters'!B20</f>
        <v>0.03</v>
      </c>
      <c r="C69" s="2"/>
      <c r="D69" s="22">
        <f>(1+$B27)^(D45-1)</f>
        <v>1</v>
      </c>
      <c r="E69" s="22">
        <f>(1+$B27)^(E45-1)</f>
        <v>1.03</v>
      </c>
      <c r="F69" s="22">
        <f t="shared" ref="F69:AF69" si="43">(1+$B27)^(F45-1)</f>
        <v>1.0609</v>
      </c>
      <c r="G69" s="22">
        <f t="shared" si="43"/>
        <v>1.092727</v>
      </c>
      <c r="H69" s="22">
        <f t="shared" si="43"/>
        <v>1.1255088099999999</v>
      </c>
      <c r="I69" s="22">
        <f t="shared" si="43"/>
        <v>1.1592740742999998</v>
      </c>
      <c r="J69" s="22">
        <f t="shared" si="43"/>
        <v>1.1940522965289999</v>
      </c>
      <c r="K69" s="22">
        <f t="shared" si="43"/>
        <v>1.22987386542487</v>
      </c>
      <c r="L69" s="22">
        <f t="shared" si="43"/>
        <v>1.2667700813876159</v>
      </c>
      <c r="M69" s="22">
        <f t="shared" si="43"/>
        <v>1.3047731838292445</v>
      </c>
      <c r="N69" s="22">
        <f t="shared" si="43"/>
        <v>1.3439163793441218</v>
      </c>
      <c r="O69" s="22">
        <f t="shared" si="43"/>
        <v>1.3842338707244455</v>
      </c>
      <c r="P69" s="22">
        <f t="shared" si="43"/>
        <v>1.4257608868461786</v>
      </c>
      <c r="Q69" s="22">
        <f t="shared" si="43"/>
        <v>1.4685337134515639</v>
      </c>
      <c r="R69" s="22">
        <f t="shared" si="43"/>
        <v>1.512589724855111</v>
      </c>
      <c r="S69" s="22">
        <f t="shared" si="43"/>
        <v>1.5579674166007644</v>
      </c>
      <c r="T69" s="22">
        <f>(1+$B27)^(T45-1)</f>
        <v>1.6047064390987871</v>
      </c>
      <c r="U69" s="22">
        <f t="shared" si="43"/>
        <v>1.6528476322717507</v>
      </c>
      <c r="V69" s="22">
        <f t="shared" si="43"/>
        <v>1.7024330612399032</v>
      </c>
      <c r="W69" s="22">
        <f t="shared" si="43"/>
        <v>1.7535060530771003</v>
      </c>
      <c r="X69" s="22">
        <f t="shared" si="43"/>
        <v>1.8061112346694133</v>
      </c>
      <c r="Y69" s="22">
        <f t="shared" si="43"/>
        <v>1.8602945717094954</v>
      </c>
      <c r="Z69" s="22">
        <f t="shared" si="43"/>
        <v>1.9161034088607805</v>
      </c>
      <c r="AA69" s="22">
        <f t="shared" si="43"/>
        <v>1.973586511126604</v>
      </c>
      <c r="AB69" s="22">
        <f t="shared" si="43"/>
        <v>2.0327941064604018</v>
      </c>
      <c r="AC69" s="22">
        <f t="shared" si="43"/>
        <v>2.0937779296542138</v>
      </c>
      <c r="AD69" s="22">
        <f t="shared" si="43"/>
        <v>2.1565912675438406</v>
      </c>
      <c r="AE69" s="22">
        <f t="shared" si="43"/>
        <v>2.2212890055701555</v>
      </c>
      <c r="AF69" s="55">
        <f t="shared" si="43"/>
        <v>2.2879276757372602</v>
      </c>
      <c r="AG69" s="12"/>
    </row>
    <row r="70" spans="1:40" x14ac:dyDescent="0.2">
      <c r="A70" t="s">
        <v>52</v>
      </c>
      <c r="D70" s="3">
        <f t="shared" ref="D70:AF70" si="44">D49+D56+(D46+D54)/D69</f>
        <v>3161030</v>
      </c>
      <c r="E70" s="3">
        <f t="shared" si="44"/>
        <v>2145579.6116504855</v>
      </c>
      <c r="F70" s="3">
        <f t="shared" si="44"/>
        <v>2107404.4773305682</v>
      </c>
      <c r="G70" s="3">
        <f t="shared" si="44"/>
        <v>2761501.9783532391</v>
      </c>
      <c r="H70" s="3">
        <f t="shared" si="44"/>
        <v>2034357.51468618</v>
      </c>
      <c r="I70" s="3">
        <f t="shared" si="44"/>
        <v>2146065.3522639293</v>
      </c>
      <c r="J70" s="3">
        <f t="shared" si="44"/>
        <v>2598013.7313832631</v>
      </c>
      <c r="K70" s="3">
        <f t="shared" si="44"/>
        <v>1932573.5403135275</v>
      </c>
      <c r="L70" s="3">
        <f t="shared" si="44"/>
        <v>1900602.4663238132</v>
      </c>
      <c r="M70" s="3">
        <f t="shared" si="44"/>
        <v>2448398.8257664209</v>
      </c>
      <c r="N70" s="3">
        <f t="shared" si="44"/>
        <v>2003782.2490329677</v>
      </c>
      <c r="O70" s="3">
        <f t="shared" si="44"/>
        <v>1810168.7234083291</v>
      </c>
      <c r="P70" s="3">
        <f t="shared" si="44"/>
        <v>2311479.992776257</v>
      </c>
      <c r="Q70" s="3">
        <f t="shared" si="44"/>
        <v>1754184.30899079</v>
      </c>
      <c r="R70" s="3">
        <f t="shared" si="44"/>
        <v>1727409.037855136</v>
      </c>
      <c r="S70" s="3">
        <f t="shared" si="44"/>
        <v>2109156.431069334</v>
      </c>
      <c r="T70" s="3">
        <f t="shared" si="44"/>
        <v>1676175.3679471544</v>
      </c>
      <c r="U70" s="3">
        <f t="shared" si="44"/>
        <v>1651672.2018904411</v>
      </c>
      <c r="V70" s="3">
        <f t="shared" si="44"/>
        <v>1901168.0614754572</v>
      </c>
      <c r="W70" s="3">
        <f t="shared" si="44"/>
        <v>1604786.1361960988</v>
      </c>
      <c r="X70" s="3">
        <f t="shared" si="44"/>
        <v>1704658.1687362299</v>
      </c>
      <c r="Y70" s="3">
        <f t="shared" si="44"/>
        <v>1810686.323093927</v>
      </c>
      <c r="Z70" s="3">
        <f t="shared" si="44"/>
        <v>1539454.8761914903</v>
      </c>
      <c r="AA70" s="3">
        <f t="shared" si="44"/>
        <v>1518933.8603800877</v>
      </c>
      <c r="AB70" s="3">
        <f t="shared" si="44"/>
        <v>1727882.7148902945</v>
      </c>
      <c r="AC70" s="3">
        <f t="shared" si="44"/>
        <v>1560860.4652777226</v>
      </c>
      <c r="AD70" s="3">
        <f t="shared" si="44"/>
        <v>1460887.882041981</v>
      </c>
      <c r="AE70" s="3">
        <f t="shared" si="44"/>
        <v>1652105.6834783936</v>
      </c>
      <c r="AF70" s="42">
        <f t="shared" si="44"/>
        <v>1424953.6167800745</v>
      </c>
      <c r="AG70" s="17">
        <f>SUM(D70:P70)</f>
        <v>29360958.463288978</v>
      </c>
      <c r="AH70" t="str">
        <f>CONCATENATE("Total costs due to intervention in ",B45," patients in case of discounting")</f>
        <v>Total costs due to intervention in 2000 patients in case of discounting</v>
      </c>
    </row>
    <row r="71" spans="1:40" x14ac:dyDescent="0.2">
      <c r="A71" t="s">
        <v>58</v>
      </c>
      <c r="D71" s="3">
        <f t="shared" ref="D71:AF71" si="45">D70/$B45</f>
        <v>1580.5150000000001</v>
      </c>
      <c r="E71" s="3">
        <f t="shared" si="45"/>
        <v>1072.7898058252429</v>
      </c>
      <c r="F71" s="3">
        <f t="shared" si="45"/>
        <v>1053.7022386652841</v>
      </c>
      <c r="G71" s="3">
        <f t="shared" si="45"/>
        <v>1380.7509891766197</v>
      </c>
      <c r="H71" s="3">
        <f t="shared" si="45"/>
        <v>1017.1787573430901</v>
      </c>
      <c r="I71" s="3">
        <f t="shared" si="45"/>
        <v>1073.0326761319648</v>
      </c>
      <c r="J71" s="3">
        <f t="shared" si="45"/>
        <v>1299.0068656916317</v>
      </c>
      <c r="K71" s="3">
        <f t="shared" si="45"/>
        <v>966.28677015676374</v>
      </c>
      <c r="L71" s="3">
        <f t="shared" si="45"/>
        <v>950.30123316190657</v>
      </c>
      <c r="M71" s="3">
        <f t="shared" si="45"/>
        <v>1224.1994128832105</v>
      </c>
      <c r="N71" s="3">
        <f t="shared" si="45"/>
        <v>1001.8911245164838</v>
      </c>
      <c r="O71" s="3">
        <f t="shared" si="45"/>
        <v>905.08436170416451</v>
      </c>
      <c r="P71" s="3">
        <f t="shared" si="45"/>
        <v>1155.7399963881285</v>
      </c>
      <c r="Q71" s="3">
        <f t="shared" si="45"/>
        <v>877.09215449539499</v>
      </c>
      <c r="R71" s="3">
        <f t="shared" si="45"/>
        <v>863.70451892756796</v>
      </c>
      <c r="S71" s="3">
        <f t="shared" si="45"/>
        <v>1054.5782155346669</v>
      </c>
      <c r="T71" s="3">
        <f t="shared" si="45"/>
        <v>838.08768397357721</v>
      </c>
      <c r="U71" s="3">
        <f t="shared" si="45"/>
        <v>825.83610094522055</v>
      </c>
      <c r="V71" s="3">
        <f t="shared" si="45"/>
        <v>950.58403073772854</v>
      </c>
      <c r="W71" s="3">
        <f t="shared" si="45"/>
        <v>802.39306809804941</v>
      </c>
      <c r="X71" s="3">
        <f t="shared" si="45"/>
        <v>852.32908436811499</v>
      </c>
      <c r="Y71" s="3">
        <f t="shared" si="45"/>
        <v>905.34316154696353</v>
      </c>
      <c r="Z71" s="3">
        <f t="shared" si="45"/>
        <v>769.72743809574513</v>
      </c>
      <c r="AA71" s="3">
        <f t="shared" si="45"/>
        <v>759.46693019004385</v>
      </c>
      <c r="AB71" s="3">
        <f t="shared" si="45"/>
        <v>863.94135744514722</v>
      </c>
      <c r="AC71" s="3">
        <f t="shared" si="45"/>
        <v>780.4302326388613</v>
      </c>
      <c r="AD71" s="3">
        <f t="shared" si="45"/>
        <v>730.44394102099045</v>
      </c>
      <c r="AE71" s="3">
        <f t="shared" si="45"/>
        <v>826.05284173919677</v>
      </c>
      <c r="AF71" s="42">
        <f t="shared" si="45"/>
        <v>712.47680839003726</v>
      </c>
      <c r="AG71" s="17"/>
      <c r="AH71" s="3"/>
    </row>
    <row r="72" spans="1:40" x14ac:dyDescent="0.2">
      <c r="A72" t="s">
        <v>56</v>
      </c>
      <c r="D72" s="3">
        <f t="shared" ref="D72:AF72" si="46">D70/D62</f>
        <v>24892.657924585328</v>
      </c>
      <c r="E72" s="3">
        <f t="shared" si="46"/>
        <v>7440.7581527680477</v>
      </c>
      <c r="F72" s="3">
        <f t="shared" si="46"/>
        <v>4847.0379699751556</v>
      </c>
      <c r="G72" s="3">
        <f t="shared" si="46"/>
        <v>5502.8396698146271</v>
      </c>
      <c r="H72" s="3">
        <f t="shared" si="46"/>
        <v>4099.6203676206942</v>
      </c>
      <c r="I72" s="3">
        <f t="shared" si="46"/>
        <v>4773.7445266447239</v>
      </c>
      <c r="J72" s="3">
        <f t="shared" si="46"/>
        <v>6692.5546937206336</v>
      </c>
      <c r="K72" s="3">
        <f t="shared" si="46"/>
        <v>5908.3551278855666</v>
      </c>
      <c r="L72" s="3">
        <f t="shared" si="46"/>
        <v>6969.9748458996655</v>
      </c>
      <c r="M72" s="3">
        <f t="shared" si="46"/>
        <v>10798.16146792222</v>
      </c>
      <c r="N72" s="3">
        <f t="shared" si="46"/>
        <v>10606.145464504056</v>
      </c>
      <c r="O72" s="3">
        <f t="shared" si="46"/>
        <v>11446.445193353386</v>
      </c>
      <c r="P72" s="3">
        <f t="shared" si="46"/>
        <v>17358.865951964595</v>
      </c>
      <c r="Q72" s="3">
        <f t="shared" si="46"/>
        <v>15544.226415889974</v>
      </c>
      <c r="R72" s="3">
        <f t="shared" si="46"/>
        <v>17941.932034979654</v>
      </c>
      <c r="S72" s="3">
        <f t="shared" si="46"/>
        <v>25510.679743903424</v>
      </c>
      <c r="T72" s="3">
        <f t="shared" si="46"/>
        <v>23460.220195801539</v>
      </c>
      <c r="U72" s="3">
        <f t="shared" si="46"/>
        <v>26590.575215972312</v>
      </c>
      <c r="V72" s="3">
        <f t="shared" si="46"/>
        <v>35006.802887672289</v>
      </c>
      <c r="W72" s="3">
        <f t="shared" si="46"/>
        <v>33617.234213754433</v>
      </c>
      <c r="X72" s="3">
        <f t="shared" si="46"/>
        <v>40422.655918644159</v>
      </c>
      <c r="Y72" s="3">
        <f t="shared" si="46"/>
        <v>48377.354042149978</v>
      </c>
      <c r="Z72" s="3">
        <f t="shared" si="46"/>
        <v>46139.900322597532</v>
      </c>
      <c r="AA72" s="3">
        <f t="shared" si="46"/>
        <v>50860.540462597528</v>
      </c>
      <c r="AB72" s="3">
        <f t="shared" si="46"/>
        <v>64390.799377871735</v>
      </c>
      <c r="AC72" s="3">
        <f t="shared" si="46"/>
        <v>64503.161621905492</v>
      </c>
      <c r="AD72" s="3">
        <f t="shared" si="46"/>
        <v>66723.355391809848</v>
      </c>
      <c r="AE72" s="3">
        <f t="shared" si="46"/>
        <v>83132.111010140987</v>
      </c>
      <c r="AF72" s="42">
        <f t="shared" si="46"/>
        <v>78760.748169110011</v>
      </c>
      <c r="AG72" s="17"/>
    </row>
    <row r="73" spans="1:40" x14ac:dyDescent="0.2">
      <c r="A73" t="s">
        <v>55</v>
      </c>
      <c r="D73" s="3">
        <f>SUM($D70:D70)/SUM($D62:D62)</f>
        <v>24892.657924585328</v>
      </c>
      <c r="E73" s="3">
        <f>SUM($D70:E70)/SUM($D62:E62)</f>
        <v>12776.500150448821</v>
      </c>
      <c r="F73" s="3">
        <f>SUM($D70:F70)/SUM($D62:F62)</f>
        <v>8721.1041108823792</v>
      </c>
      <c r="G73" s="3">
        <f>SUM($D70:G70)/SUM($D62:G62)</f>
        <v>7526.5169907327172</v>
      </c>
      <c r="H73" s="3">
        <f>SUM($D70:H70)/SUM($D62:H62)</f>
        <v>6606.4087650292176</v>
      </c>
      <c r="I73" s="3">
        <f>SUM($D70:I70)/SUM($D62:I62)</f>
        <v>6247.8458433035994</v>
      </c>
      <c r="J73" s="3">
        <f>SUM($D70:J70)/SUM($D62:J62)</f>
        <v>6312.118980122641</v>
      </c>
      <c r="K73" s="3">
        <f>SUM($D70:K70)/SUM($D62:K62)</f>
        <v>6268.2867424127699</v>
      </c>
      <c r="L73" s="3">
        <f>SUM($D70:L70)/SUM($D62:L62)</f>
        <v>6326.5204718852692</v>
      </c>
      <c r="M73" s="3">
        <f>SUM($D70:M70)/SUM($D62:M62)</f>
        <v>6615.1817420282077</v>
      </c>
      <c r="N73" s="3">
        <f>SUM($D70:N70)/SUM($D62:N62)</f>
        <v>6818.8891790611715</v>
      </c>
      <c r="O73" s="3">
        <f>SUM($D70:O70)/SUM($D62:O62)</f>
        <v>7008.501422954344</v>
      </c>
      <c r="P73" s="39">
        <f>SUM($D70:P70)/SUM($D62:P62)</f>
        <v>7353.6925922835508</v>
      </c>
      <c r="Q73" s="3">
        <f>SUM($D70:Q70)/SUM($D62:Q62)</f>
        <v>7578.8305464532832</v>
      </c>
      <c r="R73" s="3">
        <f>SUM($D70:R70)/SUM($D62:R62)</f>
        <v>7816.2843825272475</v>
      </c>
      <c r="S73" s="3">
        <f>SUM($D70:S70)/SUM($D62:S62)</f>
        <v>8157.7315307770004</v>
      </c>
      <c r="T73" s="3">
        <f>SUM($D70:T70)/SUM($D62:T62)</f>
        <v>8408.7281807029212</v>
      </c>
      <c r="U73" s="3">
        <f>SUM($D70:U70)/SUM($D62:U62)</f>
        <v>8664.3532164347926</v>
      </c>
      <c r="V73" s="3">
        <f>SUM($D70:V70)/SUM($D62:V62)</f>
        <v>8984.2335163915213</v>
      </c>
      <c r="W73" s="3">
        <f>SUM($D70:W70)/SUM($D62:W62)</f>
        <v>9244.384083465382</v>
      </c>
      <c r="X73" s="3">
        <f>SUM($D70:X70)/SUM($D62:X62)</f>
        <v>9532.5772949876919</v>
      </c>
      <c r="Y73" s="3">
        <f>SUM($D70:Y70)/SUM($D62:Y62)</f>
        <v>9848.6628250450594</v>
      </c>
      <c r="Z73" s="3">
        <f>SUM($D70:Z70)/SUM($D62:Z62)</f>
        <v>10110.01377409333</v>
      </c>
      <c r="AA73" s="3">
        <f>SUM($D70:AA70)/SUM($D62:AA62)</f>
        <v>10371.009043603441</v>
      </c>
      <c r="AB73" s="3">
        <f>SUM($D70:AB70)/SUM($D62:AB62)</f>
        <v>10680.104578063181</v>
      </c>
      <c r="AC73" s="3">
        <f>SUM($D70:AC70)/SUM($D62:AC62)</f>
        <v>10956.394932527664</v>
      </c>
      <c r="AD73" s="3">
        <f>SUM($D70:AD70)/SUM($D62:AD62)</f>
        <v>11214.21563625105</v>
      </c>
      <c r="AE73" s="3">
        <f>SUM($D70:AE70)/SUM($D62:AE62)</f>
        <v>11514.746554139583</v>
      </c>
      <c r="AF73" s="42">
        <f>SUM($D70:AF70)/SUM($D62:AF62)</f>
        <v>11769.600571798836</v>
      </c>
      <c r="AG73" s="17"/>
      <c r="AH73" s="40">
        <f>AG70/(AG62)</f>
        <v>7353.6925922835462</v>
      </c>
      <c r="AI73" s="38" t="str">
        <f>CONCATENATE("Discounted costs per QALY per year averaged over ",P45," years")</f>
        <v>Discounted costs per QALY per year averaged over 13 years</v>
      </c>
      <c r="AJ73" s="38"/>
      <c r="AK73" s="38"/>
      <c r="AL73" s="38"/>
    </row>
    <row r="74" spans="1:40" x14ac:dyDescent="0.2">
      <c r="A74" t="s">
        <v>59</v>
      </c>
      <c r="D74" s="3">
        <f>D70</f>
        <v>3161030</v>
      </c>
      <c r="E74" s="3">
        <f t="shared" ref="E74:AF74" si="47">E70*D59</f>
        <v>2124103.2199910735</v>
      </c>
      <c r="F74" s="3">
        <f t="shared" si="47"/>
        <v>1993764.9312800565</v>
      </c>
      <c r="G74" s="3">
        <f t="shared" si="47"/>
        <v>2387296.9106009379</v>
      </c>
      <c r="H74" s="3">
        <f t="shared" si="47"/>
        <v>1539650.9694721533</v>
      </c>
      <c r="I74" s="3">
        <f t="shared" si="47"/>
        <v>1375082.6191955123</v>
      </c>
      <c r="J74" s="3">
        <f t="shared" si="47"/>
        <v>1379255.156686645</v>
      </c>
      <c r="K74" s="3">
        <f t="shared" si="47"/>
        <v>840947.16663028707</v>
      </c>
      <c r="L74" s="3">
        <f t="shared" si="47"/>
        <v>676053.37442487013</v>
      </c>
      <c r="M74" s="3">
        <f t="shared" si="47"/>
        <v>713802.03215308872</v>
      </c>
      <c r="N74" s="3">
        <f t="shared" si="47"/>
        <v>481595.34716048179</v>
      </c>
      <c r="O74" s="3">
        <f t="shared" si="47"/>
        <v>361367.01062930119</v>
      </c>
      <c r="P74" s="3">
        <f t="shared" si="47"/>
        <v>386450.94981164014</v>
      </c>
      <c r="Q74" s="3">
        <f t="shared" si="47"/>
        <v>247682.48663515833</v>
      </c>
      <c r="R74" s="3">
        <f t="shared" si="47"/>
        <v>207678.45996152068</v>
      </c>
      <c r="S74" s="3">
        <f t="shared" si="47"/>
        <v>217612.1424827333</v>
      </c>
      <c r="T74" s="3">
        <f t="shared" si="47"/>
        <v>149512.68322845068</v>
      </c>
      <c r="U74" s="3">
        <f t="shared" si="47"/>
        <v>128251.9474433721</v>
      </c>
      <c r="V74" s="3">
        <f t="shared" si="47"/>
        <v>129339.47835034353</v>
      </c>
      <c r="W74" s="3">
        <f t="shared" si="47"/>
        <v>96224.804805893276</v>
      </c>
      <c r="X74" s="3">
        <f t="shared" si="47"/>
        <v>90587.249923747237</v>
      </c>
      <c r="Y74" s="3">
        <f t="shared" si="47"/>
        <v>85715.41581260103</v>
      </c>
      <c r="Z74" s="3">
        <f t="shared" si="47"/>
        <v>65227.996413983979</v>
      </c>
      <c r="AA74" s="3">
        <f t="shared" si="47"/>
        <v>57859.627415155061</v>
      </c>
      <c r="AB74" s="3">
        <f t="shared" si="47"/>
        <v>59416.18362108594</v>
      </c>
      <c r="AC74" s="3">
        <f t="shared" si="47"/>
        <v>48637.34435719678</v>
      </c>
      <c r="AD74" s="3">
        <f t="shared" si="47"/>
        <v>41398.809489227169</v>
      </c>
      <c r="AE74" s="3">
        <f t="shared" si="47"/>
        <v>42719.09926456253</v>
      </c>
      <c r="AF74" s="42">
        <f t="shared" si="47"/>
        <v>33725.118088805146</v>
      </c>
      <c r="AG74" s="17">
        <f>SUM(D74:P74)</f>
        <v>17420399.688036043</v>
      </c>
      <c r="AH74" s="40">
        <f>AG74/AG62</f>
        <v>4363.0818217566857</v>
      </c>
      <c r="AI74" s="38" t="str">
        <f>CONCATENATE("Discounted costs per QALY w/o costs for deceased patients if program runs for ",P45," years")</f>
        <v>Discounted costs per QALY w/o costs for deceased patients if program runs for 13 years</v>
      </c>
      <c r="AJ74" s="38"/>
      <c r="AK74" s="38"/>
      <c r="AL74" s="38"/>
      <c r="AM74" s="38"/>
      <c r="AN74" s="38"/>
    </row>
    <row r="75" spans="1:40" x14ac:dyDescent="0.2">
      <c r="A75" t="s">
        <v>60</v>
      </c>
      <c r="D75" s="3">
        <f>D49+D56+(D46+D54)*1/D69</f>
        <v>3161030</v>
      </c>
      <c r="E75" s="3">
        <f t="shared" ref="E75:AF75" si="48">E49+E56+(E46+E54)*D59/E69</f>
        <v>2132460.2342445087</v>
      </c>
      <c r="F75" s="3">
        <f t="shared" si="48"/>
        <v>2038786.0261947608</v>
      </c>
      <c r="G75" s="3">
        <f t="shared" si="48"/>
        <v>2500432.3758352241</v>
      </c>
      <c r="H75" s="3">
        <f t="shared" si="48"/>
        <v>1742678.4568324098</v>
      </c>
      <c r="I75" s="3">
        <f t="shared" si="48"/>
        <v>1675023.8503233413</v>
      </c>
      <c r="J75" s="3">
        <f t="shared" si="48"/>
        <v>1770916.4946243919</v>
      </c>
      <c r="K75" s="3">
        <f t="shared" si="48"/>
        <v>1312545.7062854862</v>
      </c>
      <c r="L75" s="3">
        <f t="shared" si="48"/>
        <v>1213975.4569968926</v>
      </c>
      <c r="M75" s="3">
        <f t="shared" si="48"/>
        <v>1305296.7052214916</v>
      </c>
      <c r="N75" s="3">
        <f t="shared" si="48"/>
        <v>1115832.8472614367</v>
      </c>
      <c r="O75" s="3">
        <f t="shared" si="48"/>
        <v>1029594.5268586564</v>
      </c>
      <c r="P75" s="3">
        <f t="shared" si="48"/>
        <v>1081765.9657295523</v>
      </c>
      <c r="Q75" s="3">
        <f t="shared" si="48"/>
        <v>964698.57498925878</v>
      </c>
      <c r="R75" s="3">
        <f t="shared" si="48"/>
        <v>942202.26508114254</v>
      </c>
      <c r="S75" s="3">
        <f t="shared" si="48"/>
        <v>966371.36359952786</v>
      </c>
      <c r="T75" s="3">
        <f t="shared" si="48"/>
        <v>909940.67891764105</v>
      </c>
      <c r="U75" s="3">
        <f t="shared" si="48"/>
        <v>898322.16414986236</v>
      </c>
      <c r="V75" s="3">
        <f t="shared" si="48"/>
        <v>907439.90725356399</v>
      </c>
      <c r="W75" s="3">
        <f t="shared" si="48"/>
        <v>881063.24973608844</v>
      </c>
      <c r="X75" s="3">
        <f t="shared" si="48"/>
        <v>881119.82403835293</v>
      </c>
      <c r="Y75" s="3">
        <f t="shared" si="48"/>
        <v>881092.3908970214</v>
      </c>
      <c r="Z75" s="3">
        <f t="shared" si="48"/>
        <v>864752.58200705913</v>
      </c>
      <c r="AA75" s="3">
        <f t="shared" si="48"/>
        <v>860956.39740695385</v>
      </c>
      <c r="AB75" s="3">
        <f t="shared" si="48"/>
        <v>865606.72824095376</v>
      </c>
      <c r="AC75" s="3">
        <f t="shared" si="48"/>
        <v>857521.36169432732</v>
      </c>
      <c r="AD75" s="3">
        <f t="shared" si="48"/>
        <v>852639.31688378262</v>
      </c>
      <c r="AE75" s="3">
        <f t="shared" si="48"/>
        <v>856030.78543412371</v>
      </c>
      <c r="AF75" s="42">
        <f t="shared" si="48"/>
        <v>848865.10572014353</v>
      </c>
      <c r="AG75" s="17">
        <f>SUM(D75:P75)</f>
        <v>22080338.646408156</v>
      </c>
      <c r="AH75" s="40">
        <f>AG75/AG62</f>
        <v>5530.201711303911</v>
      </c>
      <c r="AI75" s="38" t="str">
        <f>CONCATENATE("Discounted costs per QALY w/o costs for deceased patients if program runs for ",P45," years")</f>
        <v>Discounted costs per QALY w/o costs for deceased patients if program runs for 13 years</v>
      </c>
      <c r="AJ75" s="38"/>
      <c r="AK75" s="38"/>
      <c r="AL75" s="38"/>
      <c r="AM75" s="38"/>
      <c r="AN75" s="38"/>
    </row>
    <row r="76" spans="1:40" x14ac:dyDescent="0.2">
      <c r="A76" t="s">
        <v>42</v>
      </c>
      <c r="D76" s="3">
        <f>SUM($D74,D74)/SUM($D62,D62)</f>
        <v>24892.657924585328</v>
      </c>
      <c r="E76" s="3">
        <f>SUM($D74:E74)/SUM($D62:E62)</f>
        <v>12724.792348038565</v>
      </c>
      <c r="F76" s="3">
        <f>SUM($D74:F74)/SUM($D62:F62)</f>
        <v>8562.1672454184918</v>
      </c>
      <c r="G76" s="3">
        <f>SUM($D74:G74)/SUM($D62:G62)</f>
        <v>7149.7878719360169</v>
      </c>
      <c r="H76" s="3">
        <f>SUM($D74:H74)/SUM($D62:H62)</f>
        <v>6063.1585530953453</v>
      </c>
      <c r="I76" s="3">
        <f>SUM($D74:I74)/SUM($D62:I62)</f>
        <v>5475.3439070749273</v>
      </c>
      <c r="J76" s="3">
        <f>SUM($D74:J74)/SUM($D62:J62)</f>
        <v>5197.5101566749699</v>
      </c>
      <c r="K76" s="3">
        <f>SUM($D74:K74)/SUM($D62:K62)</f>
        <v>4912.3767941379747</v>
      </c>
      <c r="L76" s="3">
        <f>SUM($D74:L74)/SUM($D62:L62)</f>
        <v>4710.4496811529953</v>
      </c>
      <c r="M76" s="3">
        <f>SUM($D74:M74)/SUM($D62:M62)</f>
        <v>4609.5926807845626</v>
      </c>
      <c r="N76" s="3">
        <f>SUM($D74:N74)/SUM($D62:N62)</f>
        <v>4504.4214072595341</v>
      </c>
      <c r="O76" s="3">
        <f>SUM($D74:O74)/SUM($D62:O62)</f>
        <v>4413.4845002841266</v>
      </c>
      <c r="P76" s="39">
        <f>SUM($D74:P74)/SUM($D62:P62)</f>
        <v>4363.0818217566884</v>
      </c>
      <c r="Q76" s="3">
        <f>SUM($D74:Q74)/SUM($D62:Q62)</f>
        <v>4303.4802013487251</v>
      </c>
      <c r="R76" s="3">
        <f>SUM($D74:R74)/SUM($D62:R62)</f>
        <v>4254.2987975483138</v>
      </c>
      <c r="S76" s="3">
        <f>SUM($D74:S74)/SUM($D62:S62)</f>
        <v>4222.9946697704381</v>
      </c>
      <c r="T76" s="3">
        <f>SUM($D74:T74)/SUM($D62:T62)</f>
        <v>4188.0515594246044</v>
      </c>
      <c r="U76" s="3">
        <f>SUM($D74:U74)/SUM($D62:U62)</f>
        <v>4158.1993342465357</v>
      </c>
      <c r="V76" s="3">
        <f>SUM($D74:V74)/SUM($D62:V62)</f>
        <v>4136.6254385314851</v>
      </c>
      <c r="W76" s="3">
        <f>SUM($D74:W74)/SUM($D62:W62)</f>
        <v>4114.2265125126669</v>
      </c>
      <c r="X76" s="3">
        <f>SUM($D74:X74)/SUM($D62:X62)</f>
        <v>4096.0528259109715</v>
      </c>
      <c r="Y76" s="3">
        <f>SUM($D74:Y74)/SUM($D62:Y62)</f>
        <v>4081.3576732823785</v>
      </c>
      <c r="Z76" s="3">
        <f>SUM($D74:Z74)/SUM($D62:Z62)</f>
        <v>4066.0446334273324</v>
      </c>
      <c r="AA76" s="3">
        <f>SUM($D74:AA74)/SUM($D62:AA62)</f>
        <v>4052.411239310205</v>
      </c>
      <c r="AB76" s="3">
        <f>SUM($D74:AB74)/SUM($D62:AB62)</f>
        <v>4041.8931147542535</v>
      </c>
      <c r="AC76" s="3">
        <f>SUM($D74:AC74)/SUM($D62:AC62)</f>
        <v>4031.4625601073226</v>
      </c>
      <c r="AD76" s="3">
        <f>SUM($D74:AD74)/SUM($D62:AD62)</f>
        <v>4021.5659569022091</v>
      </c>
      <c r="AE76" s="3">
        <f>SUM($D74:AE74)/SUM($D62:AE62)</f>
        <v>4013.7432799268317</v>
      </c>
      <c r="AF76" s="42">
        <f>SUM($D74:AF74)/SUM($D62:AF62)</f>
        <v>4005.5962904034991</v>
      </c>
      <c r="AG76" s="17"/>
      <c r="AH76" s="8"/>
    </row>
    <row r="77" spans="1:40" x14ac:dyDescent="0.2">
      <c r="A77" t="s">
        <v>43</v>
      </c>
      <c r="D77" s="3">
        <f>D75/D62</f>
        <v>24892.657924585328</v>
      </c>
      <c r="E77" s="3">
        <f>SUM($D75:E75)/SUM($D62:E62)</f>
        <v>12744.913178791201</v>
      </c>
      <c r="F77" s="3">
        <f>SUM($D75:F75)/SUM($D62:F62)</f>
        <v>8624.9559104669243</v>
      </c>
      <c r="G77" s="3">
        <f>SUM($D75:G75)/SUM($D62:G62)</f>
        <v>7272.9528533123203</v>
      </c>
      <c r="H77" s="3">
        <f>SUM($D75:H75)/SUM($D62:H62)</f>
        <v>6263.1065126763651</v>
      </c>
      <c r="I77" s="3">
        <f>SUM($D75:I75)/SUM($D62:I62)</f>
        <v>5766.7091866256833</v>
      </c>
      <c r="J77" s="3">
        <f>SUM($D75:J75)/SUM($D62:J62)</f>
        <v>5592.5840951761147</v>
      </c>
      <c r="K77" s="3">
        <f>SUM($D75:K75)/SUM($D62:K62)</f>
        <v>5421.0816412864024</v>
      </c>
      <c r="L77" s="3">
        <f>SUM($D75:L75)/SUM($D62:L62)</f>
        <v>5340.6521489334536</v>
      </c>
      <c r="M77" s="3">
        <f>SUM($D75:M75)/SUM($D62:M62)</f>
        <v>5367.5124277726127</v>
      </c>
      <c r="N77" s="3">
        <f>SUM($D75:N75)/SUM($D62:N62)</f>
        <v>5395.0068529751916</v>
      </c>
      <c r="O77" s="3">
        <f>SUM($D75:O75)/SUM($D62:O62)</f>
        <v>5440.7158597522721</v>
      </c>
      <c r="P77" s="3">
        <f>SUM($D75:P75)/SUM($D62:P62)</f>
        <v>5530.2017113039146</v>
      </c>
      <c r="Q77" s="3">
        <f>SUM($D75:Q75)/SUM($D62:Q62)</f>
        <v>5613.165053296103</v>
      </c>
      <c r="R77" s="3">
        <f>SUM($D75:R75)/SUM($D62:R62)</f>
        <v>5708.7855554587341</v>
      </c>
      <c r="S77" s="3">
        <f>SUM($D75:S75)/SUM($D62:S62)</f>
        <v>5824.1747909316882</v>
      </c>
      <c r="T77" s="3">
        <f>SUM($D75:T75)/SUM($D62:T62)</f>
        <v>5937.5413801028817</v>
      </c>
      <c r="U77" s="3">
        <f>SUM($D75:U75)/SUM($D62:U62)</f>
        <v>6057.3933395575841</v>
      </c>
      <c r="V77" s="3">
        <f>SUM($D75:V75)/SUM($D62:V62)</f>
        <v>6186.7370884844149</v>
      </c>
      <c r="W77" s="3">
        <f>SUM($D75:W75)/SUM($D62:W62)</f>
        <v>6316.3199222719113</v>
      </c>
      <c r="X77" s="3">
        <f>SUM($D75:X75)/SUM($D62:X62)</f>
        <v>6451.0676484163851</v>
      </c>
      <c r="Y77" s="3">
        <f>SUM($D75:Y75)/SUM($D62:Y62)</f>
        <v>6590.1288694774248</v>
      </c>
      <c r="Z77" s="3">
        <f>SUM($D75:Z75)/SUM($D62:Z62)</f>
        <v>6729.3183517725929</v>
      </c>
      <c r="AA77" s="3">
        <f>SUM($D75:AA75)/SUM($D62:AA62)</f>
        <v>6870.8576999815368</v>
      </c>
      <c r="AB77" s="3">
        <f>SUM($D75:AB75)/SUM($D62:AB62)</f>
        <v>7016.1171622439879</v>
      </c>
      <c r="AC77" s="3">
        <f>SUM($D75:AC75)/SUM($D62:AC62)</f>
        <v>7162.0123817698986</v>
      </c>
      <c r="AD77" s="3">
        <f>SUM($D75:AD75)/SUM($D62:AD62)</f>
        <v>7308.9403445171447</v>
      </c>
      <c r="AE77" s="3">
        <f>SUM($D75:AE75)/SUM($D62:AE62)</f>
        <v>7458.397723072786</v>
      </c>
      <c r="AF77" s="42">
        <f>SUM($D75:AF75)/SUM($D62:AF62)</f>
        <v>7607.94812505351</v>
      </c>
      <c r="AG77" s="12"/>
    </row>
    <row r="78" spans="1:40" x14ac:dyDescent="0.2"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42"/>
      <c r="AG78" s="12"/>
    </row>
    <row r="79" spans="1:40" x14ac:dyDescent="0.2">
      <c r="A79" t="s">
        <v>61</v>
      </c>
      <c r="C79" s="18">
        <f>$D$37*$D$21*$B45</f>
        <v>261826.23924059761</v>
      </c>
      <c r="D79" s="19">
        <v>3045</v>
      </c>
      <c r="AF79" s="41"/>
      <c r="AG79" s="17"/>
    </row>
    <row r="80" spans="1:40" x14ac:dyDescent="0.2">
      <c r="A80" t="s">
        <v>45</v>
      </c>
      <c r="C80" s="4">
        <f>C79/D79</f>
        <v>85.985628650442564</v>
      </c>
      <c r="D80" s="3">
        <f>D74+0*D64</f>
        <v>3161030</v>
      </c>
      <c r="E80" s="3">
        <f t="shared" ref="E80:AF80" si="49">E74+$D79*E64</f>
        <v>3031613.266076331</v>
      </c>
      <c r="F80" s="3">
        <f t="shared" si="49"/>
        <v>3432970.3909212449</v>
      </c>
      <c r="G80" s="3">
        <f t="shared" si="49"/>
        <v>3956750.3412646782</v>
      </c>
      <c r="H80" s="3">
        <f t="shared" si="49"/>
        <v>2918455.7688237391</v>
      </c>
      <c r="I80" s="3">
        <f t="shared" si="49"/>
        <v>2440477.2486830447</v>
      </c>
      <c r="J80" s="3">
        <f t="shared" si="49"/>
        <v>2144556.6603001179</v>
      </c>
      <c r="K80" s="3">
        <f t="shared" si="49"/>
        <v>1370670.7395664514</v>
      </c>
      <c r="L80" s="3">
        <f t="shared" si="49"/>
        <v>1037484.8902659188</v>
      </c>
      <c r="M80" s="3">
        <f t="shared" si="49"/>
        <v>960274.39453957079</v>
      </c>
      <c r="N80" s="3">
        <f t="shared" si="49"/>
        <v>650935.78450696263</v>
      </c>
      <c r="O80" s="3">
        <f t="shared" si="49"/>
        <v>479100.07939511299</v>
      </c>
      <c r="P80" s="3">
        <f t="shared" si="49"/>
        <v>469455.63549413119</v>
      </c>
      <c r="Q80" s="3">
        <f t="shared" si="49"/>
        <v>307072.2962048648</v>
      </c>
      <c r="R80" s="3">
        <f t="shared" si="49"/>
        <v>250803.20100920179</v>
      </c>
      <c r="S80" s="3">
        <f t="shared" si="49"/>
        <v>249377.70357294893</v>
      </c>
      <c r="T80" s="3">
        <f t="shared" si="49"/>
        <v>173232.56202430965</v>
      </c>
      <c r="U80" s="3">
        <f t="shared" si="49"/>
        <v>146193.45170706557</v>
      </c>
      <c r="V80" s="3">
        <f t="shared" si="49"/>
        <v>143075.03016740736</v>
      </c>
      <c r="W80" s="3">
        <f t="shared" si="49"/>
        <v>106859.59220911094</v>
      </c>
      <c r="X80" s="3">
        <f t="shared" si="49"/>
        <v>98908.254493941713</v>
      </c>
      <c r="Y80" s="3">
        <f t="shared" si="49"/>
        <v>92290.103448615162</v>
      </c>
      <c r="Z80" s="3">
        <f t="shared" si="49"/>
        <v>70470.474127465932</v>
      </c>
      <c r="AA80" s="3">
        <f t="shared" si="49"/>
        <v>62075.541807209411</v>
      </c>
      <c r="AB80" s="3">
        <f t="shared" si="49"/>
        <v>62833.566570385789</v>
      </c>
      <c r="AC80" s="3">
        <f t="shared" si="49"/>
        <v>51428.058411974846</v>
      </c>
      <c r="AD80" s="3">
        <f t="shared" si="49"/>
        <v>43693.630492314915</v>
      </c>
      <c r="AE80" s="3">
        <f t="shared" si="49"/>
        <v>44618.442061329886</v>
      </c>
      <c r="AF80" s="42">
        <f t="shared" si="49"/>
        <v>35306.745076675405</v>
      </c>
      <c r="AG80" s="17">
        <f>SUM(D80:P80)</f>
        <v>26053775.199837305</v>
      </c>
      <c r="AH80" s="40">
        <f>SUM(D80:P80)/AG62</f>
        <v>6525.3814492336069</v>
      </c>
      <c r="AI80" s="38" t="str">
        <f>CONCATENATE("Average costs per QALY if program runs for ",P45," years")</f>
        <v>Average costs per QALY if program runs for 13 years</v>
      </c>
      <c r="AJ80" s="38"/>
      <c r="AK80" s="38"/>
      <c r="AL80" s="38"/>
    </row>
    <row r="81" spans="1:35" x14ac:dyDescent="0.2">
      <c r="A81" s="38" t="s">
        <v>46</v>
      </c>
      <c r="B81" s="38"/>
      <c r="C81" s="38"/>
      <c r="D81" s="39">
        <f>D80/D$62</f>
        <v>24892.657924585328</v>
      </c>
      <c r="E81" s="3">
        <f>SUM($D80:E80)/SUM($D62:E62)</f>
        <v>14909.76601086202</v>
      </c>
      <c r="F81" s="3">
        <f>SUM($D80:F80)/SUM($D62:F62)</f>
        <v>11322.608485269855</v>
      </c>
      <c r="G81" s="3">
        <f>SUM($D80:G80)/SUM($D62:G62)</f>
        <v>10046.457863244093</v>
      </c>
      <c r="H81" s="3">
        <f>SUM($D80:H80)/SUM($D62:H62)</f>
        <v>8928.1153983418444</v>
      </c>
      <c r="I81" s="3">
        <f>SUM($D80:I80)/SUM($D62:I62)</f>
        <v>8243.4387864474738</v>
      </c>
      <c r="J81" s="3">
        <f>SUM($D80:J80)/SUM($D62:J62)</f>
        <v>7850.4653059654747</v>
      </c>
      <c r="K81" s="3">
        <f>SUM($D80:K80)/SUM($D62:K62)</f>
        <v>7453.1405479223959</v>
      </c>
      <c r="L81" s="3">
        <f>SUM($D80:L80)/SUM($D62:L62)</f>
        <v>7150.3541053497247</v>
      </c>
      <c r="M81" s="3">
        <f>SUM($D80:M80)/SUM($D62:M62)</f>
        <v>6962.1630523758513</v>
      </c>
      <c r="N81" s="3">
        <f>SUM($D80:N80)/SUM($D62:N62)</f>
        <v>6782.6620933446065</v>
      </c>
      <c r="O81" s="3">
        <f>SUM($D80:O80)/SUM($D62:O62)</f>
        <v>6628.8797496589596</v>
      </c>
      <c r="P81" s="39">
        <f>SUM($D80:P80)/SUM($D62:P62)</f>
        <v>6525.3814492336105</v>
      </c>
      <c r="Q81" s="3">
        <f>SUM($D80:Q80)/SUM($D62:Q62)</f>
        <v>6420.8092405536781</v>
      </c>
      <c r="R81" s="3">
        <f>SUM($D80:R80)/SUM($D62:R62)</f>
        <v>6333.376009852097</v>
      </c>
      <c r="S81" s="3">
        <f>SUM($D80:S80)/SUM($D62:S62)</f>
        <v>6269.3662015221635</v>
      </c>
      <c r="T81" s="3">
        <f>SUM($D80:T80)/SUM($D62:T62)</f>
        <v>6206.3032204324272</v>
      </c>
      <c r="U81" s="3">
        <f>SUM($D80:U80)/SUM($D62:U62)</f>
        <v>6152.1366337602894</v>
      </c>
      <c r="V81" s="3">
        <f>SUM($D80:V80)/SUM($D62:V62)</f>
        <v>6109.4212687765576</v>
      </c>
      <c r="W81" s="3">
        <f>SUM($D80:W80)/SUM($D62:W62)</f>
        <v>6068.5403088667108</v>
      </c>
      <c r="X81" s="3">
        <f>SUM($D80:X80)/SUM($D62:X62)</f>
        <v>6034.1259945134107</v>
      </c>
      <c r="Y81" s="3">
        <f>SUM($D80:Y80)/SUM($D62:Y62)</f>
        <v>6005.0898364268742</v>
      </c>
      <c r="Z81" s="3">
        <f>SUM($D80:Z80)/SUM($D62:Z62)</f>
        <v>5977.0545970312523</v>
      </c>
      <c r="AA81" s="3">
        <f>SUM($D80:AA80)/SUM($D62:AA62)</f>
        <v>5952.0858750307034</v>
      </c>
      <c r="AB81" s="3">
        <f>SUM($D80:AB80)/SUM($D62:AB62)</f>
        <v>5931.4267032507914</v>
      </c>
      <c r="AC81" s="3">
        <f>SUM($D80:AC80)/SUM($D62:AC62)</f>
        <v>5911.888600626281</v>
      </c>
      <c r="AD81" s="3">
        <f>SUM($D80:AD80)/SUM($D62:AD62)</f>
        <v>5893.7830125238379</v>
      </c>
      <c r="AE81" s="3">
        <f>SUM($D80:AE80)/SUM($D62:AE62)</f>
        <v>5878.5360842647005</v>
      </c>
      <c r="AF81" s="42">
        <f>SUM($D80:AF80)/SUM($D62:AF62)</f>
        <v>5863.6530737495077</v>
      </c>
      <c r="AG81" s="17"/>
    </row>
    <row r="82" spans="1:35" x14ac:dyDescent="0.2">
      <c r="C82" s="23"/>
      <c r="D82" s="23">
        <f>1-D59</f>
        <v>1.0009599057893337E-2</v>
      </c>
      <c r="E82" s="23">
        <f t="shared" ref="E82:AF82" si="50">D59-E59</f>
        <v>4.391433783838683E-2</v>
      </c>
      <c r="F82" s="23">
        <f t="shared" si="50"/>
        <v>8.1583866714076247E-2</v>
      </c>
      <c r="G82" s="23">
        <f t="shared" si="50"/>
        <v>0.10766801069106446</v>
      </c>
      <c r="H82" s="23">
        <f t="shared" si="50"/>
        <v>0.11607826538216903</v>
      </c>
      <c r="I82" s="23">
        <f t="shared" si="50"/>
        <v>0.10985759589162469</v>
      </c>
      <c r="J82" s="23">
        <f t="shared" si="50"/>
        <v>9.574464213373135E-2</v>
      </c>
      <c r="K82" s="23">
        <f t="shared" si="50"/>
        <v>7.9438906356238292E-2</v>
      </c>
      <c r="L82" s="23">
        <f t="shared" si="50"/>
        <v>6.4166475621488472E-2</v>
      </c>
      <c r="M82" s="23">
        <f t="shared" si="50"/>
        <v>5.119514556539928E-2</v>
      </c>
      <c r="N82" s="23">
        <f t="shared" si="50"/>
        <v>4.0711481768355817E-2</v>
      </c>
      <c r="O82" s="23">
        <f t="shared" si="50"/>
        <v>3.2444004897061895E-2</v>
      </c>
      <c r="P82" s="23">
        <f t="shared" si="50"/>
        <v>2.5992421171623259E-2</v>
      </c>
      <c r="Q82" s="23">
        <f t="shared" si="50"/>
        <v>2.0969836825393995E-2</v>
      </c>
      <c r="R82" s="23">
        <f t="shared" si="50"/>
        <v>1.7050444361208283E-2</v>
      </c>
      <c r="S82" s="23">
        <f t="shared" si="50"/>
        <v>1.3976254129112076E-2</v>
      </c>
      <c r="T82" s="23">
        <f t="shared" si="50"/>
        <v>1.1548953188765032E-2</v>
      </c>
      <c r="U82" s="23">
        <f t="shared" si="50"/>
        <v>9.6181724718291672E-3</v>
      </c>
      <c r="V82" s="23">
        <f t="shared" si="50"/>
        <v>8.0704467923999879E-3</v>
      </c>
      <c r="W82" s="23">
        <f t="shared" si="50"/>
        <v>6.8201331709313306E-3</v>
      </c>
      <c r="X82" s="23">
        <f t="shared" si="50"/>
        <v>5.8023727030956929E-3</v>
      </c>
      <c r="Y82" s="23">
        <f t="shared" si="50"/>
        <v>4.9677931592463365E-3</v>
      </c>
      <c r="Z82" s="23">
        <f t="shared" si="50"/>
        <v>4.2785775526693604E-3</v>
      </c>
      <c r="AA82" s="23">
        <f t="shared" si="50"/>
        <v>3.7055630950640905E-3</v>
      </c>
      <c r="AB82" s="23">
        <f t="shared" si="50"/>
        <v>3.2261021886007546E-3</v>
      </c>
      <c r="AC82" s="23">
        <f t="shared" si="50"/>
        <v>2.8224818031200583E-3</v>
      </c>
      <c r="AD82" s="23">
        <f t="shared" si="50"/>
        <v>2.4807507186557221E-3</v>
      </c>
      <c r="AE82" s="23">
        <f t="shared" si="50"/>
        <v>2.1898448458225195E-3</v>
      </c>
      <c r="AF82" s="43">
        <f t="shared" si="50"/>
        <v>1.940931007533564E-3</v>
      </c>
      <c r="AG82" s="17"/>
      <c r="AI82" s="3"/>
    </row>
    <row r="83" spans="1:35" x14ac:dyDescent="0.2">
      <c r="A83" s="57" t="str">
        <f>CONCATENATE("Geometric mean of costs per QALY averaged over ",I45," years")</f>
        <v>Geometric mean of costs per QALY averaged over 6 years</v>
      </c>
      <c r="B83" s="57"/>
      <c r="C83" s="57"/>
      <c r="D83" s="58">
        <f>SUMPRODUCT(D81:I81,D82:I82)/SUM(D82:I82)</f>
        <v>10341.475408237024</v>
      </c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3"/>
      <c r="R83" s="10"/>
      <c r="S83" s="10"/>
      <c r="T83" s="10"/>
      <c r="U83" s="10"/>
      <c r="V83" s="10"/>
      <c r="W83" s="10"/>
      <c r="X83" s="10"/>
      <c r="Y83" s="10"/>
      <c r="Z83" s="10"/>
      <c r="AA83" s="10"/>
      <c r="AB83" s="10"/>
      <c r="AC83" s="10"/>
      <c r="AD83" s="10"/>
      <c r="AE83" s="10"/>
      <c r="AF83" s="10"/>
      <c r="AG83" s="3"/>
    </row>
    <row r="84" spans="1:35" x14ac:dyDescent="0.2">
      <c r="A84" s="57" t="str">
        <f>CONCATENATE("Geometric mean of costs per QALY averaged over ",AF45," years")</f>
        <v>Geometric mean of costs per QALY averaged over 29 years</v>
      </c>
      <c r="B84" s="57"/>
      <c r="C84" s="57"/>
      <c r="D84" s="58">
        <f>SUMPRODUCT(D81:AF81,D82:AF82)/SUM(D82:AF82)</f>
        <v>8596.8127828372326</v>
      </c>
    </row>
  </sheetData>
  <conditionalFormatting sqref="D17:AG17">
    <cfRule type="cellIs" dxfId="23" priority="4" operator="between">
      <formula>0.4</formula>
      <formula>0.5</formula>
    </cfRule>
  </conditionalFormatting>
  <conditionalFormatting sqref="D19:AG19">
    <cfRule type="cellIs" dxfId="22" priority="3" operator="between">
      <formula>0.4</formula>
      <formula>0.5</formula>
    </cfRule>
  </conditionalFormatting>
  <conditionalFormatting sqref="D59:AG59">
    <cfRule type="cellIs" dxfId="21" priority="2" operator="between">
      <formula>0.4</formula>
      <formula>0.5</formula>
    </cfRule>
  </conditionalFormatting>
  <conditionalFormatting sqref="D61:AG61">
    <cfRule type="cellIs" dxfId="20" priority="1" operator="between">
      <formula>0.4</formula>
      <formula>0.5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5CE8FC-DB33-5A4A-BF41-E8DE2714501E}">
  <dimension ref="A1:AN84"/>
  <sheetViews>
    <sheetView zoomScaleNormal="100" workbookViewId="0"/>
  </sheetViews>
  <sheetFormatPr baseColWidth="10" defaultColWidth="11.5" defaultRowHeight="15" x14ac:dyDescent="0.2"/>
  <cols>
    <col min="1" max="1" width="42.6640625" customWidth="1"/>
    <col min="3" max="3" width="18.5" bestFit="1" customWidth="1"/>
    <col min="4" max="4" width="12.83203125" bestFit="1" customWidth="1"/>
    <col min="5" max="5" width="12.83203125" customWidth="1"/>
    <col min="6" max="6" width="12.5" customWidth="1"/>
    <col min="7" max="22" width="11.5" customWidth="1"/>
    <col min="23" max="24" width="13.33203125" customWidth="1"/>
    <col min="25" max="32" width="11.5" customWidth="1"/>
    <col min="33" max="33" width="16.33203125" customWidth="1"/>
    <col min="43" max="43" width="11.5" customWidth="1"/>
  </cols>
  <sheetData>
    <row r="1" spans="1:35" ht="19" x14ac:dyDescent="0.25">
      <c r="A1" s="44" t="s">
        <v>112</v>
      </c>
    </row>
    <row r="3" spans="1:35" ht="19" x14ac:dyDescent="0.25">
      <c r="A3" s="44" t="s">
        <v>36</v>
      </c>
      <c r="B3" s="44">
        <f>'CEA Weibull model 1'!B3</f>
        <v>1000</v>
      </c>
      <c r="C3" s="36"/>
      <c r="D3">
        <v>1</v>
      </c>
      <c r="E3">
        <v>2</v>
      </c>
      <c r="F3">
        <v>3</v>
      </c>
      <c r="G3">
        <v>4</v>
      </c>
      <c r="H3">
        <v>5</v>
      </c>
      <c r="I3">
        <v>6</v>
      </c>
      <c r="J3">
        <v>7</v>
      </c>
      <c r="K3">
        <v>8</v>
      </c>
      <c r="L3">
        <v>9</v>
      </c>
      <c r="M3">
        <v>10</v>
      </c>
      <c r="N3">
        <v>11</v>
      </c>
      <c r="O3">
        <v>12</v>
      </c>
      <c r="P3">
        <v>13</v>
      </c>
      <c r="Q3">
        <v>14</v>
      </c>
      <c r="R3">
        <v>15</v>
      </c>
      <c r="S3">
        <v>16</v>
      </c>
      <c r="T3">
        <v>17</v>
      </c>
      <c r="U3">
        <v>18</v>
      </c>
      <c r="V3">
        <v>19</v>
      </c>
      <c r="W3">
        <v>20</v>
      </c>
      <c r="X3">
        <v>21</v>
      </c>
      <c r="Y3">
        <v>22</v>
      </c>
      <c r="Z3">
        <v>23</v>
      </c>
      <c r="AA3">
        <v>24</v>
      </c>
      <c r="AB3">
        <v>25</v>
      </c>
      <c r="AC3">
        <v>26</v>
      </c>
      <c r="AD3">
        <v>27</v>
      </c>
      <c r="AE3">
        <v>28</v>
      </c>
      <c r="AF3" s="41">
        <v>29</v>
      </c>
      <c r="AG3" s="11" t="s">
        <v>0</v>
      </c>
      <c r="AH3" s="7" t="s">
        <v>1</v>
      </c>
    </row>
    <row r="4" spans="1:35" s="7" customFormat="1" x14ac:dyDescent="0.2">
      <c r="A4" s="7" t="s">
        <v>30</v>
      </c>
      <c r="D4" s="8">
        <f>'Main parameters'!B9+'Main parameters'!B11*B3</f>
        <v>700000</v>
      </c>
      <c r="E4" s="8">
        <f>D4</f>
        <v>700000</v>
      </c>
      <c r="F4" s="8">
        <f t="shared" ref="F4:AF4" si="0">E4</f>
        <v>700000</v>
      </c>
      <c r="G4" s="8">
        <f t="shared" si="0"/>
        <v>700000</v>
      </c>
      <c r="H4" s="8">
        <f t="shared" si="0"/>
        <v>700000</v>
      </c>
      <c r="I4" s="8">
        <f t="shared" si="0"/>
        <v>700000</v>
      </c>
      <c r="J4" s="8">
        <f t="shared" si="0"/>
        <v>700000</v>
      </c>
      <c r="K4" s="8">
        <f t="shared" si="0"/>
        <v>700000</v>
      </c>
      <c r="L4" s="8">
        <f t="shared" si="0"/>
        <v>700000</v>
      </c>
      <c r="M4" s="8">
        <f t="shared" si="0"/>
        <v>700000</v>
      </c>
      <c r="N4" s="8">
        <f t="shared" si="0"/>
        <v>700000</v>
      </c>
      <c r="O4" s="8">
        <f t="shared" si="0"/>
        <v>700000</v>
      </c>
      <c r="P4" s="8">
        <f t="shared" si="0"/>
        <v>700000</v>
      </c>
      <c r="Q4" s="8">
        <f t="shared" si="0"/>
        <v>700000</v>
      </c>
      <c r="R4" s="8">
        <f t="shared" si="0"/>
        <v>700000</v>
      </c>
      <c r="S4" s="8">
        <f t="shared" si="0"/>
        <v>700000</v>
      </c>
      <c r="T4" s="8">
        <f t="shared" si="0"/>
        <v>700000</v>
      </c>
      <c r="U4" s="8">
        <f t="shared" si="0"/>
        <v>700000</v>
      </c>
      <c r="V4" s="8">
        <f t="shared" si="0"/>
        <v>700000</v>
      </c>
      <c r="W4" s="8">
        <f t="shared" si="0"/>
        <v>700000</v>
      </c>
      <c r="X4" s="8">
        <f t="shared" si="0"/>
        <v>700000</v>
      </c>
      <c r="Y4" s="8">
        <f t="shared" si="0"/>
        <v>700000</v>
      </c>
      <c r="Z4" s="8">
        <f t="shared" si="0"/>
        <v>700000</v>
      </c>
      <c r="AA4" s="8">
        <f t="shared" si="0"/>
        <v>700000</v>
      </c>
      <c r="AB4" s="8">
        <f t="shared" si="0"/>
        <v>700000</v>
      </c>
      <c r="AC4" s="8">
        <f t="shared" si="0"/>
        <v>700000</v>
      </c>
      <c r="AD4" s="8">
        <f t="shared" si="0"/>
        <v>700000</v>
      </c>
      <c r="AE4" s="8">
        <f t="shared" si="0"/>
        <v>700000</v>
      </c>
      <c r="AF4" s="48">
        <f t="shared" si="0"/>
        <v>700000</v>
      </c>
      <c r="AG4" s="11"/>
    </row>
    <row r="5" spans="1:35" x14ac:dyDescent="0.2">
      <c r="A5" t="s">
        <v>31</v>
      </c>
      <c r="B5" s="20">
        <f>'Main parameters'!B4</f>
        <v>2.2999999999999998</v>
      </c>
      <c r="C5" s="3">
        <v>160000</v>
      </c>
      <c r="D5" s="3">
        <f>C5*$B5</f>
        <v>368000</v>
      </c>
      <c r="E5" s="3">
        <f t="shared" ref="E5:AF5" si="1">160000*$B5</f>
        <v>368000</v>
      </c>
      <c r="F5" s="3">
        <f t="shared" si="1"/>
        <v>368000</v>
      </c>
      <c r="G5" s="3">
        <f t="shared" si="1"/>
        <v>368000</v>
      </c>
      <c r="H5" s="3">
        <f t="shared" si="1"/>
        <v>368000</v>
      </c>
      <c r="I5" s="3">
        <f t="shared" si="1"/>
        <v>368000</v>
      </c>
      <c r="J5" s="3">
        <f t="shared" si="1"/>
        <v>368000</v>
      </c>
      <c r="K5" s="3">
        <f t="shared" si="1"/>
        <v>368000</v>
      </c>
      <c r="L5" s="3">
        <f t="shared" si="1"/>
        <v>368000</v>
      </c>
      <c r="M5" s="3">
        <f t="shared" si="1"/>
        <v>368000</v>
      </c>
      <c r="N5" s="3">
        <f t="shared" si="1"/>
        <v>368000</v>
      </c>
      <c r="O5" s="3">
        <f t="shared" si="1"/>
        <v>368000</v>
      </c>
      <c r="P5" s="3">
        <f t="shared" si="1"/>
        <v>368000</v>
      </c>
      <c r="Q5" s="3">
        <f t="shared" si="1"/>
        <v>368000</v>
      </c>
      <c r="R5" s="3">
        <f t="shared" si="1"/>
        <v>368000</v>
      </c>
      <c r="S5" s="3">
        <f t="shared" si="1"/>
        <v>368000</v>
      </c>
      <c r="T5" s="3">
        <f t="shared" si="1"/>
        <v>368000</v>
      </c>
      <c r="U5" s="3">
        <f t="shared" si="1"/>
        <v>368000</v>
      </c>
      <c r="V5" s="3">
        <f t="shared" si="1"/>
        <v>368000</v>
      </c>
      <c r="W5" s="3">
        <f t="shared" si="1"/>
        <v>368000</v>
      </c>
      <c r="X5" s="3">
        <f t="shared" si="1"/>
        <v>368000</v>
      </c>
      <c r="Y5" s="3">
        <f t="shared" si="1"/>
        <v>368000</v>
      </c>
      <c r="Z5" s="3">
        <f t="shared" si="1"/>
        <v>368000</v>
      </c>
      <c r="AA5" s="3">
        <f t="shared" si="1"/>
        <v>368000</v>
      </c>
      <c r="AB5" s="3">
        <f t="shared" si="1"/>
        <v>368000</v>
      </c>
      <c r="AC5" s="3">
        <f t="shared" si="1"/>
        <v>368000</v>
      </c>
      <c r="AD5" s="3">
        <f t="shared" si="1"/>
        <v>368000</v>
      </c>
      <c r="AE5" s="3">
        <f t="shared" si="1"/>
        <v>368000</v>
      </c>
      <c r="AF5" s="42">
        <f t="shared" si="1"/>
        <v>368000</v>
      </c>
      <c r="AG5" s="12"/>
    </row>
    <row r="6" spans="1:35" x14ac:dyDescent="0.2">
      <c r="A6" t="s">
        <v>32</v>
      </c>
      <c r="B6" s="20">
        <f>'Main parameters'!B7</f>
        <v>10</v>
      </c>
      <c r="C6" s="3">
        <v>50000</v>
      </c>
      <c r="D6" s="3">
        <f>C6*B6</f>
        <v>500000</v>
      </c>
      <c r="E6" s="3">
        <f>D6</f>
        <v>500000</v>
      </c>
      <c r="F6" s="3">
        <f t="shared" ref="F6:AF6" si="2">E6</f>
        <v>500000</v>
      </c>
      <c r="G6" s="3">
        <f t="shared" si="2"/>
        <v>500000</v>
      </c>
      <c r="H6" s="3">
        <f t="shared" si="2"/>
        <v>500000</v>
      </c>
      <c r="I6" s="3">
        <f t="shared" si="2"/>
        <v>500000</v>
      </c>
      <c r="J6" s="3">
        <f t="shared" si="2"/>
        <v>500000</v>
      </c>
      <c r="K6" s="3">
        <f t="shared" si="2"/>
        <v>500000</v>
      </c>
      <c r="L6" s="3">
        <f t="shared" si="2"/>
        <v>500000</v>
      </c>
      <c r="M6" s="3">
        <f t="shared" si="2"/>
        <v>500000</v>
      </c>
      <c r="N6" s="3">
        <f t="shared" si="2"/>
        <v>500000</v>
      </c>
      <c r="O6" s="3">
        <f t="shared" si="2"/>
        <v>500000</v>
      </c>
      <c r="P6" s="3">
        <f t="shared" si="2"/>
        <v>500000</v>
      </c>
      <c r="Q6" s="3">
        <f t="shared" si="2"/>
        <v>500000</v>
      </c>
      <c r="R6" s="3">
        <f t="shared" si="2"/>
        <v>500000</v>
      </c>
      <c r="S6" s="3">
        <f t="shared" si="2"/>
        <v>500000</v>
      </c>
      <c r="T6" s="3">
        <f t="shared" si="2"/>
        <v>500000</v>
      </c>
      <c r="U6" s="3">
        <f t="shared" si="2"/>
        <v>500000</v>
      </c>
      <c r="V6" s="3">
        <f t="shared" si="2"/>
        <v>500000</v>
      </c>
      <c r="W6" s="3">
        <f t="shared" si="2"/>
        <v>500000</v>
      </c>
      <c r="X6" s="3">
        <f t="shared" si="2"/>
        <v>500000</v>
      </c>
      <c r="Y6" s="3">
        <f t="shared" si="2"/>
        <v>500000</v>
      </c>
      <c r="Z6" s="3">
        <f t="shared" si="2"/>
        <v>500000</v>
      </c>
      <c r="AA6" s="3">
        <f t="shared" si="2"/>
        <v>500000</v>
      </c>
      <c r="AB6" s="3">
        <f t="shared" si="2"/>
        <v>500000</v>
      </c>
      <c r="AC6" s="3">
        <f t="shared" si="2"/>
        <v>500000</v>
      </c>
      <c r="AD6" s="3">
        <f t="shared" si="2"/>
        <v>500000</v>
      </c>
      <c r="AE6" s="3">
        <f t="shared" si="2"/>
        <v>500000</v>
      </c>
      <c r="AF6" s="42">
        <f t="shared" si="2"/>
        <v>500000</v>
      </c>
      <c r="AG6" s="12"/>
    </row>
    <row r="7" spans="1:35" s="5" customFormat="1" x14ac:dyDescent="0.2">
      <c r="A7" s="45" t="s">
        <v>63</v>
      </c>
      <c r="B7" s="45"/>
      <c r="C7" s="45"/>
      <c r="D7" s="46">
        <f>SUM(D5:D6)</f>
        <v>868000</v>
      </c>
      <c r="E7" s="46">
        <f t="shared" ref="E7:AF7" si="3">SUM(E5:E6)</f>
        <v>868000</v>
      </c>
      <c r="F7" s="46">
        <f t="shared" si="3"/>
        <v>868000</v>
      </c>
      <c r="G7" s="46">
        <f t="shared" si="3"/>
        <v>868000</v>
      </c>
      <c r="H7" s="46">
        <f t="shared" si="3"/>
        <v>868000</v>
      </c>
      <c r="I7" s="46">
        <f t="shared" si="3"/>
        <v>868000</v>
      </c>
      <c r="J7" s="46">
        <f t="shared" si="3"/>
        <v>868000</v>
      </c>
      <c r="K7" s="46">
        <f t="shared" si="3"/>
        <v>868000</v>
      </c>
      <c r="L7" s="46">
        <f t="shared" si="3"/>
        <v>868000</v>
      </c>
      <c r="M7" s="46">
        <f t="shared" si="3"/>
        <v>868000</v>
      </c>
      <c r="N7" s="46">
        <f t="shared" si="3"/>
        <v>868000</v>
      </c>
      <c r="O7" s="46">
        <f t="shared" si="3"/>
        <v>868000</v>
      </c>
      <c r="P7" s="46">
        <f t="shared" si="3"/>
        <v>868000</v>
      </c>
      <c r="Q7" s="6">
        <f t="shared" si="3"/>
        <v>868000</v>
      </c>
      <c r="R7" s="6">
        <f t="shared" si="3"/>
        <v>868000</v>
      </c>
      <c r="S7" s="6">
        <f t="shared" si="3"/>
        <v>868000</v>
      </c>
      <c r="T7" s="6">
        <f t="shared" si="3"/>
        <v>868000</v>
      </c>
      <c r="U7" s="6">
        <f t="shared" si="3"/>
        <v>868000</v>
      </c>
      <c r="V7" s="6">
        <f t="shared" si="3"/>
        <v>868000</v>
      </c>
      <c r="W7" s="6">
        <f t="shared" si="3"/>
        <v>868000</v>
      </c>
      <c r="X7" s="6">
        <f t="shared" si="3"/>
        <v>868000</v>
      </c>
      <c r="Y7" s="6">
        <f t="shared" si="3"/>
        <v>868000</v>
      </c>
      <c r="Z7" s="6">
        <f t="shared" si="3"/>
        <v>868000</v>
      </c>
      <c r="AA7" s="6">
        <f t="shared" si="3"/>
        <v>868000</v>
      </c>
      <c r="AB7" s="6">
        <f t="shared" si="3"/>
        <v>868000</v>
      </c>
      <c r="AC7" s="6">
        <f t="shared" si="3"/>
        <v>868000</v>
      </c>
      <c r="AD7" s="6">
        <f t="shared" si="3"/>
        <v>868000</v>
      </c>
      <c r="AE7" s="6">
        <f t="shared" si="3"/>
        <v>868000</v>
      </c>
      <c r="AF7" s="49">
        <f t="shared" si="3"/>
        <v>868000</v>
      </c>
      <c r="AG7" s="13"/>
    </row>
    <row r="8" spans="1:35" x14ac:dyDescent="0.2">
      <c r="A8" t="s">
        <v>33</v>
      </c>
      <c r="B8" s="3">
        <f>'Main parameters'!B12</f>
        <v>85</v>
      </c>
      <c r="D8" s="3">
        <f>B8*$B3</f>
        <v>85000</v>
      </c>
      <c r="E8" s="3"/>
      <c r="F8" s="3"/>
      <c r="G8" s="3"/>
      <c r="H8" s="3"/>
      <c r="I8" s="3">
        <f>B8*$B3</f>
        <v>85000</v>
      </c>
      <c r="J8" s="3"/>
      <c r="K8" s="3"/>
      <c r="L8" s="3"/>
      <c r="M8" s="3"/>
      <c r="N8" s="3">
        <f>B8*$B3</f>
        <v>85000</v>
      </c>
      <c r="O8" s="3"/>
      <c r="P8" s="3"/>
      <c r="Q8" s="3"/>
      <c r="R8" s="3"/>
      <c r="S8" s="3">
        <f>B8*$B3</f>
        <v>85000</v>
      </c>
      <c r="T8" s="3"/>
      <c r="U8" s="3"/>
      <c r="V8" s="3"/>
      <c r="W8" s="3"/>
      <c r="X8" s="3">
        <f>B8*$B3</f>
        <v>85000</v>
      </c>
      <c r="Y8" s="3"/>
      <c r="Z8" s="3"/>
      <c r="AA8" s="3"/>
      <c r="AB8" s="3"/>
      <c r="AC8" s="3">
        <f>B8*$B3</f>
        <v>85000</v>
      </c>
      <c r="AD8" s="3"/>
      <c r="AE8" s="3"/>
      <c r="AF8" s="42"/>
      <c r="AG8" s="14"/>
      <c r="AH8" t="s">
        <v>3</v>
      </c>
    </row>
    <row r="9" spans="1:35" x14ac:dyDescent="0.2">
      <c r="A9" t="s">
        <v>2</v>
      </c>
      <c r="B9" s="3">
        <f>'Main parameters'!B15</f>
        <v>290</v>
      </c>
      <c r="D9" s="3">
        <f>B9*$B3</f>
        <v>290000</v>
      </c>
      <c r="E9" s="3"/>
      <c r="F9" s="3"/>
      <c r="G9" s="3">
        <f>B9*$B3</f>
        <v>290000</v>
      </c>
      <c r="H9" s="3"/>
      <c r="I9" s="3"/>
      <c r="J9" s="3">
        <f>B9*$B3</f>
        <v>290000</v>
      </c>
      <c r="K9" s="3"/>
      <c r="L9" s="3"/>
      <c r="M9" s="3">
        <f>B9*$B3</f>
        <v>290000</v>
      </c>
      <c r="N9" s="3"/>
      <c r="O9" s="3"/>
      <c r="P9" s="3">
        <f>B9*$B3</f>
        <v>290000</v>
      </c>
      <c r="Q9" s="3"/>
      <c r="R9" s="3"/>
      <c r="S9" s="3">
        <f>B9*B$3</f>
        <v>290000</v>
      </c>
      <c r="T9" s="3"/>
      <c r="U9" s="3"/>
      <c r="V9" s="3">
        <f>B9*B$3</f>
        <v>290000</v>
      </c>
      <c r="W9" s="3"/>
      <c r="X9" s="3"/>
      <c r="Y9" s="3">
        <f>B9*B$3</f>
        <v>290000</v>
      </c>
      <c r="Z9" s="3"/>
      <c r="AA9" s="3"/>
      <c r="AB9" s="3">
        <f>B9*B$3</f>
        <v>290000</v>
      </c>
      <c r="AC9" s="3"/>
      <c r="AD9" s="3"/>
      <c r="AE9" s="3">
        <f>B9*B$3</f>
        <v>290000</v>
      </c>
      <c r="AF9" s="42"/>
      <c r="AG9" s="14"/>
      <c r="AH9" t="s">
        <v>4</v>
      </c>
      <c r="AI9" s="3"/>
    </row>
    <row r="10" spans="1:35" x14ac:dyDescent="0.2">
      <c r="A10" t="s">
        <v>34</v>
      </c>
      <c r="B10" s="3">
        <f>'Main parameters'!B13</f>
        <v>125</v>
      </c>
      <c r="D10" s="3">
        <f>B10*$B3*('Main parameters'!B16+'Main parameters'!B17)</f>
        <v>87625.000000000015</v>
      </c>
      <c r="E10" s="3"/>
      <c r="F10" s="3"/>
      <c r="G10" s="3">
        <f>B10*$B3*('Main parameters'!B16+'Main parameters'!B17)</f>
        <v>87625.000000000015</v>
      </c>
      <c r="H10" s="3"/>
      <c r="I10" s="3"/>
      <c r="J10" s="3">
        <f>B10*$B3*('Main parameters'!B16+'Main parameters'!B17)</f>
        <v>87625.000000000015</v>
      </c>
      <c r="K10" s="3"/>
      <c r="L10" s="3"/>
      <c r="M10" s="3">
        <f>B10*$B3*('Main parameters'!B16+'Main parameters'!B17)</f>
        <v>87625.000000000015</v>
      </c>
      <c r="N10" s="3"/>
      <c r="O10" s="3"/>
      <c r="P10" s="3">
        <f>B10*$B3*('Main parameters'!B16+'Main parameters'!B17)</f>
        <v>87625.000000000015</v>
      </c>
      <c r="Q10" s="3"/>
      <c r="R10" s="3"/>
      <c r="S10" s="3">
        <f>B10*$B3*('Main parameters'!B16+'Main parameters'!B17)</f>
        <v>87625.000000000015</v>
      </c>
      <c r="T10" s="3"/>
      <c r="U10" s="3"/>
      <c r="V10" s="3">
        <f>B10*$B3*('Main parameters'!B16+'Main parameters'!B17)</f>
        <v>87625.000000000015</v>
      </c>
      <c r="W10" s="3"/>
      <c r="X10" s="3"/>
      <c r="Y10" s="3">
        <f>B10*$B3*('Main parameters'!B16+'Main parameters'!B17)</f>
        <v>87625.000000000015</v>
      </c>
      <c r="Z10" s="3"/>
      <c r="AA10" s="3"/>
      <c r="AB10" s="3">
        <f>B10*$B3*('Main parameters'!B16+'Main parameters'!B17)</f>
        <v>87625.000000000015</v>
      </c>
      <c r="AC10" s="3"/>
      <c r="AD10" s="3"/>
      <c r="AE10" s="3">
        <f>B10*$B3*('Main parameters'!B16+'Main parameters'!B17)</f>
        <v>87625.000000000015</v>
      </c>
      <c r="AF10" s="42"/>
      <c r="AG10" s="14"/>
      <c r="AH10" t="s">
        <v>4</v>
      </c>
    </row>
    <row r="11" spans="1:35" x14ac:dyDescent="0.2">
      <c r="A11" t="s">
        <v>35</v>
      </c>
      <c r="B11" s="3">
        <f>'Main parameters'!B14</f>
        <v>60</v>
      </c>
      <c r="D11" s="3">
        <f>B11*$B3*'Main parameters'!B17</f>
        <v>25440</v>
      </c>
      <c r="E11" s="3"/>
      <c r="F11" s="3"/>
      <c r="G11" s="3"/>
      <c r="H11" s="3"/>
      <c r="I11" s="3"/>
      <c r="J11" s="3"/>
      <c r="K11" s="3"/>
      <c r="L11" s="3"/>
      <c r="M11" s="3"/>
      <c r="N11" s="3">
        <f>B11*$B3*'Main parameters'!B17</f>
        <v>25440</v>
      </c>
      <c r="O11" s="3"/>
      <c r="P11" s="3"/>
      <c r="Q11" s="3"/>
      <c r="R11" s="3"/>
      <c r="S11" s="3"/>
      <c r="T11" s="3"/>
      <c r="U11" s="3"/>
      <c r="V11" s="3"/>
      <c r="W11" s="3"/>
      <c r="X11" s="3">
        <f>B11*$B3*'Main parameters'!B17</f>
        <v>25440</v>
      </c>
      <c r="Y11" s="3"/>
      <c r="Z11" s="3"/>
      <c r="AA11" s="3"/>
      <c r="AB11" s="3"/>
      <c r="AC11" s="3"/>
      <c r="AD11" s="3"/>
      <c r="AE11" s="3"/>
      <c r="AF11" s="42"/>
      <c r="AG11" s="14"/>
      <c r="AH11" t="s">
        <v>5</v>
      </c>
    </row>
    <row r="12" spans="1:35" s="5" customFormat="1" x14ac:dyDescent="0.2">
      <c r="A12" s="45" t="s">
        <v>64</v>
      </c>
      <c r="B12" s="45"/>
      <c r="C12" s="45"/>
      <c r="D12" s="46">
        <f>SUM(D8:D11)</f>
        <v>488065</v>
      </c>
      <c r="E12" s="46">
        <f t="shared" ref="E12:AF12" si="4">SUM(E8:E11)</f>
        <v>0</v>
      </c>
      <c r="F12" s="46">
        <f t="shared" si="4"/>
        <v>0</v>
      </c>
      <c r="G12" s="46">
        <f t="shared" si="4"/>
        <v>377625</v>
      </c>
      <c r="H12" s="46">
        <f t="shared" si="4"/>
        <v>0</v>
      </c>
      <c r="I12" s="46">
        <f t="shared" si="4"/>
        <v>85000</v>
      </c>
      <c r="J12" s="46">
        <f t="shared" si="4"/>
        <v>377625</v>
      </c>
      <c r="K12" s="46">
        <f t="shared" si="4"/>
        <v>0</v>
      </c>
      <c r="L12" s="46">
        <f t="shared" si="4"/>
        <v>0</v>
      </c>
      <c r="M12" s="46">
        <f t="shared" si="4"/>
        <v>377625</v>
      </c>
      <c r="N12" s="46">
        <f t="shared" si="4"/>
        <v>110440</v>
      </c>
      <c r="O12" s="46">
        <f t="shared" si="4"/>
        <v>0</v>
      </c>
      <c r="P12" s="46">
        <f t="shared" si="4"/>
        <v>377625</v>
      </c>
      <c r="Q12" s="46">
        <f>SUM(Q8:Q11)</f>
        <v>0</v>
      </c>
      <c r="R12" s="46">
        <f t="shared" si="4"/>
        <v>0</v>
      </c>
      <c r="S12" s="46">
        <f t="shared" si="4"/>
        <v>462625</v>
      </c>
      <c r="T12" s="46">
        <f t="shared" si="4"/>
        <v>0</v>
      </c>
      <c r="U12" s="46">
        <f t="shared" si="4"/>
        <v>0</v>
      </c>
      <c r="V12" s="46">
        <f t="shared" si="4"/>
        <v>377625</v>
      </c>
      <c r="W12" s="46">
        <f t="shared" si="4"/>
        <v>0</v>
      </c>
      <c r="X12" s="46">
        <f t="shared" si="4"/>
        <v>110440</v>
      </c>
      <c r="Y12" s="46">
        <f t="shared" si="4"/>
        <v>377625</v>
      </c>
      <c r="Z12" s="46">
        <f t="shared" si="4"/>
        <v>0</v>
      </c>
      <c r="AA12" s="46">
        <f t="shared" si="4"/>
        <v>0</v>
      </c>
      <c r="AB12" s="46">
        <f t="shared" si="4"/>
        <v>377625</v>
      </c>
      <c r="AC12" s="46">
        <f t="shared" si="4"/>
        <v>85000</v>
      </c>
      <c r="AD12" s="46">
        <f t="shared" si="4"/>
        <v>0</v>
      </c>
      <c r="AE12" s="46">
        <f t="shared" si="4"/>
        <v>377625</v>
      </c>
      <c r="AF12" s="50">
        <f t="shared" si="4"/>
        <v>0</v>
      </c>
      <c r="AG12" s="47">
        <f>SUM(D12:P12)</f>
        <v>2194005</v>
      </c>
    </row>
    <row r="13" spans="1:35" s="5" customFormat="1" x14ac:dyDescent="0.2">
      <c r="A13" s="5" t="s">
        <v>65</v>
      </c>
      <c r="D13" s="6">
        <f>SUM(D12+D7+D4)</f>
        <v>2056065</v>
      </c>
      <c r="E13" s="6">
        <f t="shared" ref="E13:O13" si="5">SUM(E12+E7+E4)</f>
        <v>1568000</v>
      </c>
      <c r="F13" s="6">
        <f t="shared" si="5"/>
        <v>1568000</v>
      </c>
      <c r="G13" s="6">
        <f t="shared" si="5"/>
        <v>1945625</v>
      </c>
      <c r="H13" s="6">
        <f t="shared" si="5"/>
        <v>1568000</v>
      </c>
      <c r="I13" s="6">
        <f t="shared" si="5"/>
        <v>1653000</v>
      </c>
      <c r="J13" s="6">
        <f t="shared" si="5"/>
        <v>1945625</v>
      </c>
      <c r="K13" s="6">
        <f t="shared" si="5"/>
        <v>1568000</v>
      </c>
      <c r="L13" s="6">
        <f t="shared" si="5"/>
        <v>1568000</v>
      </c>
      <c r="M13" s="6">
        <f t="shared" si="5"/>
        <v>1945625</v>
      </c>
      <c r="N13" s="6">
        <f t="shared" si="5"/>
        <v>1678440</v>
      </c>
      <c r="O13" s="6">
        <f t="shared" si="5"/>
        <v>1568000</v>
      </c>
      <c r="P13" s="6">
        <f>SUM(P12+P7+P4)</f>
        <v>1945625</v>
      </c>
      <c r="Q13" s="6">
        <f t="shared" ref="Q13:AF13" si="6">SUM(Q12+Q7+Q4)</f>
        <v>1568000</v>
      </c>
      <c r="R13" s="6">
        <f t="shared" si="6"/>
        <v>1568000</v>
      </c>
      <c r="S13" s="6">
        <f t="shared" si="6"/>
        <v>2030625</v>
      </c>
      <c r="T13" s="6">
        <f t="shared" si="6"/>
        <v>1568000</v>
      </c>
      <c r="U13" s="6">
        <f t="shared" si="6"/>
        <v>1568000</v>
      </c>
      <c r="V13" s="6">
        <f t="shared" si="6"/>
        <v>1945625</v>
      </c>
      <c r="W13" s="6">
        <f t="shared" si="6"/>
        <v>1568000</v>
      </c>
      <c r="X13" s="6">
        <f t="shared" si="6"/>
        <v>1678440</v>
      </c>
      <c r="Y13" s="6">
        <f t="shared" si="6"/>
        <v>1945625</v>
      </c>
      <c r="Z13" s="6">
        <f t="shared" si="6"/>
        <v>1568000</v>
      </c>
      <c r="AA13" s="6">
        <f t="shared" si="6"/>
        <v>1568000</v>
      </c>
      <c r="AB13" s="6">
        <f t="shared" si="6"/>
        <v>1945625</v>
      </c>
      <c r="AC13" s="6">
        <f t="shared" si="6"/>
        <v>1653000</v>
      </c>
      <c r="AD13" s="6">
        <f t="shared" si="6"/>
        <v>1568000</v>
      </c>
      <c r="AE13" s="6">
        <f t="shared" si="6"/>
        <v>1945625</v>
      </c>
      <c r="AF13" s="49">
        <f t="shared" si="6"/>
        <v>1568000</v>
      </c>
      <c r="AG13" s="15">
        <f>SUM(D13:P13)</f>
        <v>22578005</v>
      </c>
    </row>
    <row r="14" spans="1:35" x14ac:dyDescent="0.2">
      <c r="A14" t="s">
        <v>37</v>
      </c>
      <c r="B14" s="3">
        <f>-1*'Main parameters'!B19</f>
        <v>-322.55</v>
      </c>
      <c r="C14" s="3"/>
      <c r="D14" s="3">
        <f>B14*B3</f>
        <v>-322550</v>
      </c>
      <c r="E14" s="3">
        <f>D14</f>
        <v>-322550</v>
      </c>
      <c r="F14" s="3">
        <f t="shared" ref="F14:AF14" si="7">E14</f>
        <v>-322550</v>
      </c>
      <c r="G14" s="3">
        <f t="shared" si="7"/>
        <v>-322550</v>
      </c>
      <c r="H14" s="3">
        <f t="shared" si="7"/>
        <v>-322550</v>
      </c>
      <c r="I14" s="3">
        <f t="shared" si="7"/>
        <v>-322550</v>
      </c>
      <c r="J14" s="3">
        <f t="shared" si="7"/>
        <v>-322550</v>
      </c>
      <c r="K14" s="3">
        <f t="shared" si="7"/>
        <v>-322550</v>
      </c>
      <c r="L14" s="3">
        <f t="shared" si="7"/>
        <v>-322550</v>
      </c>
      <c r="M14" s="3">
        <f t="shared" si="7"/>
        <v>-322550</v>
      </c>
      <c r="N14" s="3">
        <f t="shared" si="7"/>
        <v>-322550</v>
      </c>
      <c r="O14" s="3">
        <f t="shared" si="7"/>
        <v>-322550</v>
      </c>
      <c r="P14" s="3">
        <f t="shared" si="7"/>
        <v>-322550</v>
      </c>
      <c r="Q14" s="3">
        <f t="shared" si="7"/>
        <v>-322550</v>
      </c>
      <c r="R14" s="3">
        <f t="shared" si="7"/>
        <v>-322550</v>
      </c>
      <c r="S14" s="3">
        <f t="shared" si="7"/>
        <v>-322550</v>
      </c>
      <c r="T14" s="3">
        <f t="shared" si="7"/>
        <v>-322550</v>
      </c>
      <c r="U14" s="3">
        <f t="shared" si="7"/>
        <v>-322550</v>
      </c>
      <c r="V14" s="3">
        <f t="shared" si="7"/>
        <v>-322550</v>
      </c>
      <c r="W14" s="3">
        <f t="shared" si="7"/>
        <v>-322550</v>
      </c>
      <c r="X14" s="3">
        <f t="shared" si="7"/>
        <v>-322550</v>
      </c>
      <c r="Y14" s="3">
        <f t="shared" si="7"/>
        <v>-322550</v>
      </c>
      <c r="Z14" s="3">
        <f t="shared" si="7"/>
        <v>-322550</v>
      </c>
      <c r="AA14" s="3">
        <f t="shared" si="7"/>
        <v>-322550</v>
      </c>
      <c r="AB14" s="3">
        <f t="shared" si="7"/>
        <v>-322550</v>
      </c>
      <c r="AC14" s="3">
        <f t="shared" si="7"/>
        <v>-322550</v>
      </c>
      <c r="AD14" s="3">
        <f t="shared" si="7"/>
        <v>-322550</v>
      </c>
      <c r="AE14" s="3">
        <f t="shared" si="7"/>
        <v>-322550</v>
      </c>
      <c r="AF14" s="42">
        <f t="shared" si="7"/>
        <v>-322550</v>
      </c>
      <c r="AG14" s="14"/>
    </row>
    <row r="15" spans="1:35" x14ac:dyDescent="0.2">
      <c r="A15" t="str">
        <f>CONCATENATE("Net costs for ",B3," patients per year")</f>
        <v>Net costs for 1000 patients per year</v>
      </c>
      <c r="B15" s="3"/>
      <c r="C15" s="3"/>
      <c r="D15" s="3">
        <f>D14+D13</f>
        <v>1733515</v>
      </c>
      <c r="E15" s="3">
        <f t="shared" ref="E15:O15" si="8">E14+E13</f>
        <v>1245450</v>
      </c>
      <c r="F15" s="3">
        <f t="shared" si="8"/>
        <v>1245450</v>
      </c>
      <c r="G15" s="3">
        <f t="shared" si="8"/>
        <v>1623075</v>
      </c>
      <c r="H15" s="3">
        <f t="shared" si="8"/>
        <v>1245450</v>
      </c>
      <c r="I15" s="3">
        <f t="shared" si="8"/>
        <v>1330450</v>
      </c>
      <c r="J15" s="3">
        <f t="shared" si="8"/>
        <v>1623075</v>
      </c>
      <c r="K15" s="3">
        <f t="shared" si="8"/>
        <v>1245450</v>
      </c>
      <c r="L15" s="3">
        <f t="shared" si="8"/>
        <v>1245450</v>
      </c>
      <c r="M15" s="3">
        <f t="shared" si="8"/>
        <v>1623075</v>
      </c>
      <c r="N15" s="3">
        <f t="shared" si="8"/>
        <v>1355890</v>
      </c>
      <c r="O15" s="3">
        <f t="shared" si="8"/>
        <v>1245450</v>
      </c>
      <c r="P15" s="3">
        <f>P14+P13</f>
        <v>1623075</v>
      </c>
      <c r="Q15" s="3">
        <f t="shared" ref="Q15:AF15" si="9">Q14+Q13</f>
        <v>1245450</v>
      </c>
      <c r="R15" s="3">
        <f t="shared" si="9"/>
        <v>1245450</v>
      </c>
      <c r="S15" s="3">
        <f t="shared" si="9"/>
        <v>1708075</v>
      </c>
      <c r="T15" s="3">
        <f t="shared" si="9"/>
        <v>1245450</v>
      </c>
      <c r="U15" s="3">
        <f t="shared" si="9"/>
        <v>1245450</v>
      </c>
      <c r="V15" s="3">
        <f t="shared" si="9"/>
        <v>1623075</v>
      </c>
      <c r="W15" s="3">
        <f t="shared" si="9"/>
        <v>1245450</v>
      </c>
      <c r="X15" s="3">
        <f t="shared" si="9"/>
        <v>1355890</v>
      </c>
      <c r="Y15" s="3">
        <f t="shared" si="9"/>
        <v>1623075</v>
      </c>
      <c r="Z15" s="3">
        <f t="shared" si="9"/>
        <v>1245450</v>
      </c>
      <c r="AA15" s="3">
        <f t="shared" si="9"/>
        <v>1245450</v>
      </c>
      <c r="AB15" s="3">
        <f t="shared" si="9"/>
        <v>1623075</v>
      </c>
      <c r="AC15" s="3">
        <f t="shared" si="9"/>
        <v>1330450</v>
      </c>
      <c r="AD15" s="3">
        <f t="shared" si="9"/>
        <v>1245450</v>
      </c>
      <c r="AE15" s="3">
        <f t="shared" si="9"/>
        <v>1623075</v>
      </c>
      <c r="AF15" s="42">
        <f t="shared" si="9"/>
        <v>1245450</v>
      </c>
      <c r="AG15" s="14">
        <f>SUM(D15:P15)</f>
        <v>18384855</v>
      </c>
      <c r="AH15" t="str">
        <f>CONCATENATE("Total costs due to intervention in ",B3," patients")</f>
        <v>Total costs due to intervention in 1000 patients</v>
      </c>
    </row>
    <row r="16" spans="1:35" x14ac:dyDescent="0.2">
      <c r="A16" t="s">
        <v>50</v>
      </c>
      <c r="B16">
        <f>0.794</f>
        <v>0.79400000000000004</v>
      </c>
      <c r="D16" s="1">
        <f>$B16*$B3*D17</f>
        <v>790.02384760123914</v>
      </c>
      <c r="E16" s="1">
        <f t="shared" ref="E16:AF16" si="10">$B16*$B3*E17</f>
        <v>765.11683533410098</v>
      </c>
      <c r="F16" s="1">
        <f t="shared" si="10"/>
        <v>707.22904159240238</v>
      </c>
      <c r="G16" s="1">
        <f t="shared" si="10"/>
        <v>618.79137947152935</v>
      </c>
      <c r="H16" s="1">
        <f t="shared" si="10"/>
        <v>515.02848005806607</v>
      </c>
      <c r="I16" s="1">
        <f t="shared" si="10"/>
        <v>413.48660454162774</v>
      </c>
      <c r="J16" s="1">
        <f t="shared" si="10"/>
        <v>325.33894004280836</v>
      </c>
      <c r="K16" s="1">
        <f t="shared" si="10"/>
        <v>254.18086848605878</v>
      </c>
      <c r="L16" s="1">
        <f t="shared" si="10"/>
        <v>198.95127727368438</v>
      </c>
      <c r="M16" s="1">
        <f t="shared" si="10"/>
        <v>156.83097266846056</v>
      </c>
      <c r="N16" s="1">
        <f t="shared" si="10"/>
        <v>124.84602170394844</v>
      </c>
      <c r="O16" s="1">
        <f t="shared" si="10"/>
        <v>100.47528355288071</v>
      </c>
      <c r="P16" s="1">
        <f t="shared" si="10"/>
        <v>81.764953493780894</v>
      </c>
      <c r="Q16" s="1">
        <f t="shared" si="10"/>
        <v>67.260734446885138</v>
      </c>
      <c r="R16" s="1">
        <f t="shared" si="10"/>
        <v>55.898000238868988</v>
      </c>
      <c r="S16" s="1">
        <f t="shared" si="10"/>
        <v>46.900638476823772</v>
      </c>
      <c r="T16" s="1">
        <f t="shared" si="10"/>
        <v>39.701369156425628</v>
      </c>
      <c r="U16" s="1">
        <f t="shared" si="10"/>
        <v>33.882895196939884</v>
      </c>
      <c r="V16" s="1">
        <f t="shared" si="10"/>
        <v>29.135660924530136</v>
      </c>
      <c r="W16" s="1">
        <f t="shared" si="10"/>
        <v>25.227871583013613</v>
      </c>
      <c r="X16" s="1">
        <f t="shared" si="10"/>
        <v>21.984259643398431</v>
      </c>
      <c r="Y16" s="1">
        <f t="shared" si="10"/>
        <v>19.271000334108749</v>
      </c>
      <c r="Z16" s="1">
        <f t="shared" si="10"/>
        <v>16.984931552071739</v>
      </c>
      <c r="AA16" s="1">
        <f t="shared" si="10"/>
        <v>15.045791108609794</v>
      </c>
      <c r="AB16" s="1">
        <f t="shared" si="10"/>
        <v>13.390579195162504</v>
      </c>
      <c r="AC16" s="1">
        <f t="shared" si="10"/>
        <v>11.969427766580605</v>
      </c>
      <c r="AD16" s="1">
        <f t="shared" si="10"/>
        <v>10.742546767967795</v>
      </c>
      <c r="AE16" s="1">
        <f t="shared" si="10"/>
        <v>9.6779463203567033</v>
      </c>
      <c r="AF16" s="51">
        <f t="shared" si="10"/>
        <v>8.7497228683902772</v>
      </c>
      <c r="AG16" s="14">
        <f>SUM(D16:P16)</f>
        <v>5052.0645058205882</v>
      </c>
      <c r="AH16" t="s">
        <v>47</v>
      </c>
    </row>
    <row r="17" spans="1:40" x14ac:dyDescent="0.2">
      <c r="A17" t="s">
        <v>38</v>
      </c>
      <c r="B17" s="21">
        <f>1-D17</f>
        <v>5.007748613048979E-3</v>
      </c>
      <c r="D17" s="37">
        <f>'Life table'!C81</f>
        <v>0.99499225138695102</v>
      </c>
      <c r="E17" s="37">
        <f>'Life table'!D81</f>
        <v>0.96362321830491304</v>
      </c>
      <c r="F17" s="37">
        <f>'Life table'!E81</f>
        <v>0.89071667706851687</v>
      </c>
      <c r="G17" s="37">
        <f>'Life table'!F81</f>
        <v>0.77933423107245514</v>
      </c>
      <c r="H17" s="37">
        <f>'Life table'!G81</f>
        <v>0.64865047866255177</v>
      </c>
      <c r="I17" s="37">
        <f>'Life table'!H81</f>
        <v>0.52076398556880066</v>
      </c>
      <c r="J17" s="37">
        <f>'Life table'!I81</f>
        <v>0.40974677587255459</v>
      </c>
      <c r="K17" s="37">
        <f>'Life table'!J81</f>
        <v>0.32012703839554002</v>
      </c>
      <c r="L17" s="37">
        <f>'Life table'!K81</f>
        <v>0.25056835928675614</v>
      </c>
      <c r="M17" s="37">
        <f>'Life table'!L81</f>
        <v>0.19752011671090752</v>
      </c>
      <c r="N17" s="37">
        <f>'Life table'!M81</f>
        <v>0.15723680315358746</v>
      </c>
      <c r="O17" s="37">
        <f>'Life table'!N81</f>
        <v>0.12654317827818728</v>
      </c>
      <c r="P17" s="37">
        <f>'Life table'!O81</f>
        <v>0.10297853084859054</v>
      </c>
      <c r="Q17" s="37">
        <f>'Life table'!P81</f>
        <v>8.4711252451996399E-2</v>
      </c>
      <c r="R17" s="37">
        <f>'Life table'!Q81</f>
        <v>7.0400504079180082E-2</v>
      </c>
      <c r="S17" s="37">
        <f>'Life table'!R81</f>
        <v>5.9068814202548836E-2</v>
      </c>
      <c r="T17" s="37">
        <f>'Life table'!S81</f>
        <v>5.0001724378369805E-2</v>
      </c>
      <c r="U17" s="37">
        <f>'Life table'!T81</f>
        <v>4.2673671532669877E-2</v>
      </c>
      <c r="V17" s="37">
        <f>'Life table'!U81</f>
        <v>3.6694787058602185E-2</v>
      </c>
      <c r="W17" s="37">
        <f>'Life table'!V81</f>
        <v>3.177313801387105E-2</v>
      </c>
      <c r="X17" s="37">
        <f>'Life table'!W81</f>
        <v>2.7687984437529511E-2</v>
      </c>
      <c r="Y17" s="37">
        <f>'Life table'!X81</f>
        <v>2.4270781277215048E-2</v>
      </c>
      <c r="Z17" s="37">
        <f>'Life table'!Y81</f>
        <v>2.1391601450971964E-2</v>
      </c>
      <c r="AA17" s="37">
        <f>'Life table'!Z81</f>
        <v>1.8949359078853645E-2</v>
      </c>
      <c r="AB17" s="37">
        <f>'Life table'!AA81</f>
        <v>1.6864709313806681E-2</v>
      </c>
      <c r="AC17" s="37">
        <f>'Life table'!AB81</f>
        <v>1.5074846053627966E-2</v>
      </c>
      <c r="AD17" s="37">
        <f>'Life table'!AC81</f>
        <v>1.3529655879052638E-2</v>
      </c>
      <c r="AE17" s="37">
        <f>'Life table'!AD81</f>
        <v>1.2188849269970659E-2</v>
      </c>
      <c r="AF17" s="37">
        <f>'Life table'!AE81</f>
        <v>1.10198021012472E-2</v>
      </c>
      <c r="AG17" s="14"/>
    </row>
    <row r="18" spans="1:40" x14ac:dyDescent="0.2">
      <c r="A18" t="s">
        <v>39</v>
      </c>
      <c r="B18">
        <f>B16 - 0.031</f>
        <v>0.76300000000000001</v>
      </c>
      <c r="C18">
        <f>B18-B16</f>
        <v>-3.1000000000000028E-2</v>
      </c>
      <c r="D18" s="1">
        <f>$B18*$B3*D19</f>
        <v>732.42667506067426</v>
      </c>
      <c r="E18" s="1">
        <f>$B18*$B3*E19</f>
        <v>634.0168795310567</v>
      </c>
      <c r="F18" s="1">
        <f t="shared" ref="F18:AE18" si="11">$B18*$B3*F19</f>
        <v>504.02703939756407</v>
      </c>
      <c r="G18" s="1">
        <f t="shared" si="11"/>
        <v>383.13142209095105</v>
      </c>
      <c r="H18" s="1">
        <f t="shared" si="11"/>
        <v>287.82503756552478</v>
      </c>
      <c r="I18" s="1">
        <f t="shared" si="11"/>
        <v>217.74404667353105</v>
      </c>
      <c r="J18" s="1">
        <f t="shared" si="11"/>
        <v>167.27116484696802</v>
      </c>
      <c r="K18" s="1">
        <f t="shared" si="11"/>
        <v>130.82685553071215</v>
      </c>
      <c r="L18" s="1">
        <f t="shared" si="11"/>
        <v>104.17166712572183</v>
      </c>
      <c r="M18" s="1">
        <f t="shared" si="11"/>
        <v>84.346933254087133</v>
      </c>
      <c r="N18" s="1">
        <f t="shared" si="11"/>
        <v>69.340291687324026</v>
      </c>
      <c r="O18" s="1">
        <f t="shared" si="11"/>
        <v>57.784847169662704</v>
      </c>
      <c r="P18" s="1">
        <f t="shared" si="11"/>
        <v>48.743333147080506</v>
      </c>
      <c r="Q18" s="1">
        <f t="shared" si="11"/>
        <v>41.563945091718942</v>
      </c>
      <c r="R18" s="1">
        <f t="shared" si="11"/>
        <v>35.78615922885956</v>
      </c>
      <c r="S18" s="1">
        <f t="shared" si="11"/>
        <v>31.079308363371972</v>
      </c>
      <c r="T18" s="1">
        <f t="shared" si="11"/>
        <v>27.202209128267768</v>
      </c>
      <c r="U18" s="1">
        <f t="shared" si="11"/>
        <v>23.976300472912325</v>
      </c>
      <c r="V18" s="1">
        <f t="shared" si="11"/>
        <v>21.267517606183368</v>
      </c>
      <c r="W18" s="1">
        <f t="shared" si="11"/>
        <v>18.973878870861228</v>
      </c>
      <c r="X18" s="1">
        <f t="shared" si="11"/>
        <v>17.016859180308639</v>
      </c>
      <c r="Y18" s="1">
        <f t="shared" si="11"/>
        <v>15.33530883381367</v>
      </c>
      <c r="Z18" s="1">
        <f t="shared" si="11"/>
        <v>13.881107750033879</v>
      </c>
      <c r="AA18" s="1">
        <f t="shared" si="11"/>
        <v>12.61601938413404</v>
      </c>
      <c r="AB18" s="1">
        <f t="shared" si="11"/>
        <v>11.509385115997256</v>
      </c>
      <c r="AC18" s="1">
        <f t="shared" si="11"/>
        <v>10.536415004415236</v>
      </c>
      <c r="AD18" s="1">
        <f t="shared" si="11"/>
        <v>9.6769068537544936</v>
      </c>
      <c r="AE18" s="1">
        <f t="shared" si="11"/>
        <v>8.9142764434405457</v>
      </c>
      <c r="AF18" s="51"/>
      <c r="AG18" s="14">
        <f>SUM(D18:P18)</f>
        <v>3421.6561930808584</v>
      </c>
      <c r="AH18" t="s">
        <v>48</v>
      </c>
    </row>
    <row r="19" spans="1:40" x14ac:dyDescent="0.2">
      <c r="A19" t="s">
        <v>40</v>
      </c>
      <c r="B19" s="21">
        <f>1-D19</f>
        <v>4.0069888518120211E-2</v>
      </c>
      <c r="D19" s="9">
        <f>'Life table'!C86</f>
        <v>0.95993011148187979</v>
      </c>
      <c r="E19" s="9">
        <f>'Life table'!D86</f>
        <v>0.8309526599358541</v>
      </c>
      <c r="F19" s="9">
        <f>'Life table'!E86</f>
        <v>0.66058589698239067</v>
      </c>
      <c r="G19" s="9">
        <f>'Life table'!F86</f>
        <v>0.50213816787804855</v>
      </c>
      <c r="H19" s="9">
        <f>'Life table'!G86</f>
        <v>0.37722809641615307</v>
      </c>
      <c r="I19" s="9">
        <f>'Life table'!H86</f>
        <v>0.28537882919204594</v>
      </c>
      <c r="J19" s="9">
        <f>'Life table'!I86</f>
        <v>0.21922826323324773</v>
      </c>
      <c r="K19" s="9">
        <f>'Life table'!J86</f>
        <v>0.17146376871652969</v>
      </c>
      <c r="L19" s="9">
        <f>'Life table'!K86</f>
        <v>0.13652905258941261</v>
      </c>
      <c r="M19" s="9">
        <f>'Life table'!L86</f>
        <v>0.11054643938936715</v>
      </c>
      <c r="N19" s="9">
        <f>'Life table'!M86</f>
        <v>9.08784950030459E-2</v>
      </c>
      <c r="O19" s="9">
        <f>'Life table'!N86</f>
        <v>7.5733744652244694E-2</v>
      </c>
      <c r="P19" s="9">
        <f>'Life table'!O86</f>
        <v>6.3883791804823731E-2</v>
      </c>
      <c r="Q19" s="9">
        <f>'Life table'!P86</f>
        <v>5.4474371024533341E-2</v>
      </c>
      <c r="R19" s="9">
        <f>'Life table'!Q86</f>
        <v>4.6901912488675701E-2</v>
      </c>
      <c r="S19" s="9">
        <f>'Life table'!R86</f>
        <v>4.0733038484104811E-2</v>
      </c>
      <c r="T19" s="9">
        <f>'Life table'!S86</f>
        <v>3.5651650233640586E-2</v>
      </c>
      <c r="U19" s="9">
        <f>'Life table'!T86</f>
        <v>3.1423722769216678E-2</v>
      </c>
      <c r="V19" s="9">
        <f>'Life table'!U86</f>
        <v>2.7873548631957235E-2</v>
      </c>
      <c r="W19" s="9">
        <f>'Life table'!V86</f>
        <v>2.4867469031272904E-2</v>
      </c>
      <c r="X19" s="9">
        <f>'Life table'!W86</f>
        <v>2.2302567733038847E-2</v>
      </c>
      <c r="Y19" s="9">
        <f>'Life table'!X86</f>
        <v>2.0098700961747928E-2</v>
      </c>
      <c r="Z19" s="9">
        <f>'Life table'!Y86</f>
        <v>1.8192801769375988E-2</v>
      </c>
      <c r="AA19" s="9">
        <f>'Life table'!Z86</f>
        <v>1.6534756728878164E-2</v>
      </c>
      <c r="AB19" s="9">
        <f>'Life table'!AA86</f>
        <v>1.5084384162512787E-2</v>
      </c>
      <c r="AC19" s="9">
        <f>'Life table'!AB86</f>
        <v>1.3809193976953127E-2</v>
      </c>
      <c r="AD19" s="9">
        <f>'Life table'!AC86</f>
        <v>1.2682708851578628E-2</v>
      </c>
      <c r="AE19" s="9">
        <f>'Life table'!AD86</f>
        <v>1.1683193241730727E-2</v>
      </c>
      <c r="AF19" s="9">
        <f>'Life table'!AE86</f>
        <v>1.0792681881880872E-2</v>
      </c>
      <c r="AG19" s="16"/>
      <c r="AJ19" s="9"/>
      <c r="AK19" s="9"/>
      <c r="AL19" s="9"/>
      <c r="AM19" s="9"/>
      <c r="AN19" s="9"/>
    </row>
    <row r="20" spans="1:40" x14ac:dyDescent="0.2">
      <c r="A20" t="s">
        <v>51</v>
      </c>
      <c r="B20" s="22">
        <f>B16*D17-B18*D19</f>
        <v>5.7597172540564845E-2</v>
      </c>
      <c r="D20" s="20">
        <f t="shared" ref="D20:AG21" si="12">D16-D18</f>
        <v>57.597172540564884</v>
      </c>
      <c r="E20" s="20">
        <f t="shared" si="12"/>
        <v>131.09995580304428</v>
      </c>
      <c r="F20" s="20">
        <f t="shared" si="12"/>
        <v>203.20200219483831</v>
      </c>
      <c r="G20" s="20">
        <f t="shared" si="12"/>
        <v>235.65995738057831</v>
      </c>
      <c r="H20" s="20">
        <f t="shared" si="12"/>
        <v>227.20344249254128</v>
      </c>
      <c r="I20" s="20">
        <f t="shared" si="12"/>
        <v>195.7425578680967</v>
      </c>
      <c r="J20" s="20">
        <f t="shared" si="12"/>
        <v>158.06777519584034</v>
      </c>
      <c r="K20" s="20">
        <f t="shared" si="12"/>
        <v>123.35401295534663</v>
      </c>
      <c r="L20" s="20">
        <f t="shared" si="12"/>
        <v>94.779610147962558</v>
      </c>
      <c r="M20" s="20">
        <f t="shared" si="12"/>
        <v>72.484039414373427</v>
      </c>
      <c r="N20" s="20">
        <f t="shared" si="12"/>
        <v>55.505730016624412</v>
      </c>
      <c r="O20" s="20">
        <f t="shared" si="12"/>
        <v>42.690436383218007</v>
      </c>
      <c r="P20" s="20">
        <f t="shared" si="12"/>
        <v>33.021620346700388</v>
      </c>
      <c r="Q20" s="1">
        <f t="shared" si="12"/>
        <v>25.696789355166196</v>
      </c>
      <c r="R20" s="1">
        <f t="shared" si="12"/>
        <v>20.111841010009428</v>
      </c>
      <c r="S20" s="1">
        <f t="shared" si="12"/>
        <v>15.821330113451801</v>
      </c>
      <c r="T20" s="1">
        <f t="shared" si="12"/>
        <v>12.49916002815786</v>
      </c>
      <c r="U20" s="1">
        <f t="shared" si="12"/>
        <v>9.9065947240275598</v>
      </c>
      <c r="V20" s="1">
        <f t="shared" si="12"/>
        <v>7.8681433183467675</v>
      </c>
      <c r="W20" s="1">
        <f t="shared" si="12"/>
        <v>6.2539927121523853</v>
      </c>
      <c r="X20" s="1">
        <f t="shared" si="12"/>
        <v>4.9674004630897919</v>
      </c>
      <c r="Y20" s="1">
        <f t="shared" si="12"/>
        <v>3.9356915002950785</v>
      </c>
      <c r="Z20" s="1">
        <f t="shared" si="12"/>
        <v>3.1038238020378603</v>
      </c>
      <c r="AA20" s="1">
        <f t="shared" si="12"/>
        <v>2.4297717244757546</v>
      </c>
      <c r="AB20" s="1">
        <f t="shared" si="12"/>
        <v>1.8811940791652475</v>
      </c>
      <c r="AC20" s="1">
        <f t="shared" si="12"/>
        <v>1.4330127621653688</v>
      </c>
      <c r="AD20" s="1">
        <f t="shared" si="12"/>
        <v>1.0656399142133015</v>
      </c>
      <c r="AE20" s="1">
        <f t="shared" si="12"/>
        <v>0.76366987691615762</v>
      </c>
      <c r="AF20" s="51">
        <f t="shared" si="12"/>
        <v>8.7497228683902772</v>
      </c>
      <c r="AG20" s="14">
        <f t="shared" si="12"/>
        <v>1630.4083127397298</v>
      </c>
      <c r="AH20" s="37" t="str">
        <f>CONCATENATE("Difference in QALYs between intervention and control group summed over ",P3," years")</f>
        <v>Difference in QALYs between intervention and control group summed over 13 years</v>
      </c>
      <c r="AI20" s="3"/>
      <c r="AJ20" s="9"/>
      <c r="AK20" s="9"/>
      <c r="AL20" s="9"/>
      <c r="AM20" s="9"/>
      <c r="AN20" s="9"/>
    </row>
    <row r="21" spans="1:40" x14ac:dyDescent="0.2">
      <c r="A21" t="s">
        <v>41</v>
      </c>
      <c r="C21" s="9"/>
      <c r="D21" s="9">
        <f t="shared" si="12"/>
        <v>3.5062139905071232E-2</v>
      </c>
      <c r="E21" s="9">
        <f t="shared" si="12"/>
        <v>0.13267055836905894</v>
      </c>
      <c r="F21" s="9">
        <f t="shared" si="12"/>
        <v>0.2301307800861262</v>
      </c>
      <c r="G21" s="9">
        <f t="shared" si="12"/>
        <v>0.27719606319440659</v>
      </c>
      <c r="H21" s="9">
        <f t="shared" si="12"/>
        <v>0.2714223822463987</v>
      </c>
      <c r="I21" s="9">
        <f t="shared" si="12"/>
        <v>0.23538515637675472</v>
      </c>
      <c r="J21" s="9">
        <f t="shared" si="12"/>
        <v>0.19051851263930686</v>
      </c>
      <c r="K21" s="9">
        <f t="shared" si="12"/>
        <v>0.14866326967901033</v>
      </c>
      <c r="L21" s="9">
        <f t="shared" si="12"/>
        <v>0.11403930669734352</v>
      </c>
      <c r="M21" s="9">
        <f t="shared" si="12"/>
        <v>8.6973677321540377E-2</v>
      </c>
      <c r="N21" s="9">
        <f t="shared" si="12"/>
        <v>6.6358308150541556E-2</v>
      </c>
      <c r="O21" s="9">
        <f t="shared" si="12"/>
        <v>5.080943362594259E-2</v>
      </c>
      <c r="P21" s="9">
        <f t="shared" si="12"/>
        <v>3.9094739043766813E-2</v>
      </c>
      <c r="Q21" s="9">
        <f t="shared" ref="Q21:V21" si="13">P21</f>
        <v>3.9094739043766813E-2</v>
      </c>
      <c r="R21" s="9">
        <f t="shared" si="13"/>
        <v>3.9094739043766813E-2</v>
      </c>
      <c r="S21" s="9">
        <f t="shared" si="13"/>
        <v>3.9094739043766813E-2</v>
      </c>
      <c r="T21" s="9">
        <f t="shared" si="13"/>
        <v>3.9094739043766813E-2</v>
      </c>
      <c r="U21" s="9">
        <f t="shared" si="13"/>
        <v>3.9094739043766813E-2</v>
      </c>
      <c r="V21" s="9">
        <f t="shared" si="13"/>
        <v>3.9094739043766813E-2</v>
      </c>
      <c r="W21" s="9">
        <v>0</v>
      </c>
      <c r="X21" s="9">
        <f t="shared" ref="X21:AF21" si="14">W21</f>
        <v>0</v>
      </c>
      <c r="Y21" s="9">
        <f t="shared" si="14"/>
        <v>0</v>
      </c>
      <c r="Z21" s="9">
        <f t="shared" si="14"/>
        <v>0</v>
      </c>
      <c r="AA21" s="9">
        <f t="shared" si="14"/>
        <v>0</v>
      </c>
      <c r="AB21" s="9">
        <f t="shared" si="14"/>
        <v>0</v>
      </c>
      <c r="AC21" s="9">
        <f t="shared" si="14"/>
        <v>0</v>
      </c>
      <c r="AD21" s="9">
        <f t="shared" si="14"/>
        <v>0</v>
      </c>
      <c r="AE21" s="9">
        <f t="shared" si="14"/>
        <v>0</v>
      </c>
      <c r="AF21" s="53">
        <f t="shared" si="14"/>
        <v>0</v>
      </c>
      <c r="AG21" s="14"/>
      <c r="AH21" s="40">
        <f>AG15/(AG20)</f>
        <v>11276.227467894949</v>
      </c>
      <c r="AI21" s="38" t="str">
        <f>CONCATENATE("Costs per QALY per year averaged over ",P3," years")</f>
        <v>Costs per QALY per year averaged over 13 years</v>
      </c>
      <c r="AJ21" s="38"/>
      <c r="AK21" s="38"/>
      <c r="AL21" s="38"/>
    </row>
    <row r="22" spans="1:40" x14ac:dyDescent="0.2">
      <c r="A22" t="s">
        <v>44</v>
      </c>
      <c r="C22" s="18"/>
      <c r="D22" s="4">
        <f t="shared" ref="D22:AF22" si="15">D26*D21</f>
        <v>35.062139905071234</v>
      </c>
      <c r="E22" s="4">
        <f t="shared" si="15"/>
        <v>132.00617756439385</v>
      </c>
      <c r="F22" s="4">
        <f t="shared" si="15"/>
        <v>221.75936293761313</v>
      </c>
      <c r="G22" s="4">
        <f t="shared" si="15"/>
        <v>246.90315630499646</v>
      </c>
      <c r="H22" s="4">
        <f t="shared" si="15"/>
        <v>211.52875356385113</v>
      </c>
      <c r="I22" s="4">
        <f t="shared" si="15"/>
        <v>152.68269435384155</v>
      </c>
      <c r="J22" s="4">
        <f t="shared" si="15"/>
        <v>99.215179966685355</v>
      </c>
      <c r="K22" s="4">
        <f t="shared" si="15"/>
        <v>60.914295441646587</v>
      </c>
      <c r="L22" s="4">
        <f t="shared" si="15"/>
        <v>36.507065513701257</v>
      </c>
      <c r="M22" s="4">
        <f t="shared" si="15"/>
        <v>21.792851627594125</v>
      </c>
      <c r="N22" s="4">
        <f t="shared" si="15"/>
        <v>13.107100770633334</v>
      </c>
      <c r="O22" s="4">
        <f t="shared" si="15"/>
        <v>7.9891129133876024</v>
      </c>
      <c r="P22" s="4">
        <f t="shared" si="15"/>
        <v>4.9471725325545926</v>
      </c>
      <c r="Q22" s="4">
        <f t="shared" si="15"/>
        <v>4.0259187906361378</v>
      </c>
      <c r="R22" s="4">
        <f t="shared" si="15"/>
        <v>3.3117643086814508</v>
      </c>
      <c r="S22" s="4">
        <f t="shared" si="15"/>
        <v>2.7522893355251865</v>
      </c>
      <c r="T22" s="4">
        <f t="shared" si="15"/>
        <v>2.3092798768733935</v>
      </c>
      <c r="U22" s="4">
        <f t="shared" si="15"/>
        <v>1.9548043663107211</v>
      </c>
      <c r="V22" s="4">
        <f t="shared" si="15"/>
        <v>1.6683160526091494</v>
      </c>
      <c r="W22" s="4">
        <f t="shared" si="15"/>
        <v>0</v>
      </c>
      <c r="X22" s="4">
        <f t="shared" si="15"/>
        <v>0</v>
      </c>
      <c r="Y22" s="4">
        <f t="shared" si="15"/>
        <v>0</v>
      </c>
      <c r="Z22" s="4">
        <f t="shared" si="15"/>
        <v>0</v>
      </c>
      <c r="AA22" s="4">
        <f t="shared" si="15"/>
        <v>0</v>
      </c>
      <c r="AB22" s="4">
        <f t="shared" si="15"/>
        <v>0</v>
      </c>
      <c r="AC22" s="4">
        <f t="shared" si="15"/>
        <v>0</v>
      </c>
      <c r="AD22" s="4">
        <f t="shared" si="15"/>
        <v>0</v>
      </c>
      <c r="AE22" s="4">
        <f t="shared" si="15"/>
        <v>0</v>
      </c>
      <c r="AF22" s="54">
        <f t="shared" si="15"/>
        <v>0</v>
      </c>
      <c r="AG22" s="17"/>
    </row>
    <row r="23" spans="1:40" x14ac:dyDescent="0.2">
      <c r="A23" t="s">
        <v>53</v>
      </c>
      <c r="D23" s="3">
        <f t="shared" ref="D23:AF23" si="16">D15/D20</f>
        <v>30097.223935412967</v>
      </c>
      <c r="E23" s="3">
        <f t="shared" si="16"/>
        <v>9500.0032026790304</v>
      </c>
      <c r="F23" s="3">
        <f t="shared" si="16"/>
        <v>6129.1226786526049</v>
      </c>
      <c r="G23" s="3">
        <f t="shared" si="16"/>
        <v>6887.360152487935</v>
      </c>
      <c r="H23" s="3">
        <f t="shared" si="16"/>
        <v>5481.6510979620662</v>
      </c>
      <c r="I23" s="3">
        <f t="shared" si="16"/>
        <v>6796.9378478058843</v>
      </c>
      <c r="J23" s="3">
        <f t="shared" si="16"/>
        <v>10268.221957252626</v>
      </c>
      <c r="K23" s="3">
        <f t="shared" si="16"/>
        <v>10096.550328288427</v>
      </c>
      <c r="L23" s="3">
        <f t="shared" si="16"/>
        <v>13140.484520412147</v>
      </c>
      <c r="M23" s="3">
        <f t="shared" si="16"/>
        <v>22392.170926364623</v>
      </c>
      <c r="N23" s="3">
        <f t="shared" si="16"/>
        <v>24427.928424577069</v>
      </c>
      <c r="O23" s="3">
        <f t="shared" si="16"/>
        <v>29173.981470229188</v>
      </c>
      <c r="P23" s="3">
        <f t="shared" si="16"/>
        <v>49151.888458501468</v>
      </c>
      <c r="Q23" s="3">
        <f t="shared" si="16"/>
        <v>48467.14438858912</v>
      </c>
      <c r="R23" s="3">
        <f t="shared" si="16"/>
        <v>61926.205531366031</v>
      </c>
      <c r="S23" s="3">
        <f t="shared" si="16"/>
        <v>107960.26552456168</v>
      </c>
      <c r="T23" s="3">
        <f t="shared" si="16"/>
        <v>99642.69576469739</v>
      </c>
      <c r="U23" s="3">
        <f t="shared" si="16"/>
        <v>125719.28444587244</v>
      </c>
      <c r="V23" s="3">
        <f t="shared" si="16"/>
        <v>206284.37158933654</v>
      </c>
      <c r="W23" s="3">
        <f t="shared" si="16"/>
        <v>199144.77955497388</v>
      </c>
      <c r="X23" s="3">
        <f t="shared" si="16"/>
        <v>272957.65865364065</v>
      </c>
      <c r="Y23" s="3">
        <f t="shared" si="16"/>
        <v>412398.9392660248</v>
      </c>
      <c r="Z23" s="3">
        <f t="shared" si="16"/>
        <v>401263.11267485021</v>
      </c>
      <c r="AA23" s="3">
        <f t="shared" si="16"/>
        <v>512579.01614964148</v>
      </c>
      <c r="AB23" s="3">
        <f t="shared" si="16"/>
        <v>862789.76633831207</v>
      </c>
      <c r="AC23" s="3">
        <f t="shared" si="16"/>
        <v>928428.57727910927</v>
      </c>
      <c r="AD23" s="3">
        <f t="shared" si="16"/>
        <v>1168734.3758322357</v>
      </c>
      <c r="AE23" s="3">
        <f t="shared" si="16"/>
        <v>2125362.0825719638</v>
      </c>
      <c r="AF23" s="42">
        <f t="shared" si="16"/>
        <v>142341.65112810375</v>
      </c>
      <c r="AG23" s="17"/>
    </row>
    <row r="24" spans="1:40" x14ac:dyDescent="0.2">
      <c r="A24" t="s">
        <v>54</v>
      </c>
      <c r="D24" s="3">
        <f>SUM($D15:D15)/SUM($D20:D20)</f>
        <v>30097.223935412967</v>
      </c>
      <c r="E24" s="3">
        <f>SUM($D15:E15)/SUM($D20:E20)</f>
        <v>15787.018202923766</v>
      </c>
      <c r="F24" s="3">
        <f>SUM($D15:F15)/SUM($D20:F20)</f>
        <v>10779.342618586294</v>
      </c>
      <c r="G24" s="3">
        <f>SUM($D15:G15)/SUM($D20:G20)</f>
        <v>9317.8317589028429</v>
      </c>
      <c r="H24" s="3">
        <f>SUM($D15:H15)/SUM($D20:H20)</f>
        <v>8298.1410013196983</v>
      </c>
      <c r="I24" s="3">
        <f>SUM($D15:I15)/SUM($D20:I20)</f>
        <v>8018.4190385925467</v>
      </c>
      <c r="J24" s="3">
        <f>SUM($D15:J15)/SUM($D20:J20)</f>
        <v>8312.6680265758132</v>
      </c>
      <c r="K24" s="3">
        <f>SUM($D15:K15)/SUM($D20:K20)</f>
        <v>8477.8790786614463</v>
      </c>
      <c r="L24" s="3">
        <f>SUM($D15:L15)/SUM($D20:L20)</f>
        <v>8787.6273907355062</v>
      </c>
      <c r="M24" s="3">
        <f>SUM($D15:M15)/SUM($D20:M20)</f>
        <v>9445.3905320799458</v>
      </c>
      <c r="N24" s="3">
        <f>SUM($D15:N15)/SUM($D20:N20)</f>
        <v>9980.2967557298089</v>
      </c>
      <c r="O24" s="3">
        <f>SUM($D15:O15)/SUM($D20:O20)</f>
        <v>10493.251308416337</v>
      </c>
      <c r="P24" s="39">
        <f>SUM($D15:P15)/SUM($D20:P20)</f>
        <v>11276.227467894949</v>
      </c>
      <c r="Q24" s="3">
        <f>SUM($D15:Q15)/SUM($D20:Q20)</f>
        <v>11853.29661454975</v>
      </c>
      <c r="R24" s="3">
        <f>SUM($D15:R15)/SUM($D20:R20)</f>
        <v>12454.089004333313</v>
      </c>
      <c r="S24" s="3">
        <f>SUM($D15:S15)/SUM($D20:S20)</f>
        <v>13347.115344527176</v>
      </c>
      <c r="T24" s="3">
        <f>SUM($D15:T15)/SUM($D20:T20)</f>
        <v>13979.910053728778</v>
      </c>
      <c r="U24" s="3">
        <f>SUM($D15:U15)/SUM($D20:U20)</f>
        <v>14625.575166593209</v>
      </c>
      <c r="V24" s="3">
        <f>SUM($D15:V15)/SUM($D20:V20)</f>
        <v>15501.14168909388</v>
      </c>
      <c r="W24" s="3">
        <f>SUM($D15:W15)/SUM($D20:W20)</f>
        <v>16165.568655654399</v>
      </c>
      <c r="X24" s="3">
        <f>SUM($D15:X15)/SUM($D20:X20)</f>
        <v>16901.400469310745</v>
      </c>
      <c r="Y24" s="3">
        <f>SUM($D15:Y15)/SUM($D20:Y20)</f>
        <v>17797.276063360234</v>
      </c>
      <c r="Z24" s="3">
        <f>SUM($D15:Z15)/SUM($D20:Z20)</f>
        <v>18481.079808677721</v>
      </c>
      <c r="AA24" s="3">
        <f>SUM($D15:AA15)/SUM($D20:AA20)</f>
        <v>19169.859631278796</v>
      </c>
      <c r="AB24" s="3">
        <f>SUM($D15:AB15)/SUM($D20:AB20)</f>
        <v>20079.382976163692</v>
      </c>
      <c r="AC24" s="3">
        <f>SUM($D15:AC15)/SUM($D20:AC20)</f>
        <v>20824.766514466781</v>
      </c>
      <c r="AD24" s="3">
        <f>SUM($D15:AD15)/SUM($D20:AD20)</f>
        <v>21524.818254034515</v>
      </c>
      <c r="AE24" s="3">
        <f>SUM($D15:AE15)/SUM($D20:AE20)</f>
        <v>22443.870098885465</v>
      </c>
      <c r="AF24" s="42">
        <f>SUM($D15:AF15)/SUM($D20:AF20)</f>
        <v>23040.987004045397</v>
      </c>
      <c r="AG24" s="17"/>
    </row>
    <row r="25" spans="1:40" x14ac:dyDescent="0.2"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53"/>
      <c r="AG25" s="14"/>
    </row>
    <row r="26" spans="1:40" x14ac:dyDescent="0.2">
      <c r="A26" t="s">
        <v>57</v>
      </c>
      <c r="D26" s="1">
        <f>$B3</f>
        <v>1000</v>
      </c>
      <c r="E26" s="1">
        <f>$B3*D17</f>
        <v>994.99225138695101</v>
      </c>
      <c r="F26" s="1">
        <f t="shared" ref="F26:AF26" si="17">$B3*E17</f>
        <v>963.62321830491305</v>
      </c>
      <c r="G26" s="1">
        <f t="shared" si="17"/>
        <v>890.7166770685169</v>
      </c>
      <c r="H26" s="1">
        <f t="shared" si="17"/>
        <v>779.33423107245517</v>
      </c>
      <c r="I26" s="1">
        <f t="shared" si="17"/>
        <v>648.65047866255179</v>
      </c>
      <c r="J26" s="1">
        <f t="shared" si="17"/>
        <v>520.76398556880065</v>
      </c>
      <c r="K26" s="1">
        <f t="shared" si="17"/>
        <v>409.74677587255457</v>
      </c>
      <c r="L26" s="1">
        <f t="shared" si="17"/>
        <v>320.12703839554001</v>
      </c>
      <c r="M26" s="1">
        <f t="shared" si="17"/>
        <v>250.56835928675613</v>
      </c>
      <c r="N26" s="1">
        <f t="shared" si="17"/>
        <v>197.52011671090753</v>
      </c>
      <c r="O26" s="1">
        <f t="shared" si="17"/>
        <v>157.23680315358746</v>
      </c>
      <c r="P26" s="1">
        <f t="shared" si="17"/>
        <v>126.54317827818728</v>
      </c>
      <c r="Q26" s="1">
        <f t="shared" si="17"/>
        <v>102.97853084859054</v>
      </c>
      <c r="R26" s="1">
        <f t="shared" si="17"/>
        <v>84.711252451996401</v>
      </c>
      <c r="S26" s="1">
        <f t="shared" si="17"/>
        <v>70.400504079180081</v>
      </c>
      <c r="T26" s="1">
        <f t="shared" si="17"/>
        <v>59.068814202548836</v>
      </c>
      <c r="U26" s="1">
        <f t="shared" si="17"/>
        <v>50.001724378369808</v>
      </c>
      <c r="V26" s="1">
        <f t="shared" si="17"/>
        <v>42.673671532669879</v>
      </c>
      <c r="W26" s="1">
        <f t="shared" si="17"/>
        <v>36.694787058602188</v>
      </c>
      <c r="X26" s="1">
        <f t="shared" si="17"/>
        <v>31.773138013871048</v>
      </c>
      <c r="Y26" s="1">
        <f t="shared" si="17"/>
        <v>27.687984437529511</v>
      </c>
      <c r="Z26" s="1">
        <f t="shared" si="17"/>
        <v>24.270781277215047</v>
      </c>
      <c r="AA26" s="1">
        <f t="shared" si="17"/>
        <v>21.391601450971965</v>
      </c>
      <c r="AB26" s="1">
        <f t="shared" si="17"/>
        <v>18.949359078853647</v>
      </c>
      <c r="AC26" s="1">
        <f t="shared" si="17"/>
        <v>16.864709313806681</v>
      </c>
      <c r="AD26" s="1">
        <f t="shared" si="17"/>
        <v>15.074846053627965</v>
      </c>
      <c r="AE26" s="1">
        <f t="shared" si="17"/>
        <v>13.529655879052637</v>
      </c>
      <c r="AF26" s="51">
        <f t="shared" si="17"/>
        <v>12.188849269970659</v>
      </c>
      <c r="AG26" s="14"/>
    </row>
    <row r="27" spans="1:40" x14ac:dyDescent="0.2">
      <c r="A27" t="s">
        <v>49</v>
      </c>
      <c r="B27" s="2">
        <f>'Main parameters'!B20</f>
        <v>0.03</v>
      </c>
      <c r="C27" s="2"/>
      <c r="D27" s="22">
        <f>(1+$B27)^(D3-1)</f>
        <v>1</v>
      </c>
      <c r="E27" s="22">
        <f>(1+$B27)^(E3-1)</f>
        <v>1.03</v>
      </c>
      <c r="F27" s="22">
        <f t="shared" ref="F27:AF27" si="18">(1+$B27)^(F3-1)</f>
        <v>1.0609</v>
      </c>
      <c r="G27" s="22">
        <f t="shared" si="18"/>
        <v>1.092727</v>
      </c>
      <c r="H27" s="22">
        <f t="shared" si="18"/>
        <v>1.1255088099999999</v>
      </c>
      <c r="I27" s="22">
        <f t="shared" si="18"/>
        <v>1.1592740742999998</v>
      </c>
      <c r="J27" s="22">
        <f t="shared" si="18"/>
        <v>1.1940522965289999</v>
      </c>
      <c r="K27" s="22">
        <f t="shared" si="18"/>
        <v>1.22987386542487</v>
      </c>
      <c r="L27" s="22">
        <f t="shared" si="18"/>
        <v>1.2667700813876159</v>
      </c>
      <c r="M27" s="22">
        <f t="shared" si="18"/>
        <v>1.3047731838292445</v>
      </c>
      <c r="N27" s="22">
        <f t="shared" si="18"/>
        <v>1.3439163793441218</v>
      </c>
      <c r="O27" s="22">
        <f t="shared" si="18"/>
        <v>1.3842338707244455</v>
      </c>
      <c r="P27" s="22">
        <f t="shared" si="18"/>
        <v>1.4257608868461786</v>
      </c>
      <c r="Q27" s="22">
        <f t="shared" si="18"/>
        <v>1.4685337134515639</v>
      </c>
      <c r="R27" s="22">
        <f t="shared" si="18"/>
        <v>1.512589724855111</v>
      </c>
      <c r="S27" s="22">
        <f t="shared" si="18"/>
        <v>1.5579674166007644</v>
      </c>
      <c r="T27" s="22">
        <f t="shared" si="18"/>
        <v>1.6047064390987871</v>
      </c>
      <c r="U27" s="22">
        <f t="shared" si="18"/>
        <v>1.6528476322717507</v>
      </c>
      <c r="V27" s="22">
        <f t="shared" si="18"/>
        <v>1.7024330612399032</v>
      </c>
      <c r="W27" s="22">
        <f t="shared" si="18"/>
        <v>1.7535060530771003</v>
      </c>
      <c r="X27" s="22">
        <f t="shared" si="18"/>
        <v>1.8061112346694133</v>
      </c>
      <c r="Y27" s="22">
        <f t="shared" si="18"/>
        <v>1.8602945717094954</v>
      </c>
      <c r="Z27" s="22">
        <f t="shared" si="18"/>
        <v>1.9161034088607805</v>
      </c>
      <c r="AA27" s="22">
        <f t="shared" si="18"/>
        <v>1.973586511126604</v>
      </c>
      <c r="AB27" s="22">
        <f t="shared" si="18"/>
        <v>2.0327941064604018</v>
      </c>
      <c r="AC27" s="22">
        <f t="shared" si="18"/>
        <v>2.0937779296542138</v>
      </c>
      <c r="AD27" s="22">
        <f t="shared" si="18"/>
        <v>2.1565912675438406</v>
      </c>
      <c r="AE27" s="22">
        <f t="shared" si="18"/>
        <v>2.2212890055701555</v>
      </c>
      <c r="AF27" s="55">
        <f t="shared" si="18"/>
        <v>2.2879276757372602</v>
      </c>
      <c r="AG27" s="12"/>
    </row>
    <row r="28" spans="1:40" x14ac:dyDescent="0.2">
      <c r="A28" t="s">
        <v>52</v>
      </c>
      <c r="D28" s="3">
        <f t="shared" ref="D28:AF28" si="19">D7+D14+(D4+D12)/D27</f>
        <v>1733515</v>
      </c>
      <c r="E28" s="3">
        <f t="shared" si="19"/>
        <v>1225061.6504854369</v>
      </c>
      <c r="F28" s="3">
        <f t="shared" si="19"/>
        <v>1205267.1363936281</v>
      </c>
      <c r="G28" s="3">
        <f t="shared" si="19"/>
        <v>1531629.5306604486</v>
      </c>
      <c r="H28" s="3">
        <f t="shared" si="19"/>
        <v>1167390.9335409822</v>
      </c>
      <c r="I28" s="3">
        <f t="shared" si="19"/>
        <v>1222597.8957415689</v>
      </c>
      <c r="J28" s="3">
        <f t="shared" si="19"/>
        <v>1447943.9721087231</v>
      </c>
      <c r="K28" s="3">
        <f t="shared" si="19"/>
        <v>1114614.0579403476</v>
      </c>
      <c r="L28" s="3">
        <f t="shared" si="19"/>
        <v>1098036.4640197549</v>
      </c>
      <c r="M28" s="3">
        <f t="shared" si="19"/>
        <v>1371359.831191801</v>
      </c>
      <c r="N28" s="3">
        <f t="shared" si="19"/>
        <v>1148493.472388902</v>
      </c>
      <c r="O28" s="3">
        <f t="shared" si="19"/>
        <v>1051144.8936191336</v>
      </c>
      <c r="P28" s="3">
        <f t="shared" si="19"/>
        <v>1301274.4933929527</v>
      </c>
      <c r="Q28" s="3">
        <f t="shared" si="19"/>
        <v>1022115.9379952245</v>
      </c>
      <c r="R28" s="3">
        <f t="shared" si="19"/>
        <v>1008232.4640730335</v>
      </c>
      <c r="S28" s="3">
        <f t="shared" si="19"/>
        <v>1291694.7465921089</v>
      </c>
      <c r="T28" s="3">
        <f t="shared" si="19"/>
        <v>981666.85745408013</v>
      </c>
      <c r="U28" s="3">
        <f t="shared" si="19"/>
        <v>968961.5120913398</v>
      </c>
      <c r="V28" s="3">
        <f t="shared" si="19"/>
        <v>1178441.1140324967</v>
      </c>
      <c r="W28" s="3">
        <f t="shared" si="19"/>
        <v>944650.21876834752</v>
      </c>
      <c r="X28" s="3">
        <f t="shared" si="19"/>
        <v>994170.97822277329</v>
      </c>
      <c r="Y28" s="3">
        <f t="shared" si="19"/>
        <v>1124726.5384515042</v>
      </c>
      <c r="Z28" s="3">
        <f t="shared" si="19"/>
        <v>910774.75061780983</v>
      </c>
      <c r="AA28" s="3">
        <f t="shared" si="19"/>
        <v>900134.22390078625</v>
      </c>
      <c r="AB28" s="3">
        <f t="shared" si="19"/>
        <v>1075570.0926228638</v>
      </c>
      <c r="AC28" s="3">
        <f t="shared" si="19"/>
        <v>920370.37187040283</v>
      </c>
      <c r="AD28" s="3">
        <f t="shared" si="19"/>
        <v>870036.30920695304</v>
      </c>
      <c r="AE28" s="3">
        <f t="shared" si="19"/>
        <v>1030584.9812193383</v>
      </c>
      <c r="AF28" s="42">
        <f t="shared" si="19"/>
        <v>851403.7272192979</v>
      </c>
      <c r="AG28" s="17">
        <f>SUM(D28:P28)</f>
        <v>16618329.331483677</v>
      </c>
      <c r="AH28" t="str">
        <f>CONCATENATE("Total costs due to intervention in ",B3," patients in case of discounting")</f>
        <v>Total costs due to intervention in 1000 patients in case of discounting</v>
      </c>
    </row>
    <row r="29" spans="1:40" x14ac:dyDescent="0.2">
      <c r="A29" t="s">
        <v>58</v>
      </c>
      <c r="D29" s="3">
        <f t="shared" ref="D29:AF29" si="20">D28/$B3</f>
        <v>1733.5150000000001</v>
      </c>
      <c r="E29" s="3">
        <f t="shared" si="20"/>
        <v>1225.061650485437</v>
      </c>
      <c r="F29" s="3">
        <f t="shared" si="20"/>
        <v>1205.2671363936281</v>
      </c>
      <c r="G29" s="3">
        <f t="shared" si="20"/>
        <v>1531.6295306604486</v>
      </c>
      <c r="H29" s="3">
        <f t="shared" si="20"/>
        <v>1167.3909335409821</v>
      </c>
      <c r="I29" s="3">
        <f t="shared" si="20"/>
        <v>1222.5978957415689</v>
      </c>
      <c r="J29" s="3">
        <f t="shared" si="20"/>
        <v>1447.9439721087231</v>
      </c>
      <c r="K29" s="3">
        <f t="shared" si="20"/>
        <v>1114.6140579403475</v>
      </c>
      <c r="L29" s="3">
        <f t="shared" si="20"/>
        <v>1098.0364640197549</v>
      </c>
      <c r="M29" s="3">
        <f t="shared" si="20"/>
        <v>1371.359831191801</v>
      </c>
      <c r="N29" s="3">
        <f t="shared" si="20"/>
        <v>1148.4934723889021</v>
      </c>
      <c r="O29" s="3">
        <f t="shared" si="20"/>
        <v>1051.1448936191337</v>
      </c>
      <c r="P29" s="3">
        <f t="shared" si="20"/>
        <v>1301.2744933929528</v>
      </c>
      <c r="Q29" s="3">
        <f t="shared" si="20"/>
        <v>1022.1159379952245</v>
      </c>
      <c r="R29" s="3">
        <f t="shared" si="20"/>
        <v>1008.2324640730335</v>
      </c>
      <c r="S29" s="3">
        <f t="shared" si="20"/>
        <v>1291.6947465921089</v>
      </c>
      <c r="T29" s="3">
        <f t="shared" si="20"/>
        <v>981.66685745408017</v>
      </c>
      <c r="U29" s="3">
        <f t="shared" si="20"/>
        <v>968.96151209133984</v>
      </c>
      <c r="V29" s="3">
        <f t="shared" si="20"/>
        <v>1178.4411140324967</v>
      </c>
      <c r="W29" s="3">
        <f t="shared" si="20"/>
        <v>944.65021876834749</v>
      </c>
      <c r="X29" s="3">
        <f t="shared" si="20"/>
        <v>994.17097822277333</v>
      </c>
      <c r="Y29" s="3">
        <f t="shared" si="20"/>
        <v>1124.7265384515042</v>
      </c>
      <c r="Z29" s="3">
        <f t="shared" si="20"/>
        <v>910.77475061780979</v>
      </c>
      <c r="AA29" s="3">
        <f t="shared" si="20"/>
        <v>900.1342239007862</v>
      </c>
      <c r="AB29" s="3">
        <f t="shared" si="20"/>
        <v>1075.5700926228637</v>
      </c>
      <c r="AC29" s="3">
        <f t="shared" si="20"/>
        <v>920.37037187040278</v>
      </c>
      <c r="AD29" s="3">
        <f t="shared" si="20"/>
        <v>870.03630920695309</v>
      </c>
      <c r="AE29" s="3">
        <f t="shared" si="20"/>
        <v>1030.5849812193383</v>
      </c>
      <c r="AF29" s="42">
        <f t="shared" si="20"/>
        <v>851.40372721929793</v>
      </c>
      <c r="AG29" s="17"/>
      <c r="AH29" s="3"/>
    </row>
    <row r="30" spans="1:40" x14ac:dyDescent="0.2">
      <c r="A30" t="s">
        <v>56</v>
      </c>
      <c r="D30" s="3">
        <f t="shared" ref="D30:AF30" si="21">D28/D20</f>
        <v>30097.223935412967</v>
      </c>
      <c r="E30" s="3">
        <f t="shared" si="21"/>
        <v>9344.4856100934685</v>
      </c>
      <c r="F30" s="3">
        <f t="shared" si="21"/>
        <v>5931.3743141072455</v>
      </c>
      <c r="G30" s="3">
        <f t="shared" si="21"/>
        <v>6499.3202395727685</v>
      </c>
      <c r="H30" s="3">
        <f t="shared" si="21"/>
        <v>5138.086468823225</v>
      </c>
      <c r="I30" s="3">
        <f t="shared" si="21"/>
        <v>6245.948295850053</v>
      </c>
      <c r="J30" s="3">
        <f t="shared" si="21"/>
        <v>9160.272992485483</v>
      </c>
      <c r="K30" s="3">
        <f t="shared" si="21"/>
        <v>9035.896208288179</v>
      </c>
      <c r="L30" s="3">
        <f t="shared" si="21"/>
        <v>11585.154890440948</v>
      </c>
      <c r="M30" s="3">
        <f t="shared" si="21"/>
        <v>18919.473062919053</v>
      </c>
      <c r="N30" s="3">
        <f t="shared" si="21"/>
        <v>20691.439821526877</v>
      </c>
      <c r="O30" s="3">
        <f t="shared" si="21"/>
        <v>24622.491187097541</v>
      </c>
      <c r="P30" s="3">
        <f t="shared" si="21"/>
        <v>39406.742604712301</v>
      </c>
      <c r="Q30" s="3">
        <f t="shared" si="21"/>
        <v>39776.017301933236</v>
      </c>
      <c r="R30" s="3">
        <f t="shared" si="21"/>
        <v>50131.286517790591</v>
      </c>
      <c r="S30" s="3">
        <f t="shared" si="21"/>
        <v>81642.613947727994</v>
      </c>
      <c r="T30" s="3">
        <f t="shared" si="21"/>
        <v>78538.626215089695</v>
      </c>
      <c r="U30" s="3">
        <f t="shared" si="21"/>
        <v>97809.74583942657</v>
      </c>
      <c r="V30" s="3">
        <f t="shared" si="21"/>
        <v>149773.72251019283</v>
      </c>
      <c r="W30" s="3">
        <f t="shared" si="21"/>
        <v>151047.5407067168</v>
      </c>
      <c r="X30" s="3">
        <f t="shared" si="21"/>
        <v>200139.08393533973</v>
      </c>
      <c r="Y30" s="3">
        <f t="shared" si="21"/>
        <v>285776.09255379334</v>
      </c>
      <c r="Z30" s="3">
        <f t="shared" si="21"/>
        <v>293436.35744394624</v>
      </c>
      <c r="AA30" s="3">
        <f t="shared" si="21"/>
        <v>370460.40779612679</v>
      </c>
      <c r="AB30" s="3">
        <f t="shared" si="21"/>
        <v>571748.60613006633</v>
      </c>
      <c r="AC30" s="3">
        <f t="shared" si="21"/>
        <v>642262.50886954251</v>
      </c>
      <c r="AD30" s="3">
        <f t="shared" si="21"/>
        <v>816444.93379290227</v>
      </c>
      <c r="AE30" s="3">
        <f t="shared" si="21"/>
        <v>1349516.3451791944</v>
      </c>
      <c r="AF30" s="42">
        <f t="shared" si="21"/>
        <v>97306.365015870979</v>
      </c>
      <c r="AG30" s="17"/>
    </row>
    <row r="31" spans="1:40" x14ac:dyDescent="0.2">
      <c r="A31" t="s">
        <v>55</v>
      </c>
      <c r="D31" s="3">
        <f>SUM($D28:D28)/SUM($D20:D20)</f>
        <v>30097.223935412967</v>
      </c>
      <c r="E31" s="3">
        <f>SUM($D28:E28)/SUM($D20:E20)</f>
        <v>15678.970191311015</v>
      </c>
      <c r="F31" s="3">
        <f>SUM($D28:F28)/SUM($D20:F20)</f>
        <v>10624.784446850332</v>
      </c>
      <c r="G31" s="3">
        <f>SUM($D28:G28)/SUM($D20:G20)</f>
        <v>9075.5969074172699</v>
      </c>
      <c r="H31" s="3">
        <f>SUM($D28:H28)/SUM($D20:H20)</f>
        <v>8028.9717984900844</v>
      </c>
      <c r="I31" s="3">
        <f>SUM($D28:I28)/SUM($D20:I20)</f>
        <v>7696.7377283845817</v>
      </c>
      <c r="J31" s="3">
        <f>SUM($D28:J28)/SUM($D20:J20)</f>
        <v>7888.151725925306</v>
      </c>
      <c r="K31" s="3">
        <f>SUM($D28:K28)/SUM($D20:K20)</f>
        <v>7994.4480176002689</v>
      </c>
      <c r="L31" s="3">
        <f>SUM($D28:L28)/SUM($D20:L20)</f>
        <v>8232.9874794762272</v>
      </c>
      <c r="M31" s="3">
        <f>SUM($D28:M28)/SUM($D20:M20)</f>
        <v>8749.6660662210597</v>
      </c>
      <c r="N31" s="3">
        <f>SUM($D28:N28)/SUM($D20:N20)</f>
        <v>9176.0109984992232</v>
      </c>
      <c r="O31" s="3">
        <f>SUM($D28:O28)/SUM($D20:O20)</f>
        <v>9588.8208603668754</v>
      </c>
      <c r="P31" s="39">
        <f>SUM($D28:P28)/SUM($D20:P20)</f>
        <v>10192.74080095821</v>
      </c>
      <c r="Q31" s="3">
        <f>SUM($D28:Q28)/SUM($D20:Q20)</f>
        <v>10651.766755119925</v>
      </c>
      <c r="R31" s="3">
        <f>SUM($D28:R28)/SUM($D20:R20)</f>
        <v>11125.455932337998</v>
      </c>
      <c r="S31" s="3">
        <f>SUM($D28:S28)/SUM($D20:S20)</f>
        <v>11784.823544337607</v>
      </c>
      <c r="T31" s="3">
        <f>SUM($D28:T28)/SUM($D20:T20)</f>
        <v>12274.320838908981</v>
      </c>
      <c r="U31" s="3">
        <f>SUM($D28:U28)/SUM($D20:U20)</f>
        <v>12768.571322566146</v>
      </c>
      <c r="V31" s="3">
        <f>SUM($D28:V28)/SUM($D20:V20)</f>
        <v>13394.460277464092</v>
      </c>
      <c r="W31" s="3">
        <f>SUM($D28:W28)/SUM($D20:W20)</f>
        <v>13892.492334170111</v>
      </c>
      <c r="X31" s="3">
        <f>SUM($D28:X28)/SUM($D20:X20)</f>
        <v>14426.177648566967</v>
      </c>
      <c r="Y31" s="3">
        <f>SUM($D28:Y28)/SUM($D20:Y20)</f>
        <v>15040.83574972888</v>
      </c>
      <c r="Z31" s="3">
        <f>SUM($D28:Z28)/SUM($D20:Z20)</f>
        <v>15537.276063933437</v>
      </c>
      <c r="AA31" s="3">
        <f>SUM($D28:AA28)/SUM($D20:AA20)</f>
        <v>16032.044152871214</v>
      </c>
      <c r="AB31" s="3">
        <f>SUM($D28:AB28)/SUM($D20:AB20)</f>
        <v>16631.173194562922</v>
      </c>
      <c r="AC31" s="3">
        <f>SUM($D28:AC28)/SUM($D20:AC20)</f>
        <v>17144.56088905696</v>
      </c>
      <c r="AD31" s="3">
        <f>SUM($D28:AD28)/SUM($D20:AD20)</f>
        <v>17632.013569953175</v>
      </c>
      <c r="AE31" s="3">
        <f>SUM($D28:AE28)/SUM($D20:AE20)</f>
        <v>18213.841248763871</v>
      </c>
      <c r="AF31" s="42">
        <f>SUM($D28:AF28)/SUM($D20:AF20)</f>
        <v>18607.739139180994</v>
      </c>
      <c r="AG31" s="17"/>
      <c r="AH31" s="40">
        <f>AG28/(AG20)</f>
        <v>10192.74080095821</v>
      </c>
      <c r="AI31" s="38" t="str">
        <f>CONCATENATE("Discounted costs per QALY per year averaged over ",P3," years")</f>
        <v>Discounted costs per QALY per year averaged over 13 years</v>
      </c>
      <c r="AJ31" s="38"/>
      <c r="AK31" s="38"/>
      <c r="AL31" s="38"/>
    </row>
    <row r="32" spans="1:40" x14ac:dyDescent="0.2">
      <c r="A32" t="s">
        <v>59</v>
      </c>
      <c r="D32" s="3">
        <f>D28</f>
        <v>1733515</v>
      </c>
      <c r="E32" s="3">
        <f t="shared" ref="E32:AF32" si="22">E28*D17</f>
        <v>1218926.8497043189</v>
      </c>
      <c r="F32" s="3">
        <f t="shared" si="22"/>
        <v>1161423.3968887746</v>
      </c>
      <c r="G32" s="3">
        <f t="shared" si="22"/>
        <v>1364247.9660498868</v>
      </c>
      <c r="H32" s="3">
        <f t="shared" si="22"/>
        <v>909787.71555211698</v>
      </c>
      <c r="I32" s="3">
        <f t="shared" si="22"/>
        <v>793038.71028459724</v>
      </c>
      <c r="J32" s="3">
        <f t="shared" si="22"/>
        <v>754037.073795659</v>
      </c>
      <c r="K32" s="3">
        <f t="shared" si="22"/>
        <v>456709.51658328215</v>
      </c>
      <c r="L32" s="3">
        <f t="shared" si="22"/>
        <v>351511.1612769551</v>
      </c>
      <c r="M32" s="3">
        <f t="shared" si="22"/>
        <v>343619.38289349247</v>
      </c>
      <c r="N32" s="3">
        <f t="shared" si="22"/>
        <v>226850.56470797135</v>
      </c>
      <c r="O32" s="3">
        <f t="shared" si="22"/>
        <v>165278.66272389033</v>
      </c>
      <c r="P32" s="3">
        <f t="shared" si="22"/>
        <v>164667.41020628225</v>
      </c>
      <c r="Q32" s="3">
        <f t="shared" si="22"/>
        <v>105255.99765167729</v>
      </c>
      <c r="R32" s="3">
        <f t="shared" si="22"/>
        <v>85408.634794389131</v>
      </c>
      <c r="S32" s="3">
        <f t="shared" si="22"/>
        <v>90935.961276513248</v>
      </c>
      <c r="T32" s="3">
        <f t="shared" si="22"/>
        <v>57985.897211755051</v>
      </c>
      <c r="U32" s="3">
        <f t="shared" si="22"/>
        <v>48449.746460839611</v>
      </c>
      <c r="V32" s="3">
        <f t="shared" si="22"/>
        <v>50288.409020816332</v>
      </c>
      <c r="W32" s="3">
        <f t="shared" si="22"/>
        <v>34663.738622566481</v>
      </c>
      <c r="X32" s="3">
        <f t="shared" si="22"/>
        <v>31587.931700457364</v>
      </c>
      <c r="Y32" s="3">
        <f t="shared" si="22"/>
        <v>31141.410893121687</v>
      </c>
      <c r="Z32" s="3">
        <f t="shared" si="22"/>
        <v>22105.214765054941</v>
      </c>
      <c r="AA32" s="3">
        <f t="shared" si="22"/>
        <v>19255.312570065584</v>
      </c>
      <c r="AB32" s="3">
        <f t="shared" si="22"/>
        <v>20381.363899586519</v>
      </c>
      <c r="AC32" s="3">
        <f t="shared" si="22"/>
        <v>15521.778782634501</v>
      </c>
      <c r="AD32" s="3">
        <f t="shared" si="22"/>
        <v>13115.663422361476</v>
      </c>
      <c r="AE32" s="3">
        <f t="shared" si="22"/>
        <v>13943.460150017572</v>
      </c>
      <c r="AF32" s="42">
        <f t="shared" si="22"/>
        <v>10377.631698967238</v>
      </c>
      <c r="AG32" s="17">
        <f>SUM(D32:P32)</f>
        <v>9643613.4106672294</v>
      </c>
      <c r="AH32" s="40">
        <f>AG32/AG20</f>
        <v>5914.8455851909575</v>
      </c>
      <c r="AI32" s="38" t="str">
        <f>CONCATENATE("Discounted costs per QALY w/o costs for deceased patients if program runs for ",P3," years")</f>
        <v>Discounted costs per QALY w/o costs for deceased patients if program runs for 13 years</v>
      </c>
      <c r="AJ32" s="38"/>
      <c r="AK32" s="38"/>
      <c r="AL32" s="38"/>
      <c r="AM32" s="38"/>
      <c r="AN32" s="38"/>
    </row>
    <row r="33" spans="1:40" x14ac:dyDescent="0.2">
      <c r="A33" t="s">
        <v>60</v>
      </c>
      <c r="D33" s="3">
        <f>D7+D14+(D4+D12)*1/D27</f>
        <v>1733515</v>
      </c>
      <c r="E33" s="3">
        <f t="shared" ref="E33:AF33" si="23">E7+E14+(E4+E12)*D17/E27</f>
        <v>1221658.3261853065</v>
      </c>
      <c r="F33" s="3">
        <f t="shared" si="23"/>
        <v>1181265.1124643595</v>
      </c>
      <c r="G33" s="3">
        <f t="shared" si="23"/>
        <v>1423856.5545428642</v>
      </c>
      <c r="H33" s="3">
        <f t="shared" si="23"/>
        <v>1030149.8592136464</v>
      </c>
      <c r="I33" s="3">
        <f t="shared" si="23"/>
        <v>984682.30669810832</v>
      </c>
      <c r="J33" s="3">
        <f t="shared" si="23"/>
        <v>1015436.3578671566</v>
      </c>
      <c r="K33" s="3">
        <f t="shared" si="23"/>
        <v>778663.13768359728</v>
      </c>
      <c r="L33" s="3">
        <f t="shared" si="23"/>
        <v>722347.86818410782</v>
      </c>
      <c r="M33" s="3">
        <f t="shared" si="23"/>
        <v>752396.87132053124</v>
      </c>
      <c r="N33" s="3">
        <f t="shared" si="23"/>
        <v>664563.21704800683</v>
      </c>
      <c r="O33" s="3">
        <f t="shared" si="23"/>
        <v>624963.84844376601</v>
      </c>
      <c r="P33" s="3">
        <f t="shared" si="23"/>
        <v>641094.43361444504</v>
      </c>
      <c r="Q33" s="3">
        <f t="shared" si="23"/>
        <v>594536.35800031363</v>
      </c>
      <c r="R33" s="3">
        <f t="shared" si="23"/>
        <v>584652.88214444765</v>
      </c>
      <c r="S33" s="3">
        <f t="shared" si="23"/>
        <v>597986.00632652442</v>
      </c>
      <c r="T33" s="3">
        <f t="shared" si="23"/>
        <v>571216.81250497478</v>
      </c>
      <c r="U33" s="3">
        <f t="shared" si="23"/>
        <v>566626.30589865777</v>
      </c>
      <c r="V33" s="3">
        <f t="shared" si="23"/>
        <v>572462.05488332151</v>
      </c>
      <c r="W33" s="3">
        <f t="shared" si="23"/>
        <v>560098.56702145189</v>
      </c>
      <c r="X33" s="3">
        <f t="shared" si="23"/>
        <v>559707.27357079135</v>
      </c>
      <c r="Y33" s="3">
        <f t="shared" si="23"/>
        <v>561488.99978167121</v>
      </c>
      <c r="Z33" s="3">
        <f t="shared" si="23"/>
        <v>554316.71711739805</v>
      </c>
      <c r="AA33" s="3">
        <f t="shared" si="23"/>
        <v>553037.26355863293</v>
      </c>
      <c r="AB33" s="3">
        <f t="shared" si="23"/>
        <v>555495.43599002576</v>
      </c>
      <c r="AC33" s="3">
        <f t="shared" si="23"/>
        <v>551772.92308741866</v>
      </c>
      <c r="AD33" s="3">
        <f t="shared" si="23"/>
        <v>550343.08864241012</v>
      </c>
      <c r="AE33" s="3">
        <f t="shared" si="23"/>
        <v>552013.70935078827</v>
      </c>
      <c r="AF33" s="42">
        <f t="shared" si="23"/>
        <v>549179.22386466176</v>
      </c>
      <c r="AG33" s="17">
        <f>SUM(D33:P33)</f>
        <v>12774592.893265894</v>
      </c>
      <c r="AH33" s="40">
        <f>AG33/AG20</f>
        <v>7835.2108446991006</v>
      </c>
      <c r="AI33" s="38" t="str">
        <f>CONCATENATE("Discounted costs per QALY w/o costs for deceased patients if program runs for ",P3," years")</f>
        <v>Discounted costs per QALY w/o costs for deceased patients if program runs for 13 years</v>
      </c>
      <c r="AJ33" s="38"/>
      <c r="AK33" s="38"/>
      <c r="AL33" s="38"/>
      <c r="AM33" s="38"/>
      <c r="AN33" s="38"/>
    </row>
    <row r="34" spans="1:40" x14ac:dyDescent="0.2">
      <c r="A34" t="s">
        <v>42</v>
      </c>
      <c r="D34" s="3">
        <f>SUM($D32,D32)/SUM($D20,D20)</f>
        <v>30097.223935412967</v>
      </c>
      <c r="E34" s="3">
        <f>SUM($D32:E32)/SUM($D20:E20)</f>
        <v>15646.458828605235</v>
      </c>
      <c r="F34" s="3">
        <f>SUM($D32:F32)/SUM($D20:F20)</f>
        <v>10497.255354817637</v>
      </c>
      <c r="G34" s="3">
        <f>SUM($D32:G32)/SUM($D20:G20)</f>
        <v>8729.2389164633114</v>
      </c>
      <c r="H34" s="3">
        <f>SUM($D32:H32)/SUM($D20:H20)</f>
        <v>7473.3048079673435</v>
      </c>
      <c r="I34" s="3">
        <f>SUM($D32:I32)/SUM($D20:I20)</f>
        <v>6835.7019100587131</v>
      </c>
      <c r="J34" s="3">
        <f>SUM($D32:J32)/SUM($D20:J20)</f>
        <v>6565.5757729465049</v>
      </c>
      <c r="K34" s="3">
        <f>SUM($D32:K32)/SUM($D20:K20)</f>
        <v>6300.4106136409991</v>
      </c>
      <c r="L34" s="3">
        <f>SUM($D32:L32)/SUM($D20:L20)</f>
        <v>6128.2383394088565</v>
      </c>
      <c r="M34" s="3">
        <f>SUM($D32:M32)/SUM($D20:M20)</f>
        <v>6061.1487435923009</v>
      </c>
      <c r="N34" s="3">
        <f>SUM($D32:N32)/SUM($D20:N20)</f>
        <v>5990.6668596738946</v>
      </c>
      <c r="O34" s="3">
        <f>SUM($D32:O32)/SUM($D20:O20)</f>
        <v>5934.0334094436648</v>
      </c>
      <c r="P34" s="39">
        <f>SUM($D32:P32)/SUM($D20:P20)</f>
        <v>5914.8455851909575</v>
      </c>
      <c r="Q34" s="3">
        <f>SUM($D32:Q32)/SUM($D20:Q20)</f>
        <v>5886.6248259165677</v>
      </c>
      <c r="R34" s="3">
        <f>SUM($D32:R32)/SUM($D20:R20)</f>
        <v>5866.9482393472163</v>
      </c>
      <c r="S34" s="3">
        <f>SUM($D32:S32)/SUM($D20:S20)</f>
        <v>5865.8330378729934</v>
      </c>
      <c r="T34" s="3">
        <f>SUM($D32:T32)/SUM($D20:T20)</f>
        <v>5856.8381702168026</v>
      </c>
      <c r="U34" s="3">
        <f>SUM($D32:U32)/SUM($D20:U20)</f>
        <v>5851.2552666634901</v>
      </c>
      <c r="V34" s="3">
        <f>SUM($D32:V32)/SUM($D20:V20)</f>
        <v>5853.7228181685678</v>
      </c>
      <c r="W34" s="3">
        <f>SUM($D32:W32)/SUM($D20:W20)</f>
        <v>5852.5973760178795</v>
      </c>
      <c r="X34" s="3">
        <f>SUM($D32:X32)/SUM($D20:X20)</f>
        <v>5854.0485949824952</v>
      </c>
      <c r="Y34" s="3">
        <f>SUM($D32:Y32)/SUM($D20:Y20)</f>
        <v>5858.7115158184888</v>
      </c>
      <c r="Z34" s="3">
        <f>SUM($D32:Z32)/SUM($D20:Z20)</f>
        <v>5860.9641109887598</v>
      </c>
      <c r="AA34" s="3">
        <f>SUM($D32:AA32)/SUM($D20:AA20)</f>
        <v>5863.8410470136932</v>
      </c>
      <c r="AB34" s="3">
        <f>SUM($D32:AB32)/SUM($D20:AB20)</f>
        <v>5869.1997646112995</v>
      </c>
      <c r="AC34" s="3">
        <f>SUM($D32:AC32)/SUM($D20:AC20)</f>
        <v>5873.2718433797672</v>
      </c>
      <c r="AD34" s="3">
        <f>SUM($D32:AD32)/SUM($D20:AD20)</f>
        <v>5877.1959239637808</v>
      </c>
      <c r="AE34" s="3">
        <f>SUM($D32:AE32)/SUM($D20:AE20)</f>
        <v>5882.6046373498939</v>
      </c>
      <c r="AF34" s="42">
        <f>SUM($D32:AF32)/SUM($D20:AF20)</f>
        <v>5859.2147915685455</v>
      </c>
      <c r="AG34" s="17"/>
      <c r="AH34" s="8"/>
    </row>
    <row r="35" spans="1:40" x14ac:dyDescent="0.2">
      <c r="A35" t="s">
        <v>43</v>
      </c>
      <c r="D35" s="3">
        <f>D33/D20</f>
        <v>30097.223935412967</v>
      </c>
      <c r="E35" s="3">
        <f>SUM($D33:E33)/SUM($D20:E20)</f>
        <v>15660.9342819678</v>
      </c>
      <c r="F35" s="3">
        <f>SUM($D33:F33)/SUM($D20:F20)</f>
        <v>10554.854849936592</v>
      </c>
      <c r="G35" s="3">
        <f>SUM($D33:G33)/SUM($D20:G20)</f>
        <v>8860.1935662032465</v>
      </c>
      <c r="H35" s="3">
        <f>SUM($D33:H33)/SUM($D20:H20)</f>
        <v>7710.2641001739812</v>
      </c>
      <c r="I35" s="3">
        <f>SUM($D33:I33)/SUM($D20:I20)</f>
        <v>7210.9380940834117</v>
      </c>
      <c r="J35" s="3">
        <f>SUM($D33:J33)/SUM($D20:J20)</f>
        <v>7108.0228396552593</v>
      </c>
      <c r="K35" s="3">
        <f>SUM($D33:K33)/SUM($D20:K20)</f>
        <v>7034.340113146186</v>
      </c>
      <c r="L35" s="3">
        <f>SUM($D33:L33)/SUM($D20:L20)</f>
        <v>7073.3361190768455</v>
      </c>
      <c r="M35" s="3">
        <f>SUM($D33:M33)/SUM($D20:M20)</f>
        <v>7233.2176638961482</v>
      </c>
      <c r="N35" s="3">
        <f>SUM($D33:N33)/SUM($D20:N20)</f>
        <v>7402.4328332434443</v>
      </c>
      <c r="O35" s="3">
        <f>SUM($D33:O33)/SUM($D20:O20)</f>
        <v>7595.8429586478978</v>
      </c>
      <c r="P35" s="3">
        <f>SUM($D33:P33)/SUM($D20:P20)</f>
        <v>7835.2108446991006</v>
      </c>
      <c r="Q35" s="3">
        <f>SUM($D33:Q33)/SUM($D20:Q20)</f>
        <v>8072.6333336905254</v>
      </c>
      <c r="R35" s="3">
        <f>SUM($D33:R33)/SUM($D20:R20)</f>
        <v>8324.5681239587393</v>
      </c>
      <c r="S35" s="3">
        <f>SUM($D33:S33)/SUM($D20:S20)</f>
        <v>8600.1412438850184</v>
      </c>
      <c r="T35" s="3">
        <f>SUM($D33:T33)/SUM($D20:T20)</f>
        <v>8872.1929230022524</v>
      </c>
      <c r="U35" s="3">
        <f>SUM($D33:U33)/SUM($D20:U20)</f>
        <v>9151.4281027379166</v>
      </c>
      <c r="V35" s="3">
        <f>SUM($D33:V33)/SUM($D20:V20)</f>
        <v>9442.001040295987</v>
      </c>
      <c r="W35" s="3">
        <f>SUM($D33:W33)/SUM($D20:W20)</f>
        <v>9731.8646114812236</v>
      </c>
      <c r="X35" s="3">
        <f>SUM($D33:X33)/SUM($D20:X20)</f>
        <v>10026.84892287589</v>
      </c>
      <c r="Y35" s="3">
        <f>SUM($D33:Y33)/SUM($D20:Y20)</f>
        <v>10327.301097157042</v>
      </c>
      <c r="Z35" s="3">
        <f>SUM($D33:Z33)/SUM($D20:Z20)</f>
        <v>10627.353189328491</v>
      </c>
      <c r="AA35" s="3">
        <f>SUM($D33:AA33)/SUM($D20:AA20)</f>
        <v>10929.828438191231</v>
      </c>
      <c r="AB35" s="3">
        <f>SUM($D33:AB33)/SUM($D20:AB20)</f>
        <v>11236.401421538687</v>
      </c>
      <c r="AC35" s="3">
        <f>SUM($D33:AC33)/SUM($D20:AC20)</f>
        <v>11543.14469813538</v>
      </c>
      <c r="AD35" s="3">
        <f>SUM($D33:AD33)/SUM($D20:AD20)</f>
        <v>11851.057929424936</v>
      </c>
      <c r="AE35" s="3">
        <f>SUM($D33:AE33)/SUM($D20:AE20)</f>
        <v>12161.651723686775</v>
      </c>
      <c r="AF35" s="42">
        <f>SUM($D33:AF33)/SUM($D20:AF20)</f>
        <v>12413.668985225886</v>
      </c>
      <c r="AG35" s="12"/>
    </row>
    <row r="36" spans="1:40" x14ac:dyDescent="0.2"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42"/>
      <c r="AG36" s="12"/>
    </row>
    <row r="37" spans="1:40" x14ac:dyDescent="0.2">
      <c r="A37" t="s">
        <v>61</v>
      </c>
      <c r="C37" s="18">
        <f>$D$37*$D$21*$B$3</f>
        <v>106764.21601094191</v>
      </c>
      <c r="D37" s="19">
        <v>3045</v>
      </c>
      <c r="AF37" s="41"/>
      <c r="AG37" s="17"/>
    </row>
    <row r="38" spans="1:40" x14ac:dyDescent="0.2">
      <c r="A38" t="s">
        <v>45</v>
      </c>
      <c r="C38" s="4">
        <f>C37/D37</f>
        <v>35.062139905071234</v>
      </c>
      <c r="D38" s="3">
        <f>D32+0*D22</f>
        <v>1733515</v>
      </c>
      <c r="E38" s="3">
        <f t="shared" ref="E38:AF38" si="24">E32+$D37*E22</f>
        <v>1620885.6603878983</v>
      </c>
      <c r="F38" s="3">
        <f t="shared" si="24"/>
        <v>1836680.6570338067</v>
      </c>
      <c r="G38" s="3">
        <f t="shared" si="24"/>
        <v>2116068.0769986007</v>
      </c>
      <c r="H38" s="3">
        <f t="shared" si="24"/>
        <v>1553892.7701540436</v>
      </c>
      <c r="I38" s="3">
        <f t="shared" si="24"/>
        <v>1257957.5145920448</v>
      </c>
      <c r="J38" s="3">
        <f t="shared" si="24"/>
        <v>1056147.2967942159</v>
      </c>
      <c r="K38" s="3">
        <f t="shared" si="24"/>
        <v>642193.54620309605</v>
      </c>
      <c r="L38" s="3">
        <f t="shared" si="24"/>
        <v>462675.17576617544</v>
      </c>
      <c r="M38" s="3">
        <f t="shared" si="24"/>
        <v>409978.61609951657</v>
      </c>
      <c r="N38" s="3">
        <f t="shared" si="24"/>
        <v>266761.68655454984</v>
      </c>
      <c r="O38" s="3">
        <f t="shared" si="24"/>
        <v>189605.51154515558</v>
      </c>
      <c r="P38" s="3">
        <f t="shared" si="24"/>
        <v>179731.55056791098</v>
      </c>
      <c r="Q38" s="3">
        <f t="shared" si="24"/>
        <v>117514.92036916432</v>
      </c>
      <c r="R38" s="3">
        <f t="shared" si="24"/>
        <v>95492.957114324148</v>
      </c>
      <c r="S38" s="3">
        <f t="shared" si="24"/>
        <v>99316.682303187437</v>
      </c>
      <c r="T38" s="3">
        <f t="shared" si="24"/>
        <v>65017.654436834535</v>
      </c>
      <c r="U38" s="3">
        <f t="shared" si="24"/>
        <v>54402.125756255758</v>
      </c>
      <c r="V38" s="3">
        <f t="shared" si="24"/>
        <v>55368.431401011192</v>
      </c>
      <c r="W38" s="3">
        <f t="shared" si="24"/>
        <v>34663.738622566481</v>
      </c>
      <c r="X38" s="3">
        <f t="shared" si="24"/>
        <v>31587.931700457364</v>
      </c>
      <c r="Y38" s="3">
        <f t="shared" si="24"/>
        <v>31141.410893121687</v>
      </c>
      <c r="Z38" s="3">
        <f t="shared" si="24"/>
        <v>22105.214765054941</v>
      </c>
      <c r="AA38" s="3">
        <f t="shared" si="24"/>
        <v>19255.312570065584</v>
      </c>
      <c r="AB38" s="3">
        <f t="shared" si="24"/>
        <v>20381.363899586519</v>
      </c>
      <c r="AC38" s="3">
        <f t="shared" si="24"/>
        <v>15521.778782634501</v>
      </c>
      <c r="AD38" s="3">
        <f t="shared" si="24"/>
        <v>13115.663422361476</v>
      </c>
      <c r="AE38" s="3">
        <f t="shared" si="24"/>
        <v>13943.460150017572</v>
      </c>
      <c r="AF38" s="42">
        <f t="shared" si="24"/>
        <v>10377.631698967238</v>
      </c>
      <c r="AG38" s="17">
        <f>SUM(D38:P38)</f>
        <v>13326093.06269701</v>
      </c>
      <c r="AH38" s="40">
        <f>SUM(D38:P38)/AG20</f>
        <v>8173.4697735341597</v>
      </c>
      <c r="AI38" s="38" t="str">
        <f>CONCATENATE("Average costs per QALY if program runs for ",P3," years")</f>
        <v>Average costs per QALY if program runs for 13 years</v>
      </c>
      <c r="AJ38" s="38"/>
      <c r="AK38" s="38"/>
      <c r="AL38" s="38"/>
    </row>
    <row r="39" spans="1:40" x14ac:dyDescent="0.2">
      <c r="A39" s="38" t="s">
        <v>46</v>
      </c>
      <c r="B39" s="38"/>
      <c r="C39" s="38"/>
      <c r="D39" s="39">
        <f>D38/D20</f>
        <v>30097.223935412967</v>
      </c>
      <c r="E39" s="3">
        <f>SUM($D38:E38)/SUM($D20:E20)</f>
        <v>17776.638626315937</v>
      </c>
      <c r="F39" s="3">
        <f>SUM($D38:F38)/SUM($D20:F20)</f>
        <v>13245.962833062296</v>
      </c>
      <c r="G39" s="3">
        <f>SUM($D38:G38)/SUM($D20:G20)</f>
        <v>11643.763169219133</v>
      </c>
      <c r="H39" s="3">
        <f>SUM($D38:H38)/SUM($D20:H20)</f>
        <v>10366.671267524756</v>
      </c>
      <c r="I39" s="3">
        <f>SUM($D38:I38)/SUM($D20:I20)</f>
        <v>9632.508963604876</v>
      </c>
      <c r="J39" s="3">
        <f>SUM($D38:J38)/SUM($D20:J20)</f>
        <v>9246.5645338288796</v>
      </c>
      <c r="K39" s="3">
        <f>SUM($D38:K38)/SUM($D20:K20)</f>
        <v>8872.3643401734607</v>
      </c>
      <c r="L39" s="3">
        <f>SUM($D38:L38)/SUM($D20:L20)</f>
        <v>8607.2474005335735</v>
      </c>
      <c r="M39" s="3">
        <f>SUM($D38:M38)/SUM($D20:M20)</f>
        <v>8464.5641057680132</v>
      </c>
      <c r="N39" s="3">
        <f>SUM($D38:N38)/SUM($D20:N20)</f>
        <v>8333.9468725794486</v>
      </c>
      <c r="O39" s="3">
        <f>SUM($D38:O38)/SUM($D20:O20)</f>
        <v>8229.9180121719091</v>
      </c>
      <c r="P39" s="39">
        <f>SUM($D38:P38)/SUM($D20:P20)</f>
        <v>8173.4697735341597</v>
      </c>
      <c r="Q39" s="3">
        <f>SUM($D38:Q38)/SUM($D20:Q20)</f>
        <v>8117.6055590074784</v>
      </c>
      <c r="R39" s="3">
        <f>SUM($D38:R38)/SUM($D20:R20)</f>
        <v>8077.1770001928444</v>
      </c>
      <c r="S39" s="3">
        <f>SUM($D38:S38)/SUM($D20:S20)</f>
        <v>8060.3481838165562</v>
      </c>
      <c r="T39" s="3">
        <f>SUM($D38:T38)/SUM($D20:T20)</f>
        <v>8039.3865277693149</v>
      </c>
      <c r="U39" s="3">
        <f>SUM($D38:U38)/SUM($D20:U20)</f>
        <v>8024.6640766467544</v>
      </c>
      <c r="V39" s="3">
        <f>SUM($D38:V38)/SUM($D20:V20)</f>
        <v>8020.1522490203961</v>
      </c>
      <c r="W39" s="3">
        <f>SUM($D38:W38)/SUM($D20:W20)</f>
        <v>8011.188614641891</v>
      </c>
      <c r="X39" s="3">
        <f>SUM($D38:X38)/SUM($D20:X20)</f>
        <v>8006.4544401776366</v>
      </c>
      <c r="Y39" s="3">
        <f>SUM($D38:Y38)/SUM($D20:Y20)</f>
        <v>8006.2417608491733</v>
      </c>
      <c r="Z39" s="3">
        <f>SUM($D38:Z38)/SUM($D20:Z20)</f>
        <v>8004.6648382774956</v>
      </c>
      <c r="AA39" s="3">
        <f>SUM($D38:AA38)/SUM($D20:AA20)</f>
        <v>8004.553423819556</v>
      </c>
      <c r="AB39" s="3">
        <f>SUM($D38:AB38)/SUM($D20:AB20)</f>
        <v>8007.6041969674052</v>
      </c>
      <c r="AC39" s="3">
        <f>SUM($D38:AC38)/SUM($D20:AC20)</f>
        <v>8009.9215194459903</v>
      </c>
      <c r="AD39" s="3">
        <f>SUM($D38:AD38)/SUM($D20:AD20)</f>
        <v>8012.5425659666635</v>
      </c>
      <c r="AE39" s="3">
        <f>SUM($D38:AE38)/SUM($D20:AE20)</f>
        <v>8017.0184627780282</v>
      </c>
      <c r="AF39" s="42">
        <f>SUM($D38:AF38)/SUM($D20:AF20)</f>
        <v>7982.9987740852448</v>
      </c>
      <c r="AG39" s="17"/>
    </row>
    <row r="40" spans="1:40" x14ac:dyDescent="0.2">
      <c r="C40" s="23"/>
      <c r="D40" s="23">
        <f>1-D17</f>
        <v>5.007748613048979E-3</v>
      </c>
      <c r="E40" s="23">
        <f t="shared" ref="E40:AF40" si="25">D17-E17</f>
        <v>3.1369033082037978E-2</v>
      </c>
      <c r="F40" s="23">
        <f t="shared" si="25"/>
        <v>7.2906541236396172E-2</v>
      </c>
      <c r="G40" s="23">
        <f t="shared" si="25"/>
        <v>0.11138244599606173</v>
      </c>
      <c r="H40" s="23">
        <f t="shared" si="25"/>
        <v>0.13068375240990338</v>
      </c>
      <c r="I40" s="23">
        <f t="shared" si="25"/>
        <v>0.12788649309375111</v>
      </c>
      <c r="J40" s="23">
        <f t="shared" si="25"/>
        <v>0.11101720969624607</v>
      </c>
      <c r="K40" s="23">
        <f t="shared" si="25"/>
        <v>8.9619737477014572E-2</v>
      </c>
      <c r="L40" s="23">
        <f t="shared" si="25"/>
        <v>6.9558679108783883E-2</v>
      </c>
      <c r="M40" s="23">
        <f t="shared" si="25"/>
        <v>5.3048242575848614E-2</v>
      </c>
      <c r="N40" s="23">
        <f t="shared" si="25"/>
        <v>4.0283313557320066E-2</v>
      </c>
      <c r="O40" s="23">
        <f t="shared" si="25"/>
        <v>3.0693624875400172E-2</v>
      </c>
      <c r="P40" s="23">
        <f t="shared" si="25"/>
        <v>2.3564647429596741E-2</v>
      </c>
      <c r="Q40" s="23">
        <f t="shared" si="25"/>
        <v>1.8267278396594144E-2</v>
      </c>
      <c r="R40" s="23">
        <f t="shared" si="25"/>
        <v>1.4310748372816318E-2</v>
      </c>
      <c r="S40" s="23">
        <f t="shared" si="25"/>
        <v>1.1331689876631246E-2</v>
      </c>
      <c r="T40" s="23">
        <f t="shared" si="25"/>
        <v>9.067089824179031E-3</v>
      </c>
      <c r="U40" s="23">
        <f t="shared" si="25"/>
        <v>7.3280528456999283E-3</v>
      </c>
      <c r="V40" s="23">
        <f t="shared" si="25"/>
        <v>5.9788844740676916E-3</v>
      </c>
      <c r="W40" s="23">
        <f t="shared" si="25"/>
        <v>4.9216490447311356E-3</v>
      </c>
      <c r="X40" s="23">
        <f t="shared" si="25"/>
        <v>4.0851535763415381E-3</v>
      </c>
      <c r="Y40" s="23">
        <f t="shared" si="25"/>
        <v>3.4172031603144637E-3</v>
      </c>
      <c r="Z40" s="23">
        <f t="shared" si="25"/>
        <v>2.8791798262430834E-3</v>
      </c>
      <c r="AA40" s="23">
        <f t="shared" si="25"/>
        <v>2.4422423721183195E-3</v>
      </c>
      <c r="AB40" s="23">
        <f t="shared" si="25"/>
        <v>2.0846497650469642E-3</v>
      </c>
      <c r="AC40" s="23">
        <f t="shared" si="25"/>
        <v>1.7898632601787146E-3</v>
      </c>
      <c r="AD40" s="23">
        <f t="shared" si="25"/>
        <v>1.5451901745753283E-3</v>
      </c>
      <c r="AE40" s="23">
        <f t="shared" si="25"/>
        <v>1.3408066090819792E-3</v>
      </c>
      <c r="AF40" s="43">
        <f t="shared" si="25"/>
        <v>1.1690471687234583E-3</v>
      </c>
      <c r="AG40" s="17"/>
      <c r="AI40" s="3"/>
    </row>
    <row r="41" spans="1:40" x14ac:dyDescent="0.2">
      <c r="A41" s="57" t="str">
        <f>CONCATENATE("Geometric mean of costs per QALY averaged over ",I3," years")</f>
        <v>Geometric mean of costs per QALY averaged over 6 years</v>
      </c>
      <c r="B41" s="57"/>
      <c r="C41" s="57"/>
      <c r="D41" s="58">
        <f>SUMPRODUCT(D39:I39,D40:I40)/SUM(D40:I40)</f>
        <v>11596.805288835238</v>
      </c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3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  <c r="AE41" s="10"/>
      <c r="AF41" s="10"/>
      <c r="AG41" s="3"/>
    </row>
    <row r="42" spans="1:40" x14ac:dyDescent="0.2">
      <c r="A42" s="57" t="str">
        <f>CONCATENATE("Geometric mean of costs per QALY averaged over ",AF3," years")</f>
        <v>Geometric mean of costs per QALY averaged over 29 years</v>
      </c>
      <c r="B42" s="57"/>
      <c r="C42" s="57"/>
      <c r="D42" s="58">
        <f>SUMPRODUCT(D39:AF39,D40:AF40)/SUM(D40:AF40)</f>
        <v>10059.241376066775</v>
      </c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3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0"/>
      <c r="AG42" s="3"/>
    </row>
    <row r="45" spans="1:40" ht="19" x14ac:dyDescent="0.25">
      <c r="A45" s="44" t="s">
        <v>36</v>
      </c>
      <c r="B45" s="44">
        <f>'CEA Weibull model 1'!B45</f>
        <v>2000</v>
      </c>
      <c r="C45" s="36"/>
      <c r="D45">
        <v>1</v>
      </c>
      <c r="E45">
        <v>2</v>
      </c>
      <c r="F45">
        <v>3</v>
      </c>
      <c r="G45">
        <v>4</v>
      </c>
      <c r="H45">
        <v>5</v>
      </c>
      <c r="I45">
        <v>6</v>
      </c>
      <c r="J45">
        <v>7</v>
      </c>
      <c r="K45">
        <v>8</v>
      </c>
      <c r="L45">
        <v>9</v>
      </c>
      <c r="M45">
        <v>10</v>
      </c>
      <c r="N45">
        <v>11</v>
      </c>
      <c r="O45">
        <v>12</v>
      </c>
      <c r="P45">
        <v>13</v>
      </c>
      <c r="Q45">
        <v>14</v>
      </c>
      <c r="R45">
        <v>15</v>
      </c>
      <c r="S45">
        <v>16</v>
      </c>
      <c r="T45">
        <v>17</v>
      </c>
      <c r="U45">
        <v>18</v>
      </c>
      <c r="V45">
        <v>19</v>
      </c>
      <c r="W45">
        <v>20</v>
      </c>
      <c r="X45">
        <v>21</v>
      </c>
      <c r="Y45">
        <v>22</v>
      </c>
      <c r="Z45">
        <v>23</v>
      </c>
      <c r="AA45">
        <v>24</v>
      </c>
      <c r="AB45">
        <v>25</v>
      </c>
      <c r="AC45">
        <v>26</v>
      </c>
      <c r="AD45">
        <v>27</v>
      </c>
      <c r="AE45">
        <v>28</v>
      </c>
      <c r="AF45" s="41">
        <v>29</v>
      </c>
      <c r="AG45" s="11" t="s">
        <v>0</v>
      </c>
      <c r="AH45" s="7" t="s">
        <v>1</v>
      </c>
    </row>
    <row r="46" spans="1:40" x14ac:dyDescent="0.2">
      <c r="A46" s="7" t="s">
        <v>30</v>
      </c>
      <c r="B46" s="7"/>
      <c r="C46" s="7"/>
      <c r="D46" s="8">
        <f>'Main parameters'!B11*2000+'Main parameters'!B10</f>
        <v>1350000</v>
      </c>
      <c r="E46" s="8">
        <f>D46</f>
        <v>1350000</v>
      </c>
      <c r="F46" s="8">
        <f t="shared" ref="F46:AF46" si="26">E46</f>
        <v>1350000</v>
      </c>
      <c r="G46" s="8">
        <f t="shared" si="26"/>
        <v>1350000</v>
      </c>
      <c r="H46" s="8">
        <f t="shared" si="26"/>
        <v>1350000</v>
      </c>
      <c r="I46" s="8">
        <f t="shared" si="26"/>
        <v>1350000</v>
      </c>
      <c r="J46" s="8">
        <f t="shared" si="26"/>
        <v>1350000</v>
      </c>
      <c r="K46" s="8">
        <f t="shared" si="26"/>
        <v>1350000</v>
      </c>
      <c r="L46" s="8">
        <f t="shared" si="26"/>
        <v>1350000</v>
      </c>
      <c r="M46" s="8">
        <f t="shared" si="26"/>
        <v>1350000</v>
      </c>
      <c r="N46" s="8">
        <f t="shared" si="26"/>
        <v>1350000</v>
      </c>
      <c r="O46" s="8">
        <f t="shared" si="26"/>
        <v>1350000</v>
      </c>
      <c r="P46" s="8">
        <f t="shared" si="26"/>
        <v>1350000</v>
      </c>
      <c r="Q46" s="8">
        <f t="shared" si="26"/>
        <v>1350000</v>
      </c>
      <c r="R46" s="8">
        <f t="shared" si="26"/>
        <v>1350000</v>
      </c>
      <c r="S46" s="8">
        <f t="shared" si="26"/>
        <v>1350000</v>
      </c>
      <c r="T46" s="8">
        <f t="shared" si="26"/>
        <v>1350000</v>
      </c>
      <c r="U46" s="8">
        <f t="shared" si="26"/>
        <v>1350000</v>
      </c>
      <c r="V46" s="8">
        <f t="shared" si="26"/>
        <v>1350000</v>
      </c>
      <c r="W46" s="8">
        <f t="shared" si="26"/>
        <v>1350000</v>
      </c>
      <c r="X46" s="8">
        <f t="shared" si="26"/>
        <v>1350000</v>
      </c>
      <c r="Y46" s="8">
        <f t="shared" si="26"/>
        <v>1350000</v>
      </c>
      <c r="Z46" s="8">
        <f t="shared" si="26"/>
        <v>1350000</v>
      </c>
      <c r="AA46" s="8">
        <f t="shared" si="26"/>
        <v>1350000</v>
      </c>
      <c r="AB46" s="8">
        <f t="shared" si="26"/>
        <v>1350000</v>
      </c>
      <c r="AC46" s="8">
        <f t="shared" si="26"/>
        <v>1350000</v>
      </c>
      <c r="AD46" s="8">
        <f t="shared" si="26"/>
        <v>1350000</v>
      </c>
      <c r="AE46" s="8">
        <f t="shared" si="26"/>
        <v>1350000</v>
      </c>
      <c r="AF46" s="48">
        <f t="shared" si="26"/>
        <v>1350000</v>
      </c>
      <c r="AG46" s="11"/>
      <c r="AH46" s="7"/>
      <c r="AI46" s="7"/>
      <c r="AJ46" s="7"/>
      <c r="AK46" s="7"/>
      <c r="AL46" s="7"/>
      <c r="AM46" s="7"/>
      <c r="AN46" s="7"/>
    </row>
    <row r="47" spans="1:40" x14ac:dyDescent="0.2">
      <c r="A47" t="s">
        <v>31</v>
      </c>
      <c r="B47" s="20">
        <f>'Main parameters'!B5</f>
        <v>3</v>
      </c>
      <c r="C47" s="3">
        <f>'Main parameters'!B3</f>
        <v>160000</v>
      </c>
      <c r="D47" s="3">
        <f>C47*$B47</f>
        <v>480000</v>
      </c>
      <c r="E47" s="3">
        <f t="shared" ref="E47:AF47" si="27">160000*$B47</f>
        <v>480000</v>
      </c>
      <c r="F47" s="3">
        <f t="shared" si="27"/>
        <v>480000</v>
      </c>
      <c r="G47" s="3">
        <f t="shared" si="27"/>
        <v>480000</v>
      </c>
      <c r="H47" s="3">
        <f t="shared" si="27"/>
        <v>480000</v>
      </c>
      <c r="I47" s="3">
        <f t="shared" si="27"/>
        <v>480000</v>
      </c>
      <c r="J47" s="3">
        <f t="shared" si="27"/>
        <v>480000</v>
      </c>
      <c r="K47" s="3">
        <f t="shared" si="27"/>
        <v>480000</v>
      </c>
      <c r="L47" s="3">
        <f t="shared" si="27"/>
        <v>480000</v>
      </c>
      <c r="M47" s="3">
        <f t="shared" si="27"/>
        <v>480000</v>
      </c>
      <c r="N47" s="3">
        <f t="shared" si="27"/>
        <v>480000</v>
      </c>
      <c r="O47" s="3">
        <f t="shared" si="27"/>
        <v>480000</v>
      </c>
      <c r="P47" s="3">
        <f t="shared" si="27"/>
        <v>480000</v>
      </c>
      <c r="Q47" s="3">
        <f t="shared" si="27"/>
        <v>480000</v>
      </c>
      <c r="R47" s="3">
        <f t="shared" si="27"/>
        <v>480000</v>
      </c>
      <c r="S47" s="3">
        <f t="shared" si="27"/>
        <v>480000</v>
      </c>
      <c r="T47" s="3">
        <f t="shared" si="27"/>
        <v>480000</v>
      </c>
      <c r="U47" s="3">
        <f t="shared" si="27"/>
        <v>480000</v>
      </c>
      <c r="V47" s="3">
        <f t="shared" si="27"/>
        <v>480000</v>
      </c>
      <c r="W47" s="3">
        <f t="shared" si="27"/>
        <v>480000</v>
      </c>
      <c r="X47" s="3">
        <f t="shared" si="27"/>
        <v>480000</v>
      </c>
      <c r="Y47" s="3">
        <f t="shared" si="27"/>
        <v>480000</v>
      </c>
      <c r="Z47" s="3">
        <f t="shared" si="27"/>
        <v>480000</v>
      </c>
      <c r="AA47" s="3">
        <f t="shared" si="27"/>
        <v>480000</v>
      </c>
      <c r="AB47" s="3">
        <f t="shared" si="27"/>
        <v>480000</v>
      </c>
      <c r="AC47" s="3">
        <f t="shared" si="27"/>
        <v>480000</v>
      </c>
      <c r="AD47" s="3">
        <f t="shared" si="27"/>
        <v>480000</v>
      </c>
      <c r="AE47" s="3">
        <f t="shared" si="27"/>
        <v>480000</v>
      </c>
      <c r="AF47" s="42">
        <f t="shared" si="27"/>
        <v>480000</v>
      </c>
      <c r="AG47" s="12"/>
    </row>
    <row r="48" spans="1:40" x14ac:dyDescent="0.2">
      <c r="A48" t="s">
        <v>32</v>
      </c>
      <c r="B48" s="20">
        <f>'Main parameters'!B8</f>
        <v>20</v>
      </c>
      <c r="C48" s="3">
        <f>'Main parameters'!B6</f>
        <v>50000</v>
      </c>
      <c r="D48" s="3">
        <f>C48*B48</f>
        <v>1000000</v>
      </c>
      <c r="E48" s="3">
        <f>D48</f>
        <v>1000000</v>
      </c>
      <c r="F48" s="3">
        <f t="shared" ref="F48:AF48" si="28">E48</f>
        <v>1000000</v>
      </c>
      <c r="G48" s="3">
        <f t="shared" si="28"/>
        <v>1000000</v>
      </c>
      <c r="H48" s="3">
        <f t="shared" si="28"/>
        <v>1000000</v>
      </c>
      <c r="I48" s="3">
        <f t="shared" si="28"/>
        <v>1000000</v>
      </c>
      <c r="J48" s="3">
        <f t="shared" si="28"/>
        <v>1000000</v>
      </c>
      <c r="K48" s="3">
        <f t="shared" si="28"/>
        <v>1000000</v>
      </c>
      <c r="L48" s="3">
        <f t="shared" si="28"/>
        <v>1000000</v>
      </c>
      <c r="M48" s="3">
        <f t="shared" si="28"/>
        <v>1000000</v>
      </c>
      <c r="N48" s="3">
        <f t="shared" si="28"/>
        <v>1000000</v>
      </c>
      <c r="O48" s="3">
        <f t="shared" si="28"/>
        <v>1000000</v>
      </c>
      <c r="P48" s="3">
        <f t="shared" si="28"/>
        <v>1000000</v>
      </c>
      <c r="Q48" s="3">
        <f t="shared" si="28"/>
        <v>1000000</v>
      </c>
      <c r="R48" s="3">
        <f t="shared" si="28"/>
        <v>1000000</v>
      </c>
      <c r="S48" s="3">
        <f t="shared" si="28"/>
        <v>1000000</v>
      </c>
      <c r="T48" s="3">
        <f t="shared" si="28"/>
        <v>1000000</v>
      </c>
      <c r="U48" s="3">
        <f t="shared" si="28"/>
        <v>1000000</v>
      </c>
      <c r="V48" s="3">
        <f t="shared" si="28"/>
        <v>1000000</v>
      </c>
      <c r="W48" s="3">
        <f t="shared" si="28"/>
        <v>1000000</v>
      </c>
      <c r="X48" s="3">
        <f t="shared" si="28"/>
        <v>1000000</v>
      </c>
      <c r="Y48" s="3">
        <f t="shared" si="28"/>
        <v>1000000</v>
      </c>
      <c r="Z48" s="3">
        <f t="shared" si="28"/>
        <v>1000000</v>
      </c>
      <c r="AA48" s="3">
        <f t="shared" si="28"/>
        <v>1000000</v>
      </c>
      <c r="AB48" s="3">
        <f t="shared" si="28"/>
        <v>1000000</v>
      </c>
      <c r="AC48" s="3">
        <f t="shared" si="28"/>
        <v>1000000</v>
      </c>
      <c r="AD48" s="3">
        <f t="shared" si="28"/>
        <v>1000000</v>
      </c>
      <c r="AE48" s="3">
        <f t="shared" si="28"/>
        <v>1000000</v>
      </c>
      <c r="AF48" s="42">
        <f t="shared" si="28"/>
        <v>1000000</v>
      </c>
      <c r="AG48" s="12"/>
    </row>
    <row r="49" spans="1:40" x14ac:dyDescent="0.2">
      <c r="A49" s="45" t="s">
        <v>63</v>
      </c>
      <c r="B49" s="45"/>
      <c r="C49" s="45"/>
      <c r="D49" s="46">
        <f>SUM(D47:D48)</f>
        <v>1480000</v>
      </c>
      <c r="E49" s="46">
        <f t="shared" ref="E49:AF49" si="29">SUM(E47:E48)</f>
        <v>1480000</v>
      </c>
      <c r="F49" s="46">
        <f t="shared" si="29"/>
        <v>1480000</v>
      </c>
      <c r="G49" s="46">
        <f t="shared" si="29"/>
        <v>1480000</v>
      </c>
      <c r="H49" s="46">
        <f t="shared" si="29"/>
        <v>1480000</v>
      </c>
      <c r="I49" s="46">
        <f t="shared" si="29"/>
        <v>1480000</v>
      </c>
      <c r="J49" s="46">
        <f t="shared" si="29"/>
        <v>1480000</v>
      </c>
      <c r="K49" s="46">
        <f t="shared" si="29"/>
        <v>1480000</v>
      </c>
      <c r="L49" s="46">
        <f t="shared" si="29"/>
        <v>1480000</v>
      </c>
      <c r="M49" s="46">
        <f t="shared" si="29"/>
        <v>1480000</v>
      </c>
      <c r="N49" s="46">
        <f t="shared" si="29"/>
        <v>1480000</v>
      </c>
      <c r="O49" s="46">
        <f t="shared" si="29"/>
        <v>1480000</v>
      </c>
      <c r="P49" s="46">
        <f t="shared" si="29"/>
        <v>1480000</v>
      </c>
      <c r="Q49" s="6">
        <f t="shared" si="29"/>
        <v>1480000</v>
      </c>
      <c r="R49" s="6">
        <f t="shared" si="29"/>
        <v>1480000</v>
      </c>
      <c r="S49" s="6">
        <f t="shared" si="29"/>
        <v>1480000</v>
      </c>
      <c r="T49" s="6">
        <f t="shared" si="29"/>
        <v>1480000</v>
      </c>
      <c r="U49" s="6">
        <f t="shared" si="29"/>
        <v>1480000</v>
      </c>
      <c r="V49" s="6">
        <f t="shared" si="29"/>
        <v>1480000</v>
      </c>
      <c r="W49" s="6">
        <f t="shared" si="29"/>
        <v>1480000</v>
      </c>
      <c r="X49" s="6">
        <f t="shared" si="29"/>
        <v>1480000</v>
      </c>
      <c r="Y49" s="6">
        <f t="shared" si="29"/>
        <v>1480000</v>
      </c>
      <c r="Z49" s="6">
        <f t="shared" si="29"/>
        <v>1480000</v>
      </c>
      <c r="AA49" s="6">
        <f t="shared" si="29"/>
        <v>1480000</v>
      </c>
      <c r="AB49" s="6">
        <f t="shared" si="29"/>
        <v>1480000</v>
      </c>
      <c r="AC49" s="6">
        <f t="shared" si="29"/>
        <v>1480000</v>
      </c>
      <c r="AD49" s="6">
        <f t="shared" si="29"/>
        <v>1480000</v>
      </c>
      <c r="AE49" s="6">
        <f t="shared" si="29"/>
        <v>1480000</v>
      </c>
      <c r="AF49" s="49">
        <f t="shared" si="29"/>
        <v>1480000</v>
      </c>
      <c r="AG49" s="13"/>
      <c r="AH49" s="5"/>
      <c r="AI49" s="5"/>
      <c r="AJ49" s="5"/>
      <c r="AK49" s="5"/>
      <c r="AL49" s="5"/>
      <c r="AM49" s="5"/>
      <c r="AN49" s="5"/>
    </row>
    <row r="50" spans="1:40" x14ac:dyDescent="0.2">
      <c r="A50" t="s">
        <v>33</v>
      </c>
      <c r="B50" s="3">
        <f>'Main parameters'!B12</f>
        <v>85</v>
      </c>
      <c r="D50" s="3">
        <f>B50*$B45</f>
        <v>170000</v>
      </c>
      <c r="E50" s="3"/>
      <c r="F50" s="3"/>
      <c r="G50" s="3"/>
      <c r="H50" s="3"/>
      <c r="I50" s="3">
        <f>B50*$B45</f>
        <v>170000</v>
      </c>
      <c r="J50" s="3"/>
      <c r="K50" s="3"/>
      <c r="L50" s="3"/>
      <c r="M50" s="3"/>
      <c r="N50" s="3">
        <f>B50*$B45</f>
        <v>170000</v>
      </c>
      <c r="O50" s="3"/>
      <c r="P50" s="3"/>
      <c r="Q50" s="3"/>
      <c r="R50" s="3"/>
      <c r="S50" s="3">
        <f>B50*$B45</f>
        <v>170000</v>
      </c>
      <c r="T50" s="3"/>
      <c r="U50" s="3"/>
      <c r="V50" s="3"/>
      <c r="W50" s="3"/>
      <c r="X50" s="3">
        <f>B50*$B45</f>
        <v>170000</v>
      </c>
      <c r="Y50" s="3"/>
      <c r="Z50" s="3"/>
      <c r="AA50" s="3"/>
      <c r="AB50" s="3"/>
      <c r="AC50" s="3">
        <f>B50*$B45</f>
        <v>170000</v>
      </c>
      <c r="AD50" s="3"/>
      <c r="AE50" s="3"/>
      <c r="AF50" s="42"/>
      <c r="AG50" s="14"/>
      <c r="AH50" t="s">
        <v>3</v>
      </c>
    </row>
    <row r="51" spans="1:40" x14ac:dyDescent="0.2">
      <c r="A51" t="s">
        <v>2</v>
      </c>
      <c r="B51" s="3">
        <f>'Main parameters'!B15</f>
        <v>290</v>
      </c>
      <c r="D51" s="3">
        <f>B51*$B45</f>
        <v>580000</v>
      </c>
      <c r="E51" s="3"/>
      <c r="F51" s="3"/>
      <c r="G51" s="3">
        <f>B51*$B45</f>
        <v>580000</v>
      </c>
      <c r="H51" s="3"/>
      <c r="I51" s="3"/>
      <c r="J51" s="3">
        <f>B51*$B45</f>
        <v>580000</v>
      </c>
      <c r="K51" s="3"/>
      <c r="L51" s="3"/>
      <c r="M51" s="3">
        <f>B51*$B45</f>
        <v>580000</v>
      </c>
      <c r="N51" s="3"/>
      <c r="O51" s="3"/>
      <c r="P51" s="3">
        <f>B51*$B45</f>
        <v>580000</v>
      </c>
      <c r="Q51" s="3"/>
      <c r="R51" s="3"/>
      <c r="S51" s="3">
        <f>B51*B$3</f>
        <v>290000</v>
      </c>
      <c r="T51" s="3"/>
      <c r="U51" s="3"/>
      <c r="V51" s="3">
        <f>B51*B$3</f>
        <v>290000</v>
      </c>
      <c r="W51" s="3"/>
      <c r="X51" s="3"/>
      <c r="Y51" s="3">
        <f>B51*B$3</f>
        <v>290000</v>
      </c>
      <c r="Z51" s="3"/>
      <c r="AA51" s="3"/>
      <c r="AB51" s="3">
        <f>B51*B$3</f>
        <v>290000</v>
      </c>
      <c r="AC51" s="3"/>
      <c r="AD51" s="3"/>
      <c r="AE51" s="3">
        <f>B51*B$3</f>
        <v>290000</v>
      </c>
      <c r="AF51" s="42"/>
      <c r="AG51" s="14"/>
      <c r="AH51" t="s">
        <v>4</v>
      </c>
      <c r="AI51" s="3"/>
    </row>
    <row r="52" spans="1:40" x14ac:dyDescent="0.2">
      <c r="A52" t="s">
        <v>34</v>
      </c>
      <c r="B52" s="3">
        <f>'Main parameters'!B13</f>
        <v>125</v>
      </c>
      <c r="D52" s="3">
        <f>B52*$B45*('Main parameters'!B16+'Main parameters'!B17)</f>
        <v>175250.00000000003</v>
      </c>
      <c r="E52" s="3"/>
      <c r="F52" s="3"/>
      <c r="G52" s="3">
        <f>B52*$B45*('Main parameters'!B16+'Main parameters'!B17)</f>
        <v>175250.00000000003</v>
      </c>
      <c r="H52" s="3"/>
      <c r="I52" s="3"/>
      <c r="J52" s="3">
        <f>B52*$B45*('Main parameters'!B16+'Main parameters'!B17)</f>
        <v>175250.00000000003</v>
      </c>
      <c r="K52" s="3"/>
      <c r="L52" s="3"/>
      <c r="M52" s="3">
        <f>B52*$B45*('Main parameters'!B16+'Main parameters'!B17)</f>
        <v>175250.00000000003</v>
      </c>
      <c r="N52" s="3"/>
      <c r="O52" s="3"/>
      <c r="P52" s="3">
        <f>B52*$B45*('Main parameters'!B16+'Main parameters'!B17)</f>
        <v>175250.00000000003</v>
      </c>
      <c r="Q52" s="3"/>
      <c r="R52" s="3"/>
      <c r="S52" s="3">
        <f>B52*$B45*('Main parameters'!B16+'Main parameters'!B17)</f>
        <v>175250.00000000003</v>
      </c>
      <c r="T52" s="3"/>
      <c r="U52" s="3"/>
      <c r="V52" s="3">
        <f>B52*$B45*('Main parameters'!B16+'Main parameters'!B17)</f>
        <v>175250.00000000003</v>
      </c>
      <c r="W52" s="3"/>
      <c r="X52" s="3"/>
      <c r="Y52" s="3">
        <f>B52*$B45*('Main parameters'!B16+'Main parameters'!B17)</f>
        <v>175250.00000000003</v>
      </c>
      <c r="Z52" s="3"/>
      <c r="AA52" s="3"/>
      <c r="AB52" s="3">
        <f>B52*$B45*('Main parameters'!B16+'Main parameters'!B17)</f>
        <v>175250.00000000003</v>
      </c>
      <c r="AC52" s="3"/>
      <c r="AD52" s="3"/>
      <c r="AE52" s="3">
        <f>B52*$B45*('Main parameters'!B16+'Main parameters'!B17)</f>
        <v>175250.00000000003</v>
      </c>
      <c r="AF52" s="42"/>
      <c r="AG52" s="14"/>
      <c r="AH52" t="s">
        <v>4</v>
      </c>
    </row>
    <row r="53" spans="1:40" x14ac:dyDescent="0.2">
      <c r="A53" t="s">
        <v>35</v>
      </c>
      <c r="B53" s="3">
        <f>'Main parameters'!B14</f>
        <v>60</v>
      </c>
      <c r="D53" s="3">
        <f>B53*$B45*('Main parameters'!B17)</f>
        <v>50880</v>
      </c>
      <c r="E53" s="3"/>
      <c r="F53" s="3"/>
      <c r="G53" s="3"/>
      <c r="H53" s="3"/>
      <c r="I53" s="3"/>
      <c r="J53" s="3"/>
      <c r="K53" s="3"/>
      <c r="L53" s="3"/>
      <c r="M53" s="3"/>
      <c r="N53" s="3">
        <f>B53*$B45*('Main parameters'!B17)</f>
        <v>50880</v>
      </c>
      <c r="O53" s="3"/>
      <c r="P53" s="3"/>
      <c r="Q53" s="3"/>
      <c r="R53" s="3"/>
      <c r="S53" s="3"/>
      <c r="T53" s="3"/>
      <c r="U53" s="3"/>
      <c r="V53" s="3"/>
      <c r="W53" s="3"/>
      <c r="X53" s="3">
        <f>B53*$B45*('Main parameters'!B17)</f>
        <v>50880</v>
      </c>
      <c r="Y53" s="3"/>
      <c r="Z53" s="3"/>
      <c r="AA53" s="3"/>
      <c r="AB53" s="3"/>
      <c r="AC53" s="3"/>
      <c r="AD53" s="3"/>
      <c r="AE53" s="3"/>
      <c r="AF53" s="42"/>
      <c r="AG53" s="14"/>
      <c r="AH53" t="s">
        <v>5</v>
      </c>
    </row>
    <row r="54" spans="1:40" x14ac:dyDescent="0.2">
      <c r="A54" s="45" t="s">
        <v>64</v>
      </c>
      <c r="B54" s="45"/>
      <c r="C54" s="45"/>
      <c r="D54" s="46">
        <f>SUM(D50:D53)</f>
        <v>976130</v>
      </c>
      <c r="E54" s="46">
        <f t="shared" ref="E54:P54" si="30">SUM(E50:E53)</f>
        <v>0</v>
      </c>
      <c r="F54" s="46">
        <f t="shared" si="30"/>
        <v>0</v>
      </c>
      <c r="G54" s="46">
        <f t="shared" si="30"/>
        <v>755250</v>
      </c>
      <c r="H54" s="46">
        <f t="shared" si="30"/>
        <v>0</v>
      </c>
      <c r="I54" s="46">
        <f t="shared" si="30"/>
        <v>170000</v>
      </c>
      <c r="J54" s="46">
        <f t="shared" si="30"/>
        <v>755250</v>
      </c>
      <c r="K54" s="46">
        <f t="shared" si="30"/>
        <v>0</v>
      </c>
      <c r="L54" s="46">
        <f t="shared" si="30"/>
        <v>0</v>
      </c>
      <c r="M54" s="46">
        <f t="shared" si="30"/>
        <v>755250</v>
      </c>
      <c r="N54" s="46">
        <f t="shared" si="30"/>
        <v>220880</v>
      </c>
      <c r="O54" s="46">
        <f t="shared" si="30"/>
        <v>0</v>
      </c>
      <c r="P54" s="46">
        <f t="shared" si="30"/>
        <v>755250</v>
      </c>
      <c r="Q54" s="46">
        <f>SUM(Q50:Q53)</f>
        <v>0</v>
      </c>
      <c r="R54" s="46">
        <f t="shared" ref="R54:AF54" si="31">SUM(R50:R53)</f>
        <v>0</v>
      </c>
      <c r="S54" s="46">
        <f t="shared" si="31"/>
        <v>635250</v>
      </c>
      <c r="T54" s="46">
        <f t="shared" si="31"/>
        <v>0</v>
      </c>
      <c r="U54" s="46">
        <f t="shared" si="31"/>
        <v>0</v>
      </c>
      <c r="V54" s="46">
        <f t="shared" si="31"/>
        <v>465250</v>
      </c>
      <c r="W54" s="46">
        <f t="shared" si="31"/>
        <v>0</v>
      </c>
      <c r="X54" s="46">
        <f t="shared" si="31"/>
        <v>220880</v>
      </c>
      <c r="Y54" s="46">
        <f t="shared" si="31"/>
        <v>465250</v>
      </c>
      <c r="Z54" s="46">
        <f t="shared" si="31"/>
        <v>0</v>
      </c>
      <c r="AA54" s="46">
        <f t="shared" si="31"/>
        <v>0</v>
      </c>
      <c r="AB54" s="46">
        <f t="shared" si="31"/>
        <v>465250</v>
      </c>
      <c r="AC54" s="46">
        <f t="shared" si="31"/>
        <v>170000</v>
      </c>
      <c r="AD54" s="46">
        <f t="shared" si="31"/>
        <v>0</v>
      </c>
      <c r="AE54" s="46">
        <f t="shared" si="31"/>
        <v>465250</v>
      </c>
      <c r="AF54" s="50">
        <f t="shared" si="31"/>
        <v>0</v>
      </c>
      <c r="AG54" s="47">
        <f>SUM(D54:P54)</f>
        <v>4388010</v>
      </c>
      <c r="AH54" s="5"/>
      <c r="AI54" s="5"/>
      <c r="AJ54" s="5"/>
      <c r="AK54" s="5"/>
      <c r="AL54" s="5"/>
      <c r="AM54" s="5"/>
      <c r="AN54" s="5"/>
    </row>
    <row r="55" spans="1:40" x14ac:dyDescent="0.2">
      <c r="A55" s="5" t="s">
        <v>65</v>
      </c>
      <c r="B55" s="5"/>
      <c r="C55" s="5"/>
      <c r="D55" s="6">
        <f>SUM(D54+D49+D46)</f>
        <v>3806130</v>
      </c>
      <c r="E55" s="6">
        <f t="shared" ref="E55:O55" si="32">SUM(E54+E49+E46)</f>
        <v>2830000</v>
      </c>
      <c r="F55" s="6">
        <f t="shared" si="32"/>
        <v>2830000</v>
      </c>
      <c r="G55" s="6">
        <f t="shared" si="32"/>
        <v>3585250</v>
      </c>
      <c r="H55" s="6">
        <f t="shared" si="32"/>
        <v>2830000</v>
      </c>
      <c r="I55" s="6">
        <f t="shared" si="32"/>
        <v>3000000</v>
      </c>
      <c r="J55" s="6">
        <f t="shared" si="32"/>
        <v>3585250</v>
      </c>
      <c r="K55" s="6">
        <f t="shared" si="32"/>
        <v>2830000</v>
      </c>
      <c r="L55" s="6">
        <f t="shared" si="32"/>
        <v>2830000</v>
      </c>
      <c r="M55" s="6">
        <f t="shared" si="32"/>
        <v>3585250</v>
      </c>
      <c r="N55" s="6">
        <f t="shared" si="32"/>
        <v>3050880</v>
      </c>
      <c r="O55" s="6">
        <f t="shared" si="32"/>
        <v>2830000</v>
      </c>
      <c r="P55" s="6">
        <f>SUM(P54+P49+P46)</f>
        <v>3585250</v>
      </c>
      <c r="Q55" s="6">
        <f t="shared" ref="Q55:AF55" si="33">SUM(Q54+Q49+Q46)</f>
        <v>2830000</v>
      </c>
      <c r="R55" s="6">
        <f t="shared" si="33"/>
        <v>2830000</v>
      </c>
      <c r="S55" s="6">
        <f t="shared" si="33"/>
        <v>3465250</v>
      </c>
      <c r="T55" s="6">
        <f t="shared" si="33"/>
        <v>2830000</v>
      </c>
      <c r="U55" s="6">
        <f t="shared" si="33"/>
        <v>2830000</v>
      </c>
      <c r="V55" s="6">
        <f t="shared" si="33"/>
        <v>3295250</v>
      </c>
      <c r="W55" s="6">
        <f t="shared" si="33"/>
        <v>2830000</v>
      </c>
      <c r="X55" s="6">
        <f t="shared" si="33"/>
        <v>3050880</v>
      </c>
      <c r="Y55" s="6">
        <f t="shared" si="33"/>
        <v>3295250</v>
      </c>
      <c r="Z55" s="6">
        <f t="shared" si="33"/>
        <v>2830000</v>
      </c>
      <c r="AA55" s="6">
        <f t="shared" si="33"/>
        <v>2830000</v>
      </c>
      <c r="AB55" s="6">
        <f t="shared" si="33"/>
        <v>3295250</v>
      </c>
      <c r="AC55" s="6">
        <f t="shared" si="33"/>
        <v>3000000</v>
      </c>
      <c r="AD55" s="6">
        <f t="shared" si="33"/>
        <v>2830000</v>
      </c>
      <c r="AE55" s="6">
        <f t="shared" si="33"/>
        <v>3295250</v>
      </c>
      <c r="AF55" s="49">
        <f t="shared" si="33"/>
        <v>2830000</v>
      </c>
      <c r="AG55" s="15">
        <f>SUM(D55:P55)</f>
        <v>41178010</v>
      </c>
      <c r="AH55" s="5"/>
      <c r="AI55" s="5"/>
      <c r="AJ55" s="5"/>
      <c r="AK55" s="5"/>
      <c r="AL55" s="5"/>
      <c r="AM55" s="5"/>
      <c r="AN55" s="5"/>
    </row>
    <row r="56" spans="1:40" x14ac:dyDescent="0.2">
      <c r="A56" t="s">
        <v>37</v>
      </c>
      <c r="B56" s="3">
        <f>-1*'Main parameters'!B19</f>
        <v>-322.55</v>
      </c>
      <c r="C56" s="3"/>
      <c r="D56" s="3">
        <f>B56*B45</f>
        <v>-645100</v>
      </c>
      <c r="E56" s="3">
        <f>D56</f>
        <v>-645100</v>
      </c>
      <c r="F56" s="3">
        <f t="shared" ref="F56:AF56" si="34">E56</f>
        <v>-645100</v>
      </c>
      <c r="G56" s="3">
        <f t="shared" si="34"/>
        <v>-645100</v>
      </c>
      <c r="H56" s="3">
        <f t="shared" si="34"/>
        <v>-645100</v>
      </c>
      <c r="I56" s="3">
        <f t="shared" si="34"/>
        <v>-645100</v>
      </c>
      <c r="J56" s="3">
        <f t="shared" si="34"/>
        <v>-645100</v>
      </c>
      <c r="K56" s="3">
        <f t="shared" si="34"/>
        <v>-645100</v>
      </c>
      <c r="L56" s="3">
        <f t="shared" si="34"/>
        <v>-645100</v>
      </c>
      <c r="M56" s="3">
        <f t="shared" si="34"/>
        <v>-645100</v>
      </c>
      <c r="N56" s="3">
        <f t="shared" si="34"/>
        <v>-645100</v>
      </c>
      <c r="O56" s="3">
        <f t="shared" si="34"/>
        <v>-645100</v>
      </c>
      <c r="P56" s="3">
        <f t="shared" si="34"/>
        <v>-645100</v>
      </c>
      <c r="Q56" s="3">
        <f t="shared" si="34"/>
        <v>-645100</v>
      </c>
      <c r="R56" s="3">
        <f t="shared" si="34"/>
        <v>-645100</v>
      </c>
      <c r="S56" s="3">
        <f t="shared" si="34"/>
        <v>-645100</v>
      </c>
      <c r="T56" s="3">
        <f t="shared" si="34"/>
        <v>-645100</v>
      </c>
      <c r="U56" s="3">
        <f t="shared" si="34"/>
        <v>-645100</v>
      </c>
      <c r="V56" s="3">
        <f t="shared" si="34"/>
        <v>-645100</v>
      </c>
      <c r="W56" s="3">
        <f t="shared" si="34"/>
        <v>-645100</v>
      </c>
      <c r="X56" s="3">
        <f t="shared" si="34"/>
        <v>-645100</v>
      </c>
      <c r="Y56" s="3">
        <f t="shared" si="34"/>
        <v>-645100</v>
      </c>
      <c r="Z56" s="3">
        <f t="shared" si="34"/>
        <v>-645100</v>
      </c>
      <c r="AA56" s="3">
        <f t="shared" si="34"/>
        <v>-645100</v>
      </c>
      <c r="AB56" s="3">
        <f t="shared" si="34"/>
        <v>-645100</v>
      </c>
      <c r="AC56" s="3">
        <f t="shared" si="34"/>
        <v>-645100</v>
      </c>
      <c r="AD56" s="3">
        <f t="shared" si="34"/>
        <v>-645100</v>
      </c>
      <c r="AE56" s="3">
        <f t="shared" si="34"/>
        <v>-645100</v>
      </c>
      <c r="AF56" s="42">
        <f t="shared" si="34"/>
        <v>-645100</v>
      </c>
      <c r="AG56" s="14"/>
    </row>
    <row r="57" spans="1:40" x14ac:dyDescent="0.2">
      <c r="A57" t="str">
        <f>CONCATENATE("Net costs for ",B45," patients per year")</f>
        <v>Net costs for 2000 patients per year</v>
      </c>
      <c r="B57" s="3"/>
      <c r="C57" s="3"/>
      <c r="D57" s="3">
        <f>D56+D55</f>
        <v>3161030</v>
      </c>
      <c r="E57" s="3">
        <f t="shared" ref="E57:O57" si="35">E56+E55</f>
        <v>2184900</v>
      </c>
      <c r="F57" s="3">
        <f t="shared" si="35"/>
        <v>2184900</v>
      </c>
      <c r="G57" s="3">
        <f t="shared" si="35"/>
        <v>2940150</v>
      </c>
      <c r="H57" s="3">
        <f t="shared" si="35"/>
        <v>2184900</v>
      </c>
      <c r="I57" s="3">
        <f t="shared" si="35"/>
        <v>2354900</v>
      </c>
      <c r="J57" s="3">
        <f t="shared" si="35"/>
        <v>2940150</v>
      </c>
      <c r="K57" s="3">
        <f t="shared" si="35"/>
        <v>2184900</v>
      </c>
      <c r="L57" s="3">
        <f t="shared" si="35"/>
        <v>2184900</v>
      </c>
      <c r="M57" s="3">
        <f t="shared" si="35"/>
        <v>2940150</v>
      </c>
      <c r="N57" s="3">
        <f t="shared" si="35"/>
        <v>2405780</v>
      </c>
      <c r="O57" s="3">
        <f t="shared" si="35"/>
        <v>2184900</v>
      </c>
      <c r="P57" s="3">
        <f>P56+P55</f>
        <v>2940150</v>
      </c>
      <c r="Q57" s="3">
        <f t="shared" ref="Q57:AF57" si="36">Q56+Q55</f>
        <v>2184900</v>
      </c>
      <c r="R57" s="3">
        <f t="shared" si="36"/>
        <v>2184900</v>
      </c>
      <c r="S57" s="3">
        <f t="shared" si="36"/>
        <v>2820150</v>
      </c>
      <c r="T57" s="3">
        <f t="shared" si="36"/>
        <v>2184900</v>
      </c>
      <c r="U57" s="3">
        <f t="shared" si="36"/>
        <v>2184900</v>
      </c>
      <c r="V57" s="3">
        <f t="shared" si="36"/>
        <v>2650150</v>
      </c>
      <c r="W57" s="3">
        <f t="shared" si="36"/>
        <v>2184900</v>
      </c>
      <c r="X57" s="3">
        <f t="shared" si="36"/>
        <v>2405780</v>
      </c>
      <c r="Y57" s="3">
        <f t="shared" si="36"/>
        <v>2650150</v>
      </c>
      <c r="Z57" s="3">
        <f t="shared" si="36"/>
        <v>2184900</v>
      </c>
      <c r="AA57" s="3">
        <f t="shared" si="36"/>
        <v>2184900</v>
      </c>
      <c r="AB57" s="3">
        <f t="shared" si="36"/>
        <v>2650150</v>
      </c>
      <c r="AC57" s="3">
        <f t="shared" si="36"/>
        <v>2354900</v>
      </c>
      <c r="AD57" s="3">
        <f t="shared" si="36"/>
        <v>2184900</v>
      </c>
      <c r="AE57" s="3">
        <f t="shared" si="36"/>
        <v>2650150</v>
      </c>
      <c r="AF57" s="42">
        <f t="shared" si="36"/>
        <v>2184900</v>
      </c>
      <c r="AG57" s="14">
        <f>SUM(D57:P57)</f>
        <v>32791710</v>
      </c>
      <c r="AH57" t="str">
        <f>CONCATENATE("Total costs due to intervention in ",B45," patients")</f>
        <v>Total costs due to intervention in 2000 patients</v>
      </c>
    </row>
    <row r="58" spans="1:40" x14ac:dyDescent="0.2">
      <c r="A58" t="s">
        <v>50</v>
      </c>
      <c r="B58">
        <f>0.794</f>
        <v>0.79400000000000004</v>
      </c>
      <c r="D58" s="1">
        <f>$B$16*$B45*D59</f>
        <v>1580.0476952024783</v>
      </c>
      <c r="E58" s="1">
        <f t="shared" ref="E58:AF58" si="37">$B$16*$B45*E59</f>
        <v>1530.233670668202</v>
      </c>
      <c r="F58" s="1">
        <f t="shared" si="37"/>
        <v>1414.4580831848048</v>
      </c>
      <c r="G58" s="1">
        <f t="shared" si="37"/>
        <v>1237.5827589430587</v>
      </c>
      <c r="H58" s="1">
        <f t="shared" si="37"/>
        <v>1030.0569601161321</v>
      </c>
      <c r="I58" s="1">
        <f t="shared" si="37"/>
        <v>826.97320908325548</v>
      </c>
      <c r="J58" s="1">
        <f t="shared" si="37"/>
        <v>650.67788008561672</v>
      </c>
      <c r="K58" s="1">
        <f t="shared" si="37"/>
        <v>508.36173697211757</v>
      </c>
      <c r="L58" s="1">
        <f t="shared" si="37"/>
        <v>397.90255454736877</v>
      </c>
      <c r="M58" s="1">
        <f t="shared" si="37"/>
        <v>313.66194533692112</v>
      </c>
      <c r="N58" s="1">
        <f t="shared" si="37"/>
        <v>249.69204340789688</v>
      </c>
      <c r="O58" s="1">
        <f t="shared" si="37"/>
        <v>200.95056710576142</v>
      </c>
      <c r="P58" s="1">
        <f t="shared" si="37"/>
        <v>163.52990698756179</v>
      </c>
      <c r="Q58" s="1">
        <f t="shared" si="37"/>
        <v>134.52146889377028</v>
      </c>
      <c r="R58" s="1">
        <f t="shared" si="37"/>
        <v>111.79600047773798</v>
      </c>
      <c r="S58" s="1">
        <f t="shared" si="37"/>
        <v>93.801276953647545</v>
      </c>
      <c r="T58" s="1">
        <f t="shared" si="37"/>
        <v>79.402738312851255</v>
      </c>
      <c r="U58" s="1">
        <f t="shared" si="37"/>
        <v>67.765790393879769</v>
      </c>
      <c r="V58" s="1">
        <f t="shared" si="37"/>
        <v>58.271321849060271</v>
      </c>
      <c r="W58" s="1">
        <f t="shared" si="37"/>
        <v>50.455743166027226</v>
      </c>
      <c r="X58" s="1">
        <f t="shared" si="37"/>
        <v>43.968519286796862</v>
      </c>
      <c r="Y58" s="1">
        <f t="shared" si="37"/>
        <v>38.542000668217497</v>
      </c>
      <c r="Z58" s="1">
        <f t="shared" si="37"/>
        <v>33.969863104143478</v>
      </c>
      <c r="AA58" s="1">
        <f t="shared" si="37"/>
        <v>30.091582217219589</v>
      </c>
      <c r="AB58" s="1">
        <f t="shared" si="37"/>
        <v>26.781158390325007</v>
      </c>
      <c r="AC58" s="1">
        <f t="shared" si="37"/>
        <v>23.93885553316121</v>
      </c>
      <c r="AD58" s="1">
        <f t="shared" si="37"/>
        <v>21.48509353593559</v>
      </c>
      <c r="AE58" s="1">
        <f t="shared" si="37"/>
        <v>19.355892640713407</v>
      </c>
      <c r="AF58" s="51">
        <f t="shared" si="37"/>
        <v>17.499445736780554</v>
      </c>
      <c r="AG58" s="14">
        <f>SUM(D58:P58)</f>
        <v>10104.129011641176</v>
      </c>
      <c r="AH58" t="s">
        <v>47</v>
      </c>
    </row>
    <row r="59" spans="1:40" x14ac:dyDescent="0.2">
      <c r="A59" t="s">
        <v>38</v>
      </c>
      <c r="B59" s="21">
        <f>1-D59</f>
        <v>5.007748613048979E-3</v>
      </c>
      <c r="D59" s="37">
        <f>'Life table'!C81</f>
        <v>0.99499225138695102</v>
      </c>
      <c r="E59" s="37">
        <f>'Life table'!D81</f>
        <v>0.96362321830491304</v>
      </c>
      <c r="F59" s="37">
        <f>'Life table'!E81</f>
        <v>0.89071667706851687</v>
      </c>
      <c r="G59" s="37">
        <f>'Life table'!F81</f>
        <v>0.77933423107245514</v>
      </c>
      <c r="H59" s="37">
        <f>'Life table'!G81</f>
        <v>0.64865047866255177</v>
      </c>
      <c r="I59" s="37">
        <f>'Life table'!H81</f>
        <v>0.52076398556880066</v>
      </c>
      <c r="J59" s="37">
        <f>'Life table'!I81</f>
        <v>0.40974677587255459</v>
      </c>
      <c r="K59" s="37">
        <f>'Life table'!J81</f>
        <v>0.32012703839554002</v>
      </c>
      <c r="L59" s="37">
        <f>'Life table'!K81</f>
        <v>0.25056835928675614</v>
      </c>
      <c r="M59" s="37">
        <f>'Life table'!L81</f>
        <v>0.19752011671090752</v>
      </c>
      <c r="N59" s="37">
        <f>'Life table'!M81</f>
        <v>0.15723680315358746</v>
      </c>
      <c r="O59" s="37">
        <f>'Life table'!N81</f>
        <v>0.12654317827818728</v>
      </c>
      <c r="P59" s="37">
        <f>'Life table'!O81</f>
        <v>0.10297853084859054</v>
      </c>
      <c r="Q59" s="37">
        <f>'Life table'!P81</f>
        <v>8.4711252451996399E-2</v>
      </c>
      <c r="R59" s="37">
        <f>'Life table'!Q81</f>
        <v>7.0400504079180082E-2</v>
      </c>
      <c r="S59" s="37">
        <f>'Life table'!R81</f>
        <v>5.9068814202548836E-2</v>
      </c>
      <c r="T59" s="37">
        <f>'Life table'!S81</f>
        <v>5.0001724378369805E-2</v>
      </c>
      <c r="U59" s="37">
        <f>'Life table'!T81</f>
        <v>4.2673671532669877E-2</v>
      </c>
      <c r="V59" s="37">
        <f>'Life table'!U81</f>
        <v>3.6694787058602185E-2</v>
      </c>
      <c r="W59" s="37">
        <f>'Life table'!V81</f>
        <v>3.177313801387105E-2</v>
      </c>
      <c r="X59" s="37">
        <f>'Life table'!W81</f>
        <v>2.7687984437529511E-2</v>
      </c>
      <c r="Y59" s="37">
        <f>'Life table'!X81</f>
        <v>2.4270781277215048E-2</v>
      </c>
      <c r="Z59" s="37">
        <f>'Life table'!Y81</f>
        <v>2.1391601450971964E-2</v>
      </c>
      <c r="AA59" s="37">
        <f>'Life table'!Z81</f>
        <v>1.8949359078853645E-2</v>
      </c>
      <c r="AB59" s="37">
        <f>'Life table'!AA81</f>
        <v>1.6864709313806681E-2</v>
      </c>
      <c r="AC59" s="37">
        <f>'Life table'!AB81</f>
        <v>1.5074846053627966E-2</v>
      </c>
      <c r="AD59" s="37">
        <f>'Life table'!AC81</f>
        <v>1.3529655879052638E-2</v>
      </c>
      <c r="AE59" s="37">
        <f>'Life table'!AD81</f>
        <v>1.2188849269970659E-2</v>
      </c>
      <c r="AF59" s="37">
        <f>'Life table'!AE81</f>
        <v>1.10198021012472E-2</v>
      </c>
      <c r="AG59" s="14"/>
    </row>
    <row r="60" spans="1:40" x14ac:dyDescent="0.2">
      <c r="A60" t="s">
        <v>39</v>
      </c>
      <c r="B60">
        <f>B58 - 0.031</f>
        <v>0.76300000000000001</v>
      </c>
      <c r="D60" s="1">
        <f>$B60*$B45*D61</f>
        <v>1464.8533501213485</v>
      </c>
      <c r="E60" s="1">
        <f>$B60*$B45*E61</f>
        <v>1268.0337590621134</v>
      </c>
      <c r="F60" s="1">
        <f t="shared" ref="F60:AF60" si="38">$B60*$B45*F61</f>
        <v>1008.0540787951281</v>
      </c>
      <c r="G60" s="1">
        <f t="shared" si="38"/>
        <v>766.2628441819021</v>
      </c>
      <c r="H60" s="1">
        <f t="shared" si="38"/>
        <v>575.65007513104956</v>
      </c>
      <c r="I60" s="1">
        <f t="shared" si="38"/>
        <v>435.48809334706209</v>
      </c>
      <c r="J60" s="1">
        <f t="shared" si="38"/>
        <v>334.54232969393604</v>
      </c>
      <c r="K60" s="1">
        <f t="shared" si="38"/>
        <v>261.6537110614243</v>
      </c>
      <c r="L60" s="1">
        <f t="shared" si="38"/>
        <v>208.34333425144365</v>
      </c>
      <c r="M60" s="1">
        <f t="shared" si="38"/>
        <v>168.69386650817427</v>
      </c>
      <c r="N60" s="1">
        <f t="shared" si="38"/>
        <v>138.68058337464805</v>
      </c>
      <c r="O60" s="1">
        <f t="shared" si="38"/>
        <v>115.56969433932541</v>
      </c>
      <c r="P60" s="1">
        <f t="shared" si="38"/>
        <v>97.486666294161012</v>
      </c>
      <c r="Q60" s="1">
        <f t="shared" si="38"/>
        <v>83.127890183437884</v>
      </c>
      <c r="R60" s="1">
        <f t="shared" si="38"/>
        <v>71.57231845771912</v>
      </c>
      <c r="S60" s="1">
        <f t="shared" si="38"/>
        <v>62.158616726743944</v>
      </c>
      <c r="T60" s="1">
        <f t="shared" si="38"/>
        <v>54.404418256535536</v>
      </c>
      <c r="U60" s="1">
        <f t="shared" si="38"/>
        <v>47.952600945824649</v>
      </c>
      <c r="V60" s="1">
        <f t="shared" si="38"/>
        <v>42.535035212366736</v>
      </c>
      <c r="W60" s="1">
        <f t="shared" si="38"/>
        <v>37.947757741722455</v>
      </c>
      <c r="X60" s="1">
        <f t="shared" si="38"/>
        <v>34.033718360617279</v>
      </c>
      <c r="Y60" s="1">
        <f t="shared" si="38"/>
        <v>30.67061766762734</v>
      </c>
      <c r="Z60" s="1">
        <f t="shared" si="38"/>
        <v>27.762215500067757</v>
      </c>
      <c r="AA60" s="1">
        <f t="shared" si="38"/>
        <v>25.23203876826808</v>
      </c>
      <c r="AB60" s="1">
        <f t="shared" si="38"/>
        <v>23.018770231994512</v>
      </c>
      <c r="AC60" s="1">
        <f t="shared" si="38"/>
        <v>21.072830008830472</v>
      </c>
      <c r="AD60" s="1">
        <f t="shared" si="38"/>
        <v>19.353813707508987</v>
      </c>
      <c r="AE60" s="1">
        <f t="shared" si="38"/>
        <v>17.828552886881091</v>
      </c>
      <c r="AF60" s="51">
        <f t="shared" si="38"/>
        <v>16.469632551750212</v>
      </c>
      <c r="AG60" s="14">
        <f>SUM(D60:P60)</f>
        <v>6843.3123861617169</v>
      </c>
      <c r="AH60" t="s">
        <v>48</v>
      </c>
    </row>
    <row r="61" spans="1:40" x14ac:dyDescent="0.2">
      <c r="A61" t="s">
        <v>40</v>
      </c>
      <c r="B61" s="21">
        <f>1-D61</f>
        <v>4.0069888518120211E-2</v>
      </c>
      <c r="D61" s="9">
        <f>'Life table'!C86</f>
        <v>0.95993011148187979</v>
      </c>
      <c r="E61" s="9">
        <f>'Life table'!D86</f>
        <v>0.8309526599358541</v>
      </c>
      <c r="F61" s="9">
        <f>'Life table'!E86</f>
        <v>0.66058589698239067</v>
      </c>
      <c r="G61" s="9">
        <f>'Life table'!F86</f>
        <v>0.50213816787804855</v>
      </c>
      <c r="H61" s="9">
        <f>'Life table'!G86</f>
        <v>0.37722809641615307</v>
      </c>
      <c r="I61" s="9">
        <f>'Life table'!H86</f>
        <v>0.28537882919204594</v>
      </c>
      <c r="J61" s="9">
        <f>'Life table'!I86</f>
        <v>0.21922826323324773</v>
      </c>
      <c r="K61" s="9">
        <f>'Life table'!J86</f>
        <v>0.17146376871652969</v>
      </c>
      <c r="L61" s="9">
        <f>'Life table'!K86</f>
        <v>0.13652905258941261</v>
      </c>
      <c r="M61" s="9">
        <f>'Life table'!L86</f>
        <v>0.11054643938936715</v>
      </c>
      <c r="N61" s="9">
        <f>'Life table'!M86</f>
        <v>9.08784950030459E-2</v>
      </c>
      <c r="O61" s="9">
        <f>'Life table'!N86</f>
        <v>7.5733744652244694E-2</v>
      </c>
      <c r="P61" s="9">
        <f>'Life table'!O86</f>
        <v>6.3883791804823731E-2</v>
      </c>
      <c r="Q61" s="9">
        <f>'Life table'!P86</f>
        <v>5.4474371024533341E-2</v>
      </c>
      <c r="R61" s="9">
        <f>'Life table'!Q86</f>
        <v>4.6901912488675701E-2</v>
      </c>
      <c r="S61" s="9">
        <f>'Life table'!R86</f>
        <v>4.0733038484104811E-2</v>
      </c>
      <c r="T61" s="9">
        <f>'Life table'!S86</f>
        <v>3.5651650233640586E-2</v>
      </c>
      <c r="U61" s="9">
        <f>'Life table'!T86</f>
        <v>3.1423722769216678E-2</v>
      </c>
      <c r="V61" s="9">
        <f>'Life table'!U86</f>
        <v>2.7873548631957235E-2</v>
      </c>
      <c r="W61" s="9">
        <f>'Life table'!V86</f>
        <v>2.4867469031272904E-2</v>
      </c>
      <c r="X61" s="9">
        <f>'Life table'!W86</f>
        <v>2.2302567733038847E-2</v>
      </c>
      <c r="Y61" s="9">
        <f>'Life table'!X86</f>
        <v>2.0098700961747928E-2</v>
      </c>
      <c r="Z61" s="9">
        <f>'Life table'!Y86</f>
        <v>1.8192801769375988E-2</v>
      </c>
      <c r="AA61" s="9">
        <f>'Life table'!Z86</f>
        <v>1.6534756728878164E-2</v>
      </c>
      <c r="AB61" s="9">
        <f>'Life table'!AA86</f>
        <v>1.5084384162512787E-2</v>
      </c>
      <c r="AC61" s="9">
        <f>'Life table'!AB86</f>
        <v>1.3809193976953127E-2</v>
      </c>
      <c r="AD61" s="9">
        <f>'Life table'!AC86</f>
        <v>1.2682708851578628E-2</v>
      </c>
      <c r="AE61" s="9">
        <f>'Life table'!AD86</f>
        <v>1.1683193241730727E-2</v>
      </c>
      <c r="AF61" s="9">
        <f>'Life table'!AE86</f>
        <v>1.0792681881880872E-2</v>
      </c>
      <c r="AG61" s="16"/>
      <c r="AJ61" s="9"/>
      <c r="AK61" s="9"/>
      <c r="AL61" s="9"/>
      <c r="AM61" s="9"/>
      <c r="AN61" s="9"/>
    </row>
    <row r="62" spans="1:40" x14ac:dyDescent="0.2">
      <c r="A62" t="s">
        <v>51</v>
      </c>
      <c r="B62" s="22">
        <f>B58*D59-B60*D61</f>
        <v>5.7597172540564845E-2</v>
      </c>
      <c r="D62" s="20">
        <f t="shared" ref="D62:AF63" si="39">D58-D60</f>
        <v>115.19434508112977</v>
      </c>
      <c r="E62" s="20">
        <f t="shared" si="39"/>
        <v>262.19991160608856</v>
      </c>
      <c r="F62" s="20">
        <f t="shared" si="39"/>
        <v>406.40400438967663</v>
      </c>
      <c r="G62" s="20">
        <f t="shared" si="39"/>
        <v>471.31991476115661</v>
      </c>
      <c r="H62" s="20">
        <f t="shared" si="39"/>
        <v>454.40688498508257</v>
      </c>
      <c r="I62" s="20">
        <f t="shared" si="39"/>
        <v>391.48511573619339</v>
      </c>
      <c r="J62" s="20">
        <f t="shared" si="39"/>
        <v>316.13555039168068</v>
      </c>
      <c r="K62" s="20">
        <f t="shared" si="39"/>
        <v>246.70802591069327</v>
      </c>
      <c r="L62" s="20">
        <f t="shared" si="39"/>
        <v>189.55922029592512</v>
      </c>
      <c r="M62" s="20">
        <f t="shared" si="39"/>
        <v>144.96807882874685</v>
      </c>
      <c r="N62" s="20">
        <f t="shared" si="39"/>
        <v>111.01146003324882</v>
      </c>
      <c r="O62" s="20">
        <f t="shared" si="39"/>
        <v>85.380872766436013</v>
      </c>
      <c r="P62" s="20">
        <f t="shared" si="39"/>
        <v>66.043240693400776</v>
      </c>
      <c r="Q62" s="20">
        <f t="shared" si="39"/>
        <v>51.393578710332392</v>
      </c>
      <c r="R62" s="20">
        <f t="shared" si="39"/>
        <v>40.223682020018856</v>
      </c>
      <c r="S62" s="20">
        <f t="shared" si="39"/>
        <v>31.642660226903601</v>
      </c>
      <c r="T62" s="20">
        <f t="shared" si="39"/>
        <v>24.99832005631572</v>
      </c>
      <c r="U62" s="20">
        <f t="shared" si="39"/>
        <v>19.81318944805512</v>
      </c>
      <c r="V62" s="20">
        <f t="shared" si="39"/>
        <v>15.736286636693535</v>
      </c>
      <c r="W62" s="20">
        <f t="shared" si="39"/>
        <v>12.507985424304771</v>
      </c>
      <c r="X62" s="20">
        <f t="shared" si="39"/>
        <v>9.9348009261795838</v>
      </c>
      <c r="Y62" s="20">
        <f t="shared" si="39"/>
        <v>7.8713830005901571</v>
      </c>
      <c r="Z62" s="20">
        <f t="shared" si="39"/>
        <v>6.2076476040757207</v>
      </c>
      <c r="AA62" s="20">
        <f t="shared" si="39"/>
        <v>4.8595434489515092</v>
      </c>
      <c r="AB62" s="20">
        <f t="shared" si="39"/>
        <v>3.762388158330495</v>
      </c>
      <c r="AC62" s="20">
        <f t="shared" si="39"/>
        <v>2.8660255243307375</v>
      </c>
      <c r="AD62" s="20">
        <f t="shared" si="39"/>
        <v>2.131279828426603</v>
      </c>
      <c r="AE62" s="20">
        <f t="shared" si="39"/>
        <v>1.5273397538323152</v>
      </c>
      <c r="AF62" s="56">
        <f t="shared" si="39"/>
        <v>1.029813185030342</v>
      </c>
      <c r="AG62" s="14">
        <f>AG58-AG60</f>
        <v>3260.8166254794596</v>
      </c>
      <c r="AH62" s="37" t="str">
        <f>CONCATENATE("Difference in QALYs between intervention and control group summed over ",P45," years")</f>
        <v>Difference in QALYs between intervention and control group summed over 13 years</v>
      </c>
      <c r="AI62" s="3"/>
      <c r="AJ62" s="9"/>
      <c r="AK62" s="9"/>
      <c r="AL62" s="9"/>
      <c r="AM62" s="9"/>
      <c r="AN62" s="9"/>
    </row>
    <row r="63" spans="1:40" x14ac:dyDescent="0.2">
      <c r="A63" t="s">
        <v>41</v>
      </c>
      <c r="C63" s="9"/>
      <c r="D63" s="9">
        <f t="shared" si="39"/>
        <v>3.5062139905071232E-2</v>
      </c>
      <c r="E63" s="9">
        <f t="shared" si="39"/>
        <v>0.13267055836905894</v>
      </c>
      <c r="F63" s="9">
        <f t="shared" si="39"/>
        <v>0.2301307800861262</v>
      </c>
      <c r="G63" s="9">
        <f t="shared" si="39"/>
        <v>0.27719606319440659</v>
      </c>
      <c r="H63" s="9">
        <f t="shared" si="39"/>
        <v>0.2714223822463987</v>
      </c>
      <c r="I63" s="9">
        <f t="shared" si="39"/>
        <v>0.23538515637675472</v>
      </c>
      <c r="J63" s="9">
        <f t="shared" si="39"/>
        <v>0.19051851263930686</v>
      </c>
      <c r="K63" s="9">
        <f t="shared" si="39"/>
        <v>0.14866326967901033</v>
      </c>
      <c r="L63" s="9">
        <f t="shared" si="39"/>
        <v>0.11403930669734352</v>
      </c>
      <c r="M63" s="9">
        <f t="shared" si="39"/>
        <v>8.6973677321540377E-2</v>
      </c>
      <c r="N63" s="9">
        <f t="shared" si="39"/>
        <v>6.6358308150541556E-2</v>
      </c>
      <c r="O63" s="9">
        <f t="shared" si="39"/>
        <v>5.080943362594259E-2</v>
      </c>
      <c r="P63" s="9">
        <f t="shared" si="39"/>
        <v>3.9094739043766813E-2</v>
      </c>
      <c r="Q63" s="9">
        <f t="shared" si="39"/>
        <v>3.0236881427463058E-2</v>
      </c>
      <c r="R63" s="9">
        <f t="shared" si="39"/>
        <v>2.3498591590504381E-2</v>
      </c>
      <c r="S63" s="9">
        <f t="shared" si="39"/>
        <v>1.8335775718444025E-2</v>
      </c>
      <c r="T63" s="9">
        <f t="shared" si="39"/>
        <v>1.4350074144729219E-2</v>
      </c>
      <c r="U63" s="9">
        <f t="shared" si="39"/>
        <v>1.1249948763453199E-2</v>
      </c>
      <c r="V63" s="9">
        <f t="shared" si="39"/>
        <v>8.8212384266449506E-3</v>
      </c>
      <c r="W63" s="9">
        <f t="shared" si="39"/>
        <v>6.9056689825981454E-3</v>
      </c>
      <c r="X63" s="9">
        <f t="shared" si="39"/>
        <v>5.3854167044906642E-3</v>
      </c>
      <c r="Y63" s="9">
        <f t="shared" si="39"/>
        <v>4.1720803154671193E-3</v>
      </c>
      <c r="Z63" s="9">
        <f t="shared" si="39"/>
        <v>3.1987996815959763E-3</v>
      </c>
      <c r="AA63" s="9">
        <f t="shared" si="39"/>
        <v>2.414602349975481E-3</v>
      </c>
      <c r="AB63" s="9">
        <f t="shared" si="39"/>
        <v>1.7803251512938933E-3</v>
      </c>
      <c r="AC63" s="9">
        <f t="shared" si="39"/>
        <v>1.2656520766748391E-3</v>
      </c>
      <c r="AD63" s="9">
        <f t="shared" si="39"/>
        <v>8.4694702747400985E-4</v>
      </c>
      <c r="AE63" s="9">
        <f t="shared" si="39"/>
        <v>5.0565602823993139E-4</v>
      </c>
      <c r="AF63" s="53">
        <f t="shared" si="39"/>
        <v>2.2712021936632798E-4</v>
      </c>
      <c r="AG63" s="14"/>
      <c r="AH63" s="40">
        <f>AG57/(AG62)</f>
        <v>10056.287662351579</v>
      </c>
      <c r="AI63" s="38" t="str">
        <f>CONCATENATE("Costs per QALY per year averaged over ",P45," years")</f>
        <v>Costs per QALY per year averaged over 13 years</v>
      </c>
      <c r="AJ63" s="38"/>
      <c r="AK63" s="38"/>
      <c r="AL63" s="38"/>
    </row>
    <row r="64" spans="1:40" x14ac:dyDescent="0.2">
      <c r="A64" t="s">
        <v>44</v>
      </c>
      <c r="C64" s="18"/>
      <c r="D64" s="4">
        <f t="shared" ref="D64:AF64" si="40">D68*D63</f>
        <v>70.124279810142468</v>
      </c>
      <c r="E64" s="4">
        <f t="shared" si="40"/>
        <v>264.0123551287877</v>
      </c>
      <c r="F64" s="4">
        <f t="shared" si="40"/>
        <v>443.51872587522627</v>
      </c>
      <c r="G64" s="4">
        <f t="shared" si="40"/>
        <v>493.80631260999291</v>
      </c>
      <c r="H64" s="4">
        <f t="shared" si="40"/>
        <v>423.05750712770225</v>
      </c>
      <c r="I64" s="4">
        <f t="shared" si="40"/>
        <v>305.36538870768311</v>
      </c>
      <c r="J64" s="4">
        <f t="shared" si="40"/>
        <v>198.43035993337071</v>
      </c>
      <c r="K64" s="4">
        <f t="shared" si="40"/>
        <v>121.82859088329317</v>
      </c>
      <c r="L64" s="4">
        <f t="shared" si="40"/>
        <v>73.014131027402513</v>
      </c>
      <c r="M64" s="4">
        <f t="shared" si="40"/>
        <v>43.58570325518825</v>
      </c>
      <c r="N64" s="4">
        <f t="shared" si="40"/>
        <v>26.214201541266668</v>
      </c>
      <c r="O64" s="4">
        <f t="shared" si="40"/>
        <v>15.978225826775205</v>
      </c>
      <c r="P64" s="4">
        <f t="shared" si="40"/>
        <v>9.8943450651091851</v>
      </c>
      <c r="Q64" s="4">
        <f t="shared" si="40"/>
        <v>6.227499253686358</v>
      </c>
      <c r="R64" s="4">
        <f t="shared" si="40"/>
        <v>3.9811902489791526</v>
      </c>
      <c r="S64" s="4">
        <f t="shared" si="40"/>
        <v>2.5816957065224995</v>
      </c>
      <c r="T64" s="4">
        <f t="shared" si="40"/>
        <v>1.6952837268956202</v>
      </c>
      <c r="U64" s="4">
        <f t="shared" si="40"/>
        <v>1.1250336746819383</v>
      </c>
      <c r="V64" s="4">
        <f t="shared" si="40"/>
        <v>0.75286926226002449</v>
      </c>
      <c r="W64" s="4">
        <f t="shared" si="40"/>
        <v>0.50680410562726597</v>
      </c>
      <c r="X64" s="4">
        <f t="shared" si="40"/>
        <v>0.34222317642797695</v>
      </c>
      <c r="Y64" s="4">
        <f t="shared" si="40"/>
        <v>0.23103298969355363</v>
      </c>
      <c r="Z64" s="4">
        <f t="shared" si="40"/>
        <v>0.15527473484328214</v>
      </c>
      <c r="AA64" s="4">
        <f t="shared" si="40"/>
        <v>0.10330442226651163</v>
      </c>
      <c r="AB64" s="4">
        <f t="shared" si="40"/>
        <v>6.7472041137964858E-2</v>
      </c>
      <c r="AC64" s="4">
        <f t="shared" si="40"/>
        <v>4.2689708731073854E-2</v>
      </c>
      <c r="AD64" s="4">
        <f t="shared" si="40"/>
        <v>2.5535192109497028E-2</v>
      </c>
      <c r="AE64" s="4">
        <f t="shared" si="40"/>
        <v>1.3682704110509588E-2</v>
      </c>
      <c r="AF64" s="54">
        <f t="shared" si="40"/>
        <v>5.5366682400376848E-3</v>
      </c>
      <c r="AG64" s="17"/>
    </row>
    <row r="65" spans="1:40" x14ac:dyDescent="0.2">
      <c r="A65" t="s">
        <v>53</v>
      </c>
      <c r="D65" s="3">
        <f t="shared" ref="D65:AF65" si="41">D57/D62</f>
        <v>27440.843539443977</v>
      </c>
      <c r="E65" s="3">
        <f t="shared" si="41"/>
        <v>8332.9547543190874</v>
      </c>
      <c r="F65" s="3">
        <f t="shared" si="41"/>
        <v>5376.1773417592349</v>
      </c>
      <c r="G65" s="3">
        <f t="shared" si="41"/>
        <v>6238.1196039423321</v>
      </c>
      <c r="H65" s="3">
        <f t="shared" si="41"/>
        <v>4808.2458083172014</v>
      </c>
      <c r="I65" s="3">
        <f t="shared" si="41"/>
        <v>6015.2989356225626</v>
      </c>
      <c r="J65" s="3">
        <f t="shared" si="41"/>
        <v>9300.2827311172659</v>
      </c>
      <c r="K65" s="3">
        <f t="shared" si="41"/>
        <v>8856.2177575484311</v>
      </c>
      <c r="L65" s="3">
        <f t="shared" si="41"/>
        <v>11526.213267754025</v>
      </c>
      <c r="M65" s="3">
        <f t="shared" si="41"/>
        <v>20281.361412488932</v>
      </c>
      <c r="N65" s="3">
        <f t="shared" si="41"/>
        <v>21671.456255772599</v>
      </c>
      <c r="O65" s="3">
        <f t="shared" si="41"/>
        <v>25590.040593481772</v>
      </c>
      <c r="P65" s="3">
        <f t="shared" si="41"/>
        <v>44518.560402711853</v>
      </c>
      <c r="Q65" s="3">
        <f t="shared" si="41"/>
        <v>42513.093168986459</v>
      </c>
      <c r="R65" s="3">
        <f t="shared" si="41"/>
        <v>54318.746824634327</v>
      </c>
      <c r="S65" s="3">
        <f t="shared" si="41"/>
        <v>89124.933863879691</v>
      </c>
      <c r="T65" s="3">
        <f t="shared" si="41"/>
        <v>87401.873208995676</v>
      </c>
      <c r="U65" s="3">
        <f t="shared" si="41"/>
        <v>110275.02693234842</v>
      </c>
      <c r="V65" s="3">
        <f t="shared" si="41"/>
        <v>168410.12503041455</v>
      </c>
      <c r="W65" s="3">
        <f t="shared" si="41"/>
        <v>174680.40822580692</v>
      </c>
      <c r="X65" s="3">
        <f t="shared" si="41"/>
        <v>242156.8401698352</v>
      </c>
      <c r="Y65" s="3">
        <f t="shared" si="41"/>
        <v>336681.62250538502</v>
      </c>
      <c r="Z65" s="3">
        <f t="shared" si="41"/>
        <v>351969.07739503001</v>
      </c>
      <c r="AA65" s="3">
        <f t="shared" si="41"/>
        <v>449610.13785593625</v>
      </c>
      <c r="AB65" s="3">
        <f t="shared" si="41"/>
        <v>704379.74192858546</v>
      </c>
      <c r="AC65" s="3">
        <f t="shared" si="41"/>
        <v>821660.51209537173</v>
      </c>
      <c r="AD65" s="3">
        <f t="shared" si="41"/>
        <v>1025158.6726708625</v>
      </c>
      <c r="AE65" s="3">
        <f t="shared" si="41"/>
        <v>1735141.1127421991</v>
      </c>
      <c r="AF65" s="42">
        <f t="shared" si="41"/>
        <v>2121646.9470000281</v>
      </c>
      <c r="AG65" s="17"/>
    </row>
    <row r="66" spans="1:40" x14ac:dyDescent="0.2">
      <c r="A66" t="s">
        <v>54</v>
      </c>
      <c r="D66" s="3">
        <f>SUM($D57:D57)/SUM($D62:D62)</f>
        <v>27440.843539443977</v>
      </c>
      <c r="E66" s="3">
        <f>SUM($D57:E57)/SUM($D62:E62)</f>
        <v>14165.371902918672</v>
      </c>
      <c r="F66" s="3">
        <f>SUM($D57:F57)/SUM($D62:F62)</f>
        <v>9608.1228729100021</v>
      </c>
      <c r="G66" s="3">
        <f>SUM($D57:G57)/SUM($D62:G62)</f>
        <v>8342.6247835256218</v>
      </c>
      <c r="H66" s="3">
        <f>SUM($D57:H57)/SUM($D62:H62)</f>
        <v>7403.1555839878765</v>
      </c>
      <c r="I66" s="3">
        <f>SUM($D57:I57)/SUM($D62:I62)</f>
        <v>7144.553685400072</v>
      </c>
      <c r="J66" s="3">
        <f>SUM($D57:J57)/SUM($D62:J62)</f>
        <v>7426.4988659344644</v>
      </c>
      <c r="K66" s="3">
        <f>SUM($D57:K57)/SUM($D62:K62)</f>
        <v>7558.9097105532373</v>
      </c>
      <c r="L66" s="3">
        <f>SUM($D57:L57)/SUM($D62:L62)</f>
        <v>7822.4674135758087</v>
      </c>
      <c r="M66" s="3">
        <f>SUM($D57:M57)/SUM($D62:M62)</f>
        <v>8424.8397925490899</v>
      </c>
      <c r="N66" s="3">
        <f>SUM($D57:N57)/SUM($D62:N62)</f>
        <v>8897.7701892096793</v>
      </c>
      <c r="O66" s="3">
        <f>SUM($D57:O57)/SUM($D62:O62)</f>
        <v>9343.8740106441201</v>
      </c>
      <c r="P66" s="39">
        <f>SUM($D57:P57)/SUM($D62:P62)</f>
        <v>10056.287662351579</v>
      </c>
      <c r="Q66" s="3">
        <f>SUM($D57:Q57)/SUM($D62:Q62)</f>
        <v>10559.900442235283</v>
      </c>
      <c r="R66" s="3">
        <f>SUM($D57:R57)/SUM($D62:R62)</f>
        <v>11084.934486810715</v>
      </c>
      <c r="S66" s="3">
        <f>SUM($D57:S57)/SUM($D62:S62)</f>
        <v>11814.644099022806</v>
      </c>
      <c r="T66" s="3">
        <f>SUM($D57:T57)/SUM($D62:T62)</f>
        <v>12368.915805999128</v>
      </c>
      <c r="U66" s="3">
        <f>SUM($D57:U57)/SUM($D62:U62)</f>
        <v>12934.647989791954</v>
      </c>
      <c r="V66" s="3">
        <f>SUM($D57:V57)/SUM($D62:V62)</f>
        <v>13644.916056311218</v>
      </c>
      <c r="W66" s="3">
        <f>SUM($D57:W57)/SUM($D62:W62)</f>
        <v>14227.546224250389</v>
      </c>
      <c r="X66" s="3">
        <f>SUM($D57:X57)/SUM($D62:X62)</f>
        <v>14880.672361238119</v>
      </c>
      <c r="Y66" s="3">
        <f>SUM($D57:Y57)/SUM($D62:Y62)</f>
        <v>15609.611454647396</v>
      </c>
      <c r="Z66" s="3">
        <f>SUM($D57:Z57)/SUM($D62:Z62)</f>
        <v>16209.414202697815</v>
      </c>
      <c r="AA66" s="3">
        <f>SUM($D57:AA57)/SUM($D62:AA62)</f>
        <v>16813.581214128226</v>
      </c>
      <c r="AB66" s="3">
        <f>SUM($D57:AB57)/SUM($D62:AB62)</f>
        <v>17554.859921933599</v>
      </c>
      <c r="AC66" s="3">
        <f>SUM($D57:AC57)/SUM($D62:AC62)</f>
        <v>18214.702105914945</v>
      </c>
      <c r="AD66" s="3">
        <f>SUM($D57:AD57)/SUM($D62:AD62)</f>
        <v>18828.78606559203</v>
      </c>
      <c r="AE66" s="3">
        <f>SUM($D57:AE57)/SUM($D62:AE62)</f>
        <v>19578.549384706905</v>
      </c>
      <c r="AF66" s="42">
        <f>SUM($D57:AF57)/SUM($D62:AF62)</f>
        <v>20197.519388503533</v>
      </c>
      <c r="AG66" s="17"/>
    </row>
    <row r="67" spans="1:40" x14ac:dyDescent="0.2"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53"/>
      <c r="AG67" s="14"/>
    </row>
    <row r="68" spans="1:40" x14ac:dyDescent="0.2">
      <c r="A68" t="s">
        <v>57</v>
      </c>
      <c r="D68" s="1">
        <f>$B45</f>
        <v>2000</v>
      </c>
      <c r="E68" s="1">
        <f>$B45*D59</f>
        <v>1989.984502773902</v>
      </c>
      <c r="F68" s="1">
        <f t="shared" ref="F68:AF68" si="42">$B45*E59</f>
        <v>1927.2464366098261</v>
      </c>
      <c r="G68" s="1">
        <f t="shared" si="42"/>
        <v>1781.4333541370338</v>
      </c>
      <c r="H68" s="1">
        <f t="shared" si="42"/>
        <v>1558.6684621449103</v>
      </c>
      <c r="I68" s="1">
        <f t="shared" si="42"/>
        <v>1297.3009573251036</v>
      </c>
      <c r="J68" s="1">
        <f t="shared" si="42"/>
        <v>1041.5279711376013</v>
      </c>
      <c r="K68" s="1">
        <f t="shared" si="42"/>
        <v>819.49355174510913</v>
      </c>
      <c r="L68" s="1">
        <f t="shared" si="42"/>
        <v>640.25407679108002</v>
      </c>
      <c r="M68" s="1">
        <f t="shared" si="42"/>
        <v>501.13671857351227</v>
      </c>
      <c r="N68" s="1">
        <f t="shared" si="42"/>
        <v>395.04023342181506</v>
      </c>
      <c r="O68" s="1">
        <f t="shared" si="42"/>
        <v>314.47360630717492</v>
      </c>
      <c r="P68" s="1">
        <f t="shared" si="42"/>
        <v>253.08635655637457</v>
      </c>
      <c r="Q68" s="1">
        <f t="shared" si="42"/>
        <v>205.95706169718108</v>
      </c>
      <c r="R68" s="1">
        <f t="shared" si="42"/>
        <v>169.4225049039928</v>
      </c>
      <c r="S68" s="1">
        <f t="shared" si="42"/>
        <v>140.80100815836016</v>
      </c>
      <c r="T68" s="1">
        <f t="shared" si="42"/>
        <v>118.13762840509767</v>
      </c>
      <c r="U68" s="1">
        <f t="shared" si="42"/>
        <v>100.00344875673962</v>
      </c>
      <c r="V68" s="1">
        <f t="shared" si="42"/>
        <v>85.347343065339757</v>
      </c>
      <c r="W68" s="1">
        <f t="shared" si="42"/>
        <v>73.389574117204376</v>
      </c>
      <c r="X68" s="1">
        <f t="shared" si="42"/>
        <v>63.546276027742095</v>
      </c>
      <c r="Y68" s="1">
        <f t="shared" si="42"/>
        <v>55.375968875059023</v>
      </c>
      <c r="Z68" s="1">
        <f t="shared" si="42"/>
        <v>48.541562554430094</v>
      </c>
      <c r="AA68" s="1">
        <f t="shared" si="42"/>
        <v>42.78320290194393</v>
      </c>
      <c r="AB68" s="1">
        <f t="shared" si="42"/>
        <v>37.898718157707293</v>
      </c>
      <c r="AC68" s="1">
        <f t="shared" si="42"/>
        <v>33.729418627613363</v>
      </c>
      <c r="AD68" s="1">
        <f t="shared" si="42"/>
        <v>30.14969210725593</v>
      </c>
      <c r="AE68" s="1">
        <f t="shared" si="42"/>
        <v>27.059311758105274</v>
      </c>
      <c r="AF68" s="51">
        <f t="shared" si="42"/>
        <v>24.377698539941317</v>
      </c>
      <c r="AG68" s="14"/>
    </row>
    <row r="69" spans="1:40" x14ac:dyDescent="0.2">
      <c r="A69" t="s">
        <v>49</v>
      </c>
      <c r="B69" s="2">
        <f>'Main parameters'!B20</f>
        <v>0.03</v>
      </c>
      <c r="C69" s="2"/>
      <c r="D69" s="22">
        <f>(1+$B27)^(D45-1)</f>
        <v>1</v>
      </c>
      <c r="E69" s="22">
        <f>(1+$B27)^(E45-1)</f>
        <v>1.03</v>
      </c>
      <c r="F69" s="22">
        <f t="shared" ref="F69:AF69" si="43">(1+$B27)^(F45-1)</f>
        <v>1.0609</v>
      </c>
      <c r="G69" s="22">
        <f t="shared" si="43"/>
        <v>1.092727</v>
      </c>
      <c r="H69" s="22">
        <f t="shared" si="43"/>
        <v>1.1255088099999999</v>
      </c>
      <c r="I69" s="22">
        <f t="shared" si="43"/>
        <v>1.1592740742999998</v>
      </c>
      <c r="J69" s="22">
        <f t="shared" si="43"/>
        <v>1.1940522965289999</v>
      </c>
      <c r="K69" s="22">
        <f t="shared" si="43"/>
        <v>1.22987386542487</v>
      </c>
      <c r="L69" s="22">
        <f t="shared" si="43"/>
        <v>1.2667700813876159</v>
      </c>
      <c r="M69" s="22">
        <f t="shared" si="43"/>
        <v>1.3047731838292445</v>
      </c>
      <c r="N69" s="22">
        <f t="shared" si="43"/>
        <v>1.3439163793441218</v>
      </c>
      <c r="O69" s="22">
        <f t="shared" si="43"/>
        <v>1.3842338707244455</v>
      </c>
      <c r="P69" s="22">
        <f t="shared" si="43"/>
        <v>1.4257608868461786</v>
      </c>
      <c r="Q69" s="22">
        <f t="shared" si="43"/>
        <v>1.4685337134515639</v>
      </c>
      <c r="R69" s="22">
        <f t="shared" si="43"/>
        <v>1.512589724855111</v>
      </c>
      <c r="S69" s="22">
        <f t="shared" si="43"/>
        <v>1.5579674166007644</v>
      </c>
      <c r="T69" s="22">
        <f>(1+$B27)^(T45-1)</f>
        <v>1.6047064390987871</v>
      </c>
      <c r="U69" s="22">
        <f t="shared" si="43"/>
        <v>1.6528476322717507</v>
      </c>
      <c r="V69" s="22">
        <f t="shared" si="43"/>
        <v>1.7024330612399032</v>
      </c>
      <c r="W69" s="22">
        <f t="shared" si="43"/>
        <v>1.7535060530771003</v>
      </c>
      <c r="X69" s="22">
        <f t="shared" si="43"/>
        <v>1.8061112346694133</v>
      </c>
      <c r="Y69" s="22">
        <f t="shared" si="43"/>
        <v>1.8602945717094954</v>
      </c>
      <c r="Z69" s="22">
        <f t="shared" si="43"/>
        <v>1.9161034088607805</v>
      </c>
      <c r="AA69" s="22">
        <f t="shared" si="43"/>
        <v>1.973586511126604</v>
      </c>
      <c r="AB69" s="22">
        <f t="shared" si="43"/>
        <v>2.0327941064604018</v>
      </c>
      <c r="AC69" s="22">
        <f t="shared" si="43"/>
        <v>2.0937779296542138</v>
      </c>
      <c r="AD69" s="22">
        <f t="shared" si="43"/>
        <v>2.1565912675438406</v>
      </c>
      <c r="AE69" s="22">
        <f t="shared" si="43"/>
        <v>2.2212890055701555</v>
      </c>
      <c r="AF69" s="55">
        <f t="shared" si="43"/>
        <v>2.2879276757372602</v>
      </c>
      <c r="AG69" s="12"/>
    </row>
    <row r="70" spans="1:40" x14ac:dyDescent="0.2">
      <c r="A70" t="s">
        <v>52</v>
      </c>
      <c r="D70" s="3">
        <f t="shared" ref="D70:AF70" si="44">D49+D56+(D46+D54)/D69</f>
        <v>3161030</v>
      </c>
      <c r="E70" s="3">
        <f t="shared" si="44"/>
        <v>2145579.6116504855</v>
      </c>
      <c r="F70" s="3">
        <f t="shared" si="44"/>
        <v>2107404.4773305682</v>
      </c>
      <c r="G70" s="3">
        <f t="shared" si="44"/>
        <v>2761501.9783532391</v>
      </c>
      <c r="H70" s="3">
        <f t="shared" si="44"/>
        <v>2034357.51468618</v>
      </c>
      <c r="I70" s="3">
        <f t="shared" si="44"/>
        <v>2146065.3522639293</v>
      </c>
      <c r="J70" s="3">
        <f t="shared" si="44"/>
        <v>2598013.7313832631</v>
      </c>
      <c r="K70" s="3">
        <f t="shared" si="44"/>
        <v>1932573.5403135275</v>
      </c>
      <c r="L70" s="3">
        <f t="shared" si="44"/>
        <v>1900602.4663238132</v>
      </c>
      <c r="M70" s="3">
        <f t="shared" si="44"/>
        <v>2448398.8257664209</v>
      </c>
      <c r="N70" s="3">
        <f t="shared" si="44"/>
        <v>2003782.2490329677</v>
      </c>
      <c r="O70" s="3">
        <f t="shared" si="44"/>
        <v>1810168.7234083291</v>
      </c>
      <c r="P70" s="3">
        <f t="shared" si="44"/>
        <v>2311479.992776257</v>
      </c>
      <c r="Q70" s="3">
        <f t="shared" si="44"/>
        <v>1754184.30899079</v>
      </c>
      <c r="R70" s="3">
        <f t="shared" si="44"/>
        <v>1727409.037855136</v>
      </c>
      <c r="S70" s="3">
        <f t="shared" si="44"/>
        <v>2109156.431069334</v>
      </c>
      <c r="T70" s="3">
        <f t="shared" si="44"/>
        <v>1676175.3679471544</v>
      </c>
      <c r="U70" s="3">
        <f t="shared" si="44"/>
        <v>1651672.2018904411</v>
      </c>
      <c r="V70" s="3">
        <f t="shared" si="44"/>
        <v>1901168.0614754572</v>
      </c>
      <c r="W70" s="3">
        <f t="shared" si="44"/>
        <v>1604786.1361960988</v>
      </c>
      <c r="X70" s="3">
        <f t="shared" si="44"/>
        <v>1704658.1687362299</v>
      </c>
      <c r="Y70" s="3">
        <f t="shared" si="44"/>
        <v>1810686.323093927</v>
      </c>
      <c r="Z70" s="3">
        <f t="shared" si="44"/>
        <v>1539454.8761914903</v>
      </c>
      <c r="AA70" s="3">
        <f t="shared" si="44"/>
        <v>1518933.8603800877</v>
      </c>
      <c r="AB70" s="3">
        <f t="shared" si="44"/>
        <v>1727882.7148902945</v>
      </c>
      <c r="AC70" s="3">
        <f t="shared" si="44"/>
        <v>1560860.4652777226</v>
      </c>
      <c r="AD70" s="3">
        <f t="shared" si="44"/>
        <v>1460887.882041981</v>
      </c>
      <c r="AE70" s="3">
        <f t="shared" si="44"/>
        <v>1652105.6834783936</v>
      </c>
      <c r="AF70" s="42">
        <f t="shared" si="44"/>
        <v>1424953.6167800745</v>
      </c>
      <c r="AG70" s="17">
        <f>SUM(D70:P70)</f>
        <v>29360958.463288978</v>
      </c>
      <c r="AH70" t="str">
        <f>CONCATENATE("Total costs due to intervention in ",B45," patients in case of discounting")</f>
        <v>Total costs due to intervention in 2000 patients in case of discounting</v>
      </c>
    </row>
    <row r="71" spans="1:40" x14ac:dyDescent="0.2">
      <c r="A71" t="s">
        <v>58</v>
      </c>
      <c r="D71" s="3">
        <f t="shared" ref="D71:AF71" si="45">D70/$B45</f>
        <v>1580.5150000000001</v>
      </c>
      <c r="E71" s="3">
        <f t="shared" si="45"/>
        <v>1072.7898058252429</v>
      </c>
      <c r="F71" s="3">
        <f t="shared" si="45"/>
        <v>1053.7022386652841</v>
      </c>
      <c r="G71" s="3">
        <f t="shared" si="45"/>
        <v>1380.7509891766197</v>
      </c>
      <c r="H71" s="3">
        <f t="shared" si="45"/>
        <v>1017.1787573430901</v>
      </c>
      <c r="I71" s="3">
        <f t="shared" si="45"/>
        <v>1073.0326761319648</v>
      </c>
      <c r="J71" s="3">
        <f t="shared" si="45"/>
        <v>1299.0068656916317</v>
      </c>
      <c r="K71" s="3">
        <f t="shared" si="45"/>
        <v>966.28677015676374</v>
      </c>
      <c r="L71" s="3">
        <f t="shared" si="45"/>
        <v>950.30123316190657</v>
      </c>
      <c r="M71" s="3">
        <f t="shared" si="45"/>
        <v>1224.1994128832105</v>
      </c>
      <c r="N71" s="3">
        <f t="shared" si="45"/>
        <v>1001.8911245164838</v>
      </c>
      <c r="O71" s="3">
        <f t="shared" si="45"/>
        <v>905.08436170416451</v>
      </c>
      <c r="P71" s="3">
        <f t="shared" si="45"/>
        <v>1155.7399963881285</v>
      </c>
      <c r="Q71" s="3">
        <f t="shared" si="45"/>
        <v>877.09215449539499</v>
      </c>
      <c r="R71" s="3">
        <f t="shared" si="45"/>
        <v>863.70451892756796</v>
      </c>
      <c r="S71" s="3">
        <f t="shared" si="45"/>
        <v>1054.5782155346669</v>
      </c>
      <c r="T71" s="3">
        <f t="shared" si="45"/>
        <v>838.08768397357721</v>
      </c>
      <c r="U71" s="3">
        <f t="shared" si="45"/>
        <v>825.83610094522055</v>
      </c>
      <c r="V71" s="3">
        <f t="shared" si="45"/>
        <v>950.58403073772854</v>
      </c>
      <c r="W71" s="3">
        <f t="shared" si="45"/>
        <v>802.39306809804941</v>
      </c>
      <c r="X71" s="3">
        <f t="shared" si="45"/>
        <v>852.32908436811499</v>
      </c>
      <c r="Y71" s="3">
        <f t="shared" si="45"/>
        <v>905.34316154696353</v>
      </c>
      <c r="Z71" s="3">
        <f t="shared" si="45"/>
        <v>769.72743809574513</v>
      </c>
      <c r="AA71" s="3">
        <f t="shared" si="45"/>
        <v>759.46693019004385</v>
      </c>
      <c r="AB71" s="3">
        <f t="shared" si="45"/>
        <v>863.94135744514722</v>
      </c>
      <c r="AC71" s="3">
        <f t="shared" si="45"/>
        <v>780.4302326388613</v>
      </c>
      <c r="AD71" s="3">
        <f t="shared" si="45"/>
        <v>730.44394102099045</v>
      </c>
      <c r="AE71" s="3">
        <f t="shared" si="45"/>
        <v>826.05284173919677</v>
      </c>
      <c r="AF71" s="42">
        <f t="shared" si="45"/>
        <v>712.47680839003726</v>
      </c>
      <c r="AG71" s="17"/>
      <c r="AH71" s="3"/>
    </row>
    <row r="72" spans="1:40" x14ac:dyDescent="0.2">
      <c r="A72" t="s">
        <v>56</v>
      </c>
      <c r="D72" s="3">
        <f t="shared" ref="D72:AF72" si="46">D70/D62</f>
        <v>27440.843539443977</v>
      </c>
      <c r="E72" s="3">
        <f t="shared" si="46"/>
        <v>8182.991361468723</v>
      </c>
      <c r="F72" s="3">
        <f t="shared" si="46"/>
        <v>5185.4914188047796</v>
      </c>
      <c r="G72" s="3">
        <f t="shared" si="46"/>
        <v>5859.0818929275292</v>
      </c>
      <c r="H72" s="3">
        <f t="shared" si="46"/>
        <v>4476.9513445047487</v>
      </c>
      <c r="I72" s="3">
        <f t="shared" si="46"/>
        <v>5481.8568216271069</v>
      </c>
      <c r="J72" s="3">
        <f t="shared" si="46"/>
        <v>8218.0372570070558</v>
      </c>
      <c r="K72" s="3">
        <f t="shared" si="46"/>
        <v>7833.4441418339056</v>
      </c>
      <c r="L72" s="3">
        <f t="shared" si="46"/>
        <v>10026.431124567513</v>
      </c>
      <c r="M72" s="3">
        <f t="shared" si="46"/>
        <v>16889.227239182455</v>
      </c>
      <c r="N72" s="3">
        <f t="shared" si="46"/>
        <v>18050.228764064708</v>
      </c>
      <c r="O72" s="3">
        <f t="shared" si="46"/>
        <v>21201.103534747686</v>
      </c>
      <c r="P72" s="3">
        <f t="shared" si="46"/>
        <v>34999.49379387778</v>
      </c>
      <c r="Q72" s="3">
        <f t="shared" si="46"/>
        <v>34132.363478282568</v>
      </c>
      <c r="R72" s="3">
        <f t="shared" si="46"/>
        <v>42945.07491868658</v>
      </c>
      <c r="S72" s="3">
        <f t="shared" si="46"/>
        <v>66655.471314515511</v>
      </c>
      <c r="T72" s="3">
        <f t="shared" si="46"/>
        <v>67051.520429016819</v>
      </c>
      <c r="U72" s="3">
        <f t="shared" si="46"/>
        <v>83362.257561847058</v>
      </c>
      <c r="V72" s="3">
        <f t="shared" si="46"/>
        <v>120814.2750172302</v>
      </c>
      <c r="W72" s="3">
        <f t="shared" si="46"/>
        <v>128300.9279078447</v>
      </c>
      <c r="X72" s="3">
        <f t="shared" si="46"/>
        <v>171584.53213131009</v>
      </c>
      <c r="Y72" s="3">
        <f t="shared" si="46"/>
        <v>230034.07697963252</v>
      </c>
      <c r="Z72" s="3">
        <f t="shared" si="46"/>
        <v>247993.27770808688</v>
      </c>
      <c r="AA72" s="3">
        <f t="shared" si="46"/>
        <v>312567.19408647565</v>
      </c>
      <c r="AB72" s="3">
        <f t="shared" si="46"/>
        <v>459251.58228677214</v>
      </c>
      <c r="AC72" s="3">
        <f t="shared" si="46"/>
        <v>544608.0127434344</v>
      </c>
      <c r="AD72" s="3">
        <f t="shared" si="46"/>
        <v>685450.9964186484</v>
      </c>
      <c r="AE72" s="3">
        <f t="shared" si="46"/>
        <v>1081688.3927318873</v>
      </c>
      <c r="AF72" s="42">
        <f t="shared" si="46"/>
        <v>1383701.0804421681</v>
      </c>
      <c r="AG72" s="17"/>
    </row>
    <row r="73" spans="1:40" x14ac:dyDescent="0.2">
      <c r="A73" t="s">
        <v>55</v>
      </c>
      <c r="D73" s="3">
        <f>SUM($D70:D70)/SUM($D62:D62)</f>
        <v>27440.843539443977</v>
      </c>
      <c r="E73" s="3">
        <f>SUM($D70:E70)/SUM($D62:E62)</f>
        <v>14061.182748863521</v>
      </c>
      <c r="F73" s="3">
        <f>SUM($D70:F70)/SUM($D62:F62)</f>
        <v>9459.0846358788967</v>
      </c>
      <c r="G73" s="3">
        <f>SUM($D70:G70)/SUM($D62:G62)</f>
        <v>8107.2175219994924</v>
      </c>
      <c r="H73" s="3">
        <f>SUM($D70:H70)/SUM($D62:H62)</f>
        <v>7142.2606557995896</v>
      </c>
      <c r="I73" s="3">
        <f>SUM($D70:I70)/SUM($D62:I62)</f>
        <v>6832.8745355218052</v>
      </c>
      <c r="J73" s="3">
        <f>SUM($D70:J70)/SUM($D62:J62)</f>
        <v>7014.0382835144192</v>
      </c>
      <c r="K73" s="3">
        <f>SUM($D70:K70)/SUM($D62:K62)</f>
        <v>7089.9260838519904</v>
      </c>
      <c r="L73" s="3">
        <f>SUM($D70:L70)/SUM($D62:L62)</f>
        <v>7285.0053139352185</v>
      </c>
      <c r="M73" s="3">
        <f>SUM($D70:M70)/SUM($D62:M62)</f>
        <v>7749.3577684791944</v>
      </c>
      <c r="N73" s="3">
        <f>SUM($D70:N70)/SUM($D62:N62)</f>
        <v>8117.119228125649</v>
      </c>
      <c r="O73" s="3">
        <f>SUM($D70:O70)/SUM($D62:O62)</f>
        <v>8466.7909778283447</v>
      </c>
      <c r="P73" s="39">
        <f>SUM($D70:P70)/SUM($D62:P62)</f>
        <v>9004.1734435072194</v>
      </c>
      <c r="Q73" s="3">
        <f>SUM($D70:Q70)/SUM($D62:Q62)</f>
        <v>9394.072493623913</v>
      </c>
      <c r="R73" s="3">
        <f>SUM($D70:R70)/SUM($D62:R62)</f>
        <v>9796.6292326396888</v>
      </c>
      <c r="S73" s="3">
        <f>SUM($D70:S70)/SUM($D62:S62)</f>
        <v>10328.285356903902</v>
      </c>
      <c r="T73" s="3">
        <f>SUM($D70:T70)/SUM($D62:T62)</f>
        <v>10744.229752522591</v>
      </c>
      <c r="U73" s="3">
        <f>SUM($D70:U70)/SUM($D62:U62)</f>
        <v>11163.839468225424</v>
      </c>
      <c r="V73" s="3">
        <f>SUM($D70:V70)/SUM($D62:V62)</f>
        <v>11664.76221393945</v>
      </c>
      <c r="W73" s="3">
        <f>SUM($D70:W70)/SUM($D62:W62)</f>
        <v>12086.754582767653</v>
      </c>
      <c r="X73" s="3">
        <f>SUM($D70:X70)/SUM($D62:X62)</f>
        <v>12543.791787179287</v>
      </c>
      <c r="Y73" s="3">
        <f>SUM($D70:Y70)/SUM($D62:Y62)</f>
        <v>13036.44779469728</v>
      </c>
      <c r="Z73" s="3">
        <f>SUM($D70:Z70)/SUM($D62:Z62)</f>
        <v>13455.427388035807</v>
      </c>
      <c r="AA73" s="3">
        <f>SUM($D70:AA70)/SUM($D62:AA62)</f>
        <v>13872.393609611514</v>
      </c>
      <c r="AB73" s="3">
        <f>SUM($D70:AB70)/SUM($D62:AB62)</f>
        <v>14352.565741880135</v>
      </c>
      <c r="AC73" s="3">
        <f>SUM($D70:AC70)/SUM($D62:AC62)</f>
        <v>14787.68880222898</v>
      </c>
      <c r="AD73" s="3">
        <f>SUM($D70:AD70)/SUM($D62:AD62)</f>
        <v>15196.692273713255</v>
      </c>
      <c r="AE73" s="3">
        <f>SUM($D70:AE70)/SUM($D62:AE62)</f>
        <v>15662.584375468608</v>
      </c>
      <c r="AF73" s="42">
        <f>SUM($D70:AF70)/SUM($D62:AF62)</f>
        <v>16065.413700178004</v>
      </c>
      <c r="AG73" s="17"/>
      <c r="AH73" s="40">
        <f>AG70/(AG62)</f>
        <v>9004.1734435072194</v>
      </c>
      <c r="AI73" s="38" t="str">
        <f>CONCATENATE("Discounted costs per QALY per year averaged over ",P45," years")</f>
        <v>Discounted costs per QALY per year averaged over 13 years</v>
      </c>
      <c r="AJ73" s="38"/>
      <c r="AK73" s="38"/>
      <c r="AL73" s="38"/>
    </row>
    <row r="74" spans="1:40" x14ac:dyDescent="0.2">
      <c r="A74" t="s">
        <v>59</v>
      </c>
      <c r="D74" s="3">
        <f>D70</f>
        <v>3161030</v>
      </c>
      <c r="E74" s="3">
        <f t="shared" ref="E74:AF74" si="47">E70*D59</f>
        <v>2134835.0883260565</v>
      </c>
      <c r="F74" s="3">
        <f t="shared" si="47"/>
        <v>2030743.8847154654</v>
      </c>
      <c r="G74" s="3">
        <f t="shared" si="47"/>
        <v>2459715.8658769326</v>
      </c>
      <c r="H74" s="3">
        <f t="shared" si="47"/>
        <v>1585444.449434425</v>
      </c>
      <c r="I74" s="3">
        <f t="shared" si="47"/>
        <v>1392046.3179871156</v>
      </c>
      <c r="J74" s="3">
        <f t="shared" si="47"/>
        <v>1352951.9853176195</v>
      </c>
      <c r="K74" s="3">
        <f t="shared" si="47"/>
        <v>791865.77728007629</v>
      </c>
      <c r="L74" s="3">
        <f t="shared" si="47"/>
        <v>608434.23871150136</v>
      </c>
      <c r="M74" s="3">
        <f t="shared" si="47"/>
        <v>613491.27665191237</v>
      </c>
      <c r="N74" s="3">
        <f t="shared" si="47"/>
        <v>395787.30369223654</v>
      </c>
      <c r="O74" s="3">
        <f t="shared" si="47"/>
        <v>284625.14323733613</v>
      </c>
      <c r="P74" s="3">
        <f t="shared" si="47"/>
        <v>292502.02481234894</v>
      </c>
      <c r="Q74" s="3">
        <f t="shared" si="47"/>
        <v>180643.32297752157</v>
      </c>
      <c r="R74" s="3">
        <f t="shared" si="47"/>
        <v>146330.98309360663</v>
      </c>
      <c r="S74" s="3">
        <f t="shared" si="47"/>
        <v>148485.67592912554</v>
      </c>
      <c r="T74" s="3">
        <f t="shared" si="47"/>
        <v>99009.691380159391</v>
      </c>
      <c r="U74" s="3">
        <f t="shared" si="47"/>
        <v>82586.458202341004</v>
      </c>
      <c r="V74" s="3">
        <f t="shared" si="47"/>
        <v>81129.821383806397</v>
      </c>
      <c r="W74" s="3">
        <f t="shared" si="47"/>
        <v>58887.285542312806</v>
      </c>
      <c r="X74" s="3">
        <f t="shared" si="47"/>
        <v>54162.339261728914</v>
      </c>
      <c r="Y74" s="3">
        <f t="shared" si="47"/>
        <v>50134.254735072187</v>
      </c>
      <c r="Z74" s="3">
        <f t="shared" si="47"/>
        <v>37363.772586185834</v>
      </c>
      <c r="AA74" s="3">
        <f t="shared" si="47"/>
        <v>32492.427771637133</v>
      </c>
      <c r="AB74" s="3">
        <f t="shared" si="47"/>
        <v>32742.270010600685</v>
      </c>
      <c r="AC74" s="3">
        <f t="shared" si="47"/>
        <v>26323.458026321838</v>
      </c>
      <c r="AD74" s="3">
        <f t="shared" si="47"/>
        <v>22022.659923393476</v>
      </c>
      <c r="AE74" s="3">
        <f t="shared" si="47"/>
        <v>22352.421373289722</v>
      </c>
      <c r="AF74" s="42">
        <f t="shared" si="47"/>
        <v>17368.544851631861</v>
      </c>
      <c r="AG74" s="17">
        <f>SUM(D74:P74)</f>
        <v>17103473.356043026</v>
      </c>
      <c r="AH74" s="40">
        <f>AG74/AG62</f>
        <v>5245.1503167640367</v>
      </c>
      <c r="AI74" s="38" t="str">
        <f>CONCATENATE("Discounted costs per QALY w/o costs for deceased patients if program runs for ",P45," years")</f>
        <v>Discounted costs per QALY w/o costs for deceased patients if program runs for 13 years</v>
      </c>
      <c r="AJ74" s="38"/>
      <c r="AK74" s="38"/>
      <c r="AL74" s="38"/>
      <c r="AM74" s="38"/>
      <c r="AN74" s="38"/>
    </row>
    <row r="75" spans="1:40" x14ac:dyDescent="0.2">
      <c r="A75" t="s">
        <v>60</v>
      </c>
      <c r="D75" s="3">
        <f>D49+D56+(D46+D54)*1/D69</f>
        <v>3161030</v>
      </c>
      <c r="E75" s="3">
        <f t="shared" ref="E75:AF75" si="48">E49+E56+(E46+E54)*D59/E69</f>
        <v>2139016.0576430913</v>
      </c>
      <c r="F75" s="3">
        <f t="shared" si="48"/>
        <v>2061114.8597526937</v>
      </c>
      <c r="G75" s="3">
        <f t="shared" si="48"/>
        <v>2550956.5121924281</v>
      </c>
      <c r="H75" s="3">
        <f t="shared" si="48"/>
        <v>1769678.2999120322</v>
      </c>
      <c r="I75" s="3">
        <f t="shared" si="48"/>
        <v>1685388.033351751</v>
      </c>
      <c r="J75" s="3">
        <f t="shared" si="48"/>
        <v>1753066.1337662279</v>
      </c>
      <c r="K75" s="3">
        <f t="shared" si="48"/>
        <v>1284668.1941040806</v>
      </c>
      <c r="L75" s="3">
        <f t="shared" si="48"/>
        <v>1176060.174355065</v>
      </c>
      <c r="M75" s="3">
        <f t="shared" si="48"/>
        <v>1239191.7534833997</v>
      </c>
      <c r="N75" s="3">
        <f t="shared" si="48"/>
        <v>1065777.7582502998</v>
      </c>
      <c r="O75" s="3">
        <f t="shared" si="48"/>
        <v>988248.13628440595</v>
      </c>
      <c r="P75" s="3">
        <f t="shared" si="48"/>
        <v>1021751.1252678904</v>
      </c>
      <c r="Q75" s="3">
        <f t="shared" si="48"/>
        <v>929566.54757203336</v>
      </c>
      <c r="R75" s="3">
        <f t="shared" si="48"/>
        <v>910505.55842143483</v>
      </c>
      <c r="S75" s="3">
        <f t="shared" si="48"/>
        <v>924608.29507341806</v>
      </c>
      <c r="T75" s="3">
        <f t="shared" si="48"/>
        <v>884593.13840245141</v>
      </c>
      <c r="U75" s="3">
        <f t="shared" si="48"/>
        <v>875740.01851884008</v>
      </c>
      <c r="V75" s="3">
        <f t="shared" si="48"/>
        <v>880401.57302118035</v>
      </c>
      <c r="W75" s="3">
        <f t="shared" si="48"/>
        <v>863150.80782708584</v>
      </c>
      <c r="X75" s="3">
        <f t="shared" si="48"/>
        <v>862534.94633394794</v>
      </c>
      <c r="Y75" s="3">
        <f t="shared" si="48"/>
        <v>861917.55652817874</v>
      </c>
      <c r="Z75" s="3">
        <f t="shared" si="48"/>
        <v>852000.09729783901</v>
      </c>
      <c r="AA75" s="3">
        <f t="shared" si="48"/>
        <v>849532.57972022064</v>
      </c>
      <c r="AB75" s="3">
        <f t="shared" si="48"/>
        <v>851821.45011566579</v>
      </c>
      <c r="AC75" s="3">
        <f t="shared" si="48"/>
        <v>847143.11222022469</v>
      </c>
      <c r="AD75" s="3">
        <f t="shared" si="48"/>
        <v>844336.67095321952</v>
      </c>
      <c r="AE75" s="3">
        <f t="shared" si="48"/>
        <v>845956.51167986868</v>
      </c>
      <c r="AF75" s="42">
        <f t="shared" si="48"/>
        <v>842092.07459613332</v>
      </c>
      <c r="AG75" s="17">
        <f>SUM(D75:P75)</f>
        <v>21895947.038363367</v>
      </c>
      <c r="AH75" s="40">
        <f>AG75/AG62</f>
        <v>6714.8661066286913</v>
      </c>
      <c r="AI75" s="38" t="str">
        <f>CONCATENATE("Discounted costs per QALY w/o costs for deceased patients if program runs for ",P45," years")</f>
        <v>Discounted costs per QALY w/o costs for deceased patients if program runs for 13 years</v>
      </c>
      <c r="AJ75" s="38"/>
      <c r="AK75" s="38"/>
      <c r="AL75" s="38"/>
      <c r="AM75" s="38"/>
      <c r="AN75" s="38"/>
    </row>
    <row r="76" spans="1:40" x14ac:dyDescent="0.2">
      <c r="A76" t="s">
        <v>42</v>
      </c>
      <c r="D76" s="3">
        <f>SUM($D74,D74)/SUM($D62,D62)</f>
        <v>27440.843539443977</v>
      </c>
      <c r="E76" s="3">
        <f>SUM($D74:E74)/SUM($D62:E62)</f>
        <v>14032.712460474013</v>
      </c>
      <c r="F76" s="3">
        <f>SUM($D74:F74)/SUM($D62:F62)</f>
        <v>9347.5698236114622</v>
      </c>
      <c r="G76" s="3">
        <f>SUM($D74:G74)/SUM($D62:G62)</f>
        <v>7797.1341880887458</v>
      </c>
      <c r="H76" s="3">
        <f>SUM($D74:H74)/SUM($D62:H62)</f>
        <v>6652.0050211357457</v>
      </c>
      <c r="I76" s="3">
        <f>SUM($D74:I74)/SUM($D62:I62)</f>
        <v>6075.0850941818726</v>
      </c>
      <c r="J76" s="3">
        <f>SUM($D74:J74)/SUM($D62:J62)</f>
        <v>5840.2633462503436</v>
      </c>
      <c r="K76" s="3">
        <f>SUM($D74:K74)/SUM($D62:K62)</f>
        <v>5596.6410892196218</v>
      </c>
      <c r="L76" s="3">
        <f>SUM($D74:L74)/SUM($D62:L62)</f>
        <v>5438.0728459637539</v>
      </c>
      <c r="M76" s="3">
        <f>SUM($D74:M74)/SUM($D62:M62)</f>
        <v>5379.7561432743505</v>
      </c>
      <c r="N76" s="3">
        <f>SUM($D74:N74)/SUM($D62:N62)</f>
        <v>5314.9758752262169</v>
      </c>
      <c r="O76" s="3">
        <f>SUM($D74:O74)/SUM($D62:O62)</f>
        <v>5262.0230941220398</v>
      </c>
      <c r="P76" s="39">
        <f>SUM($D74:P74)/SUM($D62:P62)</f>
        <v>5245.1503167640367</v>
      </c>
      <c r="Q76" s="3">
        <f>SUM($D74:Q74)/SUM($D62:Q62)</f>
        <v>5218.3030706073368</v>
      </c>
      <c r="R76" s="3">
        <f>SUM($D74:R74)/SUM($D62:R62)</f>
        <v>5199.3412111165126</v>
      </c>
      <c r="S76" s="3">
        <f>SUM($D74:S74)/SUM($D62:S62)</f>
        <v>5194.6027510970853</v>
      </c>
      <c r="T76" s="3">
        <f>SUM($D74:T74)/SUM($D62:T62)</f>
        <v>5185.5543576281216</v>
      </c>
      <c r="U76" s="3">
        <f>SUM($D74:U74)/SUM($D62:U62)</f>
        <v>5179.6760926192619</v>
      </c>
      <c r="V76" s="3">
        <f>SUM($D74:V74)/SUM($D62:V62)</f>
        <v>5179.5660526679703</v>
      </c>
      <c r="W76" s="3">
        <f>SUM($D74:W74)/SUM($D62:W62)</f>
        <v>5177.8598260648096</v>
      </c>
      <c r="X76" s="3">
        <f>SUM($D74:X74)/SUM($D62:X62)</f>
        <v>5178.6447352012401</v>
      </c>
      <c r="Y76" s="3">
        <f>SUM($D74:Y74)/SUM($D62:Y62)</f>
        <v>5181.3415192070997</v>
      </c>
      <c r="Z76" s="3">
        <f>SUM($D74:Z74)/SUM($D62:Z62)</f>
        <v>5182.8352313582945</v>
      </c>
      <c r="AA76" s="3">
        <f>SUM($D74:AA74)/SUM($D62:AA62)</f>
        <v>5184.931101359266</v>
      </c>
      <c r="AB76" s="3">
        <f>SUM($D74:AB74)/SUM($D62:AB62)</f>
        <v>5188.7234870672701</v>
      </c>
      <c r="AC76" s="3">
        <f>SUM($D74:AC74)/SUM($D62:AC62)</f>
        <v>5192.0025147842152</v>
      </c>
      <c r="AD76" s="3">
        <f>SUM($D74:AD74)/SUM($D62:AD62)</f>
        <v>5195.1377895312671</v>
      </c>
      <c r="AE76" s="3">
        <f>SUM($D74:AE74)/SUM($D62:AE62)</f>
        <v>5199.2614948352393</v>
      </c>
      <c r="AF76" s="42">
        <f>SUM($D74:AF74)/SUM($D62:AF62)</f>
        <v>5202.6967732924068</v>
      </c>
      <c r="AG76" s="17"/>
      <c r="AH76" s="8"/>
    </row>
    <row r="77" spans="1:40" x14ac:dyDescent="0.2">
      <c r="A77" t="s">
        <v>43</v>
      </c>
      <c r="D77" s="3">
        <f>D75/D62</f>
        <v>27440.843539443977</v>
      </c>
      <c r="E77" s="3">
        <f>SUM($D75:E75)/SUM($D62:E62)</f>
        <v>14043.790979139705</v>
      </c>
      <c r="F77" s="3">
        <f>SUM($D75:F75)/SUM($D62:F62)</f>
        <v>9391.652524569221</v>
      </c>
      <c r="G77" s="3">
        <f>SUM($D75:G75)/SUM($D62:G62)</f>
        <v>7897.3578905984841</v>
      </c>
      <c r="H77" s="3">
        <f>SUM($D75:H75)/SUM($D62:H62)</f>
        <v>6833.3574027136374</v>
      </c>
      <c r="I77" s="3">
        <f>SUM($D75:I75)/SUM($D62:I62)</f>
        <v>6362.2651198874564</v>
      </c>
      <c r="J77" s="3">
        <f>SUM($D75:J75)/SUM($D62:J62)</f>
        <v>6255.4151071772294</v>
      </c>
      <c r="K77" s="3">
        <f>SUM($D75:K75)/SUM($D62:K62)</f>
        <v>6158.3403642557223</v>
      </c>
      <c r="L77" s="3">
        <f>SUM($D75:L75)/SUM($D62:L62)</f>
        <v>6161.385831796375</v>
      </c>
      <c r="M77" s="3">
        <f>SUM($D75:M75)/SUM($D62:M62)</f>
        <v>6276.7772648819091</v>
      </c>
      <c r="N77" s="3">
        <f>SUM($D75:N75)/SUM($D62:N62)</f>
        <v>6395.4446728549838</v>
      </c>
      <c r="O77" s="3">
        <f>SUM($D75:O75)/SUM($D62:O62)</f>
        <v>6533.8580859917047</v>
      </c>
      <c r="P77" s="3">
        <f>SUM($D75:P75)/SUM($D62:P62)</f>
        <v>6714.8661066286913</v>
      </c>
      <c r="Q77" s="3">
        <f>SUM($D75:Q75)/SUM($D62:Q62)</f>
        <v>6891.3239736603027</v>
      </c>
      <c r="R77" s="3">
        <f>SUM($D75:R75)/SUM($D62:R62)</f>
        <v>7080.2348234202655</v>
      </c>
      <c r="S77" s="3">
        <f>SUM($D75:S75)/SUM($D62:S62)</f>
        <v>7287.2546176287951</v>
      </c>
      <c r="T77" s="3">
        <f>SUM($D75:T75)/SUM($D62:T62)</f>
        <v>7493.2999650170441</v>
      </c>
      <c r="U77" s="3">
        <f>SUM($D75:U75)/SUM($D62:U62)</f>
        <v>7705.401916103121</v>
      </c>
      <c r="V77" s="3">
        <f>SUM($D75:V75)/SUM($D62:V62)</f>
        <v>7925.7879682002704</v>
      </c>
      <c r="W77" s="3">
        <f>SUM($D75:W75)/SUM($D62:W62)</f>
        <v>8146.7847640869459</v>
      </c>
      <c r="X77" s="3">
        <f>SUM($D75:X75)/SUM($D62:X62)</f>
        <v>8372.2197592714547</v>
      </c>
      <c r="Y77" s="3">
        <f>SUM($D75:Y75)/SUM($D62:Y62)</f>
        <v>8601.2933401435366</v>
      </c>
      <c r="Z77" s="3">
        <f>SUM($D75:Z75)/SUM($D62:Z62)</f>
        <v>8830.702351631322</v>
      </c>
      <c r="AA77" s="3">
        <f>SUM($D75:AA75)/SUM($D62:AA62)</f>
        <v>9062.090211171464</v>
      </c>
      <c r="AB77" s="3">
        <f>SUM($D75:AB75)/SUM($D62:AB62)</f>
        <v>9296.4113258872148</v>
      </c>
      <c r="AC77" s="3">
        <f>SUM($D75:AC75)/SUM($D62:AC62)</f>
        <v>9531.3341184467554</v>
      </c>
      <c r="AD77" s="3">
        <f>SUM($D75:AD75)/SUM($D62:AD62)</f>
        <v>9767.1218287278207</v>
      </c>
      <c r="AE77" s="3">
        <f>SUM($D75:AE75)/SUM($D62:AE62)</f>
        <v>10004.813252450662</v>
      </c>
      <c r="AF77" s="42">
        <f>SUM($D75:AF75)/SUM($D62:AF62)</f>
        <v>10242.649189582089</v>
      </c>
      <c r="AG77" s="12"/>
    </row>
    <row r="78" spans="1:40" x14ac:dyDescent="0.2"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42"/>
      <c r="AG78" s="12"/>
    </row>
    <row r="79" spans="1:40" x14ac:dyDescent="0.2">
      <c r="A79" t="s">
        <v>61</v>
      </c>
      <c r="C79" s="18">
        <f>$D$37*$D$21*$B45</f>
        <v>213528.43202188381</v>
      </c>
      <c r="D79" s="19">
        <v>3045</v>
      </c>
      <c r="AF79" s="41"/>
      <c r="AG79" s="17"/>
    </row>
    <row r="80" spans="1:40" x14ac:dyDescent="0.2">
      <c r="A80" t="s">
        <v>45</v>
      </c>
      <c r="C80" s="4">
        <f>C79/D79</f>
        <v>70.124279810142468</v>
      </c>
      <c r="D80" s="3">
        <f>D74+0*D64</f>
        <v>3161030</v>
      </c>
      <c r="E80" s="3">
        <f t="shared" ref="E80:AF80" si="49">E74+$D79*E64</f>
        <v>2938752.7096932149</v>
      </c>
      <c r="F80" s="3">
        <f t="shared" si="49"/>
        <v>3381258.4050055295</v>
      </c>
      <c r="G80" s="3">
        <f t="shared" si="49"/>
        <v>3963356.087774361</v>
      </c>
      <c r="H80" s="3">
        <f t="shared" si="49"/>
        <v>2873654.5586382784</v>
      </c>
      <c r="I80" s="3">
        <f t="shared" si="49"/>
        <v>2321883.9266020106</v>
      </c>
      <c r="J80" s="3">
        <f t="shared" si="49"/>
        <v>1957172.4313147333</v>
      </c>
      <c r="K80" s="3">
        <f t="shared" si="49"/>
        <v>1162833.836519704</v>
      </c>
      <c r="L80" s="3">
        <f t="shared" si="49"/>
        <v>830762.26768994203</v>
      </c>
      <c r="M80" s="3">
        <f t="shared" si="49"/>
        <v>746209.74306396057</v>
      </c>
      <c r="N80" s="3">
        <f t="shared" si="49"/>
        <v>475609.54738539353</v>
      </c>
      <c r="O80" s="3">
        <f t="shared" si="49"/>
        <v>333278.84087986662</v>
      </c>
      <c r="P80" s="3">
        <f t="shared" si="49"/>
        <v>322630.3055356064</v>
      </c>
      <c r="Q80" s="3">
        <f t="shared" si="49"/>
        <v>199606.05820499655</v>
      </c>
      <c r="R80" s="3">
        <f t="shared" si="49"/>
        <v>158453.70740174814</v>
      </c>
      <c r="S80" s="3">
        <f t="shared" si="49"/>
        <v>156346.93935548657</v>
      </c>
      <c r="T80" s="3">
        <f t="shared" si="49"/>
        <v>104171.83032855655</v>
      </c>
      <c r="U80" s="3">
        <f t="shared" si="49"/>
        <v>86012.185741747511</v>
      </c>
      <c r="V80" s="3">
        <f t="shared" si="49"/>
        <v>83422.308287388165</v>
      </c>
      <c r="W80" s="3">
        <f t="shared" si="49"/>
        <v>60430.504043947833</v>
      </c>
      <c r="X80" s="3">
        <f t="shared" si="49"/>
        <v>55204.408833952104</v>
      </c>
      <c r="Y80" s="3">
        <f t="shared" si="49"/>
        <v>50837.75018868906</v>
      </c>
      <c r="Z80" s="3">
        <f t="shared" si="49"/>
        <v>37836.584153783631</v>
      </c>
      <c r="AA80" s="3">
        <f t="shared" si="49"/>
        <v>32806.989737438664</v>
      </c>
      <c r="AB80" s="3">
        <f t="shared" si="49"/>
        <v>32947.722375865786</v>
      </c>
      <c r="AC80" s="3">
        <f t="shared" si="49"/>
        <v>26453.448189407958</v>
      </c>
      <c r="AD80" s="3">
        <f t="shared" si="49"/>
        <v>22100.414583366895</v>
      </c>
      <c r="AE80" s="3">
        <f t="shared" si="49"/>
        <v>22394.085207306223</v>
      </c>
      <c r="AF80" s="42">
        <f t="shared" si="49"/>
        <v>17385.404006422777</v>
      </c>
      <c r="AG80" s="17">
        <f>SUM(D80:P80)</f>
        <v>24468432.660102602</v>
      </c>
      <c r="AH80" s="40">
        <f>SUM(D80:P80)/AG62</f>
        <v>7503.7745051072434</v>
      </c>
      <c r="AI80" s="38" t="str">
        <f>CONCATENATE("Average costs per QALY if program runs for ",P45," years")</f>
        <v>Average costs per QALY if program runs for 13 years</v>
      </c>
      <c r="AJ80" s="38"/>
      <c r="AK80" s="38"/>
      <c r="AL80" s="38"/>
    </row>
    <row r="81" spans="1:35" x14ac:dyDescent="0.2">
      <c r="A81" s="38" t="s">
        <v>46</v>
      </c>
      <c r="B81" s="38"/>
      <c r="C81" s="38"/>
      <c r="D81" s="39">
        <f>D80/D$62</f>
        <v>27440.843539443977</v>
      </c>
      <c r="E81" s="3">
        <f>SUM($D80:E80)/SUM($D62:E62)</f>
        <v>16162.892258184711</v>
      </c>
      <c r="F81" s="3">
        <f>SUM($D80:F80)/SUM($D62:F62)</f>
        <v>12096.277301856124</v>
      </c>
      <c r="G81" s="3">
        <f>SUM($D80:G80)/SUM($D62:G62)</f>
        <v>10711.658440844571</v>
      </c>
      <c r="H81" s="3">
        <f>SUM($D80:H80)/SUM($D62:H62)</f>
        <v>9545.3714806931584</v>
      </c>
      <c r="I81" s="3">
        <f>SUM($D80:I80)/SUM($D62:I62)</f>
        <v>8871.8921477280364</v>
      </c>
      <c r="J81" s="3">
        <f>SUM($D80:J80)/SUM($D62:J62)</f>
        <v>8521.2521071327192</v>
      </c>
      <c r="K81" s="3">
        <f>SUM($D80:K80)/SUM($D62:K62)</f>
        <v>8168.5948157520852</v>
      </c>
      <c r="L81" s="3">
        <f>SUM($D80:L80)/SUM($D62:L62)</f>
        <v>7917.0819070884736</v>
      </c>
      <c r="M81" s="3">
        <f>SUM($D80:M80)/SUM($D62:M62)</f>
        <v>7783.1715054500655</v>
      </c>
      <c r="N81" s="3">
        <f>SUM($D80:N80)/SUM($D62:N62)</f>
        <v>7658.2558881317764</v>
      </c>
      <c r="O81" s="3">
        <f>SUM($D80:O80)/SUM($D62:O62)</f>
        <v>7557.9076968502868</v>
      </c>
      <c r="P81" s="39">
        <f>SUM($D80:P80)/SUM($D62:P62)</f>
        <v>7503.7745051072434</v>
      </c>
      <c r="Q81" s="3">
        <f>SUM($D80:Q80)/SUM($D62:Q62)</f>
        <v>7447.6066425686622</v>
      </c>
      <c r="R81" s="3">
        <f>SUM($D80:R80)/SUM($D62:R62)</f>
        <v>7405.5129104358402</v>
      </c>
      <c r="S81" s="3">
        <f>SUM($D80:S80)/SUM($D62:S62)</f>
        <v>7382.4687539561364</v>
      </c>
      <c r="T81" s="3">
        <f>SUM($D80:T80)/SUM($D62:T62)</f>
        <v>7358.8912469971083</v>
      </c>
      <c r="U81" s="3">
        <f>SUM($D80:U80)/SUM($D62:U62)</f>
        <v>7341.4538388090386</v>
      </c>
      <c r="V81" s="3">
        <f>SUM($D80:V80)/SUM($D62:V62)</f>
        <v>7332.1335442116497</v>
      </c>
      <c r="W81" s="3">
        <f>SUM($D80:W80)/SUM($D62:W62)</f>
        <v>7323.0856650770411</v>
      </c>
      <c r="X81" s="3">
        <f>SUM($D80:X80)/SUM($D62:X62)</f>
        <v>7318.0240413007023</v>
      </c>
      <c r="Y81" s="3">
        <f>SUM($D80:Y80)/SUM($D62:Y62)</f>
        <v>7316.0771809966454</v>
      </c>
      <c r="Z81" s="3">
        <f>SUM($D80:Z80)/SUM($D62:Z62)</f>
        <v>7313.900011615432</v>
      </c>
      <c r="AA81" s="3">
        <f>SUM($D80:AA80)/SUM($D62:AA62)</f>
        <v>7313.1153814732743</v>
      </c>
      <c r="AB81" s="3">
        <f>SUM($D80:AB80)/SUM($D62:AB62)</f>
        <v>7314.6722023055527</v>
      </c>
      <c r="AC81" s="3">
        <f>SUM($D80:AC80)/SUM($D62:AC62)</f>
        <v>7316.2439131610627</v>
      </c>
      <c r="AD81" s="3">
        <f>SUM($D80:AD80)/SUM($D62:AD62)</f>
        <v>7318.1059699154093</v>
      </c>
      <c r="AE81" s="3">
        <f>SUM($D80:AE80)/SUM($D62:AE62)</f>
        <v>7321.3141826947367</v>
      </c>
      <c r="AF81" s="42">
        <f>SUM($D80:AF80)/SUM($D62:AF62)</f>
        <v>7324.1294272111263</v>
      </c>
      <c r="AG81" s="17"/>
    </row>
    <row r="82" spans="1:35" x14ac:dyDescent="0.2">
      <c r="C82" s="23"/>
      <c r="D82" s="23">
        <f>1-D59</f>
        <v>5.007748613048979E-3</v>
      </c>
      <c r="E82" s="23">
        <f t="shared" ref="E82:AF82" si="50">D59-E59</f>
        <v>3.1369033082037978E-2</v>
      </c>
      <c r="F82" s="23">
        <f t="shared" si="50"/>
        <v>7.2906541236396172E-2</v>
      </c>
      <c r="G82" s="23">
        <f t="shared" si="50"/>
        <v>0.11138244599606173</v>
      </c>
      <c r="H82" s="23">
        <f t="shared" si="50"/>
        <v>0.13068375240990338</v>
      </c>
      <c r="I82" s="23">
        <f t="shared" si="50"/>
        <v>0.12788649309375111</v>
      </c>
      <c r="J82" s="23">
        <f t="shared" si="50"/>
        <v>0.11101720969624607</v>
      </c>
      <c r="K82" s="23">
        <f t="shared" si="50"/>
        <v>8.9619737477014572E-2</v>
      </c>
      <c r="L82" s="23">
        <f t="shared" si="50"/>
        <v>6.9558679108783883E-2</v>
      </c>
      <c r="M82" s="23">
        <f t="shared" si="50"/>
        <v>5.3048242575848614E-2</v>
      </c>
      <c r="N82" s="23">
        <f t="shared" si="50"/>
        <v>4.0283313557320066E-2</v>
      </c>
      <c r="O82" s="23">
        <f t="shared" si="50"/>
        <v>3.0693624875400172E-2</v>
      </c>
      <c r="P82" s="23">
        <f t="shared" si="50"/>
        <v>2.3564647429596741E-2</v>
      </c>
      <c r="Q82" s="23">
        <f t="shared" si="50"/>
        <v>1.8267278396594144E-2</v>
      </c>
      <c r="R82" s="23">
        <f t="shared" si="50"/>
        <v>1.4310748372816318E-2</v>
      </c>
      <c r="S82" s="23">
        <f t="shared" si="50"/>
        <v>1.1331689876631246E-2</v>
      </c>
      <c r="T82" s="23">
        <f t="shared" si="50"/>
        <v>9.067089824179031E-3</v>
      </c>
      <c r="U82" s="23">
        <f t="shared" si="50"/>
        <v>7.3280528456999283E-3</v>
      </c>
      <c r="V82" s="23">
        <f t="shared" si="50"/>
        <v>5.9788844740676916E-3</v>
      </c>
      <c r="W82" s="23">
        <f t="shared" si="50"/>
        <v>4.9216490447311356E-3</v>
      </c>
      <c r="X82" s="23">
        <f t="shared" si="50"/>
        <v>4.0851535763415381E-3</v>
      </c>
      <c r="Y82" s="23">
        <f t="shared" si="50"/>
        <v>3.4172031603144637E-3</v>
      </c>
      <c r="Z82" s="23">
        <f t="shared" si="50"/>
        <v>2.8791798262430834E-3</v>
      </c>
      <c r="AA82" s="23">
        <f t="shared" si="50"/>
        <v>2.4422423721183195E-3</v>
      </c>
      <c r="AB82" s="23">
        <f t="shared" si="50"/>
        <v>2.0846497650469642E-3</v>
      </c>
      <c r="AC82" s="23">
        <f t="shared" si="50"/>
        <v>1.7898632601787146E-3</v>
      </c>
      <c r="AD82" s="23">
        <f t="shared" si="50"/>
        <v>1.5451901745753283E-3</v>
      </c>
      <c r="AE82" s="23">
        <f t="shared" si="50"/>
        <v>1.3408066090819792E-3</v>
      </c>
      <c r="AF82" s="43">
        <f t="shared" si="50"/>
        <v>1.1690471687234583E-3</v>
      </c>
      <c r="AG82" s="17"/>
      <c r="AI82" s="3"/>
    </row>
    <row r="83" spans="1:35" x14ac:dyDescent="0.2">
      <c r="A83" s="57" t="str">
        <f>CONCATENATE("Geometric mean of costs per QALY averaged over ",I45," years")</f>
        <v>Geometric mean of costs per QALY averaged over 6 years</v>
      </c>
      <c r="B83" s="57"/>
      <c r="C83" s="57"/>
      <c r="D83" s="58">
        <f>SUMPRODUCT(D81:I81,D82:I82)/SUM(D82:I82)</f>
        <v>10644.942344392619</v>
      </c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3"/>
      <c r="R83" s="10"/>
      <c r="S83" s="10"/>
      <c r="T83" s="10"/>
      <c r="U83" s="10"/>
      <c r="V83" s="10"/>
      <c r="W83" s="10"/>
      <c r="X83" s="10"/>
      <c r="Y83" s="10"/>
      <c r="Z83" s="10"/>
      <c r="AA83" s="10"/>
      <c r="AB83" s="10"/>
      <c r="AC83" s="10"/>
      <c r="AD83" s="10"/>
      <c r="AE83" s="10"/>
      <c r="AF83" s="10"/>
      <c r="AG83" s="3"/>
    </row>
    <row r="84" spans="1:35" x14ac:dyDescent="0.2">
      <c r="A84" s="57" t="str">
        <f>CONCATENATE("Geometric mean of costs per QALY averaged over ",AF45," years")</f>
        <v>Geometric mean of costs per QALY averaged over 29 years</v>
      </c>
      <c r="B84" s="57"/>
      <c r="C84" s="57"/>
      <c r="D84" s="58">
        <f>SUMPRODUCT(D81:AF81,D82:AF82)/SUM(D82:AF82)</f>
        <v>9240.1541122105937</v>
      </c>
    </row>
  </sheetData>
  <conditionalFormatting sqref="D17:AG17">
    <cfRule type="cellIs" dxfId="19" priority="4" operator="between">
      <formula>0.4</formula>
      <formula>0.5</formula>
    </cfRule>
  </conditionalFormatting>
  <conditionalFormatting sqref="D19:AG19">
    <cfRule type="cellIs" dxfId="18" priority="3" operator="between">
      <formula>0.4</formula>
      <formula>0.5</formula>
    </cfRule>
  </conditionalFormatting>
  <conditionalFormatting sqref="D59:AG59">
    <cfRule type="cellIs" dxfId="17" priority="2" operator="between">
      <formula>0.4</formula>
      <formula>0.5</formula>
    </cfRule>
  </conditionalFormatting>
  <conditionalFormatting sqref="D61:AG61">
    <cfRule type="cellIs" dxfId="16" priority="1" operator="between">
      <formula>0.4</formula>
      <formula>0.5</formula>
    </cfRule>
  </conditionalFormatting>
  <pageMargins left="0.7" right="0.7" top="0.78740157499999996" bottom="0.78740157499999996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SharedContentType xmlns="Microsoft.SharePoint.Taxonomy.ContentTypeSync" SourceId="e40374fb-a6cc-4854-989f-c1d94a7967ee" ContentTypeId="0x01" PreviousValue="false"/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4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8E170D31439734CAE53A744275C2410" ma:contentTypeVersion="12" ma:contentTypeDescription="Create a new document." ma:contentTypeScope="" ma:versionID="92dad3bfc4d72f94041f9a1305f27bd5">
  <xsd:schema xmlns:xsd="http://www.w3.org/2001/XMLSchema" xmlns:xs="http://www.w3.org/2001/XMLSchema" xmlns:p="http://schemas.microsoft.com/office/2006/metadata/properties" xmlns:ns2="a1a7ddcf-2b9f-40d4-97ee-601dde9f4267" xmlns:ns3="3f363799-dbdf-4171-98c8-41e76c14c285" targetNamespace="http://schemas.microsoft.com/office/2006/metadata/properties" ma:root="true" ma:fieldsID="ee27819fbad8dd46d379b36050a1a4c1" ns2:_="" ns3:_="">
    <xsd:import namespace="a1a7ddcf-2b9f-40d4-97ee-601dde9f4267"/>
    <xsd:import namespace="3f363799-dbdf-4171-98c8-41e76c14c28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OCR" minOccurs="0"/>
                <xsd:element ref="ns3:SharedWithUsers" minOccurs="0"/>
                <xsd:element ref="ns3:SharedWithDetails" minOccurs="0"/>
                <xsd:element ref="ns2:MediaServiceGenerationTime" minOccurs="0"/>
                <xsd:element ref="ns2:MediaServiceEventHashCode" minOccurs="0"/>
                <xsd:element ref="ns2:MediaServiceLocation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1a7ddcf-2b9f-40d4-97ee-601dde9f426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f363799-dbdf-4171-98c8-41e76c14c285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8A67CC6-02A3-4C8D-96F4-430E7BA9CA86}">
  <ds:schemaRefs>
    <ds:schemaRef ds:uri="Microsoft.SharePoint.Taxonomy.ContentTypeSync"/>
  </ds:schemaRefs>
</ds:datastoreItem>
</file>

<file path=customXml/itemProps2.xml><?xml version="1.0" encoding="utf-8"?>
<ds:datastoreItem xmlns:ds="http://schemas.openxmlformats.org/officeDocument/2006/customXml" ds:itemID="{A780F952-313E-464B-BAF6-39ED6A80437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FA52B96-40A9-454C-8B52-A5039D12633F}">
  <ds:schemaRefs>
    <ds:schemaRef ds:uri="http://schemas.openxmlformats.org/package/2006/metadata/core-properties"/>
    <ds:schemaRef ds:uri="http://schemas.microsoft.com/office/2006/metadata/properties"/>
    <ds:schemaRef ds:uri="http://purl.org/dc/elements/1.1/"/>
    <ds:schemaRef ds:uri="http://purl.org/dc/dcmitype/"/>
    <ds:schemaRef ds:uri="http://schemas.microsoft.com/office/2006/documentManagement/types"/>
    <ds:schemaRef ds:uri="a1a7ddcf-2b9f-40d4-97ee-601dde9f4267"/>
    <ds:schemaRef ds:uri="http://purl.org/dc/terms/"/>
    <ds:schemaRef ds:uri="http://schemas.microsoft.com/office/infopath/2007/PartnerControls"/>
    <ds:schemaRef ds:uri="3f363799-dbdf-4171-98c8-41e76c14c285"/>
    <ds:schemaRef ds:uri="http://www.w3.org/XML/1998/namespace"/>
  </ds:schemaRefs>
</ds:datastoreItem>
</file>

<file path=customXml/itemProps4.xml><?xml version="1.0" encoding="utf-8"?>
<ds:datastoreItem xmlns:ds="http://schemas.openxmlformats.org/officeDocument/2006/customXml" ds:itemID="{8AFC174B-3F24-48DA-A48A-62C5155A3BE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1a7ddcf-2b9f-40d4-97ee-601dde9f4267"/>
    <ds:schemaRef ds:uri="3f363799-dbdf-4171-98c8-41e76c14c28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1</vt:i4>
      </vt:variant>
    </vt:vector>
  </HeadingPairs>
  <TitlesOfParts>
    <vt:vector size="11" baseType="lpstr">
      <vt:lpstr>Main parameters</vt:lpstr>
      <vt:lpstr>CEA Weibull model 1</vt:lpstr>
      <vt:lpstr>CEA Weibull model 2</vt:lpstr>
      <vt:lpstr>CEA Life Table Model 1</vt:lpstr>
      <vt:lpstr>CEA Life Table Model 2</vt:lpstr>
      <vt:lpstr>CEA Life Table Model 3</vt:lpstr>
      <vt:lpstr>CEA Life Table Model 4</vt:lpstr>
      <vt:lpstr>CEA log-logistic model 1</vt:lpstr>
      <vt:lpstr>CEA log-logistic model 2</vt:lpstr>
      <vt:lpstr>Life table</vt:lpstr>
      <vt:lpstr>Figur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Quadflieg, Gisela</dc:creator>
  <cp:keywords/>
  <dc:description/>
  <cp:lastModifiedBy>Commentary</cp:lastModifiedBy>
  <cp:revision/>
  <dcterms:created xsi:type="dcterms:W3CDTF">2021-10-14T09:59:30Z</dcterms:created>
  <dcterms:modified xsi:type="dcterms:W3CDTF">2023-04-02T07:44:2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8E170D31439734CAE53A744275C2410</vt:lpwstr>
  </property>
</Properties>
</file>